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80" windowHeight="11655" activeTab="1"/>
  </bookViews>
  <sheets>
    <sheet name="Sheet1" sheetId="1" r:id="rId1"/>
    <sheet name="分析数据" sheetId="2" r:id="rId2"/>
  </sheets>
  <definedNames>
    <definedName name="_xlnm._FilterDatabase" localSheetId="1" hidden="1">分析数据!$A$1:$DF$3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45" uniqueCount="170">
  <si>
    <t>1*1.标题0.1</t>
  </si>
  <si>
    <t>1*1.标题1.2</t>
  </si>
  <si>
    <t>1*1.标题2.3</t>
  </si>
  <si>
    <t>1*1.标题3.4</t>
  </si>
  <si>
    <t>1*1.标题4.5</t>
  </si>
  <si>
    <t>1*1.标题5.6</t>
  </si>
  <si>
    <t>1*1.标题6.7</t>
  </si>
  <si>
    <t>1*1.标题7.8</t>
  </si>
  <si>
    <t>1*1.标题8.9</t>
  </si>
  <si>
    <t>1*1.标题9.10</t>
  </si>
  <si>
    <t>1*1.标题10.11</t>
  </si>
  <si>
    <t>1*1.标题11.12</t>
  </si>
  <si>
    <t>1*1.标题12.13</t>
  </si>
  <si>
    <t>1*1.标题13.14</t>
  </si>
  <si>
    <t>1*1.标题14.15</t>
  </si>
  <si>
    <t>1*1.标题15.16</t>
  </si>
  <si>
    <t>1*1.标题16.17</t>
  </si>
  <si>
    <t>1*1.标题17.18</t>
  </si>
  <si>
    <t>1*1.标题18.19</t>
  </si>
  <si>
    <t>1*1.标题19.20</t>
  </si>
  <si>
    <t>1*1.标题20.21</t>
  </si>
  <si>
    <t>1*1.标题21.22</t>
  </si>
  <si>
    <t>1*1.标题22.23</t>
  </si>
  <si>
    <t>1*1.标题23.24</t>
  </si>
  <si>
    <t>1*1.标题24.25</t>
  </si>
  <si>
    <t>1*1.标题25.26</t>
  </si>
  <si>
    <t>1*1.标题26.27</t>
  </si>
  <si>
    <t>1*1.标题27.28</t>
  </si>
  <si>
    <t>1*1.标题28.29</t>
  </si>
  <si>
    <t>1*1.标题29.30</t>
  </si>
  <si>
    <t>1*1.标题30.31</t>
  </si>
  <si>
    <t>1*1.标题31.32</t>
  </si>
  <si>
    <t>1*1.标题32.33</t>
  </si>
  <si>
    <t>1*1.标题33.34</t>
  </si>
  <si>
    <t>1*1.标题34.35</t>
  </si>
  <si>
    <t>1*1.标题35.36</t>
  </si>
  <si>
    <t>1*1.标题36.37</t>
  </si>
  <si>
    <t>1*1.标题37.38</t>
  </si>
  <si>
    <t>1*1.标题38.39</t>
  </si>
  <si>
    <t>1*1.标题39.40</t>
  </si>
  <si>
    <t>1*1.标题40.41</t>
  </si>
  <si>
    <t>1*1.标题41.42</t>
  </si>
  <si>
    <t>1*1.标题42.43</t>
  </si>
  <si>
    <t>1*1.标题43.44</t>
  </si>
  <si>
    <t>1*1.标题44.45</t>
  </si>
  <si>
    <t>1*1.标题45.46</t>
  </si>
  <si>
    <t>1*1.标题46.47</t>
  </si>
  <si>
    <t>1*1.标题47.48</t>
  </si>
  <si>
    <t>1*1.标题48.49</t>
  </si>
  <si>
    <t>1*1.标题49.50</t>
  </si>
  <si>
    <t>1*1.标题50.51</t>
  </si>
  <si>
    <t>1*1.标题51.52</t>
  </si>
  <si>
    <t>1*1.标题52.53</t>
  </si>
  <si>
    <t>1*1.标题53.54</t>
  </si>
  <si>
    <t>1*1.标题54.55</t>
  </si>
  <si>
    <t>1*1.标题55.56</t>
  </si>
  <si>
    <t>1*1.标题56.57</t>
  </si>
  <si>
    <t>1*1.标题57.58</t>
  </si>
  <si>
    <t>1*1.标题58.59</t>
  </si>
  <si>
    <t>1*1.标题59.60</t>
  </si>
  <si>
    <t>1*1.标题60.61</t>
  </si>
  <si>
    <t>1*1.标题61.62</t>
  </si>
  <si>
    <t>1*1.标题62.63</t>
  </si>
  <si>
    <t>1*1.标题63.64</t>
  </si>
  <si>
    <t>1*1.标题64.65</t>
  </si>
  <si>
    <t>1*1.标题65.66</t>
  </si>
  <si>
    <t>1*1.标题66.67</t>
  </si>
  <si>
    <t>1*1.标题67.68</t>
  </si>
  <si>
    <t>1*1.标题68.69</t>
  </si>
  <si>
    <t>1*1.标题69.70</t>
  </si>
  <si>
    <t>1*1.标题70.71</t>
  </si>
  <si>
    <t>1*1.标题71.72</t>
  </si>
  <si>
    <t>1*1.标题72.73</t>
  </si>
  <si>
    <t>1*1.标题73.74</t>
  </si>
  <si>
    <t>1*1.标题74.75</t>
  </si>
  <si>
    <t>1*1.标题75.76</t>
  </si>
  <si>
    <t>1*1.标题76.77</t>
  </si>
  <si>
    <t>1*1.标题77.78</t>
  </si>
  <si>
    <t>1*1.标题78.79</t>
  </si>
  <si>
    <t>1*1.标题79.80</t>
  </si>
  <si>
    <t>1*1.标题80.81</t>
  </si>
  <si>
    <t>1*1.标题81.82</t>
  </si>
  <si>
    <t>1*1.标题82.83</t>
  </si>
  <si>
    <t>1*1.标题83.84</t>
  </si>
  <si>
    <t>1*1.标题84.85</t>
  </si>
  <si>
    <t>1*1.标题85.86</t>
  </si>
  <si>
    <t>1*1.标题86.87</t>
  </si>
  <si>
    <t>1*1.标题87.88</t>
  </si>
  <si>
    <t>1*1.标题88.89</t>
  </si>
  <si>
    <t>1*1.标题89.90</t>
  </si>
  <si>
    <t>1*1.标题90.91</t>
  </si>
  <si>
    <t>1*1.标题91.92</t>
  </si>
  <si>
    <t>1*1.标题92.93</t>
  </si>
  <si>
    <t>1*1.标题93.94</t>
  </si>
  <si>
    <t>1*1.标题94.95</t>
  </si>
  <si>
    <t>1*1.标题95.96</t>
  </si>
  <si>
    <t>1*1.标题96.97</t>
  </si>
  <si>
    <t>1*1.标题97.98</t>
  </si>
  <si>
    <t>1*1.标题98.99</t>
  </si>
  <si>
    <t>1*1.标题99.100</t>
  </si>
  <si>
    <t>1*1.标题100.101</t>
  </si>
  <si>
    <t>1*1.标题101.102</t>
  </si>
  <si>
    <t>1*1.标题102.103</t>
  </si>
  <si>
    <t>1*1.标题103.104</t>
  </si>
  <si>
    <t>1*1.标题104.105</t>
  </si>
  <si>
    <t>1*1.标题105.106</t>
  </si>
  <si>
    <t>1*1.标题106.107</t>
  </si>
  <si>
    <t>1*1.标题107.108</t>
  </si>
  <si>
    <t>1*1.标题108.109</t>
  </si>
  <si>
    <t>1*1.标题109.110</t>
  </si>
  <si>
    <t>1*1.标题110.111</t>
  </si>
  <si>
    <t>1*1.标题111.112</t>
  </si>
  <si>
    <t>1*1.标题112.113</t>
  </si>
  <si>
    <t>1*1.标题113.114</t>
  </si>
  <si>
    <t>1*1.标题114.115</t>
  </si>
  <si>
    <t>1*1.标题115.116</t>
  </si>
  <si>
    <t>1*1.标题116.117</t>
  </si>
  <si>
    <t>3</t>
  </si>
  <si>
    <t>1</t>
  </si>
  <si>
    <t>4</t>
  </si>
  <si>
    <t>5</t>
  </si>
  <si>
    <t>2</t>
  </si>
  <si>
    <t>PP1</t>
  </si>
  <si>
    <t>PP2</t>
  </si>
  <si>
    <t>PP3</t>
  </si>
  <si>
    <t>LA1</t>
  </si>
  <si>
    <t>LA2</t>
  </si>
  <si>
    <t>LA3</t>
  </si>
  <si>
    <t>MA1</t>
  </si>
  <si>
    <t>MA2</t>
  </si>
  <si>
    <t>MA3</t>
  </si>
  <si>
    <t>AE1</t>
  </si>
  <si>
    <t>AE2</t>
  </si>
  <si>
    <t>AE3</t>
  </si>
  <si>
    <t>AE4</t>
  </si>
  <si>
    <t>PE1</t>
  </si>
  <si>
    <t>PE2</t>
  </si>
  <si>
    <t>PE3</t>
  </si>
  <si>
    <t>PE4</t>
  </si>
  <si>
    <t>CR1</t>
  </si>
  <si>
    <t>CR2</t>
  </si>
  <si>
    <t>CR3</t>
  </si>
  <si>
    <t>CR4</t>
  </si>
  <si>
    <t>AEX1</t>
  </si>
  <si>
    <t>AEX2</t>
  </si>
  <si>
    <t>AEX3</t>
  </si>
  <si>
    <t>SD1</t>
  </si>
  <si>
    <t>SD2</t>
  </si>
  <si>
    <t>SD3</t>
  </si>
  <si>
    <t>AI1</t>
  </si>
  <si>
    <t>AI2</t>
  </si>
  <si>
    <t>AI3</t>
  </si>
  <si>
    <t>AI4</t>
  </si>
  <si>
    <t>AS1</t>
  </si>
  <si>
    <t>AS2</t>
  </si>
  <si>
    <t>AS3</t>
  </si>
  <si>
    <t>RI1</t>
  </si>
  <si>
    <t>RI2</t>
  </si>
  <si>
    <t>RI3</t>
  </si>
  <si>
    <t>PP</t>
  </si>
  <si>
    <t>LA</t>
  </si>
  <si>
    <t>MA</t>
  </si>
  <si>
    <t>AE</t>
  </si>
  <si>
    <t>PE</t>
  </si>
  <si>
    <t>CR</t>
  </si>
  <si>
    <t>AEX</t>
  </si>
  <si>
    <t>SD</t>
  </si>
  <si>
    <t>AI</t>
  </si>
  <si>
    <t>AS</t>
  </si>
  <si>
    <t>R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2">
    <xf numFmtId="0" fontId="0" fillId="0" borderId="0" xfId="0"/>
    <xf numFmtId="0" fontId="0" fillId="2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M312"/>
  <sheetViews>
    <sheetView workbookViewId="0">
      <selection activeCell="A1" sqref="$A1:$XFD1048576"/>
    </sheetView>
  </sheetViews>
  <sheetFormatPr defaultColWidth="9" defaultRowHeight="13.5"/>
  <sheetData>
    <row r="1" spans="1:1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</row>
    <row r="2" spans="1:117">
      <c r="A2">
        <v>5</v>
      </c>
      <c r="B2">
        <v>5</v>
      </c>
      <c r="C2">
        <v>4</v>
      </c>
      <c r="D2">
        <v>5</v>
      </c>
      <c r="E2">
        <v>4</v>
      </c>
      <c r="F2">
        <v>5</v>
      </c>
      <c r="G2">
        <v>5</v>
      </c>
      <c r="H2">
        <v>5</v>
      </c>
      <c r="I2">
        <v>4</v>
      </c>
      <c r="J2">
        <v>5</v>
      </c>
      <c r="K2">
        <v>5</v>
      </c>
      <c r="L2">
        <v>4</v>
      </c>
      <c r="M2">
        <v>5</v>
      </c>
      <c r="N2">
        <v>4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4</v>
      </c>
      <c r="V2">
        <v>4</v>
      </c>
      <c r="W2">
        <v>5</v>
      </c>
      <c r="X2">
        <v>5</v>
      </c>
      <c r="Y2">
        <v>5</v>
      </c>
      <c r="Z2">
        <v>5</v>
      </c>
      <c r="AA2">
        <v>4</v>
      </c>
      <c r="AB2">
        <v>4</v>
      </c>
      <c r="AC2">
        <v>5</v>
      </c>
      <c r="AD2">
        <v>5</v>
      </c>
      <c r="AE2">
        <v>5</v>
      </c>
      <c r="AF2">
        <v>5</v>
      </c>
      <c r="AG2">
        <v>4</v>
      </c>
      <c r="AH2">
        <v>5</v>
      </c>
      <c r="AI2">
        <v>4</v>
      </c>
      <c r="AJ2">
        <v>5</v>
      </c>
      <c r="AK2">
        <v>5</v>
      </c>
      <c r="AL2" t="s">
        <v>117</v>
      </c>
      <c r="AM2" t="s">
        <v>118</v>
      </c>
      <c r="AN2" t="s">
        <v>117</v>
      </c>
      <c r="AO2" t="s">
        <v>119</v>
      </c>
      <c r="AP2" t="s">
        <v>117</v>
      </c>
      <c r="AQ2" t="s">
        <v>117</v>
      </c>
      <c r="AR2" t="s">
        <v>117</v>
      </c>
      <c r="AS2" t="s">
        <v>117</v>
      </c>
      <c r="AT2" t="s">
        <v>117</v>
      </c>
      <c r="AU2" t="s">
        <v>117</v>
      </c>
      <c r="AV2" t="s">
        <v>118</v>
      </c>
      <c r="AW2" t="s">
        <v>120</v>
      </c>
      <c r="AX2" t="s">
        <v>118</v>
      </c>
      <c r="AY2" t="s">
        <v>119</v>
      </c>
      <c r="AZ2" t="s">
        <v>118</v>
      </c>
      <c r="BA2" t="s">
        <v>121</v>
      </c>
      <c r="BB2" t="s">
        <v>121</v>
      </c>
      <c r="BC2" t="s">
        <v>119</v>
      </c>
      <c r="BD2" t="s">
        <v>118</v>
      </c>
      <c r="BE2" t="s">
        <v>121</v>
      </c>
      <c r="BF2" t="s">
        <v>120</v>
      </c>
      <c r="BG2" t="s">
        <v>120</v>
      </c>
      <c r="BH2" t="s">
        <v>117</v>
      </c>
      <c r="BI2" t="s">
        <v>120</v>
      </c>
      <c r="BJ2" t="s">
        <v>121</v>
      </c>
      <c r="BK2" t="s">
        <v>119</v>
      </c>
      <c r="BL2" t="s">
        <v>118</v>
      </c>
      <c r="BM2" t="s">
        <v>117</v>
      </c>
      <c r="BN2" t="s">
        <v>121</v>
      </c>
      <c r="BO2" t="s">
        <v>117</v>
      </c>
      <c r="BP2" t="s">
        <v>121</v>
      </c>
      <c r="BQ2" t="s">
        <v>117</v>
      </c>
      <c r="BR2" t="s">
        <v>118</v>
      </c>
      <c r="BS2" t="s">
        <v>120</v>
      </c>
      <c r="BT2" t="s">
        <v>121</v>
      </c>
      <c r="BU2" t="s">
        <v>119</v>
      </c>
      <c r="BV2" t="s">
        <v>120</v>
      </c>
      <c r="BW2" t="s">
        <v>120</v>
      </c>
      <c r="BX2" t="s">
        <v>119</v>
      </c>
      <c r="BY2" t="s">
        <v>117</v>
      </c>
      <c r="BZ2" t="s">
        <v>118</v>
      </c>
      <c r="CA2" t="s">
        <v>117</v>
      </c>
      <c r="CB2" t="s">
        <v>119</v>
      </c>
      <c r="CC2" t="s">
        <v>117</v>
      </c>
      <c r="CD2" t="s">
        <v>121</v>
      </c>
      <c r="CE2" t="s">
        <v>120</v>
      </c>
      <c r="CF2" t="s">
        <v>118</v>
      </c>
      <c r="CG2" t="s">
        <v>120</v>
      </c>
      <c r="CH2" t="s">
        <v>118</v>
      </c>
      <c r="CI2" t="s">
        <v>118</v>
      </c>
      <c r="CJ2" t="s">
        <v>118</v>
      </c>
      <c r="CK2" t="s">
        <v>119</v>
      </c>
      <c r="CL2" t="s">
        <v>117</v>
      </c>
      <c r="CM2" t="s">
        <v>121</v>
      </c>
      <c r="CN2" t="s">
        <v>119</v>
      </c>
      <c r="CO2" t="s">
        <v>119</v>
      </c>
      <c r="CP2" t="s">
        <v>119</v>
      </c>
      <c r="CQ2" t="s">
        <v>118</v>
      </c>
      <c r="CR2" t="s">
        <v>117</v>
      </c>
      <c r="CS2" t="s">
        <v>118</v>
      </c>
      <c r="CT2" t="s">
        <v>120</v>
      </c>
      <c r="CU2" t="s">
        <v>117</v>
      </c>
      <c r="CV2" t="s">
        <v>121</v>
      </c>
      <c r="CW2" t="s">
        <v>120</v>
      </c>
      <c r="CX2" t="s">
        <v>121</v>
      </c>
      <c r="CY2" t="s">
        <v>121</v>
      </c>
      <c r="CZ2" t="s">
        <v>119</v>
      </c>
      <c r="DA2" t="s">
        <v>119</v>
      </c>
      <c r="DB2" t="s">
        <v>120</v>
      </c>
      <c r="DC2" t="s">
        <v>120</v>
      </c>
      <c r="DD2" t="s">
        <v>117</v>
      </c>
      <c r="DE2" t="s">
        <v>117</v>
      </c>
      <c r="DF2" t="s">
        <v>118</v>
      </c>
      <c r="DG2" t="s">
        <v>119</v>
      </c>
      <c r="DH2" t="s">
        <v>119</v>
      </c>
      <c r="DI2" t="s">
        <v>120</v>
      </c>
      <c r="DJ2" t="s">
        <v>118</v>
      </c>
      <c r="DK2" t="s">
        <v>118</v>
      </c>
      <c r="DL2" t="s">
        <v>120</v>
      </c>
      <c r="DM2" t="s">
        <v>117</v>
      </c>
    </row>
    <row r="3" spans="1:117">
      <c r="A3">
        <v>5</v>
      </c>
      <c r="B3">
        <v>3</v>
      </c>
      <c r="C3">
        <v>4</v>
      </c>
      <c r="D3">
        <v>3</v>
      </c>
      <c r="E3">
        <v>2</v>
      </c>
      <c r="F3">
        <v>2</v>
      </c>
      <c r="G3">
        <v>4</v>
      </c>
      <c r="H3">
        <v>4</v>
      </c>
      <c r="I3">
        <v>5</v>
      </c>
      <c r="J3">
        <v>5</v>
      </c>
      <c r="K3">
        <v>4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5</v>
      </c>
      <c r="S3">
        <v>4</v>
      </c>
      <c r="T3">
        <v>5</v>
      </c>
      <c r="U3">
        <v>4</v>
      </c>
      <c r="V3">
        <v>3</v>
      </c>
      <c r="W3">
        <v>4</v>
      </c>
      <c r="X3">
        <v>4</v>
      </c>
      <c r="Y3">
        <v>1</v>
      </c>
      <c r="Z3">
        <v>1</v>
      </c>
      <c r="AA3">
        <v>1</v>
      </c>
      <c r="AB3">
        <v>4</v>
      </c>
      <c r="AC3">
        <v>3</v>
      </c>
      <c r="AD3">
        <v>4</v>
      </c>
      <c r="AE3">
        <v>5</v>
      </c>
      <c r="AF3">
        <v>2</v>
      </c>
      <c r="AG3">
        <v>1</v>
      </c>
      <c r="AH3">
        <v>2</v>
      </c>
      <c r="AI3">
        <v>3</v>
      </c>
      <c r="AJ3">
        <v>5</v>
      </c>
      <c r="AK3">
        <v>5</v>
      </c>
      <c r="AL3" t="s">
        <v>118</v>
      </c>
      <c r="AM3" t="s">
        <v>120</v>
      </c>
      <c r="AN3" t="s">
        <v>121</v>
      </c>
      <c r="AO3" t="s">
        <v>120</v>
      </c>
      <c r="AP3" t="s">
        <v>117</v>
      </c>
      <c r="AQ3" t="s">
        <v>120</v>
      </c>
      <c r="AR3" t="s">
        <v>117</v>
      </c>
      <c r="AS3" t="s">
        <v>120</v>
      </c>
      <c r="AT3" t="s">
        <v>117</v>
      </c>
      <c r="AU3" t="s">
        <v>120</v>
      </c>
      <c r="AV3" t="s">
        <v>117</v>
      </c>
      <c r="AW3" t="s">
        <v>117</v>
      </c>
      <c r="AX3" t="s">
        <v>118</v>
      </c>
      <c r="AY3" t="s">
        <v>120</v>
      </c>
      <c r="AZ3" t="s">
        <v>121</v>
      </c>
      <c r="BA3" t="s">
        <v>117</v>
      </c>
      <c r="BB3" t="s">
        <v>119</v>
      </c>
      <c r="BC3" t="s">
        <v>120</v>
      </c>
      <c r="BD3" t="s">
        <v>120</v>
      </c>
      <c r="BE3" t="s">
        <v>121</v>
      </c>
      <c r="BF3" t="s">
        <v>120</v>
      </c>
      <c r="BG3" t="s">
        <v>117</v>
      </c>
      <c r="BH3" t="s">
        <v>119</v>
      </c>
      <c r="BI3" t="s">
        <v>120</v>
      </c>
      <c r="BJ3" t="s">
        <v>117</v>
      </c>
      <c r="BK3" t="s">
        <v>119</v>
      </c>
      <c r="BL3" t="s">
        <v>117</v>
      </c>
      <c r="BM3" t="s">
        <v>118</v>
      </c>
      <c r="BN3" t="s">
        <v>120</v>
      </c>
      <c r="BO3" t="s">
        <v>121</v>
      </c>
      <c r="BP3" t="s">
        <v>118</v>
      </c>
      <c r="BQ3" t="s">
        <v>120</v>
      </c>
      <c r="BR3" t="s">
        <v>117</v>
      </c>
      <c r="BS3" t="s">
        <v>117</v>
      </c>
      <c r="BT3" t="s">
        <v>118</v>
      </c>
      <c r="BU3" t="s">
        <v>118</v>
      </c>
      <c r="BV3" t="s">
        <v>118</v>
      </c>
      <c r="BW3" t="s">
        <v>117</v>
      </c>
      <c r="BX3" t="s">
        <v>118</v>
      </c>
      <c r="BY3" t="s">
        <v>120</v>
      </c>
      <c r="BZ3" t="s">
        <v>118</v>
      </c>
      <c r="CA3" t="s">
        <v>119</v>
      </c>
      <c r="CB3" t="s">
        <v>119</v>
      </c>
      <c r="CC3" t="s">
        <v>121</v>
      </c>
      <c r="CD3" t="s">
        <v>117</v>
      </c>
      <c r="CE3" t="s">
        <v>118</v>
      </c>
      <c r="CF3" t="s">
        <v>121</v>
      </c>
      <c r="CG3" t="s">
        <v>121</v>
      </c>
      <c r="CH3" t="s">
        <v>117</v>
      </c>
      <c r="CI3" t="s">
        <v>121</v>
      </c>
      <c r="CJ3" t="s">
        <v>120</v>
      </c>
      <c r="CK3" t="s">
        <v>118</v>
      </c>
      <c r="CL3" t="s">
        <v>117</v>
      </c>
      <c r="CM3" t="s">
        <v>118</v>
      </c>
      <c r="CN3" t="s">
        <v>121</v>
      </c>
      <c r="CO3" t="s">
        <v>119</v>
      </c>
      <c r="CP3" t="s">
        <v>120</v>
      </c>
      <c r="CQ3" t="s">
        <v>119</v>
      </c>
      <c r="CR3" t="s">
        <v>120</v>
      </c>
      <c r="CS3" t="s">
        <v>118</v>
      </c>
      <c r="CT3" t="s">
        <v>118</v>
      </c>
      <c r="CU3" t="s">
        <v>120</v>
      </c>
      <c r="CV3" t="s">
        <v>121</v>
      </c>
      <c r="CW3" t="s">
        <v>119</v>
      </c>
      <c r="CX3" t="s">
        <v>121</v>
      </c>
      <c r="CY3" t="s">
        <v>121</v>
      </c>
      <c r="CZ3" t="s">
        <v>119</v>
      </c>
      <c r="DA3" t="s">
        <v>121</v>
      </c>
      <c r="DB3" t="s">
        <v>121</v>
      </c>
      <c r="DC3" t="s">
        <v>121</v>
      </c>
      <c r="DD3" t="s">
        <v>117</v>
      </c>
      <c r="DE3" t="s">
        <v>119</v>
      </c>
      <c r="DF3" t="s">
        <v>119</v>
      </c>
      <c r="DG3" t="s">
        <v>120</v>
      </c>
      <c r="DH3" t="s">
        <v>120</v>
      </c>
      <c r="DI3" t="s">
        <v>117</v>
      </c>
      <c r="DJ3" t="s">
        <v>118</v>
      </c>
      <c r="DK3" t="s">
        <v>118</v>
      </c>
      <c r="DL3" t="s">
        <v>119</v>
      </c>
      <c r="DM3" t="s">
        <v>117</v>
      </c>
    </row>
    <row r="4" spans="1:117">
      <c r="A4">
        <v>3</v>
      </c>
      <c r="B4">
        <v>5</v>
      </c>
      <c r="C4">
        <v>4</v>
      </c>
      <c r="D4">
        <v>1</v>
      </c>
      <c r="E4">
        <v>1</v>
      </c>
      <c r="F4">
        <v>2</v>
      </c>
      <c r="G4">
        <v>5</v>
      </c>
      <c r="H4">
        <v>3</v>
      </c>
      <c r="I4">
        <v>4</v>
      </c>
      <c r="J4">
        <v>1</v>
      </c>
      <c r="K4">
        <v>4</v>
      </c>
      <c r="L4">
        <v>1</v>
      </c>
      <c r="M4">
        <v>1</v>
      </c>
      <c r="N4">
        <v>5</v>
      </c>
      <c r="O4">
        <v>5</v>
      </c>
      <c r="P4">
        <v>3</v>
      </c>
      <c r="Q4">
        <v>3</v>
      </c>
      <c r="R4">
        <v>5</v>
      </c>
      <c r="S4">
        <v>4</v>
      </c>
      <c r="T4">
        <v>5</v>
      </c>
      <c r="U4">
        <v>3</v>
      </c>
      <c r="V4">
        <v>3</v>
      </c>
      <c r="W4">
        <v>5</v>
      </c>
      <c r="X4">
        <v>3</v>
      </c>
      <c r="Y4">
        <v>5</v>
      </c>
      <c r="Z4">
        <v>4</v>
      </c>
      <c r="AA4">
        <v>4</v>
      </c>
      <c r="AB4">
        <v>5</v>
      </c>
      <c r="AC4">
        <v>4</v>
      </c>
      <c r="AD4">
        <v>4</v>
      </c>
      <c r="AE4">
        <v>4</v>
      </c>
      <c r="AF4">
        <v>2</v>
      </c>
      <c r="AG4">
        <v>1</v>
      </c>
      <c r="AH4">
        <v>2</v>
      </c>
      <c r="AI4">
        <v>4</v>
      </c>
      <c r="AJ4">
        <v>5</v>
      </c>
      <c r="AK4">
        <v>4</v>
      </c>
      <c r="AL4" t="s">
        <v>120</v>
      </c>
      <c r="AM4" t="s">
        <v>117</v>
      </c>
      <c r="AN4" t="s">
        <v>120</v>
      </c>
      <c r="AO4" t="s">
        <v>120</v>
      </c>
      <c r="AP4" t="s">
        <v>120</v>
      </c>
      <c r="AQ4" t="s">
        <v>121</v>
      </c>
      <c r="AR4" t="s">
        <v>120</v>
      </c>
      <c r="AS4" t="s">
        <v>117</v>
      </c>
      <c r="AT4" t="s">
        <v>119</v>
      </c>
      <c r="AU4" t="s">
        <v>120</v>
      </c>
      <c r="AV4" t="s">
        <v>118</v>
      </c>
      <c r="AW4" t="s">
        <v>121</v>
      </c>
      <c r="AX4" t="s">
        <v>118</v>
      </c>
      <c r="AY4" t="s">
        <v>119</v>
      </c>
      <c r="AZ4" t="s">
        <v>120</v>
      </c>
      <c r="BA4" t="s">
        <v>117</v>
      </c>
      <c r="BB4" t="s">
        <v>118</v>
      </c>
      <c r="BC4" t="s">
        <v>120</v>
      </c>
      <c r="BD4" t="s">
        <v>118</v>
      </c>
      <c r="BE4" t="s">
        <v>119</v>
      </c>
      <c r="BF4" t="s">
        <v>117</v>
      </c>
      <c r="BG4" t="s">
        <v>119</v>
      </c>
      <c r="BH4" t="s">
        <v>120</v>
      </c>
      <c r="BI4" t="s">
        <v>121</v>
      </c>
      <c r="BJ4" t="s">
        <v>118</v>
      </c>
      <c r="BK4" t="s">
        <v>119</v>
      </c>
      <c r="BL4" t="s">
        <v>119</v>
      </c>
      <c r="BM4" t="s">
        <v>118</v>
      </c>
      <c r="BN4" t="s">
        <v>117</v>
      </c>
      <c r="BO4" t="s">
        <v>121</v>
      </c>
      <c r="BP4" t="s">
        <v>119</v>
      </c>
      <c r="BQ4" t="s">
        <v>117</v>
      </c>
      <c r="BR4" t="s">
        <v>119</v>
      </c>
      <c r="BS4" t="s">
        <v>117</v>
      </c>
      <c r="BT4" t="s">
        <v>119</v>
      </c>
      <c r="BU4" t="s">
        <v>119</v>
      </c>
      <c r="BV4" t="s">
        <v>119</v>
      </c>
      <c r="BW4" t="s">
        <v>121</v>
      </c>
      <c r="BX4" t="s">
        <v>119</v>
      </c>
      <c r="BY4" t="s">
        <v>121</v>
      </c>
      <c r="BZ4" t="s">
        <v>121</v>
      </c>
      <c r="CA4" t="s">
        <v>119</v>
      </c>
      <c r="CB4" t="s">
        <v>119</v>
      </c>
      <c r="CC4" t="s">
        <v>118</v>
      </c>
      <c r="CD4" t="s">
        <v>120</v>
      </c>
      <c r="CE4" t="s">
        <v>119</v>
      </c>
      <c r="CF4" t="s">
        <v>121</v>
      </c>
      <c r="CG4" t="s">
        <v>117</v>
      </c>
      <c r="CH4" t="s">
        <v>121</v>
      </c>
      <c r="CI4" t="s">
        <v>120</v>
      </c>
      <c r="CJ4" t="s">
        <v>118</v>
      </c>
      <c r="CK4" t="s">
        <v>121</v>
      </c>
      <c r="CL4" t="s">
        <v>117</v>
      </c>
      <c r="CM4" t="s">
        <v>119</v>
      </c>
      <c r="CN4" t="s">
        <v>120</v>
      </c>
      <c r="CO4" t="s">
        <v>119</v>
      </c>
      <c r="CP4" t="s">
        <v>119</v>
      </c>
      <c r="CQ4" t="s">
        <v>119</v>
      </c>
      <c r="CR4" t="s">
        <v>120</v>
      </c>
      <c r="CS4" t="s">
        <v>118</v>
      </c>
      <c r="CT4" t="s">
        <v>121</v>
      </c>
      <c r="CU4" t="s">
        <v>119</v>
      </c>
      <c r="CV4" t="s">
        <v>118</v>
      </c>
      <c r="CW4" t="s">
        <v>118</v>
      </c>
      <c r="CX4" t="s">
        <v>118</v>
      </c>
      <c r="CY4" t="s">
        <v>119</v>
      </c>
      <c r="CZ4" t="s">
        <v>120</v>
      </c>
      <c r="DA4" t="s">
        <v>119</v>
      </c>
      <c r="DB4" t="s">
        <v>120</v>
      </c>
      <c r="DC4" t="s">
        <v>121</v>
      </c>
      <c r="DD4" t="s">
        <v>121</v>
      </c>
      <c r="DE4" t="s">
        <v>119</v>
      </c>
      <c r="DF4" t="s">
        <v>118</v>
      </c>
      <c r="DG4" t="s">
        <v>117</v>
      </c>
      <c r="DH4" t="s">
        <v>120</v>
      </c>
      <c r="DI4" t="s">
        <v>118</v>
      </c>
      <c r="DJ4" t="s">
        <v>118</v>
      </c>
      <c r="DK4" t="s">
        <v>119</v>
      </c>
      <c r="DL4" t="s">
        <v>117</v>
      </c>
      <c r="DM4" t="s">
        <v>117</v>
      </c>
    </row>
    <row r="5" spans="1:117">
      <c r="A5">
        <v>1</v>
      </c>
      <c r="B5">
        <v>2</v>
      </c>
      <c r="C5">
        <v>3</v>
      </c>
      <c r="D5">
        <v>5</v>
      </c>
      <c r="E5">
        <v>4</v>
      </c>
      <c r="F5">
        <v>5</v>
      </c>
      <c r="G5">
        <v>3</v>
      </c>
      <c r="H5">
        <v>4</v>
      </c>
      <c r="I5">
        <v>4</v>
      </c>
      <c r="J5">
        <v>3</v>
      </c>
      <c r="K5">
        <v>4</v>
      </c>
      <c r="L5">
        <v>4</v>
      </c>
      <c r="M5">
        <v>5</v>
      </c>
      <c r="N5">
        <v>4</v>
      </c>
      <c r="O5">
        <v>4</v>
      </c>
      <c r="P5">
        <v>5</v>
      </c>
      <c r="Q5">
        <v>4</v>
      </c>
      <c r="R5">
        <v>3</v>
      </c>
      <c r="S5">
        <v>5</v>
      </c>
      <c r="T5">
        <v>5</v>
      </c>
      <c r="U5">
        <v>5</v>
      </c>
      <c r="V5">
        <v>3</v>
      </c>
      <c r="W5">
        <v>5</v>
      </c>
      <c r="X5">
        <v>4</v>
      </c>
      <c r="Y5">
        <v>1</v>
      </c>
      <c r="Z5">
        <v>2</v>
      </c>
      <c r="AA5">
        <v>3</v>
      </c>
      <c r="AB5">
        <v>2</v>
      </c>
      <c r="AC5">
        <v>1</v>
      </c>
      <c r="AD5">
        <v>1</v>
      </c>
      <c r="AE5">
        <v>3</v>
      </c>
      <c r="AF5">
        <v>4</v>
      </c>
      <c r="AG5">
        <v>3</v>
      </c>
      <c r="AH5">
        <v>4</v>
      </c>
      <c r="AI5">
        <v>1</v>
      </c>
      <c r="AJ5">
        <v>3</v>
      </c>
      <c r="AK5">
        <v>2</v>
      </c>
      <c r="AL5" t="s">
        <v>120</v>
      </c>
      <c r="AM5" t="s">
        <v>118</v>
      </c>
      <c r="AN5" t="s">
        <v>118</v>
      </c>
      <c r="AO5" t="s">
        <v>117</v>
      </c>
      <c r="AP5" t="s">
        <v>119</v>
      </c>
      <c r="AQ5" t="s">
        <v>120</v>
      </c>
      <c r="AR5" t="s">
        <v>117</v>
      </c>
      <c r="AS5" t="s">
        <v>117</v>
      </c>
      <c r="AT5" t="s">
        <v>118</v>
      </c>
      <c r="AU5" t="s">
        <v>121</v>
      </c>
      <c r="AV5" t="s">
        <v>120</v>
      </c>
      <c r="AW5" t="s">
        <v>119</v>
      </c>
      <c r="AX5" t="s">
        <v>119</v>
      </c>
      <c r="AY5" t="s">
        <v>117</v>
      </c>
      <c r="AZ5" t="s">
        <v>120</v>
      </c>
      <c r="BA5" t="s">
        <v>121</v>
      </c>
      <c r="BB5" t="s">
        <v>117</v>
      </c>
      <c r="BC5" t="s">
        <v>118</v>
      </c>
      <c r="BD5" t="s">
        <v>120</v>
      </c>
      <c r="BE5" t="s">
        <v>117</v>
      </c>
      <c r="BF5" t="s">
        <v>119</v>
      </c>
      <c r="BG5" t="s">
        <v>118</v>
      </c>
      <c r="BH5" t="s">
        <v>117</v>
      </c>
      <c r="BI5" t="s">
        <v>121</v>
      </c>
      <c r="BJ5" t="s">
        <v>119</v>
      </c>
      <c r="BK5" t="s">
        <v>121</v>
      </c>
      <c r="BL5" t="s">
        <v>119</v>
      </c>
      <c r="BM5" t="s">
        <v>117</v>
      </c>
      <c r="BN5" t="s">
        <v>117</v>
      </c>
      <c r="BO5" t="s">
        <v>117</v>
      </c>
      <c r="BP5" t="s">
        <v>119</v>
      </c>
      <c r="BQ5" t="s">
        <v>120</v>
      </c>
      <c r="BR5" t="s">
        <v>120</v>
      </c>
      <c r="BS5" t="s">
        <v>118</v>
      </c>
      <c r="BT5" t="s">
        <v>119</v>
      </c>
      <c r="BU5" t="s">
        <v>117</v>
      </c>
      <c r="BV5" t="s">
        <v>120</v>
      </c>
      <c r="BW5" t="s">
        <v>121</v>
      </c>
      <c r="BX5" t="s">
        <v>117</v>
      </c>
      <c r="BY5" t="s">
        <v>120</v>
      </c>
      <c r="BZ5" t="s">
        <v>117</v>
      </c>
      <c r="CA5" t="s">
        <v>119</v>
      </c>
      <c r="CB5" t="s">
        <v>118</v>
      </c>
      <c r="CC5" t="s">
        <v>120</v>
      </c>
      <c r="CD5" t="s">
        <v>121</v>
      </c>
      <c r="CE5" t="s">
        <v>121</v>
      </c>
      <c r="CF5" t="s">
        <v>121</v>
      </c>
      <c r="CG5" t="s">
        <v>120</v>
      </c>
      <c r="CH5" t="s">
        <v>117</v>
      </c>
      <c r="CI5" t="s">
        <v>118</v>
      </c>
      <c r="CJ5" t="s">
        <v>118</v>
      </c>
      <c r="CK5" t="s">
        <v>117</v>
      </c>
      <c r="CL5" t="s">
        <v>118</v>
      </c>
      <c r="CM5" t="s">
        <v>118</v>
      </c>
      <c r="CN5" t="s">
        <v>118</v>
      </c>
      <c r="CO5" t="s">
        <v>119</v>
      </c>
      <c r="CP5" t="s">
        <v>119</v>
      </c>
      <c r="CQ5" t="s">
        <v>118</v>
      </c>
      <c r="CR5" t="s">
        <v>117</v>
      </c>
      <c r="CS5" t="s">
        <v>119</v>
      </c>
      <c r="CT5" t="s">
        <v>119</v>
      </c>
      <c r="CU5" t="s">
        <v>119</v>
      </c>
      <c r="CV5" t="s">
        <v>121</v>
      </c>
      <c r="CW5" t="s">
        <v>118</v>
      </c>
      <c r="CX5" t="s">
        <v>117</v>
      </c>
      <c r="CY5" t="s">
        <v>120</v>
      </c>
      <c r="CZ5" t="s">
        <v>121</v>
      </c>
      <c r="DA5" t="s">
        <v>117</v>
      </c>
      <c r="DB5" t="s">
        <v>120</v>
      </c>
      <c r="DC5" t="s">
        <v>121</v>
      </c>
      <c r="DD5" t="s">
        <v>120</v>
      </c>
      <c r="DE5" t="s">
        <v>118</v>
      </c>
      <c r="DF5" t="s">
        <v>118</v>
      </c>
      <c r="DG5" t="s">
        <v>117</v>
      </c>
      <c r="DH5" t="s">
        <v>120</v>
      </c>
      <c r="DI5" t="s">
        <v>117</v>
      </c>
      <c r="DJ5" t="s">
        <v>119</v>
      </c>
      <c r="DK5" t="s">
        <v>120</v>
      </c>
      <c r="DL5" t="s">
        <v>120</v>
      </c>
      <c r="DM5" t="s">
        <v>121</v>
      </c>
    </row>
    <row r="6" spans="1:117">
      <c r="A6">
        <v>3</v>
      </c>
      <c r="B6">
        <v>5</v>
      </c>
      <c r="C6">
        <v>5</v>
      </c>
      <c r="D6">
        <v>3</v>
      </c>
      <c r="E6">
        <v>1</v>
      </c>
      <c r="F6">
        <v>2</v>
      </c>
      <c r="G6">
        <v>3</v>
      </c>
      <c r="H6">
        <v>5</v>
      </c>
      <c r="I6">
        <v>3</v>
      </c>
      <c r="J6">
        <v>4</v>
      </c>
      <c r="K6">
        <v>5</v>
      </c>
      <c r="L6">
        <v>4</v>
      </c>
      <c r="M6">
        <v>4</v>
      </c>
      <c r="N6">
        <v>3</v>
      </c>
      <c r="O6">
        <v>4</v>
      </c>
      <c r="P6">
        <v>4</v>
      </c>
      <c r="Q6">
        <v>5</v>
      </c>
      <c r="R6">
        <v>3</v>
      </c>
      <c r="S6">
        <v>1</v>
      </c>
      <c r="T6">
        <v>1</v>
      </c>
      <c r="U6">
        <v>2</v>
      </c>
      <c r="V6">
        <v>1</v>
      </c>
      <c r="W6">
        <v>2</v>
      </c>
      <c r="X6">
        <v>1</v>
      </c>
      <c r="Y6">
        <v>5</v>
      </c>
      <c r="Z6">
        <v>3</v>
      </c>
      <c r="AA6">
        <v>4</v>
      </c>
      <c r="AB6">
        <v>2</v>
      </c>
      <c r="AC6">
        <v>4</v>
      </c>
      <c r="AD6">
        <v>2</v>
      </c>
      <c r="AE6">
        <v>3</v>
      </c>
      <c r="AF6">
        <v>4</v>
      </c>
      <c r="AG6">
        <v>3</v>
      </c>
      <c r="AH6">
        <v>4</v>
      </c>
      <c r="AI6">
        <v>4</v>
      </c>
      <c r="AJ6">
        <v>3</v>
      </c>
      <c r="AK6">
        <v>4</v>
      </c>
      <c r="AL6" t="s">
        <v>117</v>
      </c>
      <c r="AM6" t="s">
        <v>119</v>
      </c>
      <c r="AN6" t="s">
        <v>121</v>
      </c>
      <c r="AO6" t="s">
        <v>119</v>
      </c>
      <c r="AP6" t="s">
        <v>119</v>
      </c>
      <c r="AQ6" t="s">
        <v>117</v>
      </c>
      <c r="AR6" t="s">
        <v>120</v>
      </c>
      <c r="AS6" t="s">
        <v>119</v>
      </c>
      <c r="AT6" t="s">
        <v>120</v>
      </c>
      <c r="AU6" t="s">
        <v>120</v>
      </c>
      <c r="AV6" t="s">
        <v>119</v>
      </c>
      <c r="AW6" t="s">
        <v>121</v>
      </c>
      <c r="AX6" t="s">
        <v>120</v>
      </c>
      <c r="AY6" t="s">
        <v>117</v>
      </c>
      <c r="AZ6" t="s">
        <v>120</v>
      </c>
      <c r="BA6" t="s">
        <v>117</v>
      </c>
      <c r="BB6" t="s">
        <v>119</v>
      </c>
      <c r="BC6" t="s">
        <v>120</v>
      </c>
      <c r="BD6" t="s">
        <v>121</v>
      </c>
      <c r="BE6" t="s">
        <v>117</v>
      </c>
      <c r="BF6" t="s">
        <v>117</v>
      </c>
      <c r="BG6" t="s">
        <v>120</v>
      </c>
      <c r="BH6" t="s">
        <v>120</v>
      </c>
      <c r="BI6" t="s">
        <v>119</v>
      </c>
      <c r="BJ6" t="s">
        <v>120</v>
      </c>
      <c r="BK6" t="s">
        <v>119</v>
      </c>
      <c r="BL6" t="s">
        <v>117</v>
      </c>
      <c r="BM6" t="s">
        <v>121</v>
      </c>
      <c r="BN6" t="s">
        <v>120</v>
      </c>
      <c r="BO6" t="s">
        <v>117</v>
      </c>
      <c r="BP6" t="s">
        <v>118</v>
      </c>
      <c r="BQ6" t="s">
        <v>118</v>
      </c>
      <c r="BR6" t="s">
        <v>117</v>
      </c>
      <c r="BS6" t="s">
        <v>121</v>
      </c>
      <c r="BT6" t="s">
        <v>120</v>
      </c>
      <c r="BU6" t="s">
        <v>120</v>
      </c>
      <c r="BV6" t="s">
        <v>118</v>
      </c>
      <c r="BW6" t="s">
        <v>119</v>
      </c>
      <c r="BX6" t="s">
        <v>118</v>
      </c>
      <c r="BY6" t="s">
        <v>118</v>
      </c>
      <c r="BZ6" t="s">
        <v>117</v>
      </c>
      <c r="CA6" t="s">
        <v>119</v>
      </c>
      <c r="CB6" t="s">
        <v>117</v>
      </c>
      <c r="CC6" t="s">
        <v>121</v>
      </c>
      <c r="CD6" t="s">
        <v>119</v>
      </c>
      <c r="CE6" t="s">
        <v>119</v>
      </c>
      <c r="CF6" t="s">
        <v>119</v>
      </c>
      <c r="CG6" t="s">
        <v>120</v>
      </c>
      <c r="CH6" t="s">
        <v>120</v>
      </c>
      <c r="CI6" t="s">
        <v>121</v>
      </c>
      <c r="CJ6" t="s">
        <v>117</v>
      </c>
      <c r="CK6" t="s">
        <v>117</v>
      </c>
      <c r="CL6" t="s">
        <v>118</v>
      </c>
      <c r="CM6" t="s">
        <v>121</v>
      </c>
      <c r="CN6" t="s">
        <v>120</v>
      </c>
      <c r="CO6" t="s">
        <v>119</v>
      </c>
      <c r="CP6" t="s">
        <v>117</v>
      </c>
      <c r="CQ6" t="s">
        <v>118</v>
      </c>
      <c r="CR6" t="s">
        <v>117</v>
      </c>
      <c r="CS6" t="s">
        <v>119</v>
      </c>
      <c r="CT6" t="s">
        <v>118</v>
      </c>
      <c r="CU6" t="s">
        <v>120</v>
      </c>
      <c r="CV6" t="s">
        <v>120</v>
      </c>
      <c r="CW6" t="s">
        <v>117</v>
      </c>
      <c r="CX6" t="s">
        <v>117</v>
      </c>
      <c r="CY6" t="s">
        <v>121</v>
      </c>
      <c r="CZ6" t="s">
        <v>121</v>
      </c>
      <c r="DA6" t="s">
        <v>118</v>
      </c>
      <c r="DB6" t="s">
        <v>118</v>
      </c>
      <c r="DC6" t="s">
        <v>120</v>
      </c>
      <c r="DD6" t="s">
        <v>120</v>
      </c>
      <c r="DE6" t="s">
        <v>119</v>
      </c>
      <c r="DF6" t="s">
        <v>121</v>
      </c>
      <c r="DG6" t="s">
        <v>117</v>
      </c>
      <c r="DH6" t="s">
        <v>119</v>
      </c>
      <c r="DI6" t="s">
        <v>117</v>
      </c>
      <c r="DJ6" t="s">
        <v>118</v>
      </c>
      <c r="DK6" t="s">
        <v>121</v>
      </c>
      <c r="DL6" t="s">
        <v>119</v>
      </c>
      <c r="DM6" t="s">
        <v>118</v>
      </c>
    </row>
    <row r="7" spans="1:117">
      <c r="A7">
        <v>4</v>
      </c>
      <c r="B7">
        <v>4</v>
      </c>
      <c r="C7">
        <v>3</v>
      </c>
      <c r="D7">
        <v>4</v>
      </c>
      <c r="E7">
        <v>3</v>
      </c>
      <c r="F7">
        <v>5</v>
      </c>
      <c r="G7">
        <v>2</v>
      </c>
      <c r="H7">
        <v>2</v>
      </c>
      <c r="I7">
        <v>2</v>
      </c>
      <c r="J7">
        <v>4</v>
      </c>
      <c r="K7">
        <v>4</v>
      </c>
      <c r="L7">
        <v>4</v>
      </c>
      <c r="M7">
        <v>4</v>
      </c>
      <c r="N7">
        <v>5</v>
      </c>
      <c r="O7">
        <v>4</v>
      </c>
      <c r="P7">
        <v>4</v>
      </c>
      <c r="Q7">
        <v>4</v>
      </c>
      <c r="R7">
        <v>5</v>
      </c>
      <c r="S7">
        <v>5</v>
      </c>
      <c r="T7">
        <v>3</v>
      </c>
      <c r="U7">
        <v>5</v>
      </c>
      <c r="V7">
        <v>4</v>
      </c>
      <c r="W7">
        <v>4</v>
      </c>
      <c r="X7">
        <v>4</v>
      </c>
      <c r="Y7">
        <v>5</v>
      </c>
      <c r="Z7">
        <v>4</v>
      </c>
      <c r="AA7">
        <v>4</v>
      </c>
      <c r="AB7">
        <v>5</v>
      </c>
      <c r="AC7">
        <v>5</v>
      </c>
      <c r="AD7">
        <v>4</v>
      </c>
      <c r="AE7">
        <v>4</v>
      </c>
      <c r="AF7">
        <v>5</v>
      </c>
      <c r="AG7">
        <v>4</v>
      </c>
      <c r="AH7">
        <v>3</v>
      </c>
      <c r="AI7">
        <v>3</v>
      </c>
      <c r="AJ7">
        <v>4</v>
      </c>
      <c r="AK7">
        <v>5</v>
      </c>
      <c r="AL7" t="s">
        <v>120</v>
      </c>
      <c r="AM7" t="s">
        <v>120</v>
      </c>
      <c r="AN7" t="s">
        <v>117</v>
      </c>
      <c r="AO7" t="s">
        <v>120</v>
      </c>
      <c r="AP7" t="s">
        <v>119</v>
      </c>
      <c r="AQ7" t="s">
        <v>119</v>
      </c>
      <c r="AR7" t="s">
        <v>117</v>
      </c>
      <c r="AS7" t="s">
        <v>121</v>
      </c>
      <c r="AT7" t="s">
        <v>118</v>
      </c>
      <c r="AU7" t="s">
        <v>117</v>
      </c>
      <c r="AV7" t="s">
        <v>117</v>
      </c>
      <c r="AW7" t="s">
        <v>117</v>
      </c>
      <c r="AX7" t="s">
        <v>119</v>
      </c>
      <c r="AY7" t="s">
        <v>120</v>
      </c>
      <c r="AZ7" t="s">
        <v>120</v>
      </c>
      <c r="BA7" t="s">
        <v>121</v>
      </c>
      <c r="BB7" t="s">
        <v>117</v>
      </c>
      <c r="BC7" t="s">
        <v>121</v>
      </c>
      <c r="BD7" t="s">
        <v>118</v>
      </c>
      <c r="BE7" t="s">
        <v>121</v>
      </c>
      <c r="BF7" t="s">
        <v>120</v>
      </c>
      <c r="BG7" t="s">
        <v>118</v>
      </c>
      <c r="BH7" t="s">
        <v>121</v>
      </c>
      <c r="BI7" t="s">
        <v>121</v>
      </c>
      <c r="BJ7" t="s">
        <v>117</v>
      </c>
      <c r="BK7" t="s">
        <v>119</v>
      </c>
      <c r="BL7" t="s">
        <v>119</v>
      </c>
      <c r="BM7" t="s">
        <v>120</v>
      </c>
      <c r="BN7" t="s">
        <v>117</v>
      </c>
      <c r="BO7" t="s">
        <v>120</v>
      </c>
      <c r="BP7" t="s">
        <v>117</v>
      </c>
      <c r="BQ7" t="s">
        <v>121</v>
      </c>
      <c r="BR7" t="s">
        <v>120</v>
      </c>
      <c r="BS7" t="s">
        <v>118</v>
      </c>
      <c r="BT7" t="s">
        <v>121</v>
      </c>
      <c r="BU7" t="s">
        <v>121</v>
      </c>
      <c r="BV7" t="s">
        <v>118</v>
      </c>
      <c r="BW7" t="s">
        <v>117</v>
      </c>
      <c r="BX7" t="s">
        <v>120</v>
      </c>
      <c r="BY7" t="s">
        <v>121</v>
      </c>
      <c r="BZ7" t="s">
        <v>117</v>
      </c>
      <c r="CA7" t="s">
        <v>119</v>
      </c>
      <c r="CB7" t="s">
        <v>118</v>
      </c>
      <c r="CC7" t="s">
        <v>117</v>
      </c>
      <c r="CD7" t="s">
        <v>121</v>
      </c>
      <c r="CE7" t="s">
        <v>121</v>
      </c>
      <c r="CF7" t="s">
        <v>119</v>
      </c>
      <c r="CG7" t="s">
        <v>119</v>
      </c>
      <c r="CH7" t="s">
        <v>117</v>
      </c>
      <c r="CI7" t="s">
        <v>118</v>
      </c>
      <c r="CJ7" t="s">
        <v>118</v>
      </c>
      <c r="CK7" t="s">
        <v>121</v>
      </c>
      <c r="CL7" t="s">
        <v>118</v>
      </c>
      <c r="CM7" t="s">
        <v>118</v>
      </c>
      <c r="CN7" t="s">
        <v>117</v>
      </c>
      <c r="CO7" t="s">
        <v>121</v>
      </c>
      <c r="CP7" t="s">
        <v>117</v>
      </c>
      <c r="CQ7" t="s">
        <v>119</v>
      </c>
      <c r="CR7" t="s">
        <v>120</v>
      </c>
      <c r="CS7" t="s">
        <v>119</v>
      </c>
      <c r="CT7" t="s">
        <v>121</v>
      </c>
      <c r="CU7" t="s">
        <v>121</v>
      </c>
      <c r="CV7" t="s">
        <v>120</v>
      </c>
      <c r="CW7" t="s">
        <v>120</v>
      </c>
      <c r="CX7" t="s">
        <v>118</v>
      </c>
      <c r="CY7" t="s">
        <v>119</v>
      </c>
      <c r="CZ7" t="s">
        <v>121</v>
      </c>
      <c r="DA7" t="s">
        <v>117</v>
      </c>
      <c r="DB7" t="s">
        <v>118</v>
      </c>
      <c r="DC7" t="s">
        <v>118</v>
      </c>
      <c r="DD7" t="s">
        <v>120</v>
      </c>
      <c r="DE7" t="s">
        <v>117</v>
      </c>
      <c r="DF7" t="s">
        <v>121</v>
      </c>
      <c r="DG7" t="s">
        <v>121</v>
      </c>
      <c r="DH7" t="s">
        <v>118</v>
      </c>
      <c r="DI7" t="s">
        <v>120</v>
      </c>
      <c r="DJ7" t="s">
        <v>117</v>
      </c>
      <c r="DK7" t="s">
        <v>119</v>
      </c>
      <c r="DL7" t="s">
        <v>119</v>
      </c>
      <c r="DM7" t="s">
        <v>121</v>
      </c>
    </row>
    <row r="8" spans="1:117">
      <c r="A8">
        <v>4</v>
      </c>
      <c r="B8">
        <v>5</v>
      </c>
      <c r="C8">
        <v>4</v>
      </c>
      <c r="D8">
        <v>3</v>
      </c>
      <c r="E8">
        <v>4</v>
      </c>
      <c r="F8">
        <v>4</v>
      </c>
      <c r="G8">
        <v>4</v>
      </c>
      <c r="H8">
        <v>5</v>
      </c>
      <c r="I8">
        <v>4</v>
      </c>
      <c r="J8">
        <v>1</v>
      </c>
      <c r="K8">
        <v>3</v>
      </c>
      <c r="L8">
        <v>2</v>
      </c>
      <c r="M8">
        <v>1</v>
      </c>
      <c r="N8">
        <v>1</v>
      </c>
      <c r="O8">
        <v>1</v>
      </c>
      <c r="P8">
        <v>2</v>
      </c>
      <c r="Q8">
        <v>1</v>
      </c>
      <c r="R8">
        <v>3</v>
      </c>
      <c r="S8">
        <v>3</v>
      </c>
      <c r="T8">
        <v>4</v>
      </c>
      <c r="U8">
        <v>5</v>
      </c>
      <c r="V8">
        <v>4</v>
      </c>
      <c r="W8">
        <v>5</v>
      </c>
      <c r="X8">
        <v>4</v>
      </c>
      <c r="Y8">
        <v>5</v>
      </c>
      <c r="Z8">
        <v>4</v>
      </c>
      <c r="AA8">
        <v>3</v>
      </c>
      <c r="AB8">
        <v>1</v>
      </c>
      <c r="AC8">
        <v>1</v>
      </c>
      <c r="AD8">
        <v>1</v>
      </c>
      <c r="AE8">
        <v>1</v>
      </c>
      <c r="AF8">
        <v>2</v>
      </c>
      <c r="AG8">
        <v>1</v>
      </c>
      <c r="AH8">
        <v>1</v>
      </c>
      <c r="AI8">
        <v>4</v>
      </c>
      <c r="AJ8">
        <v>4</v>
      </c>
      <c r="AK8">
        <v>3</v>
      </c>
      <c r="AL8" t="s">
        <v>120</v>
      </c>
      <c r="AM8" t="s">
        <v>120</v>
      </c>
      <c r="AN8" t="s">
        <v>120</v>
      </c>
      <c r="AO8" t="s">
        <v>120</v>
      </c>
      <c r="AP8" t="s">
        <v>120</v>
      </c>
      <c r="AQ8" t="s">
        <v>120</v>
      </c>
      <c r="AR8" t="s">
        <v>119</v>
      </c>
      <c r="AS8" t="s">
        <v>121</v>
      </c>
      <c r="AT8" t="s">
        <v>117</v>
      </c>
      <c r="AU8" t="s">
        <v>120</v>
      </c>
      <c r="AV8" t="s">
        <v>117</v>
      </c>
      <c r="AW8" t="s">
        <v>120</v>
      </c>
      <c r="AX8" t="s">
        <v>120</v>
      </c>
      <c r="AY8" t="s">
        <v>120</v>
      </c>
      <c r="AZ8" t="s">
        <v>121</v>
      </c>
      <c r="BA8" t="s">
        <v>121</v>
      </c>
      <c r="BB8" t="s">
        <v>117</v>
      </c>
      <c r="BC8" t="s">
        <v>118</v>
      </c>
      <c r="BD8" t="s">
        <v>117</v>
      </c>
      <c r="BE8" t="s">
        <v>119</v>
      </c>
      <c r="BF8" t="s">
        <v>120</v>
      </c>
      <c r="BG8" t="s">
        <v>120</v>
      </c>
      <c r="BH8" t="s">
        <v>119</v>
      </c>
      <c r="BI8" t="s">
        <v>120</v>
      </c>
      <c r="BJ8" t="s">
        <v>120</v>
      </c>
      <c r="BK8" t="s">
        <v>117</v>
      </c>
      <c r="BL8" t="s">
        <v>121</v>
      </c>
      <c r="BM8" t="s">
        <v>118</v>
      </c>
      <c r="BN8" t="s">
        <v>119</v>
      </c>
      <c r="BO8" t="s">
        <v>121</v>
      </c>
      <c r="BP8" t="s">
        <v>118</v>
      </c>
      <c r="BQ8" t="s">
        <v>121</v>
      </c>
      <c r="BR8" t="s">
        <v>118</v>
      </c>
      <c r="BS8" t="s">
        <v>119</v>
      </c>
      <c r="BT8" t="s">
        <v>119</v>
      </c>
      <c r="BU8" t="s">
        <v>120</v>
      </c>
      <c r="BV8" t="s">
        <v>118</v>
      </c>
      <c r="BW8" t="s">
        <v>117</v>
      </c>
      <c r="BX8" t="s">
        <v>117</v>
      </c>
      <c r="BY8" t="s">
        <v>117</v>
      </c>
      <c r="BZ8" t="s">
        <v>117</v>
      </c>
      <c r="CA8" t="s">
        <v>119</v>
      </c>
      <c r="CB8" t="s">
        <v>117</v>
      </c>
      <c r="CC8" t="s">
        <v>121</v>
      </c>
      <c r="CD8" t="s">
        <v>119</v>
      </c>
      <c r="CE8" t="s">
        <v>119</v>
      </c>
      <c r="CF8" t="s">
        <v>118</v>
      </c>
      <c r="CG8" t="s">
        <v>120</v>
      </c>
      <c r="CH8" t="s">
        <v>117</v>
      </c>
      <c r="CI8" t="s">
        <v>121</v>
      </c>
      <c r="CJ8" t="s">
        <v>120</v>
      </c>
      <c r="CK8" t="s">
        <v>117</v>
      </c>
      <c r="CL8" t="s">
        <v>119</v>
      </c>
      <c r="CM8" t="s">
        <v>118</v>
      </c>
      <c r="CN8" t="s">
        <v>117</v>
      </c>
      <c r="CO8" t="s">
        <v>119</v>
      </c>
      <c r="CP8" t="s">
        <v>119</v>
      </c>
      <c r="CQ8" t="s">
        <v>121</v>
      </c>
      <c r="CR8" t="s">
        <v>121</v>
      </c>
      <c r="CS8" t="s">
        <v>121</v>
      </c>
      <c r="CT8" t="s">
        <v>118</v>
      </c>
      <c r="CU8" t="s">
        <v>117</v>
      </c>
      <c r="CV8" t="s">
        <v>120</v>
      </c>
      <c r="CW8" t="s">
        <v>118</v>
      </c>
      <c r="CX8" t="s">
        <v>121</v>
      </c>
      <c r="CY8" t="s">
        <v>119</v>
      </c>
      <c r="CZ8" t="s">
        <v>119</v>
      </c>
      <c r="DA8" t="s">
        <v>121</v>
      </c>
      <c r="DB8" t="s">
        <v>121</v>
      </c>
      <c r="DC8" t="s">
        <v>119</v>
      </c>
      <c r="DD8" t="s">
        <v>120</v>
      </c>
      <c r="DE8" t="s">
        <v>119</v>
      </c>
      <c r="DF8" t="s">
        <v>120</v>
      </c>
      <c r="DG8" t="s">
        <v>117</v>
      </c>
      <c r="DH8" t="s">
        <v>120</v>
      </c>
      <c r="DI8" t="s">
        <v>117</v>
      </c>
      <c r="DJ8" t="s">
        <v>118</v>
      </c>
      <c r="DK8" t="s">
        <v>119</v>
      </c>
      <c r="DL8" t="s">
        <v>120</v>
      </c>
      <c r="DM8" t="s">
        <v>117</v>
      </c>
    </row>
    <row r="9" spans="1:117">
      <c r="A9">
        <v>4</v>
      </c>
      <c r="B9">
        <v>4</v>
      </c>
      <c r="C9">
        <v>5</v>
      </c>
      <c r="D9">
        <v>5</v>
      </c>
      <c r="E9">
        <v>3</v>
      </c>
      <c r="F9">
        <v>3</v>
      </c>
      <c r="G9">
        <v>5</v>
      </c>
      <c r="H9">
        <v>3</v>
      </c>
      <c r="I9">
        <v>4</v>
      </c>
      <c r="J9">
        <v>4</v>
      </c>
      <c r="K9">
        <v>3</v>
      </c>
      <c r="L9">
        <v>4</v>
      </c>
      <c r="M9">
        <v>5</v>
      </c>
      <c r="N9">
        <v>3</v>
      </c>
      <c r="O9">
        <v>5</v>
      </c>
      <c r="P9">
        <v>4</v>
      </c>
      <c r="Q9">
        <v>4</v>
      </c>
      <c r="R9">
        <v>3</v>
      </c>
      <c r="S9">
        <v>1</v>
      </c>
      <c r="T9">
        <v>1</v>
      </c>
      <c r="U9">
        <v>3</v>
      </c>
      <c r="V9">
        <v>3</v>
      </c>
      <c r="W9">
        <v>5</v>
      </c>
      <c r="X9">
        <v>5</v>
      </c>
      <c r="Y9">
        <v>4</v>
      </c>
      <c r="Z9">
        <v>4</v>
      </c>
      <c r="AA9">
        <v>3</v>
      </c>
      <c r="AB9">
        <v>4</v>
      </c>
      <c r="AC9">
        <v>5</v>
      </c>
      <c r="AD9">
        <v>4</v>
      </c>
      <c r="AE9">
        <v>3</v>
      </c>
      <c r="AF9">
        <v>5</v>
      </c>
      <c r="AG9">
        <v>5</v>
      </c>
      <c r="AH9">
        <v>4</v>
      </c>
      <c r="AI9">
        <v>3</v>
      </c>
      <c r="AJ9">
        <v>3</v>
      </c>
      <c r="AK9">
        <v>4</v>
      </c>
      <c r="AL9" t="s">
        <v>119</v>
      </c>
      <c r="AM9" t="s">
        <v>117</v>
      </c>
      <c r="AN9" t="s">
        <v>119</v>
      </c>
      <c r="AO9" t="s">
        <v>119</v>
      </c>
      <c r="AP9" t="s">
        <v>117</v>
      </c>
      <c r="AQ9" t="s">
        <v>121</v>
      </c>
      <c r="AR9" t="s">
        <v>117</v>
      </c>
      <c r="AS9" t="s">
        <v>117</v>
      </c>
      <c r="AT9" t="s">
        <v>118</v>
      </c>
      <c r="AU9" t="s">
        <v>120</v>
      </c>
      <c r="AV9" t="s">
        <v>121</v>
      </c>
      <c r="AW9" t="s">
        <v>119</v>
      </c>
      <c r="AX9" t="s">
        <v>121</v>
      </c>
      <c r="AY9" t="s">
        <v>119</v>
      </c>
      <c r="AZ9" t="s">
        <v>117</v>
      </c>
      <c r="BA9" t="s">
        <v>117</v>
      </c>
      <c r="BB9" t="s">
        <v>121</v>
      </c>
      <c r="BC9" t="s">
        <v>121</v>
      </c>
      <c r="BD9" t="s">
        <v>121</v>
      </c>
      <c r="BE9" t="s">
        <v>121</v>
      </c>
      <c r="BF9" t="s">
        <v>120</v>
      </c>
      <c r="BG9" t="s">
        <v>120</v>
      </c>
      <c r="BH9" t="s">
        <v>121</v>
      </c>
      <c r="BI9" t="s">
        <v>119</v>
      </c>
      <c r="BJ9" t="s">
        <v>120</v>
      </c>
      <c r="BK9" t="s">
        <v>117</v>
      </c>
      <c r="BL9" t="s">
        <v>119</v>
      </c>
      <c r="BM9" t="s">
        <v>121</v>
      </c>
      <c r="BN9" t="s">
        <v>120</v>
      </c>
      <c r="BO9" t="s">
        <v>121</v>
      </c>
      <c r="BP9" t="s">
        <v>117</v>
      </c>
      <c r="BQ9" t="s">
        <v>120</v>
      </c>
      <c r="BR9" t="s">
        <v>121</v>
      </c>
      <c r="BS9" t="s">
        <v>121</v>
      </c>
      <c r="BT9" t="s">
        <v>120</v>
      </c>
      <c r="BU9" t="s">
        <v>120</v>
      </c>
      <c r="BV9" t="s">
        <v>120</v>
      </c>
      <c r="BW9" t="s">
        <v>121</v>
      </c>
      <c r="BX9" t="s">
        <v>117</v>
      </c>
      <c r="BY9" t="s">
        <v>120</v>
      </c>
      <c r="BZ9" t="s">
        <v>120</v>
      </c>
      <c r="CA9" t="s">
        <v>119</v>
      </c>
      <c r="CB9" t="s">
        <v>118</v>
      </c>
      <c r="CC9" t="s">
        <v>118</v>
      </c>
      <c r="CD9" t="s">
        <v>117</v>
      </c>
      <c r="CE9" t="s">
        <v>119</v>
      </c>
      <c r="CF9" t="s">
        <v>119</v>
      </c>
      <c r="CG9" t="s">
        <v>121</v>
      </c>
      <c r="CH9" t="s">
        <v>117</v>
      </c>
      <c r="CI9" t="s">
        <v>119</v>
      </c>
      <c r="CJ9" t="s">
        <v>121</v>
      </c>
      <c r="CK9" t="s">
        <v>118</v>
      </c>
      <c r="CL9" t="s">
        <v>119</v>
      </c>
      <c r="CM9" t="s">
        <v>119</v>
      </c>
      <c r="CN9" t="s">
        <v>118</v>
      </c>
      <c r="CO9" t="s">
        <v>119</v>
      </c>
      <c r="CP9" t="s">
        <v>119</v>
      </c>
      <c r="CQ9" t="s">
        <v>118</v>
      </c>
      <c r="CR9" t="s">
        <v>118</v>
      </c>
      <c r="CS9" t="s">
        <v>118</v>
      </c>
      <c r="CT9" t="s">
        <v>120</v>
      </c>
      <c r="CU9" t="s">
        <v>120</v>
      </c>
      <c r="CV9" t="s">
        <v>121</v>
      </c>
      <c r="CW9" t="s">
        <v>121</v>
      </c>
      <c r="CX9" t="s">
        <v>120</v>
      </c>
      <c r="CY9" t="s">
        <v>119</v>
      </c>
      <c r="CZ9" t="s">
        <v>120</v>
      </c>
      <c r="DA9" t="s">
        <v>117</v>
      </c>
      <c r="DB9" t="s">
        <v>119</v>
      </c>
      <c r="DC9" t="s">
        <v>121</v>
      </c>
      <c r="DD9" t="s">
        <v>119</v>
      </c>
      <c r="DE9" t="s">
        <v>117</v>
      </c>
      <c r="DF9" t="s">
        <v>120</v>
      </c>
      <c r="DG9" t="s">
        <v>117</v>
      </c>
      <c r="DH9" t="s">
        <v>119</v>
      </c>
      <c r="DI9" t="s">
        <v>121</v>
      </c>
      <c r="DJ9" t="s">
        <v>118</v>
      </c>
      <c r="DK9" t="s">
        <v>121</v>
      </c>
      <c r="DL9" t="s">
        <v>121</v>
      </c>
      <c r="DM9" t="s">
        <v>121</v>
      </c>
    </row>
    <row r="10" spans="1:117">
      <c r="A10">
        <v>5</v>
      </c>
      <c r="B10">
        <v>3</v>
      </c>
      <c r="C10">
        <v>5</v>
      </c>
      <c r="D10">
        <v>5</v>
      </c>
      <c r="E10">
        <v>4</v>
      </c>
      <c r="F10">
        <v>4</v>
      </c>
      <c r="G10">
        <v>5</v>
      </c>
      <c r="H10">
        <v>4</v>
      </c>
      <c r="I10">
        <v>5</v>
      </c>
      <c r="J10">
        <v>5</v>
      </c>
      <c r="K10">
        <v>5</v>
      </c>
      <c r="L10">
        <v>3</v>
      </c>
      <c r="M10">
        <v>5</v>
      </c>
      <c r="N10">
        <v>4</v>
      </c>
      <c r="O10">
        <v>4</v>
      </c>
      <c r="P10">
        <v>4</v>
      </c>
      <c r="Q10">
        <v>5</v>
      </c>
      <c r="R10">
        <v>3</v>
      </c>
      <c r="S10">
        <v>5</v>
      </c>
      <c r="T10">
        <v>5</v>
      </c>
      <c r="U10">
        <v>3</v>
      </c>
      <c r="V10">
        <v>4</v>
      </c>
      <c r="W10">
        <v>5</v>
      </c>
      <c r="X10">
        <v>5</v>
      </c>
      <c r="Y10">
        <v>5</v>
      </c>
      <c r="Z10">
        <v>4</v>
      </c>
      <c r="AA10">
        <v>5</v>
      </c>
      <c r="AB10">
        <v>4</v>
      </c>
      <c r="AC10">
        <v>3</v>
      </c>
      <c r="AD10">
        <v>3</v>
      </c>
      <c r="AE10">
        <v>1</v>
      </c>
      <c r="AF10">
        <v>4</v>
      </c>
      <c r="AG10">
        <v>3</v>
      </c>
      <c r="AH10">
        <v>4</v>
      </c>
      <c r="AI10">
        <v>4</v>
      </c>
      <c r="AJ10">
        <v>5</v>
      </c>
      <c r="AK10">
        <v>5</v>
      </c>
      <c r="AL10" t="s">
        <v>120</v>
      </c>
      <c r="AM10" t="s">
        <v>121</v>
      </c>
      <c r="AN10" t="s">
        <v>119</v>
      </c>
      <c r="AO10" t="s">
        <v>118</v>
      </c>
      <c r="AP10" t="s">
        <v>120</v>
      </c>
      <c r="AQ10" t="s">
        <v>119</v>
      </c>
      <c r="AR10" t="s">
        <v>119</v>
      </c>
      <c r="AS10" t="s">
        <v>121</v>
      </c>
      <c r="AT10" t="s">
        <v>118</v>
      </c>
      <c r="AU10" t="s">
        <v>117</v>
      </c>
      <c r="AV10" t="s">
        <v>118</v>
      </c>
      <c r="AW10" t="s">
        <v>120</v>
      </c>
      <c r="AX10" t="s">
        <v>118</v>
      </c>
      <c r="AY10" t="s">
        <v>121</v>
      </c>
      <c r="AZ10" t="s">
        <v>117</v>
      </c>
      <c r="BA10" t="s">
        <v>117</v>
      </c>
      <c r="BB10" t="s">
        <v>121</v>
      </c>
      <c r="BC10" t="s">
        <v>119</v>
      </c>
      <c r="BD10" t="s">
        <v>120</v>
      </c>
      <c r="BE10" t="s">
        <v>119</v>
      </c>
      <c r="BF10" t="s">
        <v>120</v>
      </c>
      <c r="BG10" t="s">
        <v>121</v>
      </c>
      <c r="BH10" t="s">
        <v>119</v>
      </c>
      <c r="BI10" t="s">
        <v>120</v>
      </c>
      <c r="BJ10" t="s">
        <v>117</v>
      </c>
      <c r="BK10" t="s">
        <v>121</v>
      </c>
      <c r="BL10" t="s">
        <v>117</v>
      </c>
      <c r="BM10" t="s">
        <v>121</v>
      </c>
      <c r="BN10" t="s">
        <v>121</v>
      </c>
      <c r="BO10" t="s">
        <v>120</v>
      </c>
      <c r="BP10" t="s">
        <v>121</v>
      </c>
      <c r="BQ10" t="s">
        <v>118</v>
      </c>
      <c r="BR10" t="s">
        <v>117</v>
      </c>
      <c r="BS10" t="s">
        <v>120</v>
      </c>
      <c r="BT10" t="s">
        <v>117</v>
      </c>
      <c r="BU10" t="s">
        <v>120</v>
      </c>
      <c r="BV10" t="s">
        <v>121</v>
      </c>
      <c r="BW10" t="s">
        <v>120</v>
      </c>
      <c r="BX10" t="s">
        <v>118</v>
      </c>
      <c r="BY10" t="s">
        <v>121</v>
      </c>
      <c r="BZ10" t="s">
        <v>120</v>
      </c>
      <c r="CA10" t="s">
        <v>117</v>
      </c>
      <c r="CB10" t="s">
        <v>117</v>
      </c>
      <c r="CC10" t="s">
        <v>120</v>
      </c>
      <c r="CD10" t="s">
        <v>119</v>
      </c>
      <c r="CE10" t="s">
        <v>117</v>
      </c>
      <c r="CF10" t="s">
        <v>120</v>
      </c>
      <c r="CG10" t="s">
        <v>119</v>
      </c>
      <c r="CH10" t="s">
        <v>117</v>
      </c>
      <c r="CI10" t="s">
        <v>120</v>
      </c>
      <c r="CJ10" t="s">
        <v>120</v>
      </c>
      <c r="CK10" t="s">
        <v>117</v>
      </c>
      <c r="CL10" t="s">
        <v>117</v>
      </c>
      <c r="CM10" t="s">
        <v>118</v>
      </c>
      <c r="CN10" t="s">
        <v>121</v>
      </c>
      <c r="CO10" t="s">
        <v>119</v>
      </c>
      <c r="CP10" t="s">
        <v>119</v>
      </c>
      <c r="CQ10" t="s">
        <v>121</v>
      </c>
      <c r="CR10" t="s">
        <v>117</v>
      </c>
      <c r="CS10" t="s">
        <v>118</v>
      </c>
      <c r="CT10" t="s">
        <v>121</v>
      </c>
      <c r="CU10" t="s">
        <v>117</v>
      </c>
      <c r="CV10" t="s">
        <v>121</v>
      </c>
      <c r="CW10" t="s">
        <v>120</v>
      </c>
      <c r="CX10" t="s">
        <v>118</v>
      </c>
      <c r="CY10" t="s">
        <v>119</v>
      </c>
      <c r="CZ10" t="s">
        <v>120</v>
      </c>
      <c r="DA10" t="s">
        <v>121</v>
      </c>
      <c r="DB10" t="s">
        <v>121</v>
      </c>
      <c r="DC10" t="s">
        <v>121</v>
      </c>
      <c r="DD10" t="s">
        <v>117</v>
      </c>
      <c r="DE10" t="s">
        <v>118</v>
      </c>
      <c r="DF10" t="s">
        <v>120</v>
      </c>
      <c r="DG10" t="s">
        <v>119</v>
      </c>
      <c r="DH10" t="s">
        <v>121</v>
      </c>
      <c r="DI10" t="s">
        <v>121</v>
      </c>
      <c r="DJ10" t="s">
        <v>118</v>
      </c>
      <c r="DK10" t="s">
        <v>119</v>
      </c>
      <c r="DL10" t="s">
        <v>118</v>
      </c>
      <c r="DM10" t="s">
        <v>121</v>
      </c>
    </row>
    <row r="11" spans="1:117">
      <c r="A11">
        <v>5</v>
      </c>
      <c r="B11">
        <v>4</v>
      </c>
      <c r="C11">
        <v>5</v>
      </c>
      <c r="D11">
        <v>4</v>
      </c>
      <c r="E11">
        <v>5</v>
      </c>
      <c r="F11">
        <v>5</v>
      </c>
      <c r="G11">
        <v>4</v>
      </c>
      <c r="H11">
        <v>5</v>
      </c>
      <c r="I11">
        <v>5</v>
      </c>
      <c r="J11">
        <v>4</v>
      </c>
      <c r="K11">
        <v>5</v>
      </c>
      <c r="L11">
        <v>5</v>
      </c>
      <c r="M11">
        <v>5</v>
      </c>
      <c r="N11">
        <v>5</v>
      </c>
      <c r="O11">
        <v>4</v>
      </c>
      <c r="P11">
        <v>5</v>
      </c>
      <c r="Q11">
        <v>5</v>
      </c>
      <c r="R11">
        <v>4</v>
      </c>
      <c r="S11">
        <v>5</v>
      </c>
      <c r="T11">
        <v>5</v>
      </c>
      <c r="U11">
        <v>5</v>
      </c>
      <c r="V11">
        <v>4</v>
      </c>
      <c r="W11">
        <v>5</v>
      </c>
      <c r="X11">
        <v>5</v>
      </c>
      <c r="Y11">
        <v>4</v>
      </c>
      <c r="Z11">
        <v>5</v>
      </c>
      <c r="AA11">
        <v>5</v>
      </c>
      <c r="AB11">
        <v>4</v>
      </c>
      <c r="AC11">
        <v>5</v>
      </c>
      <c r="AD11">
        <v>5</v>
      </c>
      <c r="AE11">
        <v>5</v>
      </c>
      <c r="AF11">
        <v>4</v>
      </c>
      <c r="AG11">
        <v>5</v>
      </c>
      <c r="AH11">
        <v>5</v>
      </c>
      <c r="AI11">
        <v>5</v>
      </c>
      <c r="AJ11">
        <v>4</v>
      </c>
      <c r="AK11">
        <v>5</v>
      </c>
      <c r="AL11" t="s">
        <v>118</v>
      </c>
      <c r="AM11" t="s">
        <v>120</v>
      </c>
      <c r="AN11" t="s">
        <v>120</v>
      </c>
      <c r="AO11" t="s">
        <v>121</v>
      </c>
      <c r="AP11" t="s">
        <v>119</v>
      </c>
      <c r="AQ11" t="s">
        <v>118</v>
      </c>
      <c r="AR11" t="s">
        <v>119</v>
      </c>
      <c r="AS11" t="s">
        <v>120</v>
      </c>
      <c r="AT11" t="s">
        <v>119</v>
      </c>
      <c r="AU11" t="s">
        <v>118</v>
      </c>
      <c r="AV11" t="s">
        <v>121</v>
      </c>
      <c r="AW11" t="s">
        <v>117</v>
      </c>
      <c r="AX11" t="s">
        <v>121</v>
      </c>
      <c r="AY11" t="s">
        <v>118</v>
      </c>
      <c r="AZ11" t="s">
        <v>121</v>
      </c>
      <c r="BA11" t="s">
        <v>119</v>
      </c>
      <c r="BB11" t="s">
        <v>118</v>
      </c>
      <c r="BC11" t="s">
        <v>118</v>
      </c>
      <c r="BD11" t="s">
        <v>121</v>
      </c>
      <c r="BE11" t="s">
        <v>119</v>
      </c>
      <c r="BF11" t="s">
        <v>120</v>
      </c>
      <c r="BG11" t="s">
        <v>120</v>
      </c>
      <c r="BH11" t="s">
        <v>117</v>
      </c>
      <c r="BI11" t="s">
        <v>121</v>
      </c>
      <c r="BJ11" t="s">
        <v>120</v>
      </c>
      <c r="BK11" t="s">
        <v>121</v>
      </c>
      <c r="BL11" t="s">
        <v>121</v>
      </c>
      <c r="BM11" t="s">
        <v>118</v>
      </c>
      <c r="BN11" t="s">
        <v>119</v>
      </c>
      <c r="BO11" t="s">
        <v>117</v>
      </c>
      <c r="BP11" t="s">
        <v>120</v>
      </c>
      <c r="BQ11" t="s">
        <v>120</v>
      </c>
      <c r="BR11" t="s">
        <v>118</v>
      </c>
      <c r="BS11" t="s">
        <v>117</v>
      </c>
      <c r="BT11" t="s">
        <v>118</v>
      </c>
      <c r="BU11" t="s">
        <v>119</v>
      </c>
      <c r="BV11" t="s">
        <v>117</v>
      </c>
      <c r="BW11" t="s">
        <v>118</v>
      </c>
      <c r="BX11" t="s">
        <v>118</v>
      </c>
      <c r="BY11" t="s">
        <v>120</v>
      </c>
      <c r="BZ11" t="s">
        <v>121</v>
      </c>
      <c r="CA11" t="s">
        <v>121</v>
      </c>
      <c r="CB11" t="s">
        <v>118</v>
      </c>
      <c r="CC11" t="s">
        <v>117</v>
      </c>
      <c r="CD11" t="s">
        <v>118</v>
      </c>
      <c r="CE11" t="s">
        <v>119</v>
      </c>
      <c r="CF11" t="s">
        <v>118</v>
      </c>
      <c r="CG11" t="s">
        <v>120</v>
      </c>
      <c r="CH11" t="s">
        <v>121</v>
      </c>
      <c r="CI11" t="s">
        <v>121</v>
      </c>
      <c r="CJ11" t="s">
        <v>121</v>
      </c>
      <c r="CK11" t="s">
        <v>118</v>
      </c>
      <c r="CL11" t="s">
        <v>119</v>
      </c>
      <c r="CM11" t="s">
        <v>119</v>
      </c>
      <c r="CN11" t="s">
        <v>120</v>
      </c>
      <c r="CO11" t="s">
        <v>118</v>
      </c>
      <c r="CP11" t="s">
        <v>120</v>
      </c>
      <c r="CQ11" t="s">
        <v>119</v>
      </c>
      <c r="CR11" t="s">
        <v>120</v>
      </c>
      <c r="CS11" t="s">
        <v>121</v>
      </c>
      <c r="CT11" t="s">
        <v>119</v>
      </c>
      <c r="CU11" t="s">
        <v>117</v>
      </c>
      <c r="CV11" t="s">
        <v>118</v>
      </c>
      <c r="CW11" t="s">
        <v>118</v>
      </c>
      <c r="CX11" t="s">
        <v>117</v>
      </c>
      <c r="CY11" t="s">
        <v>121</v>
      </c>
      <c r="CZ11" t="s">
        <v>119</v>
      </c>
      <c r="DA11" t="s">
        <v>119</v>
      </c>
      <c r="DB11" t="s">
        <v>121</v>
      </c>
      <c r="DC11" t="s">
        <v>121</v>
      </c>
      <c r="DD11" t="s">
        <v>117</v>
      </c>
      <c r="DE11" t="s">
        <v>119</v>
      </c>
      <c r="DF11" t="s">
        <v>119</v>
      </c>
      <c r="DG11" t="s">
        <v>118</v>
      </c>
      <c r="DH11" t="s">
        <v>118</v>
      </c>
      <c r="DI11" t="s">
        <v>118</v>
      </c>
      <c r="DJ11" t="s">
        <v>119</v>
      </c>
      <c r="DK11" t="s">
        <v>118</v>
      </c>
      <c r="DL11" t="s">
        <v>117</v>
      </c>
      <c r="DM11" t="s">
        <v>118</v>
      </c>
    </row>
    <row r="12" spans="1:117">
      <c r="A12">
        <v>5</v>
      </c>
      <c r="B12">
        <v>4</v>
      </c>
      <c r="C12">
        <v>5</v>
      </c>
      <c r="D12">
        <v>2</v>
      </c>
      <c r="E12">
        <v>1</v>
      </c>
      <c r="F12">
        <v>2</v>
      </c>
      <c r="G12">
        <v>4</v>
      </c>
      <c r="H12">
        <v>5</v>
      </c>
      <c r="I12">
        <v>5</v>
      </c>
      <c r="J12">
        <v>5</v>
      </c>
      <c r="K12">
        <v>4</v>
      </c>
      <c r="L12">
        <v>5</v>
      </c>
      <c r="M12">
        <v>4</v>
      </c>
      <c r="N12">
        <v>4</v>
      </c>
      <c r="O12">
        <v>4</v>
      </c>
      <c r="P12">
        <v>5</v>
      </c>
      <c r="Q12">
        <v>5</v>
      </c>
      <c r="R12">
        <v>3</v>
      </c>
      <c r="S12">
        <v>3</v>
      </c>
      <c r="T12">
        <v>4</v>
      </c>
      <c r="U12">
        <v>5</v>
      </c>
      <c r="V12">
        <v>5</v>
      </c>
      <c r="W12">
        <v>5</v>
      </c>
      <c r="X12">
        <v>4</v>
      </c>
      <c r="Y12">
        <v>5</v>
      </c>
      <c r="Z12">
        <v>4</v>
      </c>
      <c r="AA12">
        <v>5</v>
      </c>
      <c r="AB12">
        <v>3</v>
      </c>
      <c r="AC12">
        <v>4</v>
      </c>
      <c r="AD12">
        <v>4</v>
      </c>
      <c r="AE12">
        <v>4</v>
      </c>
      <c r="AF12">
        <v>3</v>
      </c>
      <c r="AG12">
        <v>1</v>
      </c>
      <c r="AH12">
        <v>1</v>
      </c>
      <c r="AI12">
        <v>5</v>
      </c>
      <c r="AJ12">
        <v>5</v>
      </c>
      <c r="AK12">
        <v>4</v>
      </c>
      <c r="AL12" t="s">
        <v>117</v>
      </c>
      <c r="AM12" t="s">
        <v>120</v>
      </c>
      <c r="AN12" t="s">
        <v>118</v>
      </c>
      <c r="AO12" t="s">
        <v>119</v>
      </c>
      <c r="AP12" t="s">
        <v>119</v>
      </c>
      <c r="AQ12" t="s">
        <v>117</v>
      </c>
      <c r="AR12" t="s">
        <v>120</v>
      </c>
      <c r="AS12" t="s">
        <v>119</v>
      </c>
      <c r="AT12" t="s">
        <v>118</v>
      </c>
      <c r="AU12" t="s">
        <v>119</v>
      </c>
      <c r="AV12" t="s">
        <v>117</v>
      </c>
      <c r="AW12" t="s">
        <v>118</v>
      </c>
      <c r="AX12" t="s">
        <v>121</v>
      </c>
      <c r="AY12" t="s">
        <v>118</v>
      </c>
      <c r="AZ12" t="s">
        <v>121</v>
      </c>
      <c r="BA12" t="s">
        <v>119</v>
      </c>
      <c r="BB12" t="s">
        <v>119</v>
      </c>
      <c r="BC12" t="s">
        <v>118</v>
      </c>
      <c r="BD12" t="s">
        <v>117</v>
      </c>
      <c r="BE12" t="s">
        <v>118</v>
      </c>
      <c r="BF12" t="s">
        <v>117</v>
      </c>
      <c r="BG12" t="s">
        <v>120</v>
      </c>
      <c r="BH12" t="s">
        <v>119</v>
      </c>
      <c r="BI12" t="s">
        <v>121</v>
      </c>
      <c r="BJ12" t="s">
        <v>118</v>
      </c>
      <c r="BK12" t="s">
        <v>121</v>
      </c>
      <c r="BL12" t="s">
        <v>117</v>
      </c>
      <c r="BM12" t="s">
        <v>120</v>
      </c>
      <c r="BN12" t="s">
        <v>118</v>
      </c>
      <c r="BO12" t="s">
        <v>117</v>
      </c>
      <c r="BP12" t="s">
        <v>121</v>
      </c>
      <c r="BQ12" t="s">
        <v>121</v>
      </c>
      <c r="BR12" t="s">
        <v>120</v>
      </c>
      <c r="BS12" t="s">
        <v>118</v>
      </c>
      <c r="BT12" t="s">
        <v>120</v>
      </c>
      <c r="BU12" t="s">
        <v>121</v>
      </c>
      <c r="BV12" t="s">
        <v>118</v>
      </c>
      <c r="BW12" t="s">
        <v>117</v>
      </c>
      <c r="BX12" t="s">
        <v>118</v>
      </c>
      <c r="BY12" t="s">
        <v>120</v>
      </c>
      <c r="BZ12" t="s">
        <v>117</v>
      </c>
      <c r="CA12" t="s">
        <v>119</v>
      </c>
      <c r="CB12" t="s">
        <v>119</v>
      </c>
      <c r="CC12" t="s">
        <v>117</v>
      </c>
      <c r="CD12" t="s">
        <v>120</v>
      </c>
      <c r="CE12" t="s">
        <v>117</v>
      </c>
      <c r="CF12" t="s">
        <v>118</v>
      </c>
      <c r="CG12" t="s">
        <v>121</v>
      </c>
      <c r="CH12" t="s">
        <v>119</v>
      </c>
      <c r="CI12" t="s">
        <v>121</v>
      </c>
      <c r="CJ12" t="s">
        <v>120</v>
      </c>
      <c r="CK12" t="s">
        <v>117</v>
      </c>
      <c r="CL12" t="s">
        <v>118</v>
      </c>
      <c r="CM12" t="s">
        <v>120</v>
      </c>
      <c r="CN12" t="s">
        <v>120</v>
      </c>
      <c r="CO12" t="s">
        <v>121</v>
      </c>
      <c r="CP12" t="s">
        <v>119</v>
      </c>
      <c r="CQ12" t="s">
        <v>121</v>
      </c>
      <c r="CR12" t="s">
        <v>120</v>
      </c>
      <c r="CS12" t="s">
        <v>118</v>
      </c>
      <c r="CT12" t="s">
        <v>119</v>
      </c>
      <c r="CU12" t="s">
        <v>120</v>
      </c>
      <c r="CV12" t="s">
        <v>117</v>
      </c>
      <c r="CW12" t="s">
        <v>118</v>
      </c>
      <c r="CX12" t="s">
        <v>117</v>
      </c>
      <c r="CY12" t="s">
        <v>119</v>
      </c>
      <c r="CZ12" t="s">
        <v>119</v>
      </c>
      <c r="DA12" t="s">
        <v>120</v>
      </c>
      <c r="DB12" t="s">
        <v>117</v>
      </c>
      <c r="DC12" t="s">
        <v>119</v>
      </c>
      <c r="DD12" t="s">
        <v>117</v>
      </c>
      <c r="DE12" t="s">
        <v>118</v>
      </c>
      <c r="DF12" t="s">
        <v>120</v>
      </c>
      <c r="DG12" t="s">
        <v>118</v>
      </c>
      <c r="DH12" t="s">
        <v>120</v>
      </c>
      <c r="DI12" t="s">
        <v>117</v>
      </c>
      <c r="DJ12" t="s">
        <v>118</v>
      </c>
      <c r="DK12" t="s">
        <v>119</v>
      </c>
      <c r="DL12" t="s">
        <v>120</v>
      </c>
      <c r="DM12" t="s">
        <v>117</v>
      </c>
    </row>
    <row r="13" spans="1:117">
      <c r="A13">
        <v>5</v>
      </c>
      <c r="B13">
        <v>5</v>
      </c>
      <c r="C13">
        <v>5</v>
      </c>
      <c r="D13">
        <v>5</v>
      </c>
      <c r="E13">
        <v>5</v>
      </c>
      <c r="F13">
        <v>5</v>
      </c>
      <c r="G13">
        <v>5</v>
      </c>
      <c r="H13">
        <v>5</v>
      </c>
      <c r="I13">
        <v>5</v>
      </c>
      <c r="J13">
        <v>4</v>
      </c>
      <c r="K13">
        <v>5</v>
      </c>
      <c r="L13">
        <v>5</v>
      </c>
      <c r="M13">
        <v>5</v>
      </c>
      <c r="N13">
        <v>5</v>
      </c>
      <c r="O13">
        <v>4</v>
      </c>
      <c r="P13">
        <v>5</v>
      </c>
      <c r="Q13">
        <v>5</v>
      </c>
      <c r="R13">
        <v>5</v>
      </c>
      <c r="S13">
        <v>4</v>
      </c>
      <c r="T13">
        <v>5</v>
      </c>
      <c r="U13">
        <v>5</v>
      </c>
      <c r="V13">
        <v>5</v>
      </c>
      <c r="W13">
        <v>5</v>
      </c>
      <c r="X13">
        <v>5</v>
      </c>
      <c r="Y13">
        <v>5</v>
      </c>
      <c r="Z13">
        <v>5</v>
      </c>
      <c r="AA13">
        <v>5</v>
      </c>
      <c r="AB13">
        <v>5</v>
      </c>
      <c r="AC13">
        <v>5</v>
      </c>
      <c r="AD13">
        <v>5</v>
      </c>
      <c r="AE13">
        <v>5</v>
      </c>
      <c r="AF13">
        <v>5</v>
      </c>
      <c r="AG13">
        <v>5</v>
      </c>
      <c r="AH13">
        <v>5</v>
      </c>
      <c r="AI13">
        <v>5</v>
      </c>
      <c r="AJ13">
        <v>5</v>
      </c>
      <c r="AK13">
        <v>5</v>
      </c>
      <c r="AL13" t="s">
        <v>120</v>
      </c>
      <c r="AM13" t="s">
        <v>117</v>
      </c>
      <c r="AN13" t="s">
        <v>117</v>
      </c>
      <c r="AO13" t="s">
        <v>121</v>
      </c>
      <c r="AP13" t="s">
        <v>119</v>
      </c>
      <c r="AQ13" t="s">
        <v>121</v>
      </c>
      <c r="AR13" t="s">
        <v>117</v>
      </c>
      <c r="AS13" t="s">
        <v>121</v>
      </c>
      <c r="AT13" t="s">
        <v>117</v>
      </c>
      <c r="AU13" t="s">
        <v>117</v>
      </c>
      <c r="AV13" t="s">
        <v>117</v>
      </c>
      <c r="AW13" t="s">
        <v>118</v>
      </c>
      <c r="AX13" t="s">
        <v>117</v>
      </c>
      <c r="AY13" t="s">
        <v>119</v>
      </c>
      <c r="AZ13" t="s">
        <v>117</v>
      </c>
      <c r="BA13" t="s">
        <v>121</v>
      </c>
      <c r="BB13" t="s">
        <v>119</v>
      </c>
      <c r="BC13" t="s">
        <v>117</v>
      </c>
      <c r="BD13" t="s">
        <v>118</v>
      </c>
      <c r="BE13" t="s">
        <v>121</v>
      </c>
      <c r="BF13" t="s">
        <v>117</v>
      </c>
      <c r="BG13" t="s">
        <v>120</v>
      </c>
      <c r="BH13" t="s">
        <v>121</v>
      </c>
      <c r="BI13" t="s">
        <v>121</v>
      </c>
      <c r="BJ13" t="s">
        <v>120</v>
      </c>
      <c r="BK13" t="s">
        <v>117</v>
      </c>
      <c r="BL13" t="s">
        <v>119</v>
      </c>
      <c r="BM13" t="s">
        <v>117</v>
      </c>
      <c r="BN13" t="s">
        <v>117</v>
      </c>
      <c r="BO13" t="s">
        <v>120</v>
      </c>
      <c r="BP13" t="s">
        <v>119</v>
      </c>
      <c r="BQ13" t="s">
        <v>119</v>
      </c>
      <c r="BR13" t="s">
        <v>120</v>
      </c>
      <c r="BS13" t="s">
        <v>121</v>
      </c>
      <c r="BT13" t="s">
        <v>120</v>
      </c>
      <c r="BU13" t="s">
        <v>119</v>
      </c>
      <c r="BV13" t="s">
        <v>120</v>
      </c>
      <c r="BW13" t="s">
        <v>120</v>
      </c>
      <c r="BX13" t="s">
        <v>121</v>
      </c>
      <c r="BY13" t="s">
        <v>118</v>
      </c>
      <c r="BZ13" t="s">
        <v>119</v>
      </c>
      <c r="CA13" t="s">
        <v>118</v>
      </c>
      <c r="CB13" t="s">
        <v>121</v>
      </c>
      <c r="CC13" t="s">
        <v>118</v>
      </c>
      <c r="CD13" t="s">
        <v>120</v>
      </c>
      <c r="CE13" t="s">
        <v>118</v>
      </c>
      <c r="CF13" t="s">
        <v>117</v>
      </c>
      <c r="CG13" t="s">
        <v>117</v>
      </c>
      <c r="CH13" t="s">
        <v>117</v>
      </c>
      <c r="CI13" t="s">
        <v>121</v>
      </c>
      <c r="CJ13" t="s">
        <v>120</v>
      </c>
      <c r="CK13" t="s">
        <v>117</v>
      </c>
      <c r="CL13" t="s">
        <v>117</v>
      </c>
      <c r="CM13" t="s">
        <v>120</v>
      </c>
      <c r="CN13" t="s">
        <v>121</v>
      </c>
      <c r="CO13" t="s">
        <v>119</v>
      </c>
      <c r="CP13" t="s">
        <v>120</v>
      </c>
      <c r="CQ13" t="s">
        <v>121</v>
      </c>
      <c r="CR13" t="s">
        <v>120</v>
      </c>
      <c r="CS13" t="s">
        <v>118</v>
      </c>
      <c r="CT13" t="s">
        <v>118</v>
      </c>
      <c r="CU13" t="s">
        <v>119</v>
      </c>
      <c r="CV13" t="s">
        <v>121</v>
      </c>
      <c r="CW13" t="s">
        <v>118</v>
      </c>
      <c r="CX13" t="s">
        <v>119</v>
      </c>
      <c r="CY13" t="s">
        <v>121</v>
      </c>
      <c r="CZ13" t="s">
        <v>119</v>
      </c>
      <c r="DA13" t="s">
        <v>118</v>
      </c>
      <c r="DB13" t="s">
        <v>118</v>
      </c>
      <c r="DC13" t="s">
        <v>119</v>
      </c>
      <c r="DD13" t="s">
        <v>119</v>
      </c>
      <c r="DE13" t="s">
        <v>117</v>
      </c>
      <c r="DF13" t="s">
        <v>120</v>
      </c>
      <c r="DG13" t="s">
        <v>117</v>
      </c>
      <c r="DH13" t="s">
        <v>118</v>
      </c>
      <c r="DI13" t="s">
        <v>120</v>
      </c>
      <c r="DJ13" t="s">
        <v>119</v>
      </c>
      <c r="DK13" t="s">
        <v>118</v>
      </c>
      <c r="DL13" t="s">
        <v>118</v>
      </c>
      <c r="DM13" t="s">
        <v>121</v>
      </c>
    </row>
    <row r="14" spans="1:117">
      <c r="A14">
        <v>4</v>
      </c>
      <c r="B14">
        <v>3</v>
      </c>
      <c r="C14">
        <v>4</v>
      </c>
      <c r="D14">
        <v>4</v>
      </c>
      <c r="E14">
        <v>1</v>
      </c>
      <c r="F14">
        <v>1</v>
      </c>
      <c r="G14">
        <v>2</v>
      </c>
      <c r="H14">
        <v>2</v>
      </c>
      <c r="I14">
        <v>2</v>
      </c>
      <c r="J14">
        <v>3</v>
      </c>
      <c r="K14">
        <v>2</v>
      </c>
      <c r="L14">
        <v>4</v>
      </c>
      <c r="M14">
        <v>2</v>
      </c>
      <c r="N14">
        <v>2</v>
      </c>
      <c r="O14">
        <v>4</v>
      </c>
      <c r="P14">
        <v>2</v>
      </c>
      <c r="Q14">
        <v>2</v>
      </c>
      <c r="R14">
        <v>1</v>
      </c>
      <c r="S14">
        <v>4</v>
      </c>
      <c r="T14">
        <v>2</v>
      </c>
      <c r="U14">
        <v>3</v>
      </c>
      <c r="V14">
        <v>3</v>
      </c>
      <c r="W14">
        <v>4</v>
      </c>
      <c r="X14">
        <v>1</v>
      </c>
      <c r="Y14">
        <v>4</v>
      </c>
      <c r="Z14">
        <v>2</v>
      </c>
      <c r="AA14">
        <v>1</v>
      </c>
      <c r="AB14">
        <v>4</v>
      </c>
      <c r="AC14">
        <v>5</v>
      </c>
      <c r="AD14">
        <v>5</v>
      </c>
      <c r="AE14">
        <v>4</v>
      </c>
      <c r="AF14">
        <v>3</v>
      </c>
      <c r="AG14">
        <v>2</v>
      </c>
      <c r="AH14">
        <v>2</v>
      </c>
      <c r="AI14">
        <v>3</v>
      </c>
      <c r="AJ14">
        <v>2</v>
      </c>
      <c r="AK14">
        <v>2</v>
      </c>
      <c r="AL14" t="s">
        <v>121</v>
      </c>
      <c r="AM14" t="s">
        <v>118</v>
      </c>
      <c r="AN14" t="s">
        <v>119</v>
      </c>
      <c r="AO14" t="s">
        <v>119</v>
      </c>
      <c r="AP14" t="s">
        <v>117</v>
      </c>
      <c r="AQ14" t="s">
        <v>121</v>
      </c>
      <c r="AR14" t="s">
        <v>119</v>
      </c>
      <c r="AS14" t="s">
        <v>121</v>
      </c>
      <c r="AT14" t="s">
        <v>118</v>
      </c>
      <c r="AU14" t="s">
        <v>117</v>
      </c>
      <c r="AV14" t="s">
        <v>118</v>
      </c>
      <c r="AW14" t="s">
        <v>120</v>
      </c>
      <c r="AX14" t="s">
        <v>119</v>
      </c>
      <c r="AY14" t="s">
        <v>119</v>
      </c>
      <c r="AZ14" t="s">
        <v>118</v>
      </c>
      <c r="BA14" t="s">
        <v>121</v>
      </c>
      <c r="BB14" t="s">
        <v>118</v>
      </c>
      <c r="BC14" t="s">
        <v>119</v>
      </c>
      <c r="BD14" t="s">
        <v>117</v>
      </c>
      <c r="BE14" t="s">
        <v>117</v>
      </c>
      <c r="BF14" t="s">
        <v>120</v>
      </c>
      <c r="BG14" t="s">
        <v>120</v>
      </c>
      <c r="BH14" t="s">
        <v>119</v>
      </c>
      <c r="BI14" t="s">
        <v>121</v>
      </c>
      <c r="BJ14" t="s">
        <v>118</v>
      </c>
      <c r="BK14" t="s">
        <v>117</v>
      </c>
      <c r="BL14" t="s">
        <v>117</v>
      </c>
      <c r="BM14" t="s">
        <v>117</v>
      </c>
      <c r="BN14" t="s">
        <v>119</v>
      </c>
      <c r="BO14" t="s">
        <v>120</v>
      </c>
      <c r="BP14" t="s">
        <v>117</v>
      </c>
      <c r="BQ14" t="s">
        <v>119</v>
      </c>
      <c r="BR14" t="s">
        <v>121</v>
      </c>
      <c r="BS14" t="s">
        <v>119</v>
      </c>
      <c r="BT14" t="s">
        <v>118</v>
      </c>
      <c r="BU14" t="s">
        <v>119</v>
      </c>
      <c r="BV14" t="s">
        <v>121</v>
      </c>
      <c r="BW14" t="s">
        <v>119</v>
      </c>
      <c r="BX14" t="s">
        <v>119</v>
      </c>
      <c r="BY14" t="s">
        <v>117</v>
      </c>
      <c r="BZ14" t="s">
        <v>117</v>
      </c>
      <c r="CA14" t="s">
        <v>117</v>
      </c>
      <c r="CB14" t="s">
        <v>120</v>
      </c>
      <c r="CC14" t="s">
        <v>118</v>
      </c>
      <c r="CD14" t="s">
        <v>119</v>
      </c>
      <c r="CE14" t="s">
        <v>118</v>
      </c>
      <c r="CF14" t="s">
        <v>120</v>
      </c>
      <c r="CG14" t="s">
        <v>121</v>
      </c>
      <c r="CH14" t="s">
        <v>121</v>
      </c>
      <c r="CI14" t="s">
        <v>118</v>
      </c>
      <c r="CJ14" t="s">
        <v>118</v>
      </c>
      <c r="CK14" t="s">
        <v>117</v>
      </c>
      <c r="CL14" t="s">
        <v>118</v>
      </c>
      <c r="CM14" t="s">
        <v>121</v>
      </c>
      <c r="CN14" t="s">
        <v>120</v>
      </c>
      <c r="CO14" t="s">
        <v>119</v>
      </c>
      <c r="CP14" t="s">
        <v>118</v>
      </c>
      <c r="CQ14" t="s">
        <v>120</v>
      </c>
      <c r="CR14" t="s">
        <v>120</v>
      </c>
      <c r="CS14" t="s">
        <v>118</v>
      </c>
      <c r="CT14" t="s">
        <v>120</v>
      </c>
      <c r="CU14" t="s">
        <v>118</v>
      </c>
      <c r="CV14" t="s">
        <v>119</v>
      </c>
      <c r="CW14" t="s">
        <v>118</v>
      </c>
      <c r="CX14" t="s">
        <v>117</v>
      </c>
      <c r="CY14" t="s">
        <v>117</v>
      </c>
      <c r="CZ14" t="s">
        <v>121</v>
      </c>
      <c r="DA14" t="s">
        <v>120</v>
      </c>
      <c r="DB14" t="s">
        <v>117</v>
      </c>
      <c r="DC14" t="s">
        <v>118</v>
      </c>
      <c r="DD14" t="s">
        <v>117</v>
      </c>
      <c r="DE14" t="s">
        <v>117</v>
      </c>
      <c r="DF14" t="s">
        <v>119</v>
      </c>
      <c r="DG14" t="s">
        <v>121</v>
      </c>
      <c r="DH14" t="s">
        <v>119</v>
      </c>
      <c r="DI14" t="s">
        <v>119</v>
      </c>
      <c r="DJ14" t="s">
        <v>121</v>
      </c>
      <c r="DK14" t="s">
        <v>117</v>
      </c>
      <c r="DL14" t="s">
        <v>119</v>
      </c>
      <c r="DM14" t="s">
        <v>117</v>
      </c>
    </row>
    <row r="15" spans="1:117">
      <c r="A15">
        <v>3</v>
      </c>
      <c r="B15">
        <v>5</v>
      </c>
      <c r="C15">
        <v>4</v>
      </c>
      <c r="D15">
        <v>4</v>
      </c>
      <c r="E15">
        <v>4</v>
      </c>
      <c r="F15">
        <v>2</v>
      </c>
      <c r="G15">
        <v>5</v>
      </c>
      <c r="H15">
        <v>4</v>
      </c>
      <c r="I15">
        <v>4</v>
      </c>
      <c r="J15">
        <v>5</v>
      </c>
      <c r="K15">
        <v>4</v>
      </c>
      <c r="L15">
        <v>4</v>
      </c>
      <c r="M15">
        <v>4</v>
      </c>
      <c r="N15">
        <v>3</v>
      </c>
      <c r="O15">
        <v>3</v>
      </c>
      <c r="P15">
        <v>4</v>
      </c>
      <c r="Q15">
        <v>5</v>
      </c>
      <c r="R15">
        <v>5</v>
      </c>
      <c r="S15">
        <v>4</v>
      </c>
      <c r="T15">
        <v>3</v>
      </c>
      <c r="U15">
        <v>5</v>
      </c>
      <c r="V15">
        <v>5</v>
      </c>
      <c r="W15">
        <v>3</v>
      </c>
      <c r="X15">
        <v>5</v>
      </c>
      <c r="Y15">
        <v>5</v>
      </c>
      <c r="Z15">
        <v>4</v>
      </c>
      <c r="AA15">
        <v>4</v>
      </c>
      <c r="AB15">
        <v>3</v>
      </c>
      <c r="AC15">
        <v>5</v>
      </c>
      <c r="AD15">
        <v>5</v>
      </c>
      <c r="AE15">
        <v>5</v>
      </c>
      <c r="AF15">
        <v>5</v>
      </c>
      <c r="AG15">
        <v>5</v>
      </c>
      <c r="AH15">
        <v>4</v>
      </c>
      <c r="AI15">
        <v>1</v>
      </c>
      <c r="AJ15">
        <v>1</v>
      </c>
      <c r="AK15">
        <v>2</v>
      </c>
      <c r="AL15" t="s">
        <v>120</v>
      </c>
      <c r="AM15" t="s">
        <v>117</v>
      </c>
      <c r="AN15" t="s">
        <v>121</v>
      </c>
      <c r="AO15" t="s">
        <v>121</v>
      </c>
      <c r="AP15" t="s">
        <v>120</v>
      </c>
      <c r="AQ15" t="s">
        <v>118</v>
      </c>
      <c r="AR15" t="s">
        <v>119</v>
      </c>
      <c r="AS15" t="s">
        <v>121</v>
      </c>
      <c r="AT15" t="s">
        <v>118</v>
      </c>
      <c r="AU15" t="s">
        <v>119</v>
      </c>
      <c r="AV15" t="s">
        <v>118</v>
      </c>
      <c r="AW15" t="s">
        <v>118</v>
      </c>
      <c r="AX15" t="s">
        <v>118</v>
      </c>
      <c r="AY15" t="s">
        <v>119</v>
      </c>
      <c r="AZ15" t="s">
        <v>121</v>
      </c>
      <c r="BA15" t="s">
        <v>117</v>
      </c>
      <c r="BB15" t="s">
        <v>120</v>
      </c>
      <c r="BC15" t="s">
        <v>120</v>
      </c>
      <c r="BD15" t="s">
        <v>120</v>
      </c>
      <c r="BE15" t="s">
        <v>119</v>
      </c>
      <c r="BF15" t="s">
        <v>120</v>
      </c>
      <c r="BG15" t="s">
        <v>117</v>
      </c>
      <c r="BH15" t="s">
        <v>117</v>
      </c>
      <c r="BI15" t="s">
        <v>119</v>
      </c>
      <c r="BJ15" t="s">
        <v>120</v>
      </c>
      <c r="BK15" t="s">
        <v>119</v>
      </c>
      <c r="BL15" t="s">
        <v>117</v>
      </c>
      <c r="BM15" t="s">
        <v>118</v>
      </c>
      <c r="BN15" t="s">
        <v>121</v>
      </c>
      <c r="BO15" t="s">
        <v>120</v>
      </c>
      <c r="BP15" t="s">
        <v>118</v>
      </c>
      <c r="BQ15" t="s">
        <v>120</v>
      </c>
      <c r="BR15" t="s">
        <v>120</v>
      </c>
      <c r="BS15" t="s">
        <v>120</v>
      </c>
      <c r="BT15" t="s">
        <v>119</v>
      </c>
      <c r="BU15" t="s">
        <v>119</v>
      </c>
      <c r="BV15" t="s">
        <v>118</v>
      </c>
      <c r="BW15" t="s">
        <v>120</v>
      </c>
      <c r="BX15" t="s">
        <v>120</v>
      </c>
      <c r="BY15" t="s">
        <v>117</v>
      </c>
      <c r="BZ15" t="s">
        <v>117</v>
      </c>
      <c r="CA15" t="s">
        <v>119</v>
      </c>
      <c r="CB15" t="s">
        <v>118</v>
      </c>
      <c r="CC15" t="s">
        <v>120</v>
      </c>
      <c r="CD15" t="s">
        <v>117</v>
      </c>
      <c r="CE15" t="s">
        <v>119</v>
      </c>
      <c r="CF15" t="s">
        <v>120</v>
      </c>
      <c r="CG15" t="s">
        <v>118</v>
      </c>
      <c r="CH15" t="s">
        <v>120</v>
      </c>
      <c r="CI15" t="s">
        <v>118</v>
      </c>
      <c r="CJ15" t="s">
        <v>120</v>
      </c>
      <c r="CK15" t="s">
        <v>118</v>
      </c>
      <c r="CL15" t="s">
        <v>119</v>
      </c>
      <c r="CM15" t="s">
        <v>119</v>
      </c>
      <c r="CN15" t="s">
        <v>118</v>
      </c>
      <c r="CO15" t="s">
        <v>119</v>
      </c>
      <c r="CP15" t="s">
        <v>121</v>
      </c>
      <c r="CQ15" t="s">
        <v>120</v>
      </c>
      <c r="CR15" t="s">
        <v>120</v>
      </c>
      <c r="CS15" t="s">
        <v>119</v>
      </c>
      <c r="CT15" t="s">
        <v>121</v>
      </c>
      <c r="CU15" t="s">
        <v>120</v>
      </c>
      <c r="CV15" t="s">
        <v>121</v>
      </c>
      <c r="CW15" t="s">
        <v>120</v>
      </c>
      <c r="CX15" t="s">
        <v>120</v>
      </c>
      <c r="CY15" t="s">
        <v>121</v>
      </c>
      <c r="CZ15" t="s">
        <v>119</v>
      </c>
      <c r="DA15" t="s">
        <v>119</v>
      </c>
      <c r="DB15" t="s">
        <v>118</v>
      </c>
      <c r="DC15" t="s">
        <v>118</v>
      </c>
      <c r="DD15" t="s">
        <v>120</v>
      </c>
      <c r="DE15" t="s">
        <v>118</v>
      </c>
      <c r="DF15" t="s">
        <v>117</v>
      </c>
      <c r="DG15" t="s">
        <v>121</v>
      </c>
      <c r="DH15" t="s">
        <v>120</v>
      </c>
      <c r="DI15" t="s">
        <v>120</v>
      </c>
      <c r="DJ15" t="s">
        <v>119</v>
      </c>
      <c r="DK15" t="s">
        <v>119</v>
      </c>
      <c r="DL15" t="s">
        <v>118</v>
      </c>
      <c r="DM15" t="s">
        <v>121</v>
      </c>
    </row>
    <row r="16" spans="1:117">
      <c r="A16">
        <v>5</v>
      </c>
      <c r="B16">
        <v>5</v>
      </c>
      <c r="C16">
        <v>3</v>
      </c>
      <c r="D16">
        <v>4</v>
      </c>
      <c r="E16">
        <v>5</v>
      </c>
      <c r="F16">
        <v>4</v>
      </c>
      <c r="G16">
        <v>5</v>
      </c>
      <c r="H16">
        <v>4</v>
      </c>
      <c r="I16">
        <v>4</v>
      </c>
      <c r="J16">
        <v>5</v>
      </c>
      <c r="K16">
        <v>4</v>
      </c>
      <c r="L16">
        <v>4</v>
      </c>
      <c r="M16">
        <v>5</v>
      </c>
      <c r="N16">
        <v>4</v>
      </c>
      <c r="O16">
        <v>5</v>
      </c>
      <c r="P16">
        <v>5</v>
      </c>
      <c r="Q16">
        <v>3</v>
      </c>
      <c r="R16">
        <v>4</v>
      </c>
      <c r="S16">
        <v>4</v>
      </c>
      <c r="T16">
        <v>5</v>
      </c>
      <c r="U16">
        <v>4</v>
      </c>
      <c r="V16">
        <v>3</v>
      </c>
      <c r="W16">
        <v>4</v>
      </c>
      <c r="X16">
        <v>4</v>
      </c>
      <c r="Y16">
        <v>5</v>
      </c>
      <c r="Z16">
        <v>4</v>
      </c>
      <c r="AA16">
        <v>4</v>
      </c>
      <c r="AB16">
        <v>4</v>
      </c>
      <c r="AC16">
        <v>4</v>
      </c>
      <c r="AD16">
        <v>4</v>
      </c>
      <c r="AE16">
        <v>5</v>
      </c>
      <c r="AF16">
        <v>5</v>
      </c>
      <c r="AG16">
        <v>4</v>
      </c>
      <c r="AH16">
        <v>4</v>
      </c>
      <c r="AI16">
        <v>4</v>
      </c>
      <c r="AJ16">
        <v>5</v>
      </c>
      <c r="AK16">
        <v>4</v>
      </c>
      <c r="AL16" t="s">
        <v>121</v>
      </c>
      <c r="AM16" t="s">
        <v>120</v>
      </c>
      <c r="AN16" t="s">
        <v>121</v>
      </c>
      <c r="AO16" t="s">
        <v>117</v>
      </c>
      <c r="AP16" t="s">
        <v>117</v>
      </c>
      <c r="AQ16" t="s">
        <v>118</v>
      </c>
      <c r="AR16" t="s">
        <v>119</v>
      </c>
      <c r="AS16" t="s">
        <v>121</v>
      </c>
      <c r="AT16" t="s">
        <v>118</v>
      </c>
      <c r="AU16" t="s">
        <v>117</v>
      </c>
      <c r="AV16" t="s">
        <v>118</v>
      </c>
      <c r="AW16" t="s">
        <v>118</v>
      </c>
      <c r="AX16" t="s">
        <v>119</v>
      </c>
      <c r="AY16" t="s">
        <v>119</v>
      </c>
      <c r="AZ16" t="s">
        <v>117</v>
      </c>
      <c r="BA16" t="s">
        <v>118</v>
      </c>
      <c r="BB16" t="s">
        <v>117</v>
      </c>
      <c r="BC16" t="s">
        <v>119</v>
      </c>
      <c r="BD16" t="s">
        <v>118</v>
      </c>
      <c r="BE16" t="s">
        <v>119</v>
      </c>
      <c r="BF16" t="s">
        <v>120</v>
      </c>
      <c r="BG16" t="s">
        <v>121</v>
      </c>
      <c r="BH16" t="s">
        <v>119</v>
      </c>
      <c r="BI16" t="s">
        <v>119</v>
      </c>
      <c r="BJ16" t="s">
        <v>117</v>
      </c>
      <c r="BK16" t="s">
        <v>119</v>
      </c>
      <c r="BL16" t="s">
        <v>117</v>
      </c>
      <c r="BM16" t="s">
        <v>118</v>
      </c>
      <c r="BN16" t="s">
        <v>119</v>
      </c>
      <c r="BO16" t="s">
        <v>120</v>
      </c>
      <c r="BP16" t="s">
        <v>117</v>
      </c>
      <c r="BQ16" t="s">
        <v>121</v>
      </c>
      <c r="BR16" t="s">
        <v>121</v>
      </c>
      <c r="BS16" t="s">
        <v>117</v>
      </c>
      <c r="BT16" t="s">
        <v>119</v>
      </c>
      <c r="BU16" t="s">
        <v>120</v>
      </c>
      <c r="BV16" t="s">
        <v>119</v>
      </c>
      <c r="BW16" t="s">
        <v>119</v>
      </c>
      <c r="BX16" t="s">
        <v>120</v>
      </c>
      <c r="BY16" t="s">
        <v>121</v>
      </c>
      <c r="BZ16" t="s">
        <v>121</v>
      </c>
      <c r="CA16" t="s">
        <v>119</v>
      </c>
      <c r="CB16" t="s">
        <v>118</v>
      </c>
      <c r="CC16" t="s">
        <v>120</v>
      </c>
      <c r="CD16" t="s">
        <v>117</v>
      </c>
      <c r="CE16" t="s">
        <v>118</v>
      </c>
      <c r="CF16" t="s">
        <v>117</v>
      </c>
      <c r="CG16" t="s">
        <v>120</v>
      </c>
      <c r="CH16" t="s">
        <v>117</v>
      </c>
      <c r="CI16" t="s">
        <v>121</v>
      </c>
      <c r="CJ16" t="s">
        <v>119</v>
      </c>
      <c r="CK16" t="s">
        <v>118</v>
      </c>
      <c r="CL16" t="s">
        <v>117</v>
      </c>
      <c r="CM16" t="s">
        <v>121</v>
      </c>
      <c r="CN16" t="s">
        <v>119</v>
      </c>
      <c r="CO16" t="s">
        <v>121</v>
      </c>
      <c r="CP16" t="s">
        <v>117</v>
      </c>
      <c r="CQ16" t="s">
        <v>119</v>
      </c>
      <c r="CR16" t="s">
        <v>118</v>
      </c>
      <c r="CS16" t="s">
        <v>118</v>
      </c>
      <c r="CT16" t="s">
        <v>120</v>
      </c>
      <c r="CU16" t="s">
        <v>121</v>
      </c>
      <c r="CV16" t="s">
        <v>120</v>
      </c>
      <c r="CW16" t="s">
        <v>120</v>
      </c>
      <c r="CX16" t="s">
        <v>121</v>
      </c>
      <c r="CY16" t="s">
        <v>119</v>
      </c>
      <c r="CZ16" t="s">
        <v>121</v>
      </c>
      <c r="DA16" t="s">
        <v>119</v>
      </c>
      <c r="DB16" t="s">
        <v>118</v>
      </c>
      <c r="DC16" t="s">
        <v>119</v>
      </c>
      <c r="DD16" t="s">
        <v>121</v>
      </c>
      <c r="DE16" t="s">
        <v>118</v>
      </c>
      <c r="DF16" t="s">
        <v>120</v>
      </c>
      <c r="DG16" t="s">
        <v>121</v>
      </c>
      <c r="DH16" t="s">
        <v>118</v>
      </c>
      <c r="DI16" t="s">
        <v>120</v>
      </c>
      <c r="DJ16" t="s">
        <v>118</v>
      </c>
      <c r="DK16" t="s">
        <v>119</v>
      </c>
      <c r="DL16" t="s">
        <v>118</v>
      </c>
      <c r="DM16" t="s">
        <v>121</v>
      </c>
    </row>
    <row r="17" spans="1:117">
      <c r="A17">
        <v>4</v>
      </c>
      <c r="B17">
        <v>5</v>
      </c>
      <c r="C17">
        <v>4</v>
      </c>
      <c r="D17">
        <v>2</v>
      </c>
      <c r="E17">
        <v>2</v>
      </c>
      <c r="F17">
        <v>1</v>
      </c>
      <c r="G17">
        <v>4</v>
      </c>
      <c r="H17">
        <v>3</v>
      </c>
      <c r="I17">
        <v>5</v>
      </c>
      <c r="J17">
        <v>1</v>
      </c>
      <c r="K17">
        <v>4</v>
      </c>
      <c r="L17">
        <v>2</v>
      </c>
      <c r="M17">
        <v>2</v>
      </c>
      <c r="N17">
        <v>4</v>
      </c>
      <c r="O17">
        <v>4</v>
      </c>
      <c r="P17">
        <v>4</v>
      </c>
      <c r="Q17">
        <v>5</v>
      </c>
      <c r="R17">
        <v>3</v>
      </c>
      <c r="S17">
        <v>5</v>
      </c>
      <c r="T17">
        <v>3</v>
      </c>
      <c r="U17">
        <v>5</v>
      </c>
      <c r="V17">
        <v>2</v>
      </c>
      <c r="W17">
        <v>1</v>
      </c>
      <c r="X17">
        <v>1</v>
      </c>
      <c r="Y17">
        <v>5</v>
      </c>
      <c r="Z17">
        <v>5</v>
      </c>
      <c r="AA17">
        <v>3</v>
      </c>
      <c r="AB17">
        <v>4</v>
      </c>
      <c r="AC17">
        <v>4</v>
      </c>
      <c r="AD17">
        <v>3</v>
      </c>
      <c r="AE17">
        <v>5</v>
      </c>
      <c r="AF17">
        <v>4</v>
      </c>
      <c r="AG17">
        <v>4</v>
      </c>
      <c r="AH17">
        <v>4</v>
      </c>
      <c r="AI17">
        <v>2</v>
      </c>
      <c r="AJ17">
        <v>1</v>
      </c>
      <c r="AK17">
        <v>3</v>
      </c>
      <c r="AL17" t="s">
        <v>118</v>
      </c>
      <c r="AM17" t="s">
        <v>118</v>
      </c>
      <c r="AN17" t="s">
        <v>119</v>
      </c>
      <c r="AO17" t="s">
        <v>117</v>
      </c>
      <c r="AP17" t="s">
        <v>120</v>
      </c>
      <c r="AQ17" t="s">
        <v>120</v>
      </c>
      <c r="AR17" t="s">
        <v>121</v>
      </c>
      <c r="AS17" t="s">
        <v>118</v>
      </c>
      <c r="AT17" t="s">
        <v>119</v>
      </c>
      <c r="AU17" t="s">
        <v>117</v>
      </c>
      <c r="AV17" t="s">
        <v>118</v>
      </c>
      <c r="AW17" t="s">
        <v>117</v>
      </c>
      <c r="AX17" t="s">
        <v>121</v>
      </c>
      <c r="AY17" t="s">
        <v>120</v>
      </c>
      <c r="AZ17" t="s">
        <v>117</v>
      </c>
      <c r="BA17" t="s">
        <v>120</v>
      </c>
      <c r="BB17" t="s">
        <v>117</v>
      </c>
      <c r="BC17" t="s">
        <v>118</v>
      </c>
      <c r="BD17" t="s">
        <v>120</v>
      </c>
      <c r="BE17" t="s">
        <v>121</v>
      </c>
      <c r="BF17" t="s">
        <v>118</v>
      </c>
      <c r="BG17" t="s">
        <v>121</v>
      </c>
      <c r="BH17" t="s">
        <v>120</v>
      </c>
      <c r="BI17" t="s">
        <v>121</v>
      </c>
      <c r="BJ17" t="s">
        <v>119</v>
      </c>
      <c r="BK17" t="s">
        <v>120</v>
      </c>
      <c r="BL17" t="s">
        <v>117</v>
      </c>
      <c r="BM17" t="s">
        <v>118</v>
      </c>
      <c r="BN17" t="s">
        <v>117</v>
      </c>
      <c r="BO17" t="s">
        <v>121</v>
      </c>
      <c r="BP17" t="s">
        <v>121</v>
      </c>
      <c r="BQ17" t="s">
        <v>119</v>
      </c>
      <c r="BR17" t="s">
        <v>120</v>
      </c>
      <c r="BS17" t="s">
        <v>117</v>
      </c>
      <c r="BT17" t="s">
        <v>118</v>
      </c>
      <c r="BU17" t="s">
        <v>121</v>
      </c>
      <c r="BV17" t="s">
        <v>120</v>
      </c>
      <c r="BW17" t="s">
        <v>119</v>
      </c>
      <c r="BX17" t="s">
        <v>118</v>
      </c>
      <c r="BY17" t="s">
        <v>121</v>
      </c>
      <c r="BZ17" t="s">
        <v>121</v>
      </c>
      <c r="CA17" t="s">
        <v>119</v>
      </c>
      <c r="CB17" t="s">
        <v>119</v>
      </c>
      <c r="CC17" t="s">
        <v>121</v>
      </c>
      <c r="CD17" t="s">
        <v>118</v>
      </c>
      <c r="CE17" t="s">
        <v>119</v>
      </c>
      <c r="CF17" t="s">
        <v>117</v>
      </c>
      <c r="CG17" t="s">
        <v>118</v>
      </c>
      <c r="CH17" t="s">
        <v>117</v>
      </c>
      <c r="CI17" t="s">
        <v>121</v>
      </c>
      <c r="CJ17" t="s">
        <v>121</v>
      </c>
      <c r="CK17" t="s">
        <v>121</v>
      </c>
      <c r="CL17" t="s">
        <v>117</v>
      </c>
      <c r="CM17" t="s">
        <v>121</v>
      </c>
      <c r="CN17" t="s">
        <v>121</v>
      </c>
      <c r="CO17" t="s">
        <v>121</v>
      </c>
      <c r="CP17" t="s">
        <v>119</v>
      </c>
      <c r="CQ17" t="s">
        <v>118</v>
      </c>
      <c r="CR17" t="s">
        <v>118</v>
      </c>
      <c r="CS17" t="s">
        <v>121</v>
      </c>
      <c r="CT17" t="s">
        <v>121</v>
      </c>
      <c r="CU17" t="s">
        <v>120</v>
      </c>
      <c r="CV17" t="s">
        <v>120</v>
      </c>
      <c r="CW17" t="s">
        <v>118</v>
      </c>
      <c r="CX17" t="s">
        <v>117</v>
      </c>
      <c r="CY17" t="s">
        <v>119</v>
      </c>
      <c r="CZ17" t="s">
        <v>119</v>
      </c>
      <c r="DA17" t="s">
        <v>119</v>
      </c>
      <c r="DB17" t="s">
        <v>118</v>
      </c>
      <c r="DC17" t="s">
        <v>118</v>
      </c>
      <c r="DD17" t="s">
        <v>120</v>
      </c>
      <c r="DE17" t="s">
        <v>119</v>
      </c>
      <c r="DF17" t="s">
        <v>119</v>
      </c>
      <c r="DG17" t="s">
        <v>119</v>
      </c>
      <c r="DH17" t="s">
        <v>119</v>
      </c>
      <c r="DI17" t="s">
        <v>120</v>
      </c>
      <c r="DJ17" t="s">
        <v>119</v>
      </c>
      <c r="DK17" t="s">
        <v>119</v>
      </c>
      <c r="DL17" t="s">
        <v>118</v>
      </c>
      <c r="DM17" t="s">
        <v>121</v>
      </c>
    </row>
    <row r="18" spans="1:117">
      <c r="A18">
        <v>5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4</v>
      </c>
      <c r="J18">
        <v>4</v>
      </c>
      <c r="K18">
        <v>5</v>
      </c>
      <c r="L18">
        <v>5</v>
      </c>
      <c r="M18">
        <v>5</v>
      </c>
      <c r="N18">
        <v>5</v>
      </c>
      <c r="O18">
        <v>5</v>
      </c>
      <c r="P18">
        <v>4</v>
      </c>
      <c r="Q18">
        <v>5</v>
      </c>
      <c r="R18">
        <v>5</v>
      </c>
      <c r="S18">
        <v>4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4</v>
      </c>
      <c r="AD18">
        <v>5</v>
      </c>
      <c r="AE18">
        <v>5</v>
      </c>
      <c r="AF18">
        <v>5</v>
      </c>
      <c r="AG18">
        <v>5</v>
      </c>
      <c r="AH18">
        <v>5</v>
      </c>
      <c r="AI18">
        <v>5</v>
      </c>
      <c r="AJ18">
        <v>5</v>
      </c>
      <c r="AK18">
        <v>5</v>
      </c>
      <c r="AL18" t="s">
        <v>121</v>
      </c>
      <c r="AM18" t="s">
        <v>120</v>
      </c>
      <c r="AN18" t="s">
        <v>117</v>
      </c>
      <c r="AO18" t="s">
        <v>121</v>
      </c>
      <c r="AP18" t="s">
        <v>117</v>
      </c>
      <c r="AQ18" t="s">
        <v>121</v>
      </c>
      <c r="AR18" t="s">
        <v>119</v>
      </c>
      <c r="AS18" t="s">
        <v>121</v>
      </c>
      <c r="AT18" t="s">
        <v>118</v>
      </c>
      <c r="AU18" t="s">
        <v>117</v>
      </c>
      <c r="AV18" t="s">
        <v>118</v>
      </c>
      <c r="AW18" t="s">
        <v>118</v>
      </c>
      <c r="AX18" t="s">
        <v>119</v>
      </c>
      <c r="AY18" t="s">
        <v>120</v>
      </c>
      <c r="AZ18" t="s">
        <v>117</v>
      </c>
      <c r="BA18" t="s">
        <v>121</v>
      </c>
      <c r="BB18" t="s">
        <v>121</v>
      </c>
      <c r="BC18" t="s">
        <v>120</v>
      </c>
      <c r="BD18" t="s">
        <v>121</v>
      </c>
      <c r="BE18" t="s">
        <v>120</v>
      </c>
      <c r="BF18" t="s">
        <v>120</v>
      </c>
      <c r="BG18" t="s">
        <v>118</v>
      </c>
      <c r="BH18" t="s">
        <v>117</v>
      </c>
      <c r="BI18" t="s">
        <v>119</v>
      </c>
      <c r="BJ18" t="s">
        <v>119</v>
      </c>
      <c r="BK18" t="s">
        <v>117</v>
      </c>
      <c r="BL18" t="s">
        <v>117</v>
      </c>
      <c r="BM18" t="s">
        <v>117</v>
      </c>
      <c r="BN18" t="s">
        <v>119</v>
      </c>
      <c r="BO18" t="s">
        <v>120</v>
      </c>
      <c r="BP18" t="s">
        <v>120</v>
      </c>
      <c r="BQ18" t="s">
        <v>120</v>
      </c>
      <c r="BR18" t="s">
        <v>118</v>
      </c>
      <c r="BS18" t="s">
        <v>120</v>
      </c>
      <c r="BT18" t="s">
        <v>119</v>
      </c>
      <c r="BU18" t="s">
        <v>120</v>
      </c>
      <c r="BV18" t="s">
        <v>118</v>
      </c>
      <c r="BW18" t="s">
        <v>117</v>
      </c>
      <c r="BX18" t="s">
        <v>120</v>
      </c>
      <c r="BY18" t="s">
        <v>120</v>
      </c>
      <c r="BZ18" t="s">
        <v>118</v>
      </c>
      <c r="CA18" t="s">
        <v>117</v>
      </c>
      <c r="CB18" t="s">
        <v>117</v>
      </c>
      <c r="CC18" t="s">
        <v>120</v>
      </c>
      <c r="CD18" t="s">
        <v>121</v>
      </c>
      <c r="CE18" t="s">
        <v>118</v>
      </c>
      <c r="CF18" t="s">
        <v>119</v>
      </c>
      <c r="CG18" t="s">
        <v>121</v>
      </c>
      <c r="CH18" t="s">
        <v>117</v>
      </c>
      <c r="CI18" t="s">
        <v>120</v>
      </c>
      <c r="CJ18" t="s">
        <v>119</v>
      </c>
      <c r="CK18" t="s">
        <v>119</v>
      </c>
      <c r="CL18" t="s">
        <v>117</v>
      </c>
      <c r="CM18" t="s">
        <v>118</v>
      </c>
      <c r="CN18" t="s">
        <v>120</v>
      </c>
      <c r="CO18" t="s">
        <v>121</v>
      </c>
      <c r="CP18" t="s">
        <v>120</v>
      </c>
      <c r="CQ18" t="s">
        <v>119</v>
      </c>
      <c r="CR18" t="s">
        <v>117</v>
      </c>
      <c r="CS18" t="s">
        <v>118</v>
      </c>
      <c r="CT18" t="s">
        <v>118</v>
      </c>
      <c r="CU18" t="s">
        <v>119</v>
      </c>
      <c r="CV18" t="s">
        <v>121</v>
      </c>
      <c r="CW18" t="s">
        <v>119</v>
      </c>
      <c r="CX18" t="s">
        <v>118</v>
      </c>
      <c r="CY18" t="s">
        <v>119</v>
      </c>
      <c r="CZ18" t="s">
        <v>117</v>
      </c>
      <c r="DA18" t="s">
        <v>119</v>
      </c>
      <c r="DB18" t="s">
        <v>121</v>
      </c>
      <c r="DC18" t="s">
        <v>121</v>
      </c>
      <c r="DD18" t="s">
        <v>120</v>
      </c>
      <c r="DE18" t="s">
        <v>121</v>
      </c>
      <c r="DF18" t="s">
        <v>118</v>
      </c>
      <c r="DG18" t="s">
        <v>121</v>
      </c>
      <c r="DH18" t="s">
        <v>119</v>
      </c>
      <c r="DI18" t="s">
        <v>118</v>
      </c>
      <c r="DJ18" t="s">
        <v>118</v>
      </c>
      <c r="DK18" t="s">
        <v>119</v>
      </c>
      <c r="DL18" t="s">
        <v>119</v>
      </c>
      <c r="DM18" t="s">
        <v>118</v>
      </c>
    </row>
    <row r="19" spans="1:117">
      <c r="A19">
        <v>4</v>
      </c>
      <c r="B19">
        <v>5</v>
      </c>
      <c r="C19">
        <v>5</v>
      </c>
      <c r="D19">
        <v>2</v>
      </c>
      <c r="E19">
        <v>1</v>
      </c>
      <c r="F19">
        <v>4</v>
      </c>
      <c r="G19">
        <v>5</v>
      </c>
      <c r="H19">
        <v>4</v>
      </c>
      <c r="I19">
        <v>5</v>
      </c>
      <c r="J19">
        <v>5</v>
      </c>
      <c r="K19">
        <v>4</v>
      </c>
      <c r="L19">
        <v>5</v>
      </c>
      <c r="M19">
        <v>4</v>
      </c>
      <c r="N19">
        <v>5</v>
      </c>
      <c r="O19">
        <v>3</v>
      </c>
      <c r="P19">
        <v>5</v>
      </c>
      <c r="Q19">
        <v>5</v>
      </c>
      <c r="R19">
        <v>5</v>
      </c>
      <c r="S19">
        <v>4</v>
      </c>
      <c r="T19">
        <v>4</v>
      </c>
      <c r="U19">
        <v>5</v>
      </c>
      <c r="V19">
        <v>4</v>
      </c>
      <c r="W19">
        <v>5</v>
      </c>
      <c r="X19">
        <v>5</v>
      </c>
      <c r="Y19">
        <v>5</v>
      </c>
      <c r="Z19">
        <v>5</v>
      </c>
      <c r="AA19">
        <v>4</v>
      </c>
      <c r="AB19">
        <v>4</v>
      </c>
      <c r="AC19">
        <v>5</v>
      </c>
      <c r="AD19">
        <v>4</v>
      </c>
      <c r="AE19">
        <v>5</v>
      </c>
      <c r="AF19">
        <v>1</v>
      </c>
      <c r="AG19">
        <v>2</v>
      </c>
      <c r="AH19">
        <v>1</v>
      </c>
      <c r="AI19">
        <v>5</v>
      </c>
      <c r="AJ19">
        <v>5</v>
      </c>
      <c r="AK19">
        <v>4</v>
      </c>
      <c r="AL19" t="s">
        <v>121</v>
      </c>
      <c r="AM19" t="s">
        <v>120</v>
      </c>
      <c r="AN19" t="s">
        <v>117</v>
      </c>
      <c r="AO19" t="s">
        <v>119</v>
      </c>
      <c r="AP19" t="s">
        <v>118</v>
      </c>
      <c r="AQ19" t="s">
        <v>120</v>
      </c>
      <c r="AR19" t="s">
        <v>120</v>
      </c>
      <c r="AS19" t="s">
        <v>121</v>
      </c>
      <c r="AT19" t="s">
        <v>118</v>
      </c>
      <c r="AU19" t="s">
        <v>119</v>
      </c>
      <c r="AV19" t="s">
        <v>117</v>
      </c>
      <c r="AW19" t="s">
        <v>117</v>
      </c>
      <c r="AX19" t="s">
        <v>120</v>
      </c>
      <c r="AY19" t="s">
        <v>117</v>
      </c>
      <c r="AZ19" t="s">
        <v>121</v>
      </c>
      <c r="BA19" t="s">
        <v>117</v>
      </c>
      <c r="BB19" t="s">
        <v>120</v>
      </c>
      <c r="BC19" t="s">
        <v>121</v>
      </c>
      <c r="BD19" t="s">
        <v>118</v>
      </c>
      <c r="BE19" t="s">
        <v>119</v>
      </c>
      <c r="BF19" t="s">
        <v>118</v>
      </c>
      <c r="BG19" t="s">
        <v>117</v>
      </c>
      <c r="BH19" t="s">
        <v>117</v>
      </c>
      <c r="BI19" t="s">
        <v>121</v>
      </c>
      <c r="BJ19" t="s">
        <v>118</v>
      </c>
      <c r="BK19" t="s">
        <v>121</v>
      </c>
      <c r="BL19" t="s">
        <v>117</v>
      </c>
      <c r="BM19" t="s">
        <v>117</v>
      </c>
      <c r="BN19" t="s">
        <v>119</v>
      </c>
      <c r="BO19" t="s">
        <v>120</v>
      </c>
      <c r="BP19" t="s">
        <v>117</v>
      </c>
      <c r="BQ19" t="s">
        <v>119</v>
      </c>
      <c r="BR19" t="s">
        <v>120</v>
      </c>
      <c r="BS19" t="s">
        <v>119</v>
      </c>
      <c r="BT19" t="s">
        <v>120</v>
      </c>
      <c r="BU19" t="s">
        <v>120</v>
      </c>
      <c r="BV19" t="s">
        <v>118</v>
      </c>
      <c r="BW19" t="s">
        <v>118</v>
      </c>
      <c r="BX19" t="s">
        <v>117</v>
      </c>
      <c r="BY19" t="s">
        <v>120</v>
      </c>
      <c r="BZ19" t="s">
        <v>117</v>
      </c>
      <c r="CA19" t="s">
        <v>120</v>
      </c>
      <c r="CB19" t="s">
        <v>119</v>
      </c>
      <c r="CC19" t="s">
        <v>119</v>
      </c>
      <c r="CD19" t="s">
        <v>118</v>
      </c>
      <c r="CE19" t="s">
        <v>119</v>
      </c>
      <c r="CF19" t="s">
        <v>121</v>
      </c>
      <c r="CG19" t="s">
        <v>120</v>
      </c>
      <c r="CH19" t="s">
        <v>117</v>
      </c>
      <c r="CI19" t="s">
        <v>121</v>
      </c>
      <c r="CJ19" t="s">
        <v>120</v>
      </c>
      <c r="CK19" t="s">
        <v>119</v>
      </c>
      <c r="CL19" t="s">
        <v>118</v>
      </c>
      <c r="CM19" t="s">
        <v>118</v>
      </c>
      <c r="CN19" t="s">
        <v>118</v>
      </c>
      <c r="CO19" t="s">
        <v>121</v>
      </c>
      <c r="CP19" t="s">
        <v>120</v>
      </c>
      <c r="CQ19" t="s">
        <v>121</v>
      </c>
      <c r="CR19" t="s">
        <v>117</v>
      </c>
      <c r="CS19" t="s">
        <v>121</v>
      </c>
      <c r="CT19" t="s">
        <v>119</v>
      </c>
      <c r="CU19" t="s">
        <v>119</v>
      </c>
      <c r="CV19" t="s">
        <v>117</v>
      </c>
      <c r="CW19" t="s">
        <v>121</v>
      </c>
      <c r="CX19" t="s">
        <v>117</v>
      </c>
      <c r="CY19" t="s">
        <v>119</v>
      </c>
      <c r="CZ19" t="s">
        <v>119</v>
      </c>
      <c r="DA19" t="s">
        <v>118</v>
      </c>
      <c r="DB19" t="s">
        <v>121</v>
      </c>
      <c r="DC19" t="s">
        <v>121</v>
      </c>
      <c r="DD19" t="s">
        <v>117</v>
      </c>
      <c r="DE19" t="s">
        <v>117</v>
      </c>
      <c r="DF19" t="s">
        <v>117</v>
      </c>
      <c r="DG19" t="s">
        <v>121</v>
      </c>
      <c r="DH19" t="s">
        <v>119</v>
      </c>
      <c r="DI19" t="s">
        <v>121</v>
      </c>
      <c r="DJ19" t="s">
        <v>118</v>
      </c>
      <c r="DK19" t="s">
        <v>119</v>
      </c>
      <c r="DL19" t="s">
        <v>118</v>
      </c>
      <c r="DM19" t="s">
        <v>118</v>
      </c>
    </row>
    <row r="20" spans="1:117">
      <c r="A20">
        <v>1</v>
      </c>
      <c r="B20">
        <v>1</v>
      </c>
      <c r="C20">
        <v>1</v>
      </c>
      <c r="D20">
        <v>4</v>
      </c>
      <c r="E20">
        <v>3</v>
      </c>
      <c r="F20">
        <v>4</v>
      </c>
      <c r="G20">
        <v>5</v>
      </c>
      <c r="H20">
        <v>4</v>
      </c>
      <c r="I20">
        <v>5</v>
      </c>
      <c r="J20">
        <v>5</v>
      </c>
      <c r="K20">
        <v>5</v>
      </c>
      <c r="L20">
        <v>4</v>
      </c>
      <c r="M20">
        <v>4</v>
      </c>
      <c r="N20">
        <v>5</v>
      </c>
      <c r="O20">
        <v>4</v>
      </c>
      <c r="P20">
        <v>5</v>
      </c>
      <c r="Q20">
        <v>4</v>
      </c>
      <c r="R20">
        <v>3</v>
      </c>
      <c r="S20">
        <v>2</v>
      </c>
      <c r="T20">
        <v>2</v>
      </c>
      <c r="U20">
        <v>1</v>
      </c>
      <c r="V20">
        <v>4</v>
      </c>
      <c r="W20">
        <v>5</v>
      </c>
      <c r="X20">
        <v>5</v>
      </c>
      <c r="Y20">
        <v>5</v>
      </c>
      <c r="Z20">
        <v>5</v>
      </c>
      <c r="AA20">
        <v>4</v>
      </c>
      <c r="AB20">
        <v>5</v>
      </c>
      <c r="AC20">
        <v>3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5</v>
      </c>
      <c r="AK20">
        <v>5</v>
      </c>
      <c r="AL20" t="s">
        <v>117</v>
      </c>
      <c r="AM20" t="s">
        <v>118</v>
      </c>
      <c r="AN20" t="s">
        <v>117</v>
      </c>
      <c r="AO20" t="s">
        <v>118</v>
      </c>
      <c r="AP20" t="s">
        <v>119</v>
      </c>
      <c r="AQ20" t="s">
        <v>118</v>
      </c>
      <c r="AR20" t="s">
        <v>119</v>
      </c>
      <c r="AS20" t="s">
        <v>117</v>
      </c>
      <c r="AT20" t="s">
        <v>118</v>
      </c>
      <c r="AU20" t="s">
        <v>120</v>
      </c>
      <c r="AV20" t="s">
        <v>118</v>
      </c>
      <c r="AW20" t="s">
        <v>120</v>
      </c>
      <c r="AX20" t="s">
        <v>119</v>
      </c>
      <c r="AY20" t="s">
        <v>118</v>
      </c>
      <c r="AZ20" t="s">
        <v>121</v>
      </c>
      <c r="BA20" t="s">
        <v>117</v>
      </c>
      <c r="BB20" t="s">
        <v>118</v>
      </c>
      <c r="BC20" t="s">
        <v>119</v>
      </c>
      <c r="BD20" t="s">
        <v>118</v>
      </c>
      <c r="BE20" t="s">
        <v>119</v>
      </c>
      <c r="BF20" t="s">
        <v>120</v>
      </c>
      <c r="BG20" t="s">
        <v>121</v>
      </c>
      <c r="BH20" t="s">
        <v>119</v>
      </c>
      <c r="BI20" t="s">
        <v>120</v>
      </c>
      <c r="BJ20" t="s">
        <v>119</v>
      </c>
      <c r="BK20" t="s">
        <v>121</v>
      </c>
      <c r="BL20" t="s">
        <v>121</v>
      </c>
      <c r="BM20" t="s">
        <v>117</v>
      </c>
      <c r="BN20" t="s">
        <v>117</v>
      </c>
      <c r="BO20" t="s">
        <v>121</v>
      </c>
      <c r="BP20" t="s">
        <v>120</v>
      </c>
      <c r="BQ20" t="s">
        <v>119</v>
      </c>
      <c r="BR20" t="s">
        <v>117</v>
      </c>
      <c r="BS20" t="s">
        <v>117</v>
      </c>
      <c r="BT20" t="s">
        <v>120</v>
      </c>
      <c r="BU20" t="s">
        <v>120</v>
      </c>
      <c r="BV20" t="s">
        <v>119</v>
      </c>
      <c r="BW20" t="s">
        <v>118</v>
      </c>
      <c r="BX20" t="s">
        <v>121</v>
      </c>
      <c r="BY20" t="s">
        <v>118</v>
      </c>
      <c r="BZ20" t="s">
        <v>117</v>
      </c>
      <c r="CA20" t="s">
        <v>117</v>
      </c>
      <c r="CB20" t="s">
        <v>120</v>
      </c>
      <c r="CC20" t="s">
        <v>120</v>
      </c>
      <c r="CD20" t="s">
        <v>117</v>
      </c>
      <c r="CE20" t="s">
        <v>120</v>
      </c>
      <c r="CF20" t="s">
        <v>119</v>
      </c>
      <c r="CG20" t="s">
        <v>117</v>
      </c>
      <c r="CH20" t="s">
        <v>117</v>
      </c>
      <c r="CI20" t="s">
        <v>118</v>
      </c>
      <c r="CJ20" t="s">
        <v>118</v>
      </c>
      <c r="CK20" t="s">
        <v>118</v>
      </c>
      <c r="CL20" t="s">
        <v>119</v>
      </c>
      <c r="CM20" t="s">
        <v>118</v>
      </c>
      <c r="CN20" t="s">
        <v>118</v>
      </c>
      <c r="CO20" t="s">
        <v>119</v>
      </c>
      <c r="CP20" t="s">
        <v>117</v>
      </c>
      <c r="CQ20" t="s">
        <v>120</v>
      </c>
      <c r="CR20" t="s">
        <v>120</v>
      </c>
      <c r="CS20" t="s">
        <v>121</v>
      </c>
      <c r="CT20" t="s">
        <v>120</v>
      </c>
      <c r="CU20" t="s">
        <v>120</v>
      </c>
      <c r="CV20" t="s">
        <v>117</v>
      </c>
      <c r="CW20" t="s">
        <v>120</v>
      </c>
      <c r="CX20" t="s">
        <v>120</v>
      </c>
      <c r="CY20" t="s">
        <v>119</v>
      </c>
      <c r="CZ20" t="s">
        <v>117</v>
      </c>
      <c r="DA20" t="s">
        <v>117</v>
      </c>
      <c r="DB20" t="s">
        <v>121</v>
      </c>
      <c r="DC20" t="s">
        <v>119</v>
      </c>
      <c r="DD20" t="s">
        <v>121</v>
      </c>
      <c r="DE20" t="s">
        <v>117</v>
      </c>
      <c r="DF20" t="s">
        <v>120</v>
      </c>
      <c r="DG20" t="s">
        <v>121</v>
      </c>
      <c r="DH20" t="s">
        <v>120</v>
      </c>
      <c r="DI20" t="s">
        <v>120</v>
      </c>
      <c r="DJ20" t="s">
        <v>119</v>
      </c>
      <c r="DK20" t="s">
        <v>119</v>
      </c>
      <c r="DL20" t="s">
        <v>119</v>
      </c>
      <c r="DM20" t="s">
        <v>118</v>
      </c>
    </row>
    <row r="21" spans="1:117">
      <c r="A21">
        <v>4</v>
      </c>
      <c r="B21">
        <v>4</v>
      </c>
      <c r="C21">
        <v>3</v>
      </c>
      <c r="D21">
        <v>4</v>
      </c>
      <c r="E21">
        <v>2</v>
      </c>
      <c r="F21">
        <v>3</v>
      </c>
      <c r="G21">
        <v>2</v>
      </c>
      <c r="H21">
        <v>3</v>
      </c>
      <c r="I21">
        <v>2</v>
      </c>
      <c r="J21">
        <v>4</v>
      </c>
      <c r="K21">
        <v>1</v>
      </c>
      <c r="L21">
        <v>1</v>
      </c>
      <c r="M21">
        <v>1</v>
      </c>
      <c r="N21">
        <v>3</v>
      </c>
      <c r="O21">
        <v>5</v>
      </c>
      <c r="P21">
        <v>3</v>
      </c>
      <c r="Q21">
        <v>3</v>
      </c>
      <c r="R21">
        <v>4</v>
      </c>
      <c r="S21">
        <v>4</v>
      </c>
      <c r="T21">
        <v>3</v>
      </c>
      <c r="U21">
        <v>3</v>
      </c>
      <c r="V21">
        <v>3</v>
      </c>
      <c r="W21">
        <v>4</v>
      </c>
      <c r="X21">
        <v>3</v>
      </c>
      <c r="Y21">
        <v>1</v>
      </c>
      <c r="Z21">
        <v>3</v>
      </c>
      <c r="AA21">
        <v>4</v>
      </c>
      <c r="AB21">
        <v>4</v>
      </c>
      <c r="AC21">
        <v>3</v>
      </c>
      <c r="AD21">
        <v>4</v>
      </c>
      <c r="AE21">
        <v>4</v>
      </c>
      <c r="AF21">
        <v>3</v>
      </c>
      <c r="AG21">
        <v>2</v>
      </c>
      <c r="AH21">
        <v>3</v>
      </c>
      <c r="AI21">
        <v>3</v>
      </c>
      <c r="AJ21">
        <v>4</v>
      </c>
      <c r="AK21">
        <v>2</v>
      </c>
      <c r="AL21" t="s">
        <v>118</v>
      </c>
      <c r="AM21" t="s">
        <v>120</v>
      </c>
      <c r="AN21" t="s">
        <v>121</v>
      </c>
      <c r="AO21" t="s">
        <v>120</v>
      </c>
      <c r="AP21" t="s">
        <v>117</v>
      </c>
      <c r="AQ21" t="s">
        <v>119</v>
      </c>
      <c r="AR21" t="s">
        <v>119</v>
      </c>
      <c r="AS21" t="s">
        <v>118</v>
      </c>
      <c r="AT21" t="s">
        <v>121</v>
      </c>
      <c r="AU21" t="s">
        <v>117</v>
      </c>
      <c r="AV21" t="s">
        <v>121</v>
      </c>
      <c r="AW21" t="s">
        <v>120</v>
      </c>
      <c r="AX21" t="s">
        <v>121</v>
      </c>
      <c r="AY21" t="s">
        <v>120</v>
      </c>
      <c r="AZ21" t="s">
        <v>118</v>
      </c>
      <c r="BA21" t="s">
        <v>117</v>
      </c>
      <c r="BB21" t="s">
        <v>119</v>
      </c>
      <c r="BC21" t="s">
        <v>121</v>
      </c>
      <c r="BD21" t="s">
        <v>121</v>
      </c>
      <c r="BE21" t="s">
        <v>121</v>
      </c>
      <c r="BF21" t="s">
        <v>118</v>
      </c>
      <c r="BG21" t="s">
        <v>118</v>
      </c>
      <c r="BH21" t="s">
        <v>117</v>
      </c>
      <c r="BI21" t="s">
        <v>121</v>
      </c>
      <c r="BJ21" t="s">
        <v>117</v>
      </c>
      <c r="BK21" t="s">
        <v>119</v>
      </c>
      <c r="BL21" t="s">
        <v>117</v>
      </c>
      <c r="BM21" t="s">
        <v>117</v>
      </c>
      <c r="BN21" t="s">
        <v>117</v>
      </c>
      <c r="BO21" t="s">
        <v>120</v>
      </c>
      <c r="BP21" t="s">
        <v>117</v>
      </c>
      <c r="BQ21" t="s">
        <v>121</v>
      </c>
      <c r="BR21" t="s">
        <v>120</v>
      </c>
      <c r="BS21" t="s">
        <v>118</v>
      </c>
      <c r="BT21" t="s">
        <v>119</v>
      </c>
      <c r="BU21" t="s">
        <v>117</v>
      </c>
      <c r="BV21" t="s">
        <v>118</v>
      </c>
      <c r="BW21" t="s">
        <v>119</v>
      </c>
      <c r="BX21" t="s">
        <v>119</v>
      </c>
      <c r="BY21" t="s">
        <v>118</v>
      </c>
      <c r="BZ21" t="s">
        <v>119</v>
      </c>
      <c r="CA21" t="s">
        <v>119</v>
      </c>
      <c r="CB21" t="s">
        <v>117</v>
      </c>
      <c r="CC21" t="s">
        <v>120</v>
      </c>
      <c r="CD21" t="s">
        <v>120</v>
      </c>
      <c r="CE21" t="s">
        <v>119</v>
      </c>
      <c r="CF21" t="s">
        <v>119</v>
      </c>
      <c r="CG21" t="s">
        <v>120</v>
      </c>
      <c r="CH21" t="s">
        <v>117</v>
      </c>
      <c r="CI21" t="s">
        <v>121</v>
      </c>
      <c r="CJ21" t="s">
        <v>121</v>
      </c>
      <c r="CK21" t="s">
        <v>118</v>
      </c>
      <c r="CL21" t="s">
        <v>119</v>
      </c>
      <c r="CM21" t="s">
        <v>120</v>
      </c>
      <c r="CN21" t="s">
        <v>121</v>
      </c>
      <c r="CO21" t="s">
        <v>120</v>
      </c>
      <c r="CP21" t="s">
        <v>120</v>
      </c>
      <c r="CQ21" t="s">
        <v>119</v>
      </c>
      <c r="CR21" t="s">
        <v>120</v>
      </c>
      <c r="CS21" t="s">
        <v>121</v>
      </c>
      <c r="CT21" t="s">
        <v>118</v>
      </c>
      <c r="CU21" t="s">
        <v>121</v>
      </c>
      <c r="CV21" t="s">
        <v>121</v>
      </c>
      <c r="CW21" t="s">
        <v>120</v>
      </c>
      <c r="CX21" t="s">
        <v>121</v>
      </c>
      <c r="CY21" t="s">
        <v>118</v>
      </c>
      <c r="CZ21" t="s">
        <v>119</v>
      </c>
      <c r="DA21" t="s">
        <v>121</v>
      </c>
      <c r="DB21" t="s">
        <v>118</v>
      </c>
      <c r="DC21" t="s">
        <v>120</v>
      </c>
      <c r="DD21" t="s">
        <v>117</v>
      </c>
      <c r="DE21" t="s">
        <v>119</v>
      </c>
      <c r="DF21" t="s">
        <v>120</v>
      </c>
      <c r="DG21" t="s">
        <v>119</v>
      </c>
      <c r="DH21" t="s">
        <v>120</v>
      </c>
      <c r="DI21" t="s">
        <v>117</v>
      </c>
      <c r="DJ21" t="s">
        <v>118</v>
      </c>
      <c r="DK21" t="s">
        <v>121</v>
      </c>
      <c r="DL21" t="s">
        <v>117</v>
      </c>
      <c r="DM21" t="s">
        <v>117</v>
      </c>
    </row>
    <row r="22" spans="1:117">
      <c r="A22">
        <v>2</v>
      </c>
      <c r="B22">
        <v>2</v>
      </c>
      <c r="C22">
        <v>1</v>
      </c>
      <c r="D22">
        <v>5</v>
      </c>
      <c r="E22">
        <v>5</v>
      </c>
      <c r="F22">
        <v>4</v>
      </c>
      <c r="G22">
        <v>5</v>
      </c>
      <c r="H22">
        <v>4</v>
      </c>
      <c r="I22">
        <v>5</v>
      </c>
      <c r="J22">
        <v>5</v>
      </c>
      <c r="K22">
        <v>5</v>
      </c>
      <c r="L22">
        <v>3</v>
      </c>
      <c r="M22">
        <v>5</v>
      </c>
      <c r="N22">
        <v>5</v>
      </c>
      <c r="O22">
        <v>3</v>
      </c>
      <c r="P22">
        <v>4</v>
      </c>
      <c r="Q22">
        <v>5</v>
      </c>
      <c r="R22">
        <v>4</v>
      </c>
      <c r="S22">
        <v>5</v>
      </c>
      <c r="T22">
        <v>5</v>
      </c>
      <c r="U22">
        <v>3</v>
      </c>
      <c r="V22">
        <v>5</v>
      </c>
      <c r="W22">
        <v>5</v>
      </c>
      <c r="X22">
        <v>4</v>
      </c>
      <c r="Y22">
        <v>4</v>
      </c>
      <c r="Z22">
        <v>5</v>
      </c>
      <c r="AA22">
        <v>5</v>
      </c>
      <c r="AB22">
        <v>4</v>
      </c>
      <c r="AC22">
        <v>2</v>
      </c>
      <c r="AD22">
        <v>1</v>
      </c>
      <c r="AE22">
        <v>2</v>
      </c>
      <c r="AF22">
        <v>4</v>
      </c>
      <c r="AG22">
        <v>4</v>
      </c>
      <c r="AH22">
        <v>4</v>
      </c>
      <c r="AI22">
        <v>5</v>
      </c>
      <c r="AJ22">
        <v>4</v>
      </c>
      <c r="AK22">
        <v>5</v>
      </c>
      <c r="AL22" t="s">
        <v>118</v>
      </c>
      <c r="AM22" t="s">
        <v>120</v>
      </c>
      <c r="AN22" t="s">
        <v>117</v>
      </c>
      <c r="AO22" t="s">
        <v>119</v>
      </c>
      <c r="AP22" t="s">
        <v>120</v>
      </c>
      <c r="AQ22" t="s">
        <v>119</v>
      </c>
      <c r="AR22" t="s">
        <v>118</v>
      </c>
      <c r="AS22" t="s">
        <v>121</v>
      </c>
      <c r="AT22" t="s">
        <v>120</v>
      </c>
      <c r="AU22" t="s">
        <v>117</v>
      </c>
      <c r="AV22" t="s">
        <v>117</v>
      </c>
      <c r="AW22" t="s">
        <v>119</v>
      </c>
      <c r="AX22" t="s">
        <v>120</v>
      </c>
      <c r="AY22" t="s">
        <v>117</v>
      </c>
      <c r="AZ22" t="s">
        <v>120</v>
      </c>
      <c r="BA22" t="s">
        <v>120</v>
      </c>
      <c r="BB22" t="s">
        <v>117</v>
      </c>
      <c r="BC22" t="s">
        <v>119</v>
      </c>
      <c r="BD22" t="s">
        <v>117</v>
      </c>
      <c r="BE22" t="s">
        <v>121</v>
      </c>
      <c r="BF22" t="s">
        <v>120</v>
      </c>
      <c r="BG22" t="s">
        <v>117</v>
      </c>
      <c r="BH22" t="s">
        <v>117</v>
      </c>
      <c r="BI22" t="s">
        <v>120</v>
      </c>
      <c r="BJ22" t="s">
        <v>118</v>
      </c>
      <c r="BK22" t="s">
        <v>120</v>
      </c>
      <c r="BL22" t="s">
        <v>117</v>
      </c>
      <c r="BM22" t="s">
        <v>117</v>
      </c>
      <c r="BN22" t="s">
        <v>117</v>
      </c>
      <c r="BO22" t="s">
        <v>121</v>
      </c>
      <c r="BP22" t="s">
        <v>120</v>
      </c>
      <c r="BQ22" t="s">
        <v>121</v>
      </c>
      <c r="BR22" t="s">
        <v>121</v>
      </c>
      <c r="BS22" t="s">
        <v>121</v>
      </c>
      <c r="BT22" t="s">
        <v>118</v>
      </c>
      <c r="BU22" t="s">
        <v>121</v>
      </c>
      <c r="BV22" t="s">
        <v>117</v>
      </c>
      <c r="BW22" t="s">
        <v>118</v>
      </c>
      <c r="BX22" t="s">
        <v>119</v>
      </c>
      <c r="BY22" t="s">
        <v>118</v>
      </c>
      <c r="BZ22" t="s">
        <v>121</v>
      </c>
      <c r="CA22" t="s">
        <v>119</v>
      </c>
      <c r="CB22" t="s">
        <v>119</v>
      </c>
      <c r="CC22" t="s">
        <v>120</v>
      </c>
      <c r="CD22" t="s">
        <v>118</v>
      </c>
      <c r="CE22" t="s">
        <v>119</v>
      </c>
      <c r="CF22" t="s">
        <v>121</v>
      </c>
      <c r="CG22" t="s">
        <v>120</v>
      </c>
      <c r="CH22" t="s">
        <v>118</v>
      </c>
      <c r="CI22" t="s">
        <v>118</v>
      </c>
      <c r="CJ22" t="s">
        <v>120</v>
      </c>
      <c r="CK22" t="s">
        <v>117</v>
      </c>
      <c r="CL22" t="s">
        <v>118</v>
      </c>
      <c r="CM22" t="s">
        <v>120</v>
      </c>
      <c r="CN22" t="s">
        <v>118</v>
      </c>
      <c r="CO22" t="s">
        <v>119</v>
      </c>
      <c r="CP22" t="s">
        <v>119</v>
      </c>
      <c r="CQ22" t="s">
        <v>121</v>
      </c>
      <c r="CR22" t="s">
        <v>117</v>
      </c>
      <c r="CS22" t="s">
        <v>121</v>
      </c>
      <c r="CT22" t="s">
        <v>120</v>
      </c>
      <c r="CU22" t="s">
        <v>120</v>
      </c>
      <c r="CV22" t="s">
        <v>118</v>
      </c>
      <c r="CW22" t="s">
        <v>120</v>
      </c>
      <c r="CX22" t="s">
        <v>121</v>
      </c>
      <c r="CY22" t="s">
        <v>121</v>
      </c>
      <c r="CZ22" t="s">
        <v>121</v>
      </c>
      <c r="DA22" t="s">
        <v>117</v>
      </c>
      <c r="DB22" t="s">
        <v>121</v>
      </c>
      <c r="DC22" t="s">
        <v>120</v>
      </c>
      <c r="DD22" t="s">
        <v>118</v>
      </c>
      <c r="DE22" t="s">
        <v>117</v>
      </c>
      <c r="DF22" t="s">
        <v>120</v>
      </c>
      <c r="DG22" t="s">
        <v>119</v>
      </c>
      <c r="DH22" t="s">
        <v>121</v>
      </c>
      <c r="DI22" t="s">
        <v>120</v>
      </c>
      <c r="DJ22" t="s">
        <v>119</v>
      </c>
      <c r="DK22" t="s">
        <v>118</v>
      </c>
      <c r="DL22" t="s">
        <v>117</v>
      </c>
      <c r="DM22" t="s">
        <v>117</v>
      </c>
    </row>
    <row r="23" spans="1:117">
      <c r="A23">
        <v>2</v>
      </c>
      <c r="B23">
        <v>3</v>
      </c>
      <c r="C23">
        <v>3</v>
      </c>
      <c r="D23">
        <v>4</v>
      </c>
      <c r="E23">
        <v>3</v>
      </c>
      <c r="F23">
        <v>4</v>
      </c>
      <c r="G23">
        <v>3</v>
      </c>
      <c r="H23">
        <v>2</v>
      </c>
      <c r="I23">
        <v>2</v>
      </c>
      <c r="J23">
        <v>1</v>
      </c>
      <c r="K23">
        <v>4</v>
      </c>
      <c r="L23">
        <v>3</v>
      </c>
      <c r="M23">
        <v>3</v>
      </c>
      <c r="N23">
        <v>2</v>
      </c>
      <c r="O23">
        <v>2</v>
      </c>
      <c r="P23">
        <v>2</v>
      </c>
      <c r="Q23">
        <v>4</v>
      </c>
      <c r="R23">
        <v>4</v>
      </c>
      <c r="S23">
        <v>3</v>
      </c>
      <c r="T23">
        <v>2</v>
      </c>
      <c r="U23">
        <v>2</v>
      </c>
      <c r="V23">
        <v>4</v>
      </c>
      <c r="W23">
        <v>4</v>
      </c>
      <c r="X23">
        <v>1</v>
      </c>
      <c r="Y23">
        <v>2</v>
      </c>
      <c r="Z23">
        <v>2</v>
      </c>
      <c r="AA23">
        <v>4</v>
      </c>
      <c r="AB23">
        <v>4</v>
      </c>
      <c r="AC23">
        <v>4</v>
      </c>
      <c r="AD23">
        <v>4</v>
      </c>
      <c r="AE23">
        <v>5</v>
      </c>
      <c r="AF23">
        <v>4</v>
      </c>
      <c r="AG23">
        <v>2</v>
      </c>
      <c r="AH23">
        <v>2</v>
      </c>
      <c r="AI23">
        <v>3</v>
      </c>
      <c r="AJ23">
        <v>3</v>
      </c>
      <c r="AK23">
        <v>2</v>
      </c>
      <c r="AL23" t="s">
        <v>117</v>
      </c>
      <c r="AM23" t="s">
        <v>120</v>
      </c>
      <c r="AN23" t="s">
        <v>117</v>
      </c>
      <c r="AO23" t="s">
        <v>121</v>
      </c>
      <c r="AP23" t="s">
        <v>120</v>
      </c>
      <c r="AQ23" t="s">
        <v>121</v>
      </c>
      <c r="AR23" t="s">
        <v>120</v>
      </c>
      <c r="AS23" t="s">
        <v>121</v>
      </c>
      <c r="AT23" t="s">
        <v>118</v>
      </c>
      <c r="AU23" t="s">
        <v>120</v>
      </c>
      <c r="AV23" t="s">
        <v>118</v>
      </c>
      <c r="AW23" t="s">
        <v>120</v>
      </c>
      <c r="AX23" t="s">
        <v>118</v>
      </c>
      <c r="AY23" t="s">
        <v>119</v>
      </c>
      <c r="AZ23" t="s">
        <v>118</v>
      </c>
      <c r="BA23" t="s">
        <v>120</v>
      </c>
      <c r="BB23" t="s">
        <v>117</v>
      </c>
      <c r="BC23" t="s">
        <v>120</v>
      </c>
      <c r="BD23" t="s">
        <v>121</v>
      </c>
      <c r="BE23" t="s">
        <v>117</v>
      </c>
      <c r="BF23" t="s">
        <v>118</v>
      </c>
      <c r="BG23" t="s">
        <v>120</v>
      </c>
      <c r="BH23" t="s">
        <v>119</v>
      </c>
      <c r="BI23" t="s">
        <v>120</v>
      </c>
      <c r="BJ23" t="s">
        <v>119</v>
      </c>
      <c r="BK23" t="s">
        <v>120</v>
      </c>
      <c r="BL23" t="s">
        <v>120</v>
      </c>
      <c r="BM23" t="s">
        <v>121</v>
      </c>
      <c r="BN23" t="s">
        <v>119</v>
      </c>
      <c r="BO23" t="s">
        <v>117</v>
      </c>
      <c r="BP23" t="s">
        <v>118</v>
      </c>
      <c r="BQ23" t="s">
        <v>118</v>
      </c>
      <c r="BR23" t="s">
        <v>120</v>
      </c>
      <c r="BS23" t="s">
        <v>117</v>
      </c>
      <c r="BT23" t="s">
        <v>121</v>
      </c>
      <c r="BU23" t="s">
        <v>117</v>
      </c>
      <c r="BV23" t="s">
        <v>120</v>
      </c>
      <c r="BW23" t="s">
        <v>117</v>
      </c>
      <c r="BX23" t="s">
        <v>121</v>
      </c>
      <c r="BY23" t="s">
        <v>117</v>
      </c>
      <c r="BZ23" t="s">
        <v>121</v>
      </c>
      <c r="CA23" t="s">
        <v>117</v>
      </c>
      <c r="CB23" t="s">
        <v>119</v>
      </c>
      <c r="CC23" t="s">
        <v>118</v>
      </c>
      <c r="CD23" t="s">
        <v>117</v>
      </c>
      <c r="CE23" t="s">
        <v>119</v>
      </c>
      <c r="CF23" t="s">
        <v>120</v>
      </c>
      <c r="CG23" t="s">
        <v>121</v>
      </c>
      <c r="CH23" t="s">
        <v>117</v>
      </c>
      <c r="CI23" t="s">
        <v>121</v>
      </c>
      <c r="CJ23" t="s">
        <v>120</v>
      </c>
      <c r="CK23" t="s">
        <v>118</v>
      </c>
      <c r="CL23" t="s">
        <v>118</v>
      </c>
      <c r="CM23" t="s">
        <v>118</v>
      </c>
      <c r="CN23" t="s">
        <v>118</v>
      </c>
      <c r="CO23" t="s">
        <v>119</v>
      </c>
      <c r="CP23" t="s">
        <v>120</v>
      </c>
      <c r="CQ23" t="s">
        <v>117</v>
      </c>
      <c r="CR23" t="s">
        <v>120</v>
      </c>
      <c r="CS23" t="s">
        <v>118</v>
      </c>
      <c r="CT23" t="s">
        <v>118</v>
      </c>
      <c r="CU23" t="s">
        <v>119</v>
      </c>
      <c r="CV23" t="s">
        <v>118</v>
      </c>
      <c r="CW23" t="s">
        <v>118</v>
      </c>
      <c r="CX23" t="s">
        <v>117</v>
      </c>
      <c r="CY23" t="s">
        <v>118</v>
      </c>
      <c r="CZ23" t="s">
        <v>121</v>
      </c>
      <c r="DA23" t="s">
        <v>119</v>
      </c>
      <c r="DB23" t="s">
        <v>121</v>
      </c>
      <c r="DC23" t="s">
        <v>120</v>
      </c>
      <c r="DD23" t="s">
        <v>121</v>
      </c>
      <c r="DE23" t="s">
        <v>119</v>
      </c>
      <c r="DF23" t="s">
        <v>118</v>
      </c>
      <c r="DG23" t="s">
        <v>118</v>
      </c>
      <c r="DH23" t="s">
        <v>120</v>
      </c>
      <c r="DI23" t="s">
        <v>120</v>
      </c>
      <c r="DJ23" t="s">
        <v>119</v>
      </c>
      <c r="DK23" t="s">
        <v>118</v>
      </c>
      <c r="DL23" t="s">
        <v>120</v>
      </c>
      <c r="DM23" t="s">
        <v>121</v>
      </c>
    </row>
    <row r="24" spans="1:117">
      <c r="A24">
        <v>2</v>
      </c>
      <c r="B24">
        <v>2</v>
      </c>
      <c r="C24">
        <v>4</v>
      </c>
      <c r="D24">
        <v>3</v>
      </c>
      <c r="E24">
        <v>5</v>
      </c>
      <c r="F24">
        <v>5</v>
      </c>
      <c r="G24">
        <v>2</v>
      </c>
      <c r="H24">
        <v>1</v>
      </c>
      <c r="I24">
        <v>2</v>
      </c>
      <c r="J24">
        <v>2</v>
      </c>
      <c r="K24">
        <v>2</v>
      </c>
      <c r="L24">
        <v>2</v>
      </c>
      <c r="M24">
        <v>1</v>
      </c>
      <c r="N24">
        <v>4</v>
      </c>
      <c r="O24">
        <v>4</v>
      </c>
      <c r="P24">
        <v>4</v>
      </c>
      <c r="Q24">
        <v>5</v>
      </c>
      <c r="R24">
        <v>4</v>
      </c>
      <c r="S24">
        <v>4</v>
      </c>
      <c r="T24">
        <v>5</v>
      </c>
      <c r="U24">
        <v>5</v>
      </c>
      <c r="V24">
        <v>4</v>
      </c>
      <c r="W24">
        <v>4</v>
      </c>
      <c r="X24">
        <v>4</v>
      </c>
      <c r="Y24">
        <v>4</v>
      </c>
      <c r="Z24">
        <v>2</v>
      </c>
      <c r="AA24">
        <v>4</v>
      </c>
      <c r="AB24">
        <v>4</v>
      </c>
      <c r="AC24">
        <v>5</v>
      </c>
      <c r="AD24">
        <v>4</v>
      </c>
      <c r="AE24">
        <v>5</v>
      </c>
      <c r="AF24">
        <v>3</v>
      </c>
      <c r="AG24">
        <v>4</v>
      </c>
      <c r="AH24">
        <v>5</v>
      </c>
      <c r="AI24">
        <v>5</v>
      </c>
      <c r="AJ24">
        <v>4</v>
      </c>
      <c r="AK24">
        <v>4</v>
      </c>
      <c r="AL24" t="s">
        <v>117</v>
      </c>
      <c r="AM24" t="s">
        <v>118</v>
      </c>
      <c r="AN24" t="s">
        <v>119</v>
      </c>
      <c r="AO24" t="s">
        <v>121</v>
      </c>
      <c r="AP24" t="s">
        <v>120</v>
      </c>
      <c r="AQ24" t="s">
        <v>120</v>
      </c>
      <c r="AR24" t="s">
        <v>119</v>
      </c>
      <c r="AS24" t="s">
        <v>117</v>
      </c>
      <c r="AT24" t="s">
        <v>118</v>
      </c>
      <c r="AU24" t="s">
        <v>117</v>
      </c>
      <c r="AV24" t="s">
        <v>118</v>
      </c>
      <c r="AW24" t="s">
        <v>120</v>
      </c>
      <c r="AX24" t="s">
        <v>119</v>
      </c>
      <c r="AY24" t="s">
        <v>120</v>
      </c>
      <c r="AZ24" t="s">
        <v>119</v>
      </c>
      <c r="BA24" t="s">
        <v>120</v>
      </c>
      <c r="BB24" t="s">
        <v>117</v>
      </c>
      <c r="BC24" t="s">
        <v>117</v>
      </c>
      <c r="BD24" t="s">
        <v>120</v>
      </c>
      <c r="BE24" t="s">
        <v>118</v>
      </c>
      <c r="BF24" t="s">
        <v>119</v>
      </c>
      <c r="BG24" t="s">
        <v>119</v>
      </c>
      <c r="BH24" t="s">
        <v>118</v>
      </c>
      <c r="BI24" t="s">
        <v>120</v>
      </c>
      <c r="BJ24" t="s">
        <v>119</v>
      </c>
      <c r="BK24" t="s">
        <v>119</v>
      </c>
      <c r="BL24" t="s">
        <v>119</v>
      </c>
      <c r="BM24" t="s">
        <v>117</v>
      </c>
      <c r="BN24" t="s">
        <v>119</v>
      </c>
      <c r="BO24" t="s">
        <v>121</v>
      </c>
      <c r="BP24" t="s">
        <v>121</v>
      </c>
      <c r="BQ24" t="s">
        <v>117</v>
      </c>
      <c r="BR24" t="s">
        <v>118</v>
      </c>
      <c r="BS24" t="s">
        <v>120</v>
      </c>
      <c r="BT24" t="s">
        <v>119</v>
      </c>
      <c r="BU24" t="s">
        <v>120</v>
      </c>
      <c r="BV24" t="s">
        <v>118</v>
      </c>
      <c r="BW24" t="s">
        <v>118</v>
      </c>
      <c r="BX24" t="s">
        <v>119</v>
      </c>
      <c r="BY24" t="s">
        <v>118</v>
      </c>
      <c r="BZ24" t="s">
        <v>118</v>
      </c>
      <c r="CA24" t="s">
        <v>119</v>
      </c>
      <c r="CB24" t="s">
        <v>119</v>
      </c>
      <c r="CC24" t="s">
        <v>120</v>
      </c>
      <c r="CD24" t="s">
        <v>117</v>
      </c>
      <c r="CE24" t="s">
        <v>121</v>
      </c>
      <c r="CF24" t="s">
        <v>120</v>
      </c>
      <c r="CG24" t="s">
        <v>117</v>
      </c>
      <c r="CH24" t="s">
        <v>121</v>
      </c>
      <c r="CI24" t="s">
        <v>119</v>
      </c>
      <c r="CJ24" t="s">
        <v>120</v>
      </c>
      <c r="CK24" t="s">
        <v>121</v>
      </c>
      <c r="CL24" t="s">
        <v>118</v>
      </c>
      <c r="CM24" t="s">
        <v>121</v>
      </c>
      <c r="CN24" t="s">
        <v>121</v>
      </c>
      <c r="CO24" t="s">
        <v>121</v>
      </c>
      <c r="CP24" t="s">
        <v>117</v>
      </c>
      <c r="CQ24" t="s">
        <v>119</v>
      </c>
      <c r="CR24" t="s">
        <v>117</v>
      </c>
      <c r="CS24" t="s">
        <v>121</v>
      </c>
      <c r="CT24" t="s">
        <v>120</v>
      </c>
      <c r="CU24" t="s">
        <v>120</v>
      </c>
      <c r="CV24" t="s">
        <v>121</v>
      </c>
      <c r="CW24" t="s">
        <v>121</v>
      </c>
      <c r="CX24" t="s">
        <v>117</v>
      </c>
      <c r="CY24" t="s">
        <v>119</v>
      </c>
      <c r="CZ24" t="s">
        <v>119</v>
      </c>
      <c r="DA24" t="s">
        <v>120</v>
      </c>
      <c r="DB24" t="s">
        <v>121</v>
      </c>
      <c r="DC24" t="s">
        <v>119</v>
      </c>
      <c r="DD24" t="s">
        <v>121</v>
      </c>
      <c r="DE24" t="s">
        <v>119</v>
      </c>
      <c r="DF24" t="s">
        <v>120</v>
      </c>
      <c r="DG24" t="s">
        <v>118</v>
      </c>
      <c r="DH24" t="s">
        <v>119</v>
      </c>
      <c r="DI24" t="s">
        <v>118</v>
      </c>
      <c r="DJ24" t="s">
        <v>118</v>
      </c>
      <c r="DK24" t="s">
        <v>118</v>
      </c>
      <c r="DL24" t="s">
        <v>121</v>
      </c>
      <c r="DM24" t="s">
        <v>117</v>
      </c>
    </row>
    <row r="25" spans="1:117">
      <c r="A25">
        <v>5</v>
      </c>
      <c r="B25">
        <v>4</v>
      </c>
      <c r="C25">
        <v>3</v>
      </c>
      <c r="D25">
        <v>5</v>
      </c>
      <c r="E25">
        <v>4</v>
      </c>
      <c r="F25">
        <v>4</v>
      </c>
      <c r="G25">
        <v>5</v>
      </c>
      <c r="H25">
        <v>5</v>
      </c>
      <c r="I25">
        <v>3</v>
      </c>
      <c r="J25">
        <v>4</v>
      </c>
      <c r="K25">
        <v>4</v>
      </c>
      <c r="L25">
        <v>4</v>
      </c>
      <c r="M25">
        <v>5</v>
      </c>
      <c r="N25">
        <v>2</v>
      </c>
      <c r="O25">
        <v>2</v>
      </c>
      <c r="P25">
        <v>1</v>
      </c>
      <c r="Q25">
        <v>1</v>
      </c>
      <c r="R25">
        <v>4</v>
      </c>
      <c r="S25">
        <v>3</v>
      </c>
      <c r="T25">
        <v>4</v>
      </c>
      <c r="U25">
        <v>4</v>
      </c>
      <c r="V25">
        <v>2</v>
      </c>
      <c r="W25">
        <v>1</v>
      </c>
      <c r="X25">
        <v>2</v>
      </c>
      <c r="Y25">
        <v>4</v>
      </c>
      <c r="Z25">
        <v>5</v>
      </c>
      <c r="AA25">
        <v>4</v>
      </c>
      <c r="AB25">
        <v>3</v>
      </c>
      <c r="AC25">
        <v>5</v>
      </c>
      <c r="AD25">
        <v>5</v>
      </c>
      <c r="AE25">
        <v>5</v>
      </c>
      <c r="AF25">
        <v>3</v>
      </c>
      <c r="AG25">
        <v>4</v>
      </c>
      <c r="AH25">
        <v>5</v>
      </c>
      <c r="AI25">
        <v>5</v>
      </c>
      <c r="AJ25">
        <v>4</v>
      </c>
      <c r="AK25">
        <v>4</v>
      </c>
      <c r="AL25" t="s">
        <v>119</v>
      </c>
      <c r="AM25" t="s">
        <v>117</v>
      </c>
      <c r="AN25" t="s">
        <v>117</v>
      </c>
      <c r="AO25" t="s">
        <v>120</v>
      </c>
      <c r="AP25" t="s">
        <v>120</v>
      </c>
      <c r="AQ25" t="s">
        <v>117</v>
      </c>
      <c r="AR25" t="s">
        <v>119</v>
      </c>
      <c r="AS25" t="s">
        <v>119</v>
      </c>
      <c r="AT25" t="s">
        <v>120</v>
      </c>
      <c r="AU25" t="s">
        <v>119</v>
      </c>
      <c r="AV25" t="s">
        <v>118</v>
      </c>
      <c r="AW25" t="s">
        <v>117</v>
      </c>
      <c r="AX25" t="s">
        <v>120</v>
      </c>
      <c r="AY25" t="s">
        <v>121</v>
      </c>
      <c r="AZ25" t="s">
        <v>117</v>
      </c>
      <c r="BA25" t="s">
        <v>121</v>
      </c>
      <c r="BB25" t="s">
        <v>119</v>
      </c>
      <c r="BC25" t="s">
        <v>120</v>
      </c>
      <c r="BD25" t="s">
        <v>121</v>
      </c>
      <c r="BE25" t="s">
        <v>121</v>
      </c>
      <c r="BF25" t="s">
        <v>119</v>
      </c>
      <c r="BG25" t="s">
        <v>120</v>
      </c>
      <c r="BH25" t="s">
        <v>119</v>
      </c>
      <c r="BI25" t="s">
        <v>118</v>
      </c>
      <c r="BJ25" t="s">
        <v>118</v>
      </c>
      <c r="BK25" t="s">
        <v>120</v>
      </c>
      <c r="BL25" t="s">
        <v>119</v>
      </c>
      <c r="BM25" t="s">
        <v>118</v>
      </c>
      <c r="BN25" t="s">
        <v>121</v>
      </c>
      <c r="BO25" t="s">
        <v>117</v>
      </c>
      <c r="BP25" t="s">
        <v>120</v>
      </c>
      <c r="BQ25" t="s">
        <v>118</v>
      </c>
      <c r="BR25" t="s">
        <v>120</v>
      </c>
      <c r="BS25" t="s">
        <v>117</v>
      </c>
      <c r="BT25" t="s">
        <v>117</v>
      </c>
      <c r="BU25" t="s">
        <v>117</v>
      </c>
      <c r="BV25" t="s">
        <v>118</v>
      </c>
      <c r="BW25" t="s">
        <v>117</v>
      </c>
      <c r="BX25" t="s">
        <v>120</v>
      </c>
      <c r="BY25" t="s">
        <v>121</v>
      </c>
      <c r="BZ25" t="s">
        <v>121</v>
      </c>
      <c r="CA25" t="s">
        <v>117</v>
      </c>
      <c r="CB25" t="s">
        <v>119</v>
      </c>
      <c r="CC25" t="s">
        <v>120</v>
      </c>
      <c r="CD25" t="s">
        <v>121</v>
      </c>
      <c r="CE25" t="s">
        <v>119</v>
      </c>
      <c r="CF25" t="s">
        <v>121</v>
      </c>
      <c r="CG25" t="s">
        <v>118</v>
      </c>
      <c r="CH25" t="s">
        <v>119</v>
      </c>
      <c r="CI25" t="s">
        <v>121</v>
      </c>
      <c r="CJ25" t="s">
        <v>120</v>
      </c>
      <c r="CK25" t="s">
        <v>118</v>
      </c>
      <c r="CL25" t="s">
        <v>117</v>
      </c>
      <c r="CM25" t="s">
        <v>118</v>
      </c>
      <c r="CN25" t="s">
        <v>118</v>
      </c>
      <c r="CO25" t="s">
        <v>121</v>
      </c>
      <c r="CP25" t="s">
        <v>117</v>
      </c>
      <c r="CQ25" t="s">
        <v>120</v>
      </c>
      <c r="CR25" t="s">
        <v>120</v>
      </c>
      <c r="CS25" t="s">
        <v>121</v>
      </c>
      <c r="CT25" t="s">
        <v>118</v>
      </c>
      <c r="CU25" t="s">
        <v>117</v>
      </c>
      <c r="CV25" t="s">
        <v>120</v>
      </c>
      <c r="CW25" t="s">
        <v>120</v>
      </c>
      <c r="CX25" t="s">
        <v>120</v>
      </c>
      <c r="CY25" t="s">
        <v>121</v>
      </c>
      <c r="CZ25" t="s">
        <v>121</v>
      </c>
      <c r="DA25" t="s">
        <v>117</v>
      </c>
      <c r="DB25" t="s">
        <v>121</v>
      </c>
      <c r="DC25" t="s">
        <v>120</v>
      </c>
      <c r="DD25" t="s">
        <v>117</v>
      </c>
      <c r="DE25" t="s">
        <v>118</v>
      </c>
      <c r="DF25" t="s">
        <v>117</v>
      </c>
      <c r="DG25" t="s">
        <v>121</v>
      </c>
      <c r="DH25" t="s">
        <v>120</v>
      </c>
      <c r="DI25" t="s">
        <v>121</v>
      </c>
      <c r="DJ25" t="s">
        <v>119</v>
      </c>
      <c r="DK25" t="s">
        <v>120</v>
      </c>
      <c r="DL25" t="s">
        <v>118</v>
      </c>
      <c r="DM25" t="s">
        <v>117</v>
      </c>
    </row>
    <row r="26" spans="1:117">
      <c r="A26">
        <v>2</v>
      </c>
      <c r="B26">
        <v>2</v>
      </c>
      <c r="C26">
        <v>3</v>
      </c>
      <c r="D26">
        <v>4</v>
      </c>
      <c r="E26">
        <v>5</v>
      </c>
      <c r="F26">
        <v>4</v>
      </c>
      <c r="G26">
        <v>1</v>
      </c>
      <c r="H26">
        <v>1</v>
      </c>
      <c r="I26">
        <v>1</v>
      </c>
      <c r="J26">
        <v>3</v>
      </c>
      <c r="K26">
        <v>5</v>
      </c>
      <c r="L26">
        <v>5</v>
      </c>
      <c r="M26">
        <v>4</v>
      </c>
      <c r="N26">
        <v>5</v>
      </c>
      <c r="O26">
        <v>4</v>
      </c>
      <c r="P26">
        <v>3</v>
      </c>
      <c r="Q26">
        <v>4</v>
      </c>
      <c r="R26">
        <v>3</v>
      </c>
      <c r="S26">
        <v>5</v>
      </c>
      <c r="T26">
        <v>5</v>
      </c>
      <c r="U26">
        <v>4</v>
      </c>
      <c r="V26">
        <v>5</v>
      </c>
      <c r="W26">
        <v>4</v>
      </c>
      <c r="X26">
        <v>4</v>
      </c>
      <c r="Y26">
        <v>4</v>
      </c>
      <c r="Z26">
        <v>5</v>
      </c>
      <c r="AA26">
        <v>4</v>
      </c>
      <c r="AB26">
        <v>4</v>
      </c>
      <c r="AC26">
        <v>5</v>
      </c>
      <c r="AD26">
        <v>5</v>
      </c>
      <c r="AE26">
        <v>4</v>
      </c>
      <c r="AF26">
        <v>4</v>
      </c>
      <c r="AG26">
        <v>5</v>
      </c>
      <c r="AH26">
        <v>5</v>
      </c>
      <c r="AI26">
        <v>3</v>
      </c>
      <c r="AJ26">
        <v>5</v>
      </c>
      <c r="AK26">
        <v>4</v>
      </c>
      <c r="AL26" t="s">
        <v>118</v>
      </c>
      <c r="AM26" t="s">
        <v>120</v>
      </c>
      <c r="AN26" t="s">
        <v>117</v>
      </c>
      <c r="AO26" t="s">
        <v>117</v>
      </c>
      <c r="AP26" t="s">
        <v>119</v>
      </c>
      <c r="AQ26" t="s">
        <v>121</v>
      </c>
      <c r="AR26" t="s">
        <v>117</v>
      </c>
      <c r="AS26" t="s">
        <v>117</v>
      </c>
      <c r="AT26" t="s">
        <v>117</v>
      </c>
      <c r="AU26" t="s">
        <v>120</v>
      </c>
      <c r="AV26" t="s">
        <v>118</v>
      </c>
      <c r="AW26" t="s">
        <v>120</v>
      </c>
      <c r="AX26" t="s">
        <v>121</v>
      </c>
      <c r="AY26" t="s">
        <v>120</v>
      </c>
      <c r="AZ26" t="s">
        <v>120</v>
      </c>
      <c r="BA26" t="s">
        <v>117</v>
      </c>
      <c r="BB26" t="s">
        <v>118</v>
      </c>
      <c r="BC26" t="s">
        <v>118</v>
      </c>
      <c r="BD26" t="s">
        <v>118</v>
      </c>
      <c r="BE26" t="s">
        <v>121</v>
      </c>
      <c r="BF26" t="s">
        <v>119</v>
      </c>
      <c r="BG26" t="s">
        <v>117</v>
      </c>
      <c r="BH26" t="s">
        <v>119</v>
      </c>
      <c r="BI26" t="s">
        <v>121</v>
      </c>
      <c r="BJ26" t="s">
        <v>118</v>
      </c>
      <c r="BK26" t="s">
        <v>119</v>
      </c>
      <c r="BL26" t="s">
        <v>117</v>
      </c>
      <c r="BM26" t="s">
        <v>121</v>
      </c>
      <c r="BN26" t="s">
        <v>121</v>
      </c>
      <c r="BO26" t="s">
        <v>117</v>
      </c>
      <c r="BP26" t="s">
        <v>120</v>
      </c>
      <c r="BQ26" t="s">
        <v>118</v>
      </c>
      <c r="BR26" t="s">
        <v>117</v>
      </c>
      <c r="BS26" t="s">
        <v>117</v>
      </c>
      <c r="BT26" t="s">
        <v>118</v>
      </c>
      <c r="BU26" t="s">
        <v>120</v>
      </c>
      <c r="BV26" t="s">
        <v>118</v>
      </c>
      <c r="BW26" t="s">
        <v>119</v>
      </c>
      <c r="BX26" t="s">
        <v>120</v>
      </c>
      <c r="BY26" t="s">
        <v>121</v>
      </c>
      <c r="BZ26" t="s">
        <v>121</v>
      </c>
      <c r="CA26" t="s">
        <v>117</v>
      </c>
      <c r="CB26" t="s">
        <v>119</v>
      </c>
      <c r="CC26" t="s">
        <v>120</v>
      </c>
      <c r="CD26" t="s">
        <v>118</v>
      </c>
      <c r="CE26" t="s">
        <v>117</v>
      </c>
      <c r="CF26" t="s">
        <v>118</v>
      </c>
      <c r="CG26" t="s">
        <v>120</v>
      </c>
      <c r="CH26" t="s">
        <v>117</v>
      </c>
      <c r="CI26" t="s">
        <v>121</v>
      </c>
      <c r="CJ26" t="s">
        <v>121</v>
      </c>
      <c r="CK26" t="s">
        <v>117</v>
      </c>
      <c r="CL26" t="s">
        <v>118</v>
      </c>
      <c r="CM26" t="s">
        <v>121</v>
      </c>
      <c r="CN26" t="s">
        <v>118</v>
      </c>
      <c r="CO26" t="s">
        <v>121</v>
      </c>
      <c r="CP26" t="s">
        <v>120</v>
      </c>
      <c r="CQ26" t="s">
        <v>119</v>
      </c>
      <c r="CR26" t="s">
        <v>117</v>
      </c>
      <c r="CS26" t="s">
        <v>118</v>
      </c>
      <c r="CT26" t="s">
        <v>121</v>
      </c>
      <c r="CU26" t="s">
        <v>120</v>
      </c>
      <c r="CV26" t="s">
        <v>121</v>
      </c>
      <c r="CW26" t="s">
        <v>120</v>
      </c>
      <c r="CX26" t="s">
        <v>121</v>
      </c>
      <c r="CY26" t="s">
        <v>118</v>
      </c>
      <c r="CZ26" t="s">
        <v>119</v>
      </c>
      <c r="DA26" t="s">
        <v>119</v>
      </c>
      <c r="DB26" t="s">
        <v>118</v>
      </c>
      <c r="DC26" t="s">
        <v>118</v>
      </c>
      <c r="DD26" t="s">
        <v>117</v>
      </c>
      <c r="DE26" t="s">
        <v>119</v>
      </c>
      <c r="DF26" t="s">
        <v>118</v>
      </c>
      <c r="DG26" t="s">
        <v>117</v>
      </c>
      <c r="DH26" t="s">
        <v>120</v>
      </c>
      <c r="DI26" t="s">
        <v>120</v>
      </c>
      <c r="DJ26" t="s">
        <v>119</v>
      </c>
      <c r="DK26" t="s">
        <v>118</v>
      </c>
      <c r="DL26" t="s">
        <v>119</v>
      </c>
      <c r="DM26" t="s">
        <v>118</v>
      </c>
    </row>
    <row r="27" spans="1:117">
      <c r="A27">
        <v>3</v>
      </c>
      <c r="B27">
        <v>5</v>
      </c>
      <c r="C27">
        <v>4</v>
      </c>
      <c r="D27">
        <v>5</v>
      </c>
      <c r="E27">
        <v>5</v>
      </c>
      <c r="F27">
        <v>3</v>
      </c>
      <c r="G27">
        <v>4</v>
      </c>
      <c r="H27">
        <v>5</v>
      </c>
      <c r="I27">
        <v>3</v>
      </c>
      <c r="J27">
        <v>3</v>
      </c>
      <c r="K27">
        <v>4</v>
      </c>
      <c r="L27">
        <v>4</v>
      </c>
      <c r="M27">
        <v>4</v>
      </c>
      <c r="N27">
        <v>4</v>
      </c>
      <c r="O27">
        <v>5</v>
      </c>
      <c r="P27">
        <v>3</v>
      </c>
      <c r="Q27">
        <v>4</v>
      </c>
      <c r="R27">
        <v>4</v>
      </c>
      <c r="S27">
        <v>5</v>
      </c>
      <c r="T27">
        <v>4</v>
      </c>
      <c r="U27">
        <v>5</v>
      </c>
      <c r="V27">
        <v>4</v>
      </c>
      <c r="W27">
        <v>5</v>
      </c>
      <c r="X27">
        <v>4</v>
      </c>
      <c r="Y27">
        <v>4</v>
      </c>
      <c r="Z27">
        <v>4</v>
      </c>
      <c r="AA27">
        <v>5</v>
      </c>
      <c r="AB27">
        <v>4</v>
      </c>
      <c r="AC27">
        <v>5</v>
      </c>
      <c r="AD27">
        <v>5</v>
      </c>
      <c r="AE27">
        <v>3</v>
      </c>
      <c r="AF27">
        <v>4</v>
      </c>
      <c r="AG27">
        <v>4</v>
      </c>
      <c r="AH27">
        <v>4</v>
      </c>
      <c r="AI27">
        <v>3</v>
      </c>
      <c r="AJ27">
        <v>3</v>
      </c>
      <c r="AK27">
        <v>5</v>
      </c>
      <c r="AL27" t="s">
        <v>118</v>
      </c>
      <c r="AM27" t="s">
        <v>121</v>
      </c>
      <c r="AN27" t="s">
        <v>120</v>
      </c>
      <c r="AO27" t="s">
        <v>117</v>
      </c>
      <c r="AP27" t="s">
        <v>120</v>
      </c>
      <c r="AQ27" t="s">
        <v>121</v>
      </c>
      <c r="AR27" t="s">
        <v>120</v>
      </c>
      <c r="AS27" t="s">
        <v>119</v>
      </c>
      <c r="AT27" t="s">
        <v>117</v>
      </c>
      <c r="AU27" t="s">
        <v>117</v>
      </c>
      <c r="AV27" t="s">
        <v>117</v>
      </c>
      <c r="AW27" t="s">
        <v>120</v>
      </c>
      <c r="AX27" t="s">
        <v>120</v>
      </c>
      <c r="AY27" t="s">
        <v>117</v>
      </c>
      <c r="AZ27" t="s">
        <v>121</v>
      </c>
      <c r="BA27" t="s">
        <v>120</v>
      </c>
      <c r="BB27" t="s">
        <v>119</v>
      </c>
      <c r="BC27" t="s">
        <v>120</v>
      </c>
      <c r="BD27" t="s">
        <v>121</v>
      </c>
      <c r="BE27" t="s">
        <v>119</v>
      </c>
      <c r="BF27" t="s">
        <v>117</v>
      </c>
      <c r="BG27" t="s">
        <v>119</v>
      </c>
      <c r="BH27" t="s">
        <v>119</v>
      </c>
      <c r="BI27" t="s">
        <v>120</v>
      </c>
      <c r="BJ27" t="s">
        <v>119</v>
      </c>
      <c r="BK27" t="s">
        <v>119</v>
      </c>
      <c r="BL27" t="s">
        <v>118</v>
      </c>
      <c r="BM27" t="s">
        <v>118</v>
      </c>
      <c r="BN27" t="s">
        <v>121</v>
      </c>
      <c r="BO27" t="s">
        <v>121</v>
      </c>
      <c r="BP27" t="s">
        <v>118</v>
      </c>
      <c r="BQ27" t="s">
        <v>117</v>
      </c>
      <c r="BR27" t="s">
        <v>119</v>
      </c>
      <c r="BS27" t="s">
        <v>121</v>
      </c>
      <c r="BT27" t="s">
        <v>118</v>
      </c>
      <c r="BU27" t="s">
        <v>121</v>
      </c>
      <c r="BV27" t="s">
        <v>120</v>
      </c>
      <c r="BW27" t="s">
        <v>117</v>
      </c>
      <c r="BX27" t="s">
        <v>119</v>
      </c>
      <c r="BY27" t="s">
        <v>117</v>
      </c>
      <c r="BZ27" t="s">
        <v>120</v>
      </c>
      <c r="CA27" t="s">
        <v>119</v>
      </c>
      <c r="CB27" t="s">
        <v>117</v>
      </c>
      <c r="CC27" t="s">
        <v>119</v>
      </c>
      <c r="CD27" t="s">
        <v>117</v>
      </c>
      <c r="CE27" t="s">
        <v>119</v>
      </c>
      <c r="CF27" t="s">
        <v>120</v>
      </c>
      <c r="CG27" t="s">
        <v>117</v>
      </c>
      <c r="CH27" t="s">
        <v>117</v>
      </c>
      <c r="CI27" t="s">
        <v>118</v>
      </c>
      <c r="CJ27" t="s">
        <v>120</v>
      </c>
      <c r="CK27" t="s">
        <v>119</v>
      </c>
      <c r="CL27" t="s">
        <v>118</v>
      </c>
      <c r="CM27" t="s">
        <v>120</v>
      </c>
      <c r="CN27" t="s">
        <v>121</v>
      </c>
      <c r="CO27" t="s">
        <v>117</v>
      </c>
      <c r="CP27" t="s">
        <v>117</v>
      </c>
      <c r="CQ27" t="s">
        <v>119</v>
      </c>
      <c r="CR27" t="s">
        <v>120</v>
      </c>
      <c r="CS27" t="s">
        <v>118</v>
      </c>
      <c r="CT27" t="s">
        <v>119</v>
      </c>
      <c r="CU27" t="s">
        <v>121</v>
      </c>
      <c r="CV27" t="s">
        <v>118</v>
      </c>
      <c r="CW27" t="s">
        <v>118</v>
      </c>
      <c r="CX27" t="s">
        <v>119</v>
      </c>
      <c r="CY27" t="s">
        <v>121</v>
      </c>
      <c r="CZ27" t="s">
        <v>117</v>
      </c>
      <c r="DA27" t="s">
        <v>119</v>
      </c>
      <c r="DB27" t="s">
        <v>118</v>
      </c>
      <c r="DC27" t="s">
        <v>120</v>
      </c>
      <c r="DD27" t="s">
        <v>121</v>
      </c>
      <c r="DE27" t="s">
        <v>119</v>
      </c>
      <c r="DF27" t="s">
        <v>117</v>
      </c>
      <c r="DG27" t="s">
        <v>119</v>
      </c>
      <c r="DH27" t="s">
        <v>121</v>
      </c>
      <c r="DI27" t="s">
        <v>120</v>
      </c>
      <c r="DJ27" t="s">
        <v>120</v>
      </c>
      <c r="DK27" t="s">
        <v>120</v>
      </c>
      <c r="DL27" t="s">
        <v>118</v>
      </c>
      <c r="DM27" t="s">
        <v>117</v>
      </c>
    </row>
    <row r="28" spans="1:117">
      <c r="A28">
        <v>5</v>
      </c>
      <c r="B28">
        <v>3</v>
      </c>
      <c r="C28">
        <v>4</v>
      </c>
      <c r="D28">
        <v>4</v>
      </c>
      <c r="E28">
        <v>5</v>
      </c>
      <c r="F28">
        <v>5</v>
      </c>
      <c r="G28">
        <v>5</v>
      </c>
      <c r="H28">
        <v>5</v>
      </c>
      <c r="I28">
        <v>3</v>
      </c>
      <c r="J28">
        <v>3</v>
      </c>
      <c r="K28">
        <v>3</v>
      </c>
      <c r="L28">
        <v>4</v>
      </c>
      <c r="M28">
        <v>3</v>
      </c>
      <c r="N28">
        <v>5</v>
      </c>
      <c r="O28">
        <v>3</v>
      </c>
      <c r="P28">
        <v>5</v>
      </c>
      <c r="Q28">
        <v>5</v>
      </c>
      <c r="R28">
        <v>4</v>
      </c>
      <c r="S28">
        <v>3</v>
      </c>
      <c r="T28">
        <v>5</v>
      </c>
      <c r="U28">
        <v>4</v>
      </c>
      <c r="V28">
        <v>4</v>
      </c>
      <c r="W28">
        <v>4</v>
      </c>
      <c r="X28">
        <v>5</v>
      </c>
      <c r="Y28">
        <v>5</v>
      </c>
      <c r="Z28">
        <v>3</v>
      </c>
      <c r="AA28">
        <v>5</v>
      </c>
      <c r="AB28">
        <v>5</v>
      </c>
      <c r="AC28">
        <v>5</v>
      </c>
      <c r="AD28">
        <v>4</v>
      </c>
      <c r="AE28">
        <v>4</v>
      </c>
      <c r="AF28">
        <v>4</v>
      </c>
      <c r="AG28">
        <v>5</v>
      </c>
      <c r="AH28">
        <v>4</v>
      </c>
      <c r="AI28">
        <v>2</v>
      </c>
      <c r="AJ28">
        <v>1</v>
      </c>
      <c r="AK28">
        <v>2</v>
      </c>
      <c r="AL28" t="s">
        <v>120</v>
      </c>
      <c r="AM28" t="s">
        <v>117</v>
      </c>
      <c r="AN28" t="s">
        <v>119</v>
      </c>
      <c r="AO28" t="s">
        <v>118</v>
      </c>
      <c r="AP28" t="s">
        <v>120</v>
      </c>
      <c r="AQ28" t="s">
        <v>119</v>
      </c>
      <c r="AR28" t="s">
        <v>117</v>
      </c>
      <c r="AS28" t="s">
        <v>117</v>
      </c>
      <c r="AT28" t="s">
        <v>119</v>
      </c>
      <c r="AU28" t="s">
        <v>120</v>
      </c>
      <c r="AV28" t="s">
        <v>120</v>
      </c>
      <c r="AW28" t="s">
        <v>118</v>
      </c>
      <c r="AX28" t="s">
        <v>118</v>
      </c>
      <c r="AY28" t="s">
        <v>119</v>
      </c>
      <c r="AZ28" t="s">
        <v>118</v>
      </c>
      <c r="BA28" t="s">
        <v>120</v>
      </c>
      <c r="BB28" t="s">
        <v>119</v>
      </c>
      <c r="BC28" t="s">
        <v>120</v>
      </c>
      <c r="BD28" t="s">
        <v>117</v>
      </c>
      <c r="BE28" t="s">
        <v>119</v>
      </c>
      <c r="BF28" t="s">
        <v>118</v>
      </c>
      <c r="BG28" t="s">
        <v>118</v>
      </c>
      <c r="BH28" t="s">
        <v>118</v>
      </c>
      <c r="BI28" t="s">
        <v>119</v>
      </c>
      <c r="BJ28" t="s">
        <v>120</v>
      </c>
      <c r="BK28" t="s">
        <v>117</v>
      </c>
      <c r="BL28" t="s">
        <v>117</v>
      </c>
      <c r="BM28" t="s">
        <v>121</v>
      </c>
      <c r="BN28" t="s">
        <v>119</v>
      </c>
      <c r="BO28" t="s">
        <v>121</v>
      </c>
      <c r="BP28" t="s">
        <v>120</v>
      </c>
      <c r="BQ28" t="s">
        <v>121</v>
      </c>
      <c r="BR28" t="s">
        <v>121</v>
      </c>
      <c r="BS28" t="s">
        <v>121</v>
      </c>
      <c r="BT28" t="s">
        <v>120</v>
      </c>
      <c r="BU28" t="s">
        <v>120</v>
      </c>
      <c r="BV28" t="s">
        <v>120</v>
      </c>
      <c r="BW28" t="s">
        <v>119</v>
      </c>
      <c r="BX28" t="s">
        <v>120</v>
      </c>
      <c r="BY28" t="s">
        <v>117</v>
      </c>
      <c r="BZ28" t="s">
        <v>118</v>
      </c>
      <c r="CA28" t="s">
        <v>119</v>
      </c>
      <c r="CB28" t="s">
        <v>121</v>
      </c>
      <c r="CC28" t="s">
        <v>119</v>
      </c>
      <c r="CD28" t="s">
        <v>117</v>
      </c>
      <c r="CE28" t="s">
        <v>119</v>
      </c>
      <c r="CF28" t="s">
        <v>119</v>
      </c>
      <c r="CG28" t="s">
        <v>121</v>
      </c>
      <c r="CH28" t="s">
        <v>120</v>
      </c>
      <c r="CI28" t="s">
        <v>121</v>
      </c>
      <c r="CJ28" t="s">
        <v>121</v>
      </c>
      <c r="CK28" t="s">
        <v>117</v>
      </c>
      <c r="CL28" t="s">
        <v>118</v>
      </c>
      <c r="CM28" t="s">
        <v>118</v>
      </c>
      <c r="CN28" t="s">
        <v>118</v>
      </c>
      <c r="CO28" t="s">
        <v>119</v>
      </c>
      <c r="CP28" t="s">
        <v>119</v>
      </c>
      <c r="CQ28" t="s">
        <v>119</v>
      </c>
      <c r="CR28" t="s">
        <v>120</v>
      </c>
      <c r="CS28" t="s">
        <v>119</v>
      </c>
      <c r="CT28" t="s">
        <v>118</v>
      </c>
      <c r="CU28" t="s">
        <v>121</v>
      </c>
      <c r="CV28" t="s">
        <v>121</v>
      </c>
      <c r="CW28" t="s">
        <v>119</v>
      </c>
      <c r="CX28" t="s">
        <v>117</v>
      </c>
      <c r="CY28" t="s">
        <v>118</v>
      </c>
      <c r="CZ28" t="s">
        <v>119</v>
      </c>
      <c r="DA28" t="s">
        <v>117</v>
      </c>
      <c r="DB28" t="s">
        <v>121</v>
      </c>
      <c r="DC28" t="s">
        <v>118</v>
      </c>
      <c r="DD28" t="s">
        <v>120</v>
      </c>
      <c r="DE28" t="s">
        <v>117</v>
      </c>
      <c r="DF28" t="s">
        <v>118</v>
      </c>
      <c r="DG28" t="s">
        <v>119</v>
      </c>
      <c r="DH28" t="s">
        <v>120</v>
      </c>
      <c r="DI28" t="s">
        <v>117</v>
      </c>
      <c r="DJ28" t="s">
        <v>118</v>
      </c>
      <c r="DK28" t="s">
        <v>118</v>
      </c>
      <c r="DL28" t="s">
        <v>119</v>
      </c>
      <c r="DM28" t="s">
        <v>118</v>
      </c>
    </row>
    <row r="29" spans="1:117">
      <c r="A29">
        <v>4</v>
      </c>
      <c r="B29">
        <v>5</v>
      </c>
      <c r="C29">
        <v>5</v>
      </c>
      <c r="D29">
        <v>3</v>
      </c>
      <c r="E29">
        <v>5</v>
      </c>
      <c r="F29">
        <v>5</v>
      </c>
      <c r="G29">
        <v>5</v>
      </c>
      <c r="H29">
        <v>4</v>
      </c>
      <c r="I29">
        <v>5</v>
      </c>
      <c r="J29">
        <v>4</v>
      </c>
      <c r="K29">
        <v>5</v>
      </c>
      <c r="L29">
        <v>5</v>
      </c>
      <c r="M29">
        <v>4</v>
      </c>
      <c r="N29">
        <v>5</v>
      </c>
      <c r="O29">
        <v>5</v>
      </c>
      <c r="P29">
        <v>4</v>
      </c>
      <c r="Q29">
        <v>4</v>
      </c>
      <c r="R29">
        <v>4</v>
      </c>
      <c r="S29">
        <v>4</v>
      </c>
      <c r="T29">
        <v>5</v>
      </c>
      <c r="U29">
        <v>4</v>
      </c>
      <c r="V29">
        <v>5</v>
      </c>
      <c r="W29">
        <v>5</v>
      </c>
      <c r="X29">
        <v>4</v>
      </c>
      <c r="Y29">
        <v>5</v>
      </c>
      <c r="Z29">
        <v>5</v>
      </c>
      <c r="AA29">
        <v>4</v>
      </c>
      <c r="AB29">
        <v>4</v>
      </c>
      <c r="AC29">
        <v>4</v>
      </c>
      <c r="AD29">
        <v>3</v>
      </c>
      <c r="AE29">
        <v>4</v>
      </c>
      <c r="AF29">
        <v>5</v>
      </c>
      <c r="AG29">
        <v>4</v>
      </c>
      <c r="AH29">
        <v>4</v>
      </c>
      <c r="AI29">
        <v>5</v>
      </c>
      <c r="AJ29">
        <v>4</v>
      </c>
      <c r="AK29">
        <v>5</v>
      </c>
      <c r="AL29" t="s">
        <v>119</v>
      </c>
      <c r="AM29" t="s">
        <v>121</v>
      </c>
      <c r="AN29" t="s">
        <v>117</v>
      </c>
      <c r="AO29" t="s">
        <v>117</v>
      </c>
      <c r="AP29" t="s">
        <v>119</v>
      </c>
      <c r="AQ29" t="s">
        <v>119</v>
      </c>
      <c r="AR29" t="s">
        <v>121</v>
      </c>
      <c r="AS29" t="s">
        <v>119</v>
      </c>
      <c r="AT29" t="s">
        <v>117</v>
      </c>
      <c r="AU29" t="s">
        <v>117</v>
      </c>
      <c r="AV29" t="s">
        <v>118</v>
      </c>
      <c r="AW29" t="s">
        <v>121</v>
      </c>
      <c r="AX29" t="s">
        <v>121</v>
      </c>
      <c r="AY29" t="s">
        <v>120</v>
      </c>
      <c r="AZ29" t="s">
        <v>117</v>
      </c>
      <c r="BA29" t="s">
        <v>121</v>
      </c>
      <c r="BB29" t="s">
        <v>119</v>
      </c>
      <c r="BC29" t="s">
        <v>121</v>
      </c>
      <c r="BD29" t="s">
        <v>121</v>
      </c>
      <c r="BE29" t="s">
        <v>119</v>
      </c>
      <c r="BF29" t="s">
        <v>117</v>
      </c>
      <c r="BG29" t="s">
        <v>117</v>
      </c>
      <c r="BH29" t="s">
        <v>119</v>
      </c>
      <c r="BI29" t="s">
        <v>121</v>
      </c>
      <c r="BJ29" t="s">
        <v>120</v>
      </c>
      <c r="BK29" t="s">
        <v>121</v>
      </c>
      <c r="BL29" t="s">
        <v>118</v>
      </c>
      <c r="BM29" t="s">
        <v>121</v>
      </c>
      <c r="BN29" t="s">
        <v>119</v>
      </c>
      <c r="BO29" t="s">
        <v>117</v>
      </c>
      <c r="BP29" t="s">
        <v>117</v>
      </c>
      <c r="BQ29" t="s">
        <v>119</v>
      </c>
      <c r="BR29" t="s">
        <v>119</v>
      </c>
      <c r="BS29" t="s">
        <v>118</v>
      </c>
      <c r="BT29" t="s">
        <v>119</v>
      </c>
      <c r="BU29" t="s">
        <v>119</v>
      </c>
      <c r="BV29" t="s">
        <v>121</v>
      </c>
      <c r="BW29" t="s">
        <v>117</v>
      </c>
      <c r="BX29" t="s">
        <v>119</v>
      </c>
      <c r="BY29" t="s">
        <v>120</v>
      </c>
      <c r="BZ29" t="s">
        <v>120</v>
      </c>
      <c r="CA29" t="s">
        <v>118</v>
      </c>
      <c r="CB29" t="s">
        <v>118</v>
      </c>
      <c r="CC29" t="s">
        <v>120</v>
      </c>
      <c r="CD29" t="s">
        <v>118</v>
      </c>
      <c r="CE29" t="s">
        <v>119</v>
      </c>
      <c r="CF29" t="s">
        <v>118</v>
      </c>
      <c r="CG29" t="s">
        <v>119</v>
      </c>
      <c r="CH29" t="s">
        <v>118</v>
      </c>
      <c r="CI29" t="s">
        <v>121</v>
      </c>
      <c r="CJ29" t="s">
        <v>121</v>
      </c>
      <c r="CK29" t="s">
        <v>119</v>
      </c>
      <c r="CL29" t="s">
        <v>121</v>
      </c>
      <c r="CM29" t="s">
        <v>119</v>
      </c>
      <c r="CN29" t="s">
        <v>119</v>
      </c>
      <c r="CO29" t="s">
        <v>121</v>
      </c>
      <c r="CP29" t="s">
        <v>118</v>
      </c>
      <c r="CQ29" t="s">
        <v>121</v>
      </c>
      <c r="CR29" t="s">
        <v>117</v>
      </c>
      <c r="CS29" t="s">
        <v>119</v>
      </c>
      <c r="CT29" t="s">
        <v>118</v>
      </c>
      <c r="CU29" t="s">
        <v>120</v>
      </c>
      <c r="CV29" t="s">
        <v>119</v>
      </c>
      <c r="CW29" t="s">
        <v>117</v>
      </c>
      <c r="CX29" t="s">
        <v>117</v>
      </c>
      <c r="CY29" t="s">
        <v>119</v>
      </c>
      <c r="CZ29" t="s">
        <v>121</v>
      </c>
      <c r="DA29" t="s">
        <v>119</v>
      </c>
      <c r="DB29" t="s">
        <v>121</v>
      </c>
      <c r="DC29" t="s">
        <v>118</v>
      </c>
      <c r="DD29" t="s">
        <v>121</v>
      </c>
      <c r="DE29" t="s">
        <v>119</v>
      </c>
      <c r="DF29" t="s">
        <v>120</v>
      </c>
      <c r="DG29" t="s">
        <v>121</v>
      </c>
      <c r="DH29" t="s">
        <v>121</v>
      </c>
      <c r="DI29" t="s">
        <v>118</v>
      </c>
      <c r="DJ29" t="s">
        <v>119</v>
      </c>
      <c r="DK29" t="s">
        <v>117</v>
      </c>
      <c r="DL29" t="s">
        <v>119</v>
      </c>
      <c r="DM29" t="s">
        <v>117</v>
      </c>
    </row>
    <row r="30" spans="1:117">
      <c r="A30">
        <v>5</v>
      </c>
      <c r="B30">
        <v>4</v>
      </c>
      <c r="C30">
        <v>4</v>
      </c>
      <c r="D30">
        <v>4</v>
      </c>
      <c r="E30">
        <v>3</v>
      </c>
      <c r="F30">
        <v>5</v>
      </c>
      <c r="G30">
        <v>1</v>
      </c>
      <c r="H30">
        <v>2</v>
      </c>
      <c r="I30">
        <v>1</v>
      </c>
      <c r="J30">
        <v>4</v>
      </c>
      <c r="K30">
        <v>5</v>
      </c>
      <c r="L30">
        <v>4</v>
      </c>
      <c r="M30">
        <v>4</v>
      </c>
      <c r="N30">
        <v>3</v>
      </c>
      <c r="O30">
        <v>3</v>
      </c>
      <c r="P30">
        <v>2</v>
      </c>
      <c r="Q30">
        <v>4</v>
      </c>
      <c r="R30">
        <v>4</v>
      </c>
      <c r="S30">
        <v>4</v>
      </c>
      <c r="T30">
        <v>4</v>
      </c>
      <c r="U30">
        <v>4</v>
      </c>
      <c r="V30">
        <v>4</v>
      </c>
      <c r="W30">
        <v>5</v>
      </c>
      <c r="X30">
        <v>4</v>
      </c>
      <c r="Y30">
        <v>3</v>
      </c>
      <c r="Z30">
        <v>5</v>
      </c>
      <c r="AA30">
        <v>4</v>
      </c>
      <c r="AB30">
        <v>3</v>
      </c>
      <c r="AC30">
        <v>3</v>
      </c>
      <c r="AD30">
        <v>3</v>
      </c>
      <c r="AE30">
        <v>4</v>
      </c>
      <c r="AF30">
        <v>2</v>
      </c>
      <c r="AG30">
        <v>1</v>
      </c>
      <c r="AH30">
        <v>3</v>
      </c>
      <c r="AI30">
        <v>3</v>
      </c>
      <c r="AJ30">
        <v>5</v>
      </c>
      <c r="AK30">
        <v>5</v>
      </c>
      <c r="AL30" t="s">
        <v>117</v>
      </c>
      <c r="AM30" t="s">
        <v>120</v>
      </c>
      <c r="AN30" t="s">
        <v>117</v>
      </c>
      <c r="AO30" t="s">
        <v>121</v>
      </c>
      <c r="AP30" t="s">
        <v>120</v>
      </c>
      <c r="AQ30" t="s">
        <v>117</v>
      </c>
      <c r="AR30" t="s">
        <v>119</v>
      </c>
      <c r="AS30" t="s">
        <v>121</v>
      </c>
      <c r="AT30" t="s">
        <v>118</v>
      </c>
      <c r="AU30" t="s">
        <v>117</v>
      </c>
      <c r="AV30" t="s">
        <v>120</v>
      </c>
      <c r="AW30" t="s">
        <v>120</v>
      </c>
      <c r="AX30" t="s">
        <v>121</v>
      </c>
      <c r="AY30" t="s">
        <v>117</v>
      </c>
      <c r="AZ30" t="s">
        <v>120</v>
      </c>
      <c r="BA30" t="s">
        <v>120</v>
      </c>
      <c r="BB30" t="s">
        <v>118</v>
      </c>
      <c r="BC30" t="s">
        <v>120</v>
      </c>
      <c r="BD30" t="s">
        <v>118</v>
      </c>
      <c r="BE30" t="s">
        <v>119</v>
      </c>
      <c r="BF30" t="s">
        <v>120</v>
      </c>
      <c r="BG30" t="s">
        <v>120</v>
      </c>
      <c r="BH30" t="s">
        <v>120</v>
      </c>
      <c r="BI30" t="s">
        <v>120</v>
      </c>
      <c r="BJ30" t="s">
        <v>119</v>
      </c>
      <c r="BK30" t="s">
        <v>119</v>
      </c>
      <c r="BL30" t="s">
        <v>117</v>
      </c>
      <c r="BM30" t="s">
        <v>118</v>
      </c>
      <c r="BN30" t="s">
        <v>117</v>
      </c>
      <c r="BO30" t="s">
        <v>121</v>
      </c>
      <c r="BP30" t="s">
        <v>117</v>
      </c>
      <c r="BQ30" t="s">
        <v>120</v>
      </c>
      <c r="BR30" t="s">
        <v>120</v>
      </c>
      <c r="BS30" t="s">
        <v>118</v>
      </c>
      <c r="BT30" t="s">
        <v>120</v>
      </c>
      <c r="BU30" t="s">
        <v>121</v>
      </c>
      <c r="BV30" t="s">
        <v>118</v>
      </c>
      <c r="BW30" t="s">
        <v>118</v>
      </c>
      <c r="BX30" t="s">
        <v>119</v>
      </c>
      <c r="BY30" t="s">
        <v>117</v>
      </c>
      <c r="BZ30" t="s">
        <v>120</v>
      </c>
      <c r="CA30" t="s">
        <v>117</v>
      </c>
      <c r="CB30" t="s">
        <v>118</v>
      </c>
      <c r="CC30" t="s">
        <v>121</v>
      </c>
      <c r="CD30" t="s">
        <v>119</v>
      </c>
      <c r="CE30" t="s">
        <v>118</v>
      </c>
      <c r="CF30" t="s">
        <v>121</v>
      </c>
      <c r="CG30" t="s">
        <v>118</v>
      </c>
      <c r="CH30" t="s">
        <v>117</v>
      </c>
      <c r="CI30" t="s">
        <v>118</v>
      </c>
      <c r="CJ30" t="s">
        <v>120</v>
      </c>
      <c r="CK30" t="s">
        <v>118</v>
      </c>
      <c r="CL30" t="s">
        <v>117</v>
      </c>
      <c r="CM30" t="s">
        <v>118</v>
      </c>
      <c r="CN30" t="s">
        <v>121</v>
      </c>
      <c r="CO30" t="s">
        <v>121</v>
      </c>
      <c r="CP30" t="s">
        <v>120</v>
      </c>
      <c r="CQ30" t="s">
        <v>119</v>
      </c>
      <c r="CR30" t="s">
        <v>117</v>
      </c>
      <c r="CS30" t="s">
        <v>118</v>
      </c>
      <c r="CT30" t="s">
        <v>117</v>
      </c>
      <c r="CU30" t="s">
        <v>117</v>
      </c>
      <c r="CV30" t="s">
        <v>117</v>
      </c>
      <c r="CW30" t="s">
        <v>117</v>
      </c>
      <c r="CX30" t="s">
        <v>120</v>
      </c>
      <c r="CY30" t="s">
        <v>119</v>
      </c>
      <c r="CZ30" t="s">
        <v>120</v>
      </c>
      <c r="DA30" t="s">
        <v>120</v>
      </c>
      <c r="DB30" t="s">
        <v>120</v>
      </c>
      <c r="DC30" t="s">
        <v>119</v>
      </c>
      <c r="DD30" t="s">
        <v>121</v>
      </c>
      <c r="DE30" t="s">
        <v>117</v>
      </c>
      <c r="DF30" t="s">
        <v>120</v>
      </c>
      <c r="DG30" t="s">
        <v>120</v>
      </c>
      <c r="DH30" t="s">
        <v>118</v>
      </c>
      <c r="DI30" t="s">
        <v>121</v>
      </c>
      <c r="DJ30" t="s">
        <v>119</v>
      </c>
      <c r="DK30" t="s">
        <v>119</v>
      </c>
      <c r="DL30" t="s">
        <v>119</v>
      </c>
      <c r="DM30" t="s">
        <v>118</v>
      </c>
    </row>
    <row r="31" spans="1:117">
      <c r="A31">
        <v>4</v>
      </c>
      <c r="B31">
        <v>3</v>
      </c>
      <c r="C31">
        <v>2</v>
      </c>
      <c r="D31">
        <v>2</v>
      </c>
      <c r="E31">
        <v>1</v>
      </c>
      <c r="F31">
        <v>3</v>
      </c>
      <c r="G31">
        <v>4</v>
      </c>
      <c r="H31">
        <v>5</v>
      </c>
      <c r="I31">
        <v>4</v>
      </c>
      <c r="J31">
        <v>5</v>
      </c>
      <c r="K31">
        <v>4</v>
      </c>
      <c r="L31">
        <v>4</v>
      </c>
      <c r="M31">
        <v>5</v>
      </c>
      <c r="N31">
        <v>5</v>
      </c>
      <c r="O31">
        <v>4</v>
      </c>
      <c r="P31">
        <v>4</v>
      </c>
      <c r="Q31">
        <v>5</v>
      </c>
      <c r="R31">
        <v>1</v>
      </c>
      <c r="S31">
        <v>1</v>
      </c>
      <c r="T31">
        <v>1</v>
      </c>
      <c r="U31">
        <v>1</v>
      </c>
      <c r="V31">
        <v>2</v>
      </c>
      <c r="W31">
        <v>3</v>
      </c>
      <c r="X31">
        <v>1</v>
      </c>
      <c r="Y31">
        <v>5</v>
      </c>
      <c r="Z31">
        <v>5</v>
      </c>
      <c r="AA31">
        <v>3</v>
      </c>
      <c r="AB31">
        <v>3</v>
      </c>
      <c r="AC31">
        <v>4</v>
      </c>
      <c r="AD31">
        <v>1</v>
      </c>
      <c r="AE31">
        <v>2</v>
      </c>
      <c r="AF31">
        <v>1</v>
      </c>
      <c r="AG31">
        <v>1</v>
      </c>
      <c r="AH31">
        <v>2</v>
      </c>
      <c r="AI31">
        <v>5</v>
      </c>
      <c r="AJ31">
        <v>3</v>
      </c>
      <c r="AK31">
        <v>5</v>
      </c>
      <c r="AL31" t="s">
        <v>118</v>
      </c>
      <c r="AM31" t="s">
        <v>120</v>
      </c>
      <c r="AN31" t="s">
        <v>121</v>
      </c>
      <c r="AO31" t="s">
        <v>119</v>
      </c>
      <c r="AP31" t="s">
        <v>120</v>
      </c>
      <c r="AQ31" t="s">
        <v>121</v>
      </c>
      <c r="AR31" t="s">
        <v>119</v>
      </c>
      <c r="AS31" t="s">
        <v>119</v>
      </c>
      <c r="AT31" t="s">
        <v>121</v>
      </c>
      <c r="AU31" t="s">
        <v>117</v>
      </c>
      <c r="AV31" t="s">
        <v>120</v>
      </c>
      <c r="AW31" t="s">
        <v>120</v>
      </c>
      <c r="AX31" t="s">
        <v>121</v>
      </c>
      <c r="AY31" t="s">
        <v>118</v>
      </c>
      <c r="AZ31" t="s">
        <v>121</v>
      </c>
      <c r="BA31" t="s">
        <v>117</v>
      </c>
      <c r="BB31" t="s">
        <v>117</v>
      </c>
      <c r="BC31" t="s">
        <v>121</v>
      </c>
      <c r="BD31" t="s">
        <v>120</v>
      </c>
      <c r="BE31" t="s">
        <v>117</v>
      </c>
      <c r="BF31" t="s">
        <v>117</v>
      </c>
      <c r="BG31" t="s">
        <v>118</v>
      </c>
      <c r="BH31" t="s">
        <v>120</v>
      </c>
      <c r="BI31" t="s">
        <v>118</v>
      </c>
      <c r="BJ31" t="s">
        <v>120</v>
      </c>
      <c r="BK31" t="s">
        <v>121</v>
      </c>
      <c r="BL31" t="s">
        <v>119</v>
      </c>
      <c r="BM31" t="s">
        <v>118</v>
      </c>
      <c r="BN31" t="s">
        <v>119</v>
      </c>
      <c r="BO31" t="s">
        <v>117</v>
      </c>
      <c r="BP31" t="s">
        <v>118</v>
      </c>
      <c r="BQ31" t="s">
        <v>119</v>
      </c>
      <c r="BR31" t="s">
        <v>117</v>
      </c>
      <c r="BS31" t="s">
        <v>121</v>
      </c>
      <c r="BT31" t="s">
        <v>117</v>
      </c>
      <c r="BU31" t="s">
        <v>120</v>
      </c>
      <c r="BV31" t="s">
        <v>118</v>
      </c>
      <c r="BW31" t="s">
        <v>118</v>
      </c>
      <c r="BX31" t="s">
        <v>120</v>
      </c>
      <c r="BY31" t="s">
        <v>120</v>
      </c>
      <c r="BZ31" t="s">
        <v>118</v>
      </c>
      <c r="CA31" t="s">
        <v>119</v>
      </c>
      <c r="CB31" t="s">
        <v>117</v>
      </c>
      <c r="CC31" t="s">
        <v>118</v>
      </c>
      <c r="CD31" t="s">
        <v>118</v>
      </c>
      <c r="CE31" t="s">
        <v>117</v>
      </c>
      <c r="CF31" t="s">
        <v>120</v>
      </c>
      <c r="CG31" t="s">
        <v>117</v>
      </c>
      <c r="CH31" t="s">
        <v>121</v>
      </c>
      <c r="CI31" t="s">
        <v>121</v>
      </c>
      <c r="CJ31" t="s">
        <v>118</v>
      </c>
      <c r="CK31" t="s">
        <v>117</v>
      </c>
      <c r="CL31" t="s">
        <v>119</v>
      </c>
      <c r="CM31" t="s">
        <v>118</v>
      </c>
      <c r="CN31" t="s">
        <v>120</v>
      </c>
      <c r="CO31" t="s">
        <v>119</v>
      </c>
      <c r="CP31" t="s">
        <v>120</v>
      </c>
      <c r="CQ31" t="s">
        <v>121</v>
      </c>
      <c r="CR31" t="s">
        <v>120</v>
      </c>
      <c r="CS31" t="s">
        <v>118</v>
      </c>
      <c r="CT31" t="s">
        <v>118</v>
      </c>
      <c r="CU31" t="s">
        <v>118</v>
      </c>
      <c r="CV31" t="s">
        <v>121</v>
      </c>
      <c r="CW31" t="s">
        <v>121</v>
      </c>
      <c r="CX31" t="s">
        <v>118</v>
      </c>
      <c r="CY31" t="s">
        <v>121</v>
      </c>
      <c r="CZ31" t="s">
        <v>117</v>
      </c>
      <c r="DA31" t="s">
        <v>119</v>
      </c>
      <c r="DB31" t="s">
        <v>121</v>
      </c>
      <c r="DC31" t="s">
        <v>118</v>
      </c>
      <c r="DD31" t="s">
        <v>119</v>
      </c>
      <c r="DE31" t="s">
        <v>117</v>
      </c>
      <c r="DF31" t="s">
        <v>120</v>
      </c>
      <c r="DG31" t="s">
        <v>117</v>
      </c>
      <c r="DH31" t="s">
        <v>118</v>
      </c>
      <c r="DI31" t="s">
        <v>120</v>
      </c>
      <c r="DJ31" t="s">
        <v>119</v>
      </c>
      <c r="DK31" t="s">
        <v>121</v>
      </c>
      <c r="DL31" t="s">
        <v>121</v>
      </c>
      <c r="DM31" t="s">
        <v>121</v>
      </c>
    </row>
    <row r="32" spans="1:117">
      <c r="A32">
        <v>3</v>
      </c>
      <c r="B32">
        <v>3</v>
      </c>
      <c r="C32">
        <v>4</v>
      </c>
      <c r="D32">
        <v>5</v>
      </c>
      <c r="E32">
        <v>4</v>
      </c>
      <c r="F32">
        <v>3</v>
      </c>
      <c r="G32">
        <v>4</v>
      </c>
      <c r="H32">
        <v>4</v>
      </c>
      <c r="I32">
        <v>4</v>
      </c>
      <c r="J32">
        <v>4</v>
      </c>
      <c r="K32">
        <v>4</v>
      </c>
      <c r="L32">
        <v>4</v>
      </c>
      <c r="M32">
        <v>4</v>
      </c>
      <c r="N32">
        <v>3</v>
      </c>
      <c r="O32">
        <v>5</v>
      </c>
      <c r="P32">
        <v>5</v>
      </c>
      <c r="Q32">
        <v>4</v>
      </c>
      <c r="R32">
        <v>4</v>
      </c>
      <c r="S32">
        <v>4</v>
      </c>
      <c r="T32">
        <v>5</v>
      </c>
      <c r="U32">
        <v>4</v>
      </c>
      <c r="V32">
        <v>4</v>
      </c>
      <c r="W32">
        <v>4</v>
      </c>
      <c r="X32">
        <v>5</v>
      </c>
      <c r="Y32">
        <v>1</v>
      </c>
      <c r="Z32">
        <v>2</v>
      </c>
      <c r="AA32">
        <v>2</v>
      </c>
      <c r="AB32">
        <v>1</v>
      </c>
      <c r="AC32">
        <v>3</v>
      </c>
      <c r="AD32">
        <v>1</v>
      </c>
      <c r="AE32">
        <v>2</v>
      </c>
      <c r="AF32">
        <v>5</v>
      </c>
      <c r="AG32">
        <v>4</v>
      </c>
      <c r="AH32">
        <v>5</v>
      </c>
      <c r="AI32">
        <v>4</v>
      </c>
      <c r="AJ32">
        <v>4</v>
      </c>
      <c r="AK32">
        <v>4</v>
      </c>
      <c r="AL32" t="s">
        <v>117</v>
      </c>
      <c r="AM32" t="s">
        <v>121</v>
      </c>
      <c r="AN32" t="s">
        <v>121</v>
      </c>
      <c r="AO32" t="s">
        <v>121</v>
      </c>
      <c r="AP32" t="s">
        <v>117</v>
      </c>
      <c r="AQ32" t="s">
        <v>121</v>
      </c>
      <c r="AR32" t="s">
        <v>120</v>
      </c>
      <c r="AS32" t="s">
        <v>119</v>
      </c>
      <c r="AT32" t="s">
        <v>118</v>
      </c>
      <c r="AU32" t="s">
        <v>120</v>
      </c>
      <c r="AV32" t="s">
        <v>119</v>
      </c>
      <c r="AW32" t="s">
        <v>119</v>
      </c>
      <c r="AX32" t="s">
        <v>120</v>
      </c>
      <c r="AY32" t="s">
        <v>118</v>
      </c>
      <c r="AZ32" t="s">
        <v>120</v>
      </c>
      <c r="BA32" t="s">
        <v>121</v>
      </c>
      <c r="BB32" t="s">
        <v>118</v>
      </c>
      <c r="BC32" t="s">
        <v>121</v>
      </c>
      <c r="BD32" t="s">
        <v>118</v>
      </c>
      <c r="BE32" t="s">
        <v>121</v>
      </c>
      <c r="BF32" t="s">
        <v>120</v>
      </c>
      <c r="BG32" t="s">
        <v>121</v>
      </c>
      <c r="BH32" t="s">
        <v>117</v>
      </c>
      <c r="BI32" t="s">
        <v>119</v>
      </c>
      <c r="BJ32" t="s">
        <v>120</v>
      </c>
      <c r="BK32" t="s">
        <v>121</v>
      </c>
      <c r="BL32" t="s">
        <v>117</v>
      </c>
      <c r="BM32" t="s">
        <v>121</v>
      </c>
      <c r="BN32" t="s">
        <v>121</v>
      </c>
      <c r="BO32" t="s">
        <v>117</v>
      </c>
      <c r="BP32" t="s">
        <v>120</v>
      </c>
      <c r="BQ32" t="s">
        <v>119</v>
      </c>
      <c r="BR32" t="s">
        <v>120</v>
      </c>
      <c r="BS32" t="s">
        <v>120</v>
      </c>
      <c r="BT32" t="s">
        <v>117</v>
      </c>
      <c r="BU32" t="s">
        <v>121</v>
      </c>
      <c r="BV32" t="s">
        <v>121</v>
      </c>
      <c r="BW32" t="s">
        <v>118</v>
      </c>
      <c r="BX32" t="s">
        <v>120</v>
      </c>
      <c r="BY32" t="s">
        <v>121</v>
      </c>
      <c r="BZ32" t="s">
        <v>121</v>
      </c>
      <c r="CA32" t="s">
        <v>119</v>
      </c>
      <c r="CB32" t="s">
        <v>119</v>
      </c>
      <c r="CC32" t="s">
        <v>120</v>
      </c>
      <c r="CD32" t="s">
        <v>121</v>
      </c>
      <c r="CE32" t="s">
        <v>119</v>
      </c>
      <c r="CF32" t="s">
        <v>118</v>
      </c>
      <c r="CG32" t="s">
        <v>117</v>
      </c>
      <c r="CH32" t="s">
        <v>120</v>
      </c>
      <c r="CI32" t="s">
        <v>118</v>
      </c>
      <c r="CJ32" t="s">
        <v>118</v>
      </c>
      <c r="CK32" t="s">
        <v>118</v>
      </c>
      <c r="CL32" t="s">
        <v>118</v>
      </c>
      <c r="CM32" t="s">
        <v>118</v>
      </c>
      <c r="CN32" t="s">
        <v>118</v>
      </c>
      <c r="CO32" t="s">
        <v>119</v>
      </c>
      <c r="CP32" t="s">
        <v>118</v>
      </c>
      <c r="CQ32" t="s">
        <v>119</v>
      </c>
      <c r="CR32" t="s">
        <v>117</v>
      </c>
      <c r="CS32" t="s">
        <v>119</v>
      </c>
      <c r="CT32" t="s">
        <v>120</v>
      </c>
      <c r="CU32" t="s">
        <v>121</v>
      </c>
      <c r="CV32" t="s">
        <v>117</v>
      </c>
      <c r="CW32" t="s">
        <v>121</v>
      </c>
      <c r="CX32" t="s">
        <v>119</v>
      </c>
      <c r="CY32" t="s">
        <v>119</v>
      </c>
      <c r="CZ32" t="s">
        <v>121</v>
      </c>
      <c r="DA32" t="s">
        <v>119</v>
      </c>
      <c r="DB32" t="s">
        <v>118</v>
      </c>
      <c r="DC32" t="s">
        <v>120</v>
      </c>
      <c r="DD32" t="s">
        <v>121</v>
      </c>
      <c r="DE32" t="s">
        <v>118</v>
      </c>
      <c r="DF32" t="s">
        <v>117</v>
      </c>
      <c r="DG32" t="s">
        <v>121</v>
      </c>
      <c r="DH32" t="s">
        <v>120</v>
      </c>
      <c r="DI32" t="s">
        <v>117</v>
      </c>
      <c r="DJ32" t="s">
        <v>118</v>
      </c>
      <c r="DK32" t="s">
        <v>119</v>
      </c>
      <c r="DL32" t="s">
        <v>117</v>
      </c>
      <c r="DM32" t="s">
        <v>120</v>
      </c>
    </row>
    <row r="33" spans="1:117">
      <c r="A33">
        <v>3</v>
      </c>
      <c r="B33">
        <v>5</v>
      </c>
      <c r="C33">
        <v>4</v>
      </c>
      <c r="D33">
        <v>5</v>
      </c>
      <c r="E33">
        <v>4</v>
      </c>
      <c r="F33">
        <v>4</v>
      </c>
      <c r="G33">
        <v>3</v>
      </c>
      <c r="H33">
        <v>5</v>
      </c>
      <c r="I33">
        <v>4</v>
      </c>
      <c r="J33">
        <v>5</v>
      </c>
      <c r="K33">
        <v>5</v>
      </c>
      <c r="L33">
        <v>3</v>
      </c>
      <c r="M33">
        <v>4</v>
      </c>
      <c r="N33">
        <v>5</v>
      </c>
      <c r="O33">
        <v>4</v>
      </c>
      <c r="P33">
        <v>3</v>
      </c>
      <c r="Q33">
        <v>3</v>
      </c>
      <c r="R33">
        <v>4</v>
      </c>
      <c r="S33">
        <v>5</v>
      </c>
      <c r="T33">
        <v>4</v>
      </c>
      <c r="U33">
        <v>5</v>
      </c>
      <c r="V33">
        <v>3</v>
      </c>
      <c r="W33">
        <v>5</v>
      </c>
      <c r="X33">
        <v>4</v>
      </c>
      <c r="Y33">
        <v>4</v>
      </c>
      <c r="Z33">
        <v>4</v>
      </c>
      <c r="AA33">
        <v>5</v>
      </c>
      <c r="AB33">
        <v>3</v>
      </c>
      <c r="AC33">
        <v>4</v>
      </c>
      <c r="AD33">
        <v>4</v>
      </c>
      <c r="AE33">
        <v>3</v>
      </c>
      <c r="AF33">
        <v>5</v>
      </c>
      <c r="AG33">
        <v>4</v>
      </c>
      <c r="AH33">
        <v>4</v>
      </c>
      <c r="AI33">
        <v>4</v>
      </c>
      <c r="AJ33">
        <v>3</v>
      </c>
      <c r="AK33">
        <v>4</v>
      </c>
      <c r="AL33" t="s">
        <v>118</v>
      </c>
      <c r="AM33" t="s">
        <v>120</v>
      </c>
      <c r="AN33" t="s">
        <v>117</v>
      </c>
      <c r="AO33" t="s">
        <v>121</v>
      </c>
      <c r="AP33" t="s">
        <v>120</v>
      </c>
      <c r="AQ33" t="s">
        <v>120</v>
      </c>
      <c r="AR33" t="s">
        <v>119</v>
      </c>
      <c r="AS33" t="s">
        <v>121</v>
      </c>
      <c r="AT33" t="s">
        <v>120</v>
      </c>
      <c r="AU33" t="s">
        <v>120</v>
      </c>
      <c r="AV33" t="s">
        <v>118</v>
      </c>
      <c r="AW33" t="s">
        <v>120</v>
      </c>
      <c r="AX33" t="s">
        <v>118</v>
      </c>
      <c r="AY33" t="s">
        <v>120</v>
      </c>
      <c r="AZ33" t="s">
        <v>121</v>
      </c>
      <c r="BA33" t="s">
        <v>121</v>
      </c>
      <c r="BB33" t="s">
        <v>119</v>
      </c>
      <c r="BC33" t="s">
        <v>121</v>
      </c>
      <c r="BD33" t="s">
        <v>121</v>
      </c>
      <c r="BE33" t="s">
        <v>120</v>
      </c>
      <c r="BF33" t="s">
        <v>117</v>
      </c>
      <c r="BG33" t="s">
        <v>120</v>
      </c>
      <c r="BH33" t="s">
        <v>121</v>
      </c>
      <c r="BI33" t="s">
        <v>120</v>
      </c>
      <c r="BJ33" t="s">
        <v>120</v>
      </c>
      <c r="BK33" t="s">
        <v>119</v>
      </c>
      <c r="BL33" t="s">
        <v>119</v>
      </c>
      <c r="BM33" t="s">
        <v>121</v>
      </c>
      <c r="BN33" t="s">
        <v>120</v>
      </c>
      <c r="BO33" t="s">
        <v>120</v>
      </c>
      <c r="BP33" t="s">
        <v>117</v>
      </c>
      <c r="BQ33" t="s">
        <v>120</v>
      </c>
      <c r="BR33" t="s">
        <v>117</v>
      </c>
      <c r="BS33" t="s">
        <v>121</v>
      </c>
      <c r="BT33" t="s">
        <v>121</v>
      </c>
      <c r="BU33" t="s">
        <v>118</v>
      </c>
      <c r="BV33" t="s">
        <v>119</v>
      </c>
      <c r="BW33" t="s">
        <v>119</v>
      </c>
      <c r="BX33" t="s">
        <v>120</v>
      </c>
      <c r="BY33" t="s">
        <v>117</v>
      </c>
      <c r="BZ33" t="s">
        <v>120</v>
      </c>
      <c r="CA33" t="s">
        <v>117</v>
      </c>
      <c r="CB33" t="s">
        <v>119</v>
      </c>
      <c r="CC33" t="s">
        <v>120</v>
      </c>
      <c r="CD33" t="s">
        <v>120</v>
      </c>
      <c r="CE33" t="s">
        <v>120</v>
      </c>
      <c r="CF33" t="s">
        <v>118</v>
      </c>
      <c r="CG33" t="s">
        <v>120</v>
      </c>
      <c r="CH33" t="s">
        <v>119</v>
      </c>
      <c r="CI33" t="s">
        <v>119</v>
      </c>
      <c r="CJ33" t="s">
        <v>120</v>
      </c>
      <c r="CK33" t="s">
        <v>118</v>
      </c>
      <c r="CL33" t="s">
        <v>117</v>
      </c>
      <c r="CM33" t="s">
        <v>118</v>
      </c>
      <c r="CN33" t="s">
        <v>120</v>
      </c>
      <c r="CO33" t="s">
        <v>121</v>
      </c>
      <c r="CP33" t="s">
        <v>118</v>
      </c>
      <c r="CQ33" t="s">
        <v>121</v>
      </c>
      <c r="CR33" t="s">
        <v>121</v>
      </c>
      <c r="CS33" t="s">
        <v>119</v>
      </c>
      <c r="CT33" t="s">
        <v>118</v>
      </c>
      <c r="CU33" t="s">
        <v>120</v>
      </c>
      <c r="CV33" t="s">
        <v>117</v>
      </c>
      <c r="CW33" t="s">
        <v>120</v>
      </c>
      <c r="CX33" t="s">
        <v>119</v>
      </c>
      <c r="CY33" t="s">
        <v>120</v>
      </c>
      <c r="CZ33" t="s">
        <v>121</v>
      </c>
      <c r="DA33" t="s">
        <v>120</v>
      </c>
      <c r="DB33" t="s">
        <v>117</v>
      </c>
      <c r="DC33" t="s">
        <v>121</v>
      </c>
      <c r="DD33" t="s">
        <v>119</v>
      </c>
      <c r="DE33" t="s">
        <v>119</v>
      </c>
      <c r="DF33" t="s">
        <v>119</v>
      </c>
      <c r="DG33" t="s">
        <v>117</v>
      </c>
      <c r="DH33" t="s">
        <v>120</v>
      </c>
      <c r="DI33" t="s">
        <v>117</v>
      </c>
      <c r="DJ33" t="s">
        <v>119</v>
      </c>
      <c r="DK33" t="s">
        <v>120</v>
      </c>
      <c r="DL33" t="s">
        <v>117</v>
      </c>
      <c r="DM33" t="s">
        <v>118</v>
      </c>
    </row>
    <row r="34" spans="1:117">
      <c r="A34">
        <v>1</v>
      </c>
      <c r="B34">
        <v>2</v>
      </c>
      <c r="C34">
        <v>2</v>
      </c>
      <c r="D34">
        <v>2</v>
      </c>
      <c r="E34">
        <v>4</v>
      </c>
      <c r="F34">
        <v>4</v>
      </c>
      <c r="G34">
        <v>3</v>
      </c>
      <c r="H34">
        <v>4</v>
      </c>
      <c r="I34">
        <v>4</v>
      </c>
      <c r="J34">
        <v>5</v>
      </c>
      <c r="K34">
        <v>5</v>
      </c>
      <c r="L34">
        <v>3</v>
      </c>
      <c r="M34">
        <v>5</v>
      </c>
      <c r="N34">
        <v>5</v>
      </c>
      <c r="O34">
        <v>5</v>
      </c>
      <c r="P34">
        <v>3</v>
      </c>
      <c r="Q34">
        <v>5</v>
      </c>
      <c r="R34">
        <v>3</v>
      </c>
      <c r="S34">
        <v>4</v>
      </c>
      <c r="T34">
        <v>5</v>
      </c>
      <c r="U34">
        <v>5</v>
      </c>
      <c r="V34">
        <v>1</v>
      </c>
      <c r="W34">
        <v>3</v>
      </c>
      <c r="X34">
        <v>1</v>
      </c>
      <c r="Y34">
        <v>3</v>
      </c>
      <c r="Z34">
        <v>5</v>
      </c>
      <c r="AA34">
        <v>4</v>
      </c>
      <c r="AB34">
        <v>5</v>
      </c>
      <c r="AC34">
        <v>5</v>
      </c>
      <c r="AD34">
        <v>4</v>
      </c>
      <c r="AE34">
        <v>4</v>
      </c>
      <c r="AF34">
        <v>5</v>
      </c>
      <c r="AG34">
        <v>5</v>
      </c>
      <c r="AH34">
        <v>4</v>
      </c>
      <c r="AI34">
        <v>3</v>
      </c>
      <c r="AJ34">
        <v>5</v>
      </c>
      <c r="AK34">
        <v>5</v>
      </c>
      <c r="AL34" t="s">
        <v>118</v>
      </c>
      <c r="AM34" t="s">
        <v>118</v>
      </c>
      <c r="AN34" t="s">
        <v>117</v>
      </c>
      <c r="AO34" t="s">
        <v>118</v>
      </c>
      <c r="AP34" t="s">
        <v>120</v>
      </c>
      <c r="AQ34" t="s">
        <v>119</v>
      </c>
      <c r="AR34" t="s">
        <v>117</v>
      </c>
      <c r="AS34" t="s">
        <v>117</v>
      </c>
      <c r="AT34" t="s">
        <v>121</v>
      </c>
      <c r="AU34" t="s">
        <v>117</v>
      </c>
      <c r="AV34" t="s">
        <v>121</v>
      </c>
      <c r="AW34" t="s">
        <v>117</v>
      </c>
      <c r="AX34" t="s">
        <v>117</v>
      </c>
      <c r="AY34" t="s">
        <v>117</v>
      </c>
      <c r="AZ34" t="s">
        <v>117</v>
      </c>
      <c r="BA34" t="s">
        <v>120</v>
      </c>
      <c r="BB34" t="s">
        <v>121</v>
      </c>
      <c r="BC34" t="s">
        <v>117</v>
      </c>
      <c r="BD34" t="s">
        <v>117</v>
      </c>
      <c r="BE34" t="s">
        <v>118</v>
      </c>
      <c r="BF34" t="s">
        <v>120</v>
      </c>
      <c r="BG34" t="s">
        <v>119</v>
      </c>
      <c r="BH34" t="s">
        <v>119</v>
      </c>
      <c r="BI34" t="s">
        <v>119</v>
      </c>
      <c r="BJ34" t="s">
        <v>118</v>
      </c>
      <c r="BK34" t="s">
        <v>119</v>
      </c>
      <c r="BL34" t="s">
        <v>121</v>
      </c>
      <c r="BM34" t="s">
        <v>121</v>
      </c>
      <c r="BN34" t="s">
        <v>117</v>
      </c>
      <c r="BO34" t="s">
        <v>119</v>
      </c>
      <c r="BP34" t="s">
        <v>117</v>
      </c>
      <c r="BQ34" t="s">
        <v>120</v>
      </c>
      <c r="BR34" t="s">
        <v>119</v>
      </c>
      <c r="BS34" t="s">
        <v>117</v>
      </c>
      <c r="BT34" t="s">
        <v>119</v>
      </c>
      <c r="BU34" t="s">
        <v>117</v>
      </c>
      <c r="BV34" t="s">
        <v>121</v>
      </c>
      <c r="BW34" t="s">
        <v>117</v>
      </c>
      <c r="BX34" t="s">
        <v>119</v>
      </c>
      <c r="BY34" t="s">
        <v>120</v>
      </c>
      <c r="BZ34" t="s">
        <v>117</v>
      </c>
      <c r="CA34" t="s">
        <v>119</v>
      </c>
      <c r="CB34" t="s">
        <v>117</v>
      </c>
      <c r="CC34" t="s">
        <v>118</v>
      </c>
      <c r="CD34" t="s">
        <v>119</v>
      </c>
      <c r="CE34" t="s">
        <v>120</v>
      </c>
      <c r="CF34" t="s">
        <v>121</v>
      </c>
      <c r="CG34" t="s">
        <v>119</v>
      </c>
      <c r="CH34" t="s">
        <v>120</v>
      </c>
      <c r="CI34" t="s">
        <v>121</v>
      </c>
      <c r="CJ34" t="s">
        <v>119</v>
      </c>
      <c r="CK34" t="s">
        <v>117</v>
      </c>
      <c r="CL34" t="s">
        <v>117</v>
      </c>
      <c r="CM34" t="s">
        <v>119</v>
      </c>
      <c r="CN34" t="s">
        <v>118</v>
      </c>
      <c r="CO34" t="s">
        <v>119</v>
      </c>
      <c r="CP34" t="s">
        <v>118</v>
      </c>
      <c r="CQ34" t="s">
        <v>121</v>
      </c>
      <c r="CR34" t="s">
        <v>117</v>
      </c>
      <c r="CS34" t="s">
        <v>119</v>
      </c>
      <c r="CT34" t="s">
        <v>119</v>
      </c>
      <c r="CU34" t="s">
        <v>120</v>
      </c>
      <c r="CV34" t="s">
        <v>119</v>
      </c>
      <c r="CW34" t="s">
        <v>118</v>
      </c>
      <c r="CX34" t="s">
        <v>117</v>
      </c>
      <c r="CY34" t="s">
        <v>121</v>
      </c>
      <c r="CZ34" t="s">
        <v>121</v>
      </c>
      <c r="DA34" t="s">
        <v>120</v>
      </c>
      <c r="DB34" t="s">
        <v>121</v>
      </c>
      <c r="DC34" t="s">
        <v>118</v>
      </c>
      <c r="DD34" t="s">
        <v>120</v>
      </c>
      <c r="DE34" t="s">
        <v>117</v>
      </c>
      <c r="DF34" t="s">
        <v>117</v>
      </c>
      <c r="DG34" t="s">
        <v>118</v>
      </c>
      <c r="DH34" t="s">
        <v>119</v>
      </c>
      <c r="DI34" t="s">
        <v>117</v>
      </c>
      <c r="DJ34" t="s">
        <v>118</v>
      </c>
      <c r="DK34" t="s">
        <v>121</v>
      </c>
      <c r="DL34" t="s">
        <v>119</v>
      </c>
      <c r="DM34" t="s">
        <v>117</v>
      </c>
    </row>
    <row r="35" spans="1:117">
      <c r="A35">
        <v>4</v>
      </c>
      <c r="B35">
        <v>5</v>
      </c>
      <c r="C35">
        <v>4</v>
      </c>
      <c r="D35">
        <v>1</v>
      </c>
      <c r="E35">
        <v>1</v>
      </c>
      <c r="F35">
        <v>1</v>
      </c>
      <c r="G35">
        <v>5</v>
      </c>
      <c r="H35">
        <v>3</v>
      </c>
      <c r="I35">
        <v>4</v>
      </c>
      <c r="J35">
        <v>5</v>
      </c>
      <c r="K35">
        <v>4</v>
      </c>
      <c r="L35">
        <v>5</v>
      </c>
      <c r="M35">
        <v>3</v>
      </c>
      <c r="N35">
        <v>5</v>
      </c>
      <c r="O35">
        <v>3</v>
      </c>
      <c r="P35">
        <v>5</v>
      </c>
      <c r="Q35">
        <v>5</v>
      </c>
      <c r="R35">
        <v>4</v>
      </c>
      <c r="S35">
        <v>5</v>
      </c>
      <c r="T35">
        <v>3</v>
      </c>
      <c r="U35">
        <v>4</v>
      </c>
      <c r="V35">
        <v>4</v>
      </c>
      <c r="W35">
        <v>4</v>
      </c>
      <c r="X35">
        <v>4</v>
      </c>
      <c r="Y35">
        <v>4</v>
      </c>
      <c r="Z35">
        <v>3</v>
      </c>
      <c r="AA35">
        <v>5</v>
      </c>
      <c r="AB35">
        <v>3</v>
      </c>
      <c r="AC35">
        <v>5</v>
      </c>
      <c r="AD35">
        <v>4</v>
      </c>
      <c r="AE35">
        <v>3</v>
      </c>
      <c r="AF35">
        <v>5</v>
      </c>
      <c r="AG35">
        <v>5</v>
      </c>
      <c r="AH35">
        <v>3</v>
      </c>
      <c r="AI35">
        <v>4</v>
      </c>
      <c r="AJ35">
        <v>2</v>
      </c>
      <c r="AK35">
        <v>3</v>
      </c>
      <c r="AL35" t="s">
        <v>120</v>
      </c>
      <c r="AM35" t="s">
        <v>120</v>
      </c>
      <c r="AN35" t="s">
        <v>121</v>
      </c>
      <c r="AO35" t="s">
        <v>118</v>
      </c>
      <c r="AP35" t="s">
        <v>120</v>
      </c>
      <c r="AQ35" t="s">
        <v>119</v>
      </c>
      <c r="AR35" t="s">
        <v>121</v>
      </c>
      <c r="AS35" t="s">
        <v>121</v>
      </c>
      <c r="AT35" t="s">
        <v>118</v>
      </c>
      <c r="AU35" t="s">
        <v>120</v>
      </c>
      <c r="AV35" t="s">
        <v>118</v>
      </c>
      <c r="AW35" t="s">
        <v>121</v>
      </c>
      <c r="AX35" t="s">
        <v>120</v>
      </c>
      <c r="AY35" t="s">
        <v>117</v>
      </c>
      <c r="AZ35" t="s">
        <v>120</v>
      </c>
      <c r="BA35" t="s">
        <v>121</v>
      </c>
      <c r="BB35" t="s">
        <v>119</v>
      </c>
      <c r="BC35" t="s">
        <v>121</v>
      </c>
      <c r="BD35" t="s">
        <v>121</v>
      </c>
      <c r="BE35" t="s">
        <v>117</v>
      </c>
      <c r="BF35" t="s">
        <v>117</v>
      </c>
      <c r="BG35" t="s">
        <v>119</v>
      </c>
      <c r="BH35" t="s">
        <v>117</v>
      </c>
      <c r="BI35" t="s">
        <v>118</v>
      </c>
      <c r="BJ35" t="s">
        <v>120</v>
      </c>
      <c r="BK35" t="s">
        <v>119</v>
      </c>
      <c r="BL35" t="s">
        <v>117</v>
      </c>
      <c r="BM35" t="s">
        <v>121</v>
      </c>
      <c r="BN35" t="s">
        <v>120</v>
      </c>
      <c r="BO35" t="s">
        <v>117</v>
      </c>
      <c r="BP35" t="s">
        <v>121</v>
      </c>
      <c r="BQ35" t="s">
        <v>119</v>
      </c>
      <c r="BR35" t="s">
        <v>118</v>
      </c>
      <c r="BS35" t="s">
        <v>117</v>
      </c>
      <c r="BT35" t="s">
        <v>120</v>
      </c>
      <c r="BU35" t="s">
        <v>120</v>
      </c>
      <c r="BV35" t="s">
        <v>121</v>
      </c>
      <c r="BW35" t="s">
        <v>120</v>
      </c>
      <c r="BX35" t="s">
        <v>119</v>
      </c>
      <c r="BY35" t="s">
        <v>118</v>
      </c>
      <c r="BZ35" t="s">
        <v>120</v>
      </c>
      <c r="CA35" t="s">
        <v>117</v>
      </c>
      <c r="CB35" t="s">
        <v>119</v>
      </c>
      <c r="CC35" t="s">
        <v>120</v>
      </c>
      <c r="CD35" t="s">
        <v>120</v>
      </c>
      <c r="CE35" t="s">
        <v>119</v>
      </c>
      <c r="CF35" t="s">
        <v>120</v>
      </c>
      <c r="CG35" t="s">
        <v>120</v>
      </c>
      <c r="CH35" t="s">
        <v>117</v>
      </c>
      <c r="CI35" t="s">
        <v>121</v>
      </c>
      <c r="CJ35" t="s">
        <v>120</v>
      </c>
      <c r="CK35" t="s">
        <v>118</v>
      </c>
      <c r="CL35" t="s">
        <v>117</v>
      </c>
      <c r="CM35" t="s">
        <v>121</v>
      </c>
      <c r="CN35" t="s">
        <v>118</v>
      </c>
      <c r="CO35" t="s">
        <v>121</v>
      </c>
      <c r="CP35" t="s">
        <v>117</v>
      </c>
      <c r="CQ35" t="s">
        <v>118</v>
      </c>
      <c r="CR35" t="s">
        <v>120</v>
      </c>
      <c r="CS35" t="s">
        <v>118</v>
      </c>
      <c r="CT35" t="s">
        <v>120</v>
      </c>
      <c r="CU35" t="s">
        <v>118</v>
      </c>
      <c r="CV35" t="s">
        <v>121</v>
      </c>
      <c r="CW35" t="s">
        <v>118</v>
      </c>
      <c r="CX35" t="s">
        <v>117</v>
      </c>
      <c r="CY35" t="s">
        <v>119</v>
      </c>
      <c r="CZ35" t="s">
        <v>117</v>
      </c>
      <c r="DA35" t="s">
        <v>121</v>
      </c>
      <c r="DB35" t="s">
        <v>117</v>
      </c>
      <c r="DC35" t="s">
        <v>120</v>
      </c>
      <c r="DD35" t="s">
        <v>121</v>
      </c>
      <c r="DE35" t="s">
        <v>118</v>
      </c>
      <c r="DF35" t="s">
        <v>120</v>
      </c>
      <c r="DG35" t="s">
        <v>119</v>
      </c>
      <c r="DH35" t="s">
        <v>118</v>
      </c>
      <c r="DI35" t="s">
        <v>121</v>
      </c>
      <c r="DJ35" t="s">
        <v>119</v>
      </c>
      <c r="DK35" t="s">
        <v>120</v>
      </c>
      <c r="DL35" t="s">
        <v>117</v>
      </c>
      <c r="DM35" t="s">
        <v>117</v>
      </c>
    </row>
    <row r="36" spans="1:117">
      <c r="A36">
        <v>5</v>
      </c>
      <c r="B36">
        <v>4</v>
      </c>
      <c r="C36">
        <v>4</v>
      </c>
      <c r="D36">
        <v>4</v>
      </c>
      <c r="E36">
        <v>4</v>
      </c>
      <c r="F36">
        <v>5</v>
      </c>
      <c r="G36">
        <v>5</v>
      </c>
      <c r="H36">
        <v>5</v>
      </c>
      <c r="I36">
        <v>3</v>
      </c>
      <c r="J36">
        <v>4</v>
      </c>
      <c r="K36">
        <v>5</v>
      </c>
      <c r="L36">
        <v>5</v>
      </c>
      <c r="M36">
        <v>4</v>
      </c>
      <c r="N36">
        <v>4</v>
      </c>
      <c r="O36">
        <v>5</v>
      </c>
      <c r="P36">
        <v>4</v>
      </c>
      <c r="Q36">
        <v>4</v>
      </c>
      <c r="R36">
        <v>5</v>
      </c>
      <c r="S36">
        <v>4</v>
      </c>
      <c r="T36">
        <v>3</v>
      </c>
      <c r="U36">
        <v>5</v>
      </c>
      <c r="V36">
        <v>4</v>
      </c>
      <c r="W36">
        <v>5</v>
      </c>
      <c r="X36">
        <v>3</v>
      </c>
      <c r="Y36">
        <v>3</v>
      </c>
      <c r="Z36">
        <v>5</v>
      </c>
      <c r="AA36">
        <v>5</v>
      </c>
      <c r="AB36">
        <v>2</v>
      </c>
      <c r="AC36">
        <v>2</v>
      </c>
      <c r="AD36">
        <v>3</v>
      </c>
      <c r="AE36">
        <v>3</v>
      </c>
      <c r="AF36">
        <v>3</v>
      </c>
      <c r="AG36">
        <v>4</v>
      </c>
      <c r="AH36">
        <v>4</v>
      </c>
      <c r="AI36">
        <v>4</v>
      </c>
      <c r="AJ36">
        <v>4</v>
      </c>
      <c r="AK36">
        <v>5</v>
      </c>
      <c r="AL36" t="s">
        <v>118</v>
      </c>
      <c r="AM36" t="s">
        <v>117</v>
      </c>
      <c r="AN36" t="s">
        <v>119</v>
      </c>
      <c r="AO36" t="s">
        <v>121</v>
      </c>
      <c r="AP36" t="s">
        <v>117</v>
      </c>
      <c r="AQ36" t="s">
        <v>118</v>
      </c>
      <c r="AR36" t="s">
        <v>119</v>
      </c>
      <c r="AS36" t="s">
        <v>121</v>
      </c>
      <c r="AT36" t="s">
        <v>118</v>
      </c>
      <c r="AU36" t="s">
        <v>117</v>
      </c>
      <c r="AV36" t="s">
        <v>120</v>
      </c>
      <c r="AW36" t="s">
        <v>118</v>
      </c>
      <c r="AX36" t="s">
        <v>119</v>
      </c>
      <c r="AY36" t="s">
        <v>117</v>
      </c>
      <c r="AZ36" t="s">
        <v>121</v>
      </c>
      <c r="BA36" t="s">
        <v>121</v>
      </c>
      <c r="BB36" t="s">
        <v>117</v>
      </c>
      <c r="BC36" t="s">
        <v>118</v>
      </c>
      <c r="BD36" t="s">
        <v>120</v>
      </c>
      <c r="BE36" t="s">
        <v>121</v>
      </c>
      <c r="BF36" t="s">
        <v>120</v>
      </c>
      <c r="BG36" t="s">
        <v>119</v>
      </c>
      <c r="BH36" t="s">
        <v>119</v>
      </c>
      <c r="BI36" t="s">
        <v>121</v>
      </c>
      <c r="BJ36" t="s">
        <v>118</v>
      </c>
      <c r="BK36" t="s">
        <v>120</v>
      </c>
      <c r="BL36" t="s">
        <v>121</v>
      </c>
      <c r="BM36" t="s">
        <v>118</v>
      </c>
      <c r="BN36" t="s">
        <v>119</v>
      </c>
      <c r="BO36" t="s">
        <v>120</v>
      </c>
      <c r="BP36" t="s">
        <v>121</v>
      </c>
      <c r="BQ36" t="s">
        <v>121</v>
      </c>
      <c r="BR36" t="s">
        <v>120</v>
      </c>
      <c r="BS36" t="s">
        <v>121</v>
      </c>
      <c r="BT36" t="s">
        <v>119</v>
      </c>
      <c r="BU36" t="s">
        <v>117</v>
      </c>
      <c r="BV36" t="s">
        <v>117</v>
      </c>
      <c r="BW36" t="s">
        <v>121</v>
      </c>
      <c r="BX36" t="s">
        <v>119</v>
      </c>
      <c r="BY36" t="s">
        <v>118</v>
      </c>
      <c r="BZ36" t="s">
        <v>121</v>
      </c>
      <c r="CA36" t="s">
        <v>118</v>
      </c>
      <c r="CB36" t="s">
        <v>119</v>
      </c>
      <c r="CC36" t="s">
        <v>121</v>
      </c>
      <c r="CD36" t="s">
        <v>117</v>
      </c>
      <c r="CE36" t="s">
        <v>120</v>
      </c>
      <c r="CF36" t="s">
        <v>120</v>
      </c>
      <c r="CG36" t="s">
        <v>117</v>
      </c>
      <c r="CH36" t="s">
        <v>118</v>
      </c>
      <c r="CI36" t="s">
        <v>118</v>
      </c>
      <c r="CJ36" t="s">
        <v>120</v>
      </c>
      <c r="CK36" t="s">
        <v>121</v>
      </c>
      <c r="CL36" t="s">
        <v>117</v>
      </c>
      <c r="CM36" t="s">
        <v>119</v>
      </c>
      <c r="CN36" t="s">
        <v>120</v>
      </c>
      <c r="CO36" t="s">
        <v>119</v>
      </c>
      <c r="CP36" t="s">
        <v>119</v>
      </c>
      <c r="CQ36" t="s">
        <v>118</v>
      </c>
      <c r="CR36" t="s">
        <v>117</v>
      </c>
      <c r="CS36" t="s">
        <v>118</v>
      </c>
      <c r="CT36" t="s">
        <v>120</v>
      </c>
      <c r="CU36" t="s">
        <v>120</v>
      </c>
      <c r="CV36" t="s">
        <v>118</v>
      </c>
      <c r="CW36" t="s">
        <v>118</v>
      </c>
      <c r="CX36" t="s">
        <v>117</v>
      </c>
      <c r="CY36" t="s">
        <v>119</v>
      </c>
      <c r="CZ36" t="s">
        <v>117</v>
      </c>
      <c r="DA36" t="s">
        <v>120</v>
      </c>
      <c r="DB36" t="s">
        <v>121</v>
      </c>
      <c r="DC36" t="s">
        <v>120</v>
      </c>
      <c r="DD36" t="s">
        <v>121</v>
      </c>
      <c r="DE36" t="s">
        <v>119</v>
      </c>
      <c r="DF36" t="s">
        <v>118</v>
      </c>
      <c r="DG36" t="s">
        <v>121</v>
      </c>
      <c r="DH36" t="s">
        <v>120</v>
      </c>
      <c r="DI36" t="s">
        <v>120</v>
      </c>
      <c r="DJ36" t="s">
        <v>120</v>
      </c>
      <c r="DK36" t="s">
        <v>117</v>
      </c>
      <c r="DL36" t="s">
        <v>117</v>
      </c>
      <c r="DM36" t="s">
        <v>121</v>
      </c>
    </row>
    <row r="37" spans="1:117">
      <c r="A37">
        <v>5</v>
      </c>
      <c r="B37">
        <v>5</v>
      </c>
      <c r="C37">
        <v>3</v>
      </c>
      <c r="D37">
        <v>5</v>
      </c>
      <c r="E37">
        <v>4</v>
      </c>
      <c r="F37">
        <v>4</v>
      </c>
      <c r="G37">
        <v>3</v>
      </c>
      <c r="H37">
        <v>1</v>
      </c>
      <c r="I37">
        <v>2</v>
      </c>
      <c r="J37">
        <v>4</v>
      </c>
      <c r="K37">
        <v>2</v>
      </c>
      <c r="L37">
        <v>3</v>
      </c>
      <c r="M37">
        <v>2</v>
      </c>
      <c r="N37">
        <v>3</v>
      </c>
      <c r="O37">
        <v>2</v>
      </c>
      <c r="P37">
        <v>4</v>
      </c>
      <c r="Q37">
        <v>1</v>
      </c>
      <c r="R37">
        <v>2</v>
      </c>
      <c r="S37">
        <v>4</v>
      </c>
      <c r="T37">
        <v>3</v>
      </c>
      <c r="U37">
        <v>1</v>
      </c>
      <c r="V37">
        <v>3</v>
      </c>
      <c r="W37">
        <v>2</v>
      </c>
      <c r="X37">
        <v>3</v>
      </c>
      <c r="Y37">
        <v>3</v>
      </c>
      <c r="Z37">
        <v>2</v>
      </c>
      <c r="AA37">
        <v>2</v>
      </c>
      <c r="AB37">
        <v>3</v>
      </c>
      <c r="AC37">
        <v>2</v>
      </c>
      <c r="AD37">
        <v>3</v>
      </c>
      <c r="AE37">
        <v>1</v>
      </c>
      <c r="AF37">
        <v>1</v>
      </c>
      <c r="AG37">
        <v>2</v>
      </c>
      <c r="AH37">
        <v>4</v>
      </c>
      <c r="AI37">
        <v>2</v>
      </c>
      <c r="AJ37">
        <v>4</v>
      </c>
      <c r="AK37">
        <v>1</v>
      </c>
      <c r="AL37" t="s">
        <v>118</v>
      </c>
      <c r="AM37" t="s">
        <v>121</v>
      </c>
      <c r="AN37" t="s">
        <v>118</v>
      </c>
      <c r="AO37" t="s">
        <v>121</v>
      </c>
      <c r="AP37" t="s">
        <v>119</v>
      </c>
      <c r="AQ37" t="s">
        <v>121</v>
      </c>
      <c r="AR37" t="s">
        <v>117</v>
      </c>
      <c r="AS37" t="s">
        <v>121</v>
      </c>
      <c r="AT37" t="s">
        <v>120</v>
      </c>
      <c r="AU37" t="s">
        <v>117</v>
      </c>
      <c r="AV37" t="s">
        <v>118</v>
      </c>
      <c r="AW37" t="s">
        <v>120</v>
      </c>
      <c r="AX37" t="s">
        <v>118</v>
      </c>
      <c r="AY37" t="s">
        <v>121</v>
      </c>
      <c r="AZ37" t="s">
        <v>118</v>
      </c>
      <c r="BA37" t="s">
        <v>121</v>
      </c>
      <c r="BB37" t="s">
        <v>121</v>
      </c>
      <c r="BC37" t="s">
        <v>121</v>
      </c>
      <c r="BD37" t="s">
        <v>121</v>
      </c>
      <c r="BE37" t="s">
        <v>121</v>
      </c>
      <c r="BF37" t="s">
        <v>120</v>
      </c>
      <c r="BG37" t="s">
        <v>118</v>
      </c>
      <c r="BH37" t="s">
        <v>120</v>
      </c>
      <c r="BI37" t="s">
        <v>121</v>
      </c>
      <c r="BJ37" t="s">
        <v>117</v>
      </c>
      <c r="BK37" t="s">
        <v>121</v>
      </c>
      <c r="BL37" t="s">
        <v>117</v>
      </c>
      <c r="BM37" t="s">
        <v>118</v>
      </c>
      <c r="BN37" t="s">
        <v>117</v>
      </c>
      <c r="BO37" t="s">
        <v>117</v>
      </c>
      <c r="BP37" t="s">
        <v>117</v>
      </c>
      <c r="BQ37" t="s">
        <v>119</v>
      </c>
      <c r="BR37" t="s">
        <v>117</v>
      </c>
      <c r="BS37" t="s">
        <v>118</v>
      </c>
      <c r="BT37" t="s">
        <v>118</v>
      </c>
      <c r="BU37" t="s">
        <v>117</v>
      </c>
      <c r="BV37" t="s">
        <v>118</v>
      </c>
      <c r="BW37" t="s">
        <v>121</v>
      </c>
      <c r="BX37" t="s">
        <v>119</v>
      </c>
      <c r="BY37" t="s">
        <v>121</v>
      </c>
      <c r="BZ37" t="s">
        <v>121</v>
      </c>
      <c r="CA37" t="s">
        <v>120</v>
      </c>
      <c r="CB37" t="s">
        <v>119</v>
      </c>
      <c r="CC37" t="s">
        <v>120</v>
      </c>
      <c r="CD37" t="s">
        <v>121</v>
      </c>
      <c r="CE37" t="s">
        <v>117</v>
      </c>
      <c r="CF37" t="s">
        <v>118</v>
      </c>
      <c r="CG37" t="s">
        <v>120</v>
      </c>
      <c r="CH37" t="s">
        <v>121</v>
      </c>
      <c r="CI37" t="s">
        <v>120</v>
      </c>
      <c r="CJ37" t="s">
        <v>118</v>
      </c>
      <c r="CK37" t="s">
        <v>121</v>
      </c>
      <c r="CL37" t="s">
        <v>117</v>
      </c>
      <c r="CM37" t="s">
        <v>118</v>
      </c>
      <c r="CN37" t="s">
        <v>118</v>
      </c>
      <c r="CO37" t="s">
        <v>121</v>
      </c>
      <c r="CP37" t="s">
        <v>120</v>
      </c>
      <c r="CQ37" t="s">
        <v>121</v>
      </c>
      <c r="CR37" t="s">
        <v>120</v>
      </c>
      <c r="CS37" t="s">
        <v>121</v>
      </c>
      <c r="CT37" t="s">
        <v>118</v>
      </c>
      <c r="CU37" t="s">
        <v>119</v>
      </c>
      <c r="CV37" t="s">
        <v>120</v>
      </c>
      <c r="CW37" t="s">
        <v>117</v>
      </c>
      <c r="CX37" t="s">
        <v>121</v>
      </c>
      <c r="CY37" t="s">
        <v>119</v>
      </c>
      <c r="CZ37" t="s">
        <v>117</v>
      </c>
      <c r="DA37" t="s">
        <v>118</v>
      </c>
      <c r="DB37" t="s">
        <v>121</v>
      </c>
      <c r="DC37" t="s">
        <v>121</v>
      </c>
      <c r="DD37" t="s">
        <v>121</v>
      </c>
      <c r="DE37" t="s">
        <v>117</v>
      </c>
      <c r="DF37" t="s">
        <v>120</v>
      </c>
      <c r="DG37" t="s">
        <v>121</v>
      </c>
      <c r="DH37" t="s">
        <v>119</v>
      </c>
      <c r="DI37" t="s">
        <v>117</v>
      </c>
      <c r="DJ37" t="s">
        <v>118</v>
      </c>
      <c r="DK37" t="s">
        <v>121</v>
      </c>
      <c r="DL37" t="s">
        <v>120</v>
      </c>
      <c r="DM37" t="s">
        <v>121</v>
      </c>
    </row>
    <row r="38" spans="1:117">
      <c r="A38">
        <v>4</v>
      </c>
      <c r="B38">
        <v>4</v>
      </c>
      <c r="C38">
        <v>5</v>
      </c>
      <c r="D38">
        <v>5</v>
      </c>
      <c r="E38">
        <v>4</v>
      </c>
      <c r="F38">
        <v>4</v>
      </c>
      <c r="G38">
        <v>4</v>
      </c>
      <c r="H38">
        <v>3</v>
      </c>
      <c r="I38">
        <v>5</v>
      </c>
      <c r="J38">
        <v>3</v>
      </c>
      <c r="K38">
        <v>4</v>
      </c>
      <c r="L38">
        <v>5</v>
      </c>
      <c r="M38">
        <v>4</v>
      </c>
      <c r="N38">
        <v>4</v>
      </c>
      <c r="O38">
        <v>4</v>
      </c>
      <c r="P38">
        <v>5</v>
      </c>
      <c r="Q38">
        <v>4</v>
      </c>
      <c r="R38">
        <v>1</v>
      </c>
      <c r="S38">
        <v>2</v>
      </c>
      <c r="T38">
        <v>3</v>
      </c>
      <c r="U38">
        <v>3</v>
      </c>
      <c r="V38">
        <v>4</v>
      </c>
      <c r="W38">
        <v>4</v>
      </c>
      <c r="X38">
        <v>5</v>
      </c>
      <c r="Y38">
        <v>4</v>
      </c>
      <c r="Z38">
        <v>3</v>
      </c>
      <c r="AA38">
        <v>5</v>
      </c>
      <c r="AB38">
        <v>4</v>
      </c>
      <c r="AC38">
        <v>4</v>
      </c>
      <c r="AD38">
        <v>4</v>
      </c>
      <c r="AE38">
        <v>4</v>
      </c>
      <c r="AF38">
        <v>4</v>
      </c>
      <c r="AG38">
        <v>4</v>
      </c>
      <c r="AH38">
        <v>3</v>
      </c>
      <c r="AI38">
        <v>5</v>
      </c>
      <c r="AJ38">
        <v>4</v>
      </c>
      <c r="AK38">
        <v>3</v>
      </c>
      <c r="AL38" t="s">
        <v>117</v>
      </c>
      <c r="AM38" t="s">
        <v>117</v>
      </c>
      <c r="AN38" t="s">
        <v>121</v>
      </c>
      <c r="AO38" t="s">
        <v>117</v>
      </c>
      <c r="AP38" t="s">
        <v>119</v>
      </c>
      <c r="AQ38" t="s">
        <v>121</v>
      </c>
      <c r="AR38" t="s">
        <v>120</v>
      </c>
      <c r="AS38" t="s">
        <v>120</v>
      </c>
      <c r="AT38" t="s">
        <v>118</v>
      </c>
      <c r="AU38" t="s">
        <v>119</v>
      </c>
      <c r="AV38" t="s">
        <v>118</v>
      </c>
      <c r="AW38" t="s">
        <v>121</v>
      </c>
      <c r="AX38" t="s">
        <v>121</v>
      </c>
      <c r="AY38" t="s">
        <v>120</v>
      </c>
      <c r="AZ38" t="s">
        <v>120</v>
      </c>
      <c r="BA38" t="s">
        <v>121</v>
      </c>
      <c r="BB38" t="s">
        <v>121</v>
      </c>
      <c r="BC38" t="s">
        <v>118</v>
      </c>
      <c r="BD38" t="s">
        <v>121</v>
      </c>
      <c r="BE38" t="s">
        <v>121</v>
      </c>
      <c r="BF38" t="s">
        <v>118</v>
      </c>
      <c r="BG38" t="s">
        <v>118</v>
      </c>
      <c r="BH38" t="s">
        <v>117</v>
      </c>
      <c r="BI38" t="s">
        <v>118</v>
      </c>
      <c r="BJ38" t="s">
        <v>119</v>
      </c>
      <c r="BK38" t="s">
        <v>118</v>
      </c>
      <c r="BL38" t="s">
        <v>117</v>
      </c>
      <c r="BM38" t="s">
        <v>120</v>
      </c>
      <c r="BN38" t="s">
        <v>117</v>
      </c>
      <c r="BO38" t="s">
        <v>120</v>
      </c>
      <c r="BP38" t="s">
        <v>120</v>
      </c>
      <c r="BQ38" t="s">
        <v>119</v>
      </c>
      <c r="BR38" t="s">
        <v>118</v>
      </c>
      <c r="BS38" t="s">
        <v>121</v>
      </c>
      <c r="BT38" t="s">
        <v>118</v>
      </c>
      <c r="BU38" t="s">
        <v>119</v>
      </c>
      <c r="BV38" t="s">
        <v>117</v>
      </c>
      <c r="BW38" t="s">
        <v>120</v>
      </c>
      <c r="BX38" t="s">
        <v>118</v>
      </c>
      <c r="BY38" t="s">
        <v>120</v>
      </c>
      <c r="BZ38" t="s">
        <v>117</v>
      </c>
      <c r="CA38" t="s">
        <v>119</v>
      </c>
      <c r="CB38" t="s">
        <v>120</v>
      </c>
      <c r="CC38" t="s">
        <v>121</v>
      </c>
      <c r="CD38" t="s">
        <v>121</v>
      </c>
      <c r="CE38" t="s">
        <v>119</v>
      </c>
      <c r="CF38" t="s">
        <v>119</v>
      </c>
      <c r="CG38" t="s">
        <v>119</v>
      </c>
      <c r="CH38" t="s">
        <v>118</v>
      </c>
      <c r="CI38" t="s">
        <v>118</v>
      </c>
      <c r="CJ38" t="s">
        <v>118</v>
      </c>
      <c r="CK38" t="s">
        <v>118</v>
      </c>
      <c r="CL38" t="s">
        <v>117</v>
      </c>
      <c r="CM38" t="s">
        <v>120</v>
      </c>
      <c r="CN38" t="s">
        <v>117</v>
      </c>
      <c r="CO38" t="s">
        <v>119</v>
      </c>
      <c r="CP38" t="s">
        <v>119</v>
      </c>
      <c r="CQ38" t="s">
        <v>118</v>
      </c>
      <c r="CR38" t="s">
        <v>120</v>
      </c>
      <c r="CS38" t="s">
        <v>119</v>
      </c>
      <c r="CT38" t="s">
        <v>121</v>
      </c>
      <c r="CU38" t="s">
        <v>120</v>
      </c>
      <c r="CV38" t="s">
        <v>117</v>
      </c>
      <c r="CW38" t="s">
        <v>117</v>
      </c>
      <c r="CX38" t="s">
        <v>120</v>
      </c>
      <c r="CY38" t="s">
        <v>121</v>
      </c>
      <c r="CZ38" t="s">
        <v>117</v>
      </c>
      <c r="DA38" t="s">
        <v>119</v>
      </c>
      <c r="DB38" t="s">
        <v>118</v>
      </c>
      <c r="DC38" t="s">
        <v>119</v>
      </c>
      <c r="DD38" t="s">
        <v>119</v>
      </c>
      <c r="DE38" t="s">
        <v>120</v>
      </c>
      <c r="DF38" t="s">
        <v>120</v>
      </c>
      <c r="DG38" t="s">
        <v>117</v>
      </c>
      <c r="DH38" t="s">
        <v>118</v>
      </c>
      <c r="DI38" t="s">
        <v>120</v>
      </c>
      <c r="DJ38" t="s">
        <v>119</v>
      </c>
      <c r="DK38" t="s">
        <v>121</v>
      </c>
      <c r="DL38" t="s">
        <v>120</v>
      </c>
      <c r="DM38" t="s">
        <v>121</v>
      </c>
    </row>
    <row r="39" spans="1:117">
      <c r="A39">
        <v>4</v>
      </c>
      <c r="B39">
        <v>5</v>
      </c>
      <c r="C39">
        <v>5</v>
      </c>
      <c r="D39">
        <v>5</v>
      </c>
      <c r="E39">
        <v>5</v>
      </c>
      <c r="F39">
        <v>4</v>
      </c>
      <c r="G39">
        <v>5</v>
      </c>
      <c r="H39">
        <v>4</v>
      </c>
      <c r="I39">
        <v>5</v>
      </c>
      <c r="J39">
        <v>5</v>
      </c>
      <c r="K39">
        <v>5</v>
      </c>
      <c r="L39">
        <v>4</v>
      </c>
      <c r="M39">
        <v>5</v>
      </c>
      <c r="N39">
        <v>5</v>
      </c>
      <c r="O39">
        <v>4</v>
      </c>
      <c r="P39">
        <v>5</v>
      </c>
      <c r="Q39">
        <v>5</v>
      </c>
      <c r="R39">
        <v>5</v>
      </c>
      <c r="S39">
        <v>5</v>
      </c>
      <c r="T39">
        <v>5</v>
      </c>
      <c r="U39">
        <v>4</v>
      </c>
      <c r="V39">
        <v>5</v>
      </c>
      <c r="W39">
        <v>4</v>
      </c>
      <c r="X39">
        <v>5</v>
      </c>
      <c r="Y39">
        <v>5</v>
      </c>
      <c r="Z39">
        <v>4</v>
      </c>
      <c r="AA39">
        <v>5</v>
      </c>
      <c r="AB39">
        <v>5</v>
      </c>
      <c r="AC39">
        <v>5</v>
      </c>
      <c r="AD39">
        <v>4</v>
      </c>
      <c r="AE39">
        <v>5</v>
      </c>
      <c r="AF39">
        <v>5</v>
      </c>
      <c r="AG39">
        <v>4</v>
      </c>
      <c r="AH39">
        <v>5</v>
      </c>
      <c r="AI39">
        <v>5</v>
      </c>
      <c r="AJ39">
        <v>5</v>
      </c>
      <c r="AK39">
        <v>4</v>
      </c>
      <c r="AL39" t="s">
        <v>121</v>
      </c>
      <c r="AM39" t="s">
        <v>118</v>
      </c>
      <c r="AN39" t="s">
        <v>120</v>
      </c>
      <c r="AO39" t="s">
        <v>120</v>
      </c>
      <c r="AP39" t="s">
        <v>120</v>
      </c>
      <c r="AQ39" t="s">
        <v>119</v>
      </c>
      <c r="AR39" t="s">
        <v>119</v>
      </c>
      <c r="AS39" t="s">
        <v>117</v>
      </c>
      <c r="AT39" t="s">
        <v>117</v>
      </c>
      <c r="AU39" t="s">
        <v>117</v>
      </c>
      <c r="AV39" t="s">
        <v>118</v>
      </c>
      <c r="AW39" t="s">
        <v>120</v>
      </c>
      <c r="AX39" t="s">
        <v>119</v>
      </c>
      <c r="AY39" t="s">
        <v>118</v>
      </c>
      <c r="AZ39" t="s">
        <v>121</v>
      </c>
      <c r="BA39" t="s">
        <v>119</v>
      </c>
      <c r="BB39" t="s">
        <v>118</v>
      </c>
      <c r="BC39" t="s">
        <v>120</v>
      </c>
      <c r="BD39" t="s">
        <v>117</v>
      </c>
      <c r="BE39" t="s">
        <v>120</v>
      </c>
      <c r="BF39" t="s">
        <v>118</v>
      </c>
      <c r="BG39" t="s">
        <v>117</v>
      </c>
      <c r="BH39" t="s">
        <v>120</v>
      </c>
      <c r="BI39" t="s">
        <v>120</v>
      </c>
      <c r="BJ39" t="s">
        <v>119</v>
      </c>
      <c r="BK39" t="s">
        <v>119</v>
      </c>
      <c r="BL39" t="s">
        <v>117</v>
      </c>
      <c r="BM39" t="s">
        <v>121</v>
      </c>
      <c r="BN39" t="s">
        <v>121</v>
      </c>
      <c r="BO39" t="s">
        <v>117</v>
      </c>
      <c r="BP39" t="s">
        <v>120</v>
      </c>
      <c r="BQ39" t="s">
        <v>120</v>
      </c>
      <c r="BR39" t="s">
        <v>121</v>
      </c>
      <c r="BS39" t="s">
        <v>121</v>
      </c>
      <c r="BT39" t="s">
        <v>120</v>
      </c>
      <c r="BU39" t="s">
        <v>119</v>
      </c>
      <c r="BV39" t="s">
        <v>118</v>
      </c>
      <c r="BW39" t="s">
        <v>118</v>
      </c>
      <c r="BX39" t="s">
        <v>120</v>
      </c>
      <c r="BY39" t="s">
        <v>120</v>
      </c>
      <c r="BZ39" t="s">
        <v>120</v>
      </c>
      <c r="CA39" t="s">
        <v>117</v>
      </c>
      <c r="CB39" t="s">
        <v>119</v>
      </c>
      <c r="CC39" t="s">
        <v>120</v>
      </c>
      <c r="CD39" t="s">
        <v>118</v>
      </c>
      <c r="CE39" t="s">
        <v>117</v>
      </c>
      <c r="CF39" t="s">
        <v>117</v>
      </c>
      <c r="CG39" t="s">
        <v>119</v>
      </c>
      <c r="CH39" t="s">
        <v>119</v>
      </c>
      <c r="CI39" t="s">
        <v>118</v>
      </c>
      <c r="CJ39" t="s">
        <v>119</v>
      </c>
      <c r="CK39" t="s">
        <v>118</v>
      </c>
      <c r="CL39" t="s">
        <v>117</v>
      </c>
      <c r="CM39" t="s">
        <v>118</v>
      </c>
      <c r="CN39" t="s">
        <v>120</v>
      </c>
      <c r="CO39" t="s">
        <v>119</v>
      </c>
      <c r="CP39" t="s">
        <v>117</v>
      </c>
      <c r="CQ39" t="s">
        <v>119</v>
      </c>
      <c r="CR39" t="s">
        <v>120</v>
      </c>
      <c r="CS39" t="s">
        <v>119</v>
      </c>
      <c r="CT39" t="s">
        <v>120</v>
      </c>
      <c r="CU39" t="s">
        <v>118</v>
      </c>
      <c r="CV39" t="s">
        <v>121</v>
      </c>
      <c r="CW39" t="s">
        <v>120</v>
      </c>
      <c r="CX39" t="s">
        <v>120</v>
      </c>
      <c r="CY39" t="s">
        <v>119</v>
      </c>
      <c r="CZ39" t="s">
        <v>117</v>
      </c>
      <c r="DA39" t="s">
        <v>119</v>
      </c>
      <c r="DB39" t="s">
        <v>121</v>
      </c>
      <c r="DC39" t="s">
        <v>120</v>
      </c>
      <c r="DD39" t="s">
        <v>121</v>
      </c>
      <c r="DE39" t="s">
        <v>118</v>
      </c>
      <c r="DF39" t="s">
        <v>118</v>
      </c>
      <c r="DG39" t="s">
        <v>121</v>
      </c>
      <c r="DH39" t="s">
        <v>120</v>
      </c>
      <c r="DI39" t="s">
        <v>121</v>
      </c>
      <c r="DJ39" t="s">
        <v>117</v>
      </c>
      <c r="DK39" t="s">
        <v>119</v>
      </c>
      <c r="DL39" t="s">
        <v>120</v>
      </c>
      <c r="DM39" t="s">
        <v>121</v>
      </c>
    </row>
    <row r="40" spans="1:117">
      <c r="A40">
        <v>5</v>
      </c>
      <c r="B40">
        <v>5</v>
      </c>
      <c r="C40">
        <v>3</v>
      </c>
      <c r="D40">
        <v>5</v>
      </c>
      <c r="E40">
        <v>4</v>
      </c>
      <c r="F40">
        <v>4</v>
      </c>
      <c r="G40">
        <v>3</v>
      </c>
      <c r="H40">
        <v>3</v>
      </c>
      <c r="I40">
        <v>5</v>
      </c>
      <c r="J40">
        <v>5</v>
      </c>
      <c r="K40">
        <v>5</v>
      </c>
      <c r="L40">
        <v>4</v>
      </c>
      <c r="M40">
        <v>3</v>
      </c>
      <c r="N40">
        <v>3</v>
      </c>
      <c r="O40">
        <v>4</v>
      </c>
      <c r="P40">
        <v>4</v>
      </c>
      <c r="Q40">
        <v>4</v>
      </c>
      <c r="R40">
        <v>4</v>
      </c>
      <c r="S40">
        <v>4</v>
      </c>
      <c r="T40">
        <v>5</v>
      </c>
      <c r="U40">
        <v>5</v>
      </c>
      <c r="V40">
        <v>5</v>
      </c>
      <c r="W40">
        <v>3</v>
      </c>
      <c r="X40">
        <v>5</v>
      </c>
      <c r="Y40">
        <v>4</v>
      </c>
      <c r="Z40">
        <v>4</v>
      </c>
      <c r="AA40">
        <v>4</v>
      </c>
      <c r="AB40">
        <v>5</v>
      </c>
      <c r="AC40">
        <v>5</v>
      </c>
      <c r="AD40">
        <v>3</v>
      </c>
      <c r="AE40">
        <v>5</v>
      </c>
      <c r="AF40">
        <v>5</v>
      </c>
      <c r="AG40">
        <v>3</v>
      </c>
      <c r="AH40">
        <v>4</v>
      </c>
      <c r="AI40">
        <v>5</v>
      </c>
      <c r="AJ40">
        <v>5</v>
      </c>
      <c r="AK40">
        <v>3</v>
      </c>
      <c r="AL40" t="s">
        <v>117</v>
      </c>
      <c r="AM40" t="s">
        <v>120</v>
      </c>
      <c r="AN40" t="s">
        <v>117</v>
      </c>
      <c r="AO40" t="s">
        <v>120</v>
      </c>
      <c r="AP40" t="s">
        <v>117</v>
      </c>
      <c r="AQ40" t="s">
        <v>118</v>
      </c>
      <c r="AR40" t="s">
        <v>117</v>
      </c>
      <c r="AS40" t="s">
        <v>117</v>
      </c>
      <c r="AT40" t="s">
        <v>118</v>
      </c>
      <c r="AU40" t="s">
        <v>117</v>
      </c>
      <c r="AV40" t="s">
        <v>117</v>
      </c>
      <c r="AW40" t="s">
        <v>120</v>
      </c>
      <c r="AX40" t="s">
        <v>118</v>
      </c>
      <c r="AY40" t="s">
        <v>119</v>
      </c>
      <c r="AZ40" t="s">
        <v>121</v>
      </c>
      <c r="BA40" t="s">
        <v>121</v>
      </c>
      <c r="BB40" t="s">
        <v>120</v>
      </c>
      <c r="BC40" t="s">
        <v>120</v>
      </c>
      <c r="BD40" t="s">
        <v>117</v>
      </c>
      <c r="BE40" t="s">
        <v>119</v>
      </c>
      <c r="BF40" t="s">
        <v>117</v>
      </c>
      <c r="BG40" t="s">
        <v>119</v>
      </c>
      <c r="BH40" t="s">
        <v>119</v>
      </c>
      <c r="BI40" t="s">
        <v>121</v>
      </c>
      <c r="BJ40" t="s">
        <v>117</v>
      </c>
      <c r="BK40" t="s">
        <v>117</v>
      </c>
      <c r="BL40" t="s">
        <v>121</v>
      </c>
      <c r="BM40" t="s">
        <v>121</v>
      </c>
      <c r="BN40" t="s">
        <v>119</v>
      </c>
      <c r="BO40" t="s">
        <v>121</v>
      </c>
      <c r="BP40" t="s">
        <v>117</v>
      </c>
      <c r="BQ40" t="s">
        <v>120</v>
      </c>
      <c r="BR40" t="s">
        <v>118</v>
      </c>
      <c r="BS40" t="s">
        <v>118</v>
      </c>
      <c r="BT40" t="s">
        <v>120</v>
      </c>
      <c r="BU40" t="s">
        <v>121</v>
      </c>
      <c r="BV40" t="s">
        <v>118</v>
      </c>
      <c r="BW40" t="s">
        <v>121</v>
      </c>
      <c r="BX40" t="s">
        <v>118</v>
      </c>
      <c r="BY40" t="s">
        <v>120</v>
      </c>
      <c r="BZ40" t="s">
        <v>119</v>
      </c>
      <c r="CA40" t="s">
        <v>119</v>
      </c>
      <c r="CB40" t="s">
        <v>118</v>
      </c>
      <c r="CC40" t="s">
        <v>120</v>
      </c>
      <c r="CD40" t="s">
        <v>118</v>
      </c>
      <c r="CE40" t="s">
        <v>118</v>
      </c>
      <c r="CF40" t="s">
        <v>119</v>
      </c>
      <c r="CG40" t="s">
        <v>117</v>
      </c>
      <c r="CH40" t="s">
        <v>117</v>
      </c>
      <c r="CI40" t="s">
        <v>120</v>
      </c>
      <c r="CJ40" t="s">
        <v>119</v>
      </c>
      <c r="CK40" t="s">
        <v>117</v>
      </c>
      <c r="CL40" t="s">
        <v>118</v>
      </c>
      <c r="CM40" t="s">
        <v>117</v>
      </c>
      <c r="CN40" t="s">
        <v>120</v>
      </c>
      <c r="CO40" t="s">
        <v>121</v>
      </c>
      <c r="CP40" t="s">
        <v>120</v>
      </c>
      <c r="CQ40" t="s">
        <v>118</v>
      </c>
      <c r="CR40" t="s">
        <v>121</v>
      </c>
      <c r="CS40" t="s">
        <v>118</v>
      </c>
      <c r="CT40" t="s">
        <v>118</v>
      </c>
      <c r="CU40" t="s">
        <v>117</v>
      </c>
      <c r="CV40" t="s">
        <v>120</v>
      </c>
      <c r="CW40" t="s">
        <v>120</v>
      </c>
      <c r="CX40" t="s">
        <v>117</v>
      </c>
      <c r="CY40" t="s">
        <v>118</v>
      </c>
      <c r="CZ40" t="s">
        <v>119</v>
      </c>
      <c r="DA40" t="s">
        <v>119</v>
      </c>
      <c r="DB40" t="s">
        <v>117</v>
      </c>
      <c r="DC40" t="s">
        <v>121</v>
      </c>
      <c r="DD40" t="s">
        <v>121</v>
      </c>
      <c r="DE40" t="s">
        <v>119</v>
      </c>
      <c r="DF40" t="s">
        <v>120</v>
      </c>
      <c r="DG40" t="s">
        <v>117</v>
      </c>
      <c r="DH40" t="s">
        <v>118</v>
      </c>
      <c r="DI40" t="s">
        <v>121</v>
      </c>
      <c r="DJ40" t="s">
        <v>119</v>
      </c>
      <c r="DK40" t="s">
        <v>119</v>
      </c>
      <c r="DL40" t="s">
        <v>121</v>
      </c>
      <c r="DM40" t="s">
        <v>121</v>
      </c>
    </row>
    <row r="41" spans="1:117">
      <c r="A41">
        <v>5</v>
      </c>
      <c r="B41">
        <v>5</v>
      </c>
      <c r="C41">
        <v>5</v>
      </c>
      <c r="D41">
        <v>5</v>
      </c>
      <c r="E41">
        <v>5</v>
      </c>
      <c r="F41">
        <v>5</v>
      </c>
      <c r="G41">
        <v>5</v>
      </c>
      <c r="H41">
        <v>5</v>
      </c>
      <c r="I41">
        <v>5</v>
      </c>
      <c r="J41">
        <v>5</v>
      </c>
      <c r="K41">
        <v>5</v>
      </c>
      <c r="L41">
        <v>4</v>
      </c>
      <c r="M41">
        <v>5</v>
      </c>
      <c r="N41">
        <v>5</v>
      </c>
      <c r="O41">
        <v>5</v>
      </c>
      <c r="P41">
        <v>4</v>
      </c>
      <c r="Q41">
        <v>5</v>
      </c>
      <c r="R41">
        <v>5</v>
      </c>
      <c r="S41">
        <v>4</v>
      </c>
      <c r="T41">
        <v>5</v>
      </c>
      <c r="U41">
        <v>5</v>
      </c>
      <c r="V41">
        <v>5</v>
      </c>
      <c r="W41">
        <v>5</v>
      </c>
      <c r="X41">
        <v>5</v>
      </c>
      <c r="Y41">
        <v>5</v>
      </c>
      <c r="Z41">
        <v>5</v>
      </c>
      <c r="AA41">
        <v>5</v>
      </c>
      <c r="AB41">
        <v>5</v>
      </c>
      <c r="AC41">
        <v>5</v>
      </c>
      <c r="AD41">
        <v>5</v>
      </c>
      <c r="AE41">
        <v>4</v>
      </c>
      <c r="AF41">
        <v>5</v>
      </c>
      <c r="AG41">
        <v>5</v>
      </c>
      <c r="AH41">
        <v>5</v>
      </c>
      <c r="AI41">
        <v>5</v>
      </c>
      <c r="AJ41">
        <v>5</v>
      </c>
      <c r="AK41">
        <v>5</v>
      </c>
      <c r="AL41" t="s">
        <v>118</v>
      </c>
      <c r="AM41" t="s">
        <v>120</v>
      </c>
      <c r="AN41" t="s">
        <v>117</v>
      </c>
      <c r="AO41" t="s">
        <v>119</v>
      </c>
      <c r="AP41" t="s">
        <v>117</v>
      </c>
      <c r="AQ41" t="s">
        <v>120</v>
      </c>
      <c r="AR41" t="s">
        <v>121</v>
      </c>
      <c r="AS41" t="s">
        <v>121</v>
      </c>
      <c r="AT41" t="s">
        <v>118</v>
      </c>
      <c r="AU41" t="s">
        <v>117</v>
      </c>
      <c r="AV41" t="s">
        <v>118</v>
      </c>
      <c r="AW41" t="s">
        <v>120</v>
      </c>
      <c r="AX41" t="s">
        <v>117</v>
      </c>
      <c r="AY41" t="s">
        <v>121</v>
      </c>
      <c r="AZ41" t="s">
        <v>120</v>
      </c>
      <c r="BA41" t="s">
        <v>120</v>
      </c>
      <c r="BB41" t="s">
        <v>119</v>
      </c>
      <c r="BC41" t="s">
        <v>121</v>
      </c>
      <c r="BD41" t="s">
        <v>117</v>
      </c>
      <c r="BE41" t="s">
        <v>119</v>
      </c>
      <c r="BF41" t="s">
        <v>120</v>
      </c>
      <c r="BG41" t="s">
        <v>118</v>
      </c>
      <c r="BH41" t="s">
        <v>117</v>
      </c>
      <c r="BI41" t="s">
        <v>120</v>
      </c>
      <c r="BJ41" t="s">
        <v>118</v>
      </c>
      <c r="BK41" t="s">
        <v>117</v>
      </c>
      <c r="BL41" t="s">
        <v>119</v>
      </c>
      <c r="BM41" t="s">
        <v>117</v>
      </c>
      <c r="BN41" t="s">
        <v>119</v>
      </c>
      <c r="BO41" t="s">
        <v>121</v>
      </c>
      <c r="BP41" t="s">
        <v>121</v>
      </c>
      <c r="BQ41" t="s">
        <v>120</v>
      </c>
      <c r="BR41" t="s">
        <v>117</v>
      </c>
      <c r="BS41" t="s">
        <v>118</v>
      </c>
      <c r="BT41" t="s">
        <v>118</v>
      </c>
      <c r="BU41" t="s">
        <v>119</v>
      </c>
      <c r="BV41" t="s">
        <v>117</v>
      </c>
      <c r="BW41" t="s">
        <v>117</v>
      </c>
      <c r="BX41" t="s">
        <v>119</v>
      </c>
      <c r="BY41" t="s">
        <v>118</v>
      </c>
      <c r="BZ41" t="s">
        <v>119</v>
      </c>
      <c r="CA41" t="s">
        <v>117</v>
      </c>
      <c r="CB41" t="s">
        <v>119</v>
      </c>
      <c r="CC41" t="s">
        <v>118</v>
      </c>
      <c r="CD41" t="s">
        <v>119</v>
      </c>
      <c r="CE41" t="s">
        <v>118</v>
      </c>
      <c r="CF41" t="s">
        <v>120</v>
      </c>
      <c r="CG41" t="s">
        <v>120</v>
      </c>
      <c r="CH41" t="s">
        <v>117</v>
      </c>
      <c r="CI41" t="s">
        <v>121</v>
      </c>
      <c r="CJ41" t="s">
        <v>117</v>
      </c>
      <c r="CK41" t="s">
        <v>121</v>
      </c>
      <c r="CL41" t="s">
        <v>117</v>
      </c>
      <c r="CM41" t="s">
        <v>121</v>
      </c>
      <c r="CN41" t="s">
        <v>121</v>
      </c>
      <c r="CO41" t="s">
        <v>118</v>
      </c>
      <c r="CP41" t="s">
        <v>120</v>
      </c>
      <c r="CQ41" t="s">
        <v>118</v>
      </c>
      <c r="CR41" t="s">
        <v>117</v>
      </c>
      <c r="CS41" t="s">
        <v>120</v>
      </c>
      <c r="CT41" t="s">
        <v>118</v>
      </c>
      <c r="CU41" t="s">
        <v>117</v>
      </c>
      <c r="CV41" t="s">
        <v>118</v>
      </c>
      <c r="CW41" t="s">
        <v>117</v>
      </c>
      <c r="CX41" t="s">
        <v>120</v>
      </c>
      <c r="CY41" t="s">
        <v>121</v>
      </c>
      <c r="CZ41" t="s">
        <v>117</v>
      </c>
      <c r="DA41" t="s">
        <v>118</v>
      </c>
      <c r="DB41" t="s">
        <v>117</v>
      </c>
      <c r="DC41" t="s">
        <v>120</v>
      </c>
      <c r="DD41" t="s">
        <v>120</v>
      </c>
      <c r="DE41" t="s">
        <v>119</v>
      </c>
      <c r="DF41" t="s">
        <v>117</v>
      </c>
      <c r="DG41" t="s">
        <v>117</v>
      </c>
      <c r="DH41" t="s">
        <v>118</v>
      </c>
      <c r="DI41" t="s">
        <v>117</v>
      </c>
      <c r="DJ41" t="s">
        <v>119</v>
      </c>
      <c r="DK41" t="s">
        <v>118</v>
      </c>
      <c r="DL41" t="s">
        <v>120</v>
      </c>
      <c r="DM41" t="s">
        <v>117</v>
      </c>
    </row>
    <row r="42" spans="1:117">
      <c r="A42">
        <v>5</v>
      </c>
      <c r="B42">
        <v>5</v>
      </c>
      <c r="C42">
        <v>5</v>
      </c>
      <c r="D42">
        <v>5</v>
      </c>
      <c r="E42">
        <v>5</v>
      </c>
      <c r="F42">
        <v>5</v>
      </c>
      <c r="G42">
        <v>5</v>
      </c>
      <c r="H42">
        <v>5</v>
      </c>
      <c r="I42">
        <v>5</v>
      </c>
      <c r="J42">
        <v>4</v>
      </c>
      <c r="K42">
        <v>5</v>
      </c>
      <c r="L42">
        <v>5</v>
      </c>
      <c r="M42">
        <v>5</v>
      </c>
      <c r="N42">
        <v>5</v>
      </c>
      <c r="O42">
        <v>5</v>
      </c>
      <c r="P42">
        <v>4</v>
      </c>
      <c r="Q42">
        <v>5</v>
      </c>
      <c r="R42">
        <v>4</v>
      </c>
      <c r="S42">
        <v>5</v>
      </c>
      <c r="T42">
        <v>5</v>
      </c>
      <c r="U42">
        <v>5</v>
      </c>
      <c r="V42">
        <v>5</v>
      </c>
      <c r="W42">
        <v>5</v>
      </c>
      <c r="X42">
        <v>5</v>
      </c>
      <c r="Y42">
        <v>5</v>
      </c>
      <c r="Z42">
        <v>5</v>
      </c>
      <c r="AA42">
        <v>5</v>
      </c>
      <c r="AB42">
        <v>5</v>
      </c>
      <c r="AC42">
        <v>5</v>
      </c>
      <c r="AD42">
        <v>5</v>
      </c>
      <c r="AE42">
        <v>4</v>
      </c>
      <c r="AF42">
        <v>5</v>
      </c>
      <c r="AG42">
        <v>5</v>
      </c>
      <c r="AH42">
        <v>5</v>
      </c>
      <c r="AI42">
        <v>5</v>
      </c>
      <c r="AJ42">
        <v>5</v>
      </c>
      <c r="AK42">
        <v>5</v>
      </c>
      <c r="AL42" t="s">
        <v>119</v>
      </c>
      <c r="AM42" t="s">
        <v>121</v>
      </c>
      <c r="AN42" t="s">
        <v>119</v>
      </c>
      <c r="AO42" t="s">
        <v>117</v>
      </c>
      <c r="AP42" t="s">
        <v>117</v>
      </c>
      <c r="AQ42" t="s">
        <v>118</v>
      </c>
      <c r="AR42" t="s">
        <v>119</v>
      </c>
      <c r="AS42" t="s">
        <v>120</v>
      </c>
      <c r="AT42" t="s">
        <v>119</v>
      </c>
      <c r="AU42" t="s">
        <v>119</v>
      </c>
      <c r="AV42" t="s">
        <v>118</v>
      </c>
      <c r="AW42" t="s">
        <v>119</v>
      </c>
      <c r="AX42" t="s">
        <v>119</v>
      </c>
      <c r="AY42" t="s">
        <v>118</v>
      </c>
      <c r="AZ42" t="s">
        <v>117</v>
      </c>
      <c r="BA42" t="s">
        <v>118</v>
      </c>
      <c r="BB42" t="s">
        <v>118</v>
      </c>
      <c r="BC42" t="s">
        <v>120</v>
      </c>
      <c r="BD42" t="s">
        <v>118</v>
      </c>
      <c r="BE42" t="s">
        <v>117</v>
      </c>
      <c r="BF42" t="s">
        <v>118</v>
      </c>
      <c r="BG42" t="s">
        <v>120</v>
      </c>
      <c r="BH42" t="s">
        <v>119</v>
      </c>
      <c r="BI42" t="s">
        <v>120</v>
      </c>
      <c r="BJ42" t="s">
        <v>118</v>
      </c>
      <c r="BK42" t="s">
        <v>117</v>
      </c>
      <c r="BL42" t="s">
        <v>118</v>
      </c>
      <c r="BM42" t="s">
        <v>117</v>
      </c>
      <c r="BN42" t="s">
        <v>119</v>
      </c>
      <c r="BO42" t="s">
        <v>121</v>
      </c>
      <c r="BP42" t="s">
        <v>120</v>
      </c>
      <c r="BQ42" t="s">
        <v>120</v>
      </c>
      <c r="BR42" t="s">
        <v>121</v>
      </c>
      <c r="BS42" t="s">
        <v>118</v>
      </c>
      <c r="BT42" t="s">
        <v>120</v>
      </c>
      <c r="BU42" t="s">
        <v>120</v>
      </c>
      <c r="BV42" t="s">
        <v>117</v>
      </c>
      <c r="BW42" t="s">
        <v>118</v>
      </c>
      <c r="BX42" t="s">
        <v>120</v>
      </c>
      <c r="BY42" t="s">
        <v>121</v>
      </c>
      <c r="BZ42" t="s">
        <v>117</v>
      </c>
      <c r="CA42" t="s">
        <v>119</v>
      </c>
      <c r="CB42" t="s">
        <v>118</v>
      </c>
      <c r="CC42" t="s">
        <v>121</v>
      </c>
      <c r="CD42" t="s">
        <v>119</v>
      </c>
      <c r="CE42" t="s">
        <v>117</v>
      </c>
      <c r="CF42" t="s">
        <v>120</v>
      </c>
      <c r="CG42" t="s">
        <v>117</v>
      </c>
      <c r="CH42" t="s">
        <v>117</v>
      </c>
      <c r="CI42" t="s">
        <v>121</v>
      </c>
      <c r="CJ42" t="s">
        <v>120</v>
      </c>
      <c r="CK42" t="s">
        <v>118</v>
      </c>
      <c r="CL42" t="s">
        <v>118</v>
      </c>
      <c r="CM42" t="s">
        <v>121</v>
      </c>
      <c r="CN42" t="s">
        <v>117</v>
      </c>
      <c r="CO42" t="s">
        <v>121</v>
      </c>
      <c r="CP42" t="s">
        <v>119</v>
      </c>
      <c r="CQ42" t="s">
        <v>121</v>
      </c>
      <c r="CR42" t="s">
        <v>120</v>
      </c>
      <c r="CS42" t="s">
        <v>121</v>
      </c>
      <c r="CT42" t="s">
        <v>118</v>
      </c>
      <c r="CU42" t="s">
        <v>118</v>
      </c>
      <c r="CV42" t="s">
        <v>121</v>
      </c>
      <c r="CW42" t="s">
        <v>120</v>
      </c>
      <c r="CX42" t="s">
        <v>121</v>
      </c>
      <c r="CY42" t="s">
        <v>119</v>
      </c>
      <c r="CZ42" t="s">
        <v>119</v>
      </c>
      <c r="DA42" t="s">
        <v>119</v>
      </c>
      <c r="DB42" t="s">
        <v>118</v>
      </c>
      <c r="DC42" t="s">
        <v>120</v>
      </c>
      <c r="DD42" t="s">
        <v>119</v>
      </c>
      <c r="DE42" t="s">
        <v>119</v>
      </c>
      <c r="DF42" t="s">
        <v>121</v>
      </c>
      <c r="DG42" t="s">
        <v>118</v>
      </c>
      <c r="DH42" t="s">
        <v>118</v>
      </c>
      <c r="DI42" t="s">
        <v>120</v>
      </c>
      <c r="DJ42" t="s">
        <v>118</v>
      </c>
      <c r="DK42" t="s">
        <v>117</v>
      </c>
      <c r="DL42" t="s">
        <v>118</v>
      </c>
      <c r="DM42" t="s">
        <v>117</v>
      </c>
    </row>
    <row r="43" spans="1:117">
      <c r="A43">
        <v>3</v>
      </c>
      <c r="B43">
        <v>5</v>
      </c>
      <c r="C43">
        <v>4</v>
      </c>
      <c r="D43">
        <v>5</v>
      </c>
      <c r="E43">
        <v>4</v>
      </c>
      <c r="F43">
        <v>3</v>
      </c>
      <c r="G43">
        <v>3</v>
      </c>
      <c r="H43">
        <v>3</v>
      </c>
      <c r="I43">
        <v>3</v>
      </c>
      <c r="J43">
        <v>4</v>
      </c>
      <c r="K43">
        <v>4</v>
      </c>
      <c r="L43">
        <v>3</v>
      </c>
      <c r="M43">
        <v>5</v>
      </c>
      <c r="N43">
        <v>1</v>
      </c>
      <c r="O43">
        <v>3</v>
      </c>
      <c r="P43">
        <v>1</v>
      </c>
      <c r="Q43">
        <v>1</v>
      </c>
      <c r="R43">
        <v>5</v>
      </c>
      <c r="S43">
        <v>4</v>
      </c>
      <c r="T43">
        <v>4</v>
      </c>
      <c r="U43">
        <v>4</v>
      </c>
      <c r="V43">
        <v>5</v>
      </c>
      <c r="W43">
        <v>4</v>
      </c>
      <c r="X43">
        <v>4</v>
      </c>
      <c r="Y43">
        <v>4</v>
      </c>
      <c r="Z43">
        <v>3</v>
      </c>
      <c r="AA43">
        <v>5</v>
      </c>
      <c r="AB43">
        <v>3</v>
      </c>
      <c r="AC43">
        <v>2</v>
      </c>
      <c r="AD43">
        <v>2</v>
      </c>
      <c r="AE43">
        <v>2</v>
      </c>
      <c r="AF43">
        <v>4</v>
      </c>
      <c r="AG43">
        <v>5</v>
      </c>
      <c r="AH43">
        <v>3</v>
      </c>
      <c r="AI43">
        <v>5</v>
      </c>
      <c r="AJ43">
        <v>5</v>
      </c>
      <c r="AK43">
        <v>3</v>
      </c>
      <c r="AL43" t="s">
        <v>117</v>
      </c>
      <c r="AM43" t="s">
        <v>118</v>
      </c>
      <c r="AN43" t="s">
        <v>119</v>
      </c>
      <c r="AO43" t="s">
        <v>120</v>
      </c>
      <c r="AP43" t="s">
        <v>120</v>
      </c>
      <c r="AQ43" t="s">
        <v>120</v>
      </c>
      <c r="AR43" t="s">
        <v>117</v>
      </c>
      <c r="AS43" t="s">
        <v>117</v>
      </c>
      <c r="AT43" t="s">
        <v>120</v>
      </c>
      <c r="AU43" t="s">
        <v>117</v>
      </c>
      <c r="AV43" t="s">
        <v>118</v>
      </c>
      <c r="AW43" t="s">
        <v>117</v>
      </c>
      <c r="AX43" t="s">
        <v>117</v>
      </c>
      <c r="AY43" t="s">
        <v>117</v>
      </c>
      <c r="AZ43" t="s">
        <v>117</v>
      </c>
      <c r="BA43" t="s">
        <v>121</v>
      </c>
      <c r="BB43" t="s">
        <v>118</v>
      </c>
      <c r="BC43" t="s">
        <v>120</v>
      </c>
      <c r="BD43" t="s">
        <v>118</v>
      </c>
      <c r="BE43" t="s">
        <v>119</v>
      </c>
      <c r="BF43" t="s">
        <v>120</v>
      </c>
      <c r="BG43" t="s">
        <v>120</v>
      </c>
      <c r="BH43" t="s">
        <v>118</v>
      </c>
      <c r="BI43" t="s">
        <v>120</v>
      </c>
      <c r="BJ43" t="s">
        <v>118</v>
      </c>
      <c r="BK43" t="s">
        <v>119</v>
      </c>
      <c r="BL43" t="s">
        <v>121</v>
      </c>
      <c r="BM43" t="s">
        <v>120</v>
      </c>
      <c r="BN43" t="s">
        <v>117</v>
      </c>
      <c r="BO43" t="s">
        <v>117</v>
      </c>
      <c r="BP43" t="s">
        <v>120</v>
      </c>
      <c r="BQ43" t="s">
        <v>119</v>
      </c>
      <c r="BR43" t="s">
        <v>117</v>
      </c>
      <c r="BS43" t="s">
        <v>120</v>
      </c>
      <c r="BT43" t="s">
        <v>121</v>
      </c>
      <c r="BU43" t="s">
        <v>121</v>
      </c>
      <c r="BV43" t="s">
        <v>120</v>
      </c>
      <c r="BW43" t="s">
        <v>118</v>
      </c>
      <c r="BX43" t="s">
        <v>120</v>
      </c>
      <c r="BY43" t="s">
        <v>121</v>
      </c>
      <c r="BZ43" t="s">
        <v>117</v>
      </c>
      <c r="CA43" t="s">
        <v>119</v>
      </c>
      <c r="CB43" t="s">
        <v>117</v>
      </c>
      <c r="CC43" t="s">
        <v>118</v>
      </c>
      <c r="CD43" t="s">
        <v>119</v>
      </c>
      <c r="CE43" t="s">
        <v>118</v>
      </c>
      <c r="CF43" t="s">
        <v>119</v>
      </c>
      <c r="CG43" t="s">
        <v>117</v>
      </c>
      <c r="CH43" t="s">
        <v>118</v>
      </c>
      <c r="CI43" t="s">
        <v>121</v>
      </c>
      <c r="CJ43" t="s">
        <v>118</v>
      </c>
      <c r="CK43" t="s">
        <v>121</v>
      </c>
      <c r="CL43" t="s">
        <v>121</v>
      </c>
      <c r="CM43" t="s">
        <v>121</v>
      </c>
      <c r="CN43" t="s">
        <v>118</v>
      </c>
      <c r="CO43" t="s">
        <v>121</v>
      </c>
      <c r="CP43" t="s">
        <v>120</v>
      </c>
      <c r="CQ43" t="s">
        <v>119</v>
      </c>
      <c r="CR43" t="s">
        <v>121</v>
      </c>
      <c r="CS43" t="s">
        <v>118</v>
      </c>
      <c r="CT43" t="s">
        <v>119</v>
      </c>
      <c r="CU43" t="s">
        <v>118</v>
      </c>
      <c r="CV43" t="s">
        <v>120</v>
      </c>
      <c r="CW43" t="s">
        <v>117</v>
      </c>
      <c r="CX43" t="s">
        <v>117</v>
      </c>
      <c r="CY43" t="s">
        <v>121</v>
      </c>
      <c r="CZ43" t="s">
        <v>121</v>
      </c>
      <c r="DA43" t="s">
        <v>119</v>
      </c>
      <c r="DB43" t="s">
        <v>120</v>
      </c>
      <c r="DC43" t="s">
        <v>117</v>
      </c>
      <c r="DD43" t="s">
        <v>119</v>
      </c>
      <c r="DE43" t="s">
        <v>121</v>
      </c>
      <c r="DF43" t="s">
        <v>117</v>
      </c>
      <c r="DG43" t="s">
        <v>121</v>
      </c>
      <c r="DH43" t="s">
        <v>117</v>
      </c>
      <c r="DI43" t="s">
        <v>117</v>
      </c>
      <c r="DJ43" t="s">
        <v>119</v>
      </c>
      <c r="DK43" t="s">
        <v>118</v>
      </c>
      <c r="DL43" t="s">
        <v>119</v>
      </c>
      <c r="DM43" t="s">
        <v>117</v>
      </c>
    </row>
    <row r="44" spans="1:117">
      <c r="A44">
        <v>5</v>
      </c>
      <c r="B44">
        <v>5</v>
      </c>
      <c r="C44">
        <v>4</v>
      </c>
      <c r="D44">
        <v>5</v>
      </c>
      <c r="E44">
        <v>4</v>
      </c>
      <c r="F44">
        <v>5</v>
      </c>
      <c r="G44">
        <v>4</v>
      </c>
      <c r="H44">
        <v>5</v>
      </c>
      <c r="I44">
        <v>5</v>
      </c>
      <c r="J44">
        <v>5</v>
      </c>
      <c r="K44">
        <v>5</v>
      </c>
      <c r="L44">
        <v>5</v>
      </c>
      <c r="M44">
        <v>4</v>
      </c>
      <c r="N44">
        <v>5</v>
      </c>
      <c r="O44">
        <v>5</v>
      </c>
      <c r="P44">
        <v>4</v>
      </c>
      <c r="Q44">
        <v>4</v>
      </c>
      <c r="R44">
        <v>4</v>
      </c>
      <c r="S44">
        <v>5</v>
      </c>
      <c r="T44">
        <v>5</v>
      </c>
      <c r="U44">
        <v>5</v>
      </c>
      <c r="V44">
        <v>4</v>
      </c>
      <c r="W44">
        <v>5</v>
      </c>
      <c r="X44">
        <v>5</v>
      </c>
      <c r="Y44">
        <v>5</v>
      </c>
      <c r="Z44">
        <v>4</v>
      </c>
      <c r="AA44">
        <v>5</v>
      </c>
      <c r="AB44">
        <v>5</v>
      </c>
      <c r="AC44">
        <v>5</v>
      </c>
      <c r="AD44">
        <v>4</v>
      </c>
      <c r="AE44">
        <v>5</v>
      </c>
      <c r="AF44">
        <v>5</v>
      </c>
      <c r="AG44">
        <v>4</v>
      </c>
      <c r="AH44">
        <v>5</v>
      </c>
      <c r="AI44">
        <v>5</v>
      </c>
      <c r="AJ44">
        <v>5</v>
      </c>
      <c r="AK44">
        <v>4</v>
      </c>
      <c r="AL44" t="s">
        <v>120</v>
      </c>
      <c r="AM44" t="s">
        <v>118</v>
      </c>
      <c r="AN44" t="s">
        <v>117</v>
      </c>
      <c r="AO44" t="s">
        <v>120</v>
      </c>
      <c r="AP44" t="s">
        <v>119</v>
      </c>
      <c r="AQ44" t="s">
        <v>121</v>
      </c>
      <c r="AR44" t="s">
        <v>120</v>
      </c>
      <c r="AS44" t="s">
        <v>121</v>
      </c>
      <c r="AT44" t="s">
        <v>118</v>
      </c>
      <c r="AU44" t="s">
        <v>120</v>
      </c>
      <c r="AV44" t="s">
        <v>117</v>
      </c>
      <c r="AW44" t="s">
        <v>117</v>
      </c>
      <c r="AX44" t="s">
        <v>121</v>
      </c>
      <c r="AY44" t="s">
        <v>117</v>
      </c>
      <c r="AZ44" t="s">
        <v>118</v>
      </c>
      <c r="BA44" t="s">
        <v>121</v>
      </c>
      <c r="BB44" t="s">
        <v>117</v>
      </c>
      <c r="BC44" t="s">
        <v>118</v>
      </c>
      <c r="BD44" t="s">
        <v>119</v>
      </c>
      <c r="BE44" t="s">
        <v>119</v>
      </c>
      <c r="BF44" t="s">
        <v>119</v>
      </c>
      <c r="BG44" t="s">
        <v>120</v>
      </c>
      <c r="BH44" t="s">
        <v>119</v>
      </c>
      <c r="BI44" t="s">
        <v>121</v>
      </c>
      <c r="BJ44" t="s">
        <v>118</v>
      </c>
      <c r="BK44" t="s">
        <v>121</v>
      </c>
      <c r="BL44" t="s">
        <v>121</v>
      </c>
      <c r="BM44" t="s">
        <v>121</v>
      </c>
      <c r="BN44" t="s">
        <v>119</v>
      </c>
      <c r="BO44" t="s">
        <v>120</v>
      </c>
      <c r="BP44" t="s">
        <v>118</v>
      </c>
      <c r="BQ44" t="s">
        <v>119</v>
      </c>
      <c r="BR44" t="s">
        <v>120</v>
      </c>
      <c r="BS44" t="s">
        <v>118</v>
      </c>
      <c r="BT44" t="s">
        <v>119</v>
      </c>
      <c r="BU44" t="s">
        <v>119</v>
      </c>
      <c r="BV44" t="s">
        <v>118</v>
      </c>
      <c r="BW44" t="s">
        <v>121</v>
      </c>
      <c r="BX44" t="s">
        <v>119</v>
      </c>
      <c r="BY44" t="s">
        <v>120</v>
      </c>
      <c r="BZ44" t="s">
        <v>117</v>
      </c>
      <c r="CA44" t="s">
        <v>119</v>
      </c>
      <c r="CB44" t="s">
        <v>118</v>
      </c>
      <c r="CC44" t="s">
        <v>118</v>
      </c>
      <c r="CD44" t="s">
        <v>120</v>
      </c>
      <c r="CE44" t="s">
        <v>119</v>
      </c>
      <c r="CF44" t="s">
        <v>119</v>
      </c>
      <c r="CG44" t="s">
        <v>121</v>
      </c>
      <c r="CH44" t="s">
        <v>117</v>
      </c>
      <c r="CI44" t="s">
        <v>118</v>
      </c>
      <c r="CJ44" t="s">
        <v>120</v>
      </c>
      <c r="CK44" t="s">
        <v>117</v>
      </c>
      <c r="CL44" t="s">
        <v>118</v>
      </c>
      <c r="CM44" t="s">
        <v>118</v>
      </c>
      <c r="CN44" t="s">
        <v>118</v>
      </c>
      <c r="CO44" t="s">
        <v>121</v>
      </c>
      <c r="CP44" t="s">
        <v>120</v>
      </c>
      <c r="CQ44" t="s">
        <v>118</v>
      </c>
      <c r="CR44" t="s">
        <v>118</v>
      </c>
      <c r="CS44" t="s">
        <v>118</v>
      </c>
      <c r="CT44" t="s">
        <v>118</v>
      </c>
      <c r="CU44" t="s">
        <v>119</v>
      </c>
      <c r="CV44" t="s">
        <v>121</v>
      </c>
      <c r="CW44" t="s">
        <v>121</v>
      </c>
      <c r="CX44" t="s">
        <v>117</v>
      </c>
      <c r="CY44" t="s">
        <v>119</v>
      </c>
      <c r="CZ44" t="s">
        <v>120</v>
      </c>
      <c r="DA44" t="s">
        <v>119</v>
      </c>
      <c r="DB44" t="s">
        <v>121</v>
      </c>
      <c r="DC44" t="s">
        <v>118</v>
      </c>
      <c r="DD44" t="s">
        <v>119</v>
      </c>
      <c r="DE44" t="s">
        <v>118</v>
      </c>
      <c r="DF44" t="s">
        <v>118</v>
      </c>
      <c r="DG44" t="s">
        <v>117</v>
      </c>
      <c r="DH44" t="s">
        <v>118</v>
      </c>
      <c r="DI44" t="s">
        <v>117</v>
      </c>
      <c r="DJ44" t="s">
        <v>118</v>
      </c>
      <c r="DK44" t="s">
        <v>117</v>
      </c>
      <c r="DL44" t="s">
        <v>120</v>
      </c>
      <c r="DM44" t="s">
        <v>119</v>
      </c>
    </row>
    <row r="45" spans="1:117">
      <c r="A45">
        <v>5</v>
      </c>
      <c r="B45">
        <v>3</v>
      </c>
      <c r="C45">
        <v>4</v>
      </c>
      <c r="D45">
        <v>4</v>
      </c>
      <c r="E45">
        <v>5</v>
      </c>
      <c r="F45">
        <v>5</v>
      </c>
      <c r="G45">
        <v>4</v>
      </c>
      <c r="H45">
        <v>1</v>
      </c>
      <c r="I45">
        <v>2</v>
      </c>
      <c r="J45">
        <v>1</v>
      </c>
      <c r="K45">
        <v>2</v>
      </c>
      <c r="L45">
        <v>4</v>
      </c>
      <c r="M45">
        <v>4</v>
      </c>
      <c r="N45">
        <v>1</v>
      </c>
      <c r="O45">
        <v>3</v>
      </c>
      <c r="P45">
        <v>4</v>
      </c>
      <c r="Q45">
        <v>2</v>
      </c>
      <c r="R45">
        <v>3</v>
      </c>
      <c r="S45">
        <v>2</v>
      </c>
      <c r="T45">
        <v>2</v>
      </c>
      <c r="U45">
        <v>4</v>
      </c>
      <c r="V45">
        <v>4</v>
      </c>
      <c r="W45">
        <v>2</v>
      </c>
      <c r="X45">
        <v>2</v>
      </c>
      <c r="Y45">
        <v>2</v>
      </c>
      <c r="Z45">
        <v>4</v>
      </c>
      <c r="AA45">
        <v>1</v>
      </c>
      <c r="AB45">
        <v>4</v>
      </c>
      <c r="AC45">
        <v>3</v>
      </c>
      <c r="AD45">
        <v>4</v>
      </c>
      <c r="AE45">
        <v>5</v>
      </c>
      <c r="AF45">
        <v>2</v>
      </c>
      <c r="AG45">
        <v>4</v>
      </c>
      <c r="AH45">
        <v>1</v>
      </c>
      <c r="AI45">
        <v>2</v>
      </c>
      <c r="AJ45">
        <v>1</v>
      </c>
      <c r="AK45">
        <v>4</v>
      </c>
      <c r="AL45" t="s">
        <v>118</v>
      </c>
      <c r="AM45" t="s">
        <v>120</v>
      </c>
      <c r="AN45" t="s">
        <v>120</v>
      </c>
      <c r="AO45" t="s">
        <v>121</v>
      </c>
      <c r="AP45" t="s">
        <v>118</v>
      </c>
      <c r="AQ45" t="s">
        <v>118</v>
      </c>
      <c r="AR45" t="s">
        <v>120</v>
      </c>
      <c r="AS45" t="s">
        <v>119</v>
      </c>
      <c r="AT45" t="s">
        <v>118</v>
      </c>
      <c r="AU45" t="s">
        <v>120</v>
      </c>
      <c r="AV45" t="s">
        <v>120</v>
      </c>
      <c r="AW45" t="s">
        <v>118</v>
      </c>
      <c r="AX45" t="s">
        <v>119</v>
      </c>
      <c r="AY45" t="s">
        <v>119</v>
      </c>
      <c r="AZ45" t="s">
        <v>118</v>
      </c>
      <c r="BA45" t="s">
        <v>119</v>
      </c>
      <c r="BB45" t="s">
        <v>119</v>
      </c>
      <c r="BC45" t="s">
        <v>119</v>
      </c>
      <c r="BD45" t="s">
        <v>121</v>
      </c>
      <c r="BE45" t="s">
        <v>121</v>
      </c>
      <c r="BF45" t="s">
        <v>118</v>
      </c>
      <c r="BG45" t="s">
        <v>120</v>
      </c>
      <c r="BH45" t="s">
        <v>119</v>
      </c>
      <c r="BI45" t="s">
        <v>119</v>
      </c>
      <c r="BJ45" t="s">
        <v>117</v>
      </c>
      <c r="BK45" t="s">
        <v>119</v>
      </c>
      <c r="BL45" t="s">
        <v>118</v>
      </c>
      <c r="BM45" t="s">
        <v>117</v>
      </c>
      <c r="BN45" t="s">
        <v>120</v>
      </c>
      <c r="BO45" t="s">
        <v>121</v>
      </c>
      <c r="BP45" t="s">
        <v>119</v>
      </c>
      <c r="BQ45" t="s">
        <v>119</v>
      </c>
      <c r="BR45" t="s">
        <v>119</v>
      </c>
      <c r="BS45" t="s">
        <v>117</v>
      </c>
      <c r="BT45" t="s">
        <v>120</v>
      </c>
      <c r="BU45" t="s">
        <v>121</v>
      </c>
      <c r="BV45" t="s">
        <v>118</v>
      </c>
      <c r="BW45" t="s">
        <v>119</v>
      </c>
      <c r="BX45" t="s">
        <v>119</v>
      </c>
      <c r="BY45" t="s">
        <v>117</v>
      </c>
      <c r="BZ45" t="s">
        <v>117</v>
      </c>
      <c r="CA45" t="s">
        <v>119</v>
      </c>
      <c r="CB45" t="s">
        <v>120</v>
      </c>
      <c r="CC45" t="s">
        <v>119</v>
      </c>
      <c r="CD45" t="s">
        <v>119</v>
      </c>
      <c r="CE45" t="s">
        <v>120</v>
      </c>
      <c r="CF45" t="s">
        <v>117</v>
      </c>
      <c r="CG45" t="s">
        <v>117</v>
      </c>
      <c r="CH45" t="s">
        <v>118</v>
      </c>
      <c r="CI45" t="s">
        <v>121</v>
      </c>
      <c r="CJ45" t="s">
        <v>121</v>
      </c>
      <c r="CK45" t="s">
        <v>121</v>
      </c>
      <c r="CL45" t="s">
        <v>118</v>
      </c>
      <c r="CM45" t="s">
        <v>121</v>
      </c>
      <c r="CN45" t="s">
        <v>119</v>
      </c>
      <c r="CO45" t="s">
        <v>119</v>
      </c>
      <c r="CP45" t="s">
        <v>121</v>
      </c>
      <c r="CQ45" t="s">
        <v>117</v>
      </c>
      <c r="CR45" t="s">
        <v>120</v>
      </c>
      <c r="CS45" t="s">
        <v>121</v>
      </c>
      <c r="CT45" t="s">
        <v>120</v>
      </c>
      <c r="CU45" t="s">
        <v>119</v>
      </c>
      <c r="CV45" t="s">
        <v>120</v>
      </c>
      <c r="CW45" t="s">
        <v>119</v>
      </c>
      <c r="CX45" t="s">
        <v>118</v>
      </c>
      <c r="CY45" t="s">
        <v>120</v>
      </c>
      <c r="CZ45" t="s">
        <v>119</v>
      </c>
      <c r="DA45" t="s">
        <v>119</v>
      </c>
      <c r="DB45" t="s">
        <v>118</v>
      </c>
      <c r="DC45" t="s">
        <v>118</v>
      </c>
      <c r="DD45" t="s">
        <v>121</v>
      </c>
      <c r="DE45" t="s">
        <v>121</v>
      </c>
      <c r="DF45" t="s">
        <v>117</v>
      </c>
      <c r="DG45" t="s">
        <v>117</v>
      </c>
      <c r="DH45" t="s">
        <v>121</v>
      </c>
      <c r="DI45" t="s">
        <v>117</v>
      </c>
      <c r="DJ45" t="s">
        <v>119</v>
      </c>
      <c r="DK45" t="s">
        <v>121</v>
      </c>
      <c r="DL45" t="s">
        <v>118</v>
      </c>
      <c r="DM45" t="s">
        <v>121</v>
      </c>
    </row>
    <row r="46" spans="1:117">
      <c r="A46">
        <v>4</v>
      </c>
      <c r="B46">
        <v>4</v>
      </c>
      <c r="C46">
        <v>4</v>
      </c>
      <c r="D46">
        <v>1</v>
      </c>
      <c r="E46">
        <v>2</v>
      </c>
      <c r="F46">
        <v>3</v>
      </c>
      <c r="G46">
        <v>3</v>
      </c>
      <c r="H46">
        <v>4</v>
      </c>
      <c r="I46">
        <v>5</v>
      </c>
      <c r="J46">
        <v>5</v>
      </c>
      <c r="K46">
        <v>4</v>
      </c>
      <c r="L46">
        <v>5</v>
      </c>
      <c r="M46">
        <v>3</v>
      </c>
      <c r="N46">
        <v>4</v>
      </c>
      <c r="O46">
        <v>4</v>
      </c>
      <c r="P46">
        <v>4</v>
      </c>
      <c r="Q46">
        <v>5</v>
      </c>
      <c r="R46">
        <v>4</v>
      </c>
      <c r="S46">
        <v>5</v>
      </c>
      <c r="T46">
        <v>4</v>
      </c>
      <c r="U46">
        <v>5</v>
      </c>
      <c r="V46">
        <v>4</v>
      </c>
      <c r="W46">
        <v>4</v>
      </c>
      <c r="X46">
        <v>4</v>
      </c>
      <c r="Y46">
        <v>5</v>
      </c>
      <c r="Z46">
        <v>4</v>
      </c>
      <c r="AA46">
        <v>4</v>
      </c>
      <c r="AB46">
        <v>5</v>
      </c>
      <c r="AC46">
        <v>4</v>
      </c>
      <c r="AD46">
        <v>4</v>
      </c>
      <c r="AE46">
        <v>5</v>
      </c>
      <c r="AF46">
        <v>5</v>
      </c>
      <c r="AG46">
        <v>5</v>
      </c>
      <c r="AH46">
        <v>3</v>
      </c>
      <c r="AI46">
        <v>3</v>
      </c>
      <c r="AJ46">
        <v>4</v>
      </c>
      <c r="AK46">
        <v>5</v>
      </c>
      <c r="AL46" t="s">
        <v>118</v>
      </c>
      <c r="AM46" t="s">
        <v>120</v>
      </c>
      <c r="AN46" t="s">
        <v>119</v>
      </c>
      <c r="AO46" t="s">
        <v>117</v>
      </c>
      <c r="AP46" t="s">
        <v>120</v>
      </c>
      <c r="AQ46" t="s">
        <v>117</v>
      </c>
      <c r="AR46" t="s">
        <v>117</v>
      </c>
      <c r="AS46" t="s">
        <v>121</v>
      </c>
      <c r="AT46" t="s">
        <v>118</v>
      </c>
      <c r="AU46" t="s">
        <v>117</v>
      </c>
      <c r="AV46" t="s">
        <v>117</v>
      </c>
      <c r="AW46" t="s">
        <v>118</v>
      </c>
      <c r="AX46" t="s">
        <v>121</v>
      </c>
      <c r="AY46" t="s">
        <v>117</v>
      </c>
      <c r="AZ46" t="s">
        <v>118</v>
      </c>
      <c r="BA46" t="s">
        <v>121</v>
      </c>
      <c r="BB46" t="s">
        <v>119</v>
      </c>
      <c r="BC46" t="s">
        <v>121</v>
      </c>
      <c r="BD46" t="s">
        <v>121</v>
      </c>
      <c r="BE46" t="s">
        <v>117</v>
      </c>
      <c r="BF46" t="s">
        <v>118</v>
      </c>
      <c r="BG46" t="s">
        <v>119</v>
      </c>
      <c r="BH46" t="s">
        <v>120</v>
      </c>
      <c r="BI46" t="s">
        <v>119</v>
      </c>
      <c r="BJ46" t="s">
        <v>120</v>
      </c>
      <c r="BK46" t="s">
        <v>119</v>
      </c>
      <c r="BL46" t="s">
        <v>119</v>
      </c>
      <c r="BM46" t="s">
        <v>118</v>
      </c>
      <c r="BN46" t="s">
        <v>120</v>
      </c>
      <c r="BO46" t="s">
        <v>117</v>
      </c>
      <c r="BP46" t="s">
        <v>120</v>
      </c>
      <c r="BQ46" t="s">
        <v>120</v>
      </c>
      <c r="BR46" t="s">
        <v>119</v>
      </c>
      <c r="BS46" t="s">
        <v>120</v>
      </c>
      <c r="BT46" t="s">
        <v>118</v>
      </c>
      <c r="BU46" t="s">
        <v>119</v>
      </c>
      <c r="BV46" t="s">
        <v>118</v>
      </c>
      <c r="BW46" t="s">
        <v>119</v>
      </c>
      <c r="BX46" t="s">
        <v>120</v>
      </c>
      <c r="BY46" t="s">
        <v>118</v>
      </c>
      <c r="BZ46" t="s">
        <v>117</v>
      </c>
      <c r="CA46" t="s">
        <v>119</v>
      </c>
      <c r="CB46" t="s">
        <v>117</v>
      </c>
      <c r="CC46" t="s">
        <v>118</v>
      </c>
      <c r="CD46" t="s">
        <v>118</v>
      </c>
      <c r="CE46" t="s">
        <v>119</v>
      </c>
      <c r="CF46" t="s">
        <v>120</v>
      </c>
      <c r="CG46" t="s">
        <v>117</v>
      </c>
      <c r="CH46" t="s">
        <v>117</v>
      </c>
      <c r="CI46" t="s">
        <v>118</v>
      </c>
      <c r="CJ46" t="s">
        <v>121</v>
      </c>
      <c r="CK46" t="s">
        <v>121</v>
      </c>
      <c r="CL46" t="s">
        <v>119</v>
      </c>
      <c r="CM46" t="s">
        <v>119</v>
      </c>
      <c r="CN46" t="s">
        <v>120</v>
      </c>
      <c r="CO46" t="s">
        <v>121</v>
      </c>
      <c r="CP46" t="s">
        <v>119</v>
      </c>
      <c r="CQ46" t="s">
        <v>119</v>
      </c>
      <c r="CR46" t="s">
        <v>120</v>
      </c>
      <c r="CS46" t="s">
        <v>121</v>
      </c>
      <c r="CT46" t="s">
        <v>118</v>
      </c>
      <c r="CU46" t="s">
        <v>120</v>
      </c>
      <c r="CV46" t="s">
        <v>117</v>
      </c>
      <c r="CW46" t="s">
        <v>120</v>
      </c>
      <c r="CX46" t="s">
        <v>117</v>
      </c>
      <c r="CY46" t="s">
        <v>119</v>
      </c>
      <c r="CZ46" t="s">
        <v>120</v>
      </c>
      <c r="DA46" t="s">
        <v>117</v>
      </c>
      <c r="DB46" t="s">
        <v>118</v>
      </c>
      <c r="DC46" t="s">
        <v>119</v>
      </c>
      <c r="DD46" t="s">
        <v>120</v>
      </c>
      <c r="DE46" t="s">
        <v>117</v>
      </c>
      <c r="DF46" t="s">
        <v>120</v>
      </c>
      <c r="DG46" t="s">
        <v>117</v>
      </c>
      <c r="DH46" t="s">
        <v>120</v>
      </c>
      <c r="DI46" t="s">
        <v>119</v>
      </c>
      <c r="DJ46" t="s">
        <v>118</v>
      </c>
      <c r="DK46" t="s">
        <v>119</v>
      </c>
      <c r="DL46" t="s">
        <v>121</v>
      </c>
      <c r="DM46" t="s">
        <v>117</v>
      </c>
    </row>
    <row r="47" spans="1:117">
      <c r="A47">
        <v>1</v>
      </c>
      <c r="B47">
        <v>2</v>
      </c>
      <c r="C47">
        <v>2</v>
      </c>
      <c r="D47">
        <v>2</v>
      </c>
      <c r="E47">
        <v>1</v>
      </c>
      <c r="F47">
        <v>2</v>
      </c>
      <c r="G47">
        <v>4</v>
      </c>
      <c r="H47">
        <v>4</v>
      </c>
      <c r="I47">
        <v>3</v>
      </c>
      <c r="J47">
        <v>4</v>
      </c>
      <c r="K47">
        <v>4</v>
      </c>
      <c r="L47">
        <v>4</v>
      </c>
      <c r="M47">
        <v>4</v>
      </c>
      <c r="N47">
        <v>5</v>
      </c>
      <c r="O47">
        <v>4</v>
      </c>
      <c r="P47">
        <v>4</v>
      </c>
      <c r="Q47">
        <v>3</v>
      </c>
      <c r="R47">
        <v>4</v>
      </c>
      <c r="S47">
        <v>3</v>
      </c>
      <c r="T47">
        <v>5</v>
      </c>
      <c r="U47">
        <v>3</v>
      </c>
      <c r="V47">
        <v>4</v>
      </c>
      <c r="W47">
        <v>5</v>
      </c>
      <c r="X47">
        <v>4</v>
      </c>
      <c r="Y47">
        <v>2</v>
      </c>
      <c r="Z47">
        <v>3</v>
      </c>
      <c r="AA47">
        <v>1</v>
      </c>
      <c r="AB47">
        <v>2</v>
      </c>
      <c r="AC47">
        <v>3</v>
      </c>
      <c r="AD47">
        <v>2</v>
      </c>
      <c r="AE47">
        <v>3</v>
      </c>
      <c r="AF47">
        <v>4</v>
      </c>
      <c r="AG47">
        <v>5</v>
      </c>
      <c r="AH47">
        <v>4</v>
      </c>
      <c r="AI47">
        <v>5</v>
      </c>
      <c r="AJ47">
        <v>4</v>
      </c>
      <c r="AK47">
        <v>4</v>
      </c>
      <c r="AL47" t="s">
        <v>118</v>
      </c>
      <c r="AM47" t="s">
        <v>118</v>
      </c>
      <c r="AN47" t="s">
        <v>119</v>
      </c>
      <c r="AO47" t="s">
        <v>118</v>
      </c>
      <c r="AP47" t="s">
        <v>120</v>
      </c>
      <c r="AQ47" t="s">
        <v>121</v>
      </c>
      <c r="AR47" t="s">
        <v>117</v>
      </c>
      <c r="AS47" t="s">
        <v>120</v>
      </c>
      <c r="AT47" t="s">
        <v>120</v>
      </c>
      <c r="AU47" t="s">
        <v>120</v>
      </c>
      <c r="AV47" t="s">
        <v>118</v>
      </c>
      <c r="AW47" t="s">
        <v>121</v>
      </c>
      <c r="AX47" t="s">
        <v>121</v>
      </c>
      <c r="AY47" t="s">
        <v>117</v>
      </c>
      <c r="AZ47" t="s">
        <v>120</v>
      </c>
      <c r="BA47" t="s">
        <v>117</v>
      </c>
      <c r="BB47" t="s">
        <v>118</v>
      </c>
      <c r="BC47" t="s">
        <v>119</v>
      </c>
      <c r="BD47" t="s">
        <v>121</v>
      </c>
      <c r="BE47" t="s">
        <v>118</v>
      </c>
      <c r="BF47" t="s">
        <v>117</v>
      </c>
      <c r="BG47" t="s">
        <v>118</v>
      </c>
      <c r="BH47" t="s">
        <v>120</v>
      </c>
      <c r="BI47" t="s">
        <v>120</v>
      </c>
      <c r="BJ47" t="s">
        <v>118</v>
      </c>
      <c r="BK47" t="s">
        <v>119</v>
      </c>
      <c r="BL47" t="s">
        <v>118</v>
      </c>
      <c r="BM47" t="s">
        <v>118</v>
      </c>
      <c r="BN47" t="s">
        <v>121</v>
      </c>
      <c r="BO47" t="s">
        <v>120</v>
      </c>
      <c r="BP47" t="s">
        <v>117</v>
      </c>
      <c r="BQ47" t="s">
        <v>120</v>
      </c>
      <c r="BR47" t="s">
        <v>118</v>
      </c>
      <c r="BS47" t="s">
        <v>117</v>
      </c>
      <c r="BT47" t="s">
        <v>119</v>
      </c>
      <c r="BU47" t="s">
        <v>120</v>
      </c>
      <c r="BV47" t="s">
        <v>121</v>
      </c>
      <c r="BW47" t="s">
        <v>119</v>
      </c>
      <c r="BX47" t="s">
        <v>118</v>
      </c>
      <c r="BY47" t="s">
        <v>120</v>
      </c>
      <c r="BZ47" t="s">
        <v>120</v>
      </c>
      <c r="CA47" t="s">
        <v>117</v>
      </c>
      <c r="CB47" t="s">
        <v>119</v>
      </c>
      <c r="CC47" t="s">
        <v>118</v>
      </c>
      <c r="CD47" t="s">
        <v>117</v>
      </c>
      <c r="CE47" t="s">
        <v>118</v>
      </c>
      <c r="CF47" t="s">
        <v>119</v>
      </c>
      <c r="CG47" t="s">
        <v>117</v>
      </c>
      <c r="CH47" t="s">
        <v>117</v>
      </c>
      <c r="CI47" t="s">
        <v>118</v>
      </c>
      <c r="CJ47" t="s">
        <v>121</v>
      </c>
      <c r="CK47" t="s">
        <v>117</v>
      </c>
      <c r="CL47" t="s">
        <v>118</v>
      </c>
      <c r="CM47" t="s">
        <v>119</v>
      </c>
      <c r="CN47" t="s">
        <v>121</v>
      </c>
      <c r="CO47" t="s">
        <v>121</v>
      </c>
      <c r="CP47" t="s">
        <v>120</v>
      </c>
      <c r="CQ47" t="s">
        <v>118</v>
      </c>
      <c r="CR47" t="s">
        <v>120</v>
      </c>
      <c r="CS47" t="s">
        <v>119</v>
      </c>
      <c r="CT47" t="s">
        <v>120</v>
      </c>
      <c r="CU47" t="s">
        <v>119</v>
      </c>
      <c r="CV47" t="s">
        <v>118</v>
      </c>
      <c r="CW47" t="s">
        <v>120</v>
      </c>
      <c r="CX47" t="s">
        <v>119</v>
      </c>
      <c r="CY47" t="s">
        <v>120</v>
      </c>
      <c r="CZ47" t="s">
        <v>119</v>
      </c>
      <c r="DA47" t="s">
        <v>120</v>
      </c>
      <c r="DB47" t="s">
        <v>121</v>
      </c>
      <c r="DC47" t="s">
        <v>119</v>
      </c>
      <c r="DD47" t="s">
        <v>120</v>
      </c>
      <c r="DE47" t="s">
        <v>119</v>
      </c>
      <c r="DF47" t="s">
        <v>121</v>
      </c>
      <c r="DG47" t="s">
        <v>121</v>
      </c>
      <c r="DH47" t="s">
        <v>118</v>
      </c>
      <c r="DI47" t="s">
        <v>120</v>
      </c>
      <c r="DJ47" t="s">
        <v>119</v>
      </c>
      <c r="DK47" t="s">
        <v>119</v>
      </c>
      <c r="DL47" t="s">
        <v>121</v>
      </c>
      <c r="DM47" t="s">
        <v>117</v>
      </c>
    </row>
    <row r="48" spans="1:117">
      <c r="A48">
        <v>1</v>
      </c>
      <c r="B48">
        <v>1</v>
      </c>
      <c r="C48">
        <v>3</v>
      </c>
      <c r="D48">
        <v>5</v>
      </c>
      <c r="E48">
        <v>3</v>
      </c>
      <c r="F48">
        <v>5</v>
      </c>
      <c r="G48">
        <v>5</v>
      </c>
      <c r="H48">
        <v>5</v>
      </c>
      <c r="I48">
        <v>3</v>
      </c>
      <c r="J48">
        <v>4</v>
      </c>
      <c r="K48">
        <v>3</v>
      </c>
      <c r="L48">
        <v>4</v>
      </c>
      <c r="M48">
        <v>5</v>
      </c>
      <c r="N48">
        <v>5</v>
      </c>
      <c r="O48">
        <v>4</v>
      </c>
      <c r="P48">
        <v>4</v>
      </c>
      <c r="Q48">
        <v>4</v>
      </c>
      <c r="R48">
        <v>4</v>
      </c>
      <c r="S48">
        <v>5</v>
      </c>
      <c r="T48">
        <v>4</v>
      </c>
      <c r="U48">
        <v>5</v>
      </c>
      <c r="V48">
        <v>4</v>
      </c>
      <c r="W48">
        <v>4</v>
      </c>
      <c r="X48">
        <v>4</v>
      </c>
      <c r="Y48">
        <v>3</v>
      </c>
      <c r="Z48">
        <v>4</v>
      </c>
      <c r="AA48">
        <v>5</v>
      </c>
      <c r="AB48">
        <v>5</v>
      </c>
      <c r="AC48">
        <v>4</v>
      </c>
      <c r="AD48">
        <v>4</v>
      </c>
      <c r="AE48">
        <v>5</v>
      </c>
      <c r="AF48">
        <v>1</v>
      </c>
      <c r="AG48">
        <v>2</v>
      </c>
      <c r="AH48">
        <v>1</v>
      </c>
      <c r="AI48">
        <v>5</v>
      </c>
      <c r="AJ48">
        <v>3</v>
      </c>
      <c r="AK48">
        <v>5</v>
      </c>
      <c r="AL48" t="s">
        <v>120</v>
      </c>
      <c r="AM48" t="s">
        <v>117</v>
      </c>
      <c r="AN48" t="s">
        <v>119</v>
      </c>
      <c r="AO48" t="s">
        <v>117</v>
      </c>
      <c r="AP48" t="s">
        <v>119</v>
      </c>
      <c r="AQ48" t="s">
        <v>121</v>
      </c>
      <c r="AR48" t="s">
        <v>119</v>
      </c>
      <c r="AS48" t="s">
        <v>118</v>
      </c>
      <c r="AT48" t="s">
        <v>120</v>
      </c>
      <c r="AU48" t="s">
        <v>117</v>
      </c>
      <c r="AV48" t="s">
        <v>121</v>
      </c>
      <c r="AW48" t="s">
        <v>118</v>
      </c>
      <c r="AX48" t="s">
        <v>121</v>
      </c>
      <c r="AY48" t="s">
        <v>119</v>
      </c>
      <c r="AZ48" t="s">
        <v>120</v>
      </c>
      <c r="BA48" t="s">
        <v>121</v>
      </c>
      <c r="BB48" t="s">
        <v>119</v>
      </c>
      <c r="BC48" t="s">
        <v>119</v>
      </c>
      <c r="BD48" t="s">
        <v>118</v>
      </c>
      <c r="BE48" t="s">
        <v>121</v>
      </c>
      <c r="BF48" t="s">
        <v>119</v>
      </c>
      <c r="BG48" t="s">
        <v>117</v>
      </c>
      <c r="BH48" t="s">
        <v>121</v>
      </c>
      <c r="BI48" t="s">
        <v>119</v>
      </c>
      <c r="BJ48" t="s">
        <v>119</v>
      </c>
      <c r="BK48" t="s">
        <v>120</v>
      </c>
      <c r="BL48" t="s">
        <v>117</v>
      </c>
      <c r="BM48" t="s">
        <v>117</v>
      </c>
      <c r="BN48" t="s">
        <v>119</v>
      </c>
      <c r="BO48" t="s">
        <v>121</v>
      </c>
      <c r="BP48" t="s">
        <v>119</v>
      </c>
      <c r="BQ48" t="s">
        <v>118</v>
      </c>
      <c r="BR48" t="s">
        <v>119</v>
      </c>
      <c r="BS48" t="s">
        <v>119</v>
      </c>
      <c r="BT48" t="s">
        <v>118</v>
      </c>
      <c r="BU48" t="s">
        <v>121</v>
      </c>
      <c r="BV48" t="s">
        <v>121</v>
      </c>
      <c r="BW48" t="s">
        <v>118</v>
      </c>
      <c r="BX48" t="s">
        <v>120</v>
      </c>
      <c r="BY48" t="s">
        <v>121</v>
      </c>
      <c r="BZ48" t="s">
        <v>117</v>
      </c>
      <c r="CA48" t="s">
        <v>119</v>
      </c>
      <c r="CB48" t="s">
        <v>117</v>
      </c>
      <c r="CC48" t="s">
        <v>118</v>
      </c>
      <c r="CD48" t="s">
        <v>118</v>
      </c>
      <c r="CE48" t="s">
        <v>119</v>
      </c>
      <c r="CF48" t="s">
        <v>119</v>
      </c>
      <c r="CG48" t="s">
        <v>117</v>
      </c>
      <c r="CH48" t="s">
        <v>117</v>
      </c>
      <c r="CI48" t="s">
        <v>120</v>
      </c>
      <c r="CJ48" t="s">
        <v>119</v>
      </c>
      <c r="CK48" t="s">
        <v>118</v>
      </c>
      <c r="CL48" t="s">
        <v>117</v>
      </c>
      <c r="CM48" t="s">
        <v>118</v>
      </c>
      <c r="CN48" t="s">
        <v>121</v>
      </c>
      <c r="CO48" t="s">
        <v>121</v>
      </c>
      <c r="CP48" t="s">
        <v>120</v>
      </c>
      <c r="CQ48" t="s">
        <v>121</v>
      </c>
      <c r="CR48" t="s">
        <v>120</v>
      </c>
      <c r="CS48" t="s">
        <v>118</v>
      </c>
      <c r="CT48" t="s">
        <v>118</v>
      </c>
      <c r="CU48" t="s">
        <v>118</v>
      </c>
      <c r="CV48" t="s">
        <v>118</v>
      </c>
      <c r="CW48" t="s">
        <v>118</v>
      </c>
      <c r="CX48" t="s">
        <v>121</v>
      </c>
      <c r="CY48" t="s">
        <v>121</v>
      </c>
      <c r="CZ48" t="s">
        <v>119</v>
      </c>
      <c r="DA48" t="s">
        <v>117</v>
      </c>
      <c r="DB48" t="s">
        <v>121</v>
      </c>
      <c r="DC48" t="s">
        <v>118</v>
      </c>
      <c r="DD48" t="s">
        <v>119</v>
      </c>
      <c r="DE48" t="s">
        <v>121</v>
      </c>
      <c r="DF48" t="s">
        <v>121</v>
      </c>
      <c r="DG48" t="s">
        <v>121</v>
      </c>
      <c r="DH48" t="s">
        <v>119</v>
      </c>
      <c r="DI48" t="s">
        <v>120</v>
      </c>
      <c r="DJ48" t="s">
        <v>119</v>
      </c>
      <c r="DK48" t="s">
        <v>119</v>
      </c>
      <c r="DL48" t="s">
        <v>117</v>
      </c>
      <c r="DM48" t="s">
        <v>121</v>
      </c>
    </row>
    <row r="49" spans="1:117">
      <c r="A49">
        <v>4</v>
      </c>
      <c r="B49">
        <v>4</v>
      </c>
      <c r="C49">
        <v>2</v>
      </c>
      <c r="D49">
        <v>5</v>
      </c>
      <c r="E49">
        <v>4</v>
      </c>
      <c r="F49">
        <v>4</v>
      </c>
      <c r="G49">
        <v>4</v>
      </c>
      <c r="H49">
        <v>4</v>
      </c>
      <c r="I49">
        <v>3</v>
      </c>
      <c r="J49">
        <v>4</v>
      </c>
      <c r="K49">
        <v>3</v>
      </c>
      <c r="L49">
        <v>5</v>
      </c>
      <c r="M49">
        <v>5</v>
      </c>
      <c r="N49">
        <v>3</v>
      </c>
      <c r="O49">
        <v>4</v>
      </c>
      <c r="P49">
        <v>4</v>
      </c>
      <c r="Q49">
        <v>5</v>
      </c>
      <c r="R49">
        <v>4</v>
      </c>
      <c r="S49">
        <v>5</v>
      </c>
      <c r="T49">
        <v>5</v>
      </c>
      <c r="U49">
        <v>3</v>
      </c>
      <c r="V49">
        <v>4</v>
      </c>
      <c r="W49">
        <v>4</v>
      </c>
      <c r="X49">
        <v>4</v>
      </c>
      <c r="Y49">
        <v>4</v>
      </c>
      <c r="Z49">
        <v>4</v>
      </c>
      <c r="AA49">
        <v>4</v>
      </c>
      <c r="AB49">
        <v>1</v>
      </c>
      <c r="AC49">
        <v>2</v>
      </c>
      <c r="AD49">
        <v>1</v>
      </c>
      <c r="AE49">
        <v>3</v>
      </c>
      <c r="AF49">
        <v>4</v>
      </c>
      <c r="AG49">
        <v>5</v>
      </c>
      <c r="AH49">
        <v>4</v>
      </c>
      <c r="AI49">
        <v>4</v>
      </c>
      <c r="AJ49">
        <v>4</v>
      </c>
      <c r="AK49">
        <v>3</v>
      </c>
      <c r="AL49" t="s">
        <v>117</v>
      </c>
      <c r="AM49" t="s">
        <v>121</v>
      </c>
      <c r="AN49" t="s">
        <v>121</v>
      </c>
      <c r="AO49" t="s">
        <v>117</v>
      </c>
      <c r="AP49" t="s">
        <v>117</v>
      </c>
      <c r="AQ49" t="s">
        <v>120</v>
      </c>
      <c r="AR49" t="s">
        <v>119</v>
      </c>
      <c r="AS49" t="s">
        <v>117</v>
      </c>
      <c r="AT49" t="s">
        <v>117</v>
      </c>
      <c r="AU49" t="s">
        <v>117</v>
      </c>
      <c r="AV49" t="s">
        <v>118</v>
      </c>
      <c r="AW49" t="s">
        <v>120</v>
      </c>
      <c r="AX49" t="s">
        <v>121</v>
      </c>
      <c r="AY49" t="s">
        <v>120</v>
      </c>
      <c r="AZ49" t="s">
        <v>117</v>
      </c>
      <c r="BA49" t="s">
        <v>119</v>
      </c>
      <c r="BB49" t="s">
        <v>118</v>
      </c>
      <c r="BC49" t="s">
        <v>120</v>
      </c>
      <c r="BD49" t="s">
        <v>120</v>
      </c>
      <c r="BE49" t="s">
        <v>121</v>
      </c>
      <c r="BF49" t="s">
        <v>120</v>
      </c>
      <c r="BG49" t="s">
        <v>118</v>
      </c>
      <c r="BH49" t="s">
        <v>119</v>
      </c>
      <c r="BI49" t="s">
        <v>121</v>
      </c>
      <c r="BJ49" t="s">
        <v>121</v>
      </c>
      <c r="BK49" t="s">
        <v>118</v>
      </c>
      <c r="BL49" t="s">
        <v>121</v>
      </c>
      <c r="BM49" t="s">
        <v>117</v>
      </c>
      <c r="BN49" t="s">
        <v>121</v>
      </c>
      <c r="BO49" t="s">
        <v>118</v>
      </c>
      <c r="BP49" t="s">
        <v>119</v>
      </c>
      <c r="BQ49" t="s">
        <v>121</v>
      </c>
      <c r="BR49" t="s">
        <v>121</v>
      </c>
      <c r="BS49" t="s">
        <v>117</v>
      </c>
      <c r="BT49" t="s">
        <v>121</v>
      </c>
      <c r="BU49" t="s">
        <v>120</v>
      </c>
      <c r="BV49" t="s">
        <v>120</v>
      </c>
      <c r="BW49" t="s">
        <v>121</v>
      </c>
      <c r="BX49" t="s">
        <v>120</v>
      </c>
      <c r="BY49" t="s">
        <v>120</v>
      </c>
      <c r="BZ49" t="s">
        <v>117</v>
      </c>
      <c r="CA49" t="s">
        <v>120</v>
      </c>
      <c r="CB49" t="s">
        <v>119</v>
      </c>
      <c r="CC49" t="s">
        <v>120</v>
      </c>
      <c r="CD49" t="s">
        <v>119</v>
      </c>
      <c r="CE49" t="s">
        <v>121</v>
      </c>
      <c r="CF49" t="s">
        <v>119</v>
      </c>
      <c r="CG49" t="s">
        <v>119</v>
      </c>
      <c r="CH49" t="s">
        <v>118</v>
      </c>
      <c r="CI49" t="s">
        <v>120</v>
      </c>
      <c r="CJ49" t="s">
        <v>121</v>
      </c>
      <c r="CK49" t="s">
        <v>119</v>
      </c>
      <c r="CL49" t="s">
        <v>117</v>
      </c>
      <c r="CM49" t="s">
        <v>119</v>
      </c>
      <c r="CN49" t="s">
        <v>117</v>
      </c>
      <c r="CO49" t="s">
        <v>121</v>
      </c>
      <c r="CP49" t="s">
        <v>119</v>
      </c>
      <c r="CQ49" t="s">
        <v>121</v>
      </c>
      <c r="CR49" t="s">
        <v>118</v>
      </c>
      <c r="CS49" t="s">
        <v>121</v>
      </c>
      <c r="CT49" t="s">
        <v>119</v>
      </c>
      <c r="CU49" t="s">
        <v>118</v>
      </c>
      <c r="CV49" t="s">
        <v>117</v>
      </c>
      <c r="CW49" t="s">
        <v>120</v>
      </c>
      <c r="CX49" t="s">
        <v>117</v>
      </c>
      <c r="CY49" t="s">
        <v>119</v>
      </c>
      <c r="CZ49" t="s">
        <v>121</v>
      </c>
      <c r="DA49" t="s">
        <v>119</v>
      </c>
      <c r="DB49" t="s">
        <v>121</v>
      </c>
      <c r="DC49" t="s">
        <v>118</v>
      </c>
      <c r="DD49" t="s">
        <v>117</v>
      </c>
      <c r="DE49" t="s">
        <v>117</v>
      </c>
      <c r="DF49" t="s">
        <v>118</v>
      </c>
      <c r="DG49" t="s">
        <v>117</v>
      </c>
      <c r="DH49" t="s">
        <v>120</v>
      </c>
      <c r="DI49" t="s">
        <v>117</v>
      </c>
      <c r="DJ49" t="s">
        <v>118</v>
      </c>
      <c r="DK49" t="s">
        <v>119</v>
      </c>
      <c r="DL49" t="s">
        <v>119</v>
      </c>
      <c r="DM49" t="s">
        <v>121</v>
      </c>
    </row>
    <row r="50" spans="1:117">
      <c r="A50">
        <v>1</v>
      </c>
      <c r="B50">
        <v>4</v>
      </c>
      <c r="C50">
        <v>3</v>
      </c>
      <c r="D50">
        <v>5</v>
      </c>
      <c r="E50">
        <v>4</v>
      </c>
      <c r="F50">
        <v>5</v>
      </c>
      <c r="G50">
        <v>1</v>
      </c>
      <c r="H50">
        <v>3</v>
      </c>
      <c r="I50">
        <v>2</v>
      </c>
      <c r="J50">
        <v>4</v>
      </c>
      <c r="K50">
        <v>3</v>
      </c>
      <c r="L50">
        <v>1</v>
      </c>
      <c r="M50">
        <v>2</v>
      </c>
      <c r="N50">
        <v>1</v>
      </c>
      <c r="O50">
        <v>3</v>
      </c>
      <c r="P50">
        <v>3</v>
      </c>
      <c r="Q50">
        <v>2</v>
      </c>
      <c r="R50">
        <v>2</v>
      </c>
      <c r="S50">
        <v>4</v>
      </c>
      <c r="T50">
        <v>2</v>
      </c>
      <c r="U50">
        <v>2</v>
      </c>
      <c r="V50">
        <v>2</v>
      </c>
      <c r="W50">
        <v>3</v>
      </c>
      <c r="X50">
        <v>2</v>
      </c>
      <c r="Y50">
        <v>3</v>
      </c>
      <c r="Z50">
        <v>2</v>
      </c>
      <c r="AA50">
        <v>1</v>
      </c>
      <c r="AB50">
        <v>5</v>
      </c>
      <c r="AC50">
        <v>4</v>
      </c>
      <c r="AD50">
        <v>4</v>
      </c>
      <c r="AE50">
        <v>4</v>
      </c>
      <c r="AF50">
        <v>1</v>
      </c>
      <c r="AG50">
        <v>3</v>
      </c>
      <c r="AH50">
        <v>3</v>
      </c>
      <c r="AI50">
        <v>1</v>
      </c>
      <c r="AJ50">
        <v>4</v>
      </c>
      <c r="AK50">
        <v>2</v>
      </c>
      <c r="AL50" t="s">
        <v>117</v>
      </c>
      <c r="AM50" t="s">
        <v>117</v>
      </c>
      <c r="AN50" t="s">
        <v>120</v>
      </c>
      <c r="AO50" t="s">
        <v>117</v>
      </c>
      <c r="AP50" t="s">
        <v>117</v>
      </c>
      <c r="AQ50" t="s">
        <v>119</v>
      </c>
      <c r="AR50" t="s">
        <v>117</v>
      </c>
      <c r="AS50" t="s">
        <v>117</v>
      </c>
      <c r="AT50" t="s">
        <v>120</v>
      </c>
      <c r="AU50" t="s">
        <v>117</v>
      </c>
      <c r="AV50" t="s">
        <v>117</v>
      </c>
      <c r="AW50" t="s">
        <v>120</v>
      </c>
      <c r="AX50" t="s">
        <v>119</v>
      </c>
      <c r="AY50" t="s">
        <v>120</v>
      </c>
      <c r="AZ50" t="s">
        <v>121</v>
      </c>
      <c r="BA50" t="s">
        <v>118</v>
      </c>
      <c r="BB50" t="s">
        <v>121</v>
      </c>
      <c r="BC50" t="s">
        <v>120</v>
      </c>
      <c r="BD50" t="s">
        <v>119</v>
      </c>
      <c r="BE50" t="s">
        <v>121</v>
      </c>
      <c r="BF50" t="s">
        <v>119</v>
      </c>
      <c r="BG50" t="s">
        <v>118</v>
      </c>
      <c r="BH50" t="s">
        <v>120</v>
      </c>
      <c r="BI50" t="s">
        <v>121</v>
      </c>
      <c r="BJ50" t="s">
        <v>120</v>
      </c>
      <c r="BK50" t="s">
        <v>121</v>
      </c>
      <c r="BL50" t="s">
        <v>121</v>
      </c>
      <c r="BM50" t="s">
        <v>117</v>
      </c>
      <c r="BN50" t="s">
        <v>119</v>
      </c>
      <c r="BO50" t="s">
        <v>121</v>
      </c>
      <c r="BP50" t="s">
        <v>121</v>
      </c>
      <c r="BQ50" t="s">
        <v>119</v>
      </c>
      <c r="BR50" t="s">
        <v>118</v>
      </c>
      <c r="BS50" t="s">
        <v>118</v>
      </c>
      <c r="BT50" t="s">
        <v>119</v>
      </c>
      <c r="BU50" t="s">
        <v>121</v>
      </c>
      <c r="BV50" t="s">
        <v>118</v>
      </c>
      <c r="BW50" t="s">
        <v>119</v>
      </c>
      <c r="BX50" t="s">
        <v>118</v>
      </c>
      <c r="BY50" t="s">
        <v>120</v>
      </c>
      <c r="BZ50" t="s">
        <v>120</v>
      </c>
      <c r="CA50" t="s">
        <v>120</v>
      </c>
      <c r="CB50" t="s">
        <v>117</v>
      </c>
      <c r="CC50" t="s">
        <v>118</v>
      </c>
      <c r="CD50" t="s">
        <v>118</v>
      </c>
      <c r="CE50" t="s">
        <v>120</v>
      </c>
      <c r="CF50" t="s">
        <v>119</v>
      </c>
      <c r="CG50" t="s">
        <v>117</v>
      </c>
      <c r="CH50" t="s">
        <v>117</v>
      </c>
      <c r="CI50" t="s">
        <v>121</v>
      </c>
      <c r="CJ50" t="s">
        <v>121</v>
      </c>
      <c r="CK50" t="s">
        <v>121</v>
      </c>
      <c r="CL50" t="s">
        <v>118</v>
      </c>
      <c r="CM50" t="s">
        <v>118</v>
      </c>
      <c r="CN50" t="s">
        <v>120</v>
      </c>
      <c r="CO50" t="s">
        <v>121</v>
      </c>
      <c r="CP50" t="s">
        <v>117</v>
      </c>
      <c r="CQ50" t="s">
        <v>119</v>
      </c>
      <c r="CR50" t="s">
        <v>121</v>
      </c>
      <c r="CS50" t="s">
        <v>118</v>
      </c>
      <c r="CT50" t="s">
        <v>120</v>
      </c>
      <c r="CU50" t="s">
        <v>118</v>
      </c>
      <c r="CV50" t="s">
        <v>121</v>
      </c>
      <c r="CW50" t="s">
        <v>120</v>
      </c>
      <c r="CX50" t="s">
        <v>117</v>
      </c>
      <c r="CY50" t="s">
        <v>120</v>
      </c>
      <c r="CZ50" t="s">
        <v>121</v>
      </c>
      <c r="DA50" t="s">
        <v>120</v>
      </c>
      <c r="DB50" t="s">
        <v>118</v>
      </c>
      <c r="DC50" t="s">
        <v>119</v>
      </c>
      <c r="DD50" t="s">
        <v>117</v>
      </c>
      <c r="DE50" t="s">
        <v>121</v>
      </c>
      <c r="DF50" t="s">
        <v>118</v>
      </c>
      <c r="DG50" t="s">
        <v>121</v>
      </c>
      <c r="DH50" t="s">
        <v>120</v>
      </c>
      <c r="DI50" t="s">
        <v>120</v>
      </c>
      <c r="DJ50" t="s">
        <v>118</v>
      </c>
      <c r="DK50" t="s">
        <v>120</v>
      </c>
      <c r="DL50" t="s">
        <v>118</v>
      </c>
      <c r="DM50" t="s">
        <v>117</v>
      </c>
    </row>
    <row r="51" spans="1:117">
      <c r="A51">
        <v>1</v>
      </c>
      <c r="B51">
        <v>2</v>
      </c>
      <c r="C51">
        <v>3</v>
      </c>
      <c r="D51">
        <v>3</v>
      </c>
      <c r="E51">
        <v>3</v>
      </c>
      <c r="F51">
        <v>3</v>
      </c>
      <c r="G51">
        <v>3</v>
      </c>
      <c r="H51">
        <v>1</v>
      </c>
      <c r="I51">
        <v>3</v>
      </c>
      <c r="J51">
        <v>3</v>
      </c>
      <c r="K51">
        <v>3</v>
      </c>
      <c r="L51">
        <v>4</v>
      </c>
      <c r="M51">
        <v>3</v>
      </c>
      <c r="N51">
        <v>5</v>
      </c>
      <c r="O51">
        <v>4</v>
      </c>
      <c r="P51">
        <v>5</v>
      </c>
      <c r="Q51">
        <v>4</v>
      </c>
      <c r="R51">
        <v>3</v>
      </c>
      <c r="S51">
        <v>4</v>
      </c>
      <c r="T51">
        <v>4</v>
      </c>
      <c r="U51">
        <v>3</v>
      </c>
      <c r="V51">
        <v>4</v>
      </c>
      <c r="W51">
        <v>3</v>
      </c>
      <c r="X51">
        <v>3</v>
      </c>
      <c r="Y51">
        <v>3</v>
      </c>
      <c r="Z51">
        <v>4</v>
      </c>
      <c r="AA51">
        <v>1</v>
      </c>
      <c r="AB51">
        <v>4</v>
      </c>
      <c r="AC51">
        <v>4</v>
      </c>
      <c r="AD51">
        <v>5</v>
      </c>
      <c r="AE51">
        <v>5</v>
      </c>
      <c r="AF51">
        <v>2</v>
      </c>
      <c r="AG51">
        <v>3</v>
      </c>
      <c r="AH51">
        <v>3</v>
      </c>
      <c r="AI51">
        <v>2</v>
      </c>
      <c r="AJ51">
        <v>3</v>
      </c>
      <c r="AK51">
        <v>3</v>
      </c>
      <c r="AL51" t="s">
        <v>119</v>
      </c>
      <c r="AM51" t="s">
        <v>117</v>
      </c>
      <c r="AN51" t="s">
        <v>119</v>
      </c>
      <c r="AO51" t="s">
        <v>118</v>
      </c>
      <c r="AP51" t="s">
        <v>117</v>
      </c>
      <c r="AQ51" t="s">
        <v>120</v>
      </c>
      <c r="AR51" t="s">
        <v>117</v>
      </c>
      <c r="AS51" t="s">
        <v>119</v>
      </c>
      <c r="AT51" t="s">
        <v>118</v>
      </c>
      <c r="AU51" t="s">
        <v>117</v>
      </c>
      <c r="AV51" t="s">
        <v>118</v>
      </c>
      <c r="AW51" t="s">
        <v>118</v>
      </c>
      <c r="AX51" t="s">
        <v>118</v>
      </c>
      <c r="AY51" t="s">
        <v>117</v>
      </c>
      <c r="AZ51" t="s">
        <v>120</v>
      </c>
      <c r="BA51" t="s">
        <v>117</v>
      </c>
      <c r="BB51" t="s">
        <v>117</v>
      </c>
      <c r="BC51" t="s">
        <v>118</v>
      </c>
      <c r="BD51" t="s">
        <v>118</v>
      </c>
      <c r="BE51" t="s">
        <v>121</v>
      </c>
      <c r="BF51" t="s">
        <v>120</v>
      </c>
      <c r="BG51" t="s">
        <v>119</v>
      </c>
      <c r="BH51" t="s">
        <v>117</v>
      </c>
      <c r="BI51" t="s">
        <v>120</v>
      </c>
      <c r="BJ51" t="s">
        <v>120</v>
      </c>
      <c r="BK51" t="s">
        <v>120</v>
      </c>
      <c r="BL51" t="s">
        <v>121</v>
      </c>
      <c r="BM51" t="s">
        <v>118</v>
      </c>
      <c r="BN51" t="s">
        <v>121</v>
      </c>
      <c r="BO51" t="s">
        <v>121</v>
      </c>
      <c r="BP51" t="s">
        <v>117</v>
      </c>
      <c r="BQ51" t="s">
        <v>119</v>
      </c>
      <c r="BR51" t="s">
        <v>117</v>
      </c>
      <c r="BS51" t="s">
        <v>117</v>
      </c>
      <c r="BT51" t="s">
        <v>118</v>
      </c>
      <c r="BU51" t="s">
        <v>120</v>
      </c>
      <c r="BV51" t="s">
        <v>117</v>
      </c>
      <c r="BW51" t="s">
        <v>117</v>
      </c>
      <c r="BX51" t="s">
        <v>120</v>
      </c>
      <c r="BY51" t="s">
        <v>121</v>
      </c>
      <c r="BZ51" t="s">
        <v>120</v>
      </c>
      <c r="CA51" t="s">
        <v>119</v>
      </c>
      <c r="CB51" t="s">
        <v>118</v>
      </c>
      <c r="CC51" t="s">
        <v>119</v>
      </c>
      <c r="CD51" t="s">
        <v>119</v>
      </c>
      <c r="CE51" t="s">
        <v>121</v>
      </c>
      <c r="CF51" t="s">
        <v>120</v>
      </c>
      <c r="CG51" t="s">
        <v>120</v>
      </c>
      <c r="CH51" t="s">
        <v>118</v>
      </c>
      <c r="CI51" t="s">
        <v>121</v>
      </c>
      <c r="CJ51" t="s">
        <v>117</v>
      </c>
      <c r="CK51" t="s">
        <v>121</v>
      </c>
      <c r="CL51" t="s">
        <v>117</v>
      </c>
      <c r="CM51" t="s">
        <v>121</v>
      </c>
      <c r="CN51" t="s">
        <v>120</v>
      </c>
      <c r="CO51" t="s">
        <v>121</v>
      </c>
      <c r="CP51" t="s">
        <v>119</v>
      </c>
      <c r="CQ51" t="s">
        <v>118</v>
      </c>
      <c r="CR51" t="s">
        <v>117</v>
      </c>
      <c r="CS51" t="s">
        <v>121</v>
      </c>
      <c r="CT51" t="s">
        <v>118</v>
      </c>
      <c r="CU51" t="s">
        <v>118</v>
      </c>
      <c r="CV51" t="s">
        <v>118</v>
      </c>
      <c r="CW51" t="s">
        <v>118</v>
      </c>
      <c r="CX51" t="s">
        <v>117</v>
      </c>
      <c r="CY51" t="s">
        <v>121</v>
      </c>
      <c r="CZ51" t="s">
        <v>121</v>
      </c>
      <c r="DA51" t="s">
        <v>119</v>
      </c>
      <c r="DB51" t="s">
        <v>121</v>
      </c>
      <c r="DC51" t="s">
        <v>121</v>
      </c>
      <c r="DD51" t="s">
        <v>117</v>
      </c>
      <c r="DE51" t="s">
        <v>117</v>
      </c>
      <c r="DF51" t="s">
        <v>118</v>
      </c>
      <c r="DG51" t="s">
        <v>121</v>
      </c>
      <c r="DH51" t="s">
        <v>120</v>
      </c>
      <c r="DI51" t="s">
        <v>118</v>
      </c>
      <c r="DJ51" t="s">
        <v>119</v>
      </c>
      <c r="DK51" t="s">
        <v>121</v>
      </c>
      <c r="DL51" t="s">
        <v>120</v>
      </c>
      <c r="DM51" t="s">
        <v>121</v>
      </c>
    </row>
    <row r="52" spans="1:117">
      <c r="A52">
        <v>5</v>
      </c>
      <c r="B52">
        <v>4</v>
      </c>
      <c r="C52">
        <v>4</v>
      </c>
      <c r="D52">
        <v>4</v>
      </c>
      <c r="E52">
        <v>4</v>
      </c>
      <c r="F52">
        <v>4</v>
      </c>
      <c r="G52">
        <v>5</v>
      </c>
      <c r="H52">
        <v>5</v>
      </c>
      <c r="I52">
        <v>4</v>
      </c>
      <c r="J52">
        <v>4</v>
      </c>
      <c r="K52">
        <v>5</v>
      </c>
      <c r="L52">
        <v>5</v>
      </c>
      <c r="M52">
        <v>4</v>
      </c>
      <c r="N52">
        <v>4</v>
      </c>
      <c r="O52">
        <v>5</v>
      </c>
      <c r="P52">
        <v>4</v>
      </c>
      <c r="Q52">
        <v>5</v>
      </c>
      <c r="R52">
        <v>3</v>
      </c>
      <c r="S52">
        <v>1</v>
      </c>
      <c r="T52">
        <v>1</v>
      </c>
      <c r="U52">
        <v>1</v>
      </c>
      <c r="V52">
        <v>5</v>
      </c>
      <c r="W52">
        <v>4</v>
      </c>
      <c r="X52">
        <v>5</v>
      </c>
      <c r="Y52">
        <v>5</v>
      </c>
      <c r="Z52">
        <v>4</v>
      </c>
      <c r="AA52">
        <v>5</v>
      </c>
      <c r="AB52">
        <v>1</v>
      </c>
      <c r="AC52">
        <v>4</v>
      </c>
      <c r="AD52">
        <v>4</v>
      </c>
      <c r="AE52">
        <v>1</v>
      </c>
      <c r="AF52">
        <v>5</v>
      </c>
      <c r="AG52">
        <v>4</v>
      </c>
      <c r="AH52">
        <v>4</v>
      </c>
      <c r="AI52">
        <v>4</v>
      </c>
      <c r="AJ52">
        <v>5</v>
      </c>
      <c r="AK52">
        <v>4</v>
      </c>
      <c r="AL52" t="s">
        <v>120</v>
      </c>
      <c r="AM52" t="s">
        <v>118</v>
      </c>
      <c r="AN52" t="s">
        <v>119</v>
      </c>
      <c r="AO52" t="s">
        <v>120</v>
      </c>
      <c r="AP52" t="s">
        <v>119</v>
      </c>
      <c r="AQ52" t="s">
        <v>120</v>
      </c>
      <c r="AR52" t="s">
        <v>120</v>
      </c>
      <c r="AS52" t="s">
        <v>120</v>
      </c>
      <c r="AT52" t="s">
        <v>117</v>
      </c>
      <c r="AU52" t="s">
        <v>117</v>
      </c>
      <c r="AV52" t="s">
        <v>118</v>
      </c>
      <c r="AW52" t="s">
        <v>120</v>
      </c>
      <c r="AX52" t="s">
        <v>118</v>
      </c>
      <c r="AY52" t="s">
        <v>117</v>
      </c>
      <c r="AZ52" t="s">
        <v>118</v>
      </c>
      <c r="BA52" t="s">
        <v>119</v>
      </c>
      <c r="BB52" t="s">
        <v>121</v>
      </c>
      <c r="BC52" t="s">
        <v>119</v>
      </c>
      <c r="BD52" t="s">
        <v>117</v>
      </c>
      <c r="BE52" t="s">
        <v>121</v>
      </c>
      <c r="BF52" t="s">
        <v>120</v>
      </c>
      <c r="BG52" t="s">
        <v>121</v>
      </c>
      <c r="BH52" t="s">
        <v>119</v>
      </c>
      <c r="BI52" t="s">
        <v>119</v>
      </c>
      <c r="BJ52" t="s">
        <v>120</v>
      </c>
      <c r="BK52" t="s">
        <v>120</v>
      </c>
      <c r="BL52" t="s">
        <v>117</v>
      </c>
      <c r="BM52" t="s">
        <v>117</v>
      </c>
      <c r="BN52" t="s">
        <v>119</v>
      </c>
      <c r="BO52" t="s">
        <v>121</v>
      </c>
      <c r="BP52" t="s">
        <v>121</v>
      </c>
      <c r="BQ52" t="s">
        <v>119</v>
      </c>
      <c r="BR52" t="s">
        <v>117</v>
      </c>
      <c r="BS52" t="s">
        <v>118</v>
      </c>
      <c r="BT52" t="s">
        <v>117</v>
      </c>
      <c r="BU52" t="s">
        <v>117</v>
      </c>
      <c r="BV52" t="s">
        <v>120</v>
      </c>
      <c r="BW52" t="s">
        <v>119</v>
      </c>
      <c r="BX52" t="s">
        <v>118</v>
      </c>
      <c r="BY52" t="s">
        <v>120</v>
      </c>
      <c r="BZ52" t="s">
        <v>121</v>
      </c>
      <c r="CA52" t="s">
        <v>119</v>
      </c>
      <c r="CB52" t="s">
        <v>119</v>
      </c>
      <c r="CC52" t="s">
        <v>120</v>
      </c>
      <c r="CD52" t="s">
        <v>121</v>
      </c>
      <c r="CE52" t="s">
        <v>118</v>
      </c>
      <c r="CF52" t="s">
        <v>119</v>
      </c>
      <c r="CG52" t="s">
        <v>121</v>
      </c>
      <c r="CH52" t="s">
        <v>120</v>
      </c>
      <c r="CI52" t="s">
        <v>121</v>
      </c>
      <c r="CJ52" t="s">
        <v>118</v>
      </c>
      <c r="CK52" t="s">
        <v>117</v>
      </c>
      <c r="CL52" t="s">
        <v>119</v>
      </c>
      <c r="CM52" t="s">
        <v>121</v>
      </c>
      <c r="CN52" t="s">
        <v>121</v>
      </c>
      <c r="CO52" t="s">
        <v>121</v>
      </c>
      <c r="CP52" t="s">
        <v>120</v>
      </c>
      <c r="CQ52" t="s">
        <v>118</v>
      </c>
      <c r="CR52" t="s">
        <v>117</v>
      </c>
      <c r="CS52" t="s">
        <v>118</v>
      </c>
      <c r="CT52" t="s">
        <v>117</v>
      </c>
      <c r="CU52" t="s">
        <v>119</v>
      </c>
      <c r="CV52" t="s">
        <v>117</v>
      </c>
      <c r="CW52" t="s">
        <v>120</v>
      </c>
      <c r="CX52" t="s">
        <v>121</v>
      </c>
      <c r="CY52" t="s">
        <v>120</v>
      </c>
      <c r="CZ52" t="s">
        <v>120</v>
      </c>
      <c r="DA52" t="s">
        <v>121</v>
      </c>
      <c r="DB52" t="s">
        <v>121</v>
      </c>
      <c r="DC52" t="s">
        <v>118</v>
      </c>
      <c r="DD52" t="s">
        <v>117</v>
      </c>
      <c r="DE52" t="s">
        <v>119</v>
      </c>
      <c r="DF52" t="s">
        <v>120</v>
      </c>
      <c r="DG52" t="s">
        <v>121</v>
      </c>
      <c r="DH52" t="s">
        <v>120</v>
      </c>
      <c r="DI52" t="s">
        <v>119</v>
      </c>
      <c r="DJ52" t="s">
        <v>118</v>
      </c>
      <c r="DK52" t="s">
        <v>120</v>
      </c>
      <c r="DL52" t="s">
        <v>119</v>
      </c>
      <c r="DM52" t="s">
        <v>121</v>
      </c>
    </row>
    <row r="53" spans="1:117">
      <c r="A53">
        <v>4</v>
      </c>
      <c r="B53">
        <v>4</v>
      </c>
      <c r="C53">
        <v>5</v>
      </c>
      <c r="D53">
        <v>4</v>
      </c>
      <c r="E53">
        <v>3</v>
      </c>
      <c r="F53">
        <v>3</v>
      </c>
      <c r="G53">
        <v>5</v>
      </c>
      <c r="H53">
        <v>5</v>
      </c>
      <c r="I53">
        <v>3</v>
      </c>
      <c r="J53">
        <v>4</v>
      </c>
      <c r="K53">
        <v>4</v>
      </c>
      <c r="L53">
        <v>5</v>
      </c>
      <c r="M53">
        <v>3</v>
      </c>
      <c r="N53">
        <v>5</v>
      </c>
      <c r="O53">
        <v>4</v>
      </c>
      <c r="P53">
        <v>5</v>
      </c>
      <c r="Q53">
        <v>4</v>
      </c>
      <c r="R53">
        <v>5</v>
      </c>
      <c r="S53">
        <v>4</v>
      </c>
      <c r="T53">
        <v>4</v>
      </c>
      <c r="U53">
        <v>5</v>
      </c>
      <c r="V53">
        <v>5</v>
      </c>
      <c r="W53">
        <v>3</v>
      </c>
      <c r="X53">
        <v>5</v>
      </c>
      <c r="Y53">
        <v>4</v>
      </c>
      <c r="Z53">
        <v>5</v>
      </c>
      <c r="AA53">
        <v>3</v>
      </c>
      <c r="AB53">
        <v>1</v>
      </c>
      <c r="AC53">
        <v>2</v>
      </c>
      <c r="AD53">
        <v>2</v>
      </c>
      <c r="AE53">
        <v>2</v>
      </c>
      <c r="AF53">
        <v>5</v>
      </c>
      <c r="AG53">
        <v>4</v>
      </c>
      <c r="AH53">
        <v>4</v>
      </c>
      <c r="AI53">
        <v>3</v>
      </c>
      <c r="AJ53">
        <v>1</v>
      </c>
      <c r="AK53">
        <v>1</v>
      </c>
      <c r="AL53" t="s">
        <v>117</v>
      </c>
      <c r="AM53" t="s">
        <v>118</v>
      </c>
      <c r="AN53" t="s">
        <v>121</v>
      </c>
      <c r="AO53" t="s">
        <v>117</v>
      </c>
      <c r="AP53" t="s">
        <v>119</v>
      </c>
      <c r="AQ53" t="s">
        <v>120</v>
      </c>
      <c r="AR53" t="s">
        <v>119</v>
      </c>
      <c r="AS53" t="s">
        <v>117</v>
      </c>
      <c r="AT53" t="s">
        <v>118</v>
      </c>
      <c r="AU53" t="s">
        <v>120</v>
      </c>
      <c r="AV53" t="s">
        <v>118</v>
      </c>
      <c r="AW53" t="s">
        <v>120</v>
      </c>
      <c r="AX53" t="s">
        <v>119</v>
      </c>
      <c r="AY53" t="s">
        <v>120</v>
      </c>
      <c r="AZ53" t="s">
        <v>117</v>
      </c>
      <c r="BA53" t="s">
        <v>121</v>
      </c>
      <c r="BB53" t="s">
        <v>121</v>
      </c>
      <c r="BC53" t="s">
        <v>120</v>
      </c>
      <c r="BD53" t="s">
        <v>120</v>
      </c>
      <c r="BE53" t="s">
        <v>117</v>
      </c>
      <c r="BF53" t="s">
        <v>118</v>
      </c>
      <c r="BG53" t="s">
        <v>117</v>
      </c>
      <c r="BH53" t="s">
        <v>120</v>
      </c>
      <c r="BI53" t="s">
        <v>121</v>
      </c>
      <c r="BJ53" t="s">
        <v>121</v>
      </c>
      <c r="BK53" t="s">
        <v>121</v>
      </c>
      <c r="BL53" t="s">
        <v>118</v>
      </c>
      <c r="BM53" t="s">
        <v>118</v>
      </c>
      <c r="BN53" t="s">
        <v>121</v>
      </c>
      <c r="BO53" t="s">
        <v>121</v>
      </c>
      <c r="BP53" t="s">
        <v>121</v>
      </c>
      <c r="BQ53" t="s">
        <v>120</v>
      </c>
      <c r="BR53" t="s">
        <v>120</v>
      </c>
      <c r="BS53" t="s">
        <v>121</v>
      </c>
      <c r="BT53" t="s">
        <v>118</v>
      </c>
      <c r="BU53" t="s">
        <v>120</v>
      </c>
      <c r="BV53" t="s">
        <v>121</v>
      </c>
      <c r="BW53" t="s">
        <v>121</v>
      </c>
      <c r="BX53" t="s">
        <v>120</v>
      </c>
      <c r="BY53" t="s">
        <v>117</v>
      </c>
      <c r="BZ53" t="s">
        <v>120</v>
      </c>
      <c r="CA53" t="s">
        <v>120</v>
      </c>
      <c r="CB53" t="s">
        <v>119</v>
      </c>
      <c r="CC53" t="s">
        <v>117</v>
      </c>
      <c r="CD53" t="s">
        <v>118</v>
      </c>
      <c r="CE53" t="s">
        <v>118</v>
      </c>
      <c r="CF53" t="s">
        <v>120</v>
      </c>
      <c r="CG53" t="s">
        <v>120</v>
      </c>
      <c r="CH53" t="s">
        <v>119</v>
      </c>
      <c r="CI53" t="s">
        <v>118</v>
      </c>
      <c r="CJ53" t="s">
        <v>118</v>
      </c>
      <c r="CK53" t="s">
        <v>119</v>
      </c>
      <c r="CL53" t="s">
        <v>118</v>
      </c>
      <c r="CM53" t="s">
        <v>118</v>
      </c>
      <c r="CN53" t="s">
        <v>119</v>
      </c>
      <c r="CO53" t="s">
        <v>121</v>
      </c>
      <c r="CP53" t="s">
        <v>119</v>
      </c>
      <c r="CQ53" t="s">
        <v>121</v>
      </c>
      <c r="CR53" t="s">
        <v>120</v>
      </c>
      <c r="CS53" t="s">
        <v>118</v>
      </c>
      <c r="CT53" t="s">
        <v>119</v>
      </c>
      <c r="CU53" t="s">
        <v>119</v>
      </c>
      <c r="CV53" t="s">
        <v>118</v>
      </c>
      <c r="CW53" t="s">
        <v>120</v>
      </c>
      <c r="CX53" t="s">
        <v>121</v>
      </c>
      <c r="CY53" t="s">
        <v>121</v>
      </c>
      <c r="CZ53" t="s">
        <v>119</v>
      </c>
      <c r="DA53" t="s">
        <v>118</v>
      </c>
      <c r="DB53" t="s">
        <v>118</v>
      </c>
      <c r="DC53" t="s">
        <v>117</v>
      </c>
      <c r="DD53" t="s">
        <v>119</v>
      </c>
      <c r="DE53" t="s">
        <v>118</v>
      </c>
      <c r="DF53" t="s">
        <v>117</v>
      </c>
      <c r="DG53" t="s">
        <v>119</v>
      </c>
      <c r="DH53" t="s">
        <v>118</v>
      </c>
      <c r="DI53" t="s">
        <v>120</v>
      </c>
      <c r="DJ53" t="s">
        <v>119</v>
      </c>
      <c r="DK53" t="s">
        <v>118</v>
      </c>
      <c r="DL53" t="s">
        <v>120</v>
      </c>
      <c r="DM53" t="s">
        <v>121</v>
      </c>
    </row>
    <row r="54" spans="1:117">
      <c r="A54">
        <v>3</v>
      </c>
      <c r="B54">
        <v>2</v>
      </c>
      <c r="C54">
        <v>3</v>
      </c>
      <c r="D54">
        <v>5</v>
      </c>
      <c r="E54">
        <v>3</v>
      </c>
      <c r="F54">
        <v>5</v>
      </c>
      <c r="G54">
        <v>5</v>
      </c>
      <c r="H54">
        <v>4</v>
      </c>
      <c r="I54">
        <v>5</v>
      </c>
      <c r="J54">
        <v>5</v>
      </c>
      <c r="K54">
        <v>4</v>
      </c>
      <c r="L54">
        <v>5</v>
      </c>
      <c r="M54">
        <v>4</v>
      </c>
      <c r="N54">
        <v>1</v>
      </c>
      <c r="O54">
        <v>1</v>
      </c>
      <c r="P54">
        <v>3</v>
      </c>
      <c r="Q54">
        <v>4</v>
      </c>
      <c r="R54">
        <v>5</v>
      </c>
      <c r="S54">
        <v>4</v>
      </c>
      <c r="T54">
        <v>3</v>
      </c>
      <c r="U54">
        <v>5</v>
      </c>
      <c r="V54">
        <v>5</v>
      </c>
      <c r="W54">
        <v>5</v>
      </c>
      <c r="X54">
        <v>4</v>
      </c>
      <c r="Y54">
        <v>5</v>
      </c>
      <c r="Z54">
        <v>4</v>
      </c>
      <c r="AA54">
        <v>5</v>
      </c>
      <c r="AB54">
        <v>4</v>
      </c>
      <c r="AC54">
        <v>3</v>
      </c>
      <c r="AD54">
        <v>4</v>
      </c>
      <c r="AE54">
        <v>4</v>
      </c>
      <c r="AF54">
        <v>3</v>
      </c>
      <c r="AG54">
        <v>4</v>
      </c>
      <c r="AH54">
        <v>4</v>
      </c>
      <c r="AI54">
        <v>5</v>
      </c>
      <c r="AJ54">
        <v>4</v>
      </c>
      <c r="AK54">
        <v>5</v>
      </c>
      <c r="AL54" t="s">
        <v>120</v>
      </c>
      <c r="AM54" t="s">
        <v>120</v>
      </c>
      <c r="AN54" t="s">
        <v>117</v>
      </c>
      <c r="AO54" t="s">
        <v>120</v>
      </c>
      <c r="AP54" t="s">
        <v>120</v>
      </c>
      <c r="AQ54" t="s">
        <v>121</v>
      </c>
      <c r="AR54" t="s">
        <v>117</v>
      </c>
      <c r="AS54" t="s">
        <v>117</v>
      </c>
      <c r="AT54" t="s">
        <v>121</v>
      </c>
      <c r="AU54" t="s">
        <v>117</v>
      </c>
      <c r="AV54" t="s">
        <v>117</v>
      </c>
      <c r="AW54" t="s">
        <v>120</v>
      </c>
      <c r="AX54" t="s">
        <v>121</v>
      </c>
      <c r="AY54" t="s">
        <v>117</v>
      </c>
      <c r="AZ54" t="s">
        <v>120</v>
      </c>
      <c r="BA54" t="s">
        <v>119</v>
      </c>
      <c r="BB54" t="s">
        <v>119</v>
      </c>
      <c r="BC54" t="s">
        <v>117</v>
      </c>
      <c r="BD54" t="s">
        <v>121</v>
      </c>
      <c r="BE54" t="s">
        <v>121</v>
      </c>
      <c r="BF54" t="s">
        <v>117</v>
      </c>
      <c r="BG54" t="s">
        <v>120</v>
      </c>
      <c r="BH54" t="s">
        <v>117</v>
      </c>
      <c r="BI54" t="s">
        <v>120</v>
      </c>
      <c r="BJ54" t="s">
        <v>117</v>
      </c>
      <c r="BK54" t="s">
        <v>121</v>
      </c>
      <c r="BL54" t="s">
        <v>117</v>
      </c>
      <c r="BM54" t="s">
        <v>117</v>
      </c>
      <c r="BN54" t="s">
        <v>119</v>
      </c>
      <c r="BO54" t="s">
        <v>117</v>
      </c>
      <c r="BP54" t="s">
        <v>120</v>
      </c>
      <c r="BQ54" t="s">
        <v>121</v>
      </c>
      <c r="BR54" t="s">
        <v>120</v>
      </c>
      <c r="BS54" t="s">
        <v>117</v>
      </c>
      <c r="BT54" t="s">
        <v>118</v>
      </c>
      <c r="BU54" t="s">
        <v>117</v>
      </c>
      <c r="BV54" t="s">
        <v>120</v>
      </c>
      <c r="BW54" t="s">
        <v>117</v>
      </c>
      <c r="BX54" t="s">
        <v>118</v>
      </c>
      <c r="BY54" t="s">
        <v>117</v>
      </c>
      <c r="BZ54" t="s">
        <v>120</v>
      </c>
      <c r="CA54" t="s">
        <v>119</v>
      </c>
      <c r="CB54" t="s">
        <v>118</v>
      </c>
      <c r="CC54" t="s">
        <v>120</v>
      </c>
      <c r="CD54" t="s">
        <v>121</v>
      </c>
      <c r="CE54" t="s">
        <v>119</v>
      </c>
      <c r="CF54" t="s">
        <v>119</v>
      </c>
      <c r="CG54" t="s">
        <v>117</v>
      </c>
      <c r="CH54" t="s">
        <v>121</v>
      </c>
      <c r="CI54" t="s">
        <v>118</v>
      </c>
      <c r="CJ54" t="s">
        <v>120</v>
      </c>
      <c r="CK54" t="s">
        <v>120</v>
      </c>
      <c r="CL54" t="s">
        <v>117</v>
      </c>
      <c r="CM54" t="s">
        <v>121</v>
      </c>
      <c r="CN54" t="s">
        <v>120</v>
      </c>
      <c r="CO54" t="s">
        <v>119</v>
      </c>
      <c r="CP54" t="s">
        <v>118</v>
      </c>
      <c r="CQ54" t="s">
        <v>119</v>
      </c>
      <c r="CR54" t="s">
        <v>120</v>
      </c>
      <c r="CS54" t="s">
        <v>118</v>
      </c>
      <c r="CT54" t="s">
        <v>118</v>
      </c>
      <c r="CU54" t="s">
        <v>119</v>
      </c>
      <c r="CV54" t="s">
        <v>121</v>
      </c>
      <c r="CW54" t="s">
        <v>120</v>
      </c>
      <c r="CX54" t="s">
        <v>121</v>
      </c>
      <c r="CY54" t="s">
        <v>118</v>
      </c>
      <c r="CZ54" t="s">
        <v>117</v>
      </c>
      <c r="DA54" t="s">
        <v>120</v>
      </c>
      <c r="DB54" t="s">
        <v>119</v>
      </c>
      <c r="DC54" t="s">
        <v>120</v>
      </c>
      <c r="DD54" t="s">
        <v>121</v>
      </c>
      <c r="DE54" t="s">
        <v>118</v>
      </c>
      <c r="DF54" t="s">
        <v>119</v>
      </c>
      <c r="DG54" t="s">
        <v>117</v>
      </c>
      <c r="DH54" t="s">
        <v>118</v>
      </c>
      <c r="DI54" t="s">
        <v>120</v>
      </c>
      <c r="DJ54" t="s">
        <v>118</v>
      </c>
      <c r="DK54" t="s">
        <v>121</v>
      </c>
      <c r="DL54" t="s">
        <v>117</v>
      </c>
      <c r="DM54" t="s">
        <v>119</v>
      </c>
    </row>
    <row r="55" spans="1:117">
      <c r="A55">
        <v>1</v>
      </c>
      <c r="B55">
        <v>3</v>
      </c>
      <c r="C55">
        <v>2</v>
      </c>
      <c r="D55">
        <v>4</v>
      </c>
      <c r="E55">
        <v>4</v>
      </c>
      <c r="F55">
        <v>3</v>
      </c>
      <c r="G55">
        <v>3</v>
      </c>
      <c r="H55">
        <v>5</v>
      </c>
      <c r="I55">
        <v>5</v>
      </c>
      <c r="J55">
        <v>1</v>
      </c>
      <c r="K55">
        <v>1</v>
      </c>
      <c r="L55">
        <v>1</v>
      </c>
      <c r="M55">
        <v>1</v>
      </c>
      <c r="N55">
        <v>4</v>
      </c>
      <c r="O55">
        <v>4</v>
      </c>
      <c r="P55">
        <v>4</v>
      </c>
      <c r="Q55">
        <v>4</v>
      </c>
      <c r="R55">
        <v>4</v>
      </c>
      <c r="S55">
        <v>3</v>
      </c>
      <c r="T55">
        <v>4</v>
      </c>
      <c r="U55">
        <v>4</v>
      </c>
      <c r="V55">
        <v>5</v>
      </c>
      <c r="W55">
        <v>3</v>
      </c>
      <c r="X55">
        <v>5</v>
      </c>
      <c r="Y55">
        <v>4</v>
      </c>
      <c r="Z55">
        <v>3</v>
      </c>
      <c r="AA55">
        <v>5</v>
      </c>
      <c r="AB55">
        <v>4</v>
      </c>
      <c r="AC55">
        <v>4</v>
      </c>
      <c r="AD55">
        <v>5</v>
      </c>
      <c r="AE55">
        <v>5</v>
      </c>
      <c r="AF55">
        <v>4</v>
      </c>
      <c r="AG55">
        <v>5</v>
      </c>
      <c r="AH55">
        <v>4</v>
      </c>
      <c r="AI55">
        <v>4</v>
      </c>
      <c r="AJ55">
        <v>4</v>
      </c>
      <c r="AK55">
        <v>4</v>
      </c>
      <c r="AL55" t="s">
        <v>121</v>
      </c>
      <c r="AM55" t="s">
        <v>121</v>
      </c>
      <c r="AN55" t="s">
        <v>121</v>
      </c>
      <c r="AO55" t="s">
        <v>119</v>
      </c>
      <c r="AP55" t="s">
        <v>119</v>
      </c>
      <c r="AQ55" t="s">
        <v>121</v>
      </c>
      <c r="AR55" t="s">
        <v>119</v>
      </c>
      <c r="AS55" t="s">
        <v>117</v>
      </c>
      <c r="AT55" t="s">
        <v>120</v>
      </c>
      <c r="AU55" t="s">
        <v>117</v>
      </c>
      <c r="AV55" t="s">
        <v>118</v>
      </c>
      <c r="AW55" t="s">
        <v>120</v>
      </c>
      <c r="AX55" t="s">
        <v>118</v>
      </c>
      <c r="AY55" t="s">
        <v>117</v>
      </c>
      <c r="AZ55" t="s">
        <v>118</v>
      </c>
      <c r="BA55" t="s">
        <v>121</v>
      </c>
      <c r="BB55" t="s">
        <v>118</v>
      </c>
      <c r="BC55" t="s">
        <v>117</v>
      </c>
      <c r="BD55" t="s">
        <v>121</v>
      </c>
      <c r="BE55" t="s">
        <v>119</v>
      </c>
      <c r="BF55" t="s">
        <v>120</v>
      </c>
      <c r="BG55" t="s">
        <v>118</v>
      </c>
      <c r="BH55" t="s">
        <v>120</v>
      </c>
      <c r="BI55" t="s">
        <v>121</v>
      </c>
      <c r="BJ55" t="s">
        <v>117</v>
      </c>
      <c r="BK55" t="s">
        <v>120</v>
      </c>
      <c r="BL55" t="s">
        <v>117</v>
      </c>
      <c r="BM55" t="s">
        <v>117</v>
      </c>
      <c r="BN55" t="s">
        <v>117</v>
      </c>
      <c r="BO55" t="s">
        <v>121</v>
      </c>
      <c r="BP55" t="s">
        <v>118</v>
      </c>
      <c r="BQ55" t="s">
        <v>117</v>
      </c>
      <c r="BR55" t="s">
        <v>121</v>
      </c>
      <c r="BS55" t="s">
        <v>117</v>
      </c>
      <c r="BT55" t="s">
        <v>117</v>
      </c>
      <c r="BU55" t="s">
        <v>119</v>
      </c>
      <c r="BV55" t="s">
        <v>120</v>
      </c>
      <c r="BW55" t="s">
        <v>118</v>
      </c>
      <c r="BX55" t="s">
        <v>118</v>
      </c>
      <c r="BY55" t="s">
        <v>119</v>
      </c>
      <c r="BZ55" t="s">
        <v>117</v>
      </c>
      <c r="CA55" t="s">
        <v>117</v>
      </c>
      <c r="CB55" t="s">
        <v>118</v>
      </c>
      <c r="CC55" t="s">
        <v>118</v>
      </c>
      <c r="CD55" t="s">
        <v>120</v>
      </c>
      <c r="CE55" t="s">
        <v>118</v>
      </c>
      <c r="CF55" t="s">
        <v>118</v>
      </c>
      <c r="CG55" t="s">
        <v>120</v>
      </c>
      <c r="CH55" t="s">
        <v>120</v>
      </c>
      <c r="CI55" t="s">
        <v>121</v>
      </c>
      <c r="CJ55" t="s">
        <v>119</v>
      </c>
      <c r="CK55" t="s">
        <v>118</v>
      </c>
      <c r="CL55" t="s">
        <v>117</v>
      </c>
      <c r="CM55" t="s">
        <v>118</v>
      </c>
      <c r="CN55" t="s">
        <v>118</v>
      </c>
      <c r="CO55" t="s">
        <v>121</v>
      </c>
      <c r="CP55" t="s">
        <v>120</v>
      </c>
      <c r="CQ55" t="s">
        <v>118</v>
      </c>
      <c r="CR55" t="s">
        <v>118</v>
      </c>
      <c r="CS55" t="s">
        <v>121</v>
      </c>
      <c r="CT55" t="s">
        <v>119</v>
      </c>
      <c r="CU55" t="s">
        <v>121</v>
      </c>
      <c r="CV55" t="s">
        <v>121</v>
      </c>
      <c r="CW55" t="s">
        <v>118</v>
      </c>
      <c r="CX55" t="s">
        <v>117</v>
      </c>
      <c r="CY55" t="s">
        <v>121</v>
      </c>
      <c r="CZ55" t="s">
        <v>121</v>
      </c>
      <c r="DA55" t="s">
        <v>119</v>
      </c>
      <c r="DB55" t="s">
        <v>121</v>
      </c>
      <c r="DC55" t="s">
        <v>120</v>
      </c>
      <c r="DD55" t="s">
        <v>117</v>
      </c>
      <c r="DE55" t="s">
        <v>119</v>
      </c>
      <c r="DF55" t="s">
        <v>120</v>
      </c>
      <c r="DG55" t="s">
        <v>117</v>
      </c>
      <c r="DH55" t="s">
        <v>118</v>
      </c>
      <c r="DI55" t="s">
        <v>120</v>
      </c>
      <c r="DJ55" t="s">
        <v>118</v>
      </c>
      <c r="DK55" t="s">
        <v>121</v>
      </c>
      <c r="DL55" t="s">
        <v>118</v>
      </c>
      <c r="DM55" t="s">
        <v>121</v>
      </c>
    </row>
    <row r="56" spans="1:117">
      <c r="A56">
        <v>4</v>
      </c>
      <c r="B56">
        <v>5</v>
      </c>
      <c r="C56">
        <v>5</v>
      </c>
      <c r="D56">
        <v>5</v>
      </c>
      <c r="E56">
        <v>5</v>
      </c>
      <c r="F56">
        <v>5</v>
      </c>
      <c r="G56">
        <v>5</v>
      </c>
      <c r="H56">
        <v>4</v>
      </c>
      <c r="I56">
        <v>5</v>
      </c>
      <c r="J56">
        <v>4</v>
      </c>
      <c r="K56">
        <v>5</v>
      </c>
      <c r="L56">
        <v>5</v>
      </c>
      <c r="M56">
        <v>5</v>
      </c>
      <c r="N56">
        <v>5</v>
      </c>
      <c r="O56">
        <v>4</v>
      </c>
      <c r="P56">
        <v>5</v>
      </c>
      <c r="Q56">
        <v>5</v>
      </c>
      <c r="R56">
        <v>4</v>
      </c>
      <c r="S56">
        <v>5</v>
      </c>
      <c r="T56">
        <v>5</v>
      </c>
      <c r="U56">
        <v>5</v>
      </c>
      <c r="V56">
        <v>5</v>
      </c>
      <c r="W56">
        <v>5</v>
      </c>
      <c r="X56">
        <v>5</v>
      </c>
      <c r="Y56">
        <v>5</v>
      </c>
      <c r="Z56">
        <v>5</v>
      </c>
      <c r="AA56">
        <v>5</v>
      </c>
      <c r="AB56">
        <v>4</v>
      </c>
      <c r="AC56">
        <v>5</v>
      </c>
      <c r="AD56">
        <v>5</v>
      </c>
      <c r="AE56">
        <v>5</v>
      </c>
      <c r="AF56">
        <v>5</v>
      </c>
      <c r="AG56">
        <v>5</v>
      </c>
      <c r="AH56">
        <v>5</v>
      </c>
      <c r="AI56">
        <v>5</v>
      </c>
      <c r="AJ56">
        <v>5</v>
      </c>
      <c r="AK56">
        <v>5</v>
      </c>
      <c r="AL56" t="s">
        <v>117</v>
      </c>
      <c r="AM56" t="s">
        <v>120</v>
      </c>
      <c r="AN56" t="s">
        <v>119</v>
      </c>
      <c r="AO56" t="s">
        <v>117</v>
      </c>
      <c r="AP56" t="s">
        <v>120</v>
      </c>
      <c r="AQ56" t="s">
        <v>118</v>
      </c>
      <c r="AR56" t="s">
        <v>117</v>
      </c>
      <c r="AS56" t="s">
        <v>117</v>
      </c>
      <c r="AT56" t="s">
        <v>121</v>
      </c>
      <c r="AU56" t="s">
        <v>121</v>
      </c>
      <c r="AV56" t="s">
        <v>118</v>
      </c>
      <c r="AW56" t="s">
        <v>121</v>
      </c>
      <c r="AX56" t="s">
        <v>121</v>
      </c>
      <c r="AY56" t="s">
        <v>119</v>
      </c>
      <c r="AZ56" t="s">
        <v>120</v>
      </c>
      <c r="BA56" t="s">
        <v>121</v>
      </c>
      <c r="BB56" t="s">
        <v>118</v>
      </c>
      <c r="BC56" t="s">
        <v>120</v>
      </c>
      <c r="BD56" t="s">
        <v>121</v>
      </c>
      <c r="BE56" t="s">
        <v>117</v>
      </c>
      <c r="BF56" t="s">
        <v>120</v>
      </c>
      <c r="BG56" t="s">
        <v>119</v>
      </c>
      <c r="BH56" t="s">
        <v>119</v>
      </c>
      <c r="BI56" t="s">
        <v>121</v>
      </c>
      <c r="BJ56" t="s">
        <v>119</v>
      </c>
      <c r="BK56" t="s">
        <v>121</v>
      </c>
      <c r="BL56" t="s">
        <v>117</v>
      </c>
      <c r="BM56" t="s">
        <v>118</v>
      </c>
      <c r="BN56" t="s">
        <v>117</v>
      </c>
      <c r="BO56" t="s">
        <v>121</v>
      </c>
      <c r="BP56" t="s">
        <v>121</v>
      </c>
      <c r="BQ56" t="s">
        <v>118</v>
      </c>
      <c r="BR56" t="s">
        <v>118</v>
      </c>
      <c r="BS56" t="s">
        <v>117</v>
      </c>
      <c r="BT56" t="s">
        <v>120</v>
      </c>
      <c r="BU56" t="s">
        <v>119</v>
      </c>
      <c r="BV56" t="s">
        <v>118</v>
      </c>
      <c r="BW56" t="s">
        <v>117</v>
      </c>
      <c r="BX56" t="s">
        <v>119</v>
      </c>
      <c r="BY56" t="s">
        <v>120</v>
      </c>
      <c r="BZ56" t="s">
        <v>120</v>
      </c>
      <c r="CA56" t="s">
        <v>119</v>
      </c>
      <c r="CB56" t="s">
        <v>119</v>
      </c>
      <c r="CC56" t="s">
        <v>118</v>
      </c>
      <c r="CD56" t="s">
        <v>119</v>
      </c>
      <c r="CE56" t="s">
        <v>118</v>
      </c>
      <c r="CF56" t="s">
        <v>117</v>
      </c>
      <c r="CG56" t="s">
        <v>120</v>
      </c>
      <c r="CH56" t="s">
        <v>121</v>
      </c>
      <c r="CI56" t="s">
        <v>121</v>
      </c>
      <c r="CJ56" t="s">
        <v>120</v>
      </c>
      <c r="CK56" t="s">
        <v>121</v>
      </c>
      <c r="CL56" t="s">
        <v>117</v>
      </c>
      <c r="CM56" t="s">
        <v>120</v>
      </c>
      <c r="CN56" t="s">
        <v>121</v>
      </c>
      <c r="CO56" t="s">
        <v>121</v>
      </c>
      <c r="CP56" t="s">
        <v>117</v>
      </c>
      <c r="CQ56" t="s">
        <v>118</v>
      </c>
      <c r="CR56" t="s">
        <v>120</v>
      </c>
      <c r="CS56" t="s">
        <v>121</v>
      </c>
      <c r="CT56" t="s">
        <v>118</v>
      </c>
      <c r="CU56" t="s">
        <v>120</v>
      </c>
      <c r="CV56" t="s">
        <v>117</v>
      </c>
      <c r="CW56" t="s">
        <v>120</v>
      </c>
      <c r="CX56" t="s">
        <v>117</v>
      </c>
      <c r="CY56" t="s">
        <v>121</v>
      </c>
      <c r="CZ56" t="s">
        <v>121</v>
      </c>
      <c r="DA56" t="s">
        <v>119</v>
      </c>
      <c r="DB56" t="s">
        <v>117</v>
      </c>
      <c r="DC56" t="s">
        <v>121</v>
      </c>
      <c r="DD56" t="s">
        <v>119</v>
      </c>
      <c r="DE56" t="s">
        <v>117</v>
      </c>
      <c r="DF56" t="s">
        <v>121</v>
      </c>
      <c r="DG56" t="s">
        <v>117</v>
      </c>
      <c r="DH56" t="s">
        <v>118</v>
      </c>
      <c r="DI56" t="s">
        <v>120</v>
      </c>
      <c r="DJ56" t="s">
        <v>118</v>
      </c>
      <c r="DK56" t="s">
        <v>119</v>
      </c>
      <c r="DL56" t="s">
        <v>121</v>
      </c>
      <c r="DM56" t="s">
        <v>121</v>
      </c>
    </row>
    <row r="57" spans="1:117">
      <c r="A57">
        <v>4</v>
      </c>
      <c r="B57">
        <v>4</v>
      </c>
      <c r="C57">
        <v>3</v>
      </c>
      <c r="D57">
        <v>5</v>
      </c>
      <c r="E57">
        <v>5</v>
      </c>
      <c r="F57">
        <v>4</v>
      </c>
      <c r="G57">
        <v>4</v>
      </c>
      <c r="H57">
        <v>5</v>
      </c>
      <c r="I57">
        <v>3</v>
      </c>
      <c r="J57">
        <v>1</v>
      </c>
      <c r="K57">
        <v>1</v>
      </c>
      <c r="L57">
        <v>1</v>
      </c>
      <c r="M57">
        <v>3</v>
      </c>
      <c r="N57">
        <v>3</v>
      </c>
      <c r="O57">
        <v>2</v>
      </c>
      <c r="P57">
        <v>2</v>
      </c>
      <c r="Q57">
        <v>1</v>
      </c>
      <c r="R57">
        <v>5</v>
      </c>
      <c r="S57">
        <v>4</v>
      </c>
      <c r="T57">
        <v>3</v>
      </c>
      <c r="U57">
        <v>5</v>
      </c>
      <c r="V57">
        <v>3</v>
      </c>
      <c r="W57">
        <v>4</v>
      </c>
      <c r="X57">
        <v>4</v>
      </c>
      <c r="Y57">
        <v>1</v>
      </c>
      <c r="Z57">
        <v>4</v>
      </c>
      <c r="AA57">
        <v>1</v>
      </c>
      <c r="AB57">
        <v>1</v>
      </c>
      <c r="AC57">
        <v>4</v>
      </c>
      <c r="AD57">
        <v>3</v>
      </c>
      <c r="AE57">
        <v>3</v>
      </c>
      <c r="AF57">
        <v>3</v>
      </c>
      <c r="AG57">
        <v>5</v>
      </c>
      <c r="AH57">
        <v>3</v>
      </c>
      <c r="AI57">
        <v>4</v>
      </c>
      <c r="AJ57">
        <v>5</v>
      </c>
      <c r="AK57">
        <v>4</v>
      </c>
      <c r="AL57" t="s">
        <v>118</v>
      </c>
      <c r="AM57" t="s">
        <v>120</v>
      </c>
      <c r="AN57" t="s">
        <v>121</v>
      </c>
      <c r="AO57" t="s">
        <v>121</v>
      </c>
      <c r="AP57" t="s">
        <v>119</v>
      </c>
      <c r="AQ57" t="s">
        <v>117</v>
      </c>
      <c r="AR57" t="s">
        <v>121</v>
      </c>
      <c r="AS57" t="s">
        <v>120</v>
      </c>
      <c r="AT57" t="s">
        <v>118</v>
      </c>
      <c r="AU57" t="s">
        <v>117</v>
      </c>
      <c r="AV57" t="s">
        <v>120</v>
      </c>
      <c r="AW57" t="s">
        <v>120</v>
      </c>
      <c r="AX57" t="s">
        <v>121</v>
      </c>
      <c r="AY57" t="s">
        <v>119</v>
      </c>
      <c r="AZ57" t="s">
        <v>117</v>
      </c>
      <c r="BA57" t="s">
        <v>117</v>
      </c>
      <c r="BB57" t="s">
        <v>118</v>
      </c>
      <c r="BC57" t="s">
        <v>117</v>
      </c>
      <c r="BD57" t="s">
        <v>121</v>
      </c>
      <c r="BE57" t="s">
        <v>119</v>
      </c>
      <c r="BF57" t="s">
        <v>117</v>
      </c>
      <c r="BG57" t="s">
        <v>121</v>
      </c>
      <c r="BH57" t="s">
        <v>119</v>
      </c>
      <c r="BI57" t="s">
        <v>119</v>
      </c>
      <c r="BJ57" t="s">
        <v>120</v>
      </c>
      <c r="BK57" t="s">
        <v>120</v>
      </c>
      <c r="BL57" t="s">
        <v>121</v>
      </c>
      <c r="BM57" t="s">
        <v>121</v>
      </c>
      <c r="BN57" t="s">
        <v>117</v>
      </c>
      <c r="BO57" t="s">
        <v>121</v>
      </c>
      <c r="BP57" t="s">
        <v>118</v>
      </c>
      <c r="BQ57" t="s">
        <v>118</v>
      </c>
      <c r="BR57" t="s">
        <v>121</v>
      </c>
      <c r="BS57" t="s">
        <v>117</v>
      </c>
      <c r="BT57" t="s">
        <v>119</v>
      </c>
      <c r="BU57" t="s">
        <v>120</v>
      </c>
      <c r="BV57" t="s">
        <v>118</v>
      </c>
      <c r="BW57" t="s">
        <v>118</v>
      </c>
      <c r="BX57" t="s">
        <v>119</v>
      </c>
      <c r="BY57" t="s">
        <v>121</v>
      </c>
      <c r="BZ57" t="s">
        <v>121</v>
      </c>
      <c r="CA57" t="s">
        <v>118</v>
      </c>
      <c r="CB57" t="s">
        <v>119</v>
      </c>
      <c r="CC57" t="s">
        <v>117</v>
      </c>
      <c r="CD57" t="s">
        <v>119</v>
      </c>
      <c r="CE57" t="s">
        <v>117</v>
      </c>
      <c r="CF57" t="s">
        <v>119</v>
      </c>
      <c r="CG57" t="s">
        <v>119</v>
      </c>
      <c r="CH57" t="s">
        <v>117</v>
      </c>
      <c r="CI57" t="s">
        <v>121</v>
      </c>
      <c r="CJ57" t="s">
        <v>118</v>
      </c>
      <c r="CK57" t="s">
        <v>117</v>
      </c>
      <c r="CL57" t="s">
        <v>117</v>
      </c>
      <c r="CM57" t="s">
        <v>119</v>
      </c>
      <c r="CN57" t="s">
        <v>119</v>
      </c>
      <c r="CO57" t="s">
        <v>119</v>
      </c>
      <c r="CP57" t="s">
        <v>117</v>
      </c>
      <c r="CQ57" t="s">
        <v>121</v>
      </c>
      <c r="CR57" t="s">
        <v>119</v>
      </c>
      <c r="CS57" t="s">
        <v>118</v>
      </c>
      <c r="CT57" t="s">
        <v>118</v>
      </c>
      <c r="CU57" t="s">
        <v>121</v>
      </c>
      <c r="CV57" t="s">
        <v>118</v>
      </c>
      <c r="CW57" t="s">
        <v>120</v>
      </c>
      <c r="CX57" t="s">
        <v>119</v>
      </c>
      <c r="CY57" t="s">
        <v>118</v>
      </c>
      <c r="CZ57" t="s">
        <v>119</v>
      </c>
      <c r="DA57" t="s">
        <v>121</v>
      </c>
      <c r="DB57" t="s">
        <v>118</v>
      </c>
      <c r="DC57" t="s">
        <v>120</v>
      </c>
      <c r="DD57" t="s">
        <v>120</v>
      </c>
      <c r="DE57" t="s">
        <v>119</v>
      </c>
      <c r="DF57" t="s">
        <v>118</v>
      </c>
      <c r="DG57" t="s">
        <v>118</v>
      </c>
      <c r="DH57" t="s">
        <v>120</v>
      </c>
      <c r="DI57" t="s">
        <v>117</v>
      </c>
      <c r="DJ57" t="s">
        <v>117</v>
      </c>
      <c r="DK57" t="s">
        <v>119</v>
      </c>
      <c r="DL57" t="s">
        <v>119</v>
      </c>
      <c r="DM57" t="s">
        <v>117</v>
      </c>
    </row>
    <row r="58" spans="1:117">
      <c r="A58">
        <v>5</v>
      </c>
      <c r="B58">
        <v>5</v>
      </c>
      <c r="C58">
        <v>5</v>
      </c>
      <c r="D58">
        <v>5</v>
      </c>
      <c r="E58">
        <v>5</v>
      </c>
      <c r="F58">
        <v>5</v>
      </c>
      <c r="G58">
        <v>5</v>
      </c>
      <c r="H58">
        <v>5</v>
      </c>
      <c r="I58">
        <v>5</v>
      </c>
      <c r="J58">
        <v>5</v>
      </c>
      <c r="K58">
        <v>5</v>
      </c>
      <c r="L58">
        <v>4</v>
      </c>
      <c r="M58">
        <v>5</v>
      </c>
      <c r="N58">
        <v>5</v>
      </c>
      <c r="O58">
        <v>4</v>
      </c>
      <c r="P58">
        <v>5</v>
      </c>
      <c r="Q58">
        <v>5</v>
      </c>
      <c r="R58">
        <v>4</v>
      </c>
      <c r="S58">
        <v>5</v>
      </c>
      <c r="T58">
        <v>5</v>
      </c>
      <c r="U58">
        <v>5</v>
      </c>
      <c r="V58">
        <v>5</v>
      </c>
      <c r="W58">
        <v>5</v>
      </c>
      <c r="X58">
        <v>5</v>
      </c>
      <c r="Y58">
        <v>5</v>
      </c>
      <c r="Z58">
        <v>5</v>
      </c>
      <c r="AA58">
        <v>5</v>
      </c>
      <c r="AB58">
        <v>5</v>
      </c>
      <c r="AC58">
        <v>5</v>
      </c>
      <c r="AD58">
        <v>5</v>
      </c>
      <c r="AE58">
        <v>5</v>
      </c>
      <c r="AF58">
        <v>5</v>
      </c>
      <c r="AG58">
        <v>5</v>
      </c>
      <c r="AH58">
        <v>5</v>
      </c>
      <c r="AI58">
        <v>5</v>
      </c>
      <c r="AJ58">
        <v>5</v>
      </c>
      <c r="AK58">
        <v>5</v>
      </c>
      <c r="AL58" t="s">
        <v>121</v>
      </c>
      <c r="AM58" t="s">
        <v>121</v>
      </c>
      <c r="AN58" t="s">
        <v>121</v>
      </c>
      <c r="AO58" t="s">
        <v>117</v>
      </c>
      <c r="AP58" t="s">
        <v>119</v>
      </c>
      <c r="AQ58" t="s">
        <v>121</v>
      </c>
      <c r="AR58" t="s">
        <v>117</v>
      </c>
      <c r="AS58" t="s">
        <v>118</v>
      </c>
      <c r="AT58" t="s">
        <v>118</v>
      </c>
      <c r="AU58" t="s">
        <v>117</v>
      </c>
      <c r="AV58" t="s">
        <v>117</v>
      </c>
      <c r="AW58" t="s">
        <v>118</v>
      </c>
      <c r="AX58" t="s">
        <v>117</v>
      </c>
      <c r="AY58" t="s">
        <v>117</v>
      </c>
      <c r="AZ58" t="s">
        <v>118</v>
      </c>
      <c r="BA58" t="s">
        <v>117</v>
      </c>
      <c r="BB58" t="s">
        <v>121</v>
      </c>
      <c r="BC58" t="s">
        <v>121</v>
      </c>
      <c r="BD58" t="s">
        <v>117</v>
      </c>
      <c r="BE58" t="s">
        <v>121</v>
      </c>
      <c r="BF58" t="s">
        <v>120</v>
      </c>
      <c r="BG58" t="s">
        <v>120</v>
      </c>
      <c r="BH58" t="s">
        <v>120</v>
      </c>
      <c r="BI58" t="s">
        <v>118</v>
      </c>
      <c r="BJ58" t="s">
        <v>117</v>
      </c>
      <c r="BK58" t="s">
        <v>121</v>
      </c>
      <c r="BL58" t="s">
        <v>119</v>
      </c>
      <c r="BM58" t="s">
        <v>118</v>
      </c>
      <c r="BN58" t="s">
        <v>119</v>
      </c>
      <c r="BO58" t="s">
        <v>117</v>
      </c>
      <c r="BP58" t="s">
        <v>119</v>
      </c>
      <c r="BQ58" t="s">
        <v>121</v>
      </c>
      <c r="BR58" t="s">
        <v>119</v>
      </c>
      <c r="BS58" t="s">
        <v>119</v>
      </c>
      <c r="BT58" t="s">
        <v>120</v>
      </c>
      <c r="BU58" t="s">
        <v>117</v>
      </c>
      <c r="BV58" t="s">
        <v>118</v>
      </c>
      <c r="BW58" t="s">
        <v>118</v>
      </c>
      <c r="BX58" t="s">
        <v>121</v>
      </c>
      <c r="BY58" t="s">
        <v>120</v>
      </c>
      <c r="BZ58" t="s">
        <v>120</v>
      </c>
      <c r="CA58" t="s">
        <v>117</v>
      </c>
      <c r="CB58" t="s">
        <v>117</v>
      </c>
      <c r="CC58" t="s">
        <v>120</v>
      </c>
      <c r="CD58" t="s">
        <v>119</v>
      </c>
      <c r="CE58" t="s">
        <v>119</v>
      </c>
      <c r="CF58" t="s">
        <v>118</v>
      </c>
      <c r="CG58" t="s">
        <v>117</v>
      </c>
      <c r="CH58" t="s">
        <v>117</v>
      </c>
      <c r="CI58" t="s">
        <v>121</v>
      </c>
      <c r="CJ58" t="s">
        <v>121</v>
      </c>
      <c r="CK58" t="s">
        <v>118</v>
      </c>
      <c r="CL58" t="s">
        <v>118</v>
      </c>
      <c r="CM58" t="s">
        <v>119</v>
      </c>
      <c r="CN58" t="s">
        <v>118</v>
      </c>
      <c r="CO58" t="s">
        <v>119</v>
      </c>
      <c r="CP58" t="s">
        <v>118</v>
      </c>
      <c r="CQ58" t="s">
        <v>120</v>
      </c>
      <c r="CR58" t="s">
        <v>120</v>
      </c>
      <c r="CS58" t="s">
        <v>121</v>
      </c>
      <c r="CT58" t="s">
        <v>120</v>
      </c>
      <c r="CU58" t="s">
        <v>119</v>
      </c>
      <c r="CV58" t="s">
        <v>117</v>
      </c>
      <c r="CW58" t="s">
        <v>121</v>
      </c>
      <c r="CX58" t="s">
        <v>117</v>
      </c>
      <c r="CY58" t="s">
        <v>120</v>
      </c>
      <c r="CZ58" t="s">
        <v>119</v>
      </c>
      <c r="DA58" t="s">
        <v>119</v>
      </c>
      <c r="DB58" t="s">
        <v>118</v>
      </c>
      <c r="DC58" t="s">
        <v>118</v>
      </c>
      <c r="DD58" t="s">
        <v>119</v>
      </c>
      <c r="DE58" t="s">
        <v>119</v>
      </c>
      <c r="DF58" t="s">
        <v>118</v>
      </c>
      <c r="DG58" t="s">
        <v>121</v>
      </c>
      <c r="DH58" t="s">
        <v>118</v>
      </c>
      <c r="DI58" t="s">
        <v>120</v>
      </c>
      <c r="DJ58" t="s">
        <v>118</v>
      </c>
      <c r="DK58" t="s">
        <v>120</v>
      </c>
      <c r="DL58" t="s">
        <v>119</v>
      </c>
      <c r="DM58" t="s">
        <v>121</v>
      </c>
    </row>
    <row r="59" spans="1:117">
      <c r="A59">
        <v>5</v>
      </c>
      <c r="B59">
        <v>3</v>
      </c>
      <c r="C59">
        <v>3</v>
      </c>
      <c r="D59">
        <v>2</v>
      </c>
      <c r="E59">
        <v>1</v>
      </c>
      <c r="F59">
        <v>2</v>
      </c>
      <c r="G59">
        <v>3</v>
      </c>
      <c r="H59">
        <v>1</v>
      </c>
      <c r="I59">
        <v>1</v>
      </c>
      <c r="J59">
        <v>5</v>
      </c>
      <c r="K59">
        <v>3</v>
      </c>
      <c r="L59">
        <v>4</v>
      </c>
      <c r="M59">
        <v>4</v>
      </c>
      <c r="N59">
        <v>4</v>
      </c>
      <c r="O59">
        <v>3</v>
      </c>
      <c r="P59">
        <v>4</v>
      </c>
      <c r="Q59">
        <v>5</v>
      </c>
      <c r="R59">
        <v>4</v>
      </c>
      <c r="S59">
        <v>4</v>
      </c>
      <c r="T59">
        <v>4</v>
      </c>
      <c r="U59">
        <v>5</v>
      </c>
      <c r="V59">
        <v>4</v>
      </c>
      <c r="W59">
        <v>5</v>
      </c>
      <c r="X59">
        <v>4</v>
      </c>
      <c r="Y59">
        <v>3</v>
      </c>
      <c r="Z59">
        <v>3</v>
      </c>
      <c r="AA59">
        <v>5</v>
      </c>
      <c r="AB59">
        <v>4</v>
      </c>
      <c r="AC59">
        <v>4</v>
      </c>
      <c r="AD59">
        <v>3</v>
      </c>
      <c r="AE59">
        <v>4</v>
      </c>
      <c r="AF59">
        <v>5</v>
      </c>
      <c r="AG59">
        <v>3</v>
      </c>
      <c r="AH59">
        <v>4</v>
      </c>
      <c r="AI59">
        <v>4</v>
      </c>
      <c r="AJ59">
        <v>3</v>
      </c>
      <c r="AK59">
        <v>4</v>
      </c>
      <c r="AL59" t="s">
        <v>119</v>
      </c>
      <c r="AM59" t="s">
        <v>121</v>
      </c>
      <c r="AN59" t="s">
        <v>121</v>
      </c>
      <c r="AO59" t="s">
        <v>117</v>
      </c>
      <c r="AP59" t="s">
        <v>120</v>
      </c>
      <c r="AQ59" t="s">
        <v>120</v>
      </c>
      <c r="AR59" t="s">
        <v>121</v>
      </c>
      <c r="AS59" t="s">
        <v>121</v>
      </c>
      <c r="AT59" t="s">
        <v>118</v>
      </c>
      <c r="AU59" t="s">
        <v>120</v>
      </c>
      <c r="AV59" t="s">
        <v>117</v>
      </c>
      <c r="AW59" t="s">
        <v>121</v>
      </c>
      <c r="AX59" t="s">
        <v>119</v>
      </c>
      <c r="AY59" t="s">
        <v>119</v>
      </c>
      <c r="AZ59" t="s">
        <v>121</v>
      </c>
      <c r="BA59" t="s">
        <v>118</v>
      </c>
      <c r="BB59" t="s">
        <v>118</v>
      </c>
      <c r="BC59" t="s">
        <v>118</v>
      </c>
      <c r="BD59" t="s">
        <v>120</v>
      </c>
      <c r="BE59" t="s">
        <v>119</v>
      </c>
      <c r="BF59" t="s">
        <v>118</v>
      </c>
      <c r="BG59" t="s">
        <v>118</v>
      </c>
      <c r="BH59" t="s">
        <v>119</v>
      </c>
      <c r="BI59" t="s">
        <v>119</v>
      </c>
      <c r="BJ59" t="s">
        <v>117</v>
      </c>
      <c r="BK59" t="s">
        <v>117</v>
      </c>
      <c r="BL59" t="s">
        <v>118</v>
      </c>
      <c r="BM59" t="s">
        <v>121</v>
      </c>
      <c r="BN59" t="s">
        <v>117</v>
      </c>
      <c r="BO59" t="s">
        <v>121</v>
      </c>
      <c r="BP59" t="s">
        <v>118</v>
      </c>
      <c r="BQ59" t="s">
        <v>120</v>
      </c>
      <c r="BR59" t="s">
        <v>117</v>
      </c>
      <c r="BS59" t="s">
        <v>117</v>
      </c>
      <c r="BT59" t="s">
        <v>121</v>
      </c>
      <c r="BU59" t="s">
        <v>120</v>
      </c>
      <c r="BV59" t="s">
        <v>118</v>
      </c>
      <c r="BW59" t="s">
        <v>120</v>
      </c>
      <c r="BX59" t="s">
        <v>120</v>
      </c>
      <c r="BY59" t="s">
        <v>121</v>
      </c>
      <c r="BZ59" t="s">
        <v>120</v>
      </c>
      <c r="CA59" t="s">
        <v>119</v>
      </c>
      <c r="CB59" t="s">
        <v>121</v>
      </c>
      <c r="CC59" t="s">
        <v>120</v>
      </c>
      <c r="CD59" t="s">
        <v>121</v>
      </c>
      <c r="CE59" t="s">
        <v>118</v>
      </c>
      <c r="CF59" t="s">
        <v>120</v>
      </c>
      <c r="CG59" t="s">
        <v>117</v>
      </c>
      <c r="CH59" t="s">
        <v>117</v>
      </c>
      <c r="CI59" t="s">
        <v>118</v>
      </c>
      <c r="CJ59" t="s">
        <v>120</v>
      </c>
      <c r="CK59" t="s">
        <v>118</v>
      </c>
      <c r="CL59" t="s">
        <v>117</v>
      </c>
      <c r="CM59" t="s">
        <v>119</v>
      </c>
      <c r="CN59" t="s">
        <v>119</v>
      </c>
      <c r="CO59" t="s">
        <v>121</v>
      </c>
      <c r="CP59" t="s">
        <v>120</v>
      </c>
      <c r="CQ59" t="s">
        <v>118</v>
      </c>
      <c r="CR59" t="s">
        <v>120</v>
      </c>
      <c r="CS59" t="s">
        <v>118</v>
      </c>
      <c r="CT59" t="s">
        <v>120</v>
      </c>
      <c r="CU59" t="s">
        <v>119</v>
      </c>
      <c r="CV59" t="s">
        <v>121</v>
      </c>
      <c r="CW59" t="s">
        <v>117</v>
      </c>
      <c r="CX59" t="s">
        <v>119</v>
      </c>
      <c r="CY59" t="s">
        <v>121</v>
      </c>
      <c r="CZ59" t="s">
        <v>120</v>
      </c>
      <c r="DA59" t="s">
        <v>121</v>
      </c>
      <c r="DB59" t="s">
        <v>121</v>
      </c>
      <c r="DC59" t="s">
        <v>120</v>
      </c>
      <c r="DD59" t="s">
        <v>119</v>
      </c>
      <c r="DE59" t="s">
        <v>117</v>
      </c>
      <c r="DF59" t="s">
        <v>121</v>
      </c>
      <c r="DG59" t="s">
        <v>121</v>
      </c>
      <c r="DH59" t="s">
        <v>121</v>
      </c>
      <c r="DI59" t="s">
        <v>121</v>
      </c>
      <c r="DJ59" t="s">
        <v>118</v>
      </c>
      <c r="DK59" t="s">
        <v>121</v>
      </c>
      <c r="DL59" t="s">
        <v>119</v>
      </c>
      <c r="DM59" t="s">
        <v>118</v>
      </c>
    </row>
    <row r="60" spans="1:117">
      <c r="A60">
        <v>3</v>
      </c>
      <c r="B60">
        <v>2</v>
      </c>
      <c r="C60">
        <v>4</v>
      </c>
      <c r="D60">
        <v>3</v>
      </c>
      <c r="E60">
        <v>3</v>
      </c>
      <c r="F60">
        <v>3</v>
      </c>
      <c r="G60">
        <v>4</v>
      </c>
      <c r="H60">
        <v>5</v>
      </c>
      <c r="I60">
        <v>5</v>
      </c>
      <c r="J60">
        <v>5</v>
      </c>
      <c r="K60">
        <v>4</v>
      </c>
      <c r="L60">
        <v>5</v>
      </c>
      <c r="M60">
        <v>4</v>
      </c>
      <c r="N60">
        <v>4</v>
      </c>
      <c r="O60">
        <v>4</v>
      </c>
      <c r="P60">
        <v>5</v>
      </c>
      <c r="Q60">
        <v>5</v>
      </c>
      <c r="R60">
        <v>3</v>
      </c>
      <c r="S60">
        <v>5</v>
      </c>
      <c r="T60">
        <v>4</v>
      </c>
      <c r="U60">
        <v>4</v>
      </c>
      <c r="V60">
        <v>5</v>
      </c>
      <c r="W60">
        <v>4</v>
      </c>
      <c r="X60">
        <v>5</v>
      </c>
      <c r="Y60">
        <v>4</v>
      </c>
      <c r="Z60">
        <v>5</v>
      </c>
      <c r="AA60">
        <v>5</v>
      </c>
      <c r="AB60">
        <v>1</v>
      </c>
      <c r="AC60">
        <v>1</v>
      </c>
      <c r="AD60">
        <v>2</v>
      </c>
      <c r="AE60">
        <v>4</v>
      </c>
      <c r="AF60">
        <v>3</v>
      </c>
      <c r="AG60">
        <v>5</v>
      </c>
      <c r="AH60">
        <v>4</v>
      </c>
      <c r="AI60">
        <v>5</v>
      </c>
      <c r="AJ60">
        <v>5</v>
      </c>
      <c r="AK60">
        <v>4</v>
      </c>
      <c r="AL60" t="s">
        <v>117</v>
      </c>
      <c r="AM60" t="s">
        <v>120</v>
      </c>
      <c r="AN60" t="s">
        <v>119</v>
      </c>
      <c r="AO60" t="s">
        <v>117</v>
      </c>
      <c r="AP60" t="s">
        <v>117</v>
      </c>
      <c r="AQ60" t="s">
        <v>120</v>
      </c>
      <c r="AR60" t="s">
        <v>120</v>
      </c>
      <c r="AS60" t="s">
        <v>121</v>
      </c>
      <c r="AT60" t="s">
        <v>119</v>
      </c>
      <c r="AU60" t="s">
        <v>117</v>
      </c>
      <c r="AV60" t="s">
        <v>117</v>
      </c>
      <c r="AW60" t="s">
        <v>121</v>
      </c>
      <c r="AX60" t="s">
        <v>119</v>
      </c>
      <c r="AY60" t="s">
        <v>118</v>
      </c>
      <c r="AZ60" t="s">
        <v>120</v>
      </c>
      <c r="BA60" t="s">
        <v>121</v>
      </c>
      <c r="BB60" t="s">
        <v>118</v>
      </c>
      <c r="BC60" t="s">
        <v>118</v>
      </c>
      <c r="BD60" t="s">
        <v>118</v>
      </c>
      <c r="BE60" t="s">
        <v>117</v>
      </c>
      <c r="BF60" t="s">
        <v>119</v>
      </c>
      <c r="BG60" t="s">
        <v>119</v>
      </c>
      <c r="BH60" t="s">
        <v>121</v>
      </c>
      <c r="BI60" t="s">
        <v>118</v>
      </c>
      <c r="BJ60" t="s">
        <v>120</v>
      </c>
      <c r="BK60" t="s">
        <v>119</v>
      </c>
      <c r="BL60" t="s">
        <v>118</v>
      </c>
      <c r="BM60" t="s">
        <v>117</v>
      </c>
      <c r="BN60" t="s">
        <v>117</v>
      </c>
      <c r="BO60" t="s">
        <v>120</v>
      </c>
      <c r="BP60" t="s">
        <v>120</v>
      </c>
      <c r="BQ60" t="s">
        <v>118</v>
      </c>
      <c r="BR60" t="s">
        <v>120</v>
      </c>
      <c r="BS60" t="s">
        <v>117</v>
      </c>
      <c r="BT60" t="s">
        <v>120</v>
      </c>
      <c r="BU60" t="s">
        <v>121</v>
      </c>
      <c r="BV60" t="s">
        <v>121</v>
      </c>
      <c r="BW60" t="s">
        <v>120</v>
      </c>
      <c r="BX60" t="s">
        <v>118</v>
      </c>
      <c r="BY60" t="s">
        <v>120</v>
      </c>
      <c r="BZ60" t="s">
        <v>121</v>
      </c>
      <c r="CA60" t="s">
        <v>119</v>
      </c>
      <c r="CB60" t="s">
        <v>118</v>
      </c>
      <c r="CC60" t="s">
        <v>120</v>
      </c>
      <c r="CD60" t="s">
        <v>117</v>
      </c>
      <c r="CE60" t="s">
        <v>118</v>
      </c>
      <c r="CF60" t="s">
        <v>119</v>
      </c>
      <c r="CG60" t="s">
        <v>121</v>
      </c>
      <c r="CH60" t="s">
        <v>119</v>
      </c>
      <c r="CI60" t="s">
        <v>118</v>
      </c>
      <c r="CJ60" t="s">
        <v>118</v>
      </c>
      <c r="CK60" t="s">
        <v>119</v>
      </c>
      <c r="CL60" t="s">
        <v>119</v>
      </c>
      <c r="CM60" t="s">
        <v>120</v>
      </c>
      <c r="CN60" t="s">
        <v>118</v>
      </c>
      <c r="CO60" t="s">
        <v>121</v>
      </c>
      <c r="CP60" t="s">
        <v>117</v>
      </c>
      <c r="CQ60" t="s">
        <v>119</v>
      </c>
      <c r="CR60" t="s">
        <v>120</v>
      </c>
      <c r="CS60" t="s">
        <v>118</v>
      </c>
      <c r="CT60" t="s">
        <v>120</v>
      </c>
      <c r="CU60" t="s">
        <v>120</v>
      </c>
      <c r="CV60" t="s">
        <v>117</v>
      </c>
      <c r="CW60" t="s">
        <v>120</v>
      </c>
      <c r="CX60" t="s">
        <v>121</v>
      </c>
      <c r="CY60" t="s">
        <v>120</v>
      </c>
      <c r="CZ60" t="s">
        <v>121</v>
      </c>
      <c r="DA60" t="s">
        <v>119</v>
      </c>
      <c r="DB60" t="s">
        <v>118</v>
      </c>
      <c r="DC60" t="s">
        <v>121</v>
      </c>
      <c r="DD60" t="s">
        <v>121</v>
      </c>
      <c r="DE60" t="s">
        <v>117</v>
      </c>
      <c r="DF60" t="s">
        <v>118</v>
      </c>
      <c r="DG60" t="s">
        <v>117</v>
      </c>
      <c r="DH60" t="s">
        <v>117</v>
      </c>
      <c r="DI60" t="s">
        <v>120</v>
      </c>
      <c r="DJ60" t="s">
        <v>119</v>
      </c>
      <c r="DK60" t="s">
        <v>119</v>
      </c>
      <c r="DL60" t="s">
        <v>117</v>
      </c>
      <c r="DM60" t="s">
        <v>117</v>
      </c>
    </row>
    <row r="61" spans="1:117">
      <c r="A61">
        <v>2</v>
      </c>
      <c r="B61">
        <v>3</v>
      </c>
      <c r="C61">
        <v>1</v>
      </c>
      <c r="D61">
        <v>4</v>
      </c>
      <c r="E61">
        <v>5</v>
      </c>
      <c r="F61">
        <v>4</v>
      </c>
      <c r="G61">
        <v>5</v>
      </c>
      <c r="H61">
        <v>4</v>
      </c>
      <c r="I61">
        <v>3</v>
      </c>
      <c r="J61">
        <v>3</v>
      </c>
      <c r="K61">
        <v>2</v>
      </c>
      <c r="L61">
        <v>3</v>
      </c>
      <c r="M61">
        <v>1</v>
      </c>
      <c r="N61">
        <v>5</v>
      </c>
      <c r="O61">
        <v>4</v>
      </c>
      <c r="P61">
        <v>5</v>
      </c>
      <c r="Q61">
        <v>4</v>
      </c>
      <c r="R61">
        <v>4</v>
      </c>
      <c r="S61">
        <v>5</v>
      </c>
      <c r="T61">
        <v>4</v>
      </c>
      <c r="U61">
        <v>4</v>
      </c>
      <c r="V61">
        <v>4</v>
      </c>
      <c r="W61">
        <v>5</v>
      </c>
      <c r="X61">
        <v>4</v>
      </c>
      <c r="Y61">
        <v>3</v>
      </c>
      <c r="Z61">
        <v>1</v>
      </c>
      <c r="AA61">
        <v>1</v>
      </c>
      <c r="AB61">
        <v>4</v>
      </c>
      <c r="AC61">
        <v>4</v>
      </c>
      <c r="AD61">
        <v>4</v>
      </c>
      <c r="AE61">
        <v>4</v>
      </c>
      <c r="AF61">
        <v>5</v>
      </c>
      <c r="AG61">
        <v>5</v>
      </c>
      <c r="AH61">
        <v>4</v>
      </c>
      <c r="AI61">
        <v>4</v>
      </c>
      <c r="AJ61">
        <v>5</v>
      </c>
      <c r="AK61">
        <v>3</v>
      </c>
      <c r="AL61" t="s">
        <v>117</v>
      </c>
      <c r="AM61" t="s">
        <v>117</v>
      </c>
      <c r="AN61" t="s">
        <v>118</v>
      </c>
      <c r="AO61" t="s">
        <v>120</v>
      </c>
      <c r="AP61" t="s">
        <v>117</v>
      </c>
      <c r="AQ61" t="s">
        <v>118</v>
      </c>
      <c r="AR61" t="s">
        <v>120</v>
      </c>
      <c r="AS61" t="s">
        <v>117</v>
      </c>
      <c r="AT61" t="s">
        <v>120</v>
      </c>
      <c r="AU61" t="s">
        <v>118</v>
      </c>
      <c r="AV61" t="s">
        <v>118</v>
      </c>
      <c r="AW61" t="s">
        <v>118</v>
      </c>
      <c r="AX61" t="s">
        <v>120</v>
      </c>
      <c r="AY61" t="s">
        <v>117</v>
      </c>
      <c r="AZ61" t="s">
        <v>118</v>
      </c>
      <c r="BA61" t="s">
        <v>117</v>
      </c>
      <c r="BB61" t="s">
        <v>121</v>
      </c>
      <c r="BC61" t="s">
        <v>119</v>
      </c>
      <c r="BD61" t="s">
        <v>120</v>
      </c>
      <c r="BE61" t="s">
        <v>117</v>
      </c>
      <c r="BF61" t="s">
        <v>120</v>
      </c>
      <c r="BG61" t="s">
        <v>118</v>
      </c>
      <c r="BH61" t="s">
        <v>119</v>
      </c>
      <c r="BI61" t="s">
        <v>119</v>
      </c>
      <c r="BJ61" t="s">
        <v>118</v>
      </c>
      <c r="BK61" t="s">
        <v>117</v>
      </c>
      <c r="BL61" t="s">
        <v>117</v>
      </c>
      <c r="BM61" t="s">
        <v>117</v>
      </c>
      <c r="BN61" t="s">
        <v>117</v>
      </c>
      <c r="BO61" t="s">
        <v>121</v>
      </c>
      <c r="BP61" t="s">
        <v>120</v>
      </c>
      <c r="BQ61" t="s">
        <v>119</v>
      </c>
      <c r="BR61" t="s">
        <v>120</v>
      </c>
      <c r="BS61" t="s">
        <v>117</v>
      </c>
      <c r="BT61" t="s">
        <v>118</v>
      </c>
      <c r="BU61" t="s">
        <v>118</v>
      </c>
      <c r="BV61" t="s">
        <v>117</v>
      </c>
      <c r="BW61" t="s">
        <v>121</v>
      </c>
      <c r="BX61" t="s">
        <v>121</v>
      </c>
      <c r="BY61" t="s">
        <v>118</v>
      </c>
      <c r="BZ61" t="s">
        <v>121</v>
      </c>
      <c r="CA61" t="s">
        <v>117</v>
      </c>
      <c r="CB61" t="s">
        <v>121</v>
      </c>
      <c r="CC61" t="s">
        <v>118</v>
      </c>
      <c r="CD61" t="s">
        <v>121</v>
      </c>
      <c r="CE61" t="s">
        <v>117</v>
      </c>
      <c r="CF61" t="s">
        <v>121</v>
      </c>
      <c r="CG61" t="s">
        <v>117</v>
      </c>
      <c r="CH61" t="s">
        <v>117</v>
      </c>
      <c r="CI61" t="s">
        <v>118</v>
      </c>
      <c r="CJ61" t="s">
        <v>119</v>
      </c>
      <c r="CK61" t="s">
        <v>117</v>
      </c>
      <c r="CL61" t="s">
        <v>118</v>
      </c>
      <c r="CM61" t="s">
        <v>118</v>
      </c>
      <c r="CN61" t="s">
        <v>119</v>
      </c>
      <c r="CO61" t="s">
        <v>119</v>
      </c>
      <c r="CP61" t="s">
        <v>120</v>
      </c>
      <c r="CQ61" t="s">
        <v>118</v>
      </c>
      <c r="CR61" t="s">
        <v>117</v>
      </c>
      <c r="CS61" t="s">
        <v>121</v>
      </c>
      <c r="CT61" t="s">
        <v>118</v>
      </c>
      <c r="CU61" t="s">
        <v>117</v>
      </c>
      <c r="CV61" t="s">
        <v>119</v>
      </c>
      <c r="CW61" t="s">
        <v>121</v>
      </c>
      <c r="CX61" t="s">
        <v>117</v>
      </c>
      <c r="CY61" t="s">
        <v>119</v>
      </c>
      <c r="CZ61" t="s">
        <v>119</v>
      </c>
      <c r="DA61" t="s">
        <v>119</v>
      </c>
      <c r="DB61" t="s">
        <v>118</v>
      </c>
      <c r="DC61" t="s">
        <v>119</v>
      </c>
      <c r="DD61" t="s">
        <v>120</v>
      </c>
      <c r="DE61" t="s">
        <v>121</v>
      </c>
      <c r="DF61" t="s">
        <v>121</v>
      </c>
      <c r="DG61" t="s">
        <v>121</v>
      </c>
      <c r="DH61" t="s">
        <v>121</v>
      </c>
      <c r="DI61" t="s">
        <v>120</v>
      </c>
      <c r="DJ61" t="s">
        <v>117</v>
      </c>
      <c r="DK61" t="s">
        <v>121</v>
      </c>
      <c r="DL61" t="s">
        <v>121</v>
      </c>
      <c r="DM61" t="s">
        <v>121</v>
      </c>
    </row>
    <row r="62" spans="1:117">
      <c r="A62">
        <v>3</v>
      </c>
      <c r="B62">
        <v>5</v>
      </c>
      <c r="C62">
        <v>4</v>
      </c>
      <c r="D62">
        <v>4</v>
      </c>
      <c r="E62">
        <v>2</v>
      </c>
      <c r="F62">
        <v>2</v>
      </c>
      <c r="G62">
        <v>5</v>
      </c>
      <c r="H62">
        <v>4</v>
      </c>
      <c r="I62">
        <v>4</v>
      </c>
      <c r="J62">
        <v>5</v>
      </c>
      <c r="K62">
        <v>3</v>
      </c>
      <c r="L62">
        <v>4</v>
      </c>
      <c r="M62">
        <v>5</v>
      </c>
      <c r="N62">
        <v>3</v>
      </c>
      <c r="O62">
        <v>2</v>
      </c>
      <c r="P62">
        <v>3</v>
      </c>
      <c r="Q62">
        <v>4</v>
      </c>
      <c r="R62">
        <v>4</v>
      </c>
      <c r="S62">
        <v>5</v>
      </c>
      <c r="T62">
        <v>4</v>
      </c>
      <c r="U62">
        <v>3</v>
      </c>
      <c r="V62">
        <v>4</v>
      </c>
      <c r="W62">
        <v>5</v>
      </c>
      <c r="X62">
        <v>4</v>
      </c>
      <c r="Y62">
        <v>2</v>
      </c>
      <c r="Z62">
        <v>1</v>
      </c>
      <c r="AA62">
        <v>1</v>
      </c>
      <c r="AB62">
        <v>3</v>
      </c>
      <c r="AC62">
        <v>5</v>
      </c>
      <c r="AD62">
        <v>4</v>
      </c>
      <c r="AE62">
        <v>4</v>
      </c>
      <c r="AF62">
        <v>5</v>
      </c>
      <c r="AG62">
        <v>4</v>
      </c>
      <c r="AH62">
        <v>4</v>
      </c>
      <c r="AI62">
        <v>4</v>
      </c>
      <c r="AJ62">
        <v>3</v>
      </c>
      <c r="AK62">
        <v>5</v>
      </c>
      <c r="AL62" t="s">
        <v>120</v>
      </c>
      <c r="AM62" t="s">
        <v>120</v>
      </c>
      <c r="AN62" t="s">
        <v>118</v>
      </c>
      <c r="AO62" t="s">
        <v>119</v>
      </c>
      <c r="AP62" t="s">
        <v>121</v>
      </c>
      <c r="AQ62" t="s">
        <v>121</v>
      </c>
      <c r="AR62" t="s">
        <v>120</v>
      </c>
      <c r="AS62" t="s">
        <v>117</v>
      </c>
      <c r="AT62" t="s">
        <v>119</v>
      </c>
      <c r="AU62" t="s">
        <v>119</v>
      </c>
      <c r="AV62" t="s">
        <v>117</v>
      </c>
      <c r="AW62" t="s">
        <v>121</v>
      </c>
      <c r="AX62" t="s">
        <v>121</v>
      </c>
      <c r="AY62" t="s">
        <v>117</v>
      </c>
      <c r="AZ62" t="s">
        <v>121</v>
      </c>
      <c r="BA62" t="s">
        <v>121</v>
      </c>
      <c r="BB62" t="s">
        <v>117</v>
      </c>
      <c r="BC62" t="s">
        <v>118</v>
      </c>
      <c r="BD62" t="s">
        <v>118</v>
      </c>
      <c r="BE62" t="s">
        <v>119</v>
      </c>
      <c r="BF62" t="s">
        <v>119</v>
      </c>
      <c r="BG62" t="s">
        <v>120</v>
      </c>
      <c r="BH62" t="s">
        <v>121</v>
      </c>
      <c r="BI62" t="s">
        <v>119</v>
      </c>
      <c r="BJ62" t="s">
        <v>119</v>
      </c>
      <c r="BK62" t="s">
        <v>119</v>
      </c>
      <c r="BL62" t="s">
        <v>121</v>
      </c>
      <c r="BM62" t="s">
        <v>117</v>
      </c>
      <c r="BN62" t="s">
        <v>117</v>
      </c>
      <c r="BO62" t="s">
        <v>117</v>
      </c>
      <c r="BP62" t="s">
        <v>118</v>
      </c>
      <c r="BQ62" t="s">
        <v>118</v>
      </c>
      <c r="BR62" t="s">
        <v>117</v>
      </c>
      <c r="BS62" t="s">
        <v>117</v>
      </c>
      <c r="BT62" t="s">
        <v>118</v>
      </c>
      <c r="BU62" t="s">
        <v>120</v>
      </c>
      <c r="BV62" t="s">
        <v>120</v>
      </c>
      <c r="BW62" t="s">
        <v>120</v>
      </c>
      <c r="BX62" t="s">
        <v>121</v>
      </c>
      <c r="BY62" t="s">
        <v>118</v>
      </c>
      <c r="BZ62" t="s">
        <v>117</v>
      </c>
      <c r="CA62" t="s">
        <v>119</v>
      </c>
      <c r="CB62" t="s">
        <v>117</v>
      </c>
      <c r="CC62" t="s">
        <v>120</v>
      </c>
      <c r="CD62" t="s">
        <v>118</v>
      </c>
      <c r="CE62" t="s">
        <v>119</v>
      </c>
      <c r="CF62" t="s">
        <v>121</v>
      </c>
      <c r="CG62" t="s">
        <v>121</v>
      </c>
      <c r="CH62" t="s">
        <v>120</v>
      </c>
      <c r="CI62" t="s">
        <v>120</v>
      </c>
      <c r="CJ62" t="s">
        <v>121</v>
      </c>
      <c r="CK62" t="s">
        <v>117</v>
      </c>
      <c r="CL62" t="s">
        <v>118</v>
      </c>
      <c r="CM62" t="s">
        <v>118</v>
      </c>
      <c r="CN62" t="s">
        <v>121</v>
      </c>
      <c r="CO62" t="s">
        <v>119</v>
      </c>
      <c r="CP62" t="s">
        <v>120</v>
      </c>
      <c r="CQ62" t="s">
        <v>121</v>
      </c>
      <c r="CR62" t="s">
        <v>117</v>
      </c>
      <c r="CS62" t="s">
        <v>119</v>
      </c>
      <c r="CT62" t="s">
        <v>121</v>
      </c>
      <c r="CU62" t="s">
        <v>118</v>
      </c>
      <c r="CV62" t="s">
        <v>117</v>
      </c>
      <c r="CW62" t="s">
        <v>120</v>
      </c>
      <c r="CX62" t="s">
        <v>117</v>
      </c>
      <c r="CY62" t="s">
        <v>119</v>
      </c>
      <c r="CZ62" t="s">
        <v>121</v>
      </c>
      <c r="DA62" t="s">
        <v>119</v>
      </c>
      <c r="DB62" t="s">
        <v>121</v>
      </c>
      <c r="DC62" t="s">
        <v>121</v>
      </c>
      <c r="DD62" t="s">
        <v>117</v>
      </c>
      <c r="DE62" t="s">
        <v>117</v>
      </c>
      <c r="DF62" t="s">
        <v>121</v>
      </c>
      <c r="DG62" t="s">
        <v>119</v>
      </c>
      <c r="DH62" t="s">
        <v>120</v>
      </c>
      <c r="DI62" t="s">
        <v>120</v>
      </c>
      <c r="DJ62" t="s">
        <v>119</v>
      </c>
      <c r="DK62" t="s">
        <v>118</v>
      </c>
      <c r="DL62" t="s">
        <v>119</v>
      </c>
      <c r="DM62" t="s">
        <v>121</v>
      </c>
    </row>
    <row r="63" spans="1:117">
      <c r="A63">
        <v>3</v>
      </c>
      <c r="B63">
        <v>2</v>
      </c>
      <c r="C63">
        <v>1</v>
      </c>
      <c r="D63">
        <v>3</v>
      </c>
      <c r="E63">
        <v>3</v>
      </c>
      <c r="F63">
        <v>2</v>
      </c>
      <c r="G63">
        <v>5</v>
      </c>
      <c r="H63">
        <v>3</v>
      </c>
      <c r="I63">
        <v>5</v>
      </c>
      <c r="J63">
        <v>5</v>
      </c>
      <c r="K63">
        <v>5</v>
      </c>
      <c r="L63">
        <v>5</v>
      </c>
      <c r="M63">
        <v>3</v>
      </c>
      <c r="N63">
        <v>4</v>
      </c>
      <c r="O63">
        <v>5</v>
      </c>
      <c r="P63">
        <v>5</v>
      </c>
      <c r="Q63">
        <v>3</v>
      </c>
      <c r="R63">
        <v>4</v>
      </c>
      <c r="S63">
        <v>5</v>
      </c>
      <c r="T63">
        <v>5</v>
      </c>
      <c r="U63">
        <v>3</v>
      </c>
      <c r="V63">
        <v>4</v>
      </c>
      <c r="W63">
        <v>4</v>
      </c>
      <c r="X63">
        <v>3</v>
      </c>
      <c r="Y63">
        <v>5</v>
      </c>
      <c r="Z63">
        <v>3</v>
      </c>
      <c r="AA63">
        <v>5</v>
      </c>
      <c r="AB63">
        <v>3</v>
      </c>
      <c r="AC63">
        <v>5</v>
      </c>
      <c r="AD63">
        <v>5</v>
      </c>
      <c r="AE63">
        <v>3</v>
      </c>
      <c r="AF63">
        <v>2</v>
      </c>
      <c r="AG63">
        <v>3</v>
      </c>
      <c r="AH63">
        <v>4</v>
      </c>
      <c r="AI63">
        <v>5</v>
      </c>
      <c r="AJ63">
        <v>4</v>
      </c>
      <c r="AK63">
        <v>4</v>
      </c>
      <c r="AL63" t="s">
        <v>117</v>
      </c>
      <c r="AM63" t="s">
        <v>118</v>
      </c>
      <c r="AN63" t="s">
        <v>118</v>
      </c>
      <c r="AO63" t="s">
        <v>117</v>
      </c>
      <c r="AP63" t="s">
        <v>120</v>
      </c>
      <c r="AQ63" t="s">
        <v>118</v>
      </c>
      <c r="AR63" t="s">
        <v>120</v>
      </c>
      <c r="AS63" t="s">
        <v>117</v>
      </c>
      <c r="AT63" t="s">
        <v>121</v>
      </c>
      <c r="AU63" t="s">
        <v>117</v>
      </c>
      <c r="AV63" t="s">
        <v>121</v>
      </c>
      <c r="AW63" t="s">
        <v>120</v>
      </c>
      <c r="AX63" t="s">
        <v>121</v>
      </c>
      <c r="AY63" t="s">
        <v>117</v>
      </c>
      <c r="AZ63" t="s">
        <v>120</v>
      </c>
      <c r="BA63" t="s">
        <v>117</v>
      </c>
      <c r="BB63" t="s">
        <v>117</v>
      </c>
      <c r="BC63" t="s">
        <v>120</v>
      </c>
      <c r="BD63" t="s">
        <v>118</v>
      </c>
      <c r="BE63" t="s">
        <v>121</v>
      </c>
      <c r="BF63" t="s">
        <v>120</v>
      </c>
      <c r="BG63" t="s">
        <v>118</v>
      </c>
      <c r="BH63" t="s">
        <v>119</v>
      </c>
      <c r="BI63" t="s">
        <v>117</v>
      </c>
      <c r="BJ63" t="s">
        <v>118</v>
      </c>
      <c r="BK63" t="s">
        <v>120</v>
      </c>
      <c r="BL63" t="s">
        <v>121</v>
      </c>
      <c r="BM63" t="s">
        <v>118</v>
      </c>
      <c r="BN63" t="s">
        <v>120</v>
      </c>
      <c r="BO63" t="s">
        <v>121</v>
      </c>
      <c r="BP63" t="s">
        <v>120</v>
      </c>
      <c r="BQ63" t="s">
        <v>120</v>
      </c>
      <c r="BR63" t="s">
        <v>121</v>
      </c>
      <c r="BS63" t="s">
        <v>118</v>
      </c>
      <c r="BT63" t="s">
        <v>118</v>
      </c>
      <c r="BU63" t="s">
        <v>117</v>
      </c>
      <c r="BV63" t="s">
        <v>121</v>
      </c>
      <c r="BW63" t="s">
        <v>118</v>
      </c>
      <c r="BX63" t="s">
        <v>120</v>
      </c>
      <c r="BY63" t="s">
        <v>121</v>
      </c>
      <c r="BZ63" t="s">
        <v>121</v>
      </c>
      <c r="CA63" t="s">
        <v>119</v>
      </c>
      <c r="CB63" t="s">
        <v>118</v>
      </c>
      <c r="CC63" t="s">
        <v>118</v>
      </c>
      <c r="CD63" t="s">
        <v>119</v>
      </c>
      <c r="CE63" t="s">
        <v>121</v>
      </c>
      <c r="CF63" t="s">
        <v>120</v>
      </c>
      <c r="CG63" t="s">
        <v>119</v>
      </c>
      <c r="CH63" t="s">
        <v>121</v>
      </c>
      <c r="CI63" t="s">
        <v>120</v>
      </c>
      <c r="CJ63" t="s">
        <v>121</v>
      </c>
      <c r="CK63" t="s">
        <v>117</v>
      </c>
      <c r="CL63" t="s">
        <v>117</v>
      </c>
      <c r="CM63" t="s">
        <v>119</v>
      </c>
      <c r="CN63" t="s">
        <v>118</v>
      </c>
      <c r="CO63" t="s">
        <v>121</v>
      </c>
      <c r="CP63" t="s">
        <v>119</v>
      </c>
      <c r="CQ63" t="s">
        <v>121</v>
      </c>
      <c r="CR63" t="s">
        <v>120</v>
      </c>
      <c r="CS63" t="s">
        <v>118</v>
      </c>
      <c r="CT63" t="s">
        <v>121</v>
      </c>
      <c r="CU63" t="s">
        <v>118</v>
      </c>
      <c r="CV63" t="s">
        <v>120</v>
      </c>
      <c r="CW63" t="s">
        <v>118</v>
      </c>
      <c r="CX63" t="s">
        <v>118</v>
      </c>
      <c r="CY63" t="s">
        <v>121</v>
      </c>
      <c r="CZ63" t="s">
        <v>119</v>
      </c>
      <c r="DA63" t="s">
        <v>119</v>
      </c>
      <c r="DB63" t="s">
        <v>121</v>
      </c>
      <c r="DC63" t="s">
        <v>120</v>
      </c>
      <c r="DD63" t="s">
        <v>121</v>
      </c>
      <c r="DE63" t="s">
        <v>117</v>
      </c>
      <c r="DF63" t="s">
        <v>118</v>
      </c>
      <c r="DG63" t="s">
        <v>121</v>
      </c>
      <c r="DH63" t="s">
        <v>118</v>
      </c>
      <c r="DI63" t="s">
        <v>117</v>
      </c>
      <c r="DJ63" t="s">
        <v>120</v>
      </c>
      <c r="DK63" t="s">
        <v>121</v>
      </c>
      <c r="DL63" t="s">
        <v>118</v>
      </c>
      <c r="DM63" t="s">
        <v>117</v>
      </c>
    </row>
    <row r="64" spans="1:117">
      <c r="A64">
        <v>3</v>
      </c>
      <c r="B64">
        <v>4</v>
      </c>
      <c r="C64">
        <v>3</v>
      </c>
      <c r="D64">
        <v>3</v>
      </c>
      <c r="E64">
        <v>4</v>
      </c>
      <c r="F64">
        <v>2</v>
      </c>
      <c r="G64">
        <v>5</v>
      </c>
      <c r="H64">
        <v>5</v>
      </c>
      <c r="I64">
        <v>3</v>
      </c>
      <c r="J64">
        <v>4</v>
      </c>
      <c r="K64">
        <v>4</v>
      </c>
      <c r="L64">
        <v>5</v>
      </c>
      <c r="M64">
        <v>4</v>
      </c>
      <c r="N64">
        <v>3</v>
      </c>
      <c r="O64">
        <v>1</v>
      </c>
      <c r="P64">
        <v>1</v>
      </c>
      <c r="Q64">
        <v>1</v>
      </c>
      <c r="R64">
        <v>5</v>
      </c>
      <c r="S64">
        <v>5</v>
      </c>
      <c r="T64">
        <v>3</v>
      </c>
      <c r="U64">
        <v>4</v>
      </c>
      <c r="V64">
        <v>1</v>
      </c>
      <c r="W64">
        <v>1</v>
      </c>
      <c r="X64">
        <v>1</v>
      </c>
      <c r="Y64">
        <v>4</v>
      </c>
      <c r="Z64">
        <v>3</v>
      </c>
      <c r="AA64">
        <v>5</v>
      </c>
      <c r="AB64">
        <v>2</v>
      </c>
      <c r="AC64">
        <v>4</v>
      </c>
      <c r="AD64">
        <v>1</v>
      </c>
      <c r="AE64">
        <v>2</v>
      </c>
      <c r="AF64">
        <v>4</v>
      </c>
      <c r="AG64">
        <v>5</v>
      </c>
      <c r="AH64">
        <v>4</v>
      </c>
      <c r="AI64">
        <v>3</v>
      </c>
      <c r="AJ64">
        <v>4</v>
      </c>
      <c r="AK64">
        <v>5</v>
      </c>
      <c r="AL64" t="s">
        <v>117</v>
      </c>
      <c r="AM64" t="s">
        <v>120</v>
      </c>
      <c r="AN64" t="s">
        <v>121</v>
      </c>
      <c r="AO64" t="s">
        <v>118</v>
      </c>
      <c r="AP64" t="s">
        <v>119</v>
      </c>
      <c r="AQ64" t="s">
        <v>117</v>
      </c>
      <c r="AR64" t="s">
        <v>117</v>
      </c>
      <c r="AS64" t="s">
        <v>121</v>
      </c>
      <c r="AT64" t="s">
        <v>118</v>
      </c>
      <c r="AU64" t="s">
        <v>117</v>
      </c>
      <c r="AV64" t="s">
        <v>121</v>
      </c>
      <c r="AW64" t="s">
        <v>117</v>
      </c>
      <c r="AX64" t="s">
        <v>119</v>
      </c>
      <c r="AY64" t="s">
        <v>120</v>
      </c>
      <c r="AZ64" t="s">
        <v>117</v>
      </c>
      <c r="BA64" t="s">
        <v>121</v>
      </c>
      <c r="BB64" t="s">
        <v>119</v>
      </c>
      <c r="BC64" t="s">
        <v>118</v>
      </c>
      <c r="BD64" t="s">
        <v>121</v>
      </c>
      <c r="BE64" t="s">
        <v>119</v>
      </c>
      <c r="BF64" t="s">
        <v>120</v>
      </c>
      <c r="BG64" t="s">
        <v>119</v>
      </c>
      <c r="BH64" t="s">
        <v>118</v>
      </c>
      <c r="BI64" t="s">
        <v>119</v>
      </c>
      <c r="BJ64" t="s">
        <v>118</v>
      </c>
      <c r="BK64" t="s">
        <v>121</v>
      </c>
      <c r="BL64" t="s">
        <v>117</v>
      </c>
      <c r="BM64" t="s">
        <v>118</v>
      </c>
      <c r="BN64" t="s">
        <v>121</v>
      </c>
      <c r="BO64" t="s">
        <v>120</v>
      </c>
      <c r="BP64" t="s">
        <v>117</v>
      </c>
      <c r="BQ64" t="s">
        <v>119</v>
      </c>
      <c r="BR64" t="s">
        <v>121</v>
      </c>
      <c r="BS64" t="s">
        <v>119</v>
      </c>
      <c r="BT64" t="s">
        <v>118</v>
      </c>
      <c r="BU64" t="s">
        <v>120</v>
      </c>
      <c r="BV64" t="s">
        <v>118</v>
      </c>
      <c r="BW64" t="s">
        <v>117</v>
      </c>
      <c r="BX64" t="s">
        <v>117</v>
      </c>
      <c r="BY64" t="s">
        <v>121</v>
      </c>
      <c r="BZ64" t="s">
        <v>121</v>
      </c>
      <c r="CA64" t="s">
        <v>120</v>
      </c>
      <c r="CB64" t="s">
        <v>119</v>
      </c>
      <c r="CC64" t="s">
        <v>118</v>
      </c>
      <c r="CD64" t="s">
        <v>117</v>
      </c>
      <c r="CE64" t="s">
        <v>119</v>
      </c>
      <c r="CF64" t="s">
        <v>121</v>
      </c>
      <c r="CG64" t="s">
        <v>117</v>
      </c>
      <c r="CH64" t="s">
        <v>120</v>
      </c>
      <c r="CI64" t="s">
        <v>121</v>
      </c>
      <c r="CJ64" t="s">
        <v>118</v>
      </c>
      <c r="CK64" t="s">
        <v>119</v>
      </c>
      <c r="CL64" t="s">
        <v>118</v>
      </c>
      <c r="CM64" t="s">
        <v>121</v>
      </c>
      <c r="CN64" t="s">
        <v>120</v>
      </c>
      <c r="CO64" t="s">
        <v>121</v>
      </c>
      <c r="CP64" t="s">
        <v>117</v>
      </c>
      <c r="CQ64" t="s">
        <v>121</v>
      </c>
      <c r="CR64" t="s">
        <v>117</v>
      </c>
      <c r="CS64" t="s">
        <v>121</v>
      </c>
      <c r="CT64" t="s">
        <v>120</v>
      </c>
      <c r="CU64" t="s">
        <v>120</v>
      </c>
      <c r="CV64" t="s">
        <v>117</v>
      </c>
      <c r="CW64" t="s">
        <v>118</v>
      </c>
      <c r="CX64" t="s">
        <v>119</v>
      </c>
      <c r="CY64" t="s">
        <v>119</v>
      </c>
      <c r="CZ64" t="s">
        <v>121</v>
      </c>
      <c r="DA64" t="s">
        <v>118</v>
      </c>
      <c r="DB64" t="s">
        <v>120</v>
      </c>
      <c r="DC64" t="s">
        <v>120</v>
      </c>
      <c r="DD64" t="s">
        <v>121</v>
      </c>
      <c r="DE64" t="s">
        <v>118</v>
      </c>
      <c r="DF64" t="s">
        <v>121</v>
      </c>
      <c r="DG64" t="s">
        <v>121</v>
      </c>
      <c r="DH64" t="s">
        <v>119</v>
      </c>
      <c r="DI64" t="s">
        <v>120</v>
      </c>
      <c r="DJ64" t="s">
        <v>118</v>
      </c>
      <c r="DK64" t="s">
        <v>118</v>
      </c>
      <c r="DL64" t="s">
        <v>119</v>
      </c>
      <c r="DM64" t="s">
        <v>121</v>
      </c>
    </row>
    <row r="65" spans="1:117">
      <c r="A65">
        <v>2</v>
      </c>
      <c r="B65">
        <v>1</v>
      </c>
      <c r="C65">
        <v>2</v>
      </c>
      <c r="D65">
        <v>2</v>
      </c>
      <c r="E65">
        <v>3</v>
      </c>
      <c r="F65">
        <v>1</v>
      </c>
      <c r="G65">
        <v>4</v>
      </c>
      <c r="H65">
        <v>4</v>
      </c>
      <c r="I65">
        <v>3</v>
      </c>
      <c r="J65">
        <v>2</v>
      </c>
      <c r="K65">
        <v>3</v>
      </c>
      <c r="L65">
        <v>1</v>
      </c>
      <c r="M65">
        <v>1</v>
      </c>
      <c r="N65">
        <v>4</v>
      </c>
      <c r="O65">
        <v>5</v>
      </c>
      <c r="P65">
        <v>3</v>
      </c>
      <c r="Q65">
        <v>3</v>
      </c>
      <c r="R65">
        <v>3</v>
      </c>
      <c r="S65">
        <v>4</v>
      </c>
      <c r="T65">
        <v>5</v>
      </c>
      <c r="U65">
        <v>4</v>
      </c>
      <c r="V65">
        <v>3</v>
      </c>
      <c r="W65">
        <v>4</v>
      </c>
      <c r="X65">
        <v>5</v>
      </c>
      <c r="Y65">
        <v>4</v>
      </c>
      <c r="Z65">
        <v>3</v>
      </c>
      <c r="AA65">
        <v>5</v>
      </c>
      <c r="AB65">
        <v>3</v>
      </c>
      <c r="AC65">
        <v>1</v>
      </c>
      <c r="AD65">
        <v>1</v>
      </c>
      <c r="AE65">
        <v>1</v>
      </c>
      <c r="AF65">
        <v>4</v>
      </c>
      <c r="AG65">
        <v>5</v>
      </c>
      <c r="AH65">
        <v>3</v>
      </c>
      <c r="AI65">
        <v>2</v>
      </c>
      <c r="AJ65">
        <v>3</v>
      </c>
      <c r="AK65">
        <v>1</v>
      </c>
      <c r="AL65" t="s">
        <v>117</v>
      </c>
      <c r="AM65" t="s">
        <v>120</v>
      </c>
      <c r="AN65" t="s">
        <v>121</v>
      </c>
      <c r="AO65" t="s">
        <v>120</v>
      </c>
      <c r="AP65" t="s">
        <v>117</v>
      </c>
      <c r="AQ65" t="s">
        <v>121</v>
      </c>
      <c r="AR65" t="s">
        <v>119</v>
      </c>
      <c r="AS65" t="s">
        <v>121</v>
      </c>
      <c r="AT65" t="s">
        <v>118</v>
      </c>
      <c r="AU65" t="s">
        <v>120</v>
      </c>
      <c r="AV65" t="s">
        <v>117</v>
      </c>
      <c r="AW65" t="s">
        <v>118</v>
      </c>
      <c r="AX65" t="s">
        <v>120</v>
      </c>
      <c r="AY65" t="s">
        <v>121</v>
      </c>
      <c r="AZ65" t="s">
        <v>118</v>
      </c>
      <c r="BA65" t="s">
        <v>121</v>
      </c>
      <c r="BB65" t="s">
        <v>118</v>
      </c>
      <c r="BC65" t="s">
        <v>121</v>
      </c>
      <c r="BD65" t="s">
        <v>121</v>
      </c>
      <c r="BE65" t="s">
        <v>121</v>
      </c>
      <c r="BF65" t="s">
        <v>120</v>
      </c>
      <c r="BG65" t="s">
        <v>118</v>
      </c>
      <c r="BH65" t="s">
        <v>117</v>
      </c>
      <c r="BI65" t="s">
        <v>119</v>
      </c>
      <c r="BJ65" t="s">
        <v>118</v>
      </c>
      <c r="BK65" t="s">
        <v>121</v>
      </c>
      <c r="BL65" t="s">
        <v>119</v>
      </c>
      <c r="BM65" t="s">
        <v>121</v>
      </c>
      <c r="BN65" t="s">
        <v>119</v>
      </c>
      <c r="BO65" t="s">
        <v>117</v>
      </c>
      <c r="BP65" t="s">
        <v>119</v>
      </c>
      <c r="BQ65" t="s">
        <v>118</v>
      </c>
      <c r="BR65" t="s">
        <v>119</v>
      </c>
      <c r="BS65" t="s">
        <v>120</v>
      </c>
      <c r="BT65" t="s">
        <v>117</v>
      </c>
      <c r="BU65" t="s">
        <v>117</v>
      </c>
      <c r="BV65" t="s">
        <v>117</v>
      </c>
      <c r="BW65" t="s">
        <v>121</v>
      </c>
      <c r="BX65" t="s">
        <v>120</v>
      </c>
      <c r="BY65" t="s">
        <v>120</v>
      </c>
      <c r="BZ65" t="s">
        <v>121</v>
      </c>
      <c r="CA65" t="s">
        <v>119</v>
      </c>
      <c r="CB65" t="s">
        <v>119</v>
      </c>
      <c r="CC65" t="s">
        <v>121</v>
      </c>
      <c r="CD65" t="s">
        <v>118</v>
      </c>
      <c r="CE65" t="s">
        <v>117</v>
      </c>
      <c r="CF65" t="s">
        <v>120</v>
      </c>
      <c r="CG65" t="s">
        <v>117</v>
      </c>
      <c r="CH65" t="s">
        <v>118</v>
      </c>
      <c r="CI65" t="s">
        <v>121</v>
      </c>
      <c r="CJ65" t="s">
        <v>118</v>
      </c>
      <c r="CK65" t="s">
        <v>117</v>
      </c>
      <c r="CL65" t="s">
        <v>118</v>
      </c>
      <c r="CM65" t="s">
        <v>119</v>
      </c>
      <c r="CN65" t="s">
        <v>120</v>
      </c>
      <c r="CO65" t="s">
        <v>121</v>
      </c>
      <c r="CP65" t="s">
        <v>117</v>
      </c>
      <c r="CQ65" t="s">
        <v>118</v>
      </c>
      <c r="CR65" t="s">
        <v>117</v>
      </c>
      <c r="CS65" t="s">
        <v>119</v>
      </c>
      <c r="CT65" t="s">
        <v>118</v>
      </c>
      <c r="CU65" t="s">
        <v>118</v>
      </c>
      <c r="CV65" t="s">
        <v>121</v>
      </c>
      <c r="CW65" t="s">
        <v>121</v>
      </c>
      <c r="CX65" t="s">
        <v>121</v>
      </c>
      <c r="CY65" t="s">
        <v>119</v>
      </c>
      <c r="CZ65" t="s">
        <v>121</v>
      </c>
      <c r="DA65" t="s">
        <v>120</v>
      </c>
      <c r="DB65" t="s">
        <v>118</v>
      </c>
      <c r="DC65" t="s">
        <v>117</v>
      </c>
      <c r="DD65" t="s">
        <v>120</v>
      </c>
      <c r="DE65" t="s">
        <v>117</v>
      </c>
      <c r="DF65" t="s">
        <v>120</v>
      </c>
      <c r="DG65" t="s">
        <v>119</v>
      </c>
      <c r="DH65" t="s">
        <v>120</v>
      </c>
      <c r="DI65" t="s">
        <v>121</v>
      </c>
      <c r="DJ65" t="s">
        <v>118</v>
      </c>
      <c r="DK65" t="s">
        <v>117</v>
      </c>
      <c r="DL65" t="s">
        <v>119</v>
      </c>
      <c r="DM65" t="s">
        <v>121</v>
      </c>
    </row>
    <row r="66" spans="1:117">
      <c r="A66">
        <v>5</v>
      </c>
      <c r="B66">
        <v>5</v>
      </c>
      <c r="C66">
        <v>3</v>
      </c>
      <c r="D66">
        <v>4</v>
      </c>
      <c r="E66">
        <v>4</v>
      </c>
      <c r="F66">
        <v>5</v>
      </c>
      <c r="G66">
        <v>4</v>
      </c>
      <c r="H66">
        <v>5</v>
      </c>
      <c r="I66">
        <v>5</v>
      </c>
      <c r="J66">
        <v>5</v>
      </c>
      <c r="K66">
        <v>4</v>
      </c>
      <c r="L66">
        <v>5</v>
      </c>
      <c r="M66">
        <v>4</v>
      </c>
      <c r="N66">
        <v>5</v>
      </c>
      <c r="O66">
        <v>5</v>
      </c>
      <c r="P66">
        <v>5</v>
      </c>
      <c r="Q66">
        <v>3</v>
      </c>
      <c r="R66">
        <v>4</v>
      </c>
      <c r="S66">
        <v>5</v>
      </c>
      <c r="T66">
        <v>3</v>
      </c>
      <c r="U66">
        <v>4</v>
      </c>
      <c r="V66">
        <v>5</v>
      </c>
      <c r="W66">
        <v>4</v>
      </c>
      <c r="X66">
        <v>5</v>
      </c>
      <c r="Y66">
        <v>4</v>
      </c>
      <c r="Z66">
        <v>5</v>
      </c>
      <c r="AA66">
        <v>5</v>
      </c>
      <c r="AB66">
        <v>4</v>
      </c>
      <c r="AC66">
        <v>4</v>
      </c>
      <c r="AD66">
        <v>3</v>
      </c>
      <c r="AE66">
        <v>5</v>
      </c>
      <c r="AF66">
        <v>4</v>
      </c>
      <c r="AG66">
        <v>4</v>
      </c>
      <c r="AH66">
        <v>5</v>
      </c>
      <c r="AI66">
        <v>5</v>
      </c>
      <c r="AJ66">
        <v>4</v>
      </c>
      <c r="AK66">
        <v>5</v>
      </c>
      <c r="AL66" t="s">
        <v>117</v>
      </c>
      <c r="AM66" t="s">
        <v>120</v>
      </c>
      <c r="AN66" t="s">
        <v>119</v>
      </c>
      <c r="AO66" t="s">
        <v>117</v>
      </c>
      <c r="AP66" t="s">
        <v>120</v>
      </c>
      <c r="AQ66" t="s">
        <v>119</v>
      </c>
      <c r="AR66" t="s">
        <v>117</v>
      </c>
      <c r="AS66" t="s">
        <v>117</v>
      </c>
      <c r="AT66" t="s">
        <v>117</v>
      </c>
      <c r="AU66" t="s">
        <v>120</v>
      </c>
      <c r="AV66" t="s">
        <v>118</v>
      </c>
      <c r="AW66" t="s">
        <v>120</v>
      </c>
      <c r="AX66" t="s">
        <v>118</v>
      </c>
      <c r="AY66" t="s">
        <v>120</v>
      </c>
      <c r="AZ66" t="s">
        <v>117</v>
      </c>
      <c r="BA66" t="s">
        <v>121</v>
      </c>
      <c r="BB66" t="s">
        <v>120</v>
      </c>
      <c r="BC66" t="s">
        <v>120</v>
      </c>
      <c r="BD66" t="s">
        <v>121</v>
      </c>
      <c r="BE66" t="s">
        <v>121</v>
      </c>
      <c r="BF66" t="s">
        <v>120</v>
      </c>
      <c r="BG66" t="s">
        <v>119</v>
      </c>
      <c r="BH66" t="s">
        <v>119</v>
      </c>
      <c r="BI66" t="s">
        <v>121</v>
      </c>
      <c r="BJ66" t="s">
        <v>120</v>
      </c>
      <c r="BK66" t="s">
        <v>119</v>
      </c>
      <c r="BL66" t="s">
        <v>120</v>
      </c>
      <c r="BM66" t="s">
        <v>117</v>
      </c>
      <c r="BN66" t="s">
        <v>119</v>
      </c>
      <c r="BO66" t="s">
        <v>117</v>
      </c>
      <c r="BP66" t="s">
        <v>119</v>
      </c>
      <c r="BQ66" t="s">
        <v>120</v>
      </c>
      <c r="BR66" t="s">
        <v>119</v>
      </c>
      <c r="BS66" t="s">
        <v>118</v>
      </c>
      <c r="BT66" t="s">
        <v>119</v>
      </c>
      <c r="BU66" t="s">
        <v>121</v>
      </c>
      <c r="BV66" t="s">
        <v>118</v>
      </c>
      <c r="BW66" t="s">
        <v>121</v>
      </c>
      <c r="BX66" t="s">
        <v>121</v>
      </c>
      <c r="BY66" t="s">
        <v>120</v>
      </c>
      <c r="BZ66" t="s">
        <v>117</v>
      </c>
      <c r="CA66" t="s">
        <v>119</v>
      </c>
      <c r="CB66" t="s">
        <v>117</v>
      </c>
      <c r="CC66" t="s">
        <v>118</v>
      </c>
      <c r="CD66" t="s">
        <v>120</v>
      </c>
      <c r="CE66" t="s">
        <v>118</v>
      </c>
      <c r="CF66" t="s">
        <v>121</v>
      </c>
      <c r="CG66" t="s">
        <v>120</v>
      </c>
      <c r="CH66" t="s">
        <v>118</v>
      </c>
      <c r="CI66" t="s">
        <v>121</v>
      </c>
      <c r="CJ66" t="s">
        <v>118</v>
      </c>
      <c r="CK66" t="s">
        <v>117</v>
      </c>
      <c r="CL66" t="s">
        <v>117</v>
      </c>
      <c r="CM66" t="s">
        <v>121</v>
      </c>
      <c r="CN66" t="s">
        <v>118</v>
      </c>
      <c r="CO66" t="s">
        <v>121</v>
      </c>
      <c r="CP66" t="s">
        <v>120</v>
      </c>
      <c r="CQ66" t="s">
        <v>118</v>
      </c>
      <c r="CR66" t="s">
        <v>120</v>
      </c>
      <c r="CS66" t="s">
        <v>118</v>
      </c>
      <c r="CT66" t="s">
        <v>120</v>
      </c>
      <c r="CU66" t="s">
        <v>117</v>
      </c>
      <c r="CV66" t="s">
        <v>117</v>
      </c>
      <c r="CW66" t="s">
        <v>117</v>
      </c>
      <c r="CX66" t="s">
        <v>117</v>
      </c>
      <c r="CY66" t="s">
        <v>121</v>
      </c>
      <c r="CZ66" t="s">
        <v>117</v>
      </c>
      <c r="DA66" t="s">
        <v>119</v>
      </c>
      <c r="DB66" t="s">
        <v>117</v>
      </c>
      <c r="DC66" t="s">
        <v>121</v>
      </c>
      <c r="DD66" t="s">
        <v>117</v>
      </c>
      <c r="DE66" t="s">
        <v>119</v>
      </c>
      <c r="DF66" t="s">
        <v>121</v>
      </c>
      <c r="DG66" t="s">
        <v>118</v>
      </c>
      <c r="DH66" t="s">
        <v>120</v>
      </c>
      <c r="DI66" t="s">
        <v>119</v>
      </c>
      <c r="DJ66" t="s">
        <v>118</v>
      </c>
      <c r="DK66" t="s">
        <v>121</v>
      </c>
      <c r="DL66" t="s">
        <v>120</v>
      </c>
      <c r="DM66" t="s">
        <v>121</v>
      </c>
    </row>
    <row r="67" spans="1:117">
      <c r="A67">
        <v>5</v>
      </c>
      <c r="B67">
        <v>5</v>
      </c>
      <c r="C67">
        <v>4</v>
      </c>
      <c r="D67">
        <v>4</v>
      </c>
      <c r="E67">
        <v>3</v>
      </c>
      <c r="F67">
        <v>4</v>
      </c>
      <c r="G67">
        <v>5</v>
      </c>
      <c r="H67">
        <v>4</v>
      </c>
      <c r="I67">
        <v>5</v>
      </c>
      <c r="J67">
        <v>3</v>
      </c>
      <c r="K67">
        <v>5</v>
      </c>
      <c r="L67">
        <v>5</v>
      </c>
      <c r="M67">
        <v>5</v>
      </c>
      <c r="N67">
        <v>5</v>
      </c>
      <c r="O67">
        <v>5</v>
      </c>
      <c r="P67">
        <v>3</v>
      </c>
      <c r="Q67">
        <v>5</v>
      </c>
      <c r="R67">
        <v>3</v>
      </c>
      <c r="S67">
        <v>5</v>
      </c>
      <c r="T67">
        <v>4</v>
      </c>
      <c r="U67">
        <v>5</v>
      </c>
      <c r="V67">
        <v>4</v>
      </c>
      <c r="W67">
        <v>5</v>
      </c>
      <c r="X67">
        <v>5</v>
      </c>
      <c r="Y67">
        <v>4</v>
      </c>
      <c r="Z67">
        <v>5</v>
      </c>
      <c r="AA67">
        <v>5</v>
      </c>
      <c r="AB67">
        <v>3</v>
      </c>
      <c r="AC67">
        <v>4</v>
      </c>
      <c r="AD67">
        <v>2</v>
      </c>
      <c r="AE67">
        <v>2</v>
      </c>
      <c r="AF67">
        <v>3</v>
      </c>
      <c r="AG67">
        <v>4</v>
      </c>
      <c r="AH67">
        <v>4</v>
      </c>
      <c r="AI67">
        <v>5</v>
      </c>
      <c r="AJ67">
        <v>4</v>
      </c>
      <c r="AK67">
        <v>5</v>
      </c>
      <c r="AL67" t="s">
        <v>121</v>
      </c>
      <c r="AM67" t="s">
        <v>120</v>
      </c>
      <c r="AN67" t="s">
        <v>118</v>
      </c>
      <c r="AO67" t="s">
        <v>121</v>
      </c>
      <c r="AP67" t="s">
        <v>117</v>
      </c>
      <c r="AQ67" t="s">
        <v>117</v>
      </c>
      <c r="AR67" t="s">
        <v>120</v>
      </c>
      <c r="AS67" t="s">
        <v>119</v>
      </c>
      <c r="AT67" t="s">
        <v>118</v>
      </c>
      <c r="AU67" t="s">
        <v>117</v>
      </c>
      <c r="AV67" t="s">
        <v>117</v>
      </c>
      <c r="AW67" t="s">
        <v>120</v>
      </c>
      <c r="AX67" t="s">
        <v>121</v>
      </c>
      <c r="AY67" t="s">
        <v>120</v>
      </c>
      <c r="AZ67" t="s">
        <v>118</v>
      </c>
      <c r="BA67" t="s">
        <v>120</v>
      </c>
      <c r="BB67" t="s">
        <v>119</v>
      </c>
      <c r="BC67" t="s">
        <v>118</v>
      </c>
      <c r="BD67" t="s">
        <v>120</v>
      </c>
      <c r="BE67" t="s">
        <v>121</v>
      </c>
      <c r="BF67" t="s">
        <v>117</v>
      </c>
      <c r="BG67" t="s">
        <v>118</v>
      </c>
      <c r="BH67" t="s">
        <v>119</v>
      </c>
      <c r="BI67" t="s">
        <v>119</v>
      </c>
      <c r="BJ67" t="s">
        <v>120</v>
      </c>
      <c r="BK67" t="s">
        <v>119</v>
      </c>
      <c r="BL67" t="s">
        <v>118</v>
      </c>
      <c r="BM67" t="s">
        <v>117</v>
      </c>
      <c r="BN67" t="s">
        <v>118</v>
      </c>
      <c r="BO67" t="s">
        <v>117</v>
      </c>
      <c r="BP67" t="s">
        <v>121</v>
      </c>
      <c r="BQ67" t="s">
        <v>121</v>
      </c>
      <c r="BR67" t="s">
        <v>117</v>
      </c>
      <c r="BS67" t="s">
        <v>117</v>
      </c>
      <c r="BT67" t="s">
        <v>119</v>
      </c>
      <c r="BU67" t="s">
        <v>120</v>
      </c>
      <c r="BV67" t="s">
        <v>119</v>
      </c>
      <c r="BW67" t="s">
        <v>121</v>
      </c>
      <c r="BX67" t="s">
        <v>120</v>
      </c>
      <c r="BY67" t="s">
        <v>120</v>
      </c>
      <c r="BZ67" t="s">
        <v>121</v>
      </c>
      <c r="CA67" t="s">
        <v>119</v>
      </c>
      <c r="CB67" t="s">
        <v>117</v>
      </c>
      <c r="CC67" t="s">
        <v>118</v>
      </c>
      <c r="CD67" t="s">
        <v>120</v>
      </c>
      <c r="CE67" t="s">
        <v>119</v>
      </c>
      <c r="CF67" t="s">
        <v>121</v>
      </c>
      <c r="CG67" t="s">
        <v>120</v>
      </c>
      <c r="CH67" t="s">
        <v>120</v>
      </c>
      <c r="CI67" t="s">
        <v>118</v>
      </c>
      <c r="CJ67" t="s">
        <v>120</v>
      </c>
      <c r="CK67" t="s">
        <v>119</v>
      </c>
      <c r="CL67" t="s">
        <v>117</v>
      </c>
      <c r="CM67" t="s">
        <v>120</v>
      </c>
      <c r="CN67" t="s">
        <v>118</v>
      </c>
      <c r="CO67" t="s">
        <v>121</v>
      </c>
      <c r="CP67" t="s">
        <v>119</v>
      </c>
      <c r="CQ67" t="s">
        <v>121</v>
      </c>
      <c r="CR67" t="s">
        <v>121</v>
      </c>
      <c r="CS67" t="s">
        <v>118</v>
      </c>
      <c r="CT67" t="s">
        <v>120</v>
      </c>
      <c r="CU67" t="s">
        <v>120</v>
      </c>
      <c r="CV67" t="s">
        <v>118</v>
      </c>
      <c r="CW67" t="s">
        <v>118</v>
      </c>
      <c r="CX67" t="s">
        <v>120</v>
      </c>
      <c r="CY67" t="s">
        <v>121</v>
      </c>
      <c r="CZ67" t="s">
        <v>121</v>
      </c>
      <c r="DA67" t="s">
        <v>117</v>
      </c>
      <c r="DB67" t="s">
        <v>118</v>
      </c>
      <c r="DC67" t="s">
        <v>121</v>
      </c>
      <c r="DD67" t="s">
        <v>118</v>
      </c>
      <c r="DE67" t="s">
        <v>119</v>
      </c>
      <c r="DF67" t="s">
        <v>117</v>
      </c>
      <c r="DG67" t="s">
        <v>117</v>
      </c>
      <c r="DH67" t="s">
        <v>119</v>
      </c>
      <c r="DI67" t="s">
        <v>119</v>
      </c>
      <c r="DJ67" t="s">
        <v>118</v>
      </c>
      <c r="DK67" t="s">
        <v>119</v>
      </c>
      <c r="DL67" t="s">
        <v>117</v>
      </c>
      <c r="DM67" t="s">
        <v>118</v>
      </c>
    </row>
    <row r="68" spans="1:117">
      <c r="A68">
        <v>5</v>
      </c>
      <c r="B68">
        <v>4</v>
      </c>
      <c r="C68">
        <v>5</v>
      </c>
      <c r="D68">
        <v>1</v>
      </c>
      <c r="E68">
        <v>1</v>
      </c>
      <c r="F68">
        <v>2</v>
      </c>
      <c r="G68">
        <v>5</v>
      </c>
      <c r="H68">
        <v>5</v>
      </c>
      <c r="I68">
        <v>4</v>
      </c>
      <c r="J68">
        <v>4</v>
      </c>
      <c r="K68">
        <v>5</v>
      </c>
      <c r="L68">
        <v>4</v>
      </c>
      <c r="M68">
        <v>5</v>
      </c>
      <c r="N68">
        <v>4</v>
      </c>
      <c r="O68">
        <v>4</v>
      </c>
      <c r="P68">
        <v>5</v>
      </c>
      <c r="Q68">
        <v>5</v>
      </c>
      <c r="R68">
        <v>5</v>
      </c>
      <c r="S68">
        <v>5</v>
      </c>
      <c r="T68">
        <v>3</v>
      </c>
      <c r="U68">
        <v>4</v>
      </c>
      <c r="V68">
        <v>5</v>
      </c>
      <c r="W68">
        <v>4</v>
      </c>
      <c r="X68">
        <v>5</v>
      </c>
      <c r="Y68">
        <v>4</v>
      </c>
      <c r="Z68">
        <v>5</v>
      </c>
      <c r="AA68">
        <v>5</v>
      </c>
      <c r="AB68">
        <v>1</v>
      </c>
      <c r="AC68">
        <v>4</v>
      </c>
      <c r="AD68">
        <v>3</v>
      </c>
      <c r="AE68">
        <v>2</v>
      </c>
      <c r="AF68">
        <v>3</v>
      </c>
      <c r="AG68">
        <v>1</v>
      </c>
      <c r="AH68">
        <v>2</v>
      </c>
      <c r="AI68">
        <v>5</v>
      </c>
      <c r="AJ68">
        <v>5</v>
      </c>
      <c r="AK68">
        <v>4</v>
      </c>
      <c r="AL68" t="s">
        <v>118</v>
      </c>
      <c r="AM68" t="s">
        <v>120</v>
      </c>
      <c r="AN68" t="s">
        <v>120</v>
      </c>
      <c r="AO68" t="s">
        <v>120</v>
      </c>
      <c r="AP68" t="s">
        <v>120</v>
      </c>
      <c r="AQ68" t="s">
        <v>120</v>
      </c>
      <c r="AR68" t="s">
        <v>121</v>
      </c>
      <c r="AS68" t="s">
        <v>120</v>
      </c>
      <c r="AT68" t="s">
        <v>120</v>
      </c>
      <c r="AU68" t="s">
        <v>120</v>
      </c>
      <c r="AV68" t="s">
        <v>118</v>
      </c>
      <c r="AW68" t="s">
        <v>120</v>
      </c>
      <c r="AX68" t="s">
        <v>119</v>
      </c>
      <c r="AY68" t="s">
        <v>117</v>
      </c>
      <c r="AZ68" t="s">
        <v>120</v>
      </c>
      <c r="BA68" t="s">
        <v>117</v>
      </c>
      <c r="BB68" t="s">
        <v>119</v>
      </c>
      <c r="BC68" t="s">
        <v>119</v>
      </c>
      <c r="BD68" t="s">
        <v>121</v>
      </c>
      <c r="BE68" t="s">
        <v>120</v>
      </c>
      <c r="BF68" t="s">
        <v>117</v>
      </c>
      <c r="BG68" t="s">
        <v>117</v>
      </c>
      <c r="BH68" t="s">
        <v>120</v>
      </c>
      <c r="BI68" t="s">
        <v>120</v>
      </c>
      <c r="BJ68" t="s">
        <v>117</v>
      </c>
      <c r="BK68" t="s">
        <v>119</v>
      </c>
      <c r="BL68" t="s">
        <v>120</v>
      </c>
      <c r="BM68" t="s">
        <v>117</v>
      </c>
      <c r="BN68" t="s">
        <v>119</v>
      </c>
      <c r="BO68" t="s">
        <v>117</v>
      </c>
      <c r="BP68" t="s">
        <v>120</v>
      </c>
      <c r="BQ68" t="s">
        <v>118</v>
      </c>
      <c r="BR68" t="s">
        <v>120</v>
      </c>
      <c r="BS68" t="s">
        <v>119</v>
      </c>
      <c r="BT68" t="s">
        <v>119</v>
      </c>
      <c r="BU68" t="s">
        <v>120</v>
      </c>
      <c r="BV68" t="s">
        <v>118</v>
      </c>
      <c r="BW68" t="s">
        <v>118</v>
      </c>
      <c r="BX68" t="s">
        <v>119</v>
      </c>
      <c r="BY68" t="s">
        <v>120</v>
      </c>
      <c r="BZ68" t="s">
        <v>121</v>
      </c>
      <c r="CA68" t="s">
        <v>120</v>
      </c>
      <c r="CB68" t="s">
        <v>118</v>
      </c>
      <c r="CC68" t="s">
        <v>121</v>
      </c>
      <c r="CD68" t="s">
        <v>121</v>
      </c>
      <c r="CE68" t="s">
        <v>118</v>
      </c>
      <c r="CF68" t="s">
        <v>120</v>
      </c>
      <c r="CG68" t="s">
        <v>120</v>
      </c>
      <c r="CH68" t="s">
        <v>120</v>
      </c>
      <c r="CI68" t="s">
        <v>121</v>
      </c>
      <c r="CJ68" t="s">
        <v>118</v>
      </c>
      <c r="CK68" t="s">
        <v>117</v>
      </c>
      <c r="CL68" t="s">
        <v>118</v>
      </c>
      <c r="CM68" t="s">
        <v>120</v>
      </c>
      <c r="CN68" t="s">
        <v>117</v>
      </c>
      <c r="CO68" t="s">
        <v>119</v>
      </c>
      <c r="CP68" t="s">
        <v>117</v>
      </c>
      <c r="CQ68" t="s">
        <v>121</v>
      </c>
      <c r="CR68" t="s">
        <v>120</v>
      </c>
      <c r="CS68" t="s">
        <v>121</v>
      </c>
      <c r="CT68" t="s">
        <v>119</v>
      </c>
      <c r="CU68" t="s">
        <v>118</v>
      </c>
      <c r="CV68" t="s">
        <v>121</v>
      </c>
      <c r="CW68" t="s">
        <v>121</v>
      </c>
      <c r="CX68" t="s">
        <v>117</v>
      </c>
      <c r="CY68" t="s">
        <v>119</v>
      </c>
      <c r="CZ68" t="s">
        <v>117</v>
      </c>
      <c r="DA68" t="s">
        <v>117</v>
      </c>
      <c r="DB68" t="s">
        <v>118</v>
      </c>
      <c r="DC68" t="s">
        <v>120</v>
      </c>
      <c r="DD68" t="s">
        <v>121</v>
      </c>
      <c r="DE68" t="s">
        <v>117</v>
      </c>
      <c r="DF68" t="s">
        <v>120</v>
      </c>
      <c r="DG68" t="s">
        <v>120</v>
      </c>
      <c r="DH68" t="s">
        <v>120</v>
      </c>
      <c r="DI68" t="s">
        <v>120</v>
      </c>
      <c r="DJ68" t="s">
        <v>118</v>
      </c>
      <c r="DK68" t="s">
        <v>117</v>
      </c>
      <c r="DL68" t="s">
        <v>118</v>
      </c>
      <c r="DM68" t="s">
        <v>121</v>
      </c>
    </row>
    <row r="69" spans="1:117">
      <c r="A69">
        <v>1</v>
      </c>
      <c r="B69">
        <v>1</v>
      </c>
      <c r="C69">
        <v>1</v>
      </c>
      <c r="D69">
        <v>4</v>
      </c>
      <c r="E69">
        <v>5</v>
      </c>
      <c r="F69">
        <v>5</v>
      </c>
      <c r="G69">
        <v>3</v>
      </c>
      <c r="H69">
        <v>1</v>
      </c>
      <c r="I69">
        <v>3</v>
      </c>
      <c r="J69">
        <v>3</v>
      </c>
      <c r="K69">
        <v>2</v>
      </c>
      <c r="L69">
        <v>3</v>
      </c>
      <c r="M69">
        <v>4</v>
      </c>
      <c r="N69">
        <v>5</v>
      </c>
      <c r="O69">
        <v>4</v>
      </c>
      <c r="P69">
        <v>5</v>
      </c>
      <c r="Q69">
        <v>3</v>
      </c>
      <c r="R69">
        <v>4</v>
      </c>
      <c r="S69">
        <v>4</v>
      </c>
      <c r="T69">
        <v>3</v>
      </c>
      <c r="U69">
        <v>2</v>
      </c>
      <c r="V69">
        <v>3</v>
      </c>
      <c r="W69">
        <v>4</v>
      </c>
      <c r="X69">
        <v>3</v>
      </c>
      <c r="Y69">
        <v>2</v>
      </c>
      <c r="Z69">
        <v>2</v>
      </c>
      <c r="AA69">
        <v>4</v>
      </c>
      <c r="AB69">
        <v>2</v>
      </c>
      <c r="AC69">
        <v>2</v>
      </c>
      <c r="AD69">
        <v>2</v>
      </c>
      <c r="AE69">
        <v>2</v>
      </c>
      <c r="AF69">
        <v>2</v>
      </c>
      <c r="AG69">
        <v>4</v>
      </c>
      <c r="AH69">
        <v>2</v>
      </c>
      <c r="AI69">
        <v>3</v>
      </c>
      <c r="AJ69">
        <v>3</v>
      </c>
      <c r="AK69">
        <v>2</v>
      </c>
      <c r="AL69" t="s">
        <v>117</v>
      </c>
      <c r="AM69" t="s">
        <v>118</v>
      </c>
      <c r="AN69" t="s">
        <v>121</v>
      </c>
      <c r="AO69" t="s">
        <v>117</v>
      </c>
      <c r="AP69" t="s">
        <v>120</v>
      </c>
      <c r="AQ69" t="s">
        <v>121</v>
      </c>
      <c r="AR69" t="s">
        <v>120</v>
      </c>
      <c r="AS69" t="s">
        <v>119</v>
      </c>
      <c r="AT69" t="s">
        <v>118</v>
      </c>
      <c r="AU69" t="s">
        <v>119</v>
      </c>
      <c r="AV69" t="s">
        <v>118</v>
      </c>
      <c r="AW69" t="s">
        <v>120</v>
      </c>
      <c r="AX69" t="s">
        <v>121</v>
      </c>
      <c r="AY69" t="s">
        <v>120</v>
      </c>
      <c r="AZ69" t="s">
        <v>118</v>
      </c>
      <c r="BA69" t="s">
        <v>120</v>
      </c>
      <c r="BB69" t="s">
        <v>117</v>
      </c>
      <c r="BC69" t="s">
        <v>118</v>
      </c>
      <c r="BD69" t="s">
        <v>121</v>
      </c>
      <c r="BE69" t="s">
        <v>121</v>
      </c>
      <c r="BF69" t="s">
        <v>119</v>
      </c>
      <c r="BG69" t="s">
        <v>120</v>
      </c>
      <c r="BH69" t="s">
        <v>117</v>
      </c>
      <c r="BI69" t="s">
        <v>118</v>
      </c>
      <c r="BJ69" t="s">
        <v>118</v>
      </c>
      <c r="BK69" t="s">
        <v>119</v>
      </c>
      <c r="BL69" t="s">
        <v>117</v>
      </c>
      <c r="BM69" t="s">
        <v>121</v>
      </c>
      <c r="BN69" t="s">
        <v>121</v>
      </c>
      <c r="BO69" t="s">
        <v>117</v>
      </c>
      <c r="BP69" t="s">
        <v>121</v>
      </c>
      <c r="BQ69" t="s">
        <v>120</v>
      </c>
      <c r="BR69" t="s">
        <v>120</v>
      </c>
      <c r="BS69" t="s">
        <v>118</v>
      </c>
      <c r="BT69" t="s">
        <v>118</v>
      </c>
      <c r="BU69" t="s">
        <v>121</v>
      </c>
      <c r="BV69" t="s">
        <v>117</v>
      </c>
      <c r="BW69" t="s">
        <v>119</v>
      </c>
      <c r="BX69" t="s">
        <v>119</v>
      </c>
      <c r="BY69" t="s">
        <v>118</v>
      </c>
      <c r="BZ69" t="s">
        <v>117</v>
      </c>
      <c r="CA69" t="s">
        <v>119</v>
      </c>
      <c r="CB69" t="s">
        <v>119</v>
      </c>
      <c r="CC69" t="s">
        <v>120</v>
      </c>
      <c r="CD69" t="s">
        <v>121</v>
      </c>
      <c r="CE69" t="s">
        <v>121</v>
      </c>
      <c r="CF69" t="s">
        <v>119</v>
      </c>
      <c r="CG69" t="s">
        <v>121</v>
      </c>
      <c r="CH69" t="s">
        <v>120</v>
      </c>
      <c r="CI69" t="s">
        <v>120</v>
      </c>
      <c r="CJ69" t="s">
        <v>119</v>
      </c>
      <c r="CK69" t="s">
        <v>119</v>
      </c>
      <c r="CL69" t="s">
        <v>117</v>
      </c>
      <c r="CM69" t="s">
        <v>121</v>
      </c>
      <c r="CN69" t="s">
        <v>121</v>
      </c>
      <c r="CO69" t="s">
        <v>119</v>
      </c>
      <c r="CP69" t="s">
        <v>120</v>
      </c>
      <c r="CQ69" t="s">
        <v>118</v>
      </c>
      <c r="CR69" t="s">
        <v>120</v>
      </c>
      <c r="CS69" t="s">
        <v>118</v>
      </c>
      <c r="CT69" t="s">
        <v>119</v>
      </c>
      <c r="CU69" t="s">
        <v>118</v>
      </c>
      <c r="CV69" t="s">
        <v>117</v>
      </c>
      <c r="CW69" t="s">
        <v>118</v>
      </c>
      <c r="CX69" t="s">
        <v>119</v>
      </c>
      <c r="CY69" t="s">
        <v>119</v>
      </c>
      <c r="CZ69" t="s">
        <v>117</v>
      </c>
      <c r="DA69" t="s">
        <v>121</v>
      </c>
      <c r="DB69" t="s">
        <v>121</v>
      </c>
      <c r="DC69" t="s">
        <v>118</v>
      </c>
      <c r="DD69" t="s">
        <v>120</v>
      </c>
      <c r="DE69" t="s">
        <v>117</v>
      </c>
      <c r="DF69" t="s">
        <v>119</v>
      </c>
      <c r="DG69" t="s">
        <v>121</v>
      </c>
      <c r="DH69" t="s">
        <v>120</v>
      </c>
      <c r="DI69" t="s">
        <v>121</v>
      </c>
      <c r="DJ69" t="s">
        <v>119</v>
      </c>
      <c r="DK69" t="s">
        <v>121</v>
      </c>
      <c r="DL69" t="s">
        <v>119</v>
      </c>
      <c r="DM69" t="s">
        <v>118</v>
      </c>
    </row>
    <row r="70" spans="1:117">
      <c r="A70">
        <v>1</v>
      </c>
      <c r="B70">
        <v>2</v>
      </c>
      <c r="C70">
        <v>2</v>
      </c>
      <c r="D70">
        <v>1</v>
      </c>
      <c r="E70">
        <v>3</v>
      </c>
      <c r="F70">
        <v>2</v>
      </c>
      <c r="G70">
        <v>4</v>
      </c>
      <c r="H70">
        <v>5</v>
      </c>
      <c r="I70">
        <v>4</v>
      </c>
      <c r="J70">
        <v>5</v>
      </c>
      <c r="K70">
        <v>4</v>
      </c>
      <c r="L70">
        <v>4</v>
      </c>
      <c r="M70">
        <v>4</v>
      </c>
      <c r="N70">
        <v>3</v>
      </c>
      <c r="O70">
        <v>3</v>
      </c>
      <c r="P70">
        <v>4</v>
      </c>
      <c r="Q70">
        <v>3</v>
      </c>
      <c r="R70">
        <v>1</v>
      </c>
      <c r="S70">
        <v>1</v>
      </c>
      <c r="T70">
        <v>3</v>
      </c>
      <c r="U70">
        <v>2</v>
      </c>
      <c r="V70">
        <v>4</v>
      </c>
      <c r="W70">
        <v>3</v>
      </c>
      <c r="X70">
        <v>5</v>
      </c>
      <c r="Y70">
        <v>5</v>
      </c>
      <c r="Z70">
        <v>3</v>
      </c>
      <c r="AA70">
        <v>5</v>
      </c>
      <c r="AB70">
        <v>5</v>
      </c>
      <c r="AC70">
        <v>3</v>
      </c>
      <c r="AD70">
        <v>4</v>
      </c>
      <c r="AE70">
        <v>5</v>
      </c>
      <c r="AF70">
        <v>4</v>
      </c>
      <c r="AG70">
        <v>5</v>
      </c>
      <c r="AH70">
        <v>3</v>
      </c>
      <c r="AI70">
        <v>3</v>
      </c>
      <c r="AJ70">
        <v>4</v>
      </c>
      <c r="AK70">
        <v>5</v>
      </c>
      <c r="AL70" t="s">
        <v>120</v>
      </c>
      <c r="AM70" t="s">
        <v>120</v>
      </c>
      <c r="AN70" t="s">
        <v>118</v>
      </c>
      <c r="AO70" t="s">
        <v>117</v>
      </c>
      <c r="AP70" t="s">
        <v>117</v>
      </c>
      <c r="AQ70" t="s">
        <v>118</v>
      </c>
      <c r="AR70" t="s">
        <v>120</v>
      </c>
      <c r="AS70" t="s">
        <v>121</v>
      </c>
      <c r="AT70" t="s">
        <v>118</v>
      </c>
      <c r="AU70" t="s">
        <v>117</v>
      </c>
      <c r="AV70" t="s">
        <v>117</v>
      </c>
      <c r="AW70" t="s">
        <v>121</v>
      </c>
      <c r="AX70" t="s">
        <v>119</v>
      </c>
      <c r="AY70" t="s">
        <v>118</v>
      </c>
      <c r="AZ70" t="s">
        <v>120</v>
      </c>
      <c r="BA70" t="s">
        <v>121</v>
      </c>
      <c r="BB70" t="s">
        <v>117</v>
      </c>
      <c r="BC70" t="s">
        <v>119</v>
      </c>
      <c r="BD70" t="s">
        <v>121</v>
      </c>
      <c r="BE70" t="s">
        <v>118</v>
      </c>
      <c r="BF70" t="s">
        <v>117</v>
      </c>
      <c r="BG70" t="s">
        <v>119</v>
      </c>
      <c r="BH70" t="s">
        <v>117</v>
      </c>
      <c r="BI70" t="s">
        <v>121</v>
      </c>
      <c r="BJ70" t="s">
        <v>118</v>
      </c>
      <c r="BK70" t="s">
        <v>121</v>
      </c>
      <c r="BL70" t="s">
        <v>121</v>
      </c>
      <c r="BM70" t="s">
        <v>121</v>
      </c>
      <c r="BN70" t="s">
        <v>117</v>
      </c>
      <c r="BO70" t="s">
        <v>120</v>
      </c>
      <c r="BP70" t="s">
        <v>118</v>
      </c>
      <c r="BQ70" t="s">
        <v>120</v>
      </c>
      <c r="BR70" t="s">
        <v>120</v>
      </c>
      <c r="BS70" t="s">
        <v>117</v>
      </c>
      <c r="BT70" t="s">
        <v>118</v>
      </c>
      <c r="BU70" t="s">
        <v>119</v>
      </c>
      <c r="BV70" t="s">
        <v>117</v>
      </c>
      <c r="BW70" t="s">
        <v>120</v>
      </c>
      <c r="BX70" t="s">
        <v>119</v>
      </c>
      <c r="BY70" t="s">
        <v>120</v>
      </c>
      <c r="BZ70" t="s">
        <v>118</v>
      </c>
      <c r="CA70" t="s">
        <v>117</v>
      </c>
      <c r="CB70" t="s">
        <v>119</v>
      </c>
      <c r="CC70" t="s">
        <v>119</v>
      </c>
      <c r="CD70" t="s">
        <v>119</v>
      </c>
      <c r="CE70" t="s">
        <v>119</v>
      </c>
      <c r="CF70" t="s">
        <v>121</v>
      </c>
      <c r="CG70" t="s">
        <v>118</v>
      </c>
      <c r="CH70" t="s">
        <v>117</v>
      </c>
      <c r="CI70" t="s">
        <v>118</v>
      </c>
      <c r="CJ70" t="s">
        <v>120</v>
      </c>
      <c r="CK70" t="s">
        <v>117</v>
      </c>
      <c r="CL70" t="s">
        <v>118</v>
      </c>
      <c r="CM70" t="s">
        <v>118</v>
      </c>
      <c r="CN70" t="s">
        <v>118</v>
      </c>
      <c r="CO70" t="s">
        <v>121</v>
      </c>
      <c r="CP70" t="s">
        <v>117</v>
      </c>
      <c r="CQ70" t="s">
        <v>118</v>
      </c>
      <c r="CR70" t="s">
        <v>120</v>
      </c>
      <c r="CS70" t="s">
        <v>121</v>
      </c>
      <c r="CT70" t="s">
        <v>119</v>
      </c>
      <c r="CU70" t="s">
        <v>120</v>
      </c>
      <c r="CV70" t="s">
        <v>117</v>
      </c>
      <c r="CW70" t="s">
        <v>120</v>
      </c>
      <c r="CX70" t="s">
        <v>117</v>
      </c>
      <c r="CY70" t="s">
        <v>120</v>
      </c>
      <c r="CZ70" t="s">
        <v>119</v>
      </c>
      <c r="DA70" t="s">
        <v>120</v>
      </c>
      <c r="DB70" t="s">
        <v>121</v>
      </c>
      <c r="DC70" t="s">
        <v>118</v>
      </c>
      <c r="DD70" t="s">
        <v>121</v>
      </c>
      <c r="DE70" t="s">
        <v>119</v>
      </c>
      <c r="DF70" t="s">
        <v>120</v>
      </c>
      <c r="DG70" t="s">
        <v>120</v>
      </c>
      <c r="DH70" t="s">
        <v>120</v>
      </c>
      <c r="DI70" t="s">
        <v>121</v>
      </c>
      <c r="DJ70" t="s">
        <v>119</v>
      </c>
      <c r="DK70" t="s">
        <v>118</v>
      </c>
      <c r="DL70" t="s">
        <v>121</v>
      </c>
      <c r="DM70" t="s">
        <v>121</v>
      </c>
    </row>
    <row r="71" spans="1:117">
      <c r="A71">
        <v>4</v>
      </c>
      <c r="B71">
        <v>4</v>
      </c>
      <c r="C71">
        <v>5</v>
      </c>
      <c r="D71">
        <v>2</v>
      </c>
      <c r="E71">
        <v>2</v>
      </c>
      <c r="F71">
        <v>2</v>
      </c>
      <c r="G71">
        <v>5</v>
      </c>
      <c r="H71">
        <v>4</v>
      </c>
      <c r="I71">
        <v>3</v>
      </c>
      <c r="J71">
        <v>4</v>
      </c>
      <c r="K71">
        <v>4</v>
      </c>
      <c r="L71">
        <v>3</v>
      </c>
      <c r="M71">
        <v>4</v>
      </c>
      <c r="N71">
        <v>3</v>
      </c>
      <c r="O71">
        <v>3</v>
      </c>
      <c r="P71">
        <v>1</v>
      </c>
      <c r="Q71">
        <v>1</v>
      </c>
      <c r="R71">
        <v>3</v>
      </c>
      <c r="S71">
        <v>3</v>
      </c>
      <c r="T71">
        <v>4</v>
      </c>
      <c r="U71">
        <v>5</v>
      </c>
      <c r="V71">
        <v>4</v>
      </c>
      <c r="W71">
        <v>5</v>
      </c>
      <c r="X71">
        <v>4</v>
      </c>
      <c r="Y71">
        <v>5</v>
      </c>
      <c r="Z71">
        <v>4</v>
      </c>
      <c r="AA71">
        <v>3</v>
      </c>
      <c r="AB71">
        <v>4</v>
      </c>
      <c r="AC71">
        <v>3</v>
      </c>
      <c r="AD71">
        <v>4</v>
      </c>
      <c r="AE71">
        <v>2</v>
      </c>
      <c r="AF71">
        <v>1</v>
      </c>
      <c r="AG71">
        <v>2</v>
      </c>
      <c r="AH71">
        <v>2</v>
      </c>
      <c r="AI71">
        <v>3</v>
      </c>
      <c r="AJ71">
        <v>3</v>
      </c>
      <c r="AK71">
        <v>4</v>
      </c>
      <c r="AL71" t="s">
        <v>117</v>
      </c>
      <c r="AM71" t="s">
        <v>120</v>
      </c>
      <c r="AN71" t="s">
        <v>117</v>
      </c>
      <c r="AO71" t="s">
        <v>121</v>
      </c>
      <c r="AP71" t="s">
        <v>120</v>
      </c>
      <c r="AQ71" t="s">
        <v>118</v>
      </c>
      <c r="AR71" t="s">
        <v>117</v>
      </c>
      <c r="AS71" t="s">
        <v>121</v>
      </c>
      <c r="AT71" t="s">
        <v>121</v>
      </c>
      <c r="AU71" t="s">
        <v>117</v>
      </c>
      <c r="AV71" t="s">
        <v>120</v>
      </c>
      <c r="AW71" t="s">
        <v>120</v>
      </c>
      <c r="AX71" t="s">
        <v>120</v>
      </c>
      <c r="AY71" t="s">
        <v>120</v>
      </c>
      <c r="AZ71" t="s">
        <v>118</v>
      </c>
      <c r="BA71" t="s">
        <v>121</v>
      </c>
      <c r="BB71" t="s">
        <v>118</v>
      </c>
      <c r="BC71" t="s">
        <v>120</v>
      </c>
      <c r="BD71" t="s">
        <v>118</v>
      </c>
      <c r="BE71" t="s">
        <v>121</v>
      </c>
      <c r="BF71" t="s">
        <v>117</v>
      </c>
      <c r="BG71" t="s">
        <v>118</v>
      </c>
      <c r="BH71" t="s">
        <v>119</v>
      </c>
      <c r="BI71" t="s">
        <v>119</v>
      </c>
      <c r="BJ71" t="s">
        <v>118</v>
      </c>
      <c r="BK71" t="s">
        <v>121</v>
      </c>
      <c r="BL71" t="s">
        <v>121</v>
      </c>
      <c r="BM71" t="s">
        <v>117</v>
      </c>
      <c r="BN71" t="s">
        <v>121</v>
      </c>
      <c r="BO71" t="s">
        <v>121</v>
      </c>
      <c r="BP71" t="s">
        <v>120</v>
      </c>
      <c r="BQ71" t="s">
        <v>117</v>
      </c>
      <c r="BR71" t="s">
        <v>121</v>
      </c>
      <c r="BS71" t="s">
        <v>120</v>
      </c>
      <c r="BT71" t="s">
        <v>119</v>
      </c>
      <c r="BU71" t="s">
        <v>120</v>
      </c>
      <c r="BV71" t="s">
        <v>118</v>
      </c>
      <c r="BW71" t="s">
        <v>119</v>
      </c>
      <c r="BX71" t="s">
        <v>119</v>
      </c>
      <c r="BY71" t="s">
        <v>120</v>
      </c>
      <c r="BZ71" t="s">
        <v>120</v>
      </c>
      <c r="CA71" t="s">
        <v>119</v>
      </c>
      <c r="CB71" t="s">
        <v>117</v>
      </c>
      <c r="CC71" t="s">
        <v>120</v>
      </c>
      <c r="CD71" t="s">
        <v>120</v>
      </c>
      <c r="CE71" t="s">
        <v>120</v>
      </c>
      <c r="CF71" t="s">
        <v>119</v>
      </c>
      <c r="CG71" t="s">
        <v>119</v>
      </c>
      <c r="CH71" t="s">
        <v>121</v>
      </c>
      <c r="CI71" t="s">
        <v>121</v>
      </c>
      <c r="CJ71" t="s">
        <v>121</v>
      </c>
      <c r="CK71" t="s">
        <v>121</v>
      </c>
      <c r="CL71" t="s">
        <v>119</v>
      </c>
      <c r="CM71" t="s">
        <v>120</v>
      </c>
      <c r="CN71" t="s">
        <v>117</v>
      </c>
      <c r="CO71" t="s">
        <v>119</v>
      </c>
      <c r="CP71" t="s">
        <v>118</v>
      </c>
      <c r="CQ71" t="s">
        <v>118</v>
      </c>
      <c r="CR71" t="s">
        <v>121</v>
      </c>
      <c r="CS71" t="s">
        <v>119</v>
      </c>
      <c r="CT71" t="s">
        <v>120</v>
      </c>
      <c r="CU71" t="s">
        <v>120</v>
      </c>
      <c r="CV71" t="s">
        <v>117</v>
      </c>
      <c r="CW71" t="s">
        <v>118</v>
      </c>
      <c r="CX71" t="s">
        <v>121</v>
      </c>
      <c r="CY71" t="s">
        <v>118</v>
      </c>
      <c r="CZ71" t="s">
        <v>120</v>
      </c>
      <c r="DA71" t="s">
        <v>117</v>
      </c>
      <c r="DB71" t="s">
        <v>117</v>
      </c>
      <c r="DC71" t="s">
        <v>120</v>
      </c>
      <c r="DD71" t="s">
        <v>118</v>
      </c>
      <c r="DE71" t="s">
        <v>117</v>
      </c>
      <c r="DF71" t="s">
        <v>117</v>
      </c>
      <c r="DG71" t="s">
        <v>121</v>
      </c>
      <c r="DH71" t="s">
        <v>118</v>
      </c>
      <c r="DI71" t="s">
        <v>119</v>
      </c>
      <c r="DJ71" t="s">
        <v>118</v>
      </c>
      <c r="DK71" t="s">
        <v>118</v>
      </c>
      <c r="DL71" t="s">
        <v>119</v>
      </c>
      <c r="DM71" t="s">
        <v>121</v>
      </c>
    </row>
    <row r="72" spans="1:117">
      <c r="A72">
        <v>3</v>
      </c>
      <c r="B72">
        <v>5</v>
      </c>
      <c r="C72">
        <v>4</v>
      </c>
      <c r="D72">
        <v>1</v>
      </c>
      <c r="E72">
        <v>3</v>
      </c>
      <c r="F72">
        <v>1</v>
      </c>
      <c r="G72">
        <v>4</v>
      </c>
      <c r="H72">
        <v>4</v>
      </c>
      <c r="I72">
        <v>4</v>
      </c>
      <c r="J72">
        <v>5</v>
      </c>
      <c r="K72">
        <v>4</v>
      </c>
      <c r="L72">
        <v>3</v>
      </c>
      <c r="M72">
        <v>5</v>
      </c>
      <c r="N72">
        <v>5</v>
      </c>
      <c r="O72">
        <v>5</v>
      </c>
      <c r="P72">
        <v>3</v>
      </c>
      <c r="Q72">
        <v>4</v>
      </c>
      <c r="R72">
        <v>4</v>
      </c>
      <c r="S72">
        <v>4</v>
      </c>
      <c r="T72">
        <v>5</v>
      </c>
      <c r="U72">
        <v>5</v>
      </c>
      <c r="V72">
        <v>4</v>
      </c>
      <c r="W72">
        <v>4</v>
      </c>
      <c r="X72">
        <v>4</v>
      </c>
      <c r="Y72">
        <v>4</v>
      </c>
      <c r="Z72">
        <v>4</v>
      </c>
      <c r="AA72">
        <v>4</v>
      </c>
      <c r="AB72">
        <v>1</v>
      </c>
      <c r="AC72">
        <v>1</v>
      </c>
      <c r="AD72">
        <v>1</v>
      </c>
      <c r="AE72">
        <v>3</v>
      </c>
      <c r="AF72">
        <v>5</v>
      </c>
      <c r="AG72">
        <v>5</v>
      </c>
      <c r="AH72">
        <v>3</v>
      </c>
      <c r="AI72">
        <v>4</v>
      </c>
      <c r="AJ72">
        <v>4</v>
      </c>
      <c r="AK72">
        <v>2</v>
      </c>
      <c r="AL72" t="s">
        <v>118</v>
      </c>
      <c r="AM72" t="s">
        <v>120</v>
      </c>
      <c r="AN72" t="s">
        <v>117</v>
      </c>
      <c r="AO72" t="s">
        <v>119</v>
      </c>
      <c r="AP72" t="s">
        <v>117</v>
      </c>
      <c r="AQ72" t="s">
        <v>119</v>
      </c>
      <c r="AR72" t="s">
        <v>121</v>
      </c>
      <c r="AS72" t="s">
        <v>121</v>
      </c>
      <c r="AT72" t="s">
        <v>120</v>
      </c>
      <c r="AU72" t="s">
        <v>120</v>
      </c>
      <c r="AV72" t="s">
        <v>117</v>
      </c>
      <c r="AW72" t="s">
        <v>120</v>
      </c>
      <c r="AX72" t="s">
        <v>118</v>
      </c>
      <c r="AY72" t="s">
        <v>119</v>
      </c>
      <c r="AZ72" t="s">
        <v>121</v>
      </c>
      <c r="BA72" t="s">
        <v>119</v>
      </c>
      <c r="BB72" t="s">
        <v>118</v>
      </c>
      <c r="BC72" t="s">
        <v>121</v>
      </c>
      <c r="BD72" t="s">
        <v>118</v>
      </c>
      <c r="BE72" t="s">
        <v>121</v>
      </c>
      <c r="BF72" t="s">
        <v>119</v>
      </c>
      <c r="BG72" t="s">
        <v>120</v>
      </c>
      <c r="BH72" t="s">
        <v>120</v>
      </c>
      <c r="BI72" t="s">
        <v>119</v>
      </c>
      <c r="BJ72" t="s">
        <v>119</v>
      </c>
      <c r="BK72" t="s">
        <v>117</v>
      </c>
      <c r="BL72" t="s">
        <v>118</v>
      </c>
      <c r="BM72" t="s">
        <v>121</v>
      </c>
      <c r="BN72" t="s">
        <v>117</v>
      </c>
      <c r="BO72" t="s">
        <v>121</v>
      </c>
      <c r="BP72" t="s">
        <v>118</v>
      </c>
      <c r="BQ72" t="s">
        <v>119</v>
      </c>
      <c r="BR72" t="s">
        <v>121</v>
      </c>
      <c r="BS72" t="s">
        <v>117</v>
      </c>
      <c r="BT72" t="s">
        <v>117</v>
      </c>
      <c r="BU72" t="s">
        <v>117</v>
      </c>
      <c r="BV72" t="s">
        <v>118</v>
      </c>
      <c r="BW72" t="s">
        <v>121</v>
      </c>
      <c r="BX72" t="s">
        <v>118</v>
      </c>
      <c r="BY72" t="s">
        <v>118</v>
      </c>
      <c r="BZ72" t="s">
        <v>120</v>
      </c>
      <c r="CA72" t="s">
        <v>119</v>
      </c>
      <c r="CB72" t="s">
        <v>117</v>
      </c>
      <c r="CC72" t="s">
        <v>120</v>
      </c>
      <c r="CD72" t="s">
        <v>117</v>
      </c>
      <c r="CE72" t="s">
        <v>119</v>
      </c>
      <c r="CF72" t="s">
        <v>118</v>
      </c>
      <c r="CG72" t="s">
        <v>121</v>
      </c>
      <c r="CH72" t="s">
        <v>117</v>
      </c>
      <c r="CI72" t="s">
        <v>120</v>
      </c>
      <c r="CJ72" t="s">
        <v>121</v>
      </c>
      <c r="CK72" t="s">
        <v>117</v>
      </c>
      <c r="CL72" t="s">
        <v>117</v>
      </c>
      <c r="CM72" t="s">
        <v>119</v>
      </c>
      <c r="CN72" t="s">
        <v>118</v>
      </c>
      <c r="CO72" t="s">
        <v>121</v>
      </c>
      <c r="CP72" t="s">
        <v>120</v>
      </c>
      <c r="CQ72" t="s">
        <v>121</v>
      </c>
      <c r="CR72" t="s">
        <v>117</v>
      </c>
      <c r="CS72" t="s">
        <v>121</v>
      </c>
      <c r="CT72" t="s">
        <v>118</v>
      </c>
      <c r="CU72" t="s">
        <v>119</v>
      </c>
      <c r="CV72" t="s">
        <v>120</v>
      </c>
      <c r="CW72" t="s">
        <v>118</v>
      </c>
      <c r="CX72" t="s">
        <v>121</v>
      </c>
      <c r="CY72" t="s">
        <v>121</v>
      </c>
      <c r="CZ72" t="s">
        <v>120</v>
      </c>
      <c r="DA72" t="s">
        <v>119</v>
      </c>
      <c r="DB72" t="s">
        <v>121</v>
      </c>
      <c r="DC72" t="s">
        <v>117</v>
      </c>
      <c r="DD72" t="s">
        <v>119</v>
      </c>
      <c r="DE72" t="s">
        <v>117</v>
      </c>
      <c r="DF72" t="s">
        <v>117</v>
      </c>
      <c r="DG72" t="s">
        <v>117</v>
      </c>
      <c r="DH72" t="s">
        <v>120</v>
      </c>
      <c r="DI72" t="s">
        <v>121</v>
      </c>
      <c r="DJ72" t="s">
        <v>119</v>
      </c>
      <c r="DK72" t="s">
        <v>117</v>
      </c>
      <c r="DL72" t="s">
        <v>120</v>
      </c>
      <c r="DM72" t="s">
        <v>117</v>
      </c>
    </row>
    <row r="73" spans="1:117">
      <c r="A73">
        <v>2</v>
      </c>
      <c r="B73">
        <v>2</v>
      </c>
      <c r="C73">
        <v>1</v>
      </c>
      <c r="D73">
        <v>1</v>
      </c>
      <c r="E73">
        <v>2</v>
      </c>
      <c r="F73">
        <v>3</v>
      </c>
      <c r="G73">
        <v>2</v>
      </c>
      <c r="H73">
        <v>2</v>
      </c>
      <c r="I73">
        <v>1</v>
      </c>
      <c r="J73">
        <v>1</v>
      </c>
      <c r="K73">
        <v>1</v>
      </c>
      <c r="L73">
        <v>2</v>
      </c>
      <c r="M73">
        <v>3</v>
      </c>
      <c r="N73">
        <v>4</v>
      </c>
      <c r="O73">
        <v>1</v>
      </c>
      <c r="P73">
        <v>2</v>
      </c>
      <c r="Q73">
        <v>4</v>
      </c>
      <c r="R73">
        <v>3</v>
      </c>
      <c r="S73">
        <v>4</v>
      </c>
      <c r="T73">
        <v>5</v>
      </c>
      <c r="U73">
        <v>4</v>
      </c>
      <c r="V73">
        <v>4</v>
      </c>
      <c r="W73">
        <v>4</v>
      </c>
      <c r="X73">
        <v>5</v>
      </c>
      <c r="Y73">
        <v>3</v>
      </c>
      <c r="Z73">
        <v>5</v>
      </c>
      <c r="AA73">
        <v>4</v>
      </c>
      <c r="AB73">
        <v>5</v>
      </c>
      <c r="AC73">
        <v>4</v>
      </c>
      <c r="AD73">
        <v>3</v>
      </c>
      <c r="AE73">
        <v>4</v>
      </c>
      <c r="AF73">
        <v>3</v>
      </c>
      <c r="AG73">
        <v>3</v>
      </c>
      <c r="AH73">
        <v>5</v>
      </c>
      <c r="AI73">
        <v>3</v>
      </c>
      <c r="AJ73">
        <v>5</v>
      </c>
      <c r="AK73">
        <v>3</v>
      </c>
      <c r="AL73" t="s">
        <v>118</v>
      </c>
      <c r="AM73" t="s">
        <v>118</v>
      </c>
      <c r="AN73" t="s">
        <v>118</v>
      </c>
      <c r="AO73" t="s">
        <v>121</v>
      </c>
      <c r="AP73" t="s">
        <v>118</v>
      </c>
      <c r="AQ73" t="s">
        <v>120</v>
      </c>
      <c r="AR73" t="s">
        <v>120</v>
      </c>
      <c r="AS73" t="s">
        <v>121</v>
      </c>
      <c r="AT73" t="s">
        <v>117</v>
      </c>
      <c r="AU73" t="s">
        <v>117</v>
      </c>
      <c r="AV73" t="s">
        <v>118</v>
      </c>
      <c r="AW73" t="s">
        <v>118</v>
      </c>
      <c r="AX73" t="s">
        <v>119</v>
      </c>
      <c r="AY73" t="s">
        <v>117</v>
      </c>
      <c r="AZ73" t="s">
        <v>121</v>
      </c>
      <c r="BA73" t="s">
        <v>118</v>
      </c>
      <c r="BB73" t="s">
        <v>121</v>
      </c>
      <c r="BC73" t="s">
        <v>121</v>
      </c>
      <c r="BD73" t="s">
        <v>118</v>
      </c>
      <c r="BE73" t="s">
        <v>121</v>
      </c>
      <c r="BF73" t="s">
        <v>118</v>
      </c>
      <c r="BG73" t="s">
        <v>119</v>
      </c>
      <c r="BH73" t="s">
        <v>119</v>
      </c>
      <c r="BI73" t="s">
        <v>119</v>
      </c>
      <c r="BJ73" t="s">
        <v>118</v>
      </c>
      <c r="BK73" t="s">
        <v>119</v>
      </c>
      <c r="BL73" t="s">
        <v>120</v>
      </c>
      <c r="BM73" t="s">
        <v>117</v>
      </c>
      <c r="BN73" t="s">
        <v>117</v>
      </c>
      <c r="BO73" t="s">
        <v>117</v>
      </c>
      <c r="BP73" t="s">
        <v>119</v>
      </c>
      <c r="BQ73" t="s">
        <v>119</v>
      </c>
      <c r="BR73" t="s">
        <v>118</v>
      </c>
      <c r="BS73" t="s">
        <v>121</v>
      </c>
      <c r="BT73" t="s">
        <v>120</v>
      </c>
      <c r="BU73" t="s">
        <v>120</v>
      </c>
      <c r="BV73" t="s">
        <v>118</v>
      </c>
      <c r="BW73" t="s">
        <v>121</v>
      </c>
      <c r="BX73" t="s">
        <v>120</v>
      </c>
      <c r="BY73" t="s">
        <v>120</v>
      </c>
      <c r="BZ73" t="s">
        <v>119</v>
      </c>
      <c r="CA73" t="s">
        <v>119</v>
      </c>
      <c r="CB73" t="s">
        <v>119</v>
      </c>
      <c r="CC73" t="s">
        <v>118</v>
      </c>
      <c r="CD73" t="s">
        <v>121</v>
      </c>
      <c r="CE73" t="s">
        <v>119</v>
      </c>
      <c r="CF73" t="s">
        <v>119</v>
      </c>
      <c r="CG73" t="s">
        <v>117</v>
      </c>
      <c r="CH73" t="s">
        <v>121</v>
      </c>
      <c r="CI73" t="s">
        <v>118</v>
      </c>
      <c r="CJ73" t="s">
        <v>118</v>
      </c>
      <c r="CK73" t="s">
        <v>118</v>
      </c>
      <c r="CL73" t="s">
        <v>118</v>
      </c>
      <c r="CM73" t="s">
        <v>120</v>
      </c>
      <c r="CN73" t="s">
        <v>119</v>
      </c>
      <c r="CO73" t="s">
        <v>119</v>
      </c>
      <c r="CP73" t="s">
        <v>119</v>
      </c>
      <c r="CQ73" t="s">
        <v>118</v>
      </c>
      <c r="CR73" t="s">
        <v>120</v>
      </c>
      <c r="CS73" t="s">
        <v>118</v>
      </c>
      <c r="CT73" t="s">
        <v>118</v>
      </c>
      <c r="CU73" t="s">
        <v>120</v>
      </c>
      <c r="CV73" t="s">
        <v>121</v>
      </c>
      <c r="CW73" t="s">
        <v>119</v>
      </c>
      <c r="CX73" t="s">
        <v>117</v>
      </c>
      <c r="CY73" t="s">
        <v>118</v>
      </c>
      <c r="CZ73" t="s">
        <v>120</v>
      </c>
      <c r="DA73" t="s">
        <v>118</v>
      </c>
      <c r="DB73" t="s">
        <v>118</v>
      </c>
      <c r="DC73" t="s">
        <v>121</v>
      </c>
      <c r="DD73" t="s">
        <v>119</v>
      </c>
      <c r="DE73" t="s">
        <v>117</v>
      </c>
      <c r="DF73" t="s">
        <v>117</v>
      </c>
      <c r="DG73" t="s">
        <v>117</v>
      </c>
      <c r="DH73" t="s">
        <v>118</v>
      </c>
      <c r="DI73" t="s">
        <v>121</v>
      </c>
      <c r="DJ73" t="s">
        <v>118</v>
      </c>
      <c r="DK73" t="s">
        <v>118</v>
      </c>
      <c r="DL73" t="s">
        <v>117</v>
      </c>
      <c r="DM73" t="s">
        <v>117</v>
      </c>
    </row>
    <row r="74" spans="1:117">
      <c r="A74">
        <v>5</v>
      </c>
      <c r="B74">
        <v>4</v>
      </c>
      <c r="C74">
        <v>5</v>
      </c>
      <c r="D74">
        <v>5</v>
      </c>
      <c r="E74">
        <v>5</v>
      </c>
      <c r="F74">
        <v>4</v>
      </c>
      <c r="G74">
        <v>4</v>
      </c>
      <c r="H74">
        <v>5</v>
      </c>
      <c r="I74">
        <v>5</v>
      </c>
      <c r="J74">
        <v>4</v>
      </c>
      <c r="K74">
        <v>5</v>
      </c>
      <c r="L74">
        <v>5</v>
      </c>
      <c r="M74">
        <v>5</v>
      </c>
      <c r="N74">
        <v>3</v>
      </c>
      <c r="O74">
        <v>5</v>
      </c>
      <c r="P74">
        <v>5</v>
      </c>
      <c r="Q74">
        <v>5</v>
      </c>
      <c r="R74">
        <v>4</v>
      </c>
      <c r="S74">
        <v>5</v>
      </c>
      <c r="T74">
        <v>5</v>
      </c>
      <c r="U74">
        <v>5</v>
      </c>
      <c r="V74">
        <v>5</v>
      </c>
      <c r="W74">
        <v>5</v>
      </c>
      <c r="X74">
        <v>4</v>
      </c>
      <c r="Y74">
        <v>5</v>
      </c>
      <c r="Z74">
        <v>4</v>
      </c>
      <c r="AA74">
        <v>5</v>
      </c>
      <c r="AB74">
        <v>5</v>
      </c>
      <c r="AC74">
        <v>5</v>
      </c>
      <c r="AD74">
        <v>5</v>
      </c>
      <c r="AE74">
        <v>4</v>
      </c>
      <c r="AF74">
        <v>5</v>
      </c>
      <c r="AG74">
        <v>5</v>
      </c>
      <c r="AH74">
        <v>4</v>
      </c>
      <c r="AI74">
        <v>5</v>
      </c>
      <c r="AJ74">
        <v>5</v>
      </c>
      <c r="AK74">
        <v>4</v>
      </c>
      <c r="AL74" t="s">
        <v>121</v>
      </c>
      <c r="AM74" t="s">
        <v>118</v>
      </c>
      <c r="AN74" t="s">
        <v>117</v>
      </c>
      <c r="AO74" t="s">
        <v>119</v>
      </c>
      <c r="AP74" t="s">
        <v>117</v>
      </c>
      <c r="AQ74" t="s">
        <v>121</v>
      </c>
      <c r="AR74" t="s">
        <v>118</v>
      </c>
      <c r="AS74" t="s">
        <v>119</v>
      </c>
      <c r="AT74" t="s">
        <v>120</v>
      </c>
      <c r="AU74" t="s">
        <v>120</v>
      </c>
      <c r="AV74" t="s">
        <v>118</v>
      </c>
      <c r="AW74" t="s">
        <v>120</v>
      </c>
      <c r="AX74" t="s">
        <v>121</v>
      </c>
      <c r="AY74" t="s">
        <v>117</v>
      </c>
      <c r="AZ74" t="s">
        <v>119</v>
      </c>
      <c r="BA74" t="s">
        <v>121</v>
      </c>
      <c r="BB74" t="s">
        <v>121</v>
      </c>
      <c r="BC74" t="s">
        <v>121</v>
      </c>
      <c r="BD74" t="s">
        <v>121</v>
      </c>
      <c r="BE74" t="s">
        <v>119</v>
      </c>
      <c r="BF74" t="s">
        <v>117</v>
      </c>
      <c r="BG74" t="s">
        <v>118</v>
      </c>
      <c r="BH74" t="s">
        <v>117</v>
      </c>
      <c r="BI74" t="s">
        <v>121</v>
      </c>
      <c r="BJ74" t="s">
        <v>119</v>
      </c>
      <c r="BK74" t="s">
        <v>121</v>
      </c>
      <c r="BL74" t="s">
        <v>117</v>
      </c>
      <c r="BM74" t="s">
        <v>118</v>
      </c>
      <c r="BN74" t="s">
        <v>117</v>
      </c>
      <c r="BO74" t="s">
        <v>121</v>
      </c>
      <c r="BP74" t="s">
        <v>121</v>
      </c>
      <c r="BQ74" t="s">
        <v>118</v>
      </c>
      <c r="BR74" t="s">
        <v>120</v>
      </c>
      <c r="BS74" t="s">
        <v>117</v>
      </c>
      <c r="BT74" t="s">
        <v>119</v>
      </c>
      <c r="BU74" t="s">
        <v>119</v>
      </c>
      <c r="BV74" t="s">
        <v>118</v>
      </c>
      <c r="BW74" t="s">
        <v>121</v>
      </c>
      <c r="BX74" t="s">
        <v>121</v>
      </c>
      <c r="BY74" t="s">
        <v>121</v>
      </c>
      <c r="BZ74" t="s">
        <v>119</v>
      </c>
      <c r="CA74" t="s">
        <v>120</v>
      </c>
      <c r="CB74" t="s">
        <v>119</v>
      </c>
      <c r="CC74" t="s">
        <v>118</v>
      </c>
      <c r="CD74" t="s">
        <v>118</v>
      </c>
      <c r="CE74" t="s">
        <v>119</v>
      </c>
      <c r="CF74" t="s">
        <v>119</v>
      </c>
      <c r="CG74" t="s">
        <v>117</v>
      </c>
      <c r="CH74" t="s">
        <v>121</v>
      </c>
      <c r="CI74" t="s">
        <v>120</v>
      </c>
      <c r="CJ74" t="s">
        <v>121</v>
      </c>
      <c r="CK74" t="s">
        <v>121</v>
      </c>
      <c r="CL74" t="s">
        <v>117</v>
      </c>
      <c r="CM74" t="s">
        <v>118</v>
      </c>
      <c r="CN74" t="s">
        <v>118</v>
      </c>
      <c r="CO74" t="s">
        <v>121</v>
      </c>
      <c r="CP74" t="s">
        <v>119</v>
      </c>
      <c r="CQ74" t="s">
        <v>118</v>
      </c>
      <c r="CR74" t="s">
        <v>117</v>
      </c>
      <c r="CS74" t="s">
        <v>118</v>
      </c>
      <c r="CT74" t="s">
        <v>118</v>
      </c>
      <c r="CU74" t="s">
        <v>118</v>
      </c>
      <c r="CV74" t="s">
        <v>121</v>
      </c>
      <c r="CW74" t="s">
        <v>120</v>
      </c>
      <c r="CX74" t="s">
        <v>117</v>
      </c>
      <c r="CY74" t="s">
        <v>118</v>
      </c>
      <c r="CZ74" t="s">
        <v>121</v>
      </c>
      <c r="DA74" t="s">
        <v>120</v>
      </c>
      <c r="DB74" t="s">
        <v>121</v>
      </c>
      <c r="DC74" t="s">
        <v>118</v>
      </c>
      <c r="DD74" t="s">
        <v>117</v>
      </c>
      <c r="DE74" t="s">
        <v>119</v>
      </c>
      <c r="DF74" t="s">
        <v>117</v>
      </c>
      <c r="DG74" t="s">
        <v>117</v>
      </c>
      <c r="DH74" t="s">
        <v>120</v>
      </c>
      <c r="DI74" t="s">
        <v>120</v>
      </c>
      <c r="DJ74" t="s">
        <v>118</v>
      </c>
      <c r="DK74" t="s">
        <v>118</v>
      </c>
      <c r="DL74" t="s">
        <v>119</v>
      </c>
      <c r="DM74" t="s">
        <v>121</v>
      </c>
    </row>
    <row r="75" spans="1:117">
      <c r="A75">
        <v>5</v>
      </c>
      <c r="B75">
        <v>4</v>
      </c>
      <c r="C75">
        <v>4</v>
      </c>
      <c r="D75">
        <v>4</v>
      </c>
      <c r="E75">
        <v>1</v>
      </c>
      <c r="F75">
        <v>2</v>
      </c>
      <c r="G75">
        <v>4</v>
      </c>
      <c r="H75">
        <v>5</v>
      </c>
      <c r="I75">
        <v>4</v>
      </c>
      <c r="J75">
        <v>4</v>
      </c>
      <c r="K75">
        <v>4</v>
      </c>
      <c r="L75">
        <v>4</v>
      </c>
      <c r="M75">
        <v>4</v>
      </c>
      <c r="N75">
        <v>4</v>
      </c>
      <c r="O75">
        <v>5</v>
      </c>
      <c r="P75">
        <v>5</v>
      </c>
      <c r="Q75">
        <v>4</v>
      </c>
      <c r="R75">
        <v>4</v>
      </c>
      <c r="S75">
        <v>5</v>
      </c>
      <c r="T75">
        <v>4</v>
      </c>
      <c r="U75">
        <v>5</v>
      </c>
      <c r="V75">
        <v>4</v>
      </c>
      <c r="W75">
        <v>4</v>
      </c>
      <c r="X75">
        <v>5</v>
      </c>
      <c r="Y75">
        <v>5</v>
      </c>
      <c r="Z75">
        <v>3</v>
      </c>
      <c r="AA75">
        <v>5</v>
      </c>
      <c r="AB75">
        <v>5</v>
      </c>
      <c r="AC75">
        <v>4</v>
      </c>
      <c r="AD75">
        <v>5</v>
      </c>
      <c r="AE75">
        <v>4</v>
      </c>
      <c r="AF75">
        <v>4</v>
      </c>
      <c r="AG75">
        <v>1</v>
      </c>
      <c r="AH75">
        <v>1</v>
      </c>
      <c r="AI75">
        <v>3</v>
      </c>
      <c r="AJ75">
        <v>4</v>
      </c>
      <c r="AK75">
        <v>5</v>
      </c>
      <c r="AL75" t="s">
        <v>120</v>
      </c>
      <c r="AM75" t="s">
        <v>118</v>
      </c>
      <c r="AN75" t="s">
        <v>119</v>
      </c>
      <c r="AO75" t="s">
        <v>121</v>
      </c>
      <c r="AP75" t="s">
        <v>120</v>
      </c>
      <c r="AQ75" t="s">
        <v>119</v>
      </c>
      <c r="AR75" t="s">
        <v>121</v>
      </c>
      <c r="AS75" t="s">
        <v>117</v>
      </c>
      <c r="AT75" t="s">
        <v>119</v>
      </c>
      <c r="AU75" t="s">
        <v>120</v>
      </c>
      <c r="AV75" t="s">
        <v>118</v>
      </c>
      <c r="AW75" t="s">
        <v>120</v>
      </c>
      <c r="AX75" t="s">
        <v>121</v>
      </c>
      <c r="AY75" t="s">
        <v>119</v>
      </c>
      <c r="AZ75" t="s">
        <v>118</v>
      </c>
      <c r="BA75" t="s">
        <v>117</v>
      </c>
      <c r="BB75" t="s">
        <v>118</v>
      </c>
      <c r="BC75" t="s">
        <v>120</v>
      </c>
      <c r="BD75" t="s">
        <v>121</v>
      </c>
      <c r="BE75" t="s">
        <v>117</v>
      </c>
      <c r="BF75" t="s">
        <v>120</v>
      </c>
      <c r="BG75" t="s">
        <v>118</v>
      </c>
      <c r="BH75" t="s">
        <v>120</v>
      </c>
      <c r="BI75" t="s">
        <v>121</v>
      </c>
      <c r="BJ75" t="s">
        <v>120</v>
      </c>
      <c r="BK75" t="s">
        <v>120</v>
      </c>
      <c r="BL75" t="s">
        <v>118</v>
      </c>
      <c r="BM75" t="s">
        <v>121</v>
      </c>
      <c r="BN75" t="s">
        <v>119</v>
      </c>
      <c r="BO75" t="s">
        <v>120</v>
      </c>
      <c r="BP75" t="s">
        <v>119</v>
      </c>
      <c r="BQ75" t="s">
        <v>119</v>
      </c>
      <c r="BR75" t="s">
        <v>117</v>
      </c>
      <c r="BS75" t="s">
        <v>118</v>
      </c>
      <c r="BT75" t="s">
        <v>119</v>
      </c>
      <c r="BU75" t="s">
        <v>119</v>
      </c>
      <c r="BV75" t="s">
        <v>120</v>
      </c>
      <c r="BW75" t="s">
        <v>119</v>
      </c>
      <c r="BX75" t="s">
        <v>117</v>
      </c>
      <c r="BY75" t="s">
        <v>121</v>
      </c>
      <c r="BZ75" t="s">
        <v>121</v>
      </c>
      <c r="CA75" t="s">
        <v>117</v>
      </c>
      <c r="CB75" t="s">
        <v>119</v>
      </c>
      <c r="CC75" t="s">
        <v>117</v>
      </c>
      <c r="CD75" t="s">
        <v>120</v>
      </c>
      <c r="CE75" t="s">
        <v>118</v>
      </c>
      <c r="CF75" t="s">
        <v>117</v>
      </c>
      <c r="CG75" t="s">
        <v>120</v>
      </c>
      <c r="CH75" t="s">
        <v>117</v>
      </c>
      <c r="CI75" t="s">
        <v>118</v>
      </c>
      <c r="CJ75" t="s">
        <v>119</v>
      </c>
      <c r="CK75" t="s">
        <v>121</v>
      </c>
      <c r="CL75" t="s">
        <v>117</v>
      </c>
      <c r="CM75" t="s">
        <v>118</v>
      </c>
      <c r="CN75" t="s">
        <v>121</v>
      </c>
      <c r="CO75" t="s">
        <v>121</v>
      </c>
      <c r="CP75" t="s">
        <v>120</v>
      </c>
      <c r="CQ75" t="s">
        <v>121</v>
      </c>
      <c r="CR75" t="s">
        <v>121</v>
      </c>
      <c r="CS75" t="s">
        <v>121</v>
      </c>
      <c r="CT75" t="s">
        <v>119</v>
      </c>
      <c r="CU75" t="s">
        <v>119</v>
      </c>
      <c r="CV75" t="s">
        <v>121</v>
      </c>
      <c r="CW75" t="s">
        <v>117</v>
      </c>
      <c r="CX75" t="s">
        <v>120</v>
      </c>
      <c r="CY75" t="s">
        <v>121</v>
      </c>
      <c r="CZ75" t="s">
        <v>119</v>
      </c>
      <c r="DA75" t="s">
        <v>119</v>
      </c>
      <c r="DB75" t="s">
        <v>121</v>
      </c>
      <c r="DC75" t="s">
        <v>121</v>
      </c>
      <c r="DD75" t="s">
        <v>117</v>
      </c>
      <c r="DE75" t="s">
        <v>118</v>
      </c>
      <c r="DF75" t="s">
        <v>121</v>
      </c>
      <c r="DG75" t="s">
        <v>117</v>
      </c>
      <c r="DH75" t="s">
        <v>118</v>
      </c>
      <c r="DI75" t="s">
        <v>120</v>
      </c>
      <c r="DJ75" t="s">
        <v>119</v>
      </c>
      <c r="DK75" t="s">
        <v>119</v>
      </c>
      <c r="DL75" t="s">
        <v>117</v>
      </c>
      <c r="DM75" t="s">
        <v>117</v>
      </c>
    </row>
    <row r="76" spans="1:117">
      <c r="A76">
        <v>4</v>
      </c>
      <c r="B76">
        <v>4</v>
      </c>
      <c r="C76">
        <v>5</v>
      </c>
      <c r="D76">
        <v>4</v>
      </c>
      <c r="E76">
        <v>4</v>
      </c>
      <c r="F76">
        <v>4</v>
      </c>
      <c r="G76">
        <v>4</v>
      </c>
      <c r="H76">
        <v>3</v>
      </c>
      <c r="I76">
        <v>2</v>
      </c>
      <c r="J76">
        <v>2</v>
      </c>
      <c r="K76">
        <v>1</v>
      </c>
      <c r="L76">
        <v>4</v>
      </c>
      <c r="M76">
        <v>1</v>
      </c>
      <c r="N76">
        <v>4</v>
      </c>
      <c r="O76">
        <v>3</v>
      </c>
      <c r="P76">
        <v>4</v>
      </c>
      <c r="Q76">
        <v>5</v>
      </c>
      <c r="R76">
        <v>3</v>
      </c>
      <c r="S76">
        <v>5</v>
      </c>
      <c r="T76">
        <v>4</v>
      </c>
      <c r="U76">
        <v>4</v>
      </c>
      <c r="V76">
        <v>3</v>
      </c>
      <c r="W76">
        <v>5</v>
      </c>
      <c r="X76">
        <v>5</v>
      </c>
      <c r="Y76">
        <v>1</v>
      </c>
      <c r="Z76">
        <v>1</v>
      </c>
      <c r="AA76">
        <v>3</v>
      </c>
      <c r="AB76">
        <v>5</v>
      </c>
      <c r="AC76">
        <v>3</v>
      </c>
      <c r="AD76">
        <v>5</v>
      </c>
      <c r="AE76">
        <v>5</v>
      </c>
      <c r="AF76">
        <v>4</v>
      </c>
      <c r="AG76">
        <v>4</v>
      </c>
      <c r="AH76">
        <v>3</v>
      </c>
      <c r="AI76">
        <v>4</v>
      </c>
      <c r="AJ76">
        <v>3</v>
      </c>
      <c r="AK76">
        <v>5</v>
      </c>
      <c r="AL76" t="s">
        <v>117</v>
      </c>
      <c r="AM76" t="s">
        <v>120</v>
      </c>
      <c r="AN76" t="s">
        <v>121</v>
      </c>
      <c r="AO76" t="s">
        <v>121</v>
      </c>
      <c r="AP76" t="s">
        <v>117</v>
      </c>
      <c r="AQ76" t="s">
        <v>121</v>
      </c>
      <c r="AR76" t="s">
        <v>117</v>
      </c>
      <c r="AS76" t="s">
        <v>121</v>
      </c>
      <c r="AT76" t="s">
        <v>118</v>
      </c>
      <c r="AU76" t="s">
        <v>120</v>
      </c>
      <c r="AV76" t="s">
        <v>118</v>
      </c>
      <c r="AW76" t="s">
        <v>117</v>
      </c>
      <c r="AX76" t="s">
        <v>118</v>
      </c>
      <c r="AY76" t="s">
        <v>117</v>
      </c>
      <c r="AZ76" t="s">
        <v>121</v>
      </c>
      <c r="BA76" t="s">
        <v>120</v>
      </c>
      <c r="BB76" t="s">
        <v>117</v>
      </c>
      <c r="BC76" t="s">
        <v>120</v>
      </c>
      <c r="BD76" t="s">
        <v>117</v>
      </c>
      <c r="BE76" t="s">
        <v>121</v>
      </c>
      <c r="BF76" t="s">
        <v>117</v>
      </c>
      <c r="BG76" t="s">
        <v>120</v>
      </c>
      <c r="BH76" t="s">
        <v>120</v>
      </c>
      <c r="BI76" t="s">
        <v>120</v>
      </c>
      <c r="BJ76" t="s">
        <v>119</v>
      </c>
      <c r="BK76" t="s">
        <v>117</v>
      </c>
      <c r="BL76" t="s">
        <v>121</v>
      </c>
      <c r="BM76" t="s">
        <v>117</v>
      </c>
      <c r="BN76" t="s">
        <v>119</v>
      </c>
      <c r="BO76" t="s">
        <v>117</v>
      </c>
      <c r="BP76" t="s">
        <v>117</v>
      </c>
      <c r="BQ76" t="s">
        <v>121</v>
      </c>
      <c r="BR76" t="s">
        <v>117</v>
      </c>
      <c r="BS76" t="s">
        <v>117</v>
      </c>
      <c r="BT76" t="s">
        <v>120</v>
      </c>
      <c r="BU76" t="s">
        <v>119</v>
      </c>
      <c r="BV76" t="s">
        <v>120</v>
      </c>
      <c r="BW76" t="s">
        <v>118</v>
      </c>
      <c r="BX76" t="s">
        <v>117</v>
      </c>
      <c r="BY76" t="s">
        <v>119</v>
      </c>
      <c r="BZ76" t="s">
        <v>117</v>
      </c>
      <c r="CA76" t="s">
        <v>119</v>
      </c>
      <c r="CB76" t="s">
        <v>119</v>
      </c>
      <c r="CC76" t="s">
        <v>118</v>
      </c>
      <c r="CD76" t="s">
        <v>120</v>
      </c>
      <c r="CE76" t="s">
        <v>117</v>
      </c>
      <c r="CF76" t="s">
        <v>120</v>
      </c>
      <c r="CG76" t="s">
        <v>117</v>
      </c>
      <c r="CH76" t="s">
        <v>119</v>
      </c>
      <c r="CI76" t="s">
        <v>121</v>
      </c>
      <c r="CJ76" t="s">
        <v>120</v>
      </c>
      <c r="CK76" t="s">
        <v>119</v>
      </c>
      <c r="CL76" t="s">
        <v>119</v>
      </c>
      <c r="CM76" t="s">
        <v>118</v>
      </c>
      <c r="CN76" t="s">
        <v>120</v>
      </c>
      <c r="CO76" t="s">
        <v>121</v>
      </c>
      <c r="CP76" t="s">
        <v>119</v>
      </c>
      <c r="CQ76" t="s">
        <v>118</v>
      </c>
      <c r="CR76" t="s">
        <v>117</v>
      </c>
      <c r="CS76" t="s">
        <v>119</v>
      </c>
      <c r="CT76" t="s">
        <v>120</v>
      </c>
      <c r="CU76" t="s">
        <v>121</v>
      </c>
      <c r="CV76" t="s">
        <v>121</v>
      </c>
      <c r="CW76" t="s">
        <v>120</v>
      </c>
      <c r="CX76" t="s">
        <v>119</v>
      </c>
      <c r="CY76" t="s">
        <v>121</v>
      </c>
      <c r="CZ76" t="s">
        <v>119</v>
      </c>
      <c r="DA76" t="s">
        <v>119</v>
      </c>
      <c r="DB76" t="s">
        <v>118</v>
      </c>
      <c r="DC76" t="s">
        <v>120</v>
      </c>
      <c r="DD76" t="s">
        <v>119</v>
      </c>
      <c r="DE76" t="s">
        <v>117</v>
      </c>
      <c r="DF76" t="s">
        <v>119</v>
      </c>
      <c r="DG76" t="s">
        <v>119</v>
      </c>
      <c r="DH76" t="s">
        <v>120</v>
      </c>
      <c r="DI76" t="s">
        <v>117</v>
      </c>
      <c r="DJ76" t="s">
        <v>118</v>
      </c>
      <c r="DK76" t="s">
        <v>117</v>
      </c>
      <c r="DL76" t="s">
        <v>119</v>
      </c>
      <c r="DM76" t="s">
        <v>121</v>
      </c>
    </row>
    <row r="77" spans="1:117">
      <c r="A77">
        <v>5</v>
      </c>
      <c r="B77">
        <v>5</v>
      </c>
      <c r="C77">
        <v>4</v>
      </c>
      <c r="D77">
        <v>5</v>
      </c>
      <c r="E77">
        <v>5</v>
      </c>
      <c r="F77">
        <v>4</v>
      </c>
      <c r="G77">
        <v>5</v>
      </c>
      <c r="H77">
        <v>5</v>
      </c>
      <c r="I77">
        <v>4</v>
      </c>
      <c r="J77">
        <v>5</v>
      </c>
      <c r="K77">
        <v>3</v>
      </c>
      <c r="L77">
        <v>5</v>
      </c>
      <c r="M77">
        <v>5</v>
      </c>
      <c r="N77">
        <v>5</v>
      </c>
      <c r="O77">
        <v>5</v>
      </c>
      <c r="P77">
        <v>4</v>
      </c>
      <c r="Q77">
        <v>4</v>
      </c>
      <c r="R77">
        <v>5</v>
      </c>
      <c r="S77">
        <v>5</v>
      </c>
      <c r="T77">
        <v>4</v>
      </c>
      <c r="U77">
        <v>4</v>
      </c>
      <c r="V77">
        <v>5</v>
      </c>
      <c r="W77">
        <v>4</v>
      </c>
      <c r="X77">
        <v>5</v>
      </c>
      <c r="Y77">
        <v>4</v>
      </c>
      <c r="Z77">
        <v>5</v>
      </c>
      <c r="AA77">
        <v>5</v>
      </c>
      <c r="AB77">
        <v>5</v>
      </c>
      <c r="AC77">
        <v>5</v>
      </c>
      <c r="AD77">
        <v>4</v>
      </c>
      <c r="AE77">
        <v>4</v>
      </c>
      <c r="AF77">
        <v>4</v>
      </c>
      <c r="AG77">
        <v>5</v>
      </c>
      <c r="AH77">
        <v>5</v>
      </c>
      <c r="AI77">
        <v>5</v>
      </c>
      <c r="AJ77">
        <v>5</v>
      </c>
      <c r="AK77">
        <v>4</v>
      </c>
      <c r="AL77" t="s">
        <v>117</v>
      </c>
      <c r="AM77" t="s">
        <v>120</v>
      </c>
      <c r="AN77" t="s">
        <v>118</v>
      </c>
      <c r="AO77" t="s">
        <v>118</v>
      </c>
      <c r="AP77" t="s">
        <v>119</v>
      </c>
      <c r="AQ77" t="s">
        <v>120</v>
      </c>
      <c r="AR77" t="s">
        <v>117</v>
      </c>
      <c r="AS77" t="s">
        <v>121</v>
      </c>
      <c r="AT77" t="s">
        <v>117</v>
      </c>
      <c r="AU77" t="s">
        <v>117</v>
      </c>
      <c r="AV77" t="s">
        <v>119</v>
      </c>
      <c r="AW77" t="s">
        <v>117</v>
      </c>
      <c r="AX77" t="s">
        <v>121</v>
      </c>
      <c r="AY77" t="s">
        <v>117</v>
      </c>
      <c r="AZ77" t="s">
        <v>121</v>
      </c>
      <c r="BA77" t="s">
        <v>121</v>
      </c>
      <c r="BB77" t="s">
        <v>118</v>
      </c>
      <c r="BC77" t="s">
        <v>121</v>
      </c>
      <c r="BD77" t="s">
        <v>121</v>
      </c>
      <c r="BE77" t="s">
        <v>120</v>
      </c>
      <c r="BF77" t="s">
        <v>119</v>
      </c>
      <c r="BG77" t="s">
        <v>120</v>
      </c>
      <c r="BH77" t="s">
        <v>121</v>
      </c>
      <c r="BI77" t="s">
        <v>119</v>
      </c>
      <c r="BJ77" t="s">
        <v>119</v>
      </c>
      <c r="BK77" t="s">
        <v>120</v>
      </c>
      <c r="BL77" t="s">
        <v>117</v>
      </c>
      <c r="BM77" t="s">
        <v>118</v>
      </c>
      <c r="BN77" t="s">
        <v>119</v>
      </c>
      <c r="BO77" t="s">
        <v>121</v>
      </c>
      <c r="BP77" t="s">
        <v>117</v>
      </c>
      <c r="BQ77" t="s">
        <v>119</v>
      </c>
      <c r="BR77" t="s">
        <v>119</v>
      </c>
      <c r="BS77" t="s">
        <v>117</v>
      </c>
      <c r="BT77" t="s">
        <v>119</v>
      </c>
      <c r="BU77" t="s">
        <v>120</v>
      </c>
      <c r="BV77" t="s">
        <v>118</v>
      </c>
      <c r="BW77" t="s">
        <v>118</v>
      </c>
      <c r="BX77" t="s">
        <v>117</v>
      </c>
      <c r="BY77" t="s">
        <v>117</v>
      </c>
      <c r="BZ77" t="s">
        <v>117</v>
      </c>
      <c r="CA77" t="s">
        <v>119</v>
      </c>
      <c r="CB77" t="s">
        <v>118</v>
      </c>
      <c r="CC77" t="s">
        <v>121</v>
      </c>
      <c r="CD77" t="s">
        <v>118</v>
      </c>
      <c r="CE77" t="s">
        <v>120</v>
      </c>
      <c r="CF77" t="s">
        <v>118</v>
      </c>
      <c r="CG77" t="s">
        <v>117</v>
      </c>
      <c r="CH77" t="s">
        <v>120</v>
      </c>
      <c r="CI77" t="s">
        <v>118</v>
      </c>
      <c r="CJ77" t="s">
        <v>120</v>
      </c>
      <c r="CK77" t="s">
        <v>120</v>
      </c>
      <c r="CL77" t="s">
        <v>118</v>
      </c>
      <c r="CM77" t="s">
        <v>121</v>
      </c>
      <c r="CN77" t="s">
        <v>121</v>
      </c>
      <c r="CO77" t="s">
        <v>120</v>
      </c>
      <c r="CP77" t="s">
        <v>117</v>
      </c>
      <c r="CQ77" t="s">
        <v>118</v>
      </c>
      <c r="CR77" t="s">
        <v>117</v>
      </c>
      <c r="CS77" t="s">
        <v>118</v>
      </c>
      <c r="CT77" t="s">
        <v>121</v>
      </c>
      <c r="CU77" t="s">
        <v>118</v>
      </c>
      <c r="CV77" t="s">
        <v>121</v>
      </c>
      <c r="CW77" t="s">
        <v>121</v>
      </c>
      <c r="CX77" t="s">
        <v>121</v>
      </c>
      <c r="CY77" t="s">
        <v>119</v>
      </c>
      <c r="CZ77" t="s">
        <v>118</v>
      </c>
      <c r="DA77" t="s">
        <v>119</v>
      </c>
      <c r="DB77" t="s">
        <v>121</v>
      </c>
      <c r="DC77" t="s">
        <v>118</v>
      </c>
      <c r="DD77" t="s">
        <v>118</v>
      </c>
      <c r="DE77" t="s">
        <v>119</v>
      </c>
      <c r="DF77" t="s">
        <v>118</v>
      </c>
      <c r="DG77" t="s">
        <v>121</v>
      </c>
      <c r="DH77" t="s">
        <v>119</v>
      </c>
      <c r="DI77" t="s">
        <v>121</v>
      </c>
      <c r="DJ77" t="s">
        <v>117</v>
      </c>
      <c r="DK77" t="s">
        <v>120</v>
      </c>
      <c r="DL77" t="s">
        <v>119</v>
      </c>
      <c r="DM77" t="s">
        <v>117</v>
      </c>
    </row>
    <row r="78" spans="1:117">
      <c r="A78">
        <v>4</v>
      </c>
      <c r="B78">
        <v>4</v>
      </c>
      <c r="C78">
        <v>4</v>
      </c>
      <c r="D78">
        <v>5</v>
      </c>
      <c r="E78">
        <v>4</v>
      </c>
      <c r="F78">
        <v>5</v>
      </c>
      <c r="G78">
        <v>5</v>
      </c>
      <c r="H78">
        <v>3</v>
      </c>
      <c r="I78">
        <v>4</v>
      </c>
      <c r="J78">
        <v>5</v>
      </c>
      <c r="K78">
        <v>5</v>
      </c>
      <c r="L78">
        <v>4</v>
      </c>
      <c r="M78">
        <v>4</v>
      </c>
      <c r="N78">
        <v>4</v>
      </c>
      <c r="O78">
        <v>4</v>
      </c>
      <c r="P78">
        <v>3</v>
      </c>
      <c r="Q78">
        <v>5</v>
      </c>
      <c r="R78">
        <v>5</v>
      </c>
      <c r="S78">
        <v>3</v>
      </c>
      <c r="T78">
        <v>5</v>
      </c>
      <c r="U78">
        <v>5</v>
      </c>
      <c r="V78">
        <v>4</v>
      </c>
      <c r="W78">
        <v>3</v>
      </c>
      <c r="X78">
        <v>5</v>
      </c>
      <c r="Y78">
        <v>4</v>
      </c>
      <c r="Z78">
        <v>5</v>
      </c>
      <c r="AA78">
        <v>4</v>
      </c>
      <c r="AB78">
        <v>1</v>
      </c>
      <c r="AC78">
        <v>1</v>
      </c>
      <c r="AD78">
        <v>4</v>
      </c>
      <c r="AE78">
        <v>2</v>
      </c>
      <c r="AF78">
        <v>1</v>
      </c>
      <c r="AG78">
        <v>4</v>
      </c>
      <c r="AH78">
        <v>1</v>
      </c>
      <c r="AI78">
        <v>4</v>
      </c>
      <c r="AJ78">
        <v>5</v>
      </c>
      <c r="AK78">
        <v>4</v>
      </c>
      <c r="AL78" t="s">
        <v>120</v>
      </c>
      <c r="AM78" t="s">
        <v>117</v>
      </c>
      <c r="AN78" t="s">
        <v>120</v>
      </c>
      <c r="AO78" t="s">
        <v>121</v>
      </c>
      <c r="AP78" t="s">
        <v>117</v>
      </c>
      <c r="AQ78" t="s">
        <v>117</v>
      </c>
      <c r="AR78" t="s">
        <v>119</v>
      </c>
      <c r="AS78" t="s">
        <v>121</v>
      </c>
      <c r="AT78" t="s">
        <v>120</v>
      </c>
      <c r="AU78" t="s">
        <v>119</v>
      </c>
      <c r="AV78" t="s">
        <v>119</v>
      </c>
      <c r="AW78" t="s">
        <v>121</v>
      </c>
      <c r="AX78" t="s">
        <v>120</v>
      </c>
      <c r="AY78" t="s">
        <v>117</v>
      </c>
      <c r="AZ78" t="s">
        <v>121</v>
      </c>
      <c r="BA78" t="s">
        <v>117</v>
      </c>
      <c r="BB78" t="s">
        <v>119</v>
      </c>
      <c r="BC78" t="s">
        <v>121</v>
      </c>
      <c r="BD78" t="s">
        <v>121</v>
      </c>
      <c r="BE78" t="s">
        <v>119</v>
      </c>
      <c r="BF78" t="s">
        <v>117</v>
      </c>
      <c r="BG78" t="s">
        <v>121</v>
      </c>
      <c r="BH78" t="s">
        <v>120</v>
      </c>
      <c r="BI78" t="s">
        <v>119</v>
      </c>
      <c r="BJ78" t="s">
        <v>118</v>
      </c>
      <c r="BK78" t="s">
        <v>117</v>
      </c>
      <c r="BL78" t="s">
        <v>119</v>
      </c>
      <c r="BM78" t="s">
        <v>118</v>
      </c>
      <c r="BN78" t="s">
        <v>117</v>
      </c>
      <c r="BO78" t="s">
        <v>117</v>
      </c>
      <c r="BP78" t="s">
        <v>120</v>
      </c>
      <c r="BQ78" t="s">
        <v>120</v>
      </c>
      <c r="BR78" t="s">
        <v>118</v>
      </c>
      <c r="BS78" t="s">
        <v>117</v>
      </c>
      <c r="BT78" t="s">
        <v>118</v>
      </c>
      <c r="BU78" t="s">
        <v>120</v>
      </c>
      <c r="BV78" t="s">
        <v>118</v>
      </c>
      <c r="BW78" t="s">
        <v>121</v>
      </c>
      <c r="BX78" t="s">
        <v>119</v>
      </c>
      <c r="BY78" t="s">
        <v>120</v>
      </c>
      <c r="BZ78" t="s">
        <v>117</v>
      </c>
      <c r="CA78" t="s">
        <v>119</v>
      </c>
      <c r="CB78" t="s">
        <v>117</v>
      </c>
      <c r="CC78" t="s">
        <v>120</v>
      </c>
      <c r="CD78" t="s">
        <v>121</v>
      </c>
      <c r="CE78" t="s">
        <v>119</v>
      </c>
      <c r="CF78" t="s">
        <v>120</v>
      </c>
      <c r="CG78" t="s">
        <v>120</v>
      </c>
      <c r="CH78" t="s">
        <v>117</v>
      </c>
      <c r="CI78" t="s">
        <v>121</v>
      </c>
      <c r="CJ78" t="s">
        <v>119</v>
      </c>
      <c r="CK78" t="s">
        <v>118</v>
      </c>
      <c r="CL78" t="s">
        <v>118</v>
      </c>
      <c r="CM78" t="s">
        <v>121</v>
      </c>
      <c r="CN78" t="s">
        <v>119</v>
      </c>
      <c r="CO78" t="s">
        <v>119</v>
      </c>
      <c r="CP78" t="s">
        <v>117</v>
      </c>
      <c r="CQ78" t="s">
        <v>121</v>
      </c>
      <c r="CR78" t="s">
        <v>120</v>
      </c>
      <c r="CS78" t="s">
        <v>118</v>
      </c>
      <c r="CT78" t="s">
        <v>118</v>
      </c>
      <c r="CU78" t="s">
        <v>118</v>
      </c>
      <c r="CV78" t="s">
        <v>121</v>
      </c>
      <c r="CW78" t="s">
        <v>120</v>
      </c>
      <c r="CX78" t="s">
        <v>121</v>
      </c>
      <c r="CY78" t="s">
        <v>121</v>
      </c>
      <c r="CZ78" t="s">
        <v>121</v>
      </c>
      <c r="DA78" t="s">
        <v>117</v>
      </c>
      <c r="DB78" t="s">
        <v>121</v>
      </c>
      <c r="DC78" t="s">
        <v>119</v>
      </c>
      <c r="DD78" t="s">
        <v>118</v>
      </c>
      <c r="DE78" t="s">
        <v>117</v>
      </c>
      <c r="DF78" t="s">
        <v>121</v>
      </c>
      <c r="DG78" t="s">
        <v>121</v>
      </c>
      <c r="DH78" t="s">
        <v>118</v>
      </c>
      <c r="DI78" t="s">
        <v>117</v>
      </c>
      <c r="DJ78" t="s">
        <v>119</v>
      </c>
      <c r="DK78" t="s">
        <v>118</v>
      </c>
      <c r="DL78" t="s">
        <v>119</v>
      </c>
      <c r="DM78" t="s">
        <v>117</v>
      </c>
    </row>
    <row r="79" spans="1:117">
      <c r="A79">
        <v>4</v>
      </c>
      <c r="B79">
        <v>3</v>
      </c>
      <c r="C79">
        <v>2</v>
      </c>
      <c r="D79">
        <v>4</v>
      </c>
      <c r="E79">
        <v>4</v>
      </c>
      <c r="F79">
        <v>4</v>
      </c>
      <c r="G79">
        <v>5</v>
      </c>
      <c r="H79">
        <v>4</v>
      </c>
      <c r="I79">
        <v>3</v>
      </c>
      <c r="J79">
        <v>3</v>
      </c>
      <c r="K79">
        <v>4</v>
      </c>
      <c r="L79">
        <v>5</v>
      </c>
      <c r="M79">
        <v>5</v>
      </c>
      <c r="N79">
        <v>4</v>
      </c>
      <c r="O79">
        <v>5</v>
      </c>
      <c r="P79">
        <v>5</v>
      </c>
      <c r="Q79">
        <v>3</v>
      </c>
      <c r="R79">
        <v>1</v>
      </c>
      <c r="S79">
        <v>1</v>
      </c>
      <c r="T79">
        <v>2</v>
      </c>
      <c r="U79">
        <v>1</v>
      </c>
      <c r="V79">
        <v>5</v>
      </c>
      <c r="W79">
        <v>4</v>
      </c>
      <c r="X79">
        <v>4</v>
      </c>
      <c r="Y79">
        <v>4</v>
      </c>
      <c r="Z79">
        <v>4</v>
      </c>
      <c r="AA79">
        <v>5</v>
      </c>
      <c r="AB79">
        <v>2</v>
      </c>
      <c r="AC79">
        <v>1</v>
      </c>
      <c r="AD79">
        <v>3</v>
      </c>
      <c r="AE79">
        <v>1</v>
      </c>
      <c r="AF79">
        <v>1</v>
      </c>
      <c r="AG79">
        <v>1</v>
      </c>
      <c r="AH79">
        <v>2</v>
      </c>
      <c r="AI79">
        <v>1</v>
      </c>
      <c r="AJ79">
        <v>1</v>
      </c>
      <c r="AK79">
        <v>2</v>
      </c>
      <c r="AL79" t="s">
        <v>121</v>
      </c>
      <c r="AM79" t="s">
        <v>120</v>
      </c>
      <c r="AN79" t="s">
        <v>117</v>
      </c>
      <c r="AO79" t="s">
        <v>118</v>
      </c>
      <c r="AP79" t="s">
        <v>119</v>
      </c>
      <c r="AQ79" t="s">
        <v>117</v>
      </c>
      <c r="AR79" t="s">
        <v>119</v>
      </c>
      <c r="AS79" t="s">
        <v>121</v>
      </c>
      <c r="AT79" t="s">
        <v>118</v>
      </c>
      <c r="AU79" t="s">
        <v>120</v>
      </c>
      <c r="AV79" t="s">
        <v>118</v>
      </c>
      <c r="AW79" t="s">
        <v>120</v>
      </c>
      <c r="AX79" t="s">
        <v>118</v>
      </c>
      <c r="AY79" t="s">
        <v>120</v>
      </c>
      <c r="AZ79" t="s">
        <v>118</v>
      </c>
      <c r="BA79" t="s">
        <v>118</v>
      </c>
      <c r="BB79" t="s">
        <v>117</v>
      </c>
      <c r="BC79" t="s">
        <v>121</v>
      </c>
      <c r="BD79" t="s">
        <v>121</v>
      </c>
      <c r="BE79" t="s">
        <v>119</v>
      </c>
      <c r="BF79" t="s">
        <v>120</v>
      </c>
      <c r="BG79" t="s">
        <v>117</v>
      </c>
      <c r="BH79" t="s">
        <v>117</v>
      </c>
      <c r="BI79" t="s">
        <v>121</v>
      </c>
      <c r="BJ79" t="s">
        <v>118</v>
      </c>
      <c r="BK79" t="s">
        <v>121</v>
      </c>
      <c r="BL79" t="s">
        <v>117</v>
      </c>
      <c r="BM79" t="s">
        <v>117</v>
      </c>
      <c r="BN79" t="s">
        <v>121</v>
      </c>
      <c r="BO79" t="s">
        <v>121</v>
      </c>
      <c r="BP79" t="s">
        <v>118</v>
      </c>
      <c r="BQ79" t="s">
        <v>121</v>
      </c>
      <c r="BR79" t="s">
        <v>118</v>
      </c>
      <c r="BS79" t="s">
        <v>118</v>
      </c>
      <c r="BT79" t="s">
        <v>119</v>
      </c>
      <c r="BU79" t="s">
        <v>120</v>
      </c>
      <c r="BV79" t="s">
        <v>120</v>
      </c>
      <c r="BW79" t="s">
        <v>121</v>
      </c>
      <c r="BX79" t="s">
        <v>119</v>
      </c>
      <c r="BY79" t="s">
        <v>118</v>
      </c>
      <c r="BZ79" t="s">
        <v>117</v>
      </c>
      <c r="CA79" t="s">
        <v>117</v>
      </c>
      <c r="CB79" t="s">
        <v>119</v>
      </c>
      <c r="CC79" t="s">
        <v>121</v>
      </c>
      <c r="CD79" t="s">
        <v>121</v>
      </c>
      <c r="CE79" t="s">
        <v>119</v>
      </c>
      <c r="CF79" t="s">
        <v>120</v>
      </c>
      <c r="CG79" t="s">
        <v>119</v>
      </c>
      <c r="CH79" t="s">
        <v>117</v>
      </c>
      <c r="CI79" t="s">
        <v>120</v>
      </c>
      <c r="CJ79" t="s">
        <v>121</v>
      </c>
      <c r="CK79" t="s">
        <v>118</v>
      </c>
      <c r="CL79" t="s">
        <v>117</v>
      </c>
      <c r="CM79" t="s">
        <v>121</v>
      </c>
      <c r="CN79" t="s">
        <v>121</v>
      </c>
      <c r="CO79" t="s">
        <v>121</v>
      </c>
      <c r="CP79" t="s">
        <v>120</v>
      </c>
      <c r="CQ79" t="s">
        <v>119</v>
      </c>
      <c r="CR79" t="s">
        <v>120</v>
      </c>
      <c r="CS79" t="s">
        <v>118</v>
      </c>
      <c r="CT79" t="s">
        <v>119</v>
      </c>
      <c r="CU79" t="s">
        <v>118</v>
      </c>
      <c r="CV79" t="s">
        <v>121</v>
      </c>
      <c r="CW79" t="s">
        <v>119</v>
      </c>
      <c r="CX79" t="s">
        <v>121</v>
      </c>
      <c r="CY79" t="s">
        <v>119</v>
      </c>
      <c r="CZ79" t="s">
        <v>121</v>
      </c>
      <c r="DA79" t="s">
        <v>120</v>
      </c>
      <c r="DB79" t="s">
        <v>119</v>
      </c>
      <c r="DC79" t="s">
        <v>119</v>
      </c>
      <c r="DD79" t="s">
        <v>120</v>
      </c>
      <c r="DE79" t="s">
        <v>117</v>
      </c>
      <c r="DF79" t="s">
        <v>117</v>
      </c>
      <c r="DG79" t="s">
        <v>121</v>
      </c>
      <c r="DH79" t="s">
        <v>118</v>
      </c>
      <c r="DI79" t="s">
        <v>118</v>
      </c>
      <c r="DJ79" t="s">
        <v>120</v>
      </c>
      <c r="DK79" t="s">
        <v>118</v>
      </c>
      <c r="DL79" t="s">
        <v>118</v>
      </c>
      <c r="DM79" t="s">
        <v>117</v>
      </c>
    </row>
    <row r="80" spans="1:117">
      <c r="A80">
        <v>1</v>
      </c>
      <c r="B80">
        <v>1</v>
      </c>
      <c r="C80">
        <v>2</v>
      </c>
      <c r="D80">
        <v>4</v>
      </c>
      <c r="E80">
        <v>5</v>
      </c>
      <c r="F80">
        <v>4</v>
      </c>
      <c r="G80">
        <v>4</v>
      </c>
      <c r="H80">
        <v>4</v>
      </c>
      <c r="I80">
        <v>3</v>
      </c>
      <c r="J80">
        <v>3</v>
      </c>
      <c r="K80">
        <v>1</v>
      </c>
      <c r="L80">
        <v>1</v>
      </c>
      <c r="M80">
        <v>2</v>
      </c>
      <c r="N80">
        <v>4</v>
      </c>
      <c r="O80">
        <v>4</v>
      </c>
      <c r="P80">
        <v>3</v>
      </c>
      <c r="Q80">
        <v>4</v>
      </c>
      <c r="R80">
        <v>4</v>
      </c>
      <c r="S80">
        <v>5</v>
      </c>
      <c r="T80">
        <v>5</v>
      </c>
      <c r="U80">
        <v>4</v>
      </c>
      <c r="V80">
        <v>5</v>
      </c>
      <c r="W80">
        <v>3</v>
      </c>
      <c r="X80">
        <v>4</v>
      </c>
      <c r="Y80">
        <v>3</v>
      </c>
      <c r="Z80">
        <v>4</v>
      </c>
      <c r="AA80">
        <v>5</v>
      </c>
      <c r="AB80">
        <v>5</v>
      </c>
      <c r="AC80">
        <v>3</v>
      </c>
      <c r="AD80">
        <v>3</v>
      </c>
      <c r="AE80">
        <v>4</v>
      </c>
      <c r="AF80">
        <v>2</v>
      </c>
      <c r="AG80">
        <v>2</v>
      </c>
      <c r="AH80">
        <v>1</v>
      </c>
      <c r="AI80">
        <v>4</v>
      </c>
      <c r="AJ80">
        <v>5</v>
      </c>
      <c r="AK80">
        <v>3</v>
      </c>
      <c r="AL80" t="s">
        <v>120</v>
      </c>
      <c r="AM80" t="s">
        <v>117</v>
      </c>
      <c r="AN80" t="s">
        <v>119</v>
      </c>
      <c r="AO80" t="s">
        <v>121</v>
      </c>
      <c r="AP80" t="s">
        <v>120</v>
      </c>
      <c r="AQ80" t="s">
        <v>118</v>
      </c>
      <c r="AR80" t="s">
        <v>119</v>
      </c>
      <c r="AS80" t="s">
        <v>121</v>
      </c>
      <c r="AT80" t="s">
        <v>117</v>
      </c>
      <c r="AU80" t="s">
        <v>118</v>
      </c>
      <c r="AV80" t="s">
        <v>118</v>
      </c>
      <c r="AW80" t="s">
        <v>120</v>
      </c>
      <c r="AX80" t="s">
        <v>118</v>
      </c>
      <c r="AY80" t="s">
        <v>119</v>
      </c>
      <c r="AZ80" t="s">
        <v>121</v>
      </c>
      <c r="BA80" t="s">
        <v>121</v>
      </c>
      <c r="BB80" t="s">
        <v>118</v>
      </c>
      <c r="BC80" t="s">
        <v>120</v>
      </c>
      <c r="BD80" t="s">
        <v>118</v>
      </c>
      <c r="BE80" t="s">
        <v>121</v>
      </c>
      <c r="BF80" t="s">
        <v>120</v>
      </c>
      <c r="BG80" t="s">
        <v>118</v>
      </c>
      <c r="BH80" t="s">
        <v>119</v>
      </c>
      <c r="BI80" t="s">
        <v>121</v>
      </c>
      <c r="BJ80" t="s">
        <v>119</v>
      </c>
      <c r="BK80" t="s">
        <v>119</v>
      </c>
      <c r="BL80" t="s">
        <v>117</v>
      </c>
      <c r="BM80" t="s">
        <v>121</v>
      </c>
      <c r="BN80" t="s">
        <v>119</v>
      </c>
      <c r="BO80" t="s">
        <v>117</v>
      </c>
      <c r="BP80" t="s">
        <v>120</v>
      </c>
      <c r="BQ80" t="s">
        <v>119</v>
      </c>
      <c r="BR80" t="s">
        <v>118</v>
      </c>
      <c r="BS80" t="s">
        <v>117</v>
      </c>
      <c r="BT80" t="s">
        <v>120</v>
      </c>
      <c r="BU80" t="s">
        <v>119</v>
      </c>
      <c r="BV80" t="s">
        <v>117</v>
      </c>
      <c r="BW80" t="s">
        <v>119</v>
      </c>
      <c r="BX80" t="s">
        <v>119</v>
      </c>
      <c r="BY80" t="s">
        <v>119</v>
      </c>
      <c r="BZ80" t="s">
        <v>120</v>
      </c>
      <c r="CA80" t="s">
        <v>119</v>
      </c>
      <c r="CB80" t="s">
        <v>118</v>
      </c>
      <c r="CC80" t="s">
        <v>121</v>
      </c>
      <c r="CD80" t="s">
        <v>118</v>
      </c>
      <c r="CE80" t="s">
        <v>119</v>
      </c>
      <c r="CF80" t="s">
        <v>117</v>
      </c>
      <c r="CG80" t="s">
        <v>121</v>
      </c>
      <c r="CH80" t="s">
        <v>117</v>
      </c>
      <c r="CI80" t="s">
        <v>121</v>
      </c>
      <c r="CJ80" t="s">
        <v>117</v>
      </c>
      <c r="CK80" t="s">
        <v>121</v>
      </c>
      <c r="CL80" t="s">
        <v>118</v>
      </c>
      <c r="CM80" t="s">
        <v>120</v>
      </c>
      <c r="CN80" t="s">
        <v>121</v>
      </c>
      <c r="CO80" t="s">
        <v>121</v>
      </c>
      <c r="CP80" t="s">
        <v>119</v>
      </c>
      <c r="CQ80" t="s">
        <v>119</v>
      </c>
      <c r="CR80" t="s">
        <v>120</v>
      </c>
      <c r="CS80" t="s">
        <v>121</v>
      </c>
      <c r="CT80" t="s">
        <v>117</v>
      </c>
      <c r="CU80" t="s">
        <v>120</v>
      </c>
      <c r="CV80" t="s">
        <v>118</v>
      </c>
      <c r="CW80" t="s">
        <v>117</v>
      </c>
      <c r="CX80" t="s">
        <v>117</v>
      </c>
      <c r="CY80" t="s">
        <v>120</v>
      </c>
      <c r="CZ80" t="s">
        <v>121</v>
      </c>
      <c r="DA80" t="s">
        <v>120</v>
      </c>
      <c r="DB80" t="s">
        <v>121</v>
      </c>
      <c r="DC80" t="s">
        <v>120</v>
      </c>
      <c r="DD80" t="s">
        <v>121</v>
      </c>
      <c r="DE80" t="s">
        <v>119</v>
      </c>
      <c r="DF80" t="s">
        <v>120</v>
      </c>
      <c r="DG80" t="s">
        <v>121</v>
      </c>
      <c r="DH80" t="s">
        <v>119</v>
      </c>
      <c r="DI80" t="s">
        <v>119</v>
      </c>
      <c r="DJ80" t="s">
        <v>118</v>
      </c>
      <c r="DK80" t="s">
        <v>120</v>
      </c>
      <c r="DL80" t="s">
        <v>121</v>
      </c>
      <c r="DM80" t="s">
        <v>117</v>
      </c>
    </row>
    <row r="81" spans="1:117">
      <c r="A81">
        <v>2</v>
      </c>
      <c r="B81">
        <v>2</v>
      </c>
      <c r="C81">
        <v>3</v>
      </c>
      <c r="D81">
        <v>3</v>
      </c>
      <c r="E81">
        <v>5</v>
      </c>
      <c r="F81">
        <v>3</v>
      </c>
      <c r="G81">
        <v>4</v>
      </c>
      <c r="H81">
        <v>3</v>
      </c>
      <c r="I81">
        <v>3</v>
      </c>
      <c r="J81">
        <v>4</v>
      </c>
      <c r="K81">
        <v>4</v>
      </c>
      <c r="L81">
        <v>4</v>
      </c>
      <c r="M81">
        <v>5</v>
      </c>
      <c r="N81">
        <v>2</v>
      </c>
      <c r="O81">
        <v>1</v>
      </c>
      <c r="P81">
        <v>2</v>
      </c>
      <c r="Q81">
        <v>1</v>
      </c>
      <c r="R81">
        <v>5</v>
      </c>
      <c r="S81">
        <v>4</v>
      </c>
      <c r="T81">
        <v>3</v>
      </c>
      <c r="U81">
        <v>3</v>
      </c>
      <c r="V81">
        <v>4</v>
      </c>
      <c r="W81">
        <v>4</v>
      </c>
      <c r="X81">
        <v>5</v>
      </c>
      <c r="Y81">
        <v>5</v>
      </c>
      <c r="Z81">
        <v>4</v>
      </c>
      <c r="AA81">
        <v>4</v>
      </c>
      <c r="AB81">
        <v>4</v>
      </c>
      <c r="AC81">
        <v>4</v>
      </c>
      <c r="AD81">
        <v>5</v>
      </c>
      <c r="AE81">
        <v>5</v>
      </c>
      <c r="AF81">
        <v>5</v>
      </c>
      <c r="AG81">
        <v>4</v>
      </c>
      <c r="AH81">
        <v>4</v>
      </c>
      <c r="AI81">
        <v>4</v>
      </c>
      <c r="AJ81">
        <v>4</v>
      </c>
      <c r="AK81">
        <v>4</v>
      </c>
      <c r="AL81" t="s">
        <v>117</v>
      </c>
      <c r="AM81" t="s">
        <v>120</v>
      </c>
      <c r="AN81" t="s">
        <v>119</v>
      </c>
      <c r="AO81" t="s">
        <v>121</v>
      </c>
      <c r="AP81" t="s">
        <v>119</v>
      </c>
      <c r="AQ81" t="s">
        <v>121</v>
      </c>
      <c r="AR81" t="s">
        <v>120</v>
      </c>
      <c r="AS81" t="s">
        <v>117</v>
      </c>
      <c r="AT81" t="s">
        <v>117</v>
      </c>
      <c r="AU81" t="s">
        <v>117</v>
      </c>
      <c r="AV81" t="s">
        <v>117</v>
      </c>
      <c r="AW81" t="s">
        <v>119</v>
      </c>
      <c r="AX81" t="s">
        <v>121</v>
      </c>
      <c r="AY81" t="s">
        <v>121</v>
      </c>
      <c r="AZ81" t="s">
        <v>120</v>
      </c>
      <c r="BA81" t="s">
        <v>117</v>
      </c>
      <c r="BB81" t="s">
        <v>117</v>
      </c>
      <c r="BC81" t="s">
        <v>121</v>
      </c>
      <c r="BD81" t="s">
        <v>121</v>
      </c>
      <c r="BE81" t="s">
        <v>119</v>
      </c>
      <c r="BF81" t="s">
        <v>120</v>
      </c>
      <c r="BG81" t="s">
        <v>121</v>
      </c>
      <c r="BH81" t="s">
        <v>119</v>
      </c>
      <c r="BI81" t="s">
        <v>120</v>
      </c>
      <c r="BJ81" t="s">
        <v>119</v>
      </c>
      <c r="BK81" t="s">
        <v>119</v>
      </c>
      <c r="BL81" t="s">
        <v>120</v>
      </c>
      <c r="BM81" t="s">
        <v>121</v>
      </c>
      <c r="BN81" t="s">
        <v>117</v>
      </c>
      <c r="BO81" t="s">
        <v>118</v>
      </c>
      <c r="BP81" t="s">
        <v>119</v>
      </c>
      <c r="BQ81" t="s">
        <v>120</v>
      </c>
      <c r="BR81" t="s">
        <v>117</v>
      </c>
      <c r="BS81" t="s">
        <v>120</v>
      </c>
      <c r="BT81" t="s">
        <v>117</v>
      </c>
      <c r="BU81" t="s">
        <v>119</v>
      </c>
      <c r="BV81" t="s">
        <v>120</v>
      </c>
      <c r="BW81" t="s">
        <v>119</v>
      </c>
      <c r="BX81" t="s">
        <v>117</v>
      </c>
      <c r="BY81" t="s">
        <v>120</v>
      </c>
      <c r="BZ81" t="s">
        <v>120</v>
      </c>
      <c r="CA81" t="s">
        <v>119</v>
      </c>
      <c r="CB81" t="s">
        <v>117</v>
      </c>
      <c r="CC81" t="s">
        <v>121</v>
      </c>
      <c r="CD81" t="s">
        <v>117</v>
      </c>
      <c r="CE81" t="s">
        <v>117</v>
      </c>
      <c r="CF81" t="s">
        <v>117</v>
      </c>
      <c r="CG81" t="s">
        <v>120</v>
      </c>
      <c r="CH81" t="s">
        <v>117</v>
      </c>
      <c r="CI81" t="s">
        <v>121</v>
      </c>
      <c r="CJ81" t="s">
        <v>120</v>
      </c>
      <c r="CK81" t="s">
        <v>117</v>
      </c>
      <c r="CL81" t="s">
        <v>118</v>
      </c>
      <c r="CM81" t="s">
        <v>121</v>
      </c>
      <c r="CN81" t="s">
        <v>121</v>
      </c>
      <c r="CO81" t="s">
        <v>121</v>
      </c>
      <c r="CP81" t="s">
        <v>119</v>
      </c>
      <c r="CQ81" t="s">
        <v>119</v>
      </c>
      <c r="CR81" t="s">
        <v>121</v>
      </c>
      <c r="CS81" t="s">
        <v>118</v>
      </c>
      <c r="CT81" t="s">
        <v>120</v>
      </c>
      <c r="CU81" t="s">
        <v>118</v>
      </c>
      <c r="CV81" t="s">
        <v>121</v>
      </c>
      <c r="CW81" t="s">
        <v>121</v>
      </c>
      <c r="CX81" t="s">
        <v>117</v>
      </c>
      <c r="CY81" t="s">
        <v>121</v>
      </c>
      <c r="CZ81" t="s">
        <v>119</v>
      </c>
      <c r="DA81" t="s">
        <v>119</v>
      </c>
      <c r="DB81" t="s">
        <v>117</v>
      </c>
      <c r="DC81" t="s">
        <v>118</v>
      </c>
      <c r="DD81" t="s">
        <v>121</v>
      </c>
      <c r="DE81" t="s">
        <v>118</v>
      </c>
      <c r="DF81" t="s">
        <v>120</v>
      </c>
      <c r="DG81" t="s">
        <v>121</v>
      </c>
      <c r="DH81" t="s">
        <v>118</v>
      </c>
      <c r="DI81" t="s">
        <v>121</v>
      </c>
      <c r="DJ81" t="s">
        <v>118</v>
      </c>
      <c r="DK81" t="s">
        <v>121</v>
      </c>
      <c r="DL81" t="s">
        <v>119</v>
      </c>
      <c r="DM81" t="s">
        <v>118</v>
      </c>
    </row>
    <row r="82" spans="1:117">
      <c r="A82">
        <v>4</v>
      </c>
      <c r="B82">
        <v>5</v>
      </c>
      <c r="C82">
        <v>4</v>
      </c>
      <c r="D82">
        <v>4</v>
      </c>
      <c r="E82">
        <v>5</v>
      </c>
      <c r="F82">
        <v>4</v>
      </c>
      <c r="G82">
        <v>1</v>
      </c>
      <c r="H82">
        <v>1</v>
      </c>
      <c r="I82">
        <v>3</v>
      </c>
      <c r="J82">
        <v>3</v>
      </c>
      <c r="K82">
        <v>4</v>
      </c>
      <c r="L82">
        <v>4</v>
      </c>
      <c r="M82">
        <v>5</v>
      </c>
      <c r="N82">
        <v>4</v>
      </c>
      <c r="O82">
        <v>4</v>
      </c>
      <c r="P82">
        <v>4</v>
      </c>
      <c r="Q82">
        <v>4</v>
      </c>
      <c r="R82">
        <v>4</v>
      </c>
      <c r="S82">
        <v>5</v>
      </c>
      <c r="T82">
        <v>4</v>
      </c>
      <c r="U82">
        <v>4</v>
      </c>
      <c r="V82">
        <v>4</v>
      </c>
      <c r="W82">
        <v>4</v>
      </c>
      <c r="X82">
        <v>4</v>
      </c>
      <c r="Y82">
        <v>4</v>
      </c>
      <c r="Z82">
        <v>5</v>
      </c>
      <c r="AA82">
        <v>4</v>
      </c>
      <c r="AB82">
        <v>5</v>
      </c>
      <c r="AC82">
        <v>5</v>
      </c>
      <c r="AD82">
        <v>4</v>
      </c>
      <c r="AE82">
        <v>3</v>
      </c>
      <c r="AF82">
        <v>4</v>
      </c>
      <c r="AG82">
        <v>5</v>
      </c>
      <c r="AH82">
        <v>4</v>
      </c>
      <c r="AI82">
        <v>3</v>
      </c>
      <c r="AJ82">
        <v>3</v>
      </c>
      <c r="AK82">
        <v>3</v>
      </c>
      <c r="AL82" t="s">
        <v>117</v>
      </c>
      <c r="AM82" t="s">
        <v>120</v>
      </c>
      <c r="AN82" t="s">
        <v>120</v>
      </c>
      <c r="AO82" t="s">
        <v>121</v>
      </c>
      <c r="AP82" t="s">
        <v>120</v>
      </c>
      <c r="AQ82" t="s">
        <v>119</v>
      </c>
      <c r="AR82" t="s">
        <v>121</v>
      </c>
      <c r="AS82" t="s">
        <v>118</v>
      </c>
      <c r="AT82" t="s">
        <v>119</v>
      </c>
      <c r="AU82" t="s">
        <v>117</v>
      </c>
      <c r="AV82" t="s">
        <v>118</v>
      </c>
      <c r="AW82" t="s">
        <v>119</v>
      </c>
      <c r="AX82" t="s">
        <v>118</v>
      </c>
      <c r="AY82" t="s">
        <v>120</v>
      </c>
      <c r="AZ82" t="s">
        <v>119</v>
      </c>
      <c r="BA82" t="s">
        <v>121</v>
      </c>
      <c r="BB82" t="s">
        <v>119</v>
      </c>
      <c r="BC82" t="s">
        <v>120</v>
      </c>
      <c r="BD82" t="s">
        <v>118</v>
      </c>
      <c r="BE82" t="s">
        <v>119</v>
      </c>
      <c r="BF82" t="s">
        <v>118</v>
      </c>
      <c r="BG82" t="s">
        <v>120</v>
      </c>
      <c r="BH82" t="s">
        <v>119</v>
      </c>
      <c r="BI82" t="s">
        <v>120</v>
      </c>
      <c r="BJ82" t="s">
        <v>120</v>
      </c>
      <c r="BK82" t="s">
        <v>119</v>
      </c>
      <c r="BL82" t="s">
        <v>121</v>
      </c>
      <c r="BM82" t="s">
        <v>120</v>
      </c>
      <c r="BN82" t="s">
        <v>117</v>
      </c>
      <c r="BO82" t="s">
        <v>121</v>
      </c>
      <c r="BP82" t="s">
        <v>120</v>
      </c>
      <c r="BQ82" t="s">
        <v>119</v>
      </c>
      <c r="BR82" t="s">
        <v>119</v>
      </c>
      <c r="BS82" t="s">
        <v>120</v>
      </c>
      <c r="BT82" t="s">
        <v>120</v>
      </c>
      <c r="BU82" t="s">
        <v>120</v>
      </c>
      <c r="BV82" t="s">
        <v>118</v>
      </c>
      <c r="BW82" t="s">
        <v>117</v>
      </c>
      <c r="BX82" t="s">
        <v>119</v>
      </c>
      <c r="BY82" t="s">
        <v>120</v>
      </c>
      <c r="BZ82" t="s">
        <v>117</v>
      </c>
      <c r="CA82" t="s">
        <v>119</v>
      </c>
      <c r="CB82" t="s">
        <v>118</v>
      </c>
      <c r="CC82" t="s">
        <v>118</v>
      </c>
      <c r="CD82" t="s">
        <v>118</v>
      </c>
      <c r="CE82" t="s">
        <v>118</v>
      </c>
      <c r="CF82" t="s">
        <v>119</v>
      </c>
      <c r="CG82" t="s">
        <v>121</v>
      </c>
      <c r="CH82" t="s">
        <v>117</v>
      </c>
      <c r="CI82" t="s">
        <v>121</v>
      </c>
      <c r="CJ82" t="s">
        <v>120</v>
      </c>
      <c r="CK82" t="s">
        <v>118</v>
      </c>
      <c r="CL82" t="s">
        <v>121</v>
      </c>
      <c r="CM82" t="s">
        <v>120</v>
      </c>
      <c r="CN82" t="s">
        <v>120</v>
      </c>
      <c r="CO82" t="s">
        <v>119</v>
      </c>
      <c r="CP82" t="s">
        <v>120</v>
      </c>
      <c r="CQ82" t="s">
        <v>121</v>
      </c>
      <c r="CR82" t="s">
        <v>120</v>
      </c>
      <c r="CS82" t="s">
        <v>121</v>
      </c>
      <c r="CT82" t="s">
        <v>117</v>
      </c>
      <c r="CU82" t="s">
        <v>119</v>
      </c>
      <c r="CV82" t="s">
        <v>117</v>
      </c>
      <c r="CW82" t="s">
        <v>121</v>
      </c>
      <c r="CX82" t="s">
        <v>121</v>
      </c>
      <c r="CY82" t="s">
        <v>119</v>
      </c>
      <c r="CZ82" t="s">
        <v>120</v>
      </c>
      <c r="DA82" t="s">
        <v>117</v>
      </c>
      <c r="DB82" t="s">
        <v>117</v>
      </c>
      <c r="DC82" t="s">
        <v>118</v>
      </c>
      <c r="DD82" t="s">
        <v>121</v>
      </c>
      <c r="DE82" t="s">
        <v>121</v>
      </c>
      <c r="DF82" t="s">
        <v>120</v>
      </c>
      <c r="DG82" t="s">
        <v>117</v>
      </c>
      <c r="DH82" t="s">
        <v>118</v>
      </c>
      <c r="DI82" t="s">
        <v>119</v>
      </c>
      <c r="DJ82" t="s">
        <v>118</v>
      </c>
      <c r="DK82" t="s">
        <v>117</v>
      </c>
      <c r="DL82" t="s">
        <v>119</v>
      </c>
      <c r="DM82" t="s">
        <v>117</v>
      </c>
    </row>
    <row r="83" spans="1:117">
      <c r="A83">
        <v>3</v>
      </c>
      <c r="B83">
        <v>5</v>
      </c>
      <c r="C83">
        <v>5</v>
      </c>
      <c r="D83">
        <v>1</v>
      </c>
      <c r="E83">
        <v>1</v>
      </c>
      <c r="F83">
        <v>1</v>
      </c>
      <c r="G83">
        <v>3</v>
      </c>
      <c r="H83">
        <v>3</v>
      </c>
      <c r="I83">
        <v>1</v>
      </c>
      <c r="J83">
        <v>1</v>
      </c>
      <c r="K83">
        <v>3</v>
      </c>
      <c r="L83">
        <v>4</v>
      </c>
      <c r="M83">
        <v>3</v>
      </c>
      <c r="N83">
        <v>2</v>
      </c>
      <c r="O83">
        <v>2</v>
      </c>
      <c r="P83">
        <v>3</v>
      </c>
      <c r="Q83">
        <v>3</v>
      </c>
      <c r="R83">
        <v>1</v>
      </c>
      <c r="S83">
        <v>4</v>
      </c>
      <c r="T83">
        <v>3</v>
      </c>
      <c r="U83">
        <v>4</v>
      </c>
      <c r="V83">
        <v>1</v>
      </c>
      <c r="W83">
        <v>4</v>
      </c>
      <c r="X83">
        <v>4</v>
      </c>
      <c r="Y83">
        <v>2</v>
      </c>
      <c r="Z83">
        <v>2</v>
      </c>
      <c r="AA83">
        <v>4</v>
      </c>
      <c r="AB83">
        <v>3</v>
      </c>
      <c r="AC83">
        <v>4</v>
      </c>
      <c r="AD83">
        <v>4</v>
      </c>
      <c r="AE83">
        <v>5</v>
      </c>
      <c r="AF83">
        <v>2</v>
      </c>
      <c r="AG83">
        <v>3</v>
      </c>
      <c r="AH83">
        <v>3</v>
      </c>
      <c r="AI83">
        <v>2</v>
      </c>
      <c r="AJ83">
        <v>2</v>
      </c>
      <c r="AK83">
        <v>4</v>
      </c>
      <c r="AL83" t="s">
        <v>118</v>
      </c>
      <c r="AM83" t="s">
        <v>117</v>
      </c>
      <c r="AN83" t="s">
        <v>121</v>
      </c>
      <c r="AO83" t="s">
        <v>121</v>
      </c>
      <c r="AP83" t="s">
        <v>120</v>
      </c>
      <c r="AQ83" t="s">
        <v>119</v>
      </c>
      <c r="AR83" t="s">
        <v>117</v>
      </c>
      <c r="AS83" t="s">
        <v>121</v>
      </c>
      <c r="AT83" t="s">
        <v>121</v>
      </c>
      <c r="AU83" t="s">
        <v>120</v>
      </c>
      <c r="AV83" t="s">
        <v>118</v>
      </c>
      <c r="AW83" t="s">
        <v>120</v>
      </c>
      <c r="AX83" t="s">
        <v>121</v>
      </c>
      <c r="AY83" t="s">
        <v>117</v>
      </c>
      <c r="AZ83" t="s">
        <v>120</v>
      </c>
      <c r="BA83" t="s">
        <v>119</v>
      </c>
      <c r="BB83" t="s">
        <v>118</v>
      </c>
      <c r="BC83" t="s">
        <v>121</v>
      </c>
      <c r="BD83" t="s">
        <v>118</v>
      </c>
      <c r="BE83" t="s">
        <v>119</v>
      </c>
      <c r="BF83" t="s">
        <v>119</v>
      </c>
      <c r="BG83" t="s">
        <v>120</v>
      </c>
      <c r="BH83" t="s">
        <v>121</v>
      </c>
      <c r="BI83" t="s">
        <v>120</v>
      </c>
      <c r="BJ83" t="s">
        <v>118</v>
      </c>
      <c r="BK83" t="s">
        <v>121</v>
      </c>
      <c r="BL83" t="s">
        <v>117</v>
      </c>
      <c r="BM83" t="s">
        <v>117</v>
      </c>
      <c r="BN83" t="s">
        <v>118</v>
      </c>
      <c r="BO83" t="s">
        <v>117</v>
      </c>
      <c r="BP83" t="s">
        <v>120</v>
      </c>
      <c r="BQ83" t="s">
        <v>121</v>
      </c>
      <c r="BR83" t="s">
        <v>117</v>
      </c>
      <c r="BS83" t="s">
        <v>120</v>
      </c>
      <c r="BT83" t="s">
        <v>118</v>
      </c>
      <c r="BU83" t="s">
        <v>121</v>
      </c>
      <c r="BV83" t="s">
        <v>118</v>
      </c>
      <c r="BW83" t="s">
        <v>118</v>
      </c>
      <c r="BX83" t="s">
        <v>121</v>
      </c>
      <c r="BY83" t="s">
        <v>121</v>
      </c>
      <c r="BZ83" t="s">
        <v>117</v>
      </c>
      <c r="CA83" t="s">
        <v>119</v>
      </c>
      <c r="CB83" t="s">
        <v>118</v>
      </c>
      <c r="CC83" t="s">
        <v>117</v>
      </c>
      <c r="CD83" t="s">
        <v>117</v>
      </c>
      <c r="CE83" t="s">
        <v>119</v>
      </c>
      <c r="CF83" t="s">
        <v>121</v>
      </c>
      <c r="CG83" t="s">
        <v>120</v>
      </c>
      <c r="CH83" t="s">
        <v>117</v>
      </c>
      <c r="CI83" t="s">
        <v>121</v>
      </c>
      <c r="CJ83" t="s">
        <v>118</v>
      </c>
      <c r="CK83" t="s">
        <v>118</v>
      </c>
      <c r="CL83" t="s">
        <v>118</v>
      </c>
      <c r="CM83" t="s">
        <v>118</v>
      </c>
      <c r="CN83" t="s">
        <v>117</v>
      </c>
      <c r="CO83" t="s">
        <v>121</v>
      </c>
      <c r="CP83" t="s">
        <v>117</v>
      </c>
      <c r="CQ83" t="s">
        <v>119</v>
      </c>
      <c r="CR83" t="s">
        <v>120</v>
      </c>
      <c r="CS83" t="s">
        <v>118</v>
      </c>
      <c r="CT83" t="s">
        <v>121</v>
      </c>
      <c r="CU83" t="s">
        <v>119</v>
      </c>
      <c r="CV83" t="s">
        <v>120</v>
      </c>
      <c r="CW83" t="s">
        <v>120</v>
      </c>
      <c r="CX83" t="s">
        <v>120</v>
      </c>
      <c r="CY83" t="s">
        <v>119</v>
      </c>
      <c r="CZ83" t="s">
        <v>121</v>
      </c>
      <c r="DA83" t="s">
        <v>120</v>
      </c>
      <c r="DB83" t="s">
        <v>118</v>
      </c>
      <c r="DC83" t="s">
        <v>121</v>
      </c>
      <c r="DD83" t="s">
        <v>117</v>
      </c>
      <c r="DE83" t="s">
        <v>120</v>
      </c>
      <c r="DF83" t="s">
        <v>120</v>
      </c>
      <c r="DG83" t="s">
        <v>119</v>
      </c>
      <c r="DH83" t="s">
        <v>118</v>
      </c>
      <c r="DI83" t="s">
        <v>117</v>
      </c>
      <c r="DJ83" t="s">
        <v>117</v>
      </c>
      <c r="DK83" t="s">
        <v>120</v>
      </c>
      <c r="DL83" t="s">
        <v>118</v>
      </c>
      <c r="DM83" t="s">
        <v>119</v>
      </c>
    </row>
    <row r="84" spans="1:117">
      <c r="A84">
        <v>5</v>
      </c>
      <c r="B84">
        <v>5</v>
      </c>
      <c r="C84">
        <v>4</v>
      </c>
      <c r="D84">
        <v>3</v>
      </c>
      <c r="E84">
        <v>4</v>
      </c>
      <c r="F84">
        <v>5</v>
      </c>
      <c r="G84">
        <v>4</v>
      </c>
      <c r="H84">
        <v>5</v>
      </c>
      <c r="I84">
        <v>5</v>
      </c>
      <c r="J84">
        <v>4</v>
      </c>
      <c r="K84">
        <v>5</v>
      </c>
      <c r="L84">
        <v>4</v>
      </c>
      <c r="M84">
        <v>5</v>
      </c>
      <c r="N84">
        <v>5</v>
      </c>
      <c r="O84">
        <v>5</v>
      </c>
      <c r="P84">
        <v>4</v>
      </c>
      <c r="Q84">
        <v>4</v>
      </c>
      <c r="R84">
        <v>5</v>
      </c>
      <c r="S84">
        <v>4</v>
      </c>
      <c r="T84">
        <v>5</v>
      </c>
      <c r="U84">
        <v>4</v>
      </c>
      <c r="V84">
        <v>4</v>
      </c>
      <c r="W84">
        <v>5</v>
      </c>
      <c r="X84">
        <v>5</v>
      </c>
      <c r="Y84">
        <v>4</v>
      </c>
      <c r="Z84">
        <v>5</v>
      </c>
      <c r="AA84">
        <v>5</v>
      </c>
      <c r="AB84">
        <v>4</v>
      </c>
      <c r="AC84">
        <v>4</v>
      </c>
      <c r="AD84">
        <v>4</v>
      </c>
      <c r="AE84">
        <v>4</v>
      </c>
      <c r="AF84">
        <v>2</v>
      </c>
      <c r="AG84">
        <v>2</v>
      </c>
      <c r="AH84">
        <v>1</v>
      </c>
      <c r="AI84">
        <v>5</v>
      </c>
      <c r="AJ84">
        <v>5</v>
      </c>
      <c r="AK84">
        <v>4</v>
      </c>
      <c r="AL84" t="s">
        <v>119</v>
      </c>
      <c r="AM84" t="s">
        <v>120</v>
      </c>
      <c r="AN84" t="s">
        <v>120</v>
      </c>
      <c r="AO84" t="s">
        <v>121</v>
      </c>
      <c r="AP84" t="s">
        <v>119</v>
      </c>
      <c r="AQ84" t="s">
        <v>121</v>
      </c>
      <c r="AR84" t="s">
        <v>120</v>
      </c>
      <c r="AS84" t="s">
        <v>117</v>
      </c>
      <c r="AT84" t="s">
        <v>120</v>
      </c>
      <c r="AU84" t="s">
        <v>119</v>
      </c>
      <c r="AV84" t="s">
        <v>117</v>
      </c>
      <c r="AW84" t="s">
        <v>120</v>
      </c>
      <c r="AX84" t="s">
        <v>119</v>
      </c>
      <c r="AY84" t="s">
        <v>118</v>
      </c>
      <c r="AZ84" t="s">
        <v>117</v>
      </c>
      <c r="BA84" t="s">
        <v>120</v>
      </c>
      <c r="BB84" t="s">
        <v>117</v>
      </c>
      <c r="BC84" t="s">
        <v>120</v>
      </c>
      <c r="BD84" t="s">
        <v>118</v>
      </c>
      <c r="BE84" t="s">
        <v>117</v>
      </c>
      <c r="BF84" t="s">
        <v>120</v>
      </c>
      <c r="BG84" t="s">
        <v>119</v>
      </c>
      <c r="BH84" t="s">
        <v>120</v>
      </c>
      <c r="BI84" t="s">
        <v>118</v>
      </c>
      <c r="BJ84" t="s">
        <v>118</v>
      </c>
      <c r="BK84" t="s">
        <v>121</v>
      </c>
      <c r="BL84" t="s">
        <v>117</v>
      </c>
      <c r="BM84" t="s">
        <v>121</v>
      </c>
      <c r="BN84" t="s">
        <v>120</v>
      </c>
      <c r="BO84" t="s">
        <v>121</v>
      </c>
      <c r="BP84" t="s">
        <v>118</v>
      </c>
      <c r="BQ84" t="s">
        <v>120</v>
      </c>
      <c r="BR84" t="s">
        <v>118</v>
      </c>
      <c r="BS84" t="s">
        <v>117</v>
      </c>
      <c r="BT84" t="s">
        <v>120</v>
      </c>
      <c r="BU84" t="s">
        <v>121</v>
      </c>
      <c r="BV84" t="s">
        <v>120</v>
      </c>
      <c r="BW84" t="s">
        <v>118</v>
      </c>
      <c r="BX84" t="s">
        <v>120</v>
      </c>
      <c r="BY84" t="s">
        <v>120</v>
      </c>
      <c r="BZ84" t="s">
        <v>117</v>
      </c>
      <c r="CA84" t="s">
        <v>119</v>
      </c>
      <c r="CB84" t="s">
        <v>117</v>
      </c>
      <c r="CC84" t="s">
        <v>120</v>
      </c>
      <c r="CD84" t="s">
        <v>117</v>
      </c>
      <c r="CE84" t="s">
        <v>120</v>
      </c>
      <c r="CF84" t="s">
        <v>121</v>
      </c>
      <c r="CG84" t="s">
        <v>117</v>
      </c>
      <c r="CH84" t="s">
        <v>117</v>
      </c>
      <c r="CI84" t="s">
        <v>118</v>
      </c>
      <c r="CJ84" t="s">
        <v>121</v>
      </c>
      <c r="CK84" t="s">
        <v>121</v>
      </c>
      <c r="CL84" t="s">
        <v>119</v>
      </c>
      <c r="CM84" t="s">
        <v>121</v>
      </c>
      <c r="CN84" t="s">
        <v>121</v>
      </c>
      <c r="CO84" t="s">
        <v>121</v>
      </c>
      <c r="CP84" t="s">
        <v>118</v>
      </c>
      <c r="CQ84" t="s">
        <v>119</v>
      </c>
      <c r="CR84" t="s">
        <v>119</v>
      </c>
      <c r="CS84" t="s">
        <v>121</v>
      </c>
      <c r="CT84" t="s">
        <v>118</v>
      </c>
      <c r="CU84" t="s">
        <v>119</v>
      </c>
      <c r="CV84" t="s">
        <v>121</v>
      </c>
      <c r="CW84" t="s">
        <v>120</v>
      </c>
      <c r="CX84" t="s">
        <v>117</v>
      </c>
      <c r="CY84" t="s">
        <v>121</v>
      </c>
      <c r="CZ84" t="s">
        <v>121</v>
      </c>
      <c r="DA84" t="s">
        <v>119</v>
      </c>
      <c r="DB84" t="s">
        <v>120</v>
      </c>
      <c r="DC84" t="s">
        <v>119</v>
      </c>
      <c r="DD84" t="s">
        <v>120</v>
      </c>
      <c r="DE84" t="s">
        <v>119</v>
      </c>
      <c r="DF84" t="s">
        <v>121</v>
      </c>
      <c r="DG84" t="s">
        <v>119</v>
      </c>
      <c r="DH84" t="s">
        <v>118</v>
      </c>
      <c r="DI84" t="s">
        <v>119</v>
      </c>
      <c r="DJ84" t="s">
        <v>118</v>
      </c>
      <c r="DK84" t="s">
        <v>118</v>
      </c>
      <c r="DL84" t="s">
        <v>118</v>
      </c>
      <c r="DM84" t="s">
        <v>121</v>
      </c>
    </row>
    <row r="85" spans="1:117">
      <c r="A85">
        <v>4</v>
      </c>
      <c r="B85">
        <v>5</v>
      </c>
      <c r="C85">
        <v>4</v>
      </c>
      <c r="D85">
        <v>5</v>
      </c>
      <c r="E85">
        <v>4</v>
      </c>
      <c r="F85">
        <v>3</v>
      </c>
      <c r="G85">
        <v>5</v>
      </c>
      <c r="H85">
        <v>3</v>
      </c>
      <c r="I85">
        <v>5</v>
      </c>
      <c r="J85">
        <v>4</v>
      </c>
      <c r="K85">
        <v>5</v>
      </c>
      <c r="L85">
        <v>4</v>
      </c>
      <c r="M85">
        <v>5</v>
      </c>
      <c r="N85">
        <v>4</v>
      </c>
      <c r="O85">
        <v>3</v>
      </c>
      <c r="P85">
        <v>4</v>
      </c>
      <c r="Q85">
        <v>4</v>
      </c>
      <c r="R85">
        <v>4</v>
      </c>
      <c r="S85">
        <v>4</v>
      </c>
      <c r="T85">
        <v>5</v>
      </c>
      <c r="U85">
        <v>4</v>
      </c>
      <c r="V85">
        <v>5</v>
      </c>
      <c r="W85">
        <v>5</v>
      </c>
      <c r="X85">
        <v>4</v>
      </c>
      <c r="Y85">
        <v>4</v>
      </c>
      <c r="Z85">
        <v>4</v>
      </c>
      <c r="AA85">
        <v>5</v>
      </c>
      <c r="AB85">
        <v>3</v>
      </c>
      <c r="AC85">
        <v>5</v>
      </c>
      <c r="AD85">
        <v>4</v>
      </c>
      <c r="AE85">
        <v>5</v>
      </c>
      <c r="AF85">
        <v>4</v>
      </c>
      <c r="AG85">
        <v>4</v>
      </c>
      <c r="AH85">
        <v>3</v>
      </c>
      <c r="AI85">
        <v>5</v>
      </c>
      <c r="AJ85">
        <v>5</v>
      </c>
      <c r="AK85">
        <v>3</v>
      </c>
      <c r="AL85" t="s">
        <v>120</v>
      </c>
      <c r="AM85" t="s">
        <v>121</v>
      </c>
      <c r="AN85" t="s">
        <v>117</v>
      </c>
      <c r="AO85" t="s">
        <v>118</v>
      </c>
      <c r="AP85" t="s">
        <v>119</v>
      </c>
      <c r="AQ85" t="s">
        <v>121</v>
      </c>
      <c r="AR85" t="s">
        <v>119</v>
      </c>
      <c r="AS85" t="s">
        <v>121</v>
      </c>
      <c r="AT85" t="s">
        <v>118</v>
      </c>
      <c r="AU85" t="s">
        <v>121</v>
      </c>
      <c r="AV85" t="s">
        <v>120</v>
      </c>
      <c r="AW85" t="s">
        <v>120</v>
      </c>
      <c r="AX85" t="s">
        <v>118</v>
      </c>
      <c r="AY85" t="s">
        <v>117</v>
      </c>
      <c r="AZ85" t="s">
        <v>120</v>
      </c>
      <c r="BA85" t="s">
        <v>121</v>
      </c>
      <c r="BB85" t="s">
        <v>121</v>
      </c>
      <c r="BC85" t="s">
        <v>121</v>
      </c>
      <c r="BD85" t="s">
        <v>121</v>
      </c>
      <c r="BE85" t="s">
        <v>119</v>
      </c>
      <c r="BF85" t="s">
        <v>118</v>
      </c>
      <c r="BG85" t="s">
        <v>121</v>
      </c>
      <c r="BH85" t="s">
        <v>120</v>
      </c>
      <c r="BI85" t="s">
        <v>118</v>
      </c>
      <c r="BJ85" t="s">
        <v>119</v>
      </c>
      <c r="BK85" t="s">
        <v>119</v>
      </c>
      <c r="BL85" t="s">
        <v>121</v>
      </c>
      <c r="BM85" t="s">
        <v>117</v>
      </c>
      <c r="BN85" t="s">
        <v>119</v>
      </c>
      <c r="BO85" t="s">
        <v>117</v>
      </c>
      <c r="BP85" t="s">
        <v>120</v>
      </c>
      <c r="BQ85" t="s">
        <v>119</v>
      </c>
      <c r="BR85" t="s">
        <v>118</v>
      </c>
      <c r="BS85" t="s">
        <v>117</v>
      </c>
      <c r="BT85" t="s">
        <v>120</v>
      </c>
      <c r="BU85" t="s">
        <v>119</v>
      </c>
      <c r="BV85" t="s">
        <v>117</v>
      </c>
      <c r="BW85" t="s">
        <v>121</v>
      </c>
      <c r="BX85" t="s">
        <v>119</v>
      </c>
      <c r="BY85" t="s">
        <v>117</v>
      </c>
      <c r="BZ85" t="s">
        <v>121</v>
      </c>
      <c r="CA85" t="s">
        <v>119</v>
      </c>
      <c r="CB85" t="s">
        <v>118</v>
      </c>
      <c r="CC85" t="s">
        <v>118</v>
      </c>
      <c r="CD85" t="s">
        <v>119</v>
      </c>
      <c r="CE85" t="s">
        <v>119</v>
      </c>
      <c r="CF85" t="s">
        <v>121</v>
      </c>
      <c r="CG85" t="s">
        <v>121</v>
      </c>
      <c r="CH85" t="s">
        <v>119</v>
      </c>
      <c r="CI85" t="s">
        <v>119</v>
      </c>
      <c r="CJ85" t="s">
        <v>121</v>
      </c>
      <c r="CK85" t="s">
        <v>118</v>
      </c>
      <c r="CL85" t="s">
        <v>118</v>
      </c>
      <c r="CM85" t="s">
        <v>121</v>
      </c>
      <c r="CN85" t="s">
        <v>118</v>
      </c>
      <c r="CO85" t="s">
        <v>121</v>
      </c>
      <c r="CP85" t="s">
        <v>120</v>
      </c>
      <c r="CQ85" t="s">
        <v>118</v>
      </c>
      <c r="CR85" t="s">
        <v>120</v>
      </c>
      <c r="CS85" t="s">
        <v>118</v>
      </c>
      <c r="CT85" t="s">
        <v>120</v>
      </c>
      <c r="CU85" t="s">
        <v>118</v>
      </c>
      <c r="CV85" t="s">
        <v>118</v>
      </c>
      <c r="CW85" t="s">
        <v>118</v>
      </c>
      <c r="CX85" t="s">
        <v>119</v>
      </c>
      <c r="CY85" t="s">
        <v>119</v>
      </c>
      <c r="CZ85" t="s">
        <v>119</v>
      </c>
      <c r="DA85" t="s">
        <v>119</v>
      </c>
      <c r="DB85" t="s">
        <v>121</v>
      </c>
      <c r="DC85" t="s">
        <v>121</v>
      </c>
      <c r="DD85" t="s">
        <v>119</v>
      </c>
      <c r="DE85" t="s">
        <v>121</v>
      </c>
      <c r="DF85" t="s">
        <v>120</v>
      </c>
      <c r="DG85" t="s">
        <v>121</v>
      </c>
      <c r="DH85" t="s">
        <v>119</v>
      </c>
      <c r="DI85" t="s">
        <v>120</v>
      </c>
      <c r="DJ85" t="s">
        <v>118</v>
      </c>
      <c r="DK85" t="s">
        <v>118</v>
      </c>
      <c r="DL85" t="s">
        <v>119</v>
      </c>
      <c r="DM85" t="s">
        <v>121</v>
      </c>
    </row>
    <row r="86" spans="1:117">
      <c r="A86">
        <v>4</v>
      </c>
      <c r="B86">
        <v>3</v>
      </c>
      <c r="C86">
        <v>4</v>
      </c>
      <c r="D86">
        <v>5</v>
      </c>
      <c r="E86">
        <v>5</v>
      </c>
      <c r="F86">
        <v>4</v>
      </c>
      <c r="G86">
        <v>4</v>
      </c>
      <c r="H86">
        <v>5</v>
      </c>
      <c r="I86">
        <v>4</v>
      </c>
      <c r="J86">
        <v>3</v>
      </c>
      <c r="K86">
        <v>4</v>
      </c>
      <c r="L86">
        <v>5</v>
      </c>
      <c r="M86">
        <v>5</v>
      </c>
      <c r="N86">
        <v>4</v>
      </c>
      <c r="O86">
        <v>5</v>
      </c>
      <c r="P86">
        <v>5</v>
      </c>
      <c r="Q86">
        <v>3</v>
      </c>
      <c r="R86">
        <v>4</v>
      </c>
      <c r="S86">
        <v>4</v>
      </c>
      <c r="T86">
        <v>5</v>
      </c>
      <c r="U86">
        <v>5</v>
      </c>
      <c r="V86">
        <v>3</v>
      </c>
      <c r="W86">
        <v>4</v>
      </c>
      <c r="X86">
        <v>4</v>
      </c>
      <c r="Y86">
        <v>4</v>
      </c>
      <c r="Z86">
        <v>3</v>
      </c>
      <c r="AA86">
        <v>4</v>
      </c>
      <c r="AB86">
        <v>2</v>
      </c>
      <c r="AC86">
        <v>2</v>
      </c>
      <c r="AD86">
        <v>2</v>
      </c>
      <c r="AE86">
        <v>2</v>
      </c>
      <c r="AF86">
        <v>3</v>
      </c>
      <c r="AG86">
        <v>1</v>
      </c>
      <c r="AH86">
        <v>1</v>
      </c>
      <c r="AI86">
        <v>5</v>
      </c>
      <c r="AJ86">
        <v>4</v>
      </c>
      <c r="AK86">
        <v>4</v>
      </c>
      <c r="AL86" t="s">
        <v>121</v>
      </c>
      <c r="AM86" t="s">
        <v>120</v>
      </c>
      <c r="AN86" t="s">
        <v>117</v>
      </c>
      <c r="AO86" t="s">
        <v>121</v>
      </c>
      <c r="AP86" t="s">
        <v>120</v>
      </c>
      <c r="AQ86" t="s">
        <v>117</v>
      </c>
      <c r="AR86" t="s">
        <v>119</v>
      </c>
      <c r="AS86" t="s">
        <v>117</v>
      </c>
      <c r="AT86" t="s">
        <v>118</v>
      </c>
      <c r="AU86" t="s">
        <v>117</v>
      </c>
      <c r="AV86" t="s">
        <v>120</v>
      </c>
      <c r="AW86" t="s">
        <v>119</v>
      </c>
      <c r="AX86" t="s">
        <v>117</v>
      </c>
      <c r="AY86" t="s">
        <v>121</v>
      </c>
      <c r="AZ86" t="s">
        <v>121</v>
      </c>
      <c r="BA86" t="s">
        <v>117</v>
      </c>
      <c r="BB86" t="s">
        <v>118</v>
      </c>
      <c r="BC86" t="s">
        <v>121</v>
      </c>
      <c r="BD86" t="s">
        <v>117</v>
      </c>
      <c r="BE86" t="s">
        <v>120</v>
      </c>
      <c r="BF86" t="s">
        <v>120</v>
      </c>
      <c r="BG86" t="s">
        <v>117</v>
      </c>
      <c r="BH86" t="s">
        <v>117</v>
      </c>
      <c r="BI86" t="s">
        <v>120</v>
      </c>
      <c r="BJ86" t="s">
        <v>117</v>
      </c>
      <c r="BK86" t="s">
        <v>120</v>
      </c>
      <c r="BL86" t="s">
        <v>118</v>
      </c>
      <c r="BM86" t="s">
        <v>117</v>
      </c>
      <c r="BN86" t="s">
        <v>119</v>
      </c>
      <c r="BO86" t="s">
        <v>117</v>
      </c>
      <c r="BP86" t="s">
        <v>119</v>
      </c>
      <c r="BQ86" t="s">
        <v>119</v>
      </c>
      <c r="BR86" t="s">
        <v>117</v>
      </c>
      <c r="BS86" t="s">
        <v>118</v>
      </c>
      <c r="BT86" t="s">
        <v>117</v>
      </c>
      <c r="BU86" t="s">
        <v>120</v>
      </c>
      <c r="BV86" t="s">
        <v>118</v>
      </c>
      <c r="BW86" t="s">
        <v>121</v>
      </c>
      <c r="BX86" t="s">
        <v>119</v>
      </c>
      <c r="BY86" t="s">
        <v>117</v>
      </c>
      <c r="BZ86" t="s">
        <v>119</v>
      </c>
      <c r="CA86" t="s">
        <v>119</v>
      </c>
      <c r="CB86" t="s">
        <v>119</v>
      </c>
      <c r="CC86" t="s">
        <v>120</v>
      </c>
      <c r="CD86" t="s">
        <v>121</v>
      </c>
      <c r="CE86" t="s">
        <v>117</v>
      </c>
      <c r="CF86" t="s">
        <v>117</v>
      </c>
      <c r="CG86" t="s">
        <v>117</v>
      </c>
      <c r="CH86" t="s">
        <v>120</v>
      </c>
      <c r="CI86" t="s">
        <v>118</v>
      </c>
      <c r="CJ86" t="s">
        <v>120</v>
      </c>
      <c r="CK86" t="s">
        <v>118</v>
      </c>
      <c r="CL86" t="s">
        <v>118</v>
      </c>
      <c r="CM86" t="s">
        <v>119</v>
      </c>
      <c r="CN86" t="s">
        <v>121</v>
      </c>
      <c r="CO86" t="s">
        <v>119</v>
      </c>
      <c r="CP86" t="s">
        <v>120</v>
      </c>
      <c r="CQ86" t="s">
        <v>120</v>
      </c>
      <c r="CR86" t="s">
        <v>120</v>
      </c>
      <c r="CS86" t="s">
        <v>118</v>
      </c>
      <c r="CT86" t="s">
        <v>119</v>
      </c>
      <c r="CU86" t="s">
        <v>119</v>
      </c>
      <c r="CV86" t="s">
        <v>120</v>
      </c>
      <c r="CW86" t="s">
        <v>118</v>
      </c>
      <c r="CX86" t="s">
        <v>121</v>
      </c>
      <c r="CY86" t="s">
        <v>120</v>
      </c>
      <c r="CZ86" t="s">
        <v>119</v>
      </c>
      <c r="DA86" t="s">
        <v>120</v>
      </c>
      <c r="DB86" t="s">
        <v>118</v>
      </c>
      <c r="DC86" t="s">
        <v>120</v>
      </c>
      <c r="DD86" t="s">
        <v>120</v>
      </c>
      <c r="DE86" t="s">
        <v>119</v>
      </c>
      <c r="DF86" t="s">
        <v>121</v>
      </c>
      <c r="DG86" t="s">
        <v>121</v>
      </c>
      <c r="DH86" t="s">
        <v>118</v>
      </c>
      <c r="DI86" t="s">
        <v>117</v>
      </c>
      <c r="DJ86" t="s">
        <v>119</v>
      </c>
      <c r="DK86" t="s">
        <v>121</v>
      </c>
      <c r="DL86" t="s">
        <v>121</v>
      </c>
      <c r="DM86" t="s">
        <v>121</v>
      </c>
    </row>
    <row r="87" spans="1:117">
      <c r="A87">
        <v>3</v>
      </c>
      <c r="B87">
        <v>5</v>
      </c>
      <c r="C87">
        <v>3</v>
      </c>
      <c r="D87">
        <v>5</v>
      </c>
      <c r="E87">
        <v>3</v>
      </c>
      <c r="F87">
        <v>4</v>
      </c>
      <c r="G87">
        <v>4</v>
      </c>
      <c r="H87">
        <v>4</v>
      </c>
      <c r="I87">
        <v>4</v>
      </c>
      <c r="J87">
        <v>4</v>
      </c>
      <c r="K87">
        <v>4</v>
      </c>
      <c r="L87">
        <v>4</v>
      </c>
      <c r="M87">
        <v>5</v>
      </c>
      <c r="N87">
        <v>4</v>
      </c>
      <c r="O87">
        <v>4</v>
      </c>
      <c r="P87">
        <v>5</v>
      </c>
      <c r="Q87">
        <v>4</v>
      </c>
      <c r="R87">
        <v>4</v>
      </c>
      <c r="S87">
        <v>4</v>
      </c>
      <c r="T87">
        <v>4</v>
      </c>
      <c r="U87">
        <v>4</v>
      </c>
      <c r="V87">
        <v>3</v>
      </c>
      <c r="W87">
        <v>5</v>
      </c>
      <c r="X87">
        <v>4</v>
      </c>
      <c r="Y87">
        <v>4</v>
      </c>
      <c r="Z87">
        <v>4</v>
      </c>
      <c r="AA87">
        <v>3</v>
      </c>
      <c r="AB87">
        <v>4</v>
      </c>
      <c r="AC87">
        <v>4</v>
      </c>
      <c r="AD87">
        <v>5</v>
      </c>
      <c r="AE87">
        <v>4</v>
      </c>
      <c r="AF87">
        <v>3</v>
      </c>
      <c r="AG87">
        <v>5</v>
      </c>
      <c r="AH87">
        <v>4</v>
      </c>
      <c r="AI87">
        <v>5</v>
      </c>
      <c r="AJ87">
        <v>5</v>
      </c>
      <c r="AK87">
        <v>3</v>
      </c>
      <c r="AL87" t="s">
        <v>120</v>
      </c>
      <c r="AM87" t="s">
        <v>121</v>
      </c>
      <c r="AN87" t="s">
        <v>121</v>
      </c>
      <c r="AO87" t="s">
        <v>117</v>
      </c>
      <c r="AP87" t="s">
        <v>117</v>
      </c>
      <c r="AQ87" t="s">
        <v>120</v>
      </c>
      <c r="AR87" t="s">
        <v>120</v>
      </c>
      <c r="AS87" t="s">
        <v>117</v>
      </c>
      <c r="AT87" t="s">
        <v>120</v>
      </c>
      <c r="AU87" t="s">
        <v>120</v>
      </c>
      <c r="AV87" t="s">
        <v>117</v>
      </c>
      <c r="AW87" t="s">
        <v>117</v>
      </c>
      <c r="AX87" t="s">
        <v>118</v>
      </c>
      <c r="AY87" t="s">
        <v>120</v>
      </c>
      <c r="AZ87" t="s">
        <v>118</v>
      </c>
      <c r="BA87" t="s">
        <v>117</v>
      </c>
      <c r="BB87" t="s">
        <v>121</v>
      </c>
      <c r="BC87" t="s">
        <v>121</v>
      </c>
      <c r="BD87" t="s">
        <v>118</v>
      </c>
      <c r="BE87" t="s">
        <v>121</v>
      </c>
      <c r="BF87" t="s">
        <v>120</v>
      </c>
      <c r="BG87" t="s">
        <v>121</v>
      </c>
      <c r="BH87" t="s">
        <v>121</v>
      </c>
      <c r="BI87" t="s">
        <v>119</v>
      </c>
      <c r="BJ87" t="s">
        <v>117</v>
      </c>
      <c r="BK87" t="s">
        <v>121</v>
      </c>
      <c r="BL87" t="s">
        <v>117</v>
      </c>
      <c r="BM87" t="s">
        <v>117</v>
      </c>
      <c r="BN87" t="s">
        <v>119</v>
      </c>
      <c r="BO87" t="s">
        <v>117</v>
      </c>
      <c r="BP87" t="s">
        <v>117</v>
      </c>
      <c r="BQ87" t="s">
        <v>119</v>
      </c>
      <c r="BR87" t="s">
        <v>117</v>
      </c>
      <c r="BS87" t="s">
        <v>118</v>
      </c>
      <c r="BT87" t="s">
        <v>120</v>
      </c>
      <c r="BU87" t="s">
        <v>119</v>
      </c>
      <c r="BV87" t="s">
        <v>121</v>
      </c>
      <c r="BW87" t="s">
        <v>117</v>
      </c>
      <c r="BX87" t="s">
        <v>120</v>
      </c>
      <c r="BY87" t="s">
        <v>117</v>
      </c>
      <c r="BZ87" t="s">
        <v>120</v>
      </c>
      <c r="CA87" t="s">
        <v>117</v>
      </c>
      <c r="CB87" t="s">
        <v>121</v>
      </c>
      <c r="CC87" t="s">
        <v>121</v>
      </c>
      <c r="CD87" t="s">
        <v>119</v>
      </c>
      <c r="CE87" t="s">
        <v>118</v>
      </c>
      <c r="CF87" t="s">
        <v>119</v>
      </c>
      <c r="CG87" t="s">
        <v>120</v>
      </c>
      <c r="CH87" t="s">
        <v>119</v>
      </c>
      <c r="CI87" t="s">
        <v>120</v>
      </c>
      <c r="CJ87" t="s">
        <v>118</v>
      </c>
      <c r="CK87" t="s">
        <v>119</v>
      </c>
      <c r="CL87" t="s">
        <v>118</v>
      </c>
      <c r="CM87" t="s">
        <v>121</v>
      </c>
      <c r="CN87" t="s">
        <v>120</v>
      </c>
      <c r="CO87" t="s">
        <v>121</v>
      </c>
      <c r="CP87" t="s">
        <v>119</v>
      </c>
      <c r="CQ87" t="s">
        <v>117</v>
      </c>
      <c r="CR87" t="s">
        <v>120</v>
      </c>
      <c r="CS87" t="s">
        <v>121</v>
      </c>
      <c r="CT87" t="s">
        <v>118</v>
      </c>
      <c r="CU87" t="s">
        <v>119</v>
      </c>
      <c r="CV87" t="s">
        <v>118</v>
      </c>
      <c r="CW87" t="s">
        <v>121</v>
      </c>
      <c r="CX87" t="s">
        <v>117</v>
      </c>
      <c r="CY87" t="s">
        <v>121</v>
      </c>
      <c r="CZ87" t="s">
        <v>121</v>
      </c>
      <c r="DA87" t="s">
        <v>120</v>
      </c>
      <c r="DB87" t="s">
        <v>118</v>
      </c>
      <c r="DC87" t="s">
        <v>118</v>
      </c>
      <c r="DD87" t="s">
        <v>119</v>
      </c>
      <c r="DE87" t="s">
        <v>119</v>
      </c>
      <c r="DF87" t="s">
        <v>118</v>
      </c>
      <c r="DG87" t="s">
        <v>121</v>
      </c>
      <c r="DH87" t="s">
        <v>118</v>
      </c>
      <c r="DI87" t="s">
        <v>120</v>
      </c>
      <c r="DJ87" t="s">
        <v>117</v>
      </c>
      <c r="DK87" t="s">
        <v>117</v>
      </c>
      <c r="DL87" t="s">
        <v>119</v>
      </c>
      <c r="DM87" t="s">
        <v>118</v>
      </c>
    </row>
    <row r="88" spans="1:117">
      <c r="A88">
        <v>5</v>
      </c>
      <c r="B88">
        <v>5</v>
      </c>
      <c r="C88">
        <v>4</v>
      </c>
      <c r="D88">
        <v>5</v>
      </c>
      <c r="E88">
        <v>4</v>
      </c>
      <c r="F88">
        <v>5</v>
      </c>
      <c r="G88">
        <v>4</v>
      </c>
      <c r="H88">
        <v>4</v>
      </c>
      <c r="I88">
        <v>5</v>
      </c>
      <c r="J88">
        <v>1</v>
      </c>
      <c r="K88">
        <v>2</v>
      </c>
      <c r="L88">
        <v>2</v>
      </c>
      <c r="M88">
        <v>2</v>
      </c>
      <c r="N88">
        <v>3</v>
      </c>
      <c r="O88">
        <v>3</v>
      </c>
      <c r="P88">
        <v>1</v>
      </c>
      <c r="Q88">
        <v>1</v>
      </c>
      <c r="R88">
        <v>5</v>
      </c>
      <c r="S88">
        <v>3</v>
      </c>
      <c r="T88">
        <v>5</v>
      </c>
      <c r="U88">
        <v>5</v>
      </c>
      <c r="V88">
        <v>3</v>
      </c>
      <c r="W88">
        <v>2</v>
      </c>
      <c r="X88">
        <v>1</v>
      </c>
      <c r="Y88">
        <v>3</v>
      </c>
      <c r="Z88">
        <v>5</v>
      </c>
      <c r="AA88">
        <v>5</v>
      </c>
      <c r="AB88">
        <v>5</v>
      </c>
      <c r="AC88">
        <v>3</v>
      </c>
      <c r="AD88">
        <v>4</v>
      </c>
      <c r="AE88">
        <v>4</v>
      </c>
      <c r="AF88">
        <v>5</v>
      </c>
      <c r="AG88">
        <v>5</v>
      </c>
      <c r="AH88">
        <v>4</v>
      </c>
      <c r="AI88">
        <v>4</v>
      </c>
      <c r="AJ88">
        <v>3</v>
      </c>
      <c r="AK88">
        <v>3</v>
      </c>
      <c r="AL88" t="s">
        <v>118</v>
      </c>
      <c r="AM88" t="s">
        <v>118</v>
      </c>
      <c r="AN88" t="s">
        <v>119</v>
      </c>
      <c r="AO88" t="s">
        <v>117</v>
      </c>
      <c r="AP88" t="s">
        <v>117</v>
      </c>
      <c r="AQ88" t="s">
        <v>119</v>
      </c>
      <c r="AR88" t="s">
        <v>119</v>
      </c>
      <c r="AS88" t="s">
        <v>117</v>
      </c>
      <c r="AT88" t="s">
        <v>118</v>
      </c>
      <c r="AU88" t="s">
        <v>117</v>
      </c>
      <c r="AV88" t="s">
        <v>117</v>
      </c>
      <c r="AW88" t="s">
        <v>120</v>
      </c>
      <c r="AX88" t="s">
        <v>121</v>
      </c>
      <c r="AY88" t="s">
        <v>119</v>
      </c>
      <c r="AZ88" t="s">
        <v>121</v>
      </c>
      <c r="BA88" t="s">
        <v>121</v>
      </c>
      <c r="BB88" t="s">
        <v>117</v>
      </c>
      <c r="BC88" t="s">
        <v>119</v>
      </c>
      <c r="BD88" t="s">
        <v>121</v>
      </c>
      <c r="BE88" t="s">
        <v>117</v>
      </c>
      <c r="BF88" t="s">
        <v>119</v>
      </c>
      <c r="BG88" t="s">
        <v>118</v>
      </c>
      <c r="BH88" t="s">
        <v>117</v>
      </c>
      <c r="BI88" t="s">
        <v>118</v>
      </c>
      <c r="BJ88" t="s">
        <v>118</v>
      </c>
      <c r="BK88" t="s">
        <v>117</v>
      </c>
      <c r="BL88" t="s">
        <v>117</v>
      </c>
      <c r="BM88" t="s">
        <v>121</v>
      </c>
      <c r="BN88" t="s">
        <v>119</v>
      </c>
      <c r="BO88" t="s">
        <v>117</v>
      </c>
      <c r="BP88" t="s">
        <v>120</v>
      </c>
      <c r="BQ88" t="s">
        <v>119</v>
      </c>
      <c r="BR88" t="s">
        <v>118</v>
      </c>
      <c r="BS88" t="s">
        <v>117</v>
      </c>
      <c r="BT88" t="s">
        <v>119</v>
      </c>
      <c r="BU88" t="s">
        <v>118</v>
      </c>
      <c r="BV88" t="s">
        <v>118</v>
      </c>
      <c r="BW88" t="s">
        <v>119</v>
      </c>
      <c r="BX88" t="s">
        <v>119</v>
      </c>
      <c r="BY88" t="s">
        <v>118</v>
      </c>
      <c r="BZ88" t="s">
        <v>118</v>
      </c>
      <c r="CA88" t="s">
        <v>119</v>
      </c>
      <c r="CB88" t="s">
        <v>117</v>
      </c>
      <c r="CC88" t="s">
        <v>120</v>
      </c>
      <c r="CD88" t="s">
        <v>118</v>
      </c>
      <c r="CE88" t="s">
        <v>117</v>
      </c>
      <c r="CF88" t="s">
        <v>120</v>
      </c>
      <c r="CG88" t="s">
        <v>120</v>
      </c>
      <c r="CH88" t="s">
        <v>121</v>
      </c>
      <c r="CI88" t="s">
        <v>121</v>
      </c>
      <c r="CJ88" t="s">
        <v>121</v>
      </c>
      <c r="CK88" t="s">
        <v>121</v>
      </c>
      <c r="CL88" t="s">
        <v>118</v>
      </c>
      <c r="CM88" t="s">
        <v>121</v>
      </c>
      <c r="CN88" t="s">
        <v>119</v>
      </c>
      <c r="CO88" t="s">
        <v>119</v>
      </c>
      <c r="CP88" t="s">
        <v>120</v>
      </c>
      <c r="CQ88" t="s">
        <v>119</v>
      </c>
      <c r="CR88" t="s">
        <v>120</v>
      </c>
      <c r="CS88" t="s">
        <v>121</v>
      </c>
      <c r="CT88" t="s">
        <v>119</v>
      </c>
      <c r="CU88" t="s">
        <v>120</v>
      </c>
      <c r="CV88" t="s">
        <v>120</v>
      </c>
      <c r="CW88" t="s">
        <v>118</v>
      </c>
      <c r="CX88" t="s">
        <v>119</v>
      </c>
      <c r="CY88" t="s">
        <v>119</v>
      </c>
      <c r="CZ88" t="s">
        <v>119</v>
      </c>
      <c r="DA88" t="s">
        <v>119</v>
      </c>
      <c r="DB88" t="s">
        <v>121</v>
      </c>
      <c r="DC88" t="s">
        <v>120</v>
      </c>
      <c r="DD88" t="s">
        <v>119</v>
      </c>
      <c r="DE88" t="s">
        <v>118</v>
      </c>
      <c r="DF88" t="s">
        <v>118</v>
      </c>
      <c r="DG88" t="s">
        <v>121</v>
      </c>
      <c r="DH88" t="s">
        <v>121</v>
      </c>
      <c r="DI88" t="s">
        <v>121</v>
      </c>
      <c r="DJ88" t="s">
        <v>119</v>
      </c>
      <c r="DK88" t="s">
        <v>118</v>
      </c>
      <c r="DL88" t="s">
        <v>120</v>
      </c>
      <c r="DM88" t="s">
        <v>121</v>
      </c>
    </row>
    <row r="89" spans="1:117">
      <c r="A89">
        <v>4</v>
      </c>
      <c r="B89">
        <v>4</v>
      </c>
      <c r="C89">
        <v>4</v>
      </c>
      <c r="D89">
        <v>5</v>
      </c>
      <c r="E89">
        <v>5</v>
      </c>
      <c r="F89">
        <v>4</v>
      </c>
      <c r="G89">
        <v>5</v>
      </c>
      <c r="H89">
        <v>5</v>
      </c>
      <c r="I89">
        <v>3</v>
      </c>
      <c r="J89">
        <v>3</v>
      </c>
      <c r="K89">
        <v>5</v>
      </c>
      <c r="L89">
        <v>5</v>
      </c>
      <c r="M89">
        <v>3</v>
      </c>
      <c r="N89">
        <v>4</v>
      </c>
      <c r="O89">
        <v>5</v>
      </c>
      <c r="P89">
        <v>5</v>
      </c>
      <c r="Q89">
        <v>3</v>
      </c>
      <c r="R89">
        <v>3</v>
      </c>
      <c r="S89">
        <v>5</v>
      </c>
      <c r="T89">
        <v>5</v>
      </c>
      <c r="U89">
        <v>3</v>
      </c>
      <c r="V89">
        <v>3</v>
      </c>
      <c r="W89">
        <v>5</v>
      </c>
      <c r="X89">
        <v>5</v>
      </c>
      <c r="Y89">
        <v>4</v>
      </c>
      <c r="Z89">
        <v>3</v>
      </c>
      <c r="AA89">
        <v>5</v>
      </c>
      <c r="AB89">
        <v>2</v>
      </c>
      <c r="AC89">
        <v>3</v>
      </c>
      <c r="AD89">
        <v>1</v>
      </c>
      <c r="AE89">
        <v>1</v>
      </c>
      <c r="AF89">
        <v>1</v>
      </c>
      <c r="AG89">
        <v>1</v>
      </c>
      <c r="AH89">
        <v>2</v>
      </c>
      <c r="AI89">
        <v>1</v>
      </c>
      <c r="AJ89">
        <v>1</v>
      </c>
      <c r="AK89">
        <v>1</v>
      </c>
      <c r="AL89" t="s">
        <v>117</v>
      </c>
      <c r="AM89" t="s">
        <v>120</v>
      </c>
      <c r="AN89" t="s">
        <v>117</v>
      </c>
      <c r="AO89" t="s">
        <v>121</v>
      </c>
      <c r="AP89" t="s">
        <v>118</v>
      </c>
      <c r="AQ89" t="s">
        <v>120</v>
      </c>
      <c r="AR89" t="s">
        <v>121</v>
      </c>
      <c r="AS89" t="s">
        <v>121</v>
      </c>
      <c r="AT89" t="s">
        <v>119</v>
      </c>
      <c r="AU89" t="s">
        <v>117</v>
      </c>
      <c r="AV89" t="s">
        <v>118</v>
      </c>
      <c r="AW89" t="s">
        <v>121</v>
      </c>
      <c r="AX89" t="s">
        <v>121</v>
      </c>
      <c r="AY89" t="s">
        <v>121</v>
      </c>
      <c r="AZ89" t="s">
        <v>118</v>
      </c>
      <c r="BA89" t="s">
        <v>121</v>
      </c>
      <c r="BB89" t="s">
        <v>118</v>
      </c>
      <c r="BC89" t="s">
        <v>118</v>
      </c>
      <c r="BD89" t="s">
        <v>121</v>
      </c>
      <c r="BE89" t="s">
        <v>119</v>
      </c>
      <c r="BF89" t="s">
        <v>120</v>
      </c>
      <c r="BG89" t="s">
        <v>117</v>
      </c>
      <c r="BH89" t="s">
        <v>119</v>
      </c>
      <c r="BI89" t="s">
        <v>117</v>
      </c>
      <c r="BJ89" t="s">
        <v>118</v>
      </c>
      <c r="BK89" t="s">
        <v>121</v>
      </c>
      <c r="BL89" t="s">
        <v>117</v>
      </c>
      <c r="BM89" t="s">
        <v>117</v>
      </c>
      <c r="BN89" t="s">
        <v>117</v>
      </c>
      <c r="BO89" t="s">
        <v>118</v>
      </c>
      <c r="BP89" t="s">
        <v>118</v>
      </c>
      <c r="BQ89" t="s">
        <v>119</v>
      </c>
      <c r="BR89" t="s">
        <v>120</v>
      </c>
      <c r="BS89" t="s">
        <v>117</v>
      </c>
      <c r="BT89" t="s">
        <v>119</v>
      </c>
      <c r="BU89" t="s">
        <v>117</v>
      </c>
      <c r="BV89" t="s">
        <v>120</v>
      </c>
      <c r="BW89" t="s">
        <v>117</v>
      </c>
      <c r="BX89" t="s">
        <v>119</v>
      </c>
      <c r="BY89" t="s">
        <v>121</v>
      </c>
      <c r="BZ89" t="s">
        <v>117</v>
      </c>
      <c r="CA89" t="s">
        <v>119</v>
      </c>
      <c r="CB89" t="s">
        <v>117</v>
      </c>
      <c r="CC89" t="s">
        <v>118</v>
      </c>
      <c r="CD89" t="s">
        <v>118</v>
      </c>
      <c r="CE89" t="s">
        <v>118</v>
      </c>
      <c r="CF89" t="s">
        <v>119</v>
      </c>
      <c r="CG89" t="s">
        <v>117</v>
      </c>
      <c r="CH89" t="s">
        <v>121</v>
      </c>
      <c r="CI89" t="s">
        <v>121</v>
      </c>
      <c r="CJ89" t="s">
        <v>120</v>
      </c>
      <c r="CK89" t="s">
        <v>117</v>
      </c>
      <c r="CL89" t="s">
        <v>118</v>
      </c>
      <c r="CM89" t="s">
        <v>118</v>
      </c>
      <c r="CN89" t="s">
        <v>121</v>
      </c>
      <c r="CO89" t="s">
        <v>118</v>
      </c>
      <c r="CP89" t="s">
        <v>119</v>
      </c>
      <c r="CQ89" t="s">
        <v>120</v>
      </c>
      <c r="CR89" t="s">
        <v>117</v>
      </c>
      <c r="CS89" t="s">
        <v>118</v>
      </c>
      <c r="CT89" t="s">
        <v>119</v>
      </c>
      <c r="CU89" t="s">
        <v>118</v>
      </c>
      <c r="CV89" t="s">
        <v>119</v>
      </c>
      <c r="CW89" t="s">
        <v>117</v>
      </c>
      <c r="CX89" t="s">
        <v>117</v>
      </c>
      <c r="CY89" t="s">
        <v>118</v>
      </c>
      <c r="CZ89" t="s">
        <v>119</v>
      </c>
      <c r="DA89" t="s">
        <v>117</v>
      </c>
      <c r="DB89" t="s">
        <v>121</v>
      </c>
      <c r="DC89" t="s">
        <v>117</v>
      </c>
      <c r="DD89" t="s">
        <v>118</v>
      </c>
      <c r="DE89" t="s">
        <v>117</v>
      </c>
      <c r="DF89" t="s">
        <v>118</v>
      </c>
      <c r="DG89" t="s">
        <v>121</v>
      </c>
      <c r="DH89" t="s">
        <v>118</v>
      </c>
      <c r="DI89" t="s">
        <v>119</v>
      </c>
      <c r="DJ89" t="s">
        <v>118</v>
      </c>
      <c r="DK89" t="s">
        <v>121</v>
      </c>
      <c r="DL89" t="s">
        <v>119</v>
      </c>
      <c r="DM89" t="s">
        <v>121</v>
      </c>
    </row>
    <row r="90" spans="1:117">
      <c r="A90">
        <v>1</v>
      </c>
      <c r="B90">
        <v>1</v>
      </c>
      <c r="C90">
        <v>2</v>
      </c>
      <c r="D90">
        <v>1</v>
      </c>
      <c r="E90">
        <v>4</v>
      </c>
      <c r="F90">
        <v>2</v>
      </c>
      <c r="G90">
        <v>4</v>
      </c>
      <c r="H90">
        <v>4</v>
      </c>
      <c r="I90">
        <v>4</v>
      </c>
      <c r="J90">
        <v>5</v>
      </c>
      <c r="K90">
        <v>5</v>
      </c>
      <c r="L90">
        <v>3</v>
      </c>
      <c r="M90">
        <v>4</v>
      </c>
      <c r="N90">
        <v>3</v>
      </c>
      <c r="O90">
        <v>4</v>
      </c>
      <c r="P90">
        <v>3</v>
      </c>
      <c r="Q90">
        <v>2</v>
      </c>
      <c r="R90">
        <v>4</v>
      </c>
      <c r="S90">
        <v>4</v>
      </c>
      <c r="T90">
        <v>5</v>
      </c>
      <c r="U90">
        <v>4</v>
      </c>
      <c r="V90">
        <v>4</v>
      </c>
      <c r="W90">
        <v>3</v>
      </c>
      <c r="X90">
        <v>5</v>
      </c>
      <c r="Y90">
        <v>1</v>
      </c>
      <c r="Z90">
        <v>1</v>
      </c>
      <c r="AA90">
        <v>1</v>
      </c>
      <c r="AB90">
        <v>4</v>
      </c>
      <c r="AC90">
        <v>5</v>
      </c>
      <c r="AD90">
        <v>4</v>
      </c>
      <c r="AE90">
        <v>3</v>
      </c>
      <c r="AF90">
        <v>4</v>
      </c>
      <c r="AG90">
        <v>4</v>
      </c>
      <c r="AH90">
        <v>5</v>
      </c>
      <c r="AI90">
        <v>3</v>
      </c>
      <c r="AJ90">
        <v>2</v>
      </c>
      <c r="AK90">
        <v>1</v>
      </c>
      <c r="AL90" t="s">
        <v>120</v>
      </c>
      <c r="AM90" t="s">
        <v>120</v>
      </c>
      <c r="AN90" t="s">
        <v>118</v>
      </c>
      <c r="AO90" t="s">
        <v>118</v>
      </c>
      <c r="AP90" t="s">
        <v>117</v>
      </c>
      <c r="AQ90" t="s">
        <v>119</v>
      </c>
      <c r="AR90" t="s">
        <v>119</v>
      </c>
      <c r="AS90" t="s">
        <v>117</v>
      </c>
      <c r="AT90" t="s">
        <v>118</v>
      </c>
      <c r="AU90" t="s">
        <v>120</v>
      </c>
      <c r="AV90" t="s">
        <v>118</v>
      </c>
      <c r="AW90" t="s">
        <v>120</v>
      </c>
      <c r="AX90" t="s">
        <v>119</v>
      </c>
      <c r="AY90" t="s">
        <v>119</v>
      </c>
      <c r="AZ90" t="s">
        <v>121</v>
      </c>
      <c r="BA90" t="s">
        <v>119</v>
      </c>
      <c r="BB90" t="s">
        <v>121</v>
      </c>
      <c r="BC90" t="s">
        <v>121</v>
      </c>
      <c r="BD90" t="s">
        <v>121</v>
      </c>
      <c r="BE90" t="s">
        <v>121</v>
      </c>
      <c r="BF90" t="s">
        <v>120</v>
      </c>
      <c r="BG90" t="s">
        <v>118</v>
      </c>
      <c r="BH90" t="s">
        <v>119</v>
      </c>
      <c r="BI90" t="s">
        <v>120</v>
      </c>
      <c r="BJ90" t="s">
        <v>120</v>
      </c>
      <c r="BK90" t="s">
        <v>120</v>
      </c>
      <c r="BL90" t="s">
        <v>118</v>
      </c>
      <c r="BM90" t="s">
        <v>121</v>
      </c>
      <c r="BN90" t="s">
        <v>118</v>
      </c>
      <c r="BO90" t="s">
        <v>120</v>
      </c>
      <c r="BP90" t="s">
        <v>117</v>
      </c>
      <c r="BQ90" t="s">
        <v>120</v>
      </c>
      <c r="BR90" t="s">
        <v>118</v>
      </c>
      <c r="BS90" t="s">
        <v>117</v>
      </c>
      <c r="BT90" t="s">
        <v>119</v>
      </c>
      <c r="BU90" t="s">
        <v>118</v>
      </c>
      <c r="BV90" t="s">
        <v>119</v>
      </c>
      <c r="BW90" t="s">
        <v>117</v>
      </c>
      <c r="BX90" t="s">
        <v>121</v>
      </c>
      <c r="BY90" t="s">
        <v>121</v>
      </c>
      <c r="BZ90" t="s">
        <v>117</v>
      </c>
      <c r="CA90" t="s">
        <v>120</v>
      </c>
      <c r="CB90" t="s">
        <v>119</v>
      </c>
      <c r="CC90" t="s">
        <v>121</v>
      </c>
      <c r="CD90" t="s">
        <v>121</v>
      </c>
      <c r="CE90" t="s">
        <v>119</v>
      </c>
      <c r="CF90" t="s">
        <v>118</v>
      </c>
      <c r="CG90" t="s">
        <v>119</v>
      </c>
      <c r="CH90" t="s">
        <v>120</v>
      </c>
      <c r="CI90" t="s">
        <v>119</v>
      </c>
      <c r="CJ90" t="s">
        <v>120</v>
      </c>
      <c r="CK90" t="s">
        <v>118</v>
      </c>
      <c r="CL90" t="s">
        <v>118</v>
      </c>
      <c r="CM90" t="s">
        <v>120</v>
      </c>
      <c r="CN90" t="s">
        <v>121</v>
      </c>
      <c r="CO90" t="s">
        <v>119</v>
      </c>
      <c r="CP90" t="s">
        <v>120</v>
      </c>
      <c r="CQ90" t="s">
        <v>121</v>
      </c>
      <c r="CR90" t="s">
        <v>120</v>
      </c>
      <c r="CS90" t="s">
        <v>121</v>
      </c>
      <c r="CT90" t="s">
        <v>120</v>
      </c>
      <c r="CU90" t="s">
        <v>119</v>
      </c>
      <c r="CV90" t="s">
        <v>121</v>
      </c>
      <c r="CW90" t="s">
        <v>121</v>
      </c>
      <c r="CX90" t="s">
        <v>120</v>
      </c>
      <c r="CY90" t="s">
        <v>121</v>
      </c>
      <c r="CZ90" t="s">
        <v>121</v>
      </c>
      <c r="DA90" t="s">
        <v>119</v>
      </c>
      <c r="DB90" t="s">
        <v>118</v>
      </c>
      <c r="DC90" t="s">
        <v>121</v>
      </c>
      <c r="DD90" t="s">
        <v>117</v>
      </c>
      <c r="DE90" t="s">
        <v>119</v>
      </c>
      <c r="DF90" t="s">
        <v>118</v>
      </c>
      <c r="DG90" t="s">
        <v>117</v>
      </c>
      <c r="DH90" t="s">
        <v>120</v>
      </c>
      <c r="DI90" t="s">
        <v>120</v>
      </c>
      <c r="DJ90" t="s">
        <v>118</v>
      </c>
      <c r="DK90" t="s">
        <v>120</v>
      </c>
      <c r="DL90" t="s">
        <v>117</v>
      </c>
      <c r="DM90" t="s">
        <v>121</v>
      </c>
    </row>
    <row r="91" spans="1:117">
      <c r="A91">
        <v>4</v>
      </c>
      <c r="B91">
        <v>5</v>
      </c>
      <c r="C91">
        <v>4</v>
      </c>
      <c r="D91">
        <v>4</v>
      </c>
      <c r="E91">
        <v>4</v>
      </c>
      <c r="F91">
        <v>5</v>
      </c>
      <c r="G91">
        <v>3</v>
      </c>
      <c r="H91">
        <v>5</v>
      </c>
      <c r="I91">
        <v>5</v>
      </c>
      <c r="J91">
        <v>1</v>
      </c>
      <c r="K91">
        <v>1</v>
      </c>
      <c r="L91">
        <v>1</v>
      </c>
      <c r="M91">
        <v>3</v>
      </c>
      <c r="N91">
        <v>3</v>
      </c>
      <c r="O91">
        <v>3</v>
      </c>
      <c r="P91">
        <v>3</v>
      </c>
      <c r="Q91">
        <v>2</v>
      </c>
      <c r="R91">
        <v>5</v>
      </c>
      <c r="S91">
        <v>3</v>
      </c>
      <c r="T91">
        <v>4</v>
      </c>
      <c r="U91">
        <v>4</v>
      </c>
      <c r="V91">
        <v>5</v>
      </c>
      <c r="W91">
        <v>4</v>
      </c>
      <c r="X91">
        <v>3</v>
      </c>
      <c r="Y91">
        <v>4</v>
      </c>
      <c r="Z91">
        <v>3</v>
      </c>
      <c r="AA91">
        <v>3</v>
      </c>
      <c r="AB91">
        <v>3</v>
      </c>
      <c r="AC91">
        <v>4</v>
      </c>
      <c r="AD91">
        <v>4</v>
      </c>
      <c r="AE91">
        <v>4</v>
      </c>
      <c r="AF91">
        <v>4</v>
      </c>
      <c r="AG91">
        <v>4</v>
      </c>
      <c r="AH91">
        <v>4</v>
      </c>
      <c r="AI91">
        <v>5</v>
      </c>
      <c r="AJ91">
        <v>3</v>
      </c>
      <c r="AK91">
        <v>4</v>
      </c>
      <c r="AL91" t="s">
        <v>117</v>
      </c>
      <c r="AM91" t="s">
        <v>118</v>
      </c>
      <c r="AN91" t="s">
        <v>117</v>
      </c>
      <c r="AO91" t="s">
        <v>121</v>
      </c>
      <c r="AP91" t="s">
        <v>117</v>
      </c>
      <c r="AQ91" t="s">
        <v>117</v>
      </c>
      <c r="AR91" t="s">
        <v>118</v>
      </c>
      <c r="AS91" t="s">
        <v>119</v>
      </c>
      <c r="AT91" t="s">
        <v>120</v>
      </c>
      <c r="AU91" t="s">
        <v>120</v>
      </c>
      <c r="AV91" t="s">
        <v>118</v>
      </c>
      <c r="AW91" t="s">
        <v>121</v>
      </c>
      <c r="AX91" t="s">
        <v>120</v>
      </c>
      <c r="AY91" t="s">
        <v>119</v>
      </c>
      <c r="AZ91" t="s">
        <v>118</v>
      </c>
      <c r="BA91" t="s">
        <v>121</v>
      </c>
      <c r="BB91" t="s">
        <v>117</v>
      </c>
      <c r="BC91" t="s">
        <v>121</v>
      </c>
      <c r="BD91" t="s">
        <v>120</v>
      </c>
      <c r="BE91" t="s">
        <v>119</v>
      </c>
      <c r="BF91" t="s">
        <v>120</v>
      </c>
      <c r="BG91" t="s">
        <v>120</v>
      </c>
      <c r="BH91" t="s">
        <v>121</v>
      </c>
      <c r="BI91" t="s">
        <v>120</v>
      </c>
      <c r="BJ91" t="s">
        <v>118</v>
      </c>
      <c r="BK91" t="s">
        <v>121</v>
      </c>
      <c r="BL91" t="s">
        <v>120</v>
      </c>
      <c r="BM91" t="s">
        <v>121</v>
      </c>
      <c r="BN91" t="s">
        <v>120</v>
      </c>
      <c r="BO91" t="s">
        <v>121</v>
      </c>
      <c r="BP91" t="s">
        <v>121</v>
      </c>
      <c r="BQ91" t="s">
        <v>120</v>
      </c>
      <c r="BR91" t="s">
        <v>118</v>
      </c>
      <c r="BS91" t="s">
        <v>120</v>
      </c>
      <c r="BT91" t="s">
        <v>117</v>
      </c>
      <c r="BU91" t="s">
        <v>120</v>
      </c>
      <c r="BV91" t="s">
        <v>118</v>
      </c>
      <c r="BW91" t="s">
        <v>118</v>
      </c>
      <c r="BX91" t="s">
        <v>119</v>
      </c>
      <c r="BY91" t="s">
        <v>117</v>
      </c>
      <c r="BZ91" t="s">
        <v>121</v>
      </c>
      <c r="CA91" t="s">
        <v>119</v>
      </c>
      <c r="CB91" t="s">
        <v>119</v>
      </c>
      <c r="CC91" t="s">
        <v>121</v>
      </c>
      <c r="CD91" t="s">
        <v>121</v>
      </c>
      <c r="CE91" t="s">
        <v>118</v>
      </c>
      <c r="CF91" t="s">
        <v>121</v>
      </c>
      <c r="CG91" t="s">
        <v>117</v>
      </c>
      <c r="CH91" t="s">
        <v>118</v>
      </c>
      <c r="CI91" t="s">
        <v>121</v>
      </c>
      <c r="CJ91" t="s">
        <v>118</v>
      </c>
      <c r="CK91" t="s">
        <v>117</v>
      </c>
      <c r="CL91" t="s">
        <v>119</v>
      </c>
      <c r="CM91" t="s">
        <v>119</v>
      </c>
      <c r="CN91" t="s">
        <v>117</v>
      </c>
      <c r="CO91" t="s">
        <v>121</v>
      </c>
      <c r="CP91" t="s">
        <v>117</v>
      </c>
      <c r="CQ91" t="s">
        <v>119</v>
      </c>
      <c r="CR91" t="s">
        <v>117</v>
      </c>
      <c r="CS91" t="s">
        <v>121</v>
      </c>
      <c r="CT91" t="s">
        <v>118</v>
      </c>
      <c r="CU91" t="s">
        <v>120</v>
      </c>
      <c r="CV91" t="s">
        <v>118</v>
      </c>
      <c r="CW91" t="s">
        <v>118</v>
      </c>
      <c r="CX91" t="s">
        <v>118</v>
      </c>
      <c r="CY91" t="s">
        <v>119</v>
      </c>
      <c r="CZ91" t="s">
        <v>119</v>
      </c>
      <c r="DA91" t="s">
        <v>119</v>
      </c>
      <c r="DB91" t="s">
        <v>121</v>
      </c>
      <c r="DC91" t="s">
        <v>121</v>
      </c>
      <c r="DD91" t="s">
        <v>117</v>
      </c>
      <c r="DE91" t="s">
        <v>118</v>
      </c>
      <c r="DF91" t="s">
        <v>120</v>
      </c>
      <c r="DG91" t="s">
        <v>119</v>
      </c>
      <c r="DH91" t="s">
        <v>118</v>
      </c>
      <c r="DI91" t="s">
        <v>117</v>
      </c>
      <c r="DJ91" t="s">
        <v>118</v>
      </c>
      <c r="DK91" t="s">
        <v>119</v>
      </c>
      <c r="DL91" t="s">
        <v>117</v>
      </c>
      <c r="DM91" t="s">
        <v>118</v>
      </c>
    </row>
    <row r="92" spans="1:117">
      <c r="A92">
        <v>2</v>
      </c>
      <c r="B92">
        <v>1</v>
      </c>
      <c r="C92">
        <v>1</v>
      </c>
      <c r="D92">
        <v>1</v>
      </c>
      <c r="E92">
        <v>1</v>
      </c>
      <c r="F92">
        <v>2</v>
      </c>
      <c r="G92">
        <v>4</v>
      </c>
      <c r="H92">
        <v>4</v>
      </c>
      <c r="I92">
        <v>5</v>
      </c>
      <c r="J92">
        <v>5</v>
      </c>
      <c r="K92">
        <v>4</v>
      </c>
      <c r="L92">
        <v>4</v>
      </c>
      <c r="M92">
        <v>4</v>
      </c>
      <c r="N92">
        <v>1</v>
      </c>
      <c r="O92">
        <v>2</v>
      </c>
      <c r="P92">
        <v>4</v>
      </c>
      <c r="Q92">
        <v>1</v>
      </c>
      <c r="R92">
        <v>1</v>
      </c>
      <c r="S92">
        <v>1</v>
      </c>
      <c r="T92">
        <v>1</v>
      </c>
      <c r="U92">
        <v>3</v>
      </c>
      <c r="V92">
        <v>4</v>
      </c>
      <c r="W92">
        <v>5</v>
      </c>
      <c r="X92">
        <v>4</v>
      </c>
      <c r="Y92">
        <v>5</v>
      </c>
      <c r="Z92">
        <v>3</v>
      </c>
      <c r="AA92">
        <v>3</v>
      </c>
      <c r="AB92">
        <v>2</v>
      </c>
      <c r="AC92">
        <v>4</v>
      </c>
      <c r="AD92">
        <v>2</v>
      </c>
      <c r="AE92">
        <v>3</v>
      </c>
      <c r="AF92">
        <v>5</v>
      </c>
      <c r="AG92">
        <v>4</v>
      </c>
      <c r="AH92">
        <v>5</v>
      </c>
      <c r="AI92">
        <v>1</v>
      </c>
      <c r="AJ92">
        <v>3</v>
      </c>
      <c r="AK92">
        <v>2</v>
      </c>
      <c r="AL92" t="s">
        <v>120</v>
      </c>
      <c r="AM92" t="s">
        <v>120</v>
      </c>
      <c r="AN92" t="s">
        <v>121</v>
      </c>
      <c r="AO92" t="s">
        <v>118</v>
      </c>
      <c r="AP92" t="s">
        <v>120</v>
      </c>
      <c r="AQ92" t="s">
        <v>118</v>
      </c>
      <c r="AR92" t="s">
        <v>120</v>
      </c>
      <c r="AS92" t="s">
        <v>121</v>
      </c>
      <c r="AT92" t="s">
        <v>117</v>
      </c>
      <c r="AU92" t="s">
        <v>118</v>
      </c>
      <c r="AV92" t="s">
        <v>119</v>
      </c>
      <c r="AW92" t="s">
        <v>120</v>
      </c>
      <c r="AX92" t="s">
        <v>121</v>
      </c>
      <c r="AY92" t="s">
        <v>120</v>
      </c>
      <c r="AZ92" t="s">
        <v>121</v>
      </c>
      <c r="BA92" t="s">
        <v>121</v>
      </c>
      <c r="BB92" t="s">
        <v>120</v>
      </c>
      <c r="BC92" t="s">
        <v>121</v>
      </c>
      <c r="BD92" t="s">
        <v>120</v>
      </c>
      <c r="BE92" t="s">
        <v>121</v>
      </c>
      <c r="BF92" t="s">
        <v>119</v>
      </c>
      <c r="BG92" t="s">
        <v>117</v>
      </c>
      <c r="BH92" t="s">
        <v>117</v>
      </c>
      <c r="BI92" t="s">
        <v>120</v>
      </c>
      <c r="BJ92" t="s">
        <v>120</v>
      </c>
      <c r="BK92" t="s">
        <v>119</v>
      </c>
      <c r="BL92" t="s">
        <v>117</v>
      </c>
      <c r="BM92" t="s">
        <v>121</v>
      </c>
      <c r="BN92" t="s">
        <v>119</v>
      </c>
      <c r="BO92" t="s">
        <v>117</v>
      </c>
      <c r="BP92" t="s">
        <v>121</v>
      </c>
      <c r="BQ92" t="s">
        <v>118</v>
      </c>
      <c r="BR92" t="s">
        <v>120</v>
      </c>
      <c r="BS92" t="s">
        <v>121</v>
      </c>
      <c r="BT92" t="s">
        <v>117</v>
      </c>
      <c r="BU92" t="s">
        <v>117</v>
      </c>
      <c r="BV92" t="s">
        <v>117</v>
      </c>
      <c r="BW92" t="s">
        <v>121</v>
      </c>
      <c r="BX92" t="s">
        <v>117</v>
      </c>
      <c r="BY92" t="s">
        <v>120</v>
      </c>
      <c r="BZ92" t="s">
        <v>120</v>
      </c>
      <c r="CA92" t="s">
        <v>120</v>
      </c>
      <c r="CB92" t="s">
        <v>118</v>
      </c>
      <c r="CC92" t="s">
        <v>118</v>
      </c>
      <c r="CD92" t="s">
        <v>121</v>
      </c>
      <c r="CE92" t="s">
        <v>117</v>
      </c>
      <c r="CF92" t="s">
        <v>118</v>
      </c>
      <c r="CG92" t="s">
        <v>117</v>
      </c>
      <c r="CH92" t="s">
        <v>118</v>
      </c>
      <c r="CI92" t="s">
        <v>118</v>
      </c>
      <c r="CJ92" t="s">
        <v>119</v>
      </c>
      <c r="CK92" t="s">
        <v>117</v>
      </c>
      <c r="CL92" t="s">
        <v>118</v>
      </c>
      <c r="CM92" t="s">
        <v>118</v>
      </c>
      <c r="CN92" t="s">
        <v>119</v>
      </c>
      <c r="CO92" t="s">
        <v>119</v>
      </c>
      <c r="CP92" t="s">
        <v>120</v>
      </c>
      <c r="CQ92" t="s">
        <v>119</v>
      </c>
      <c r="CR92" t="s">
        <v>120</v>
      </c>
      <c r="CS92" t="s">
        <v>121</v>
      </c>
      <c r="CT92" t="s">
        <v>118</v>
      </c>
      <c r="CU92" t="s">
        <v>120</v>
      </c>
      <c r="CV92" t="s">
        <v>121</v>
      </c>
      <c r="CW92" t="s">
        <v>119</v>
      </c>
      <c r="CX92" t="s">
        <v>121</v>
      </c>
      <c r="CY92" t="s">
        <v>121</v>
      </c>
      <c r="CZ92" t="s">
        <v>119</v>
      </c>
      <c r="DA92" t="s">
        <v>119</v>
      </c>
      <c r="DB92" t="s">
        <v>118</v>
      </c>
      <c r="DC92" t="s">
        <v>120</v>
      </c>
      <c r="DD92" t="s">
        <v>119</v>
      </c>
      <c r="DE92" t="s">
        <v>118</v>
      </c>
      <c r="DF92" t="s">
        <v>120</v>
      </c>
      <c r="DG92" t="s">
        <v>118</v>
      </c>
      <c r="DH92" t="s">
        <v>119</v>
      </c>
      <c r="DI92" t="s">
        <v>121</v>
      </c>
      <c r="DJ92" t="s">
        <v>119</v>
      </c>
      <c r="DK92" t="s">
        <v>118</v>
      </c>
      <c r="DL92" t="s">
        <v>120</v>
      </c>
      <c r="DM92" t="s">
        <v>121</v>
      </c>
    </row>
    <row r="93" spans="1:117">
      <c r="A93">
        <v>2</v>
      </c>
      <c r="B93">
        <v>3</v>
      </c>
      <c r="C93">
        <v>1</v>
      </c>
      <c r="D93">
        <v>5</v>
      </c>
      <c r="E93">
        <v>5</v>
      </c>
      <c r="F93">
        <v>3</v>
      </c>
      <c r="G93">
        <v>1</v>
      </c>
      <c r="H93">
        <v>1</v>
      </c>
      <c r="I93">
        <v>2</v>
      </c>
      <c r="J93">
        <v>4</v>
      </c>
      <c r="K93">
        <v>4</v>
      </c>
      <c r="L93">
        <v>4</v>
      </c>
      <c r="M93">
        <v>5</v>
      </c>
      <c r="N93">
        <v>4</v>
      </c>
      <c r="O93">
        <v>4</v>
      </c>
      <c r="P93">
        <v>3</v>
      </c>
      <c r="Q93">
        <v>5</v>
      </c>
      <c r="R93">
        <v>5</v>
      </c>
      <c r="S93">
        <v>3</v>
      </c>
      <c r="T93">
        <v>5</v>
      </c>
      <c r="U93">
        <v>3</v>
      </c>
      <c r="V93">
        <v>4</v>
      </c>
      <c r="W93">
        <v>4</v>
      </c>
      <c r="X93">
        <v>4</v>
      </c>
      <c r="Y93">
        <v>5</v>
      </c>
      <c r="Z93">
        <v>3</v>
      </c>
      <c r="AA93">
        <v>4</v>
      </c>
      <c r="AB93">
        <v>4</v>
      </c>
      <c r="AC93">
        <v>4</v>
      </c>
      <c r="AD93">
        <v>5</v>
      </c>
      <c r="AE93">
        <v>4</v>
      </c>
      <c r="AF93">
        <v>5</v>
      </c>
      <c r="AG93">
        <v>5</v>
      </c>
      <c r="AH93">
        <v>4</v>
      </c>
      <c r="AI93">
        <v>5</v>
      </c>
      <c r="AJ93">
        <v>3</v>
      </c>
      <c r="AK93">
        <v>4</v>
      </c>
      <c r="AL93" t="s">
        <v>118</v>
      </c>
      <c r="AM93" t="s">
        <v>117</v>
      </c>
      <c r="AN93" t="s">
        <v>120</v>
      </c>
      <c r="AO93" t="s">
        <v>120</v>
      </c>
      <c r="AP93" t="s">
        <v>120</v>
      </c>
      <c r="AQ93" t="s">
        <v>121</v>
      </c>
      <c r="AR93" t="s">
        <v>120</v>
      </c>
      <c r="AS93" t="s">
        <v>120</v>
      </c>
      <c r="AT93" t="s">
        <v>118</v>
      </c>
      <c r="AU93" t="s">
        <v>120</v>
      </c>
      <c r="AV93" t="s">
        <v>118</v>
      </c>
      <c r="AW93" t="s">
        <v>117</v>
      </c>
      <c r="AX93" t="s">
        <v>121</v>
      </c>
      <c r="AY93" t="s">
        <v>119</v>
      </c>
      <c r="AZ93" t="s">
        <v>118</v>
      </c>
      <c r="BA93" t="s">
        <v>120</v>
      </c>
      <c r="BB93" t="s">
        <v>117</v>
      </c>
      <c r="BC93" t="s">
        <v>118</v>
      </c>
      <c r="BD93" t="s">
        <v>120</v>
      </c>
      <c r="BE93" t="s">
        <v>117</v>
      </c>
      <c r="BF93" t="s">
        <v>118</v>
      </c>
      <c r="BG93" t="s">
        <v>119</v>
      </c>
      <c r="BH93" t="s">
        <v>119</v>
      </c>
      <c r="BI93" t="s">
        <v>119</v>
      </c>
      <c r="BJ93" t="s">
        <v>118</v>
      </c>
      <c r="BK93" t="s">
        <v>120</v>
      </c>
      <c r="BL93" t="s">
        <v>119</v>
      </c>
      <c r="BM93" t="s">
        <v>121</v>
      </c>
      <c r="BN93" t="s">
        <v>119</v>
      </c>
      <c r="BO93" t="s">
        <v>117</v>
      </c>
      <c r="BP93" t="s">
        <v>120</v>
      </c>
      <c r="BQ93" t="s">
        <v>121</v>
      </c>
      <c r="BR93" t="s">
        <v>119</v>
      </c>
      <c r="BS93" t="s">
        <v>119</v>
      </c>
      <c r="BT93" t="s">
        <v>119</v>
      </c>
      <c r="BU93" t="s">
        <v>120</v>
      </c>
      <c r="BV93" t="s">
        <v>117</v>
      </c>
      <c r="BW93" t="s">
        <v>117</v>
      </c>
      <c r="BX93" t="s">
        <v>118</v>
      </c>
      <c r="BY93" t="s">
        <v>118</v>
      </c>
      <c r="BZ93" t="s">
        <v>120</v>
      </c>
      <c r="CA93" t="s">
        <v>117</v>
      </c>
      <c r="CB93" t="s">
        <v>118</v>
      </c>
      <c r="CC93" t="s">
        <v>120</v>
      </c>
      <c r="CD93" t="s">
        <v>118</v>
      </c>
      <c r="CE93" t="s">
        <v>117</v>
      </c>
      <c r="CF93" t="s">
        <v>120</v>
      </c>
      <c r="CG93" t="s">
        <v>119</v>
      </c>
      <c r="CH93" t="s">
        <v>121</v>
      </c>
      <c r="CI93" t="s">
        <v>121</v>
      </c>
      <c r="CJ93" t="s">
        <v>118</v>
      </c>
      <c r="CK93" t="s">
        <v>117</v>
      </c>
      <c r="CL93" t="s">
        <v>118</v>
      </c>
      <c r="CM93" t="s">
        <v>120</v>
      </c>
      <c r="CN93" t="s">
        <v>120</v>
      </c>
      <c r="CO93" t="s">
        <v>119</v>
      </c>
      <c r="CP93" t="s">
        <v>119</v>
      </c>
      <c r="CQ93" t="s">
        <v>118</v>
      </c>
      <c r="CR93" t="s">
        <v>120</v>
      </c>
      <c r="CS93" t="s">
        <v>119</v>
      </c>
      <c r="CT93" t="s">
        <v>119</v>
      </c>
      <c r="CU93" t="s">
        <v>118</v>
      </c>
      <c r="CV93" t="s">
        <v>117</v>
      </c>
      <c r="CW93" t="s">
        <v>121</v>
      </c>
      <c r="CX93" t="s">
        <v>121</v>
      </c>
      <c r="CY93" t="s">
        <v>121</v>
      </c>
      <c r="CZ93" t="s">
        <v>119</v>
      </c>
      <c r="DA93" t="s">
        <v>119</v>
      </c>
      <c r="DB93" t="s">
        <v>121</v>
      </c>
      <c r="DC93" t="s">
        <v>121</v>
      </c>
      <c r="DD93" t="s">
        <v>120</v>
      </c>
      <c r="DE93" t="s">
        <v>117</v>
      </c>
      <c r="DF93" t="s">
        <v>118</v>
      </c>
      <c r="DG93" t="s">
        <v>117</v>
      </c>
      <c r="DH93" t="s">
        <v>118</v>
      </c>
      <c r="DI93" t="s">
        <v>118</v>
      </c>
      <c r="DJ93" t="s">
        <v>118</v>
      </c>
      <c r="DK93" t="s">
        <v>119</v>
      </c>
      <c r="DL93" t="s">
        <v>118</v>
      </c>
      <c r="DM93" t="s">
        <v>118</v>
      </c>
    </row>
    <row r="94" spans="1:117">
      <c r="A94">
        <v>3</v>
      </c>
      <c r="B94">
        <v>5</v>
      </c>
      <c r="C94">
        <v>5</v>
      </c>
      <c r="D94">
        <v>4</v>
      </c>
      <c r="E94">
        <v>5</v>
      </c>
      <c r="F94">
        <v>4</v>
      </c>
      <c r="G94">
        <v>5</v>
      </c>
      <c r="H94">
        <v>5</v>
      </c>
      <c r="I94">
        <v>3</v>
      </c>
      <c r="J94">
        <v>4</v>
      </c>
      <c r="K94">
        <v>5</v>
      </c>
      <c r="L94">
        <v>5</v>
      </c>
      <c r="M94">
        <v>3</v>
      </c>
      <c r="N94">
        <v>5</v>
      </c>
      <c r="O94">
        <v>5</v>
      </c>
      <c r="P94">
        <v>3</v>
      </c>
      <c r="Q94">
        <v>3</v>
      </c>
      <c r="R94">
        <v>4</v>
      </c>
      <c r="S94">
        <v>4</v>
      </c>
      <c r="T94">
        <v>3</v>
      </c>
      <c r="U94">
        <v>4</v>
      </c>
      <c r="V94">
        <v>1</v>
      </c>
      <c r="W94">
        <v>1</v>
      </c>
      <c r="X94">
        <v>2</v>
      </c>
      <c r="Y94">
        <v>4</v>
      </c>
      <c r="Z94">
        <v>4</v>
      </c>
      <c r="AA94">
        <v>4</v>
      </c>
      <c r="AB94">
        <v>3</v>
      </c>
      <c r="AC94">
        <v>1</v>
      </c>
      <c r="AD94">
        <v>1</v>
      </c>
      <c r="AE94">
        <v>1</v>
      </c>
      <c r="AF94">
        <v>3</v>
      </c>
      <c r="AG94">
        <v>4</v>
      </c>
      <c r="AH94">
        <v>5</v>
      </c>
      <c r="AI94">
        <v>5</v>
      </c>
      <c r="AJ94">
        <v>4</v>
      </c>
      <c r="AK94">
        <v>4</v>
      </c>
      <c r="AL94" t="s">
        <v>117</v>
      </c>
      <c r="AM94" t="s">
        <v>118</v>
      </c>
      <c r="AN94" t="s">
        <v>117</v>
      </c>
      <c r="AO94" t="s">
        <v>117</v>
      </c>
      <c r="AP94" t="s">
        <v>117</v>
      </c>
      <c r="AQ94" t="s">
        <v>119</v>
      </c>
      <c r="AR94" t="s">
        <v>120</v>
      </c>
      <c r="AS94" t="s">
        <v>120</v>
      </c>
      <c r="AT94" t="s">
        <v>120</v>
      </c>
      <c r="AU94" t="s">
        <v>117</v>
      </c>
      <c r="AV94" t="s">
        <v>117</v>
      </c>
      <c r="AW94" t="s">
        <v>120</v>
      </c>
      <c r="AX94" t="s">
        <v>118</v>
      </c>
      <c r="AY94" t="s">
        <v>118</v>
      </c>
      <c r="AZ94" t="s">
        <v>121</v>
      </c>
      <c r="BA94" t="s">
        <v>119</v>
      </c>
      <c r="BB94" t="s">
        <v>120</v>
      </c>
      <c r="BC94" t="s">
        <v>120</v>
      </c>
      <c r="BD94" t="s">
        <v>118</v>
      </c>
      <c r="BE94" t="s">
        <v>118</v>
      </c>
      <c r="BF94" t="s">
        <v>117</v>
      </c>
      <c r="BG94" t="s">
        <v>118</v>
      </c>
      <c r="BH94" t="s">
        <v>119</v>
      </c>
      <c r="BI94" t="s">
        <v>120</v>
      </c>
      <c r="BJ94" t="s">
        <v>119</v>
      </c>
      <c r="BK94" t="s">
        <v>119</v>
      </c>
      <c r="BL94" t="s">
        <v>118</v>
      </c>
      <c r="BM94" t="s">
        <v>118</v>
      </c>
      <c r="BN94" t="s">
        <v>119</v>
      </c>
      <c r="BO94" t="s">
        <v>117</v>
      </c>
      <c r="BP94" t="s">
        <v>119</v>
      </c>
      <c r="BQ94" t="s">
        <v>120</v>
      </c>
      <c r="BR94" t="s">
        <v>121</v>
      </c>
      <c r="BS94" t="s">
        <v>121</v>
      </c>
      <c r="BT94" t="s">
        <v>118</v>
      </c>
      <c r="BU94" t="s">
        <v>121</v>
      </c>
      <c r="BV94" t="s">
        <v>120</v>
      </c>
      <c r="BW94" t="s">
        <v>121</v>
      </c>
      <c r="BX94" t="s">
        <v>119</v>
      </c>
      <c r="BY94" t="s">
        <v>120</v>
      </c>
      <c r="BZ94" t="s">
        <v>120</v>
      </c>
      <c r="CA94" t="s">
        <v>120</v>
      </c>
      <c r="CB94" t="s">
        <v>117</v>
      </c>
      <c r="CC94" t="s">
        <v>120</v>
      </c>
      <c r="CD94" t="s">
        <v>117</v>
      </c>
      <c r="CE94" t="s">
        <v>117</v>
      </c>
      <c r="CF94" t="s">
        <v>121</v>
      </c>
      <c r="CG94" t="s">
        <v>117</v>
      </c>
      <c r="CH94" t="s">
        <v>120</v>
      </c>
      <c r="CI94" t="s">
        <v>118</v>
      </c>
      <c r="CJ94" t="s">
        <v>120</v>
      </c>
      <c r="CK94" t="s">
        <v>118</v>
      </c>
      <c r="CL94" t="s">
        <v>117</v>
      </c>
      <c r="CM94" t="s">
        <v>118</v>
      </c>
      <c r="CN94" t="s">
        <v>120</v>
      </c>
      <c r="CO94" t="s">
        <v>119</v>
      </c>
      <c r="CP94" t="s">
        <v>120</v>
      </c>
      <c r="CQ94" t="s">
        <v>121</v>
      </c>
      <c r="CR94" t="s">
        <v>120</v>
      </c>
      <c r="CS94" t="s">
        <v>119</v>
      </c>
      <c r="CT94" t="s">
        <v>118</v>
      </c>
      <c r="CU94" t="s">
        <v>120</v>
      </c>
      <c r="CV94" t="s">
        <v>117</v>
      </c>
      <c r="CW94" t="s">
        <v>118</v>
      </c>
      <c r="CX94" t="s">
        <v>118</v>
      </c>
      <c r="CY94" t="s">
        <v>121</v>
      </c>
      <c r="CZ94" t="s">
        <v>117</v>
      </c>
      <c r="DA94" t="s">
        <v>117</v>
      </c>
      <c r="DB94" t="s">
        <v>121</v>
      </c>
      <c r="DC94" t="s">
        <v>118</v>
      </c>
      <c r="DD94" t="s">
        <v>121</v>
      </c>
      <c r="DE94" t="s">
        <v>119</v>
      </c>
      <c r="DF94" t="s">
        <v>120</v>
      </c>
      <c r="DG94" t="s">
        <v>119</v>
      </c>
      <c r="DH94" t="s">
        <v>120</v>
      </c>
      <c r="DI94" t="s">
        <v>121</v>
      </c>
      <c r="DJ94" t="s">
        <v>118</v>
      </c>
      <c r="DK94" t="s">
        <v>119</v>
      </c>
      <c r="DL94" t="s">
        <v>119</v>
      </c>
      <c r="DM94" t="s">
        <v>121</v>
      </c>
    </row>
    <row r="95" spans="1:117">
      <c r="A95">
        <v>1</v>
      </c>
      <c r="B95">
        <v>2</v>
      </c>
      <c r="C95">
        <v>4</v>
      </c>
      <c r="D95">
        <v>3</v>
      </c>
      <c r="E95">
        <v>2</v>
      </c>
      <c r="F95">
        <v>3</v>
      </c>
      <c r="G95">
        <v>3</v>
      </c>
      <c r="H95">
        <v>2</v>
      </c>
      <c r="I95">
        <v>1</v>
      </c>
      <c r="J95">
        <v>2</v>
      </c>
      <c r="K95">
        <v>3</v>
      </c>
      <c r="L95">
        <v>1</v>
      </c>
      <c r="M95">
        <v>3</v>
      </c>
      <c r="N95">
        <v>2</v>
      </c>
      <c r="O95">
        <v>1</v>
      </c>
      <c r="P95">
        <v>2</v>
      </c>
      <c r="Q95">
        <v>4</v>
      </c>
      <c r="R95">
        <v>3</v>
      </c>
      <c r="S95">
        <v>2</v>
      </c>
      <c r="T95">
        <v>3</v>
      </c>
      <c r="U95">
        <v>1</v>
      </c>
      <c r="V95">
        <v>4</v>
      </c>
      <c r="W95">
        <v>2</v>
      </c>
      <c r="X95">
        <v>1</v>
      </c>
      <c r="Y95">
        <v>1</v>
      </c>
      <c r="Z95">
        <v>3</v>
      </c>
      <c r="AA95">
        <v>2</v>
      </c>
      <c r="AB95">
        <v>4</v>
      </c>
      <c r="AC95">
        <v>1</v>
      </c>
      <c r="AD95">
        <v>3</v>
      </c>
      <c r="AE95">
        <v>1</v>
      </c>
      <c r="AF95">
        <v>4</v>
      </c>
      <c r="AG95">
        <v>1</v>
      </c>
      <c r="AH95">
        <v>1</v>
      </c>
      <c r="AI95">
        <v>3</v>
      </c>
      <c r="AJ95">
        <v>2</v>
      </c>
      <c r="AK95">
        <v>1</v>
      </c>
      <c r="AL95" t="s">
        <v>121</v>
      </c>
      <c r="AM95" t="s">
        <v>117</v>
      </c>
      <c r="AN95" t="s">
        <v>119</v>
      </c>
      <c r="AO95" t="s">
        <v>117</v>
      </c>
      <c r="AP95" t="s">
        <v>117</v>
      </c>
      <c r="AQ95" t="s">
        <v>119</v>
      </c>
      <c r="AR95" t="s">
        <v>121</v>
      </c>
      <c r="AS95" t="s">
        <v>117</v>
      </c>
      <c r="AT95" t="s">
        <v>118</v>
      </c>
      <c r="AU95" t="s">
        <v>117</v>
      </c>
      <c r="AV95" t="s">
        <v>117</v>
      </c>
      <c r="AW95" t="s">
        <v>120</v>
      </c>
      <c r="AX95" t="s">
        <v>121</v>
      </c>
      <c r="AY95" t="s">
        <v>117</v>
      </c>
      <c r="AZ95" t="s">
        <v>120</v>
      </c>
      <c r="BA95" t="s">
        <v>121</v>
      </c>
      <c r="BB95" t="s">
        <v>119</v>
      </c>
      <c r="BC95" t="s">
        <v>121</v>
      </c>
      <c r="BD95" t="s">
        <v>121</v>
      </c>
      <c r="BE95" t="s">
        <v>121</v>
      </c>
      <c r="BF95" t="s">
        <v>119</v>
      </c>
      <c r="BG95" t="s">
        <v>118</v>
      </c>
      <c r="BH95" t="s">
        <v>121</v>
      </c>
      <c r="BI95" t="s">
        <v>119</v>
      </c>
      <c r="BJ95" t="s">
        <v>120</v>
      </c>
      <c r="BK95" t="s">
        <v>121</v>
      </c>
      <c r="BL95" t="s">
        <v>119</v>
      </c>
      <c r="BM95" t="s">
        <v>117</v>
      </c>
      <c r="BN95" t="s">
        <v>117</v>
      </c>
      <c r="BO95" t="s">
        <v>121</v>
      </c>
      <c r="BP95" t="s">
        <v>121</v>
      </c>
      <c r="BQ95" t="s">
        <v>119</v>
      </c>
      <c r="BR95" t="s">
        <v>120</v>
      </c>
      <c r="BS95" t="s">
        <v>117</v>
      </c>
      <c r="BT95" t="s">
        <v>119</v>
      </c>
      <c r="BU95" t="s">
        <v>119</v>
      </c>
      <c r="BV95" t="s">
        <v>120</v>
      </c>
      <c r="BW95" t="s">
        <v>118</v>
      </c>
      <c r="BX95" t="s">
        <v>117</v>
      </c>
      <c r="BY95" t="s">
        <v>117</v>
      </c>
      <c r="BZ95" t="s">
        <v>121</v>
      </c>
      <c r="CA95" t="s">
        <v>119</v>
      </c>
      <c r="CB95" t="s">
        <v>117</v>
      </c>
      <c r="CC95" t="s">
        <v>118</v>
      </c>
      <c r="CD95" t="s">
        <v>117</v>
      </c>
      <c r="CE95" t="s">
        <v>119</v>
      </c>
      <c r="CF95" t="s">
        <v>118</v>
      </c>
      <c r="CG95" t="s">
        <v>121</v>
      </c>
      <c r="CH95" t="s">
        <v>120</v>
      </c>
      <c r="CI95" t="s">
        <v>121</v>
      </c>
      <c r="CJ95" t="s">
        <v>120</v>
      </c>
      <c r="CK95" t="s">
        <v>117</v>
      </c>
      <c r="CL95" t="s">
        <v>117</v>
      </c>
      <c r="CM95" t="s">
        <v>121</v>
      </c>
      <c r="CN95" t="s">
        <v>120</v>
      </c>
      <c r="CO95" t="s">
        <v>119</v>
      </c>
      <c r="CP95" t="s">
        <v>117</v>
      </c>
      <c r="CQ95" t="s">
        <v>119</v>
      </c>
      <c r="CR95" t="s">
        <v>120</v>
      </c>
      <c r="CS95" t="s">
        <v>118</v>
      </c>
      <c r="CT95" t="s">
        <v>118</v>
      </c>
      <c r="CU95" t="s">
        <v>120</v>
      </c>
      <c r="CV95" t="s">
        <v>121</v>
      </c>
      <c r="CW95" t="s">
        <v>120</v>
      </c>
      <c r="CX95" t="s">
        <v>117</v>
      </c>
      <c r="CY95" t="s">
        <v>119</v>
      </c>
      <c r="CZ95" t="s">
        <v>119</v>
      </c>
      <c r="DA95" t="s">
        <v>119</v>
      </c>
      <c r="DB95" t="s">
        <v>121</v>
      </c>
      <c r="DC95" t="s">
        <v>121</v>
      </c>
      <c r="DD95" t="s">
        <v>117</v>
      </c>
      <c r="DE95" t="s">
        <v>119</v>
      </c>
      <c r="DF95" t="s">
        <v>121</v>
      </c>
      <c r="DG95" t="s">
        <v>117</v>
      </c>
      <c r="DH95" t="s">
        <v>119</v>
      </c>
      <c r="DI95" t="s">
        <v>121</v>
      </c>
      <c r="DJ95" t="s">
        <v>119</v>
      </c>
      <c r="DK95" t="s">
        <v>118</v>
      </c>
      <c r="DL95" t="s">
        <v>120</v>
      </c>
      <c r="DM95" t="s">
        <v>120</v>
      </c>
    </row>
    <row r="96" spans="1:117">
      <c r="A96">
        <v>4</v>
      </c>
      <c r="B96">
        <v>5</v>
      </c>
      <c r="C96">
        <v>5</v>
      </c>
      <c r="D96">
        <v>5</v>
      </c>
      <c r="E96">
        <v>4</v>
      </c>
      <c r="F96">
        <v>5</v>
      </c>
      <c r="G96">
        <v>5</v>
      </c>
      <c r="H96">
        <v>5</v>
      </c>
      <c r="I96">
        <v>4</v>
      </c>
      <c r="J96">
        <v>4</v>
      </c>
      <c r="K96">
        <v>5</v>
      </c>
      <c r="L96">
        <v>5</v>
      </c>
      <c r="M96">
        <v>5</v>
      </c>
      <c r="N96">
        <v>5</v>
      </c>
      <c r="O96">
        <v>5</v>
      </c>
      <c r="P96">
        <v>5</v>
      </c>
      <c r="Q96">
        <v>3</v>
      </c>
      <c r="R96">
        <v>5</v>
      </c>
      <c r="S96">
        <v>5</v>
      </c>
      <c r="T96">
        <v>4</v>
      </c>
      <c r="U96">
        <v>5</v>
      </c>
      <c r="V96">
        <v>5</v>
      </c>
      <c r="W96">
        <v>5</v>
      </c>
      <c r="X96">
        <v>4</v>
      </c>
      <c r="Y96">
        <v>4</v>
      </c>
      <c r="Z96">
        <v>5</v>
      </c>
      <c r="AA96">
        <v>5</v>
      </c>
      <c r="AB96">
        <v>5</v>
      </c>
      <c r="AC96">
        <v>4</v>
      </c>
      <c r="AD96">
        <v>5</v>
      </c>
      <c r="AE96">
        <v>5</v>
      </c>
      <c r="AF96">
        <v>5</v>
      </c>
      <c r="AG96">
        <v>4</v>
      </c>
      <c r="AH96">
        <v>5</v>
      </c>
      <c r="AI96">
        <v>4</v>
      </c>
      <c r="AJ96">
        <v>5</v>
      </c>
      <c r="AK96">
        <v>5</v>
      </c>
      <c r="AL96" t="s">
        <v>118</v>
      </c>
      <c r="AM96" t="s">
        <v>117</v>
      </c>
      <c r="AN96" t="s">
        <v>119</v>
      </c>
      <c r="AO96" t="s">
        <v>121</v>
      </c>
      <c r="AP96" t="s">
        <v>118</v>
      </c>
      <c r="AQ96" t="s">
        <v>120</v>
      </c>
      <c r="AR96" t="s">
        <v>119</v>
      </c>
      <c r="AS96" t="s">
        <v>118</v>
      </c>
      <c r="AT96" t="s">
        <v>120</v>
      </c>
      <c r="AU96" t="s">
        <v>120</v>
      </c>
      <c r="AV96" t="s">
        <v>120</v>
      </c>
      <c r="AW96" t="s">
        <v>120</v>
      </c>
      <c r="AX96" t="s">
        <v>119</v>
      </c>
      <c r="AY96" t="s">
        <v>119</v>
      </c>
      <c r="AZ96" t="s">
        <v>120</v>
      </c>
      <c r="BA96" t="s">
        <v>118</v>
      </c>
      <c r="BB96" t="s">
        <v>117</v>
      </c>
      <c r="BC96" t="s">
        <v>121</v>
      </c>
      <c r="BD96" t="s">
        <v>118</v>
      </c>
      <c r="BE96" t="s">
        <v>117</v>
      </c>
      <c r="BF96" t="s">
        <v>117</v>
      </c>
      <c r="BG96" t="s">
        <v>121</v>
      </c>
      <c r="BH96" t="s">
        <v>119</v>
      </c>
      <c r="BI96" t="s">
        <v>119</v>
      </c>
      <c r="BJ96" t="s">
        <v>117</v>
      </c>
      <c r="BK96" t="s">
        <v>119</v>
      </c>
      <c r="BL96" t="s">
        <v>117</v>
      </c>
      <c r="BM96" t="s">
        <v>117</v>
      </c>
      <c r="BN96" t="s">
        <v>117</v>
      </c>
      <c r="BO96" t="s">
        <v>120</v>
      </c>
      <c r="BP96" t="s">
        <v>117</v>
      </c>
      <c r="BQ96" t="s">
        <v>120</v>
      </c>
      <c r="BR96" t="s">
        <v>117</v>
      </c>
      <c r="BS96" t="s">
        <v>121</v>
      </c>
      <c r="BT96" t="s">
        <v>119</v>
      </c>
      <c r="BU96" t="s">
        <v>121</v>
      </c>
      <c r="BV96" t="s">
        <v>121</v>
      </c>
      <c r="BW96" t="s">
        <v>121</v>
      </c>
      <c r="BX96" t="s">
        <v>120</v>
      </c>
      <c r="BY96" t="s">
        <v>117</v>
      </c>
      <c r="BZ96" t="s">
        <v>120</v>
      </c>
      <c r="CA96" t="s">
        <v>117</v>
      </c>
      <c r="CB96" t="s">
        <v>118</v>
      </c>
      <c r="CC96" t="s">
        <v>118</v>
      </c>
      <c r="CD96" t="s">
        <v>117</v>
      </c>
      <c r="CE96" t="s">
        <v>119</v>
      </c>
      <c r="CF96" t="s">
        <v>120</v>
      </c>
      <c r="CG96" t="s">
        <v>118</v>
      </c>
      <c r="CH96" t="s">
        <v>121</v>
      </c>
      <c r="CI96" t="s">
        <v>118</v>
      </c>
      <c r="CJ96" t="s">
        <v>119</v>
      </c>
      <c r="CK96" t="s">
        <v>118</v>
      </c>
      <c r="CL96" t="s">
        <v>117</v>
      </c>
      <c r="CM96" t="s">
        <v>118</v>
      </c>
      <c r="CN96" t="s">
        <v>120</v>
      </c>
      <c r="CO96" t="s">
        <v>119</v>
      </c>
      <c r="CP96" t="s">
        <v>120</v>
      </c>
      <c r="CQ96" t="s">
        <v>119</v>
      </c>
      <c r="CR96" t="s">
        <v>120</v>
      </c>
      <c r="CS96" t="s">
        <v>121</v>
      </c>
      <c r="CT96" t="s">
        <v>121</v>
      </c>
      <c r="CU96" t="s">
        <v>120</v>
      </c>
      <c r="CV96" t="s">
        <v>121</v>
      </c>
      <c r="CW96" t="s">
        <v>120</v>
      </c>
      <c r="CX96" t="s">
        <v>117</v>
      </c>
      <c r="CY96" t="s">
        <v>119</v>
      </c>
      <c r="CZ96" t="s">
        <v>119</v>
      </c>
      <c r="DA96" t="s">
        <v>121</v>
      </c>
      <c r="DB96" t="s">
        <v>120</v>
      </c>
      <c r="DC96" t="s">
        <v>121</v>
      </c>
      <c r="DD96" t="s">
        <v>121</v>
      </c>
      <c r="DE96" t="s">
        <v>121</v>
      </c>
      <c r="DF96" t="s">
        <v>120</v>
      </c>
      <c r="DG96" t="s">
        <v>121</v>
      </c>
      <c r="DH96" t="s">
        <v>119</v>
      </c>
      <c r="DI96" t="s">
        <v>120</v>
      </c>
      <c r="DJ96" t="s">
        <v>118</v>
      </c>
      <c r="DK96" t="s">
        <v>120</v>
      </c>
      <c r="DL96" t="s">
        <v>119</v>
      </c>
      <c r="DM96" t="s">
        <v>121</v>
      </c>
    </row>
    <row r="97" spans="1:117">
      <c r="A97">
        <v>4</v>
      </c>
      <c r="B97">
        <v>3</v>
      </c>
      <c r="C97">
        <v>3</v>
      </c>
      <c r="D97">
        <v>2</v>
      </c>
      <c r="E97">
        <v>1</v>
      </c>
      <c r="F97">
        <v>1</v>
      </c>
      <c r="G97">
        <v>2</v>
      </c>
      <c r="H97">
        <v>2</v>
      </c>
      <c r="I97">
        <v>3</v>
      </c>
      <c r="J97">
        <v>3</v>
      </c>
      <c r="K97">
        <v>4</v>
      </c>
      <c r="L97">
        <v>3</v>
      </c>
      <c r="M97">
        <v>1</v>
      </c>
      <c r="N97">
        <v>1</v>
      </c>
      <c r="O97">
        <v>4</v>
      </c>
      <c r="P97">
        <v>1</v>
      </c>
      <c r="Q97">
        <v>4</v>
      </c>
      <c r="R97">
        <v>3</v>
      </c>
      <c r="S97">
        <v>4</v>
      </c>
      <c r="T97">
        <v>1</v>
      </c>
      <c r="U97">
        <v>3</v>
      </c>
      <c r="V97">
        <v>2</v>
      </c>
      <c r="W97">
        <v>4</v>
      </c>
      <c r="X97">
        <v>3</v>
      </c>
      <c r="Y97">
        <v>3</v>
      </c>
      <c r="Z97">
        <v>1</v>
      </c>
      <c r="AA97">
        <v>3</v>
      </c>
      <c r="AB97">
        <v>4</v>
      </c>
      <c r="AC97">
        <v>3</v>
      </c>
      <c r="AD97">
        <v>5</v>
      </c>
      <c r="AE97">
        <v>5</v>
      </c>
      <c r="AF97">
        <v>1</v>
      </c>
      <c r="AG97">
        <v>3</v>
      </c>
      <c r="AH97">
        <v>4</v>
      </c>
      <c r="AI97">
        <v>2</v>
      </c>
      <c r="AJ97">
        <v>4</v>
      </c>
      <c r="AK97">
        <v>2</v>
      </c>
      <c r="AL97" t="s">
        <v>120</v>
      </c>
      <c r="AM97" t="s">
        <v>118</v>
      </c>
      <c r="AN97" t="s">
        <v>119</v>
      </c>
      <c r="AO97" t="s">
        <v>117</v>
      </c>
      <c r="AP97" t="s">
        <v>119</v>
      </c>
      <c r="AQ97" t="s">
        <v>118</v>
      </c>
      <c r="AR97" t="s">
        <v>121</v>
      </c>
      <c r="AS97" t="s">
        <v>117</v>
      </c>
      <c r="AT97" t="s">
        <v>121</v>
      </c>
      <c r="AU97" t="s">
        <v>117</v>
      </c>
      <c r="AV97" t="s">
        <v>118</v>
      </c>
      <c r="AW97" t="s">
        <v>118</v>
      </c>
      <c r="AX97" t="s">
        <v>118</v>
      </c>
      <c r="AY97" t="s">
        <v>117</v>
      </c>
      <c r="AZ97" t="s">
        <v>117</v>
      </c>
      <c r="BA97" t="s">
        <v>118</v>
      </c>
      <c r="BB97" t="s">
        <v>120</v>
      </c>
      <c r="BC97" t="s">
        <v>121</v>
      </c>
      <c r="BD97" t="s">
        <v>118</v>
      </c>
      <c r="BE97" t="s">
        <v>119</v>
      </c>
      <c r="BF97" t="s">
        <v>120</v>
      </c>
      <c r="BG97" t="s">
        <v>118</v>
      </c>
      <c r="BH97" t="s">
        <v>119</v>
      </c>
      <c r="BI97" t="s">
        <v>119</v>
      </c>
      <c r="BJ97" t="s">
        <v>120</v>
      </c>
      <c r="BK97" t="s">
        <v>121</v>
      </c>
      <c r="BL97" t="s">
        <v>117</v>
      </c>
      <c r="BM97" t="s">
        <v>118</v>
      </c>
      <c r="BN97" t="s">
        <v>118</v>
      </c>
      <c r="BO97" t="s">
        <v>117</v>
      </c>
      <c r="BP97" t="s">
        <v>120</v>
      </c>
      <c r="BQ97" t="s">
        <v>120</v>
      </c>
      <c r="BR97" t="s">
        <v>118</v>
      </c>
      <c r="BS97" t="s">
        <v>119</v>
      </c>
      <c r="BT97" t="s">
        <v>119</v>
      </c>
      <c r="BU97" t="s">
        <v>120</v>
      </c>
      <c r="BV97" t="s">
        <v>117</v>
      </c>
      <c r="BW97" t="s">
        <v>117</v>
      </c>
      <c r="BX97" t="s">
        <v>119</v>
      </c>
      <c r="BY97" t="s">
        <v>117</v>
      </c>
      <c r="BZ97" t="s">
        <v>120</v>
      </c>
      <c r="CA97" t="s">
        <v>119</v>
      </c>
      <c r="CB97" t="s">
        <v>120</v>
      </c>
      <c r="CC97" t="s">
        <v>118</v>
      </c>
      <c r="CD97" t="s">
        <v>117</v>
      </c>
      <c r="CE97" t="s">
        <v>119</v>
      </c>
      <c r="CF97" t="s">
        <v>121</v>
      </c>
      <c r="CG97" t="s">
        <v>119</v>
      </c>
      <c r="CH97" t="s">
        <v>121</v>
      </c>
      <c r="CI97" t="s">
        <v>121</v>
      </c>
      <c r="CJ97" t="s">
        <v>121</v>
      </c>
      <c r="CK97" t="s">
        <v>118</v>
      </c>
      <c r="CL97" t="s">
        <v>117</v>
      </c>
      <c r="CM97" t="s">
        <v>118</v>
      </c>
      <c r="CN97" t="s">
        <v>118</v>
      </c>
      <c r="CO97" t="s">
        <v>121</v>
      </c>
      <c r="CP97" t="s">
        <v>117</v>
      </c>
      <c r="CQ97" t="s">
        <v>119</v>
      </c>
      <c r="CR97" t="s">
        <v>121</v>
      </c>
      <c r="CS97" t="s">
        <v>118</v>
      </c>
      <c r="CT97" t="s">
        <v>120</v>
      </c>
      <c r="CU97" t="s">
        <v>119</v>
      </c>
      <c r="CV97" t="s">
        <v>117</v>
      </c>
      <c r="CW97" t="s">
        <v>121</v>
      </c>
      <c r="CX97" t="s">
        <v>117</v>
      </c>
      <c r="CY97" t="s">
        <v>117</v>
      </c>
      <c r="CZ97" t="s">
        <v>119</v>
      </c>
      <c r="DA97" t="s">
        <v>117</v>
      </c>
      <c r="DB97" t="s">
        <v>120</v>
      </c>
      <c r="DC97" t="s">
        <v>119</v>
      </c>
      <c r="DD97" t="s">
        <v>120</v>
      </c>
      <c r="DE97" t="s">
        <v>119</v>
      </c>
      <c r="DF97" t="s">
        <v>119</v>
      </c>
      <c r="DG97" t="s">
        <v>117</v>
      </c>
      <c r="DH97" t="s">
        <v>120</v>
      </c>
      <c r="DI97" t="s">
        <v>121</v>
      </c>
      <c r="DJ97" t="s">
        <v>118</v>
      </c>
      <c r="DK97" t="s">
        <v>119</v>
      </c>
      <c r="DL97" t="s">
        <v>119</v>
      </c>
      <c r="DM97" t="s">
        <v>118</v>
      </c>
    </row>
    <row r="98" spans="1:117">
      <c r="A98">
        <v>5</v>
      </c>
      <c r="B98">
        <v>4</v>
      </c>
      <c r="C98">
        <v>4</v>
      </c>
      <c r="D98">
        <v>4</v>
      </c>
      <c r="E98">
        <v>4</v>
      </c>
      <c r="F98">
        <v>3</v>
      </c>
      <c r="G98">
        <v>1</v>
      </c>
      <c r="H98">
        <v>2</v>
      </c>
      <c r="I98">
        <v>1</v>
      </c>
      <c r="J98">
        <v>4</v>
      </c>
      <c r="K98">
        <v>4</v>
      </c>
      <c r="L98">
        <v>5</v>
      </c>
      <c r="M98">
        <v>4</v>
      </c>
      <c r="N98">
        <v>2</v>
      </c>
      <c r="O98">
        <v>3</v>
      </c>
      <c r="P98">
        <v>4</v>
      </c>
      <c r="Q98">
        <v>3</v>
      </c>
      <c r="R98">
        <v>1</v>
      </c>
      <c r="S98">
        <v>4</v>
      </c>
      <c r="T98">
        <v>1</v>
      </c>
      <c r="U98">
        <v>3</v>
      </c>
      <c r="V98">
        <v>3</v>
      </c>
      <c r="W98">
        <v>4</v>
      </c>
      <c r="X98">
        <v>5</v>
      </c>
      <c r="Y98">
        <v>4</v>
      </c>
      <c r="Z98">
        <v>3</v>
      </c>
      <c r="AA98">
        <v>5</v>
      </c>
      <c r="AB98">
        <v>5</v>
      </c>
      <c r="AC98">
        <v>4</v>
      </c>
      <c r="AD98">
        <v>4</v>
      </c>
      <c r="AE98">
        <v>4</v>
      </c>
      <c r="AF98">
        <v>3</v>
      </c>
      <c r="AG98">
        <v>4</v>
      </c>
      <c r="AH98">
        <v>5</v>
      </c>
      <c r="AI98">
        <v>3</v>
      </c>
      <c r="AJ98">
        <v>3</v>
      </c>
      <c r="AK98">
        <v>4</v>
      </c>
      <c r="AL98" t="s">
        <v>118</v>
      </c>
      <c r="AM98" t="s">
        <v>120</v>
      </c>
      <c r="AN98" t="s">
        <v>120</v>
      </c>
      <c r="AO98" t="s">
        <v>118</v>
      </c>
      <c r="AP98" t="s">
        <v>120</v>
      </c>
      <c r="AQ98" t="s">
        <v>121</v>
      </c>
      <c r="AR98" t="s">
        <v>117</v>
      </c>
      <c r="AS98" t="s">
        <v>119</v>
      </c>
      <c r="AT98" t="s">
        <v>117</v>
      </c>
      <c r="AU98" t="s">
        <v>117</v>
      </c>
      <c r="AV98" t="s">
        <v>120</v>
      </c>
      <c r="AW98" t="s">
        <v>121</v>
      </c>
      <c r="AX98" t="s">
        <v>118</v>
      </c>
      <c r="AY98" t="s">
        <v>120</v>
      </c>
      <c r="AZ98" t="s">
        <v>120</v>
      </c>
      <c r="BA98" t="s">
        <v>117</v>
      </c>
      <c r="BB98" t="s">
        <v>118</v>
      </c>
      <c r="BC98" t="s">
        <v>119</v>
      </c>
      <c r="BD98" t="s">
        <v>120</v>
      </c>
      <c r="BE98" t="s">
        <v>121</v>
      </c>
      <c r="BF98" t="s">
        <v>117</v>
      </c>
      <c r="BG98" t="s">
        <v>118</v>
      </c>
      <c r="BH98" t="s">
        <v>119</v>
      </c>
      <c r="BI98" t="s">
        <v>121</v>
      </c>
      <c r="BJ98" t="s">
        <v>119</v>
      </c>
      <c r="BK98" t="s">
        <v>121</v>
      </c>
      <c r="BL98" t="s">
        <v>118</v>
      </c>
      <c r="BM98" t="s">
        <v>120</v>
      </c>
      <c r="BN98" t="s">
        <v>117</v>
      </c>
      <c r="BO98" t="s">
        <v>120</v>
      </c>
      <c r="BP98" t="s">
        <v>120</v>
      </c>
      <c r="BQ98" t="s">
        <v>120</v>
      </c>
      <c r="BR98" t="s">
        <v>119</v>
      </c>
      <c r="BS98" t="s">
        <v>120</v>
      </c>
      <c r="BT98" t="s">
        <v>118</v>
      </c>
      <c r="BU98" t="s">
        <v>120</v>
      </c>
      <c r="BV98" t="s">
        <v>117</v>
      </c>
      <c r="BW98" t="s">
        <v>119</v>
      </c>
      <c r="BX98" t="s">
        <v>121</v>
      </c>
      <c r="BY98" t="s">
        <v>118</v>
      </c>
      <c r="BZ98" t="s">
        <v>121</v>
      </c>
      <c r="CA98" t="s">
        <v>117</v>
      </c>
      <c r="CB98" t="s">
        <v>119</v>
      </c>
      <c r="CC98" t="s">
        <v>120</v>
      </c>
      <c r="CD98" t="s">
        <v>118</v>
      </c>
      <c r="CE98" t="s">
        <v>117</v>
      </c>
      <c r="CF98" t="s">
        <v>120</v>
      </c>
      <c r="CG98" t="s">
        <v>120</v>
      </c>
      <c r="CH98" t="s">
        <v>119</v>
      </c>
      <c r="CI98" t="s">
        <v>118</v>
      </c>
      <c r="CJ98" t="s">
        <v>119</v>
      </c>
      <c r="CK98" t="s">
        <v>117</v>
      </c>
      <c r="CL98" t="s">
        <v>117</v>
      </c>
      <c r="CM98" t="s">
        <v>121</v>
      </c>
      <c r="CN98" t="s">
        <v>121</v>
      </c>
      <c r="CO98" t="s">
        <v>119</v>
      </c>
      <c r="CP98" t="s">
        <v>119</v>
      </c>
      <c r="CQ98" t="s">
        <v>118</v>
      </c>
      <c r="CR98" t="s">
        <v>120</v>
      </c>
      <c r="CS98" t="s">
        <v>121</v>
      </c>
      <c r="CT98" t="s">
        <v>120</v>
      </c>
      <c r="CU98" t="s">
        <v>119</v>
      </c>
      <c r="CV98" t="s">
        <v>118</v>
      </c>
      <c r="CW98" t="s">
        <v>120</v>
      </c>
      <c r="CX98" t="s">
        <v>118</v>
      </c>
      <c r="CY98" t="s">
        <v>119</v>
      </c>
      <c r="CZ98" t="s">
        <v>119</v>
      </c>
      <c r="DA98" t="s">
        <v>119</v>
      </c>
      <c r="DB98" t="s">
        <v>118</v>
      </c>
      <c r="DC98" t="s">
        <v>121</v>
      </c>
      <c r="DD98" t="s">
        <v>117</v>
      </c>
      <c r="DE98" t="s">
        <v>119</v>
      </c>
      <c r="DF98" t="s">
        <v>118</v>
      </c>
      <c r="DG98" t="s">
        <v>120</v>
      </c>
      <c r="DH98" t="s">
        <v>118</v>
      </c>
      <c r="DI98" t="s">
        <v>121</v>
      </c>
      <c r="DJ98" t="s">
        <v>118</v>
      </c>
      <c r="DK98" t="s">
        <v>119</v>
      </c>
      <c r="DL98" t="s">
        <v>117</v>
      </c>
      <c r="DM98" t="s">
        <v>119</v>
      </c>
    </row>
    <row r="99" spans="1:117">
      <c r="A99">
        <v>5</v>
      </c>
      <c r="B99">
        <v>4</v>
      </c>
      <c r="C99">
        <v>3</v>
      </c>
      <c r="D99">
        <v>2</v>
      </c>
      <c r="E99">
        <v>3</v>
      </c>
      <c r="F99">
        <v>2</v>
      </c>
      <c r="G99">
        <v>4</v>
      </c>
      <c r="H99">
        <v>5</v>
      </c>
      <c r="I99">
        <v>4</v>
      </c>
      <c r="J99">
        <v>5</v>
      </c>
      <c r="K99">
        <v>4</v>
      </c>
      <c r="L99">
        <v>4</v>
      </c>
      <c r="M99">
        <v>4</v>
      </c>
      <c r="N99">
        <v>5</v>
      </c>
      <c r="O99">
        <v>3</v>
      </c>
      <c r="P99">
        <v>3</v>
      </c>
      <c r="Q99">
        <v>5</v>
      </c>
      <c r="R99">
        <v>4</v>
      </c>
      <c r="S99">
        <v>5</v>
      </c>
      <c r="T99">
        <v>4</v>
      </c>
      <c r="U99">
        <v>3</v>
      </c>
      <c r="V99">
        <v>1</v>
      </c>
      <c r="W99">
        <v>2</v>
      </c>
      <c r="X99">
        <v>3</v>
      </c>
      <c r="Y99">
        <v>3</v>
      </c>
      <c r="Z99">
        <v>5</v>
      </c>
      <c r="AA99">
        <v>4</v>
      </c>
      <c r="AB99">
        <v>3</v>
      </c>
      <c r="AC99">
        <v>3</v>
      </c>
      <c r="AD99">
        <v>1</v>
      </c>
      <c r="AE99">
        <v>3</v>
      </c>
      <c r="AF99">
        <v>4</v>
      </c>
      <c r="AG99">
        <v>5</v>
      </c>
      <c r="AH99">
        <v>4</v>
      </c>
      <c r="AI99">
        <v>5</v>
      </c>
      <c r="AJ99">
        <v>4</v>
      </c>
      <c r="AK99">
        <v>4</v>
      </c>
      <c r="AL99" t="s">
        <v>118</v>
      </c>
      <c r="AM99" t="s">
        <v>120</v>
      </c>
      <c r="AN99" t="s">
        <v>117</v>
      </c>
      <c r="AO99" t="s">
        <v>120</v>
      </c>
      <c r="AP99" t="s">
        <v>117</v>
      </c>
      <c r="AQ99" t="s">
        <v>118</v>
      </c>
      <c r="AR99" t="s">
        <v>118</v>
      </c>
      <c r="AS99" t="s">
        <v>121</v>
      </c>
      <c r="AT99" t="s">
        <v>120</v>
      </c>
      <c r="AU99" t="s">
        <v>120</v>
      </c>
      <c r="AV99" t="s">
        <v>117</v>
      </c>
      <c r="AW99" t="s">
        <v>118</v>
      </c>
      <c r="AX99" t="s">
        <v>120</v>
      </c>
      <c r="AY99" t="s">
        <v>118</v>
      </c>
      <c r="AZ99" t="s">
        <v>118</v>
      </c>
      <c r="BA99" t="s">
        <v>121</v>
      </c>
      <c r="BB99" t="s">
        <v>119</v>
      </c>
      <c r="BC99" t="s">
        <v>120</v>
      </c>
      <c r="BD99" t="s">
        <v>121</v>
      </c>
      <c r="BE99" t="s">
        <v>119</v>
      </c>
      <c r="BF99" t="s">
        <v>120</v>
      </c>
      <c r="BG99" t="s">
        <v>117</v>
      </c>
      <c r="BH99" t="s">
        <v>119</v>
      </c>
      <c r="BI99" t="s">
        <v>121</v>
      </c>
      <c r="BJ99" t="s">
        <v>118</v>
      </c>
      <c r="BK99" t="s">
        <v>121</v>
      </c>
      <c r="BL99" t="s">
        <v>117</v>
      </c>
      <c r="BM99" t="s">
        <v>117</v>
      </c>
      <c r="BN99" t="s">
        <v>120</v>
      </c>
      <c r="BO99" t="s">
        <v>117</v>
      </c>
      <c r="BP99" t="s">
        <v>120</v>
      </c>
      <c r="BQ99" t="s">
        <v>119</v>
      </c>
      <c r="BR99" t="s">
        <v>118</v>
      </c>
      <c r="BS99" t="s">
        <v>120</v>
      </c>
      <c r="BT99" t="s">
        <v>118</v>
      </c>
      <c r="BU99" t="s">
        <v>121</v>
      </c>
      <c r="BV99" t="s">
        <v>118</v>
      </c>
      <c r="BW99" t="s">
        <v>117</v>
      </c>
      <c r="BX99" t="s">
        <v>119</v>
      </c>
      <c r="BY99" t="s">
        <v>121</v>
      </c>
      <c r="BZ99" t="s">
        <v>117</v>
      </c>
      <c r="CA99" t="s">
        <v>120</v>
      </c>
      <c r="CB99" t="s">
        <v>117</v>
      </c>
      <c r="CC99" t="s">
        <v>118</v>
      </c>
      <c r="CD99" t="s">
        <v>119</v>
      </c>
      <c r="CE99" t="s">
        <v>120</v>
      </c>
      <c r="CF99" t="s">
        <v>118</v>
      </c>
      <c r="CG99" t="s">
        <v>120</v>
      </c>
      <c r="CH99" t="s">
        <v>120</v>
      </c>
      <c r="CI99" t="s">
        <v>121</v>
      </c>
      <c r="CJ99" t="s">
        <v>119</v>
      </c>
      <c r="CK99" t="s">
        <v>119</v>
      </c>
      <c r="CL99" t="s">
        <v>117</v>
      </c>
      <c r="CM99" t="s">
        <v>119</v>
      </c>
      <c r="CN99" t="s">
        <v>118</v>
      </c>
      <c r="CO99" t="s">
        <v>121</v>
      </c>
      <c r="CP99" t="s">
        <v>119</v>
      </c>
      <c r="CQ99" t="s">
        <v>119</v>
      </c>
      <c r="CR99" t="s">
        <v>120</v>
      </c>
      <c r="CS99" t="s">
        <v>121</v>
      </c>
      <c r="CT99" t="s">
        <v>118</v>
      </c>
      <c r="CU99" t="s">
        <v>120</v>
      </c>
      <c r="CV99" t="s">
        <v>117</v>
      </c>
      <c r="CW99" t="s">
        <v>118</v>
      </c>
      <c r="CX99" t="s">
        <v>117</v>
      </c>
      <c r="CY99" t="s">
        <v>121</v>
      </c>
      <c r="CZ99" t="s">
        <v>119</v>
      </c>
      <c r="DA99" t="s">
        <v>120</v>
      </c>
      <c r="DB99" t="s">
        <v>121</v>
      </c>
      <c r="DC99" t="s">
        <v>118</v>
      </c>
      <c r="DD99" t="s">
        <v>120</v>
      </c>
      <c r="DE99" t="s">
        <v>119</v>
      </c>
      <c r="DF99" t="s">
        <v>118</v>
      </c>
      <c r="DG99" t="s">
        <v>117</v>
      </c>
      <c r="DH99" t="s">
        <v>120</v>
      </c>
      <c r="DI99" t="s">
        <v>121</v>
      </c>
      <c r="DJ99" t="s">
        <v>119</v>
      </c>
      <c r="DK99" t="s">
        <v>117</v>
      </c>
      <c r="DL99" t="s">
        <v>117</v>
      </c>
      <c r="DM99" t="s">
        <v>117</v>
      </c>
    </row>
    <row r="100" spans="1:117">
      <c r="A100">
        <v>1</v>
      </c>
      <c r="B100">
        <v>1</v>
      </c>
      <c r="C100">
        <v>4</v>
      </c>
      <c r="D100">
        <v>3</v>
      </c>
      <c r="E100">
        <v>5</v>
      </c>
      <c r="F100">
        <v>5</v>
      </c>
      <c r="G100">
        <v>5</v>
      </c>
      <c r="H100">
        <v>4</v>
      </c>
      <c r="I100">
        <v>3</v>
      </c>
      <c r="J100">
        <v>4</v>
      </c>
      <c r="K100">
        <v>4</v>
      </c>
      <c r="L100">
        <v>4</v>
      </c>
      <c r="M100">
        <v>4</v>
      </c>
      <c r="N100">
        <v>3</v>
      </c>
      <c r="O100">
        <v>3</v>
      </c>
      <c r="P100">
        <v>5</v>
      </c>
      <c r="Q100">
        <v>4</v>
      </c>
      <c r="R100">
        <v>5</v>
      </c>
      <c r="S100">
        <v>5</v>
      </c>
      <c r="T100">
        <v>4</v>
      </c>
      <c r="U100">
        <v>4</v>
      </c>
      <c r="V100">
        <v>5</v>
      </c>
      <c r="W100">
        <v>5</v>
      </c>
      <c r="X100">
        <v>3</v>
      </c>
      <c r="Y100">
        <v>4</v>
      </c>
      <c r="Z100">
        <v>3</v>
      </c>
      <c r="AA100">
        <v>4</v>
      </c>
      <c r="AB100">
        <v>2</v>
      </c>
      <c r="AC100">
        <v>1</v>
      </c>
      <c r="AD100">
        <v>3</v>
      </c>
      <c r="AE100">
        <v>2</v>
      </c>
      <c r="AF100">
        <v>4</v>
      </c>
      <c r="AG100">
        <v>5</v>
      </c>
      <c r="AH100">
        <v>4</v>
      </c>
      <c r="AI100">
        <v>4</v>
      </c>
      <c r="AJ100">
        <v>4</v>
      </c>
      <c r="AK100">
        <v>4</v>
      </c>
      <c r="AL100" t="s">
        <v>120</v>
      </c>
      <c r="AM100" t="s">
        <v>120</v>
      </c>
      <c r="AN100" t="s">
        <v>118</v>
      </c>
      <c r="AO100" t="s">
        <v>121</v>
      </c>
      <c r="AP100" t="s">
        <v>117</v>
      </c>
      <c r="AQ100" t="s">
        <v>121</v>
      </c>
      <c r="AR100" t="s">
        <v>117</v>
      </c>
      <c r="AS100" t="s">
        <v>121</v>
      </c>
      <c r="AT100" t="s">
        <v>121</v>
      </c>
      <c r="AU100" t="s">
        <v>121</v>
      </c>
      <c r="AV100" t="s">
        <v>118</v>
      </c>
      <c r="AW100" t="s">
        <v>117</v>
      </c>
      <c r="AX100" t="s">
        <v>117</v>
      </c>
      <c r="AY100" t="s">
        <v>120</v>
      </c>
      <c r="AZ100" t="s">
        <v>118</v>
      </c>
      <c r="BA100" t="s">
        <v>121</v>
      </c>
      <c r="BB100" t="s">
        <v>121</v>
      </c>
      <c r="BC100" t="s">
        <v>118</v>
      </c>
      <c r="BD100" t="s">
        <v>121</v>
      </c>
      <c r="BE100" t="s">
        <v>121</v>
      </c>
      <c r="BF100" t="s">
        <v>120</v>
      </c>
      <c r="BG100" t="s">
        <v>117</v>
      </c>
      <c r="BH100" t="s">
        <v>120</v>
      </c>
      <c r="BI100" t="s">
        <v>121</v>
      </c>
      <c r="BJ100" t="s">
        <v>117</v>
      </c>
      <c r="BK100" t="s">
        <v>121</v>
      </c>
      <c r="BL100" t="s">
        <v>117</v>
      </c>
      <c r="BM100" t="s">
        <v>118</v>
      </c>
      <c r="BN100" t="s">
        <v>117</v>
      </c>
      <c r="BO100" t="s">
        <v>118</v>
      </c>
      <c r="BP100" t="s">
        <v>121</v>
      </c>
      <c r="BQ100" t="s">
        <v>120</v>
      </c>
      <c r="BR100" t="s">
        <v>117</v>
      </c>
      <c r="BS100" t="s">
        <v>117</v>
      </c>
      <c r="BT100" t="s">
        <v>119</v>
      </c>
      <c r="BU100" t="s">
        <v>120</v>
      </c>
      <c r="BV100" t="s">
        <v>118</v>
      </c>
      <c r="BW100" t="s">
        <v>121</v>
      </c>
      <c r="BX100" t="s">
        <v>119</v>
      </c>
      <c r="BY100" t="s">
        <v>118</v>
      </c>
      <c r="BZ100" t="s">
        <v>120</v>
      </c>
      <c r="CA100" t="s">
        <v>119</v>
      </c>
      <c r="CB100" t="s">
        <v>118</v>
      </c>
      <c r="CC100" t="s">
        <v>120</v>
      </c>
      <c r="CD100" t="s">
        <v>119</v>
      </c>
      <c r="CE100" t="s">
        <v>119</v>
      </c>
      <c r="CF100" t="s">
        <v>119</v>
      </c>
      <c r="CG100" t="s">
        <v>121</v>
      </c>
      <c r="CH100" t="s">
        <v>120</v>
      </c>
      <c r="CI100" t="s">
        <v>118</v>
      </c>
      <c r="CJ100" t="s">
        <v>118</v>
      </c>
      <c r="CK100" t="s">
        <v>121</v>
      </c>
      <c r="CL100" t="s">
        <v>118</v>
      </c>
      <c r="CM100" t="s">
        <v>121</v>
      </c>
      <c r="CN100" t="s">
        <v>120</v>
      </c>
      <c r="CO100" t="s">
        <v>119</v>
      </c>
      <c r="CP100" t="s">
        <v>119</v>
      </c>
      <c r="CQ100" t="s">
        <v>119</v>
      </c>
      <c r="CR100" t="s">
        <v>117</v>
      </c>
      <c r="CS100" t="s">
        <v>118</v>
      </c>
      <c r="CT100" t="s">
        <v>120</v>
      </c>
      <c r="CU100" t="s">
        <v>118</v>
      </c>
      <c r="CV100" t="s">
        <v>117</v>
      </c>
      <c r="CW100" t="s">
        <v>119</v>
      </c>
      <c r="CX100" t="s">
        <v>121</v>
      </c>
      <c r="CY100" t="s">
        <v>120</v>
      </c>
      <c r="CZ100" t="s">
        <v>118</v>
      </c>
      <c r="DA100" t="s">
        <v>121</v>
      </c>
      <c r="DB100" t="s">
        <v>121</v>
      </c>
      <c r="DC100" t="s">
        <v>121</v>
      </c>
      <c r="DD100" t="s">
        <v>121</v>
      </c>
      <c r="DE100" t="s">
        <v>117</v>
      </c>
      <c r="DF100" t="s">
        <v>118</v>
      </c>
      <c r="DG100" t="s">
        <v>119</v>
      </c>
      <c r="DH100" t="s">
        <v>119</v>
      </c>
      <c r="DI100" t="s">
        <v>117</v>
      </c>
      <c r="DJ100" t="s">
        <v>118</v>
      </c>
      <c r="DK100" t="s">
        <v>117</v>
      </c>
      <c r="DL100" t="s">
        <v>118</v>
      </c>
      <c r="DM100" t="s">
        <v>121</v>
      </c>
    </row>
    <row r="101" spans="1:117">
      <c r="A101">
        <v>4</v>
      </c>
      <c r="B101">
        <v>3</v>
      </c>
      <c r="C101">
        <v>3</v>
      </c>
      <c r="D101">
        <v>4</v>
      </c>
      <c r="E101">
        <v>4</v>
      </c>
      <c r="F101">
        <v>3</v>
      </c>
      <c r="G101">
        <v>4</v>
      </c>
      <c r="H101">
        <v>3</v>
      </c>
      <c r="I101">
        <v>4</v>
      </c>
      <c r="J101">
        <v>4</v>
      </c>
      <c r="K101">
        <v>4</v>
      </c>
      <c r="L101">
        <v>5</v>
      </c>
      <c r="M101">
        <v>4</v>
      </c>
      <c r="N101">
        <v>1</v>
      </c>
      <c r="O101">
        <v>4</v>
      </c>
      <c r="P101">
        <v>1</v>
      </c>
      <c r="Q101">
        <v>1</v>
      </c>
      <c r="R101">
        <v>5</v>
      </c>
      <c r="S101">
        <v>3</v>
      </c>
      <c r="T101">
        <v>5</v>
      </c>
      <c r="U101">
        <v>4</v>
      </c>
      <c r="V101">
        <v>5</v>
      </c>
      <c r="W101">
        <v>5</v>
      </c>
      <c r="X101">
        <v>3</v>
      </c>
      <c r="Y101">
        <v>5</v>
      </c>
      <c r="Z101">
        <v>4</v>
      </c>
      <c r="AA101">
        <v>4</v>
      </c>
      <c r="AB101">
        <v>4</v>
      </c>
      <c r="AC101">
        <v>4</v>
      </c>
      <c r="AD101">
        <v>5</v>
      </c>
      <c r="AE101">
        <v>5</v>
      </c>
      <c r="AF101">
        <v>4</v>
      </c>
      <c r="AG101">
        <v>5</v>
      </c>
      <c r="AH101">
        <v>4</v>
      </c>
      <c r="AI101">
        <v>4</v>
      </c>
      <c r="AJ101">
        <v>4</v>
      </c>
      <c r="AK101">
        <v>4</v>
      </c>
      <c r="AL101" t="s">
        <v>118</v>
      </c>
      <c r="AM101" t="s">
        <v>121</v>
      </c>
      <c r="AN101" t="s">
        <v>121</v>
      </c>
      <c r="AO101" t="s">
        <v>120</v>
      </c>
      <c r="AP101" t="s">
        <v>119</v>
      </c>
      <c r="AQ101" t="s">
        <v>118</v>
      </c>
      <c r="AR101" t="s">
        <v>117</v>
      </c>
      <c r="AS101" t="s">
        <v>121</v>
      </c>
      <c r="AT101" t="s">
        <v>117</v>
      </c>
      <c r="AU101" t="s">
        <v>117</v>
      </c>
      <c r="AV101" t="s">
        <v>117</v>
      </c>
      <c r="AW101" t="s">
        <v>120</v>
      </c>
      <c r="AX101" t="s">
        <v>117</v>
      </c>
      <c r="AY101" t="s">
        <v>121</v>
      </c>
      <c r="AZ101" t="s">
        <v>120</v>
      </c>
      <c r="BA101" t="s">
        <v>121</v>
      </c>
      <c r="BB101" t="s">
        <v>118</v>
      </c>
      <c r="BC101" t="s">
        <v>119</v>
      </c>
      <c r="BD101" t="s">
        <v>117</v>
      </c>
      <c r="BE101" t="s">
        <v>119</v>
      </c>
      <c r="BF101" t="s">
        <v>120</v>
      </c>
      <c r="BG101" t="s">
        <v>119</v>
      </c>
      <c r="BH101" t="s">
        <v>121</v>
      </c>
      <c r="BI101" t="s">
        <v>121</v>
      </c>
      <c r="BJ101" t="s">
        <v>118</v>
      </c>
      <c r="BK101" t="s">
        <v>117</v>
      </c>
      <c r="BL101" t="s">
        <v>117</v>
      </c>
      <c r="BM101" t="s">
        <v>117</v>
      </c>
      <c r="BN101" t="s">
        <v>120</v>
      </c>
      <c r="BO101" t="s">
        <v>121</v>
      </c>
      <c r="BP101" t="s">
        <v>117</v>
      </c>
      <c r="BQ101" t="s">
        <v>120</v>
      </c>
      <c r="BR101" t="s">
        <v>121</v>
      </c>
      <c r="BS101" t="s">
        <v>117</v>
      </c>
      <c r="BT101" t="s">
        <v>118</v>
      </c>
      <c r="BU101" t="s">
        <v>121</v>
      </c>
      <c r="BV101" t="s">
        <v>120</v>
      </c>
      <c r="BW101" t="s">
        <v>119</v>
      </c>
      <c r="BX101" t="s">
        <v>120</v>
      </c>
      <c r="BY101" t="s">
        <v>121</v>
      </c>
      <c r="BZ101" t="s">
        <v>117</v>
      </c>
      <c r="CA101" t="s">
        <v>117</v>
      </c>
      <c r="CB101" t="s">
        <v>118</v>
      </c>
      <c r="CC101" t="s">
        <v>118</v>
      </c>
      <c r="CD101" t="s">
        <v>120</v>
      </c>
      <c r="CE101" t="s">
        <v>118</v>
      </c>
      <c r="CF101" t="s">
        <v>121</v>
      </c>
      <c r="CG101" t="s">
        <v>119</v>
      </c>
      <c r="CH101" t="s">
        <v>117</v>
      </c>
      <c r="CI101" t="s">
        <v>121</v>
      </c>
      <c r="CJ101" t="s">
        <v>118</v>
      </c>
      <c r="CK101" t="s">
        <v>118</v>
      </c>
      <c r="CL101" t="s">
        <v>117</v>
      </c>
      <c r="CM101" t="s">
        <v>119</v>
      </c>
      <c r="CN101" t="s">
        <v>119</v>
      </c>
      <c r="CO101" t="s">
        <v>119</v>
      </c>
      <c r="CP101" t="s">
        <v>120</v>
      </c>
      <c r="CQ101" t="s">
        <v>118</v>
      </c>
      <c r="CR101" t="s">
        <v>117</v>
      </c>
      <c r="CS101" t="s">
        <v>121</v>
      </c>
      <c r="CT101" t="s">
        <v>121</v>
      </c>
      <c r="CU101" t="s">
        <v>120</v>
      </c>
      <c r="CV101" t="s">
        <v>121</v>
      </c>
      <c r="CW101" t="s">
        <v>121</v>
      </c>
      <c r="CX101" t="s">
        <v>117</v>
      </c>
      <c r="CY101" t="s">
        <v>118</v>
      </c>
      <c r="CZ101" t="s">
        <v>117</v>
      </c>
      <c r="DA101" t="s">
        <v>118</v>
      </c>
      <c r="DB101" t="s">
        <v>121</v>
      </c>
      <c r="DC101" t="s">
        <v>119</v>
      </c>
      <c r="DD101" t="s">
        <v>119</v>
      </c>
      <c r="DE101" t="s">
        <v>117</v>
      </c>
      <c r="DF101" t="s">
        <v>121</v>
      </c>
      <c r="DG101" t="s">
        <v>118</v>
      </c>
      <c r="DH101" t="s">
        <v>120</v>
      </c>
      <c r="DI101" t="s">
        <v>117</v>
      </c>
      <c r="DJ101" t="s">
        <v>119</v>
      </c>
      <c r="DK101" t="s">
        <v>121</v>
      </c>
      <c r="DL101" t="s">
        <v>119</v>
      </c>
      <c r="DM101" t="s">
        <v>118</v>
      </c>
    </row>
    <row r="102" spans="1:117">
      <c r="A102">
        <v>4</v>
      </c>
      <c r="B102">
        <v>5</v>
      </c>
      <c r="C102">
        <v>4</v>
      </c>
      <c r="D102">
        <v>4</v>
      </c>
      <c r="E102">
        <v>4</v>
      </c>
      <c r="F102">
        <v>5</v>
      </c>
      <c r="G102">
        <v>3</v>
      </c>
      <c r="H102">
        <v>5</v>
      </c>
      <c r="I102">
        <v>4</v>
      </c>
      <c r="J102">
        <v>3</v>
      </c>
      <c r="K102">
        <v>1</v>
      </c>
      <c r="L102">
        <v>2</v>
      </c>
      <c r="M102">
        <v>1</v>
      </c>
      <c r="N102">
        <v>5</v>
      </c>
      <c r="O102">
        <v>4</v>
      </c>
      <c r="P102">
        <v>5</v>
      </c>
      <c r="Q102">
        <v>3</v>
      </c>
      <c r="R102">
        <v>4</v>
      </c>
      <c r="S102">
        <v>5</v>
      </c>
      <c r="T102">
        <v>5</v>
      </c>
      <c r="U102">
        <v>4</v>
      </c>
      <c r="V102">
        <v>3</v>
      </c>
      <c r="W102">
        <v>4</v>
      </c>
      <c r="X102">
        <v>4</v>
      </c>
      <c r="Y102">
        <v>4</v>
      </c>
      <c r="Z102">
        <v>3</v>
      </c>
      <c r="AA102">
        <v>4</v>
      </c>
      <c r="AB102">
        <v>4</v>
      </c>
      <c r="AC102">
        <v>5</v>
      </c>
      <c r="AD102">
        <v>4</v>
      </c>
      <c r="AE102">
        <v>3</v>
      </c>
      <c r="AF102">
        <v>5</v>
      </c>
      <c r="AG102">
        <v>5</v>
      </c>
      <c r="AH102">
        <v>4</v>
      </c>
      <c r="AI102">
        <v>4</v>
      </c>
      <c r="AJ102">
        <v>4</v>
      </c>
      <c r="AK102">
        <v>3</v>
      </c>
      <c r="AL102" t="s">
        <v>118</v>
      </c>
      <c r="AM102" t="s">
        <v>118</v>
      </c>
      <c r="AN102" t="s">
        <v>117</v>
      </c>
      <c r="AO102" t="s">
        <v>117</v>
      </c>
      <c r="AP102" t="s">
        <v>120</v>
      </c>
      <c r="AQ102" t="s">
        <v>119</v>
      </c>
      <c r="AR102" t="s">
        <v>119</v>
      </c>
      <c r="AS102" t="s">
        <v>117</v>
      </c>
      <c r="AT102" t="s">
        <v>120</v>
      </c>
      <c r="AU102" t="s">
        <v>120</v>
      </c>
      <c r="AV102" t="s">
        <v>117</v>
      </c>
      <c r="AW102" t="s">
        <v>120</v>
      </c>
      <c r="AX102" t="s">
        <v>118</v>
      </c>
      <c r="AY102" t="s">
        <v>117</v>
      </c>
      <c r="AZ102" t="s">
        <v>118</v>
      </c>
      <c r="BA102" t="s">
        <v>121</v>
      </c>
      <c r="BB102" t="s">
        <v>121</v>
      </c>
      <c r="BC102" t="s">
        <v>120</v>
      </c>
      <c r="BD102" t="s">
        <v>118</v>
      </c>
      <c r="BE102" t="s">
        <v>121</v>
      </c>
      <c r="BF102" t="s">
        <v>120</v>
      </c>
      <c r="BG102" t="s">
        <v>119</v>
      </c>
      <c r="BH102" t="s">
        <v>117</v>
      </c>
      <c r="BI102" t="s">
        <v>120</v>
      </c>
      <c r="BJ102" t="s">
        <v>117</v>
      </c>
      <c r="BK102" t="s">
        <v>121</v>
      </c>
      <c r="BL102" t="s">
        <v>119</v>
      </c>
      <c r="BM102" t="s">
        <v>117</v>
      </c>
      <c r="BN102" t="s">
        <v>119</v>
      </c>
      <c r="BO102" t="s">
        <v>121</v>
      </c>
      <c r="BP102" t="s">
        <v>118</v>
      </c>
      <c r="BQ102" t="s">
        <v>120</v>
      </c>
      <c r="BR102" t="s">
        <v>121</v>
      </c>
      <c r="BS102" t="s">
        <v>120</v>
      </c>
      <c r="BT102" t="s">
        <v>117</v>
      </c>
      <c r="BU102" t="s">
        <v>121</v>
      </c>
      <c r="BV102" t="s">
        <v>117</v>
      </c>
      <c r="BW102" t="s">
        <v>118</v>
      </c>
      <c r="BX102" t="s">
        <v>119</v>
      </c>
      <c r="BY102" t="s">
        <v>118</v>
      </c>
      <c r="BZ102" t="s">
        <v>117</v>
      </c>
      <c r="CA102" t="s">
        <v>118</v>
      </c>
      <c r="CB102" t="s">
        <v>117</v>
      </c>
      <c r="CC102" t="s">
        <v>121</v>
      </c>
      <c r="CD102" t="s">
        <v>119</v>
      </c>
      <c r="CE102" t="s">
        <v>118</v>
      </c>
      <c r="CF102" t="s">
        <v>120</v>
      </c>
      <c r="CG102" t="s">
        <v>120</v>
      </c>
      <c r="CH102" t="s">
        <v>117</v>
      </c>
      <c r="CI102" t="s">
        <v>119</v>
      </c>
      <c r="CJ102" t="s">
        <v>118</v>
      </c>
      <c r="CK102" t="s">
        <v>119</v>
      </c>
      <c r="CL102" t="s">
        <v>118</v>
      </c>
      <c r="CM102" t="s">
        <v>118</v>
      </c>
      <c r="CN102" t="s">
        <v>118</v>
      </c>
      <c r="CO102" t="s">
        <v>121</v>
      </c>
      <c r="CP102" t="s">
        <v>119</v>
      </c>
      <c r="CQ102" t="s">
        <v>118</v>
      </c>
      <c r="CR102" t="s">
        <v>118</v>
      </c>
      <c r="CS102" t="s">
        <v>118</v>
      </c>
      <c r="CT102" t="s">
        <v>118</v>
      </c>
      <c r="CU102" t="s">
        <v>117</v>
      </c>
      <c r="CV102" t="s">
        <v>117</v>
      </c>
      <c r="CW102" t="s">
        <v>118</v>
      </c>
      <c r="CX102" t="s">
        <v>117</v>
      </c>
      <c r="CY102" t="s">
        <v>120</v>
      </c>
      <c r="CZ102" t="s">
        <v>119</v>
      </c>
      <c r="DA102" t="s">
        <v>120</v>
      </c>
      <c r="DB102" t="s">
        <v>118</v>
      </c>
      <c r="DC102" t="s">
        <v>120</v>
      </c>
      <c r="DD102" t="s">
        <v>117</v>
      </c>
      <c r="DE102" t="s">
        <v>119</v>
      </c>
      <c r="DF102" t="s">
        <v>120</v>
      </c>
      <c r="DG102" t="s">
        <v>121</v>
      </c>
      <c r="DH102" t="s">
        <v>120</v>
      </c>
      <c r="DI102" t="s">
        <v>117</v>
      </c>
      <c r="DJ102" t="s">
        <v>118</v>
      </c>
      <c r="DK102" t="s">
        <v>121</v>
      </c>
      <c r="DL102" t="s">
        <v>118</v>
      </c>
      <c r="DM102" t="s">
        <v>120</v>
      </c>
    </row>
    <row r="103" spans="1:117">
      <c r="A103">
        <v>3</v>
      </c>
      <c r="B103">
        <v>4</v>
      </c>
      <c r="C103">
        <v>3</v>
      </c>
      <c r="D103">
        <v>4</v>
      </c>
      <c r="E103">
        <v>4</v>
      </c>
      <c r="F103">
        <v>4</v>
      </c>
      <c r="G103">
        <v>4</v>
      </c>
      <c r="H103">
        <v>4</v>
      </c>
      <c r="I103">
        <v>5</v>
      </c>
      <c r="J103">
        <v>4</v>
      </c>
      <c r="K103">
        <v>4</v>
      </c>
      <c r="L103">
        <v>3</v>
      </c>
      <c r="M103">
        <v>3</v>
      </c>
      <c r="N103">
        <v>4</v>
      </c>
      <c r="O103">
        <v>5</v>
      </c>
      <c r="P103">
        <v>4</v>
      </c>
      <c r="Q103">
        <v>3</v>
      </c>
      <c r="R103">
        <v>4</v>
      </c>
      <c r="S103">
        <v>5</v>
      </c>
      <c r="T103">
        <v>4</v>
      </c>
      <c r="U103">
        <v>4</v>
      </c>
      <c r="V103">
        <v>4</v>
      </c>
      <c r="W103">
        <v>4</v>
      </c>
      <c r="X103">
        <v>4</v>
      </c>
      <c r="Y103">
        <v>2</v>
      </c>
      <c r="Z103">
        <v>1</v>
      </c>
      <c r="AA103">
        <v>2</v>
      </c>
      <c r="AB103">
        <v>5</v>
      </c>
      <c r="AC103">
        <v>4</v>
      </c>
      <c r="AD103">
        <v>3</v>
      </c>
      <c r="AE103">
        <v>5</v>
      </c>
      <c r="AF103">
        <v>4</v>
      </c>
      <c r="AG103">
        <v>4</v>
      </c>
      <c r="AH103">
        <v>5</v>
      </c>
      <c r="AI103">
        <v>4</v>
      </c>
      <c r="AJ103">
        <v>4</v>
      </c>
      <c r="AK103">
        <v>3</v>
      </c>
      <c r="AL103" t="s">
        <v>120</v>
      </c>
      <c r="AM103" t="s">
        <v>120</v>
      </c>
      <c r="AN103" t="s">
        <v>121</v>
      </c>
      <c r="AO103" t="s">
        <v>118</v>
      </c>
      <c r="AP103" t="s">
        <v>119</v>
      </c>
      <c r="AQ103" t="s">
        <v>118</v>
      </c>
      <c r="AR103" t="s">
        <v>117</v>
      </c>
      <c r="AS103" t="s">
        <v>117</v>
      </c>
      <c r="AT103" t="s">
        <v>121</v>
      </c>
      <c r="AU103" t="s">
        <v>117</v>
      </c>
      <c r="AV103" t="s">
        <v>119</v>
      </c>
      <c r="AW103" t="s">
        <v>118</v>
      </c>
      <c r="AX103" t="s">
        <v>118</v>
      </c>
      <c r="AY103" t="s">
        <v>117</v>
      </c>
      <c r="AZ103" t="s">
        <v>121</v>
      </c>
      <c r="BA103" t="s">
        <v>119</v>
      </c>
      <c r="BB103" t="s">
        <v>119</v>
      </c>
      <c r="BC103" t="s">
        <v>121</v>
      </c>
      <c r="BD103" t="s">
        <v>118</v>
      </c>
      <c r="BE103" t="s">
        <v>119</v>
      </c>
      <c r="BF103" t="s">
        <v>117</v>
      </c>
      <c r="BG103" t="s">
        <v>118</v>
      </c>
      <c r="BH103" t="s">
        <v>117</v>
      </c>
      <c r="BI103" t="s">
        <v>118</v>
      </c>
      <c r="BJ103" t="s">
        <v>120</v>
      </c>
      <c r="BK103" t="s">
        <v>121</v>
      </c>
      <c r="BL103" t="s">
        <v>121</v>
      </c>
      <c r="BM103" t="s">
        <v>117</v>
      </c>
      <c r="BN103" t="s">
        <v>117</v>
      </c>
      <c r="BO103" t="s">
        <v>120</v>
      </c>
      <c r="BP103" t="s">
        <v>117</v>
      </c>
      <c r="BQ103" t="s">
        <v>120</v>
      </c>
      <c r="BR103" t="s">
        <v>120</v>
      </c>
      <c r="BS103" t="s">
        <v>118</v>
      </c>
      <c r="BT103" t="s">
        <v>119</v>
      </c>
      <c r="BU103" t="s">
        <v>121</v>
      </c>
      <c r="BV103" t="s">
        <v>120</v>
      </c>
      <c r="BW103" t="s">
        <v>119</v>
      </c>
      <c r="BX103" t="s">
        <v>118</v>
      </c>
      <c r="BY103" t="s">
        <v>121</v>
      </c>
      <c r="BZ103" t="s">
        <v>117</v>
      </c>
      <c r="CA103" t="s">
        <v>121</v>
      </c>
      <c r="CB103" t="s">
        <v>117</v>
      </c>
      <c r="CC103" t="s">
        <v>120</v>
      </c>
      <c r="CD103" t="s">
        <v>117</v>
      </c>
      <c r="CE103" t="s">
        <v>118</v>
      </c>
      <c r="CF103" t="s">
        <v>121</v>
      </c>
      <c r="CG103" t="s">
        <v>119</v>
      </c>
      <c r="CH103" t="s">
        <v>117</v>
      </c>
      <c r="CI103" t="s">
        <v>121</v>
      </c>
      <c r="CJ103" t="s">
        <v>121</v>
      </c>
      <c r="CK103" t="s">
        <v>117</v>
      </c>
      <c r="CL103" t="s">
        <v>118</v>
      </c>
      <c r="CM103" t="s">
        <v>120</v>
      </c>
      <c r="CN103" t="s">
        <v>120</v>
      </c>
      <c r="CO103" t="s">
        <v>119</v>
      </c>
      <c r="CP103" t="s">
        <v>119</v>
      </c>
      <c r="CQ103" t="s">
        <v>121</v>
      </c>
      <c r="CR103" t="s">
        <v>121</v>
      </c>
      <c r="CS103" t="s">
        <v>118</v>
      </c>
      <c r="CT103" t="s">
        <v>118</v>
      </c>
      <c r="CU103" t="s">
        <v>121</v>
      </c>
      <c r="CV103" t="s">
        <v>117</v>
      </c>
      <c r="CW103" t="s">
        <v>121</v>
      </c>
      <c r="CX103" t="s">
        <v>121</v>
      </c>
      <c r="CY103" t="s">
        <v>121</v>
      </c>
      <c r="CZ103" t="s">
        <v>120</v>
      </c>
      <c r="DA103" t="s">
        <v>117</v>
      </c>
      <c r="DB103" t="s">
        <v>118</v>
      </c>
      <c r="DC103" t="s">
        <v>119</v>
      </c>
      <c r="DD103" t="s">
        <v>119</v>
      </c>
      <c r="DE103" t="s">
        <v>119</v>
      </c>
      <c r="DF103" t="s">
        <v>118</v>
      </c>
      <c r="DG103" t="s">
        <v>119</v>
      </c>
      <c r="DH103" t="s">
        <v>120</v>
      </c>
      <c r="DI103" t="s">
        <v>119</v>
      </c>
      <c r="DJ103" t="s">
        <v>118</v>
      </c>
      <c r="DK103" t="s">
        <v>118</v>
      </c>
      <c r="DL103" t="s">
        <v>121</v>
      </c>
      <c r="DM103" t="s">
        <v>121</v>
      </c>
    </row>
    <row r="104" spans="1:117">
      <c r="A104">
        <v>5</v>
      </c>
      <c r="B104">
        <v>4</v>
      </c>
      <c r="C104">
        <v>4</v>
      </c>
      <c r="D104">
        <v>4</v>
      </c>
      <c r="E104">
        <v>4</v>
      </c>
      <c r="F104">
        <v>4</v>
      </c>
      <c r="G104">
        <v>1</v>
      </c>
      <c r="H104">
        <v>3</v>
      </c>
      <c r="I104">
        <v>2</v>
      </c>
      <c r="J104">
        <v>2</v>
      </c>
      <c r="K104">
        <v>4</v>
      </c>
      <c r="L104">
        <v>2</v>
      </c>
      <c r="M104">
        <v>2</v>
      </c>
      <c r="N104">
        <v>3</v>
      </c>
      <c r="O104">
        <v>3</v>
      </c>
      <c r="P104">
        <v>1</v>
      </c>
      <c r="Q104">
        <v>2</v>
      </c>
      <c r="R104">
        <v>2</v>
      </c>
      <c r="S104">
        <v>2</v>
      </c>
      <c r="T104">
        <v>2</v>
      </c>
      <c r="U104">
        <v>4</v>
      </c>
      <c r="V104">
        <v>4</v>
      </c>
      <c r="W104">
        <v>1</v>
      </c>
      <c r="X104">
        <v>3</v>
      </c>
      <c r="Y104">
        <v>2</v>
      </c>
      <c r="Z104">
        <v>3</v>
      </c>
      <c r="AA104">
        <v>2</v>
      </c>
      <c r="AB104">
        <v>4</v>
      </c>
      <c r="AC104">
        <v>5</v>
      </c>
      <c r="AD104">
        <v>4</v>
      </c>
      <c r="AE104">
        <v>5</v>
      </c>
      <c r="AF104">
        <v>2</v>
      </c>
      <c r="AG104">
        <v>3</v>
      </c>
      <c r="AH104">
        <v>2</v>
      </c>
      <c r="AI104">
        <v>2</v>
      </c>
      <c r="AJ104">
        <v>2</v>
      </c>
      <c r="AK104">
        <v>3</v>
      </c>
      <c r="AL104" t="s">
        <v>121</v>
      </c>
      <c r="AM104" t="s">
        <v>120</v>
      </c>
      <c r="AN104" t="s">
        <v>121</v>
      </c>
      <c r="AO104" t="s">
        <v>118</v>
      </c>
      <c r="AP104" t="s">
        <v>119</v>
      </c>
      <c r="AQ104" t="s">
        <v>118</v>
      </c>
      <c r="AR104" t="s">
        <v>119</v>
      </c>
      <c r="AS104" t="s">
        <v>120</v>
      </c>
      <c r="AT104" t="s">
        <v>121</v>
      </c>
      <c r="AU104" t="s">
        <v>117</v>
      </c>
      <c r="AV104" t="s">
        <v>120</v>
      </c>
      <c r="AW104" t="s">
        <v>120</v>
      </c>
      <c r="AX104" t="s">
        <v>120</v>
      </c>
      <c r="AY104" t="s">
        <v>120</v>
      </c>
      <c r="AZ104" t="s">
        <v>121</v>
      </c>
      <c r="BA104" t="s">
        <v>118</v>
      </c>
      <c r="BB104" t="s">
        <v>118</v>
      </c>
      <c r="BC104" t="s">
        <v>119</v>
      </c>
      <c r="BD104" t="s">
        <v>121</v>
      </c>
      <c r="BE104" t="s">
        <v>119</v>
      </c>
      <c r="BF104" t="s">
        <v>118</v>
      </c>
      <c r="BG104" t="s">
        <v>117</v>
      </c>
      <c r="BH104" t="s">
        <v>119</v>
      </c>
      <c r="BI104" t="s">
        <v>120</v>
      </c>
      <c r="BJ104" t="s">
        <v>118</v>
      </c>
      <c r="BK104" t="s">
        <v>121</v>
      </c>
      <c r="BL104" t="s">
        <v>121</v>
      </c>
      <c r="BM104" t="s">
        <v>121</v>
      </c>
      <c r="BN104" t="s">
        <v>119</v>
      </c>
      <c r="BO104" t="s">
        <v>120</v>
      </c>
      <c r="BP104" t="s">
        <v>121</v>
      </c>
      <c r="BQ104" t="s">
        <v>121</v>
      </c>
      <c r="BR104" t="s">
        <v>117</v>
      </c>
      <c r="BS104" t="s">
        <v>121</v>
      </c>
      <c r="BT104" t="s">
        <v>119</v>
      </c>
      <c r="BU104" t="s">
        <v>119</v>
      </c>
      <c r="BV104" t="s">
        <v>118</v>
      </c>
      <c r="BW104" t="s">
        <v>119</v>
      </c>
      <c r="BX104" t="s">
        <v>118</v>
      </c>
      <c r="BY104" t="s">
        <v>121</v>
      </c>
      <c r="BZ104" t="s">
        <v>121</v>
      </c>
      <c r="CA104" t="s">
        <v>120</v>
      </c>
      <c r="CB104" t="s">
        <v>118</v>
      </c>
      <c r="CC104" t="s">
        <v>118</v>
      </c>
      <c r="CD104" t="s">
        <v>118</v>
      </c>
      <c r="CE104" t="s">
        <v>117</v>
      </c>
      <c r="CF104" t="s">
        <v>117</v>
      </c>
      <c r="CG104" t="s">
        <v>117</v>
      </c>
      <c r="CH104" t="s">
        <v>117</v>
      </c>
      <c r="CI104" t="s">
        <v>121</v>
      </c>
      <c r="CJ104" t="s">
        <v>120</v>
      </c>
      <c r="CK104" t="s">
        <v>117</v>
      </c>
      <c r="CL104" t="s">
        <v>117</v>
      </c>
      <c r="CM104" t="s">
        <v>118</v>
      </c>
      <c r="CN104" t="s">
        <v>118</v>
      </c>
      <c r="CO104" t="s">
        <v>119</v>
      </c>
      <c r="CP104" t="s">
        <v>117</v>
      </c>
      <c r="CQ104" t="s">
        <v>118</v>
      </c>
      <c r="CR104" t="s">
        <v>120</v>
      </c>
      <c r="CS104" t="s">
        <v>118</v>
      </c>
      <c r="CT104" t="s">
        <v>119</v>
      </c>
      <c r="CU104" t="s">
        <v>120</v>
      </c>
      <c r="CV104" t="s">
        <v>117</v>
      </c>
      <c r="CW104" t="s">
        <v>120</v>
      </c>
      <c r="CX104" t="s">
        <v>117</v>
      </c>
      <c r="CY104" t="s">
        <v>121</v>
      </c>
      <c r="CZ104" t="s">
        <v>117</v>
      </c>
      <c r="DA104" t="s">
        <v>119</v>
      </c>
      <c r="DB104" t="s">
        <v>117</v>
      </c>
      <c r="DC104" t="s">
        <v>121</v>
      </c>
      <c r="DD104" t="s">
        <v>121</v>
      </c>
      <c r="DE104" t="s">
        <v>119</v>
      </c>
      <c r="DF104" t="s">
        <v>119</v>
      </c>
      <c r="DG104" t="s">
        <v>117</v>
      </c>
      <c r="DH104" t="s">
        <v>118</v>
      </c>
      <c r="DI104" t="s">
        <v>117</v>
      </c>
      <c r="DJ104" t="s">
        <v>118</v>
      </c>
      <c r="DK104" t="s">
        <v>119</v>
      </c>
      <c r="DL104" t="s">
        <v>117</v>
      </c>
      <c r="DM104" t="s">
        <v>118</v>
      </c>
    </row>
    <row r="105" spans="1:117">
      <c r="A105">
        <v>4</v>
      </c>
      <c r="B105">
        <v>5</v>
      </c>
      <c r="C105">
        <v>4</v>
      </c>
      <c r="D105">
        <v>5</v>
      </c>
      <c r="E105">
        <v>5</v>
      </c>
      <c r="F105">
        <v>3</v>
      </c>
      <c r="G105">
        <v>4</v>
      </c>
      <c r="H105">
        <v>4</v>
      </c>
      <c r="I105">
        <v>4</v>
      </c>
      <c r="J105">
        <v>2</v>
      </c>
      <c r="K105">
        <v>4</v>
      </c>
      <c r="L105">
        <v>1</v>
      </c>
      <c r="M105">
        <v>1</v>
      </c>
      <c r="N105">
        <v>1</v>
      </c>
      <c r="O105">
        <v>1</v>
      </c>
      <c r="P105">
        <v>2</v>
      </c>
      <c r="Q105">
        <v>2</v>
      </c>
      <c r="R105">
        <v>5</v>
      </c>
      <c r="S105">
        <v>3</v>
      </c>
      <c r="T105">
        <v>4</v>
      </c>
      <c r="U105">
        <v>4</v>
      </c>
      <c r="V105">
        <v>4</v>
      </c>
      <c r="W105">
        <v>4</v>
      </c>
      <c r="X105">
        <v>4</v>
      </c>
      <c r="Y105">
        <v>2</v>
      </c>
      <c r="Z105">
        <v>2</v>
      </c>
      <c r="AA105">
        <v>2</v>
      </c>
      <c r="AB105">
        <v>2</v>
      </c>
      <c r="AC105">
        <v>2</v>
      </c>
      <c r="AD105">
        <v>1</v>
      </c>
      <c r="AE105">
        <v>1</v>
      </c>
      <c r="AF105">
        <v>4</v>
      </c>
      <c r="AG105">
        <v>5</v>
      </c>
      <c r="AH105">
        <v>5</v>
      </c>
      <c r="AI105">
        <v>3</v>
      </c>
      <c r="AJ105">
        <v>5</v>
      </c>
      <c r="AK105">
        <v>4</v>
      </c>
      <c r="AL105" t="s">
        <v>118</v>
      </c>
      <c r="AM105" t="s">
        <v>120</v>
      </c>
      <c r="AN105" t="s">
        <v>121</v>
      </c>
      <c r="AO105" t="s">
        <v>117</v>
      </c>
      <c r="AP105" t="s">
        <v>117</v>
      </c>
      <c r="AQ105" t="s">
        <v>118</v>
      </c>
      <c r="AR105" t="s">
        <v>117</v>
      </c>
      <c r="AS105" t="s">
        <v>120</v>
      </c>
      <c r="AT105" t="s">
        <v>118</v>
      </c>
      <c r="AU105" t="s">
        <v>120</v>
      </c>
      <c r="AV105" t="s">
        <v>118</v>
      </c>
      <c r="AW105" t="s">
        <v>120</v>
      </c>
      <c r="AX105" t="s">
        <v>118</v>
      </c>
      <c r="AY105" t="s">
        <v>117</v>
      </c>
      <c r="AZ105" t="s">
        <v>118</v>
      </c>
      <c r="BA105" t="s">
        <v>120</v>
      </c>
      <c r="BB105" t="s">
        <v>117</v>
      </c>
      <c r="BC105" t="s">
        <v>120</v>
      </c>
      <c r="BD105" t="s">
        <v>121</v>
      </c>
      <c r="BE105" t="s">
        <v>117</v>
      </c>
      <c r="BF105" t="s">
        <v>117</v>
      </c>
      <c r="BG105" t="s">
        <v>118</v>
      </c>
      <c r="BH105" t="s">
        <v>120</v>
      </c>
      <c r="BI105" t="s">
        <v>119</v>
      </c>
      <c r="BJ105" t="s">
        <v>119</v>
      </c>
      <c r="BK105" t="s">
        <v>119</v>
      </c>
      <c r="BL105" t="s">
        <v>118</v>
      </c>
      <c r="BM105" t="s">
        <v>118</v>
      </c>
      <c r="BN105" t="s">
        <v>119</v>
      </c>
      <c r="BO105" t="s">
        <v>121</v>
      </c>
      <c r="BP105" t="s">
        <v>120</v>
      </c>
      <c r="BQ105" t="s">
        <v>120</v>
      </c>
      <c r="BR105" t="s">
        <v>120</v>
      </c>
      <c r="BS105" t="s">
        <v>117</v>
      </c>
      <c r="BT105" t="s">
        <v>119</v>
      </c>
      <c r="BU105" t="s">
        <v>119</v>
      </c>
      <c r="BV105" t="s">
        <v>121</v>
      </c>
      <c r="BW105" t="s">
        <v>118</v>
      </c>
      <c r="BX105" t="s">
        <v>119</v>
      </c>
      <c r="BY105" t="s">
        <v>120</v>
      </c>
      <c r="BZ105" t="s">
        <v>119</v>
      </c>
      <c r="CA105" t="s">
        <v>117</v>
      </c>
      <c r="CB105" t="s">
        <v>118</v>
      </c>
      <c r="CC105" t="s">
        <v>118</v>
      </c>
      <c r="CD105" t="s">
        <v>120</v>
      </c>
      <c r="CE105" t="s">
        <v>119</v>
      </c>
      <c r="CF105" t="s">
        <v>121</v>
      </c>
      <c r="CG105" t="s">
        <v>119</v>
      </c>
      <c r="CH105" t="s">
        <v>117</v>
      </c>
      <c r="CI105" t="s">
        <v>121</v>
      </c>
      <c r="CJ105" t="s">
        <v>117</v>
      </c>
      <c r="CK105" t="s">
        <v>117</v>
      </c>
      <c r="CL105" t="s">
        <v>118</v>
      </c>
      <c r="CM105" t="s">
        <v>118</v>
      </c>
      <c r="CN105" t="s">
        <v>121</v>
      </c>
      <c r="CO105" t="s">
        <v>121</v>
      </c>
      <c r="CP105" t="s">
        <v>118</v>
      </c>
      <c r="CQ105" t="s">
        <v>118</v>
      </c>
      <c r="CR105" t="s">
        <v>117</v>
      </c>
      <c r="CS105" t="s">
        <v>118</v>
      </c>
      <c r="CT105" t="s">
        <v>119</v>
      </c>
      <c r="CU105" t="s">
        <v>120</v>
      </c>
      <c r="CV105" t="s">
        <v>121</v>
      </c>
      <c r="CW105" t="s">
        <v>118</v>
      </c>
      <c r="CX105" t="s">
        <v>121</v>
      </c>
      <c r="CY105" t="s">
        <v>120</v>
      </c>
      <c r="CZ105" t="s">
        <v>118</v>
      </c>
      <c r="DA105" t="s">
        <v>117</v>
      </c>
      <c r="DB105" t="s">
        <v>121</v>
      </c>
      <c r="DC105" t="s">
        <v>118</v>
      </c>
      <c r="DD105" t="s">
        <v>117</v>
      </c>
      <c r="DE105" t="s">
        <v>119</v>
      </c>
      <c r="DF105" t="s">
        <v>117</v>
      </c>
      <c r="DG105" t="s">
        <v>121</v>
      </c>
      <c r="DH105" t="s">
        <v>120</v>
      </c>
      <c r="DI105" t="s">
        <v>117</v>
      </c>
      <c r="DJ105" t="s">
        <v>118</v>
      </c>
      <c r="DK105" t="s">
        <v>121</v>
      </c>
      <c r="DL105" t="s">
        <v>121</v>
      </c>
      <c r="DM105" t="s">
        <v>117</v>
      </c>
    </row>
    <row r="106" spans="1:117">
      <c r="A106">
        <v>4</v>
      </c>
      <c r="B106">
        <v>1</v>
      </c>
      <c r="C106">
        <v>2</v>
      </c>
      <c r="D106">
        <v>3</v>
      </c>
      <c r="E106">
        <v>4</v>
      </c>
      <c r="F106">
        <v>3</v>
      </c>
      <c r="G106">
        <v>4</v>
      </c>
      <c r="H106">
        <v>4</v>
      </c>
      <c r="I106">
        <v>5</v>
      </c>
      <c r="J106">
        <v>4</v>
      </c>
      <c r="K106">
        <v>5</v>
      </c>
      <c r="L106">
        <v>5</v>
      </c>
      <c r="M106">
        <v>3</v>
      </c>
      <c r="N106">
        <v>5</v>
      </c>
      <c r="O106">
        <v>4</v>
      </c>
      <c r="P106">
        <v>4</v>
      </c>
      <c r="Q106">
        <v>3</v>
      </c>
      <c r="R106">
        <v>2</v>
      </c>
      <c r="S106">
        <v>1</v>
      </c>
      <c r="T106">
        <v>3</v>
      </c>
      <c r="U106">
        <v>3</v>
      </c>
      <c r="V106">
        <v>4</v>
      </c>
      <c r="W106">
        <v>4</v>
      </c>
      <c r="X106">
        <v>4</v>
      </c>
      <c r="Y106">
        <v>3</v>
      </c>
      <c r="Z106">
        <v>3</v>
      </c>
      <c r="AA106">
        <v>4</v>
      </c>
      <c r="AB106">
        <v>1</v>
      </c>
      <c r="AC106">
        <v>3</v>
      </c>
      <c r="AD106">
        <v>2</v>
      </c>
      <c r="AE106">
        <v>1</v>
      </c>
      <c r="AF106">
        <v>5</v>
      </c>
      <c r="AG106">
        <v>5</v>
      </c>
      <c r="AH106">
        <v>4</v>
      </c>
      <c r="AI106">
        <v>4</v>
      </c>
      <c r="AJ106">
        <v>3</v>
      </c>
      <c r="AK106">
        <v>5</v>
      </c>
      <c r="AL106" t="s">
        <v>119</v>
      </c>
      <c r="AM106" t="s">
        <v>120</v>
      </c>
      <c r="AN106" t="s">
        <v>118</v>
      </c>
      <c r="AO106" t="s">
        <v>121</v>
      </c>
      <c r="AP106" t="s">
        <v>119</v>
      </c>
      <c r="AQ106" t="s">
        <v>121</v>
      </c>
      <c r="AR106" t="s">
        <v>119</v>
      </c>
      <c r="AS106" t="s">
        <v>121</v>
      </c>
      <c r="AT106" t="s">
        <v>120</v>
      </c>
      <c r="AU106" t="s">
        <v>120</v>
      </c>
      <c r="AV106" t="s">
        <v>120</v>
      </c>
      <c r="AW106" t="s">
        <v>120</v>
      </c>
      <c r="AX106" t="s">
        <v>118</v>
      </c>
      <c r="AY106" t="s">
        <v>117</v>
      </c>
      <c r="AZ106" t="s">
        <v>121</v>
      </c>
      <c r="BA106" t="s">
        <v>117</v>
      </c>
      <c r="BB106" t="s">
        <v>117</v>
      </c>
      <c r="BC106" t="s">
        <v>119</v>
      </c>
      <c r="BD106" t="s">
        <v>121</v>
      </c>
      <c r="BE106" t="s">
        <v>118</v>
      </c>
      <c r="BF106" t="s">
        <v>120</v>
      </c>
      <c r="BG106" t="s">
        <v>117</v>
      </c>
      <c r="BH106" t="s">
        <v>117</v>
      </c>
      <c r="BI106" t="s">
        <v>119</v>
      </c>
      <c r="BJ106" t="s">
        <v>117</v>
      </c>
      <c r="BK106" t="s">
        <v>121</v>
      </c>
      <c r="BL106" t="s">
        <v>117</v>
      </c>
      <c r="BM106" t="s">
        <v>117</v>
      </c>
      <c r="BN106" t="s">
        <v>119</v>
      </c>
      <c r="BO106" t="s">
        <v>120</v>
      </c>
      <c r="BP106" t="s">
        <v>119</v>
      </c>
      <c r="BQ106" t="s">
        <v>121</v>
      </c>
      <c r="BR106" t="s">
        <v>117</v>
      </c>
      <c r="BS106" t="s">
        <v>117</v>
      </c>
      <c r="BT106" t="s">
        <v>118</v>
      </c>
      <c r="BU106" t="s">
        <v>117</v>
      </c>
      <c r="BV106" t="s">
        <v>121</v>
      </c>
      <c r="BW106" t="s">
        <v>121</v>
      </c>
      <c r="BX106" t="s">
        <v>117</v>
      </c>
      <c r="BY106" t="s">
        <v>118</v>
      </c>
      <c r="BZ106" t="s">
        <v>117</v>
      </c>
      <c r="CA106" t="s">
        <v>119</v>
      </c>
      <c r="CB106" t="s">
        <v>119</v>
      </c>
      <c r="CC106" t="s">
        <v>120</v>
      </c>
      <c r="CD106" t="s">
        <v>118</v>
      </c>
      <c r="CE106" t="s">
        <v>117</v>
      </c>
      <c r="CF106" t="s">
        <v>118</v>
      </c>
      <c r="CG106" t="s">
        <v>121</v>
      </c>
      <c r="CH106" t="s">
        <v>121</v>
      </c>
      <c r="CI106" t="s">
        <v>121</v>
      </c>
      <c r="CJ106" t="s">
        <v>118</v>
      </c>
      <c r="CK106" t="s">
        <v>121</v>
      </c>
      <c r="CL106" t="s">
        <v>119</v>
      </c>
      <c r="CM106" t="s">
        <v>120</v>
      </c>
      <c r="CN106" t="s">
        <v>121</v>
      </c>
      <c r="CO106" t="s">
        <v>120</v>
      </c>
      <c r="CP106" t="s">
        <v>119</v>
      </c>
      <c r="CQ106" t="s">
        <v>121</v>
      </c>
      <c r="CR106" t="s">
        <v>120</v>
      </c>
      <c r="CS106" t="s">
        <v>121</v>
      </c>
      <c r="CT106" t="s">
        <v>118</v>
      </c>
      <c r="CU106" t="s">
        <v>118</v>
      </c>
      <c r="CV106" t="s">
        <v>121</v>
      </c>
      <c r="CW106" t="s">
        <v>118</v>
      </c>
      <c r="CX106" t="s">
        <v>118</v>
      </c>
      <c r="CY106" t="s">
        <v>117</v>
      </c>
      <c r="CZ106" t="s">
        <v>121</v>
      </c>
      <c r="DA106" t="s">
        <v>119</v>
      </c>
      <c r="DB106" t="s">
        <v>120</v>
      </c>
      <c r="DC106" t="s">
        <v>120</v>
      </c>
      <c r="DD106" t="s">
        <v>119</v>
      </c>
      <c r="DE106" t="s">
        <v>119</v>
      </c>
      <c r="DF106" t="s">
        <v>121</v>
      </c>
      <c r="DG106" t="s">
        <v>117</v>
      </c>
      <c r="DH106" t="s">
        <v>120</v>
      </c>
      <c r="DI106" t="s">
        <v>118</v>
      </c>
      <c r="DJ106" t="s">
        <v>119</v>
      </c>
      <c r="DK106" t="s">
        <v>119</v>
      </c>
      <c r="DL106" t="s">
        <v>117</v>
      </c>
      <c r="DM106" t="s">
        <v>121</v>
      </c>
    </row>
    <row r="107" spans="1:117">
      <c r="A107">
        <v>3</v>
      </c>
      <c r="B107">
        <v>4</v>
      </c>
      <c r="C107">
        <v>3</v>
      </c>
      <c r="D107">
        <v>5</v>
      </c>
      <c r="E107">
        <v>5</v>
      </c>
      <c r="F107">
        <v>4</v>
      </c>
      <c r="G107">
        <v>3</v>
      </c>
      <c r="H107">
        <v>5</v>
      </c>
      <c r="I107">
        <v>4</v>
      </c>
      <c r="J107">
        <v>2</v>
      </c>
      <c r="K107">
        <v>3</v>
      </c>
      <c r="L107">
        <v>1</v>
      </c>
      <c r="M107">
        <v>3</v>
      </c>
      <c r="N107">
        <v>4</v>
      </c>
      <c r="O107">
        <v>5</v>
      </c>
      <c r="P107">
        <v>4</v>
      </c>
      <c r="Q107">
        <v>4</v>
      </c>
      <c r="R107">
        <v>5</v>
      </c>
      <c r="S107">
        <v>4</v>
      </c>
      <c r="T107">
        <v>5</v>
      </c>
      <c r="U107">
        <v>4</v>
      </c>
      <c r="V107">
        <v>1</v>
      </c>
      <c r="W107">
        <v>1</v>
      </c>
      <c r="X107">
        <v>3</v>
      </c>
      <c r="Y107">
        <v>2</v>
      </c>
      <c r="Z107">
        <v>3</v>
      </c>
      <c r="AA107">
        <v>1</v>
      </c>
      <c r="AB107">
        <v>3</v>
      </c>
      <c r="AC107">
        <v>4</v>
      </c>
      <c r="AD107">
        <v>4</v>
      </c>
      <c r="AE107">
        <v>5</v>
      </c>
      <c r="AF107">
        <v>4</v>
      </c>
      <c r="AG107">
        <v>5</v>
      </c>
      <c r="AH107">
        <v>4</v>
      </c>
      <c r="AI107">
        <v>4</v>
      </c>
      <c r="AJ107">
        <v>4</v>
      </c>
      <c r="AK107">
        <v>4</v>
      </c>
      <c r="AL107" t="s">
        <v>117</v>
      </c>
      <c r="AM107" t="s">
        <v>121</v>
      </c>
      <c r="AN107" t="s">
        <v>121</v>
      </c>
      <c r="AO107" t="s">
        <v>121</v>
      </c>
      <c r="AP107" t="s">
        <v>117</v>
      </c>
      <c r="AQ107" t="s">
        <v>118</v>
      </c>
      <c r="AR107" t="s">
        <v>118</v>
      </c>
      <c r="AS107" t="s">
        <v>117</v>
      </c>
      <c r="AT107" t="s">
        <v>120</v>
      </c>
      <c r="AU107" t="s">
        <v>120</v>
      </c>
      <c r="AV107" t="s">
        <v>121</v>
      </c>
      <c r="AW107" t="s">
        <v>120</v>
      </c>
      <c r="AX107" t="s">
        <v>120</v>
      </c>
      <c r="AY107" t="s">
        <v>119</v>
      </c>
      <c r="AZ107" t="s">
        <v>120</v>
      </c>
      <c r="BA107" t="s">
        <v>117</v>
      </c>
      <c r="BB107" t="s">
        <v>120</v>
      </c>
      <c r="BC107" t="s">
        <v>120</v>
      </c>
      <c r="BD107" t="s">
        <v>121</v>
      </c>
      <c r="BE107" t="s">
        <v>121</v>
      </c>
      <c r="BF107" t="s">
        <v>120</v>
      </c>
      <c r="BG107" t="s">
        <v>117</v>
      </c>
      <c r="BH107" t="s">
        <v>119</v>
      </c>
      <c r="BI107" t="s">
        <v>120</v>
      </c>
      <c r="BJ107" t="s">
        <v>118</v>
      </c>
      <c r="BK107" t="s">
        <v>119</v>
      </c>
      <c r="BL107" t="s">
        <v>118</v>
      </c>
      <c r="BM107" t="s">
        <v>120</v>
      </c>
      <c r="BN107" t="s">
        <v>118</v>
      </c>
      <c r="BO107" t="s">
        <v>118</v>
      </c>
      <c r="BP107" t="s">
        <v>121</v>
      </c>
      <c r="BQ107" t="s">
        <v>119</v>
      </c>
      <c r="BR107" t="s">
        <v>121</v>
      </c>
      <c r="BS107" t="s">
        <v>117</v>
      </c>
      <c r="BT107" t="s">
        <v>120</v>
      </c>
      <c r="BU107" t="s">
        <v>119</v>
      </c>
      <c r="BV107" t="s">
        <v>121</v>
      </c>
      <c r="BW107" t="s">
        <v>121</v>
      </c>
      <c r="BX107" t="s">
        <v>118</v>
      </c>
      <c r="BY107" t="s">
        <v>120</v>
      </c>
      <c r="BZ107" t="s">
        <v>121</v>
      </c>
      <c r="CA107" t="s">
        <v>118</v>
      </c>
      <c r="CB107" t="s">
        <v>119</v>
      </c>
      <c r="CC107" t="s">
        <v>118</v>
      </c>
      <c r="CD107" t="s">
        <v>118</v>
      </c>
      <c r="CE107" t="s">
        <v>120</v>
      </c>
      <c r="CF107" t="s">
        <v>117</v>
      </c>
      <c r="CG107" t="s">
        <v>120</v>
      </c>
      <c r="CH107" t="s">
        <v>120</v>
      </c>
      <c r="CI107" t="s">
        <v>121</v>
      </c>
      <c r="CJ107" t="s">
        <v>120</v>
      </c>
      <c r="CK107" t="s">
        <v>118</v>
      </c>
      <c r="CL107" t="s">
        <v>118</v>
      </c>
      <c r="CM107" t="s">
        <v>120</v>
      </c>
      <c r="CN107" t="s">
        <v>121</v>
      </c>
      <c r="CO107" t="s">
        <v>121</v>
      </c>
      <c r="CP107" t="s">
        <v>120</v>
      </c>
      <c r="CQ107" t="s">
        <v>118</v>
      </c>
      <c r="CR107" t="s">
        <v>117</v>
      </c>
      <c r="CS107" t="s">
        <v>119</v>
      </c>
      <c r="CT107" t="s">
        <v>119</v>
      </c>
      <c r="CU107" t="s">
        <v>120</v>
      </c>
      <c r="CV107" t="s">
        <v>121</v>
      </c>
      <c r="CW107" t="s">
        <v>121</v>
      </c>
      <c r="CX107" t="s">
        <v>121</v>
      </c>
      <c r="CY107" t="s">
        <v>121</v>
      </c>
      <c r="CZ107" t="s">
        <v>118</v>
      </c>
      <c r="DA107" t="s">
        <v>120</v>
      </c>
      <c r="DB107" t="s">
        <v>121</v>
      </c>
      <c r="DC107" t="s">
        <v>118</v>
      </c>
      <c r="DD107" t="s">
        <v>117</v>
      </c>
      <c r="DE107" t="s">
        <v>117</v>
      </c>
      <c r="DF107" t="s">
        <v>121</v>
      </c>
      <c r="DG107" t="s">
        <v>121</v>
      </c>
      <c r="DH107" t="s">
        <v>118</v>
      </c>
      <c r="DI107" t="s">
        <v>120</v>
      </c>
      <c r="DJ107" t="s">
        <v>118</v>
      </c>
      <c r="DK107" t="s">
        <v>118</v>
      </c>
      <c r="DL107" t="s">
        <v>121</v>
      </c>
      <c r="DM107" t="s">
        <v>120</v>
      </c>
    </row>
    <row r="108" spans="1:117">
      <c r="A108">
        <v>5</v>
      </c>
      <c r="B108">
        <v>3</v>
      </c>
      <c r="C108">
        <v>4</v>
      </c>
      <c r="D108">
        <v>5</v>
      </c>
      <c r="E108">
        <v>5</v>
      </c>
      <c r="F108">
        <v>3</v>
      </c>
      <c r="G108">
        <v>4</v>
      </c>
      <c r="H108">
        <v>4</v>
      </c>
      <c r="I108">
        <v>2</v>
      </c>
      <c r="J108">
        <v>4</v>
      </c>
      <c r="K108">
        <v>3</v>
      </c>
      <c r="L108">
        <v>5</v>
      </c>
      <c r="M108">
        <v>5</v>
      </c>
      <c r="N108">
        <v>5</v>
      </c>
      <c r="O108">
        <v>4</v>
      </c>
      <c r="P108">
        <v>4</v>
      </c>
      <c r="Q108">
        <v>4</v>
      </c>
      <c r="R108">
        <v>5</v>
      </c>
      <c r="S108">
        <v>4</v>
      </c>
      <c r="T108">
        <v>3</v>
      </c>
      <c r="U108">
        <v>5</v>
      </c>
      <c r="V108">
        <v>5</v>
      </c>
      <c r="W108">
        <v>4</v>
      </c>
      <c r="X108">
        <v>4</v>
      </c>
      <c r="Y108">
        <v>4</v>
      </c>
      <c r="Z108">
        <v>4</v>
      </c>
      <c r="AA108">
        <v>3</v>
      </c>
      <c r="AB108">
        <v>5</v>
      </c>
      <c r="AC108">
        <v>4</v>
      </c>
      <c r="AD108">
        <v>4</v>
      </c>
      <c r="AE108">
        <v>4</v>
      </c>
      <c r="AF108">
        <v>3</v>
      </c>
      <c r="AG108">
        <v>2</v>
      </c>
      <c r="AH108">
        <v>1</v>
      </c>
      <c r="AI108">
        <v>4</v>
      </c>
      <c r="AJ108">
        <v>3</v>
      </c>
      <c r="AK108">
        <v>2</v>
      </c>
      <c r="AL108" t="s">
        <v>120</v>
      </c>
      <c r="AM108" t="s">
        <v>121</v>
      </c>
      <c r="AN108" t="s">
        <v>117</v>
      </c>
      <c r="AO108" t="s">
        <v>121</v>
      </c>
      <c r="AP108" t="s">
        <v>118</v>
      </c>
      <c r="AQ108" t="s">
        <v>119</v>
      </c>
      <c r="AR108" t="s">
        <v>117</v>
      </c>
      <c r="AS108" t="s">
        <v>120</v>
      </c>
      <c r="AT108" t="s">
        <v>120</v>
      </c>
      <c r="AU108" t="s">
        <v>117</v>
      </c>
      <c r="AV108" t="s">
        <v>120</v>
      </c>
      <c r="AW108" t="s">
        <v>117</v>
      </c>
      <c r="AX108" t="s">
        <v>121</v>
      </c>
      <c r="AY108" t="s">
        <v>117</v>
      </c>
      <c r="AZ108" t="s">
        <v>121</v>
      </c>
      <c r="BA108" t="s">
        <v>118</v>
      </c>
      <c r="BB108" t="s">
        <v>121</v>
      </c>
      <c r="BC108" t="s">
        <v>118</v>
      </c>
      <c r="BD108" t="s">
        <v>118</v>
      </c>
      <c r="BE108" t="s">
        <v>121</v>
      </c>
      <c r="BF108" t="s">
        <v>117</v>
      </c>
      <c r="BG108" t="s">
        <v>121</v>
      </c>
      <c r="BH108" t="s">
        <v>119</v>
      </c>
      <c r="BI108" t="s">
        <v>119</v>
      </c>
      <c r="BJ108" t="s">
        <v>120</v>
      </c>
      <c r="BK108" t="s">
        <v>121</v>
      </c>
      <c r="BL108" t="s">
        <v>118</v>
      </c>
      <c r="BM108" t="s">
        <v>118</v>
      </c>
      <c r="BN108" t="s">
        <v>121</v>
      </c>
      <c r="BO108" t="s">
        <v>117</v>
      </c>
      <c r="BP108" t="s">
        <v>119</v>
      </c>
      <c r="BQ108" t="s">
        <v>118</v>
      </c>
      <c r="BR108" t="s">
        <v>121</v>
      </c>
      <c r="BS108" t="s">
        <v>117</v>
      </c>
      <c r="BT108" t="s">
        <v>120</v>
      </c>
      <c r="BU108" t="s">
        <v>117</v>
      </c>
      <c r="BV108" t="s">
        <v>120</v>
      </c>
      <c r="BW108" t="s">
        <v>119</v>
      </c>
      <c r="BX108" t="s">
        <v>117</v>
      </c>
      <c r="BY108" t="s">
        <v>118</v>
      </c>
      <c r="BZ108" t="s">
        <v>121</v>
      </c>
      <c r="CA108" t="s">
        <v>120</v>
      </c>
      <c r="CB108" t="s">
        <v>119</v>
      </c>
      <c r="CC108" t="s">
        <v>120</v>
      </c>
      <c r="CD108" t="s">
        <v>120</v>
      </c>
      <c r="CE108" t="s">
        <v>118</v>
      </c>
      <c r="CF108" t="s">
        <v>119</v>
      </c>
      <c r="CG108" t="s">
        <v>121</v>
      </c>
      <c r="CH108" t="s">
        <v>117</v>
      </c>
      <c r="CI108" t="s">
        <v>121</v>
      </c>
      <c r="CJ108" t="s">
        <v>118</v>
      </c>
      <c r="CK108" t="s">
        <v>117</v>
      </c>
      <c r="CL108" t="s">
        <v>117</v>
      </c>
      <c r="CM108" t="s">
        <v>118</v>
      </c>
      <c r="CN108" t="s">
        <v>120</v>
      </c>
      <c r="CO108" t="s">
        <v>121</v>
      </c>
      <c r="CP108" t="s">
        <v>120</v>
      </c>
      <c r="CQ108" t="s">
        <v>118</v>
      </c>
      <c r="CR108" t="s">
        <v>118</v>
      </c>
      <c r="CS108" t="s">
        <v>119</v>
      </c>
      <c r="CT108" t="s">
        <v>120</v>
      </c>
      <c r="CU108" t="s">
        <v>118</v>
      </c>
      <c r="CV108" t="s">
        <v>117</v>
      </c>
      <c r="CW108" t="s">
        <v>118</v>
      </c>
      <c r="CX108" t="s">
        <v>117</v>
      </c>
      <c r="CY108" t="s">
        <v>121</v>
      </c>
      <c r="CZ108" t="s">
        <v>120</v>
      </c>
      <c r="DA108" t="s">
        <v>120</v>
      </c>
      <c r="DB108" t="s">
        <v>117</v>
      </c>
      <c r="DC108" t="s">
        <v>121</v>
      </c>
      <c r="DD108" t="s">
        <v>121</v>
      </c>
      <c r="DE108" t="s">
        <v>119</v>
      </c>
      <c r="DF108" t="s">
        <v>120</v>
      </c>
      <c r="DG108" t="s">
        <v>117</v>
      </c>
      <c r="DH108" t="s">
        <v>120</v>
      </c>
      <c r="DI108" t="s">
        <v>118</v>
      </c>
      <c r="DJ108" t="s">
        <v>119</v>
      </c>
      <c r="DK108" t="s">
        <v>117</v>
      </c>
      <c r="DL108" t="s">
        <v>119</v>
      </c>
      <c r="DM108" t="s">
        <v>117</v>
      </c>
    </row>
    <row r="109" spans="1:117">
      <c r="A109">
        <v>5</v>
      </c>
      <c r="B109">
        <v>3</v>
      </c>
      <c r="C109">
        <v>4</v>
      </c>
      <c r="D109">
        <v>5</v>
      </c>
      <c r="E109">
        <v>5</v>
      </c>
      <c r="F109">
        <v>4</v>
      </c>
      <c r="G109">
        <v>2</v>
      </c>
      <c r="H109">
        <v>1</v>
      </c>
      <c r="I109">
        <v>1</v>
      </c>
      <c r="J109">
        <v>3</v>
      </c>
      <c r="K109">
        <v>4</v>
      </c>
      <c r="L109">
        <v>5</v>
      </c>
      <c r="M109">
        <v>4</v>
      </c>
      <c r="N109">
        <v>4</v>
      </c>
      <c r="O109">
        <v>4</v>
      </c>
      <c r="P109">
        <v>4</v>
      </c>
      <c r="Q109">
        <v>2</v>
      </c>
      <c r="R109">
        <v>5</v>
      </c>
      <c r="S109">
        <v>4</v>
      </c>
      <c r="T109">
        <v>4</v>
      </c>
      <c r="U109">
        <v>4</v>
      </c>
      <c r="V109">
        <v>4</v>
      </c>
      <c r="W109">
        <v>3</v>
      </c>
      <c r="X109">
        <v>5</v>
      </c>
      <c r="Y109">
        <v>4</v>
      </c>
      <c r="Z109">
        <v>3</v>
      </c>
      <c r="AA109">
        <v>5</v>
      </c>
      <c r="AB109">
        <v>3</v>
      </c>
      <c r="AC109">
        <v>1</v>
      </c>
      <c r="AD109">
        <v>1</v>
      </c>
      <c r="AE109">
        <v>2</v>
      </c>
      <c r="AF109">
        <v>4</v>
      </c>
      <c r="AG109">
        <v>4</v>
      </c>
      <c r="AH109">
        <v>4</v>
      </c>
      <c r="AI109">
        <v>4</v>
      </c>
      <c r="AJ109">
        <v>5</v>
      </c>
      <c r="AK109">
        <v>4</v>
      </c>
      <c r="AL109" t="s">
        <v>118</v>
      </c>
      <c r="AM109" t="s">
        <v>118</v>
      </c>
      <c r="AN109" t="s">
        <v>117</v>
      </c>
      <c r="AO109" t="s">
        <v>120</v>
      </c>
      <c r="AP109" t="s">
        <v>119</v>
      </c>
      <c r="AQ109" t="s">
        <v>121</v>
      </c>
      <c r="AR109" t="s">
        <v>119</v>
      </c>
      <c r="AS109" t="s">
        <v>117</v>
      </c>
      <c r="AT109" t="s">
        <v>118</v>
      </c>
      <c r="AU109" t="s">
        <v>119</v>
      </c>
      <c r="AV109" t="s">
        <v>117</v>
      </c>
      <c r="AW109" t="s">
        <v>121</v>
      </c>
      <c r="AX109" t="s">
        <v>121</v>
      </c>
      <c r="AY109" t="s">
        <v>119</v>
      </c>
      <c r="AZ109" t="s">
        <v>120</v>
      </c>
      <c r="BA109" t="s">
        <v>119</v>
      </c>
      <c r="BB109" t="s">
        <v>120</v>
      </c>
      <c r="BC109" t="s">
        <v>121</v>
      </c>
      <c r="BD109" t="s">
        <v>121</v>
      </c>
      <c r="BE109" t="s">
        <v>121</v>
      </c>
      <c r="BF109" t="s">
        <v>119</v>
      </c>
      <c r="BG109" t="s">
        <v>120</v>
      </c>
      <c r="BH109" t="s">
        <v>121</v>
      </c>
      <c r="BI109" t="s">
        <v>118</v>
      </c>
      <c r="BJ109" t="s">
        <v>117</v>
      </c>
      <c r="BK109" t="s">
        <v>121</v>
      </c>
      <c r="BL109" t="s">
        <v>119</v>
      </c>
      <c r="BM109" t="s">
        <v>121</v>
      </c>
      <c r="BN109" t="s">
        <v>119</v>
      </c>
      <c r="BO109" t="s">
        <v>120</v>
      </c>
      <c r="BP109" t="s">
        <v>121</v>
      </c>
      <c r="BQ109" t="s">
        <v>119</v>
      </c>
      <c r="BR109" t="s">
        <v>120</v>
      </c>
      <c r="BS109" t="s">
        <v>120</v>
      </c>
      <c r="BT109" t="s">
        <v>119</v>
      </c>
      <c r="BU109" t="s">
        <v>118</v>
      </c>
      <c r="BV109" t="s">
        <v>118</v>
      </c>
      <c r="BW109" t="s">
        <v>117</v>
      </c>
      <c r="BX109" t="s">
        <v>121</v>
      </c>
      <c r="BY109" t="s">
        <v>117</v>
      </c>
      <c r="BZ109" t="s">
        <v>121</v>
      </c>
      <c r="CA109" t="s">
        <v>120</v>
      </c>
      <c r="CB109" t="s">
        <v>119</v>
      </c>
      <c r="CC109" t="s">
        <v>120</v>
      </c>
      <c r="CD109" t="s">
        <v>121</v>
      </c>
      <c r="CE109" t="s">
        <v>121</v>
      </c>
      <c r="CF109" t="s">
        <v>119</v>
      </c>
      <c r="CG109" t="s">
        <v>120</v>
      </c>
      <c r="CH109" t="s">
        <v>121</v>
      </c>
      <c r="CI109" t="s">
        <v>121</v>
      </c>
      <c r="CJ109" t="s">
        <v>120</v>
      </c>
      <c r="CK109" t="s">
        <v>119</v>
      </c>
      <c r="CL109" t="s">
        <v>120</v>
      </c>
      <c r="CM109" t="s">
        <v>119</v>
      </c>
      <c r="CN109" t="s">
        <v>120</v>
      </c>
      <c r="CO109" t="s">
        <v>121</v>
      </c>
      <c r="CP109" t="s">
        <v>120</v>
      </c>
      <c r="CQ109" t="s">
        <v>119</v>
      </c>
      <c r="CR109" t="s">
        <v>117</v>
      </c>
      <c r="CS109" t="s">
        <v>121</v>
      </c>
      <c r="CT109" t="s">
        <v>119</v>
      </c>
      <c r="CU109" t="s">
        <v>120</v>
      </c>
      <c r="CV109" t="s">
        <v>121</v>
      </c>
      <c r="CW109" t="s">
        <v>121</v>
      </c>
      <c r="CX109" t="s">
        <v>117</v>
      </c>
      <c r="CY109" t="s">
        <v>121</v>
      </c>
      <c r="CZ109" t="s">
        <v>119</v>
      </c>
      <c r="DA109" t="s">
        <v>121</v>
      </c>
      <c r="DB109" t="s">
        <v>121</v>
      </c>
      <c r="DC109" t="s">
        <v>119</v>
      </c>
      <c r="DD109" t="s">
        <v>117</v>
      </c>
      <c r="DE109" t="s">
        <v>119</v>
      </c>
      <c r="DF109" t="s">
        <v>117</v>
      </c>
      <c r="DG109" t="s">
        <v>119</v>
      </c>
      <c r="DH109" t="s">
        <v>118</v>
      </c>
      <c r="DI109" t="s">
        <v>121</v>
      </c>
      <c r="DJ109" t="s">
        <v>119</v>
      </c>
      <c r="DK109" t="s">
        <v>118</v>
      </c>
      <c r="DL109" t="s">
        <v>119</v>
      </c>
      <c r="DM109" t="s">
        <v>121</v>
      </c>
    </row>
    <row r="110" spans="1:117">
      <c r="A110">
        <v>3</v>
      </c>
      <c r="B110">
        <v>1</v>
      </c>
      <c r="C110">
        <v>1</v>
      </c>
      <c r="D110">
        <v>4</v>
      </c>
      <c r="E110">
        <v>4</v>
      </c>
      <c r="F110">
        <v>5</v>
      </c>
      <c r="G110">
        <v>5</v>
      </c>
      <c r="H110">
        <v>4</v>
      </c>
      <c r="I110">
        <v>4</v>
      </c>
      <c r="J110">
        <v>4</v>
      </c>
      <c r="K110">
        <v>4</v>
      </c>
      <c r="L110">
        <v>5</v>
      </c>
      <c r="M110">
        <v>5</v>
      </c>
      <c r="N110">
        <v>5</v>
      </c>
      <c r="O110">
        <v>3</v>
      </c>
      <c r="P110">
        <v>4</v>
      </c>
      <c r="Q110">
        <v>5</v>
      </c>
      <c r="R110">
        <v>5</v>
      </c>
      <c r="S110">
        <v>5</v>
      </c>
      <c r="T110">
        <v>4</v>
      </c>
      <c r="U110">
        <v>4</v>
      </c>
      <c r="V110">
        <v>1</v>
      </c>
      <c r="W110">
        <v>1</v>
      </c>
      <c r="X110">
        <v>1</v>
      </c>
      <c r="Y110">
        <v>4</v>
      </c>
      <c r="Z110">
        <v>5</v>
      </c>
      <c r="AA110">
        <v>4</v>
      </c>
      <c r="AB110">
        <v>2</v>
      </c>
      <c r="AC110">
        <v>2</v>
      </c>
      <c r="AD110">
        <v>1</v>
      </c>
      <c r="AE110">
        <v>2</v>
      </c>
      <c r="AF110">
        <v>5</v>
      </c>
      <c r="AG110">
        <v>4</v>
      </c>
      <c r="AH110">
        <v>5</v>
      </c>
      <c r="AI110">
        <v>3</v>
      </c>
      <c r="AJ110">
        <v>5</v>
      </c>
      <c r="AK110">
        <v>5</v>
      </c>
      <c r="AL110" t="s">
        <v>117</v>
      </c>
      <c r="AM110" t="s">
        <v>120</v>
      </c>
      <c r="AN110" t="s">
        <v>118</v>
      </c>
      <c r="AO110" t="s">
        <v>121</v>
      </c>
      <c r="AP110" t="s">
        <v>120</v>
      </c>
      <c r="AQ110" t="s">
        <v>121</v>
      </c>
      <c r="AR110" t="s">
        <v>119</v>
      </c>
      <c r="AS110" t="s">
        <v>119</v>
      </c>
      <c r="AT110" t="s">
        <v>119</v>
      </c>
      <c r="AU110" t="s">
        <v>117</v>
      </c>
      <c r="AV110" t="s">
        <v>118</v>
      </c>
      <c r="AW110" t="s">
        <v>119</v>
      </c>
      <c r="AX110" t="s">
        <v>119</v>
      </c>
      <c r="AY110" t="s">
        <v>117</v>
      </c>
      <c r="AZ110" t="s">
        <v>118</v>
      </c>
      <c r="BA110" t="s">
        <v>121</v>
      </c>
      <c r="BB110" t="s">
        <v>118</v>
      </c>
      <c r="BC110" t="s">
        <v>117</v>
      </c>
      <c r="BD110" t="s">
        <v>118</v>
      </c>
      <c r="BE110" t="s">
        <v>121</v>
      </c>
      <c r="BF110" t="s">
        <v>119</v>
      </c>
      <c r="BG110" t="s">
        <v>120</v>
      </c>
      <c r="BH110" t="s">
        <v>120</v>
      </c>
      <c r="BI110" t="s">
        <v>117</v>
      </c>
      <c r="BJ110" t="s">
        <v>118</v>
      </c>
      <c r="BK110" t="s">
        <v>121</v>
      </c>
      <c r="BL110" t="s">
        <v>117</v>
      </c>
      <c r="BM110" t="s">
        <v>121</v>
      </c>
      <c r="BN110" t="s">
        <v>117</v>
      </c>
      <c r="BO110" t="s">
        <v>120</v>
      </c>
      <c r="BP110" t="s">
        <v>119</v>
      </c>
      <c r="BQ110" t="s">
        <v>120</v>
      </c>
      <c r="BR110" t="s">
        <v>121</v>
      </c>
      <c r="BS110" t="s">
        <v>117</v>
      </c>
      <c r="BT110" t="s">
        <v>119</v>
      </c>
      <c r="BU110" t="s">
        <v>117</v>
      </c>
      <c r="BV110" t="s">
        <v>118</v>
      </c>
      <c r="BW110" t="s">
        <v>121</v>
      </c>
      <c r="BX110" t="s">
        <v>119</v>
      </c>
      <c r="BY110" t="s">
        <v>119</v>
      </c>
      <c r="BZ110" t="s">
        <v>117</v>
      </c>
      <c r="CA110" t="s">
        <v>117</v>
      </c>
      <c r="CB110" t="s">
        <v>119</v>
      </c>
      <c r="CC110" t="s">
        <v>117</v>
      </c>
      <c r="CD110" t="s">
        <v>121</v>
      </c>
      <c r="CE110" t="s">
        <v>121</v>
      </c>
      <c r="CF110" t="s">
        <v>117</v>
      </c>
      <c r="CG110" t="s">
        <v>117</v>
      </c>
      <c r="CH110" t="s">
        <v>117</v>
      </c>
      <c r="CI110" t="s">
        <v>121</v>
      </c>
      <c r="CJ110" t="s">
        <v>120</v>
      </c>
      <c r="CK110" t="s">
        <v>119</v>
      </c>
      <c r="CL110" t="s">
        <v>117</v>
      </c>
      <c r="CM110" t="s">
        <v>118</v>
      </c>
      <c r="CN110" t="s">
        <v>121</v>
      </c>
      <c r="CO110" t="s">
        <v>119</v>
      </c>
      <c r="CP110" t="s">
        <v>117</v>
      </c>
      <c r="CQ110" t="s">
        <v>119</v>
      </c>
      <c r="CR110" t="s">
        <v>117</v>
      </c>
      <c r="CS110" t="s">
        <v>119</v>
      </c>
      <c r="CT110" t="s">
        <v>119</v>
      </c>
      <c r="CU110" t="s">
        <v>119</v>
      </c>
      <c r="CV110" t="s">
        <v>121</v>
      </c>
      <c r="CW110" t="s">
        <v>117</v>
      </c>
      <c r="CX110" t="s">
        <v>117</v>
      </c>
      <c r="CY110" t="s">
        <v>119</v>
      </c>
      <c r="CZ110" t="s">
        <v>119</v>
      </c>
      <c r="DA110" t="s">
        <v>119</v>
      </c>
      <c r="DB110" t="s">
        <v>118</v>
      </c>
      <c r="DC110" t="s">
        <v>118</v>
      </c>
      <c r="DD110" t="s">
        <v>120</v>
      </c>
      <c r="DE110" t="s">
        <v>117</v>
      </c>
      <c r="DF110" t="s">
        <v>120</v>
      </c>
      <c r="DG110" t="s">
        <v>117</v>
      </c>
      <c r="DH110" t="s">
        <v>120</v>
      </c>
      <c r="DI110" t="s">
        <v>117</v>
      </c>
      <c r="DJ110" t="s">
        <v>119</v>
      </c>
      <c r="DK110" t="s">
        <v>117</v>
      </c>
      <c r="DL110" t="s">
        <v>119</v>
      </c>
      <c r="DM110" t="s">
        <v>121</v>
      </c>
    </row>
    <row r="111" spans="1:117">
      <c r="A111">
        <v>4</v>
      </c>
      <c r="B111">
        <v>5</v>
      </c>
      <c r="C111">
        <v>5</v>
      </c>
      <c r="D111">
        <v>4</v>
      </c>
      <c r="E111">
        <v>5</v>
      </c>
      <c r="F111">
        <v>4</v>
      </c>
      <c r="G111">
        <v>4</v>
      </c>
      <c r="H111">
        <v>5</v>
      </c>
      <c r="I111">
        <v>5</v>
      </c>
      <c r="J111">
        <v>5</v>
      </c>
      <c r="K111">
        <v>4</v>
      </c>
      <c r="L111">
        <v>5</v>
      </c>
      <c r="M111">
        <v>4</v>
      </c>
      <c r="N111">
        <v>5</v>
      </c>
      <c r="O111">
        <v>5</v>
      </c>
      <c r="P111">
        <v>4</v>
      </c>
      <c r="Q111">
        <v>4</v>
      </c>
      <c r="R111">
        <v>5</v>
      </c>
      <c r="S111">
        <v>5</v>
      </c>
      <c r="T111">
        <v>4</v>
      </c>
      <c r="U111">
        <v>4</v>
      </c>
      <c r="V111">
        <v>5</v>
      </c>
      <c r="W111">
        <v>5</v>
      </c>
      <c r="X111">
        <v>4</v>
      </c>
      <c r="Y111">
        <v>5</v>
      </c>
      <c r="Z111">
        <v>4</v>
      </c>
      <c r="AA111">
        <v>5</v>
      </c>
      <c r="AB111">
        <v>4</v>
      </c>
      <c r="AC111">
        <v>4</v>
      </c>
      <c r="AD111">
        <v>4</v>
      </c>
      <c r="AE111">
        <v>3</v>
      </c>
      <c r="AF111">
        <v>5</v>
      </c>
      <c r="AG111">
        <v>4</v>
      </c>
      <c r="AH111">
        <v>3</v>
      </c>
      <c r="AI111">
        <v>4</v>
      </c>
      <c r="AJ111">
        <v>5</v>
      </c>
      <c r="AK111">
        <v>5</v>
      </c>
      <c r="AL111" t="s">
        <v>119</v>
      </c>
      <c r="AM111" t="s">
        <v>120</v>
      </c>
      <c r="AN111" t="s">
        <v>120</v>
      </c>
      <c r="AO111" t="s">
        <v>121</v>
      </c>
      <c r="AP111" t="s">
        <v>120</v>
      </c>
      <c r="AQ111" t="s">
        <v>117</v>
      </c>
      <c r="AR111" t="s">
        <v>119</v>
      </c>
      <c r="AS111" t="s">
        <v>117</v>
      </c>
      <c r="AT111" t="s">
        <v>121</v>
      </c>
      <c r="AU111" t="s">
        <v>117</v>
      </c>
      <c r="AV111" t="s">
        <v>120</v>
      </c>
      <c r="AW111" t="s">
        <v>118</v>
      </c>
      <c r="AX111" t="s">
        <v>120</v>
      </c>
      <c r="AY111" t="s">
        <v>117</v>
      </c>
      <c r="AZ111" t="s">
        <v>117</v>
      </c>
      <c r="BA111" t="s">
        <v>119</v>
      </c>
      <c r="BB111" t="s">
        <v>121</v>
      </c>
      <c r="BC111" t="s">
        <v>118</v>
      </c>
      <c r="BD111" t="s">
        <v>118</v>
      </c>
      <c r="BE111" t="s">
        <v>121</v>
      </c>
      <c r="BF111" t="s">
        <v>118</v>
      </c>
      <c r="BG111" t="s">
        <v>119</v>
      </c>
      <c r="BH111" t="s">
        <v>121</v>
      </c>
      <c r="BI111" t="s">
        <v>119</v>
      </c>
      <c r="BJ111" t="s">
        <v>119</v>
      </c>
      <c r="BK111" t="s">
        <v>120</v>
      </c>
      <c r="BL111" t="s">
        <v>117</v>
      </c>
      <c r="BM111" t="s">
        <v>117</v>
      </c>
      <c r="BN111" t="s">
        <v>119</v>
      </c>
      <c r="BO111" t="s">
        <v>120</v>
      </c>
      <c r="BP111" t="s">
        <v>118</v>
      </c>
      <c r="BQ111" t="s">
        <v>120</v>
      </c>
      <c r="BR111" t="s">
        <v>119</v>
      </c>
      <c r="BS111" t="s">
        <v>121</v>
      </c>
      <c r="BT111" t="s">
        <v>118</v>
      </c>
      <c r="BU111" t="s">
        <v>121</v>
      </c>
      <c r="BV111" t="s">
        <v>117</v>
      </c>
      <c r="BW111" t="s">
        <v>119</v>
      </c>
      <c r="BX111" t="s">
        <v>119</v>
      </c>
      <c r="BY111" t="s">
        <v>120</v>
      </c>
      <c r="BZ111" t="s">
        <v>121</v>
      </c>
      <c r="CA111" t="s">
        <v>119</v>
      </c>
      <c r="CB111" t="s">
        <v>119</v>
      </c>
      <c r="CC111" t="s">
        <v>120</v>
      </c>
      <c r="CD111" t="s">
        <v>119</v>
      </c>
      <c r="CE111" t="s">
        <v>120</v>
      </c>
      <c r="CF111" t="s">
        <v>120</v>
      </c>
      <c r="CG111" t="s">
        <v>119</v>
      </c>
      <c r="CH111" t="s">
        <v>117</v>
      </c>
      <c r="CI111" t="s">
        <v>120</v>
      </c>
      <c r="CJ111" t="s">
        <v>118</v>
      </c>
      <c r="CK111" t="s">
        <v>118</v>
      </c>
      <c r="CL111" t="s">
        <v>117</v>
      </c>
      <c r="CM111" t="s">
        <v>120</v>
      </c>
      <c r="CN111" t="s">
        <v>118</v>
      </c>
      <c r="CO111" t="s">
        <v>119</v>
      </c>
      <c r="CP111" t="s">
        <v>120</v>
      </c>
      <c r="CQ111" t="s">
        <v>121</v>
      </c>
      <c r="CR111" t="s">
        <v>121</v>
      </c>
      <c r="CS111" t="s">
        <v>119</v>
      </c>
      <c r="CT111" t="s">
        <v>119</v>
      </c>
      <c r="CU111" t="s">
        <v>119</v>
      </c>
      <c r="CV111" t="s">
        <v>118</v>
      </c>
      <c r="CW111" t="s">
        <v>120</v>
      </c>
      <c r="CX111" t="s">
        <v>117</v>
      </c>
      <c r="CY111" t="s">
        <v>118</v>
      </c>
      <c r="CZ111" t="s">
        <v>119</v>
      </c>
      <c r="DA111" t="s">
        <v>119</v>
      </c>
      <c r="DB111" t="s">
        <v>118</v>
      </c>
      <c r="DC111" t="s">
        <v>118</v>
      </c>
      <c r="DD111" t="s">
        <v>120</v>
      </c>
      <c r="DE111" t="s">
        <v>119</v>
      </c>
      <c r="DF111" t="s">
        <v>118</v>
      </c>
      <c r="DG111" t="s">
        <v>121</v>
      </c>
      <c r="DH111" t="s">
        <v>118</v>
      </c>
      <c r="DI111" t="s">
        <v>119</v>
      </c>
      <c r="DJ111" t="s">
        <v>118</v>
      </c>
      <c r="DK111" t="s">
        <v>118</v>
      </c>
      <c r="DL111" t="s">
        <v>119</v>
      </c>
      <c r="DM111" t="s">
        <v>121</v>
      </c>
    </row>
    <row r="112" spans="1:117">
      <c r="A112">
        <v>4</v>
      </c>
      <c r="B112">
        <v>5</v>
      </c>
      <c r="C112">
        <v>4</v>
      </c>
      <c r="D112">
        <v>4</v>
      </c>
      <c r="E112">
        <v>5</v>
      </c>
      <c r="F112">
        <v>3</v>
      </c>
      <c r="G112">
        <v>3</v>
      </c>
      <c r="H112">
        <v>3</v>
      </c>
      <c r="I112">
        <v>3</v>
      </c>
      <c r="J112">
        <v>4</v>
      </c>
      <c r="K112">
        <v>4</v>
      </c>
      <c r="L112">
        <v>4</v>
      </c>
      <c r="M112">
        <v>5</v>
      </c>
      <c r="N112">
        <v>5</v>
      </c>
      <c r="O112">
        <v>4</v>
      </c>
      <c r="P112">
        <v>4</v>
      </c>
      <c r="Q112">
        <v>4</v>
      </c>
      <c r="R112">
        <v>4</v>
      </c>
      <c r="S112">
        <v>3</v>
      </c>
      <c r="T112">
        <v>5</v>
      </c>
      <c r="U112">
        <v>4</v>
      </c>
      <c r="V112">
        <v>5</v>
      </c>
      <c r="W112">
        <v>4</v>
      </c>
      <c r="X112">
        <v>4</v>
      </c>
      <c r="Y112">
        <v>4</v>
      </c>
      <c r="Z112">
        <v>5</v>
      </c>
      <c r="AA112">
        <v>3</v>
      </c>
      <c r="AB112">
        <v>1</v>
      </c>
      <c r="AC112">
        <v>4</v>
      </c>
      <c r="AD112">
        <v>3</v>
      </c>
      <c r="AE112">
        <v>2</v>
      </c>
      <c r="AF112">
        <v>4</v>
      </c>
      <c r="AG112">
        <v>5</v>
      </c>
      <c r="AH112">
        <v>4</v>
      </c>
      <c r="AI112">
        <v>5</v>
      </c>
      <c r="AJ112">
        <v>4</v>
      </c>
      <c r="AK112">
        <v>3</v>
      </c>
      <c r="AL112" t="s">
        <v>120</v>
      </c>
      <c r="AM112" t="s">
        <v>120</v>
      </c>
      <c r="AN112" t="s">
        <v>117</v>
      </c>
      <c r="AO112" t="s">
        <v>117</v>
      </c>
      <c r="AP112" t="s">
        <v>117</v>
      </c>
      <c r="AQ112" t="s">
        <v>121</v>
      </c>
      <c r="AR112" t="s">
        <v>120</v>
      </c>
      <c r="AS112" t="s">
        <v>119</v>
      </c>
      <c r="AT112" t="s">
        <v>121</v>
      </c>
      <c r="AU112" t="s">
        <v>117</v>
      </c>
      <c r="AV112" t="s">
        <v>118</v>
      </c>
      <c r="AW112" t="s">
        <v>121</v>
      </c>
      <c r="AX112" t="s">
        <v>119</v>
      </c>
      <c r="AY112" t="s">
        <v>121</v>
      </c>
      <c r="AZ112" t="s">
        <v>118</v>
      </c>
      <c r="BA112" t="s">
        <v>121</v>
      </c>
      <c r="BB112" t="s">
        <v>118</v>
      </c>
      <c r="BC112" t="s">
        <v>118</v>
      </c>
      <c r="BD112" t="s">
        <v>118</v>
      </c>
      <c r="BE112" t="s">
        <v>120</v>
      </c>
      <c r="BF112" t="s">
        <v>117</v>
      </c>
      <c r="BG112" t="s">
        <v>117</v>
      </c>
      <c r="BH112" t="s">
        <v>117</v>
      </c>
      <c r="BI112" t="s">
        <v>119</v>
      </c>
      <c r="BJ112" t="s">
        <v>118</v>
      </c>
      <c r="BK112" t="s">
        <v>121</v>
      </c>
      <c r="BL112" t="s">
        <v>117</v>
      </c>
      <c r="BM112" t="s">
        <v>121</v>
      </c>
      <c r="BN112" t="s">
        <v>121</v>
      </c>
      <c r="BO112" t="s">
        <v>120</v>
      </c>
      <c r="BP112" t="s">
        <v>121</v>
      </c>
      <c r="BQ112" t="s">
        <v>120</v>
      </c>
      <c r="BR112" t="s">
        <v>120</v>
      </c>
      <c r="BS112" t="s">
        <v>121</v>
      </c>
      <c r="BT112" t="s">
        <v>118</v>
      </c>
      <c r="BU112" t="s">
        <v>121</v>
      </c>
      <c r="BV112" t="s">
        <v>118</v>
      </c>
      <c r="BW112" t="s">
        <v>121</v>
      </c>
      <c r="BX112" t="s">
        <v>120</v>
      </c>
      <c r="BY112" t="s">
        <v>121</v>
      </c>
      <c r="BZ112" t="s">
        <v>120</v>
      </c>
      <c r="CA112" t="s">
        <v>117</v>
      </c>
      <c r="CB112" t="s">
        <v>120</v>
      </c>
      <c r="CC112" t="s">
        <v>119</v>
      </c>
      <c r="CD112" t="s">
        <v>117</v>
      </c>
      <c r="CE112" t="s">
        <v>119</v>
      </c>
      <c r="CF112" t="s">
        <v>120</v>
      </c>
      <c r="CG112" t="s">
        <v>119</v>
      </c>
      <c r="CH112" t="s">
        <v>120</v>
      </c>
      <c r="CI112" t="s">
        <v>121</v>
      </c>
      <c r="CJ112" t="s">
        <v>117</v>
      </c>
      <c r="CK112" t="s">
        <v>121</v>
      </c>
      <c r="CL112" t="s">
        <v>117</v>
      </c>
      <c r="CM112" t="s">
        <v>119</v>
      </c>
      <c r="CN112" t="s">
        <v>118</v>
      </c>
      <c r="CO112" t="s">
        <v>121</v>
      </c>
      <c r="CP112" t="s">
        <v>119</v>
      </c>
      <c r="CQ112" t="s">
        <v>118</v>
      </c>
      <c r="CR112" t="s">
        <v>120</v>
      </c>
      <c r="CS112" t="s">
        <v>118</v>
      </c>
      <c r="CT112" t="s">
        <v>121</v>
      </c>
      <c r="CU112" t="s">
        <v>118</v>
      </c>
      <c r="CV112" t="s">
        <v>118</v>
      </c>
      <c r="CW112" t="s">
        <v>121</v>
      </c>
      <c r="CX112" t="s">
        <v>121</v>
      </c>
      <c r="CY112" t="s">
        <v>119</v>
      </c>
      <c r="CZ112" t="s">
        <v>119</v>
      </c>
      <c r="DA112" t="s">
        <v>121</v>
      </c>
      <c r="DB112" t="s">
        <v>118</v>
      </c>
      <c r="DC112" t="s">
        <v>121</v>
      </c>
      <c r="DD112" t="s">
        <v>120</v>
      </c>
      <c r="DE112" t="s">
        <v>119</v>
      </c>
      <c r="DF112" t="s">
        <v>117</v>
      </c>
      <c r="DG112" t="s">
        <v>121</v>
      </c>
      <c r="DH112" t="s">
        <v>118</v>
      </c>
      <c r="DI112" t="s">
        <v>120</v>
      </c>
      <c r="DJ112" t="s">
        <v>119</v>
      </c>
      <c r="DK112" t="s">
        <v>119</v>
      </c>
      <c r="DL112" t="s">
        <v>119</v>
      </c>
      <c r="DM112" t="s">
        <v>118</v>
      </c>
    </row>
    <row r="113" spans="1:117">
      <c r="A113">
        <v>5</v>
      </c>
      <c r="B113">
        <v>4</v>
      </c>
      <c r="C113">
        <v>5</v>
      </c>
      <c r="D113">
        <v>5</v>
      </c>
      <c r="E113">
        <v>4</v>
      </c>
      <c r="F113">
        <v>5</v>
      </c>
      <c r="G113">
        <v>5</v>
      </c>
      <c r="H113">
        <v>5</v>
      </c>
      <c r="I113">
        <v>4</v>
      </c>
      <c r="J113">
        <v>5</v>
      </c>
      <c r="K113">
        <v>4</v>
      </c>
      <c r="L113">
        <v>5</v>
      </c>
      <c r="M113">
        <v>5</v>
      </c>
      <c r="N113">
        <v>5</v>
      </c>
      <c r="O113">
        <v>3</v>
      </c>
      <c r="P113">
        <v>5</v>
      </c>
      <c r="Q113">
        <v>5</v>
      </c>
      <c r="R113">
        <v>5</v>
      </c>
      <c r="S113">
        <v>5</v>
      </c>
      <c r="T113">
        <v>4</v>
      </c>
      <c r="U113">
        <v>5</v>
      </c>
      <c r="V113">
        <v>5</v>
      </c>
      <c r="W113">
        <v>4</v>
      </c>
      <c r="X113">
        <v>5</v>
      </c>
      <c r="Y113">
        <v>5</v>
      </c>
      <c r="Z113">
        <v>5</v>
      </c>
      <c r="AA113">
        <v>4</v>
      </c>
      <c r="AB113">
        <v>4</v>
      </c>
      <c r="AC113">
        <v>5</v>
      </c>
      <c r="AD113">
        <v>5</v>
      </c>
      <c r="AE113">
        <v>5</v>
      </c>
      <c r="AF113">
        <v>4</v>
      </c>
      <c r="AG113">
        <v>5</v>
      </c>
      <c r="AH113">
        <v>5</v>
      </c>
      <c r="AI113">
        <v>4</v>
      </c>
      <c r="AJ113">
        <v>5</v>
      </c>
      <c r="AK113">
        <v>5</v>
      </c>
      <c r="AL113" t="s">
        <v>118</v>
      </c>
      <c r="AM113" t="s">
        <v>117</v>
      </c>
      <c r="AN113" t="s">
        <v>121</v>
      </c>
      <c r="AO113" t="s">
        <v>119</v>
      </c>
      <c r="AP113" t="s">
        <v>120</v>
      </c>
      <c r="AQ113" t="s">
        <v>121</v>
      </c>
      <c r="AR113" t="s">
        <v>119</v>
      </c>
      <c r="AS113" t="s">
        <v>118</v>
      </c>
      <c r="AT113" t="s">
        <v>119</v>
      </c>
      <c r="AU113" t="s">
        <v>117</v>
      </c>
      <c r="AV113" t="s">
        <v>121</v>
      </c>
      <c r="AW113" t="s">
        <v>121</v>
      </c>
      <c r="AX113" t="s">
        <v>118</v>
      </c>
      <c r="AY113" t="s">
        <v>120</v>
      </c>
      <c r="AZ113" t="s">
        <v>117</v>
      </c>
      <c r="BA113" t="s">
        <v>117</v>
      </c>
      <c r="BB113" t="s">
        <v>120</v>
      </c>
      <c r="BC113" t="s">
        <v>120</v>
      </c>
      <c r="BD113" t="s">
        <v>118</v>
      </c>
      <c r="BE113" t="s">
        <v>117</v>
      </c>
      <c r="BF113" t="s">
        <v>119</v>
      </c>
      <c r="BG113" t="s">
        <v>120</v>
      </c>
      <c r="BH113" t="s">
        <v>121</v>
      </c>
      <c r="BI113" t="s">
        <v>119</v>
      </c>
      <c r="BJ113" t="s">
        <v>118</v>
      </c>
      <c r="BK113" t="s">
        <v>119</v>
      </c>
      <c r="BL113" t="s">
        <v>117</v>
      </c>
      <c r="BM113" t="s">
        <v>117</v>
      </c>
      <c r="BN113" t="s">
        <v>117</v>
      </c>
      <c r="BO113" t="s">
        <v>121</v>
      </c>
      <c r="BP113" t="s">
        <v>120</v>
      </c>
      <c r="BQ113" t="s">
        <v>120</v>
      </c>
      <c r="BR113" t="s">
        <v>119</v>
      </c>
      <c r="BS113" t="s">
        <v>117</v>
      </c>
      <c r="BT113" t="s">
        <v>117</v>
      </c>
      <c r="BU113" t="s">
        <v>121</v>
      </c>
      <c r="BV113" t="s">
        <v>118</v>
      </c>
      <c r="BW113" t="s">
        <v>117</v>
      </c>
      <c r="BX113" t="s">
        <v>121</v>
      </c>
      <c r="BY113" t="s">
        <v>120</v>
      </c>
      <c r="BZ113" t="s">
        <v>117</v>
      </c>
      <c r="CA113" t="s">
        <v>119</v>
      </c>
      <c r="CB113" t="s">
        <v>118</v>
      </c>
      <c r="CC113" t="s">
        <v>120</v>
      </c>
      <c r="CD113" t="s">
        <v>120</v>
      </c>
      <c r="CE113" t="s">
        <v>120</v>
      </c>
      <c r="CF113" t="s">
        <v>120</v>
      </c>
      <c r="CG113" t="s">
        <v>119</v>
      </c>
      <c r="CH113" t="s">
        <v>119</v>
      </c>
      <c r="CI113" t="s">
        <v>120</v>
      </c>
      <c r="CJ113" t="s">
        <v>120</v>
      </c>
      <c r="CK113" t="s">
        <v>118</v>
      </c>
      <c r="CL113" t="s">
        <v>117</v>
      </c>
      <c r="CM113" t="s">
        <v>119</v>
      </c>
      <c r="CN113" t="s">
        <v>118</v>
      </c>
      <c r="CO113" t="s">
        <v>119</v>
      </c>
      <c r="CP113" t="s">
        <v>119</v>
      </c>
      <c r="CQ113" t="s">
        <v>118</v>
      </c>
      <c r="CR113" t="s">
        <v>120</v>
      </c>
      <c r="CS113" t="s">
        <v>121</v>
      </c>
      <c r="CT113" t="s">
        <v>119</v>
      </c>
      <c r="CU113" t="s">
        <v>117</v>
      </c>
      <c r="CV113" t="s">
        <v>120</v>
      </c>
      <c r="CW113" t="s">
        <v>117</v>
      </c>
      <c r="CX113" t="s">
        <v>117</v>
      </c>
      <c r="CY113" t="s">
        <v>121</v>
      </c>
      <c r="CZ113" t="s">
        <v>119</v>
      </c>
      <c r="DA113" t="s">
        <v>120</v>
      </c>
      <c r="DB113" t="s">
        <v>118</v>
      </c>
      <c r="DC113" t="s">
        <v>118</v>
      </c>
      <c r="DD113" t="s">
        <v>121</v>
      </c>
      <c r="DE113" t="s">
        <v>117</v>
      </c>
      <c r="DF113" t="s">
        <v>119</v>
      </c>
      <c r="DG113" t="s">
        <v>118</v>
      </c>
      <c r="DH113" t="s">
        <v>120</v>
      </c>
      <c r="DI113" t="s">
        <v>121</v>
      </c>
      <c r="DJ113" t="s">
        <v>118</v>
      </c>
      <c r="DK113" t="s">
        <v>118</v>
      </c>
      <c r="DL113" t="s">
        <v>119</v>
      </c>
      <c r="DM113" t="s">
        <v>121</v>
      </c>
    </row>
    <row r="114" spans="1:117">
      <c r="A114">
        <v>5</v>
      </c>
      <c r="B114">
        <v>5</v>
      </c>
      <c r="C114">
        <v>5</v>
      </c>
      <c r="D114">
        <v>5</v>
      </c>
      <c r="E114">
        <v>5</v>
      </c>
      <c r="F114">
        <v>5</v>
      </c>
      <c r="G114">
        <v>5</v>
      </c>
      <c r="H114">
        <v>5</v>
      </c>
      <c r="I114">
        <v>5</v>
      </c>
      <c r="J114">
        <v>5</v>
      </c>
      <c r="K114">
        <v>5</v>
      </c>
      <c r="L114">
        <v>4</v>
      </c>
      <c r="M114">
        <v>5</v>
      </c>
      <c r="N114">
        <v>4</v>
      </c>
      <c r="O114">
        <v>5</v>
      </c>
      <c r="P114">
        <v>5</v>
      </c>
      <c r="Q114">
        <v>5</v>
      </c>
      <c r="R114">
        <v>5</v>
      </c>
      <c r="S114">
        <v>5</v>
      </c>
      <c r="T114">
        <v>4</v>
      </c>
      <c r="U114">
        <v>5</v>
      </c>
      <c r="V114">
        <v>5</v>
      </c>
      <c r="W114">
        <v>5</v>
      </c>
      <c r="X114">
        <v>5</v>
      </c>
      <c r="Y114">
        <v>5</v>
      </c>
      <c r="Z114">
        <v>5</v>
      </c>
      <c r="AA114">
        <v>5</v>
      </c>
      <c r="AB114">
        <v>5</v>
      </c>
      <c r="AC114">
        <v>5</v>
      </c>
      <c r="AD114">
        <v>5</v>
      </c>
      <c r="AE114">
        <v>5</v>
      </c>
      <c r="AF114">
        <v>5</v>
      </c>
      <c r="AG114">
        <v>5</v>
      </c>
      <c r="AH114">
        <v>5</v>
      </c>
      <c r="AI114">
        <v>5</v>
      </c>
      <c r="AJ114">
        <v>5</v>
      </c>
      <c r="AK114">
        <v>5</v>
      </c>
      <c r="AL114" t="s">
        <v>120</v>
      </c>
      <c r="AM114" t="s">
        <v>120</v>
      </c>
      <c r="AN114" t="s">
        <v>119</v>
      </c>
      <c r="AO114" t="s">
        <v>121</v>
      </c>
      <c r="AP114" t="s">
        <v>119</v>
      </c>
      <c r="AQ114" t="s">
        <v>120</v>
      </c>
      <c r="AR114" t="s">
        <v>120</v>
      </c>
      <c r="AS114" t="s">
        <v>121</v>
      </c>
      <c r="AT114" t="s">
        <v>120</v>
      </c>
      <c r="AU114" t="s">
        <v>117</v>
      </c>
      <c r="AV114" t="s">
        <v>121</v>
      </c>
      <c r="AW114" t="s">
        <v>120</v>
      </c>
      <c r="AX114" t="s">
        <v>118</v>
      </c>
      <c r="AY114" t="s">
        <v>120</v>
      </c>
      <c r="AZ114" t="s">
        <v>119</v>
      </c>
      <c r="BA114" t="s">
        <v>121</v>
      </c>
      <c r="BB114" t="s">
        <v>118</v>
      </c>
      <c r="BC114" t="s">
        <v>119</v>
      </c>
      <c r="BD114" t="s">
        <v>117</v>
      </c>
      <c r="BE114" t="s">
        <v>119</v>
      </c>
      <c r="BF114" t="s">
        <v>120</v>
      </c>
      <c r="BG114" t="s">
        <v>117</v>
      </c>
      <c r="BH114" t="s">
        <v>119</v>
      </c>
      <c r="BI114" t="s">
        <v>121</v>
      </c>
      <c r="BJ114" t="s">
        <v>117</v>
      </c>
      <c r="BK114" t="s">
        <v>119</v>
      </c>
      <c r="BL114" t="s">
        <v>117</v>
      </c>
      <c r="BM114" t="s">
        <v>121</v>
      </c>
      <c r="BN114" t="s">
        <v>119</v>
      </c>
      <c r="BO114" t="s">
        <v>120</v>
      </c>
      <c r="BP114" t="s">
        <v>117</v>
      </c>
      <c r="BQ114" t="s">
        <v>119</v>
      </c>
      <c r="BR114" t="s">
        <v>119</v>
      </c>
      <c r="BS114" t="s">
        <v>117</v>
      </c>
      <c r="BT114" t="s">
        <v>117</v>
      </c>
      <c r="BU114" t="s">
        <v>121</v>
      </c>
      <c r="BV114" t="s">
        <v>117</v>
      </c>
      <c r="BW114" t="s">
        <v>121</v>
      </c>
      <c r="BX114" t="s">
        <v>120</v>
      </c>
      <c r="BY114" t="s">
        <v>118</v>
      </c>
      <c r="BZ114" t="s">
        <v>117</v>
      </c>
      <c r="CA114" t="s">
        <v>119</v>
      </c>
      <c r="CB114" t="s">
        <v>118</v>
      </c>
      <c r="CC114" t="s">
        <v>120</v>
      </c>
      <c r="CD114" t="s">
        <v>117</v>
      </c>
      <c r="CE114" t="s">
        <v>120</v>
      </c>
      <c r="CF114" t="s">
        <v>119</v>
      </c>
      <c r="CG114" t="s">
        <v>121</v>
      </c>
      <c r="CH114" t="s">
        <v>118</v>
      </c>
      <c r="CI114" t="s">
        <v>121</v>
      </c>
      <c r="CJ114" t="s">
        <v>118</v>
      </c>
      <c r="CK114" t="s">
        <v>117</v>
      </c>
      <c r="CL114" t="s">
        <v>118</v>
      </c>
      <c r="CM114" t="s">
        <v>118</v>
      </c>
      <c r="CN114" t="s">
        <v>120</v>
      </c>
      <c r="CO114" t="s">
        <v>119</v>
      </c>
      <c r="CP114" t="s">
        <v>120</v>
      </c>
      <c r="CQ114" t="s">
        <v>121</v>
      </c>
      <c r="CR114" t="s">
        <v>120</v>
      </c>
      <c r="CS114" t="s">
        <v>118</v>
      </c>
      <c r="CT114" t="s">
        <v>118</v>
      </c>
      <c r="CU114" t="s">
        <v>119</v>
      </c>
      <c r="CV114" t="s">
        <v>121</v>
      </c>
      <c r="CW114" t="s">
        <v>118</v>
      </c>
      <c r="CX114" t="s">
        <v>121</v>
      </c>
      <c r="CY114" t="s">
        <v>121</v>
      </c>
      <c r="CZ114" t="s">
        <v>119</v>
      </c>
      <c r="DA114" t="s">
        <v>119</v>
      </c>
      <c r="DB114" t="s">
        <v>120</v>
      </c>
      <c r="DC114" t="s">
        <v>121</v>
      </c>
      <c r="DD114" t="s">
        <v>121</v>
      </c>
      <c r="DE114" t="s">
        <v>121</v>
      </c>
      <c r="DF114" t="s">
        <v>120</v>
      </c>
      <c r="DG114" t="s">
        <v>117</v>
      </c>
      <c r="DH114" t="s">
        <v>118</v>
      </c>
      <c r="DI114" t="s">
        <v>120</v>
      </c>
      <c r="DJ114" t="s">
        <v>118</v>
      </c>
      <c r="DK114" t="s">
        <v>118</v>
      </c>
      <c r="DL114" t="s">
        <v>118</v>
      </c>
      <c r="DM114" t="s">
        <v>118</v>
      </c>
    </row>
    <row r="115" spans="1:117">
      <c r="A115">
        <v>5</v>
      </c>
      <c r="B115">
        <v>4</v>
      </c>
      <c r="C115">
        <v>4</v>
      </c>
      <c r="D115">
        <v>5</v>
      </c>
      <c r="E115">
        <v>4</v>
      </c>
      <c r="F115">
        <v>4</v>
      </c>
      <c r="G115">
        <v>5</v>
      </c>
      <c r="H115">
        <v>3</v>
      </c>
      <c r="I115">
        <v>3</v>
      </c>
      <c r="J115">
        <v>1</v>
      </c>
      <c r="K115">
        <v>3</v>
      </c>
      <c r="L115">
        <v>1</v>
      </c>
      <c r="M115">
        <v>3</v>
      </c>
      <c r="N115">
        <v>5</v>
      </c>
      <c r="O115">
        <v>3</v>
      </c>
      <c r="P115">
        <v>5</v>
      </c>
      <c r="Q115">
        <v>4</v>
      </c>
      <c r="R115">
        <v>4</v>
      </c>
      <c r="S115">
        <v>5</v>
      </c>
      <c r="T115">
        <v>4</v>
      </c>
      <c r="U115">
        <v>5</v>
      </c>
      <c r="V115">
        <v>2</v>
      </c>
      <c r="W115">
        <v>3</v>
      </c>
      <c r="X115">
        <v>1</v>
      </c>
      <c r="Y115">
        <v>1</v>
      </c>
      <c r="Z115">
        <v>1</v>
      </c>
      <c r="AA115">
        <v>2</v>
      </c>
      <c r="AB115">
        <v>1</v>
      </c>
      <c r="AC115">
        <v>4</v>
      </c>
      <c r="AD115">
        <v>2</v>
      </c>
      <c r="AE115">
        <v>3</v>
      </c>
      <c r="AF115">
        <v>4</v>
      </c>
      <c r="AG115">
        <v>5</v>
      </c>
      <c r="AH115">
        <v>3</v>
      </c>
      <c r="AI115">
        <v>4</v>
      </c>
      <c r="AJ115">
        <v>3</v>
      </c>
      <c r="AK115">
        <v>5</v>
      </c>
      <c r="AL115" t="s">
        <v>117</v>
      </c>
      <c r="AM115" t="s">
        <v>118</v>
      </c>
      <c r="AN115" t="s">
        <v>117</v>
      </c>
      <c r="AO115" t="s">
        <v>117</v>
      </c>
      <c r="AP115" t="s">
        <v>117</v>
      </c>
      <c r="AQ115" t="s">
        <v>119</v>
      </c>
      <c r="AR115" t="s">
        <v>117</v>
      </c>
      <c r="AS115" t="s">
        <v>119</v>
      </c>
      <c r="AT115" t="s">
        <v>120</v>
      </c>
      <c r="AU115" t="s">
        <v>117</v>
      </c>
      <c r="AV115" t="s">
        <v>117</v>
      </c>
      <c r="AW115" t="s">
        <v>117</v>
      </c>
      <c r="AX115" t="s">
        <v>119</v>
      </c>
      <c r="AY115" t="s">
        <v>120</v>
      </c>
      <c r="AZ115" t="s">
        <v>118</v>
      </c>
      <c r="BA115" t="s">
        <v>120</v>
      </c>
      <c r="BB115" t="s">
        <v>121</v>
      </c>
      <c r="BC115" t="s">
        <v>120</v>
      </c>
      <c r="BD115" t="s">
        <v>121</v>
      </c>
      <c r="BE115" t="s">
        <v>121</v>
      </c>
      <c r="BF115" t="s">
        <v>118</v>
      </c>
      <c r="BG115" t="s">
        <v>118</v>
      </c>
      <c r="BH115" t="s">
        <v>117</v>
      </c>
      <c r="BI115" t="s">
        <v>121</v>
      </c>
      <c r="BJ115" t="s">
        <v>119</v>
      </c>
      <c r="BK115" t="s">
        <v>119</v>
      </c>
      <c r="BL115" t="s">
        <v>117</v>
      </c>
      <c r="BM115" t="s">
        <v>117</v>
      </c>
      <c r="BN115" t="s">
        <v>119</v>
      </c>
      <c r="BO115" t="s">
        <v>121</v>
      </c>
      <c r="BP115" t="s">
        <v>118</v>
      </c>
      <c r="BQ115" t="s">
        <v>120</v>
      </c>
      <c r="BR115" t="s">
        <v>121</v>
      </c>
      <c r="BS115" t="s">
        <v>117</v>
      </c>
      <c r="BT115" t="s">
        <v>118</v>
      </c>
      <c r="BU115" t="s">
        <v>117</v>
      </c>
      <c r="BV115" t="s">
        <v>118</v>
      </c>
      <c r="BW115" t="s">
        <v>119</v>
      </c>
      <c r="BX115" t="s">
        <v>118</v>
      </c>
      <c r="BY115" t="s">
        <v>117</v>
      </c>
      <c r="BZ115" t="s">
        <v>119</v>
      </c>
      <c r="CA115" t="s">
        <v>119</v>
      </c>
      <c r="CB115" t="s">
        <v>117</v>
      </c>
      <c r="CC115" t="s">
        <v>121</v>
      </c>
      <c r="CD115" t="s">
        <v>120</v>
      </c>
      <c r="CE115" t="s">
        <v>117</v>
      </c>
      <c r="CF115" t="s">
        <v>120</v>
      </c>
      <c r="CG115" t="s">
        <v>120</v>
      </c>
      <c r="CH115" t="s">
        <v>120</v>
      </c>
      <c r="CI115" t="s">
        <v>121</v>
      </c>
      <c r="CJ115" t="s">
        <v>121</v>
      </c>
      <c r="CK115" t="s">
        <v>118</v>
      </c>
      <c r="CL115" t="s">
        <v>119</v>
      </c>
      <c r="CM115" t="s">
        <v>119</v>
      </c>
      <c r="CN115" t="s">
        <v>120</v>
      </c>
      <c r="CO115" t="s">
        <v>121</v>
      </c>
      <c r="CP115" t="s">
        <v>117</v>
      </c>
      <c r="CQ115" t="s">
        <v>121</v>
      </c>
      <c r="CR115" t="s">
        <v>117</v>
      </c>
      <c r="CS115" t="s">
        <v>118</v>
      </c>
      <c r="CT115" t="s">
        <v>120</v>
      </c>
      <c r="CU115" t="s">
        <v>120</v>
      </c>
      <c r="CV115" t="s">
        <v>117</v>
      </c>
      <c r="CW115" t="s">
        <v>120</v>
      </c>
      <c r="CX115" t="s">
        <v>119</v>
      </c>
      <c r="CY115" t="s">
        <v>117</v>
      </c>
      <c r="CZ115" t="s">
        <v>121</v>
      </c>
      <c r="DA115" t="s">
        <v>117</v>
      </c>
      <c r="DB115" t="s">
        <v>121</v>
      </c>
      <c r="DC115" t="s">
        <v>119</v>
      </c>
      <c r="DD115" t="s">
        <v>117</v>
      </c>
      <c r="DE115" t="s">
        <v>118</v>
      </c>
      <c r="DF115" t="s">
        <v>118</v>
      </c>
      <c r="DG115" t="s">
        <v>117</v>
      </c>
      <c r="DH115" t="s">
        <v>120</v>
      </c>
      <c r="DI115" t="s">
        <v>120</v>
      </c>
      <c r="DJ115" t="s">
        <v>118</v>
      </c>
      <c r="DK115" t="s">
        <v>117</v>
      </c>
      <c r="DL115" t="s">
        <v>119</v>
      </c>
      <c r="DM115" t="s">
        <v>119</v>
      </c>
    </row>
    <row r="116" spans="1:117">
      <c r="A116">
        <v>2</v>
      </c>
      <c r="B116">
        <v>3</v>
      </c>
      <c r="C116">
        <v>1</v>
      </c>
      <c r="D116">
        <v>3</v>
      </c>
      <c r="E116">
        <v>5</v>
      </c>
      <c r="F116">
        <v>5</v>
      </c>
      <c r="G116">
        <v>4</v>
      </c>
      <c r="H116">
        <v>4</v>
      </c>
      <c r="I116">
        <v>4</v>
      </c>
      <c r="J116">
        <v>1</v>
      </c>
      <c r="K116">
        <v>2</v>
      </c>
      <c r="L116">
        <v>1</v>
      </c>
      <c r="M116">
        <v>1</v>
      </c>
      <c r="N116">
        <v>5</v>
      </c>
      <c r="O116">
        <v>4</v>
      </c>
      <c r="P116">
        <v>5</v>
      </c>
      <c r="Q116">
        <v>4</v>
      </c>
      <c r="R116">
        <v>3</v>
      </c>
      <c r="S116">
        <v>4</v>
      </c>
      <c r="T116">
        <v>4</v>
      </c>
      <c r="U116">
        <v>4</v>
      </c>
      <c r="V116">
        <v>4</v>
      </c>
      <c r="W116">
        <v>4</v>
      </c>
      <c r="X116">
        <v>4</v>
      </c>
      <c r="Y116">
        <v>4</v>
      </c>
      <c r="Z116">
        <v>4</v>
      </c>
      <c r="AA116">
        <v>4</v>
      </c>
      <c r="AB116">
        <v>5</v>
      </c>
      <c r="AC116">
        <v>4</v>
      </c>
      <c r="AD116">
        <v>5</v>
      </c>
      <c r="AE116">
        <v>3</v>
      </c>
      <c r="AF116">
        <v>2</v>
      </c>
      <c r="AG116">
        <v>1</v>
      </c>
      <c r="AH116">
        <v>1</v>
      </c>
      <c r="AI116">
        <v>3</v>
      </c>
      <c r="AJ116">
        <v>2</v>
      </c>
      <c r="AK116">
        <v>4</v>
      </c>
      <c r="AL116" t="s">
        <v>119</v>
      </c>
      <c r="AM116" t="s">
        <v>118</v>
      </c>
      <c r="AN116" t="s">
        <v>120</v>
      </c>
      <c r="AO116" t="s">
        <v>120</v>
      </c>
      <c r="AP116" t="s">
        <v>119</v>
      </c>
      <c r="AQ116" t="s">
        <v>118</v>
      </c>
      <c r="AR116" t="s">
        <v>121</v>
      </c>
      <c r="AS116" t="s">
        <v>117</v>
      </c>
      <c r="AT116" t="s">
        <v>117</v>
      </c>
      <c r="AU116" t="s">
        <v>117</v>
      </c>
      <c r="AV116" t="s">
        <v>118</v>
      </c>
      <c r="AW116" t="s">
        <v>121</v>
      </c>
      <c r="AX116" t="s">
        <v>120</v>
      </c>
      <c r="AY116" t="s">
        <v>117</v>
      </c>
      <c r="AZ116" t="s">
        <v>120</v>
      </c>
      <c r="BA116" t="s">
        <v>120</v>
      </c>
      <c r="BB116" t="s">
        <v>121</v>
      </c>
      <c r="BC116" t="s">
        <v>121</v>
      </c>
      <c r="BD116" t="s">
        <v>117</v>
      </c>
      <c r="BE116" t="s">
        <v>117</v>
      </c>
      <c r="BF116" t="s">
        <v>120</v>
      </c>
      <c r="BG116" t="s">
        <v>120</v>
      </c>
      <c r="BH116" t="s">
        <v>119</v>
      </c>
      <c r="BI116" t="s">
        <v>120</v>
      </c>
      <c r="BJ116" t="s">
        <v>119</v>
      </c>
      <c r="BK116" t="s">
        <v>117</v>
      </c>
      <c r="BL116" t="s">
        <v>121</v>
      </c>
      <c r="BM116" t="s">
        <v>120</v>
      </c>
      <c r="BN116" t="s">
        <v>117</v>
      </c>
      <c r="BO116" t="s">
        <v>121</v>
      </c>
      <c r="BP116" t="s">
        <v>119</v>
      </c>
      <c r="BQ116" t="s">
        <v>120</v>
      </c>
      <c r="BR116" t="s">
        <v>121</v>
      </c>
      <c r="BS116" t="s">
        <v>118</v>
      </c>
      <c r="BT116" t="s">
        <v>119</v>
      </c>
      <c r="BU116" t="s">
        <v>121</v>
      </c>
      <c r="BV116" t="s">
        <v>120</v>
      </c>
      <c r="BW116" t="s">
        <v>121</v>
      </c>
      <c r="BX116" t="s">
        <v>119</v>
      </c>
      <c r="BY116" t="s">
        <v>121</v>
      </c>
      <c r="BZ116" t="s">
        <v>118</v>
      </c>
      <c r="CA116" t="s">
        <v>117</v>
      </c>
      <c r="CB116" t="s">
        <v>118</v>
      </c>
      <c r="CC116" t="s">
        <v>118</v>
      </c>
      <c r="CD116" t="s">
        <v>121</v>
      </c>
      <c r="CE116" t="s">
        <v>119</v>
      </c>
      <c r="CF116" t="s">
        <v>119</v>
      </c>
      <c r="CG116" t="s">
        <v>117</v>
      </c>
      <c r="CH116" t="s">
        <v>117</v>
      </c>
      <c r="CI116" t="s">
        <v>118</v>
      </c>
      <c r="CJ116" t="s">
        <v>121</v>
      </c>
      <c r="CK116" t="s">
        <v>117</v>
      </c>
      <c r="CL116" t="s">
        <v>118</v>
      </c>
      <c r="CM116" t="s">
        <v>119</v>
      </c>
      <c r="CN116" t="s">
        <v>120</v>
      </c>
      <c r="CO116" t="s">
        <v>118</v>
      </c>
      <c r="CP116" t="s">
        <v>118</v>
      </c>
      <c r="CQ116" t="s">
        <v>121</v>
      </c>
      <c r="CR116" t="s">
        <v>120</v>
      </c>
      <c r="CS116" t="s">
        <v>119</v>
      </c>
      <c r="CT116" t="s">
        <v>120</v>
      </c>
      <c r="CU116" t="s">
        <v>119</v>
      </c>
      <c r="CV116" t="s">
        <v>120</v>
      </c>
      <c r="CW116" t="s">
        <v>118</v>
      </c>
      <c r="CX116" t="s">
        <v>121</v>
      </c>
      <c r="CY116" t="s">
        <v>118</v>
      </c>
      <c r="CZ116" t="s">
        <v>119</v>
      </c>
      <c r="DA116" t="s">
        <v>117</v>
      </c>
      <c r="DB116" t="s">
        <v>118</v>
      </c>
      <c r="DC116" t="s">
        <v>120</v>
      </c>
      <c r="DD116" t="s">
        <v>117</v>
      </c>
      <c r="DE116" t="s">
        <v>117</v>
      </c>
      <c r="DF116" t="s">
        <v>120</v>
      </c>
      <c r="DG116" t="s">
        <v>119</v>
      </c>
      <c r="DH116" t="s">
        <v>118</v>
      </c>
      <c r="DI116" t="s">
        <v>121</v>
      </c>
      <c r="DJ116" t="s">
        <v>117</v>
      </c>
      <c r="DK116" t="s">
        <v>117</v>
      </c>
      <c r="DL116" t="s">
        <v>120</v>
      </c>
      <c r="DM116" t="s">
        <v>119</v>
      </c>
    </row>
    <row r="117" spans="1:117">
      <c r="A117">
        <v>3</v>
      </c>
      <c r="B117">
        <v>5</v>
      </c>
      <c r="C117">
        <v>4</v>
      </c>
      <c r="D117">
        <v>3</v>
      </c>
      <c r="E117">
        <v>2</v>
      </c>
      <c r="F117">
        <v>2</v>
      </c>
      <c r="G117">
        <v>3</v>
      </c>
      <c r="H117">
        <v>4</v>
      </c>
      <c r="I117">
        <v>3</v>
      </c>
      <c r="J117">
        <v>4</v>
      </c>
      <c r="K117">
        <v>4</v>
      </c>
      <c r="L117">
        <v>3</v>
      </c>
      <c r="M117">
        <v>5</v>
      </c>
      <c r="N117">
        <v>5</v>
      </c>
      <c r="O117">
        <v>5</v>
      </c>
      <c r="P117">
        <v>3</v>
      </c>
      <c r="Q117">
        <v>4</v>
      </c>
      <c r="R117">
        <v>5</v>
      </c>
      <c r="S117">
        <v>4</v>
      </c>
      <c r="T117">
        <v>4</v>
      </c>
      <c r="U117">
        <v>4</v>
      </c>
      <c r="V117">
        <v>4</v>
      </c>
      <c r="W117">
        <v>4</v>
      </c>
      <c r="X117">
        <v>5</v>
      </c>
      <c r="Y117">
        <v>4</v>
      </c>
      <c r="Z117">
        <v>4</v>
      </c>
      <c r="AA117">
        <v>4</v>
      </c>
      <c r="AB117">
        <v>4</v>
      </c>
      <c r="AC117">
        <v>4</v>
      </c>
      <c r="AD117">
        <v>5</v>
      </c>
      <c r="AE117">
        <v>5</v>
      </c>
      <c r="AF117">
        <v>5</v>
      </c>
      <c r="AG117">
        <v>4</v>
      </c>
      <c r="AH117">
        <v>5</v>
      </c>
      <c r="AI117">
        <v>5</v>
      </c>
      <c r="AJ117">
        <v>3</v>
      </c>
      <c r="AK117">
        <v>4</v>
      </c>
      <c r="AL117" t="s">
        <v>118</v>
      </c>
      <c r="AM117" t="s">
        <v>120</v>
      </c>
      <c r="AN117" t="s">
        <v>121</v>
      </c>
      <c r="AO117" t="s">
        <v>117</v>
      </c>
      <c r="AP117" t="s">
        <v>119</v>
      </c>
      <c r="AQ117" t="s">
        <v>117</v>
      </c>
      <c r="AR117" t="s">
        <v>120</v>
      </c>
      <c r="AS117" t="s">
        <v>121</v>
      </c>
      <c r="AT117" t="s">
        <v>120</v>
      </c>
      <c r="AU117" t="s">
        <v>120</v>
      </c>
      <c r="AV117" t="s">
        <v>119</v>
      </c>
      <c r="AW117" t="s">
        <v>121</v>
      </c>
      <c r="AX117" t="s">
        <v>119</v>
      </c>
      <c r="AY117" t="s">
        <v>120</v>
      </c>
      <c r="AZ117" t="s">
        <v>120</v>
      </c>
      <c r="BA117" t="s">
        <v>121</v>
      </c>
      <c r="BB117" t="s">
        <v>119</v>
      </c>
      <c r="BC117" t="s">
        <v>121</v>
      </c>
      <c r="BD117" t="s">
        <v>118</v>
      </c>
      <c r="BE117" t="s">
        <v>121</v>
      </c>
      <c r="BF117" t="s">
        <v>120</v>
      </c>
      <c r="BG117" t="s">
        <v>120</v>
      </c>
      <c r="BH117" t="s">
        <v>119</v>
      </c>
      <c r="BI117" t="s">
        <v>121</v>
      </c>
      <c r="BJ117" t="s">
        <v>119</v>
      </c>
      <c r="BK117" t="s">
        <v>117</v>
      </c>
      <c r="BL117" t="s">
        <v>117</v>
      </c>
      <c r="BM117" t="s">
        <v>121</v>
      </c>
      <c r="BN117" t="s">
        <v>117</v>
      </c>
      <c r="BO117" t="s">
        <v>117</v>
      </c>
      <c r="BP117" t="s">
        <v>117</v>
      </c>
      <c r="BQ117" t="s">
        <v>118</v>
      </c>
      <c r="BR117" t="s">
        <v>117</v>
      </c>
      <c r="BS117" t="s">
        <v>120</v>
      </c>
      <c r="BT117" t="s">
        <v>120</v>
      </c>
      <c r="BU117" t="s">
        <v>119</v>
      </c>
      <c r="BV117" t="s">
        <v>118</v>
      </c>
      <c r="BW117" t="s">
        <v>121</v>
      </c>
      <c r="BX117" t="s">
        <v>119</v>
      </c>
      <c r="BY117" t="s">
        <v>120</v>
      </c>
      <c r="BZ117" t="s">
        <v>117</v>
      </c>
      <c r="CA117" t="s">
        <v>119</v>
      </c>
      <c r="CB117" t="s">
        <v>119</v>
      </c>
      <c r="CC117" t="s">
        <v>120</v>
      </c>
      <c r="CD117" t="s">
        <v>119</v>
      </c>
      <c r="CE117" t="s">
        <v>118</v>
      </c>
      <c r="CF117" t="s">
        <v>120</v>
      </c>
      <c r="CG117" t="s">
        <v>117</v>
      </c>
      <c r="CH117" t="s">
        <v>118</v>
      </c>
      <c r="CI117" t="s">
        <v>118</v>
      </c>
      <c r="CJ117" t="s">
        <v>119</v>
      </c>
      <c r="CK117" t="s">
        <v>119</v>
      </c>
      <c r="CL117" t="s">
        <v>117</v>
      </c>
      <c r="CM117" t="s">
        <v>118</v>
      </c>
      <c r="CN117" t="s">
        <v>120</v>
      </c>
      <c r="CO117" t="s">
        <v>119</v>
      </c>
      <c r="CP117" t="s">
        <v>117</v>
      </c>
      <c r="CQ117" t="s">
        <v>121</v>
      </c>
      <c r="CR117" t="s">
        <v>117</v>
      </c>
      <c r="CS117" t="s">
        <v>119</v>
      </c>
      <c r="CT117" t="s">
        <v>118</v>
      </c>
      <c r="CU117" t="s">
        <v>120</v>
      </c>
      <c r="CV117" t="s">
        <v>120</v>
      </c>
      <c r="CW117" t="s">
        <v>118</v>
      </c>
      <c r="CX117" t="s">
        <v>121</v>
      </c>
      <c r="CY117" t="s">
        <v>121</v>
      </c>
      <c r="CZ117" t="s">
        <v>119</v>
      </c>
      <c r="DA117" t="s">
        <v>119</v>
      </c>
      <c r="DB117" t="s">
        <v>118</v>
      </c>
      <c r="DC117" t="s">
        <v>118</v>
      </c>
      <c r="DD117" t="s">
        <v>120</v>
      </c>
      <c r="DE117" t="s">
        <v>120</v>
      </c>
      <c r="DF117" t="s">
        <v>120</v>
      </c>
      <c r="DG117" t="s">
        <v>119</v>
      </c>
      <c r="DH117" t="s">
        <v>120</v>
      </c>
      <c r="DI117" t="s">
        <v>117</v>
      </c>
      <c r="DJ117" t="s">
        <v>118</v>
      </c>
      <c r="DK117" t="s">
        <v>120</v>
      </c>
      <c r="DL117" t="s">
        <v>118</v>
      </c>
      <c r="DM117" t="s">
        <v>118</v>
      </c>
    </row>
    <row r="118" spans="1:117">
      <c r="A118">
        <v>4</v>
      </c>
      <c r="B118">
        <v>3</v>
      </c>
      <c r="C118">
        <v>3</v>
      </c>
      <c r="D118">
        <v>4</v>
      </c>
      <c r="E118">
        <v>4</v>
      </c>
      <c r="F118">
        <v>5</v>
      </c>
      <c r="G118">
        <v>4</v>
      </c>
      <c r="H118">
        <v>4</v>
      </c>
      <c r="I118">
        <v>5</v>
      </c>
      <c r="J118">
        <v>4</v>
      </c>
      <c r="K118">
        <v>5</v>
      </c>
      <c r="L118">
        <v>4</v>
      </c>
      <c r="M118">
        <v>5</v>
      </c>
      <c r="N118">
        <v>5</v>
      </c>
      <c r="O118">
        <v>3</v>
      </c>
      <c r="P118">
        <v>3</v>
      </c>
      <c r="Q118">
        <v>5</v>
      </c>
      <c r="R118">
        <v>4</v>
      </c>
      <c r="S118">
        <v>3</v>
      </c>
      <c r="T118">
        <v>4</v>
      </c>
      <c r="U118">
        <v>4</v>
      </c>
      <c r="V118">
        <v>5</v>
      </c>
      <c r="W118">
        <v>4</v>
      </c>
      <c r="X118">
        <v>4</v>
      </c>
      <c r="Y118">
        <v>4</v>
      </c>
      <c r="Z118">
        <v>4</v>
      </c>
      <c r="AA118">
        <v>5</v>
      </c>
      <c r="AB118">
        <v>4</v>
      </c>
      <c r="AC118">
        <v>4</v>
      </c>
      <c r="AD118">
        <v>5</v>
      </c>
      <c r="AE118">
        <v>4</v>
      </c>
      <c r="AF118">
        <v>5</v>
      </c>
      <c r="AG118">
        <v>4</v>
      </c>
      <c r="AH118">
        <v>3</v>
      </c>
      <c r="AI118">
        <v>4</v>
      </c>
      <c r="AJ118">
        <v>5</v>
      </c>
      <c r="AK118">
        <v>4</v>
      </c>
      <c r="AL118" t="s">
        <v>120</v>
      </c>
      <c r="AM118" t="s">
        <v>120</v>
      </c>
      <c r="AN118" t="s">
        <v>117</v>
      </c>
      <c r="AO118" t="s">
        <v>121</v>
      </c>
      <c r="AP118" t="s">
        <v>118</v>
      </c>
      <c r="AQ118" t="s">
        <v>119</v>
      </c>
      <c r="AR118" t="s">
        <v>120</v>
      </c>
      <c r="AS118" t="s">
        <v>117</v>
      </c>
      <c r="AT118" t="s">
        <v>120</v>
      </c>
      <c r="AU118" t="s">
        <v>119</v>
      </c>
      <c r="AV118" t="s">
        <v>120</v>
      </c>
      <c r="AW118" t="s">
        <v>121</v>
      </c>
      <c r="AX118" t="s">
        <v>119</v>
      </c>
      <c r="AY118" t="s">
        <v>120</v>
      </c>
      <c r="AZ118" t="s">
        <v>120</v>
      </c>
      <c r="BA118" t="s">
        <v>121</v>
      </c>
      <c r="BB118" t="s">
        <v>120</v>
      </c>
      <c r="BC118" t="s">
        <v>118</v>
      </c>
      <c r="BD118" t="s">
        <v>121</v>
      </c>
      <c r="BE118" t="s">
        <v>118</v>
      </c>
      <c r="BF118" t="s">
        <v>120</v>
      </c>
      <c r="BG118" t="s">
        <v>120</v>
      </c>
      <c r="BH118" t="s">
        <v>121</v>
      </c>
      <c r="BI118" t="s">
        <v>118</v>
      </c>
      <c r="BJ118" t="s">
        <v>118</v>
      </c>
      <c r="BK118" t="s">
        <v>121</v>
      </c>
      <c r="BL118" t="s">
        <v>117</v>
      </c>
      <c r="BM118" t="s">
        <v>118</v>
      </c>
      <c r="BN118" t="s">
        <v>117</v>
      </c>
      <c r="BO118" t="s">
        <v>121</v>
      </c>
      <c r="BP118" t="s">
        <v>118</v>
      </c>
      <c r="BQ118" t="s">
        <v>120</v>
      </c>
      <c r="BR118" t="s">
        <v>119</v>
      </c>
      <c r="BS118" t="s">
        <v>120</v>
      </c>
      <c r="BT118" t="s">
        <v>120</v>
      </c>
      <c r="BU118" t="s">
        <v>121</v>
      </c>
      <c r="BV118" t="s">
        <v>118</v>
      </c>
      <c r="BW118" t="s">
        <v>121</v>
      </c>
      <c r="BX118" t="s">
        <v>117</v>
      </c>
      <c r="BY118" t="s">
        <v>120</v>
      </c>
      <c r="BZ118" t="s">
        <v>120</v>
      </c>
      <c r="CA118" t="s">
        <v>118</v>
      </c>
      <c r="CB118" t="s">
        <v>119</v>
      </c>
      <c r="CC118" t="s">
        <v>118</v>
      </c>
      <c r="CD118" t="s">
        <v>121</v>
      </c>
      <c r="CE118" t="s">
        <v>119</v>
      </c>
      <c r="CF118" t="s">
        <v>118</v>
      </c>
      <c r="CG118" t="s">
        <v>120</v>
      </c>
      <c r="CH118" t="s">
        <v>117</v>
      </c>
      <c r="CI118" t="s">
        <v>121</v>
      </c>
      <c r="CJ118" t="s">
        <v>120</v>
      </c>
      <c r="CK118" t="s">
        <v>117</v>
      </c>
      <c r="CL118" t="s">
        <v>117</v>
      </c>
      <c r="CM118" t="s">
        <v>120</v>
      </c>
      <c r="CN118" t="s">
        <v>117</v>
      </c>
      <c r="CO118" t="s">
        <v>121</v>
      </c>
      <c r="CP118" t="s">
        <v>117</v>
      </c>
      <c r="CQ118" t="s">
        <v>117</v>
      </c>
      <c r="CR118" t="s">
        <v>120</v>
      </c>
      <c r="CS118" t="s">
        <v>119</v>
      </c>
      <c r="CT118" t="s">
        <v>120</v>
      </c>
      <c r="CU118" t="s">
        <v>118</v>
      </c>
      <c r="CV118" t="s">
        <v>120</v>
      </c>
      <c r="CW118" t="s">
        <v>118</v>
      </c>
      <c r="CX118" t="s">
        <v>121</v>
      </c>
      <c r="CY118" t="s">
        <v>121</v>
      </c>
      <c r="CZ118" t="s">
        <v>119</v>
      </c>
      <c r="DA118" t="s">
        <v>119</v>
      </c>
      <c r="DB118" t="s">
        <v>118</v>
      </c>
      <c r="DC118" t="s">
        <v>121</v>
      </c>
      <c r="DD118" t="s">
        <v>121</v>
      </c>
      <c r="DE118" t="s">
        <v>117</v>
      </c>
      <c r="DF118" t="s">
        <v>117</v>
      </c>
      <c r="DG118" t="s">
        <v>119</v>
      </c>
      <c r="DH118" t="s">
        <v>121</v>
      </c>
      <c r="DI118" t="s">
        <v>117</v>
      </c>
      <c r="DJ118" t="s">
        <v>119</v>
      </c>
      <c r="DK118" t="s">
        <v>120</v>
      </c>
      <c r="DL118" t="s">
        <v>119</v>
      </c>
      <c r="DM118" t="s">
        <v>117</v>
      </c>
    </row>
    <row r="119" spans="1:117">
      <c r="A119">
        <v>4</v>
      </c>
      <c r="B119">
        <v>4</v>
      </c>
      <c r="C119">
        <v>5</v>
      </c>
      <c r="D119">
        <v>5</v>
      </c>
      <c r="E119">
        <v>5</v>
      </c>
      <c r="F119">
        <v>4</v>
      </c>
      <c r="G119">
        <v>4</v>
      </c>
      <c r="H119">
        <v>5</v>
      </c>
      <c r="I119">
        <v>4</v>
      </c>
      <c r="J119">
        <v>4</v>
      </c>
      <c r="K119">
        <v>3</v>
      </c>
      <c r="L119">
        <v>3</v>
      </c>
      <c r="M119">
        <v>4</v>
      </c>
      <c r="N119">
        <v>5</v>
      </c>
      <c r="O119">
        <v>4</v>
      </c>
      <c r="P119">
        <v>4</v>
      </c>
      <c r="Q119">
        <v>5</v>
      </c>
      <c r="R119">
        <v>5</v>
      </c>
      <c r="S119">
        <v>4</v>
      </c>
      <c r="T119">
        <v>4</v>
      </c>
      <c r="U119">
        <v>5</v>
      </c>
      <c r="V119">
        <v>5</v>
      </c>
      <c r="W119">
        <v>4</v>
      </c>
      <c r="X119">
        <v>4</v>
      </c>
      <c r="Y119">
        <v>3</v>
      </c>
      <c r="Z119">
        <v>5</v>
      </c>
      <c r="AA119">
        <v>3</v>
      </c>
      <c r="AB119">
        <v>3</v>
      </c>
      <c r="AC119">
        <v>5</v>
      </c>
      <c r="AD119">
        <v>4</v>
      </c>
      <c r="AE119">
        <v>3</v>
      </c>
      <c r="AF119">
        <v>5</v>
      </c>
      <c r="AG119">
        <v>3</v>
      </c>
      <c r="AH119">
        <v>5</v>
      </c>
      <c r="AI119">
        <v>4</v>
      </c>
      <c r="AJ119">
        <v>4</v>
      </c>
      <c r="AK119">
        <v>4</v>
      </c>
      <c r="AL119" t="s">
        <v>121</v>
      </c>
      <c r="AM119" t="s">
        <v>117</v>
      </c>
      <c r="AN119" t="s">
        <v>117</v>
      </c>
      <c r="AO119" t="s">
        <v>119</v>
      </c>
      <c r="AP119" t="s">
        <v>120</v>
      </c>
      <c r="AQ119" t="s">
        <v>119</v>
      </c>
      <c r="AR119" t="s">
        <v>117</v>
      </c>
      <c r="AS119" t="s">
        <v>117</v>
      </c>
      <c r="AT119" t="s">
        <v>117</v>
      </c>
      <c r="AU119" t="s">
        <v>117</v>
      </c>
      <c r="AV119" t="s">
        <v>121</v>
      </c>
      <c r="AW119" t="s">
        <v>118</v>
      </c>
      <c r="AX119" t="s">
        <v>121</v>
      </c>
      <c r="AY119" t="s">
        <v>119</v>
      </c>
      <c r="AZ119" t="s">
        <v>120</v>
      </c>
      <c r="BA119" t="s">
        <v>121</v>
      </c>
      <c r="BB119" t="s">
        <v>117</v>
      </c>
      <c r="BC119" t="s">
        <v>117</v>
      </c>
      <c r="BD119" t="s">
        <v>121</v>
      </c>
      <c r="BE119" t="s">
        <v>119</v>
      </c>
      <c r="BF119" t="s">
        <v>119</v>
      </c>
      <c r="BG119" t="s">
        <v>120</v>
      </c>
      <c r="BH119" t="s">
        <v>119</v>
      </c>
      <c r="BI119" t="s">
        <v>119</v>
      </c>
      <c r="BJ119" t="s">
        <v>118</v>
      </c>
      <c r="BK119" t="s">
        <v>121</v>
      </c>
      <c r="BL119" t="s">
        <v>117</v>
      </c>
      <c r="BM119" t="s">
        <v>120</v>
      </c>
      <c r="BN119" t="s">
        <v>121</v>
      </c>
      <c r="BO119" t="s">
        <v>117</v>
      </c>
      <c r="BP119" t="s">
        <v>121</v>
      </c>
      <c r="BQ119" t="s">
        <v>120</v>
      </c>
      <c r="BR119" t="s">
        <v>121</v>
      </c>
      <c r="BS119" t="s">
        <v>117</v>
      </c>
      <c r="BT119" t="s">
        <v>119</v>
      </c>
      <c r="BU119" t="s">
        <v>120</v>
      </c>
      <c r="BV119" t="s">
        <v>119</v>
      </c>
      <c r="BW119" t="s">
        <v>117</v>
      </c>
      <c r="BX119" t="s">
        <v>120</v>
      </c>
      <c r="BY119" t="s">
        <v>118</v>
      </c>
      <c r="BZ119" t="s">
        <v>119</v>
      </c>
      <c r="CA119" t="s">
        <v>117</v>
      </c>
      <c r="CB119" t="s">
        <v>117</v>
      </c>
      <c r="CC119" t="s">
        <v>117</v>
      </c>
      <c r="CD119" t="s">
        <v>119</v>
      </c>
      <c r="CE119" t="s">
        <v>119</v>
      </c>
      <c r="CF119" t="s">
        <v>117</v>
      </c>
      <c r="CG119" t="s">
        <v>117</v>
      </c>
      <c r="CH119" t="s">
        <v>118</v>
      </c>
      <c r="CI119" t="s">
        <v>118</v>
      </c>
      <c r="CJ119" t="s">
        <v>121</v>
      </c>
      <c r="CK119" t="s">
        <v>117</v>
      </c>
      <c r="CL119" t="s">
        <v>118</v>
      </c>
      <c r="CM119" t="s">
        <v>120</v>
      </c>
      <c r="CN119" t="s">
        <v>118</v>
      </c>
      <c r="CO119" t="s">
        <v>118</v>
      </c>
      <c r="CP119" t="s">
        <v>119</v>
      </c>
      <c r="CQ119" t="s">
        <v>118</v>
      </c>
      <c r="CR119" t="s">
        <v>120</v>
      </c>
      <c r="CS119" t="s">
        <v>118</v>
      </c>
      <c r="CT119" t="s">
        <v>119</v>
      </c>
      <c r="CU119" t="s">
        <v>119</v>
      </c>
      <c r="CV119" t="s">
        <v>117</v>
      </c>
      <c r="CW119" t="s">
        <v>121</v>
      </c>
      <c r="CX119" t="s">
        <v>121</v>
      </c>
      <c r="CY119" t="s">
        <v>121</v>
      </c>
      <c r="CZ119" t="s">
        <v>119</v>
      </c>
      <c r="DA119" t="s">
        <v>121</v>
      </c>
      <c r="DB119" t="s">
        <v>121</v>
      </c>
      <c r="DC119" t="s">
        <v>119</v>
      </c>
      <c r="DD119" t="s">
        <v>120</v>
      </c>
      <c r="DE119" t="s">
        <v>120</v>
      </c>
      <c r="DF119" t="s">
        <v>118</v>
      </c>
      <c r="DG119" t="s">
        <v>121</v>
      </c>
      <c r="DH119" t="s">
        <v>120</v>
      </c>
      <c r="DI119" t="s">
        <v>121</v>
      </c>
      <c r="DJ119" t="s">
        <v>117</v>
      </c>
      <c r="DK119" t="s">
        <v>119</v>
      </c>
      <c r="DL119" t="s">
        <v>121</v>
      </c>
      <c r="DM119" t="s">
        <v>118</v>
      </c>
    </row>
    <row r="120" spans="1:117">
      <c r="A120">
        <v>3</v>
      </c>
      <c r="B120">
        <v>2</v>
      </c>
      <c r="C120">
        <v>2</v>
      </c>
      <c r="D120">
        <v>5</v>
      </c>
      <c r="E120">
        <v>3</v>
      </c>
      <c r="F120">
        <v>5</v>
      </c>
      <c r="G120">
        <v>4</v>
      </c>
      <c r="H120">
        <v>1</v>
      </c>
      <c r="I120">
        <v>1</v>
      </c>
      <c r="J120">
        <v>3</v>
      </c>
      <c r="K120">
        <v>1</v>
      </c>
      <c r="L120">
        <v>4</v>
      </c>
      <c r="M120">
        <v>2</v>
      </c>
      <c r="N120">
        <v>2</v>
      </c>
      <c r="O120">
        <v>2</v>
      </c>
      <c r="P120">
        <v>1</v>
      </c>
      <c r="Q120">
        <v>4</v>
      </c>
      <c r="R120">
        <v>1</v>
      </c>
      <c r="S120">
        <v>4</v>
      </c>
      <c r="T120">
        <v>3</v>
      </c>
      <c r="U120">
        <v>1</v>
      </c>
      <c r="V120">
        <v>3</v>
      </c>
      <c r="W120">
        <v>3</v>
      </c>
      <c r="X120">
        <v>1</v>
      </c>
      <c r="Y120">
        <v>3</v>
      </c>
      <c r="Z120">
        <v>1</v>
      </c>
      <c r="AA120">
        <v>2</v>
      </c>
      <c r="AB120">
        <v>4</v>
      </c>
      <c r="AC120">
        <v>2</v>
      </c>
      <c r="AD120">
        <v>2</v>
      </c>
      <c r="AE120">
        <v>1</v>
      </c>
      <c r="AF120">
        <v>2</v>
      </c>
      <c r="AG120">
        <v>2</v>
      </c>
      <c r="AH120">
        <v>2</v>
      </c>
      <c r="AI120">
        <v>2</v>
      </c>
      <c r="AJ120">
        <v>2</v>
      </c>
      <c r="AK120">
        <v>2</v>
      </c>
      <c r="AL120" t="s">
        <v>120</v>
      </c>
      <c r="AM120" t="s">
        <v>120</v>
      </c>
      <c r="AN120" t="s">
        <v>119</v>
      </c>
      <c r="AO120" t="s">
        <v>121</v>
      </c>
      <c r="AP120" t="s">
        <v>120</v>
      </c>
      <c r="AQ120" t="s">
        <v>117</v>
      </c>
      <c r="AR120" t="s">
        <v>117</v>
      </c>
      <c r="AS120" t="s">
        <v>117</v>
      </c>
      <c r="AT120" t="s">
        <v>119</v>
      </c>
      <c r="AU120" t="s">
        <v>120</v>
      </c>
      <c r="AV120" t="s">
        <v>118</v>
      </c>
      <c r="AW120" t="s">
        <v>120</v>
      </c>
      <c r="AX120" t="s">
        <v>120</v>
      </c>
      <c r="AY120" t="s">
        <v>119</v>
      </c>
      <c r="AZ120" t="s">
        <v>117</v>
      </c>
      <c r="BA120" t="s">
        <v>121</v>
      </c>
      <c r="BB120" t="s">
        <v>117</v>
      </c>
      <c r="BC120" t="s">
        <v>120</v>
      </c>
      <c r="BD120" t="s">
        <v>121</v>
      </c>
      <c r="BE120" t="s">
        <v>121</v>
      </c>
      <c r="BF120" t="s">
        <v>120</v>
      </c>
      <c r="BG120" t="s">
        <v>118</v>
      </c>
      <c r="BH120" t="s">
        <v>119</v>
      </c>
      <c r="BI120" t="s">
        <v>118</v>
      </c>
      <c r="BJ120" t="s">
        <v>117</v>
      </c>
      <c r="BK120" t="s">
        <v>119</v>
      </c>
      <c r="BL120" t="s">
        <v>120</v>
      </c>
      <c r="BM120" t="s">
        <v>121</v>
      </c>
      <c r="BN120" t="s">
        <v>120</v>
      </c>
      <c r="BO120" t="s">
        <v>117</v>
      </c>
      <c r="BP120" t="s">
        <v>121</v>
      </c>
      <c r="BQ120" t="s">
        <v>119</v>
      </c>
      <c r="BR120" t="s">
        <v>120</v>
      </c>
      <c r="BS120" t="s">
        <v>117</v>
      </c>
      <c r="BT120" t="s">
        <v>120</v>
      </c>
      <c r="BU120" t="s">
        <v>120</v>
      </c>
      <c r="BV120" t="s">
        <v>117</v>
      </c>
      <c r="BW120" t="s">
        <v>118</v>
      </c>
      <c r="BX120" t="s">
        <v>121</v>
      </c>
      <c r="BY120" t="s">
        <v>117</v>
      </c>
      <c r="BZ120" t="s">
        <v>120</v>
      </c>
      <c r="CA120" t="s">
        <v>119</v>
      </c>
      <c r="CB120" t="s">
        <v>120</v>
      </c>
      <c r="CC120" t="s">
        <v>118</v>
      </c>
      <c r="CD120" t="s">
        <v>117</v>
      </c>
      <c r="CE120" t="s">
        <v>120</v>
      </c>
      <c r="CF120" t="s">
        <v>120</v>
      </c>
      <c r="CG120" t="s">
        <v>120</v>
      </c>
      <c r="CH120" t="s">
        <v>118</v>
      </c>
      <c r="CI120" t="s">
        <v>118</v>
      </c>
      <c r="CJ120" t="s">
        <v>121</v>
      </c>
      <c r="CK120" t="s">
        <v>121</v>
      </c>
      <c r="CL120" t="s">
        <v>117</v>
      </c>
      <c r="CM120" t="s">
        <v>121</v>
      </c>
      <c r="CN120" t="s">
        <v>118</v>
      </c>
      <c r="CO120" t="s">
        <v>118</v>
      </c>
      <c r="CP120" t="s">
        <v>119</v>
      </c>
      <c r="CQ120" t="s">
        <v>118</v>
      </c>
      <c r="CR120" t="s">
        <v>121</v>
      </c>
      <c r="CS120" t="s">
        <v>121</v>
      </c>
      <c r="CT120" t="s">
        <v>117</v>
      </c>
      <c r="CU120" t="s">
        <v>119</v>
      </c>
      <c r="CV120" t="s">
        <v>120</v>
      </c>
      <c r="CW120" t="s">
        <v>120</v>
      </c>
      <c r="CX120" t="s">
        <v>117</v>
      </c>
      <c r="CY120" t="s">
        <v>120</v>
      </c>
      <c r="CZ120" t="s">
        <v>119</v>
      </c>
      <c r="DA120" t="s">
        <v>119</v>
      </c>
      <c r="DB120" t="s">
        <v>121</v>
      </c>
      <c r="DC120" t="s">
        <v>120</v>
      </c>
      <c r="DD120" t="s">
        <v>118</v>
      </c>
      <c r="DE120" t="s">
        <v>117</v>
      </c>
      <c r="DF120" t="s">
        <v>119</v>
      </c>
      <c r="DG120" t="s">
        <v>117</v>
      </c>
      <c r="DH120" t="s">
        <v>117</v>
      </c>
      <c r="DI120" t="s">
        <v>120</v>
      </c>
      <c r="DJ120" t="s">
        <v>118</v>
      </c>
      <c r="DK120" t="s">
        <v>118</v>
      </c>
      <c r="DL120" t="s">
        <v>119</v>
      </c>
      <c r="DM120" t="s">
        <v>121</v>
      </c>
    </row>
    <row r="121" spans="1:117">
      <c r="A121">
        <v>4</v>
      </c>
      <c r="B121">
        <v>4</v>
      </c>
      <c r="C121">
        <v>4</v>
      </c>
      <c r="D121">
        <v>2</v>
      </c>
      <c r="E121">
        <v>2</v>
      </c>
      <c r="F121">
        <v>1</v>
      </c>
      <c r="G121">
        <v>5</v>
      </c>
      <c r="H121">
        <v>4</v>
      </c>
      <c r="I121">
        <v>4</v>
      </c>
      <c r="J121">
        <v>4</v>
      </c>
      <c r="K121">
        <v>3</v>
      </c>
      <c r="L121">
        <v>4</v>
      </c>
      <c r="M121">
        <v>5</v>
      </c>
      <c r="N121">
        <v>2</v>
      </c>
      <c r="O121">
        <v>3</v>
      </c>
      <c r="P121">
        <v>2</v>
      </c>
      <c r="Q121">
        <v>1</v>
      </c>
      <c r="R121">
        <v>3</v>
      </c>
      <c r="S121">
        <v>4</v>
      </c>
      <c r="T121">
        <v>5</v>
      </c>
      <c r="U121">
        <v>3</v>
      </c>
      <c r="V121">
        <v>3</v>
      </c>
      <c r="W121">
        <v>4</v>
      </c>
      <c r="X121">
        <v>4</v>
      </c>
      <c r="Y121">
        <v>4</v>
      </c>
      <c r="Z121">
        <v>4</v>
      </c>
      <c r="AA121">
        <v>4</v>
      </c>
      <c r="AB121">
        <v>1</v>
      </c>
      <c r="AC121">
        <v>1</v>
      </c>
      <c r="AD121">
        <v>1</v>
      </c>
      <c r="AE121">
        <v>2</v>
      </c>
      <c r="AF121">
        <v>5</v>
      </c>
      <c r="AG121">
        <v>4</v>
      </c>
      <c r="AH121">
        <v>3</v>
      </c>
      <c r="AI121">
        <v>5</v>
      </c>
      <c r="AJ121">
        <v>4</v>
      </c>
      <c r="AK121">
        <v>4</v>
      </c>
      <c r="AL121" t="s">
        <v>119</v>
      </c>
      <c r="AM121" t="s">
        <v>120</v>
      </c>
      <c r="AN121" t="s">
        <v>121</v>
      </c>
      <c r="AO121" t="s">
        <v>119</v>
      </c>
      <c r="AP121" t="s">
        <v>119</v>
      </c>
      <c r="AQ121" t="s">
        <v>121</v>
      </c>
      <c r="AR121" t="s">
        <v>120</v>
      </c>
      <c r="AS121" t="s">
        <v>117</v>
      </c>
      <c r="AT121" t="s">
        <v>121</v>
      </c>
      <c r="AU121" t="s">
        <v>117</v>
      </c>
      <c r="AV121" t="s">
        <v>118</v>
      </c>
      <c r="AW121" t="s">
        <v>120</v>
      </c>
      <c r="AX121" t="s">
        <v>117</v>
      </c>
      <c r="AY121" t="s">
        <v>121</v>
      </c>
      <c r="AZ121" t="s">
        <v>118</v>
      </c>
      <c r="BA121" t="s">
        <v>118</v>
      </c>
      <c r="BB121" t="s">
        <v>119</v>
      </c>
      <c r="BC121" t="s">
        <v>121</v>
      </c>
      <c r="BD121" t="s">
        <v>117</v>
      </c>
      <c r="BE121" t="s">
        <v>117</v>
      </c>
      <c r="BF121" t="s">
        <v>120</v>
      </c>
      <c r="BG121" t="s">
        <v>118</v>
      </c>
      <c r="BH121" t="s">
        <v>119</v>
      </c>
      <c r="BI121" t="s">
        <v>119</v>
      </c>
      <c r="BJ121" t="s">
        <v>120</v>
      </c>
      <c r="BK121" t="s">
        <v>121</v>
      </c>
      <c r="BL121" t="s">
        <v>121</v>
      </c>
      <c r="BM121" t="s">
        <v>117</v>
      </c>
      <c r="BN121" t="s">
        <v>119</v>
      </c>
      <c r="BO121" t="s">
        <v>120</v>
      </c>
      <c r="BP121" t="s">
        <v>117</v>
      </c>
      <c r="BQ121" t="s">
        <v>119</v>
      </c>
      <c r="BR121" t="s">
        <v>117</v>
      </c>
      <c r="BS121" t="s">
        <v>117</v>
      </c>
      <c r="BT121" t="s">
        <v>120</v>
      </c>
      <c r="BU121" t="s">
        <v>119</v>
      </c>
      <c r="BV121" t="s">
        <v>120</v>
      </c>
      <c r="BW121" t="s">
        <v>119</v>
      </c>
      <c r="BX121" t="s">
        <v>118</v>
      </c>
      <c r="BY121" t="s">
        <v>121</v>
      </c>
      <c r="BZ121" t="s">
        <v>117</v>
      </c>
      <c r="CA121" t="s">
        <v>119</v>
      </c>
      <c r="CB121" t="s">
        <v>119</v>
      </c>
      <c r="CC121" t="s">
        <v>118</v>
      </c>
      <c r="CD121" t="s">
        <v>121</v>
      </c>
      <c r="CE121" t="s">
        <v>119</v>
      </c>
      <c r="CF121" t="s">
        <v>121</v>
      </c>
      <c r="CG121" t="s">
        <v>119</v>
      </c>
      <c r="CH121" t="s">
        <v>117</v>
      </c>
      <c r="CI121" t="s">
        <v>121</v>
      </c>
      <c r="CJ121" t="s">
        <v>120</v>
      </c>
      <c r="CK121" t="s">
        <v>121</v>
      </c>
      <c r="CL121" t="s">
        <v>118</v>
      </c>
      <c r="CM121" t="s">
        <v>120</v>
      </c>
      <c r="CN121" t="s">
        <v>121</v>
      </c>
      <c r="CO121" t="s">
        <v>119</v>
      </c>
      <c r="CP121" t="s">
        <v>117</v>
      </c>
      <c r="CQ121" t="s">
        <v>118</v>
      </c>
      <c r="CR121" t="s">
        <v>121</v>
      </c>
      <c r="CS121" t="s">
        <v>119</v>
      </c>
      <c r="CT121" t="s">
        <v>118</v>
      </c>
      <c r="CU121" t="s">
        <v>119</v>
      </c>
      <c r="CV121" t="s">
        <v>121</v>
      </c>
      <c r="CW121" t="s">
        <v>121</v>
      </c>
      <c r="CX121" t="s">
        <v>117</v>
      </c>
      <c r="CY121" t="s">
        <v>121</v>
      </c>
      <c r="CZ121" t="s">
        <v>119</v>
      </c>
      <c r="DA121" t="s">
        <v>121</v>
      </c>
      <c r="DB121" t="s">
        <v>120</v>
      </c>
      <c r="DC121" t="s">
        <v>121</v>
      </c>
      <c r="DD121" t="s">
        <v>117</v>
      </c>
      <c r="DE121" t="s">
        <v>119</v>
      </c>
      <c r="DF121" t="s">
        <v>121</v>
      </c>
      <c r="DG121" t="s">
        <v>118</v>
      </c>
      <c r="DH121" t="s">
        <v>120</v>
      </c>
      <c r="DI121" t="s">
        <v>121</v>
      </c>
      <c r="DJ121" t="s">
        <v>118</v>
      </c>
      <c r="DK121" t="s">
        <v>120</v>
      </c>
      <c r="DL121" t="s">
        <v>117</v>
      </c>
      <c r="DM121" t="s">
        <v>117</v>
      </c>
    </row>
    <row r="122" spans="1:117">
      <c r="A122">
        <v>3</v>
      </c>
      <c r="B122">
        <v>2</v>
      </c>
      <c r="C122">
        <v>1</v>
      </c>
      <c r="D122">
        <v>4</v>
      </c>
      <c r="E122">
        <v>3</v>
      </c>
      <c r="F122">
        <v>5</v>
      </c>
      <c r="G122">
        <v>4</v>
      </c>
      <c r="H122">
        <v>5</v>
      </c>
      <c r="I122">
        <v>4</v>
      </c>
      <c r="J122">
        <v>4</v>
      </c>
      <c r="K122">
        <v>4</v>
      </c>
      <c r="L122">
        <v>5</v>
      </c>
      <c r="M122">
        <v>4</v>
      </c>
      <c r="N122">
        <v>4</v>
      </c>
      <c r="O122">
        <v>5</v>
      </c>
      <c r="P122">
        <v>4</v>
      </c>
      <c r="Q122">
        <v>3</v>
      </c>
      <c r="R122">
        <v>4</v>
      </c>
      <c r="S122">
        <v>5</v>
      </c>
      <c r="T122">
        <v>4</v>
      </c>
      <c r="U122">
        <v>5</v>
      </c>
      <c r="V122">
        <v>3</v>
      </c>
      <c r="W122">
        <v>1</v>
      </c>
      <c r="X122">
        <v>1</v>
      </c>
      <c r="Y122">
        <v>3</v>
      </c>
      <c r="Z122">
        <v>3</v>
      </c>
      <c r="AA122">
        <v>5</v>
      </c>
      <c r="AB122">
        <v>5</v>
      </c>
      <c r="AC122">
        <v>4</v>
      </c>
      <c r="AD122">
        <v>5</v>
      </c>
      <c r="AE122">
        <v>3</v>
      </c>
      <c r="AF122">
        <v>4</v>
      </c>
      <c r="AG122">
        <v>1</v>
      </c>
      <c r="AH122">
        <v>1</v>
      </c>
      <c r="AI122">
        <v>4</v>
      </c>
      <c r="AJ122">
        <v>4</v>
      </c>
      <c r="AK122">
        <v>5</v>
      </c>
      <c r="AL122" t="s">
        <v>119</v>
      </c>
      <c r="AM122" t="s">
        <v>118</v>
      </c>
      <c r="AN122" t="s">
        <v>120</v>
      </c>
      <c r="AO122" t="s">
        <v>117</v>
      </c>
      <c r="AP122" t="s">
        <v>119</v>
      </c>
      <c r="AQ122" t="s">
        <v>119</v>
      </c>
      <c r="AR122" t="s">
        <v>120</v>
      </c>
      <c r="AS122" t="s">
        <v>117</v>
      </c>
      <c r="AT122" t="s">
        <v>118</v>
      </c>
      <c r="AU122" t="s">
        <v>120</v>
      </c>
      <c r="AV122" t="s">
        <v>118</v>
      </c>
      <c r="AW122" t="s">
        <v>121</v>
      </c>
      <c r="AX122" t="s">
        <v>120</v>
      </c>
      <c r="AY122" t="s">
        <v>117</v>
      </c>
      <c r="AZ122" t="s">
        <v>120</v>
      </c>
      <c r="BA122" t="s">
        <v>118</v>
      </c>
      <c r="BB122" t="s">
        <v>117</v>
      </c>
      <c r="BC122" t="s">
        <v>118</v>
      </c>
      <c r="BD122" t="s">
        <v>120</v>
      </c>
      <c r="BE122" t="s">
        <v>121</v>
      </c>
      <c r="BF122" t="s">
        <v>119</v>
      </c>
      <c r="BG122" t="s">
        <v>120</v>
      </c>
      <c r="BH122" t="s">
        <v>117</v>
      </c>
      <c r="BI122" t="s">
        <v>121</v>
      </c>
      <c r="BJ122" t="s">
        <v>120</v>
      </c>
      <c r="BK122" t="s">
        <v>119</v>
      </c>
      <c r="BL122" t="s">
        <v>117</v>
      </c>
      <c r="BM122" t="s">
        <v>118</v>
      </c>
      <c r="BN122" t="s">
        <v>119</v>
      </c>
      <c r="BO122" t="s">
        <v>120</v>
      </c>
      <c r="BP122" t="s">
        <v>117</v>
      </c>
      <c r="BQ122" t="s">
        <v>120</v>
      </c>
      <c r="BR122" t="s">
        <v>118</v>
      </c>
      <c r="BS122" t="s">
        <v>117</v>
      </c>
      <c r="BT122" t="s">
        <v>120</v>
      </c>
      <c r="BU122" t="s">
        <v>121</v>
      </c>
      <c r="BV122" t="s">
        <v>118</v>
      </c>
      <c r="BW122" t="s">
        <v>121</v>
      </c>
      <c r="BX122" t="s">
        <v>120</v>
      </c>
      <c r="BY122" t="s">
        <v>121</v>
      </c>
      <c r="BZ122" t="s">
        <v>121</v>
      </c>
      <c r="CA122" t="s">
        <v>119</v>
      </c>
      <c r="CB122" t="s">
        <v>118</v>
      </c>
      <c r="CC122" t="s">
        <v>120</v>
      </c>
      <c r="CD122" t="s">
        <v>119</v>
      </c>
      <c r="CE122" t="s">
        <v>119</v>
      </c>
      <c r="CF122" t="s">
        <v>118</v>
      </c>
      <c r="CG122" t="s">
        <v>120</v>
      </c>
      <c r="CH122" t="s">
        <v>117</v>
      </c>
      <c r="CI122" t="s">
        <v>121</v>
      </c>
      <c r="CJ122" t="s">
        <v>118</v>
      </c>
      <c r="CK122" t="s">
        <v>119</v>
      </c>
      <c r="CL122" t="s">
        <v>117</v>
      </c>
      <c r="CM122" t="s">
        <v>121</v>
      </c>
      <c r="CN122" t="s">
        <v>117</v>
      </c>
      <c r="CO122" t="s">
        <v>119</v>
      </c>
      <c r="CP122" t="s">
        <v>121</v>
      </c>
      <c r="CQ122" t="s">
        <v>118</v>
      </c>
      <c r="CR122" t="s">
        <v>117</v>
      </c>
      <c r="CS122" t="s">
        <v>119</v>
      </c>
      <c r="CT122" t="s">
        <v>120</v>
      </c>
      <c r="CU122" t="s">
        <v>119</v>
      </c>
      <c r="CV122" t="s">
        <v>121</v>
      </c>
      <c r="CW122" t="s">
        <v>121</v>
      </c>
      <c r="CX122" t="s">
        <v>121</v>
      </c>
      <c r="CY122" t="s">
        <v>121</v>
      </c>
      <c r="CZ122" t="s">
        <v>121</v>
      </c>
      <c r="DA122" t="s">
        <v>121</v>
      </c>
      <c r="DB122" t="s">
        <v>118</v>
      </c>
      <c r="DC122" t="s">
        <v>118</v>
      </c>
      <c r="DD122" t="s">
        <v>121</v>
      </c>
      <c r="DE122" t="s">
        <v>118</v>
      </c>
      <c r="DF122" t="s">
        <v>120</v>
      </c>
      <c r="DG122" t="s">
        <v>117</v>
      </c>
      <c r="DH122" t="s">
        <v>118</v>
      </c>
      <c r="DI122" t="s">
        <v>121</v>
      </c>
      <c r="DJ122" t="s">
        <v>119</v>
      </c>
      <c r="DK122" t="s">
        <v>118</v>
      </c>
      <c r="DL122" t="s">
        <v>119</v>
      </c>
      <c r="DM122" t="s">
        <v>117</v>
      </c>
    </row>
    <row r="123" spans="1:117">
      <c r="A123">
        <v>3</v>
      </c>
      <c r="B123">
        <v>2</v>
      </c>
      <c r="C123">
        <v>1</v>
      </c>
      <c r="D123">
        <v>4</v>
      </c>
      <c r="E123">
        <v>5</v>
      </c>
      <c r="F123">
        <v>5</v>
      </c>
      <c r="G123">
        <v>4</v>
      </c>
      <c r="H123">
        <v>4</v>
      </c>
      <c r="I123">
        <v>5</v>
      </c>
      <c r="J123">
        <v>5</v>
      </c>
      <c r="K123">
        <v>4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3</v>
      </c>
      <c r="S123">
        <v>5</v>
      </c>
      <c r="T123">
        <v>5</v>
      </c>
      <c r="U123">
        <v>3</v>
      </c>
      <c r="V123">
        <v>5</v>
      </c>
      <c r="W123">
        <v>3</v>
      </c>
      <c r="X123">
        <v>5</v>
      </c>
      <c r="Y123">
        <v>3</v>
      </c>
      <c r="Z123">
        <v>5</v>
      </c>
      <c r="AA123">
        <v>4</v>
      </c>
      <c r="AB123">
        <v>2</v>
      </c>
      <c r="AC123">
        <v>1</v>
      </c>
      <c r="AD123">
        <v>2</v>
      </c>
      <c r="AE123">
        <v>3</v>
      </c>
      <c r="AF123">
        <v>1</v>
      </c>
      <c r="AG123">
        <v>1</v>
      </c>
      <c r="AH123">
        <v>3</v>
      </c>
      <c r="AI123">
        <v>5</v>
      </c>
      <c r="AJ123">
        <v>4</v>
      </c>
      <c r="AK123">
        <v>4</v>
      </c>
      <c r="AL123" t="s">
        <v>119</v>
      </c>
      <c r="AM123" t="s">
        <v>120</v>
      </c>
      <c r="AN123" t="s">
        <v>118</v>
      </c>
      <c r="AO123" t="s">
        <v>120</v>
      </c>
      <c r="AP123" t="s">
        <v>118</v>
      </c>
      <c r="AQ123" t="s">
        <v>121</v>
      </c>
      <c r="AR123" t="s">
        <v>120</v>
      </c>
      <c r="AS123" t="s">
        <v>121</v>
      </c>
      <c r="AT123" t="s">
        <v>120</v>
      </c>
      <c r="AU123" t="s">
        <v>120</v>
      </c>
      <c r="AV123" t="s">
        <v>118</v>
      </c>
      <c r="AW123" t="s">
        <v>120</v>
      </c>
      <c r="AX123" t="s">
        <v>119</v>
      </c>
      <c r="AY123" t="s">
        <v>117</v>
      </c>
      <c r="AZ123" t="s">
        <v>121</v>
      </c>
      <c r="BA123" t="s">
        <v>120</v>
      </c>
      <c r="BB123" t="s">
        <v>120</v>
      </c>
      <c r="BC123" t="s">
        <v>121</v>
      </c>
      <c r="BD123" t="s">
        <v>120</v>
      </c>
      <c r="BE123" t="s">
        <v>121</v>
      </c>
      <c r="BF123" t="s">
        <v>118</v>
      </c>
      <c r="BG123" t="s">
        <v>117</v>
      </c>
      <c r="BH123" t="s">
        <v>117</v>
      </c>
      <c r="BI123" t="s">
        <v>117</v>
      </c>
      <c r="BJ123" t="s">
        <v>118</v>
      </c>
      <c r="BK123" t="s">
        <v>118</v>
      </c>
      <c r="BL123" t="s">
        <v>117</v>
      </c>
      <c r="BM123" t="s">
        <v>117</v>
      </c>
      <c r="BN123" t="s">
        <v>119</v>
      </c>
      <c r="BO123" t="s">
        <v>121</v>
      </c>
      <c r="BP123" t="s">
        <v>119</v>
      </c>
      <c r="BQ123" t="s">
        <v>118</v>
      </c>
      <c r="BR123" t="s">
        <v>117</v>
      </c>
      <c r="BS123" t="s">
        <v>117</v>
      </c>
      <c r="BT123" t="s">
        <v>120</v>
      </c>
      <c r="BU123" t="s">
        <v>117</v>
      </c>
      <c r="BV123" t="s">
        <v>121</v>
      </c>
      <c r="BW123" t="s">
        <v>117</v>
      </c>
      <c r="BX123" t="s">
        <v>119</v>
      </c>
      <c r="BY123" t="s">
        <v>118</v>
      </c>
      <c r="BZ123" t="s">
        <v>117</v>
      </c>
      <c r="CA123" t="s">
        <v>119</v>
      </c>
      <c r="CB123" t="s">
        <v>119</v>
      </c>
      <c r="CC123" t="s">
        <v>120</v>
      </c>
      <c r="CD123" t="s">
        <v>118</v>
      </c>
      <c r="CE123" t="s">
        <v>119</v>
      </c>
      <c r="CF123" t="s">
        <v>117</v>
      </c>
      <c r="CG123" t="s">
        <v>119</v>
      </c>
      <c r="CH123" t="s">
        <v>118</v>
      </c>
      <c r="CI123" t="s">
        <v>118</v>
      </c>
      <c r="CJ123" t="s">
        <v>118</v>
      </c>
      <c r="CK123" t="s">
        <v>121</v>
      </c>
      <c r="CL123" t="s">
        <v>119</v>
      </c>
      <c r="CM123" t="s">
        <v>118</v>
      </c>
      <c r="CN123" t="s">
        <v>119</v>
      </c>
      <c r="CO123" t="s">
        <v>119</v>
      </c>
      <c r="CP123" t="s">
        <v>120</v>
      </c>
      <c r="CQ123" t="s">
        <v>120</v>
      </c>
      <c r="CR123" t="s">
        <v>117</v>
      </c>
      <c r="CS123" t="s">
        <v>121</v>
      </c>
      <c r="CT123" t="s">
        <v>118</v>
      </c>
      <c r="CU123" t="s">
        <v>119</v>
      </c>
      <c r="CV123" t="s">
        <v>118</v>
      </c>
      <c r="CW123" t="s">
        <v>118</v>
      </c>
      <c r="CX123" t="s">
        <v>119</v>
      </c>
      <c r="CY123" t="s">
        <v>118</v>
      </c>
      <c r="CZ123" t="s">
        <v>121</v>
      </c>
      <c r="DA123" t="s">
        <v>120</v>
      </c>
      <c r="DB123" t="s">
        <v>121</v>
      </c>
      <c r="DC123" t="s">
        <v>118</v>
      </c>
      <c r="DD123" t="s">
        <v>120</v>
      </c>
      <c r="DE123" t="s">
        <v>117</v>
      </c>
      <c r="DF123" t="s">
        <v>117</v>
      </c>
      <c r="DG123" t="s">
        <v>120</v>
      </c>
      <c r="DH123" t="s">
        <v>119</v>
      </c>
      <c r="DI123" t="s">
        <v>121</v>
      </c>
      <c r="DJ123" t="s">
        <v>119</v>
      </c>
      <c r="DK123" t="s">
        <v>121</v>
      </c>
      <c r="DL123" t="s">
        <v>120</v>
      </c>
      <c r="DM123" t="s">
        <v>117</v>
      </c>
    </row>
    <row r="124" spans="1:117">
      <c r="A124">
        <v>4</v>
      </c>
      <c r="B124">
        <v>5</v>
      </c>
      <c r="C124">
        <v>4</v>
      </c>
      <c r="D124">
        <v>2</v>
      </c>
      <c r="E124">
        <v>4</v>
      </c>
      <c r="F124">
        <v>3</v>
      </c>
      <c r="G124">
        <v>5</v>
      </c>
      <c r="H124">
        <v>3</v>
      </c>
      <c r="I124">
        <v>4</v>
      </c>
      <c r="J124">
        <v>1</v>
      </c>
      <c r="K124">
        <v>3</v>
      </c>
      <c r="L124">
        <v>2</v>
      </c>
      <c r="M124">
        <v>2</v>
      </c>
      <c r="N124">
        <v>3</v>
      </c>
      <c r="O124">
        <v>3</v>
      </c>
      <c r="P124">
        <v>1</v>
      </c>
      <c r="Q124">
        <v>2</v>
      </c>
      <c r="R124">
        <v>3</v>
      </c>
      <c r="S124">
        <v>1</v>
      </c>
      <c r="T124">
        <v>1</v>
      </c>
      <c r="U124">
        <v>3</v>
      </c>
      <c r="V124">
        <v>3</v>
      </c>
      <c r="W124">
        <v>3</v>
      </c>
      <c r="X124">
        <v>5</v>
      </c>
      <c r="Y124">
        <v>2</v>
      </c>
      <c r="Z124">
        <v>3</v>
      </c>
      <c r="AA124">
        <v>1</v>
      </c>
      <c r="AB124">
        <v>2</v>
      </c>
      <c r="AC124">
        <v>1</v>
      </c>
      <c r="AD124">
        <v>1</v>
      </c>
      <c r="AE124">
        <v>3</v>
      </c>
      <c r="AF124">
        <v>4</v>
      </c>
      <c r="AG124">
        <v>3</v>
      </c>
      <c r="AH124">
        <v>4</v>
      </c>
      <c r="AI124">
        <v>3</v>
      </c>
      <c r="AJ124">
        <v>4</v>
      </c>
      <c r="AK124">
        <v>2</v>
      </c>
      <c r="AL124" t="s">
        <v>118</v>
      </c>
      <c r="AM124" t="s">
        <v>120</v>
      </c>
      <c r="AN124" t="s">
        <v>119</v>
      </c>
      <c r="AO124" t="s">
        <v>117</v>
      </c>
      <c r="AP124" t="s">
        <v>118</v>
      </c>
      <c r="AQ124" t="s">
        <v>119</v>
      </c>
      <c r="AR124" t="s">
        <v>119</v>
      </c>
      <c r="AS124" t="s">
        <v>117</v>
      </c>
      <c r="AT124" t="s">
        <v>117</v>
      </c>
      <c r="AU124" t="s">
        <v>119</v>
      </c>
      <c r="AV124" t="s">
        <v>120</v>
      </c>
      <c r="AW124" t="s">
        <v>120</v>
      </c>
      <c r="AX124" t="s">
        <v>121</v>
      </c>
      <c r="AY124" t="s">
        <v>121</v>
      </c>
      <c r="AZ124" t="s">
        <v>119</v>
      </c>
      <c r="BA124" t="s">
        <v>121</v>
      </c>
      <c r="BB124" t="s">
        <v>119</v>
      </c>
      <c r="BC124" t="s">
        <v>118</v>
      </c>
      <c r="BD124" t="s">
        <v>118</v>
      </c>
      <c r="BE124" t="s">
        <v>119</v>
      </c>
      <c r="BF124" t="s">
        <v>118</v>
      </c>
      <c r="BG124" t="s">
        <v>117</v>
      </c>
      <c r="BH124" t="s">
        <v>119</v>
      </c>
      <c r="BI124" t="s">
        <v>119</v>
      </c>
      <c r="BJ124" t="s">
        <v>119</v>
      </c>
      <c r="BK124" t="s">
        <v>121</v>
      </c>
      <c r="BL124" t="s">
        <v>117</v>
      </c>
      <c r="BM124" t="s">
        <v>117</v>
      </c>
      <c r="BN124" t="s">
        <v>120</v>
      </c>
      <c r="BO124" t="s">
        <v>121</v>
      </c>
      <c r="BP124" t="s">
        <v>120</v>
      </c>
      <c r="BQ124" t="s">
        <v>119</v>
      </c>
      <c r="BR124" t="s">
        <v>120</v>
      </c>
      <c r="BS124" t="s">
        <v>117</v>
      </c>
      <c r="BT124" t="s">
        <v>120</v>
      </c>
      <c r="BU124" t="s">
        <v>117</v>
      </c>
      <c r="BV124" t="s">
        <v>121</v>
      </c>
      <c r="BW124" t="s">
        <v>118</v>
      </c>
      <c r="BX124" t="s">
        <v>119</v>
      </c>
      <c r="BY124" t="s">
        <v>121</v>
      </c>
      <c r="BZ124" t="s">
        <v>119</v>
      </c>
      <c r="CA124" t="s">
        <v>119</v>
      </c>
      <c r="CB124" t="s">
        <v>119</v>
      </c>
      <c r="CC124" t="s">
        <v>118</v>
      </c>
      <c r="CD124" t="s">
        <v>121</v>
      </c>
      <c r="CE124" t="s">
        <v>119</v>
      </c>
      <c r="CF124" t="s">
        <v>119</v>
      </c>
      <c r="CG124" t="s">
        <v>119</v>
      </c>
      <c r="CH124" t="s">
        <v>120</v>
      </c>
      <c r="CI124" t="s">
        <v>118</v>
      </c>
      <c r="CJ124" t="s">
        <v>118</v>
      </c>
      <c r="CK124" t="s">
        <v>121</v>
      </c>
      <c r="CL124" t="s">
        <v>118</v>
      </c>
      <c r="CM124" t="s">
        <v>118</v>
      </c>
      <c r="CN124" t="s">
        <v>120</v>
      </c>
      <c r="CO124" t="s">
        <v>121</v>
      </c>
      <c r="CP124" t="s">
        <v>117</v>
      </c>
      <c r="CQ124" t="s">
        <v>118</v>
      </c>
      <c r="CR124" t="s">
        <v>117</v>
      </c>
      <c r="CS124" t="s">
        <v>121</v>
      </c>
      <c r="CT124" t="s">
        <v>118</v>
      </c>
      <c r="CU124" t="s">
        <v>120</v>
      </c>
      <c r="CV124" t="s">
        <v>121</v>
      </c>
      <c r="CW124" t="s">
        <v>120</v>
      </c>
      <c r="CX124" t="s">
        <v>119</v>
      </c>
      <c r="CY124" t="s">
        <v>121</v>
      </c>
      <c r="CZ124" t="s">
        <v>119</v>
      </c>
      <c r="DA124" t="s">
        <v>120</v>
      </c>
      <c r="DB124" t="s">
        <v>118</v>
      </c>
      <c r="DC124" t="s">
        <v>118</v>
      </c>
      <c r="DD124" t="s">
        <v>119</v>
      </c>
      <c r="DE124" t="s">
        <v>118</v>
      </c>
      <c r="DF124" t="s">
        <v>119</v>
      </c>
      <c r="DG124" t="s">
        <v>117</v>
      </c>
      <c r="DH124" t="s">
        <v>120</v>
      </c>
      <c r="DI124" t="s">
        <v>117</v>
      </c>
      <c r="DJ124" t="s">
        <v>119</v>
      </c>
      <c r="DK124" t="s">
        <v>119</v>
      </c>
      <c r="DL124" t="s">
        <v>120</v>
      </c>
      <c r="DM124" t="s">
        <v>121</v>
      </c>
    </row>
    <row r="125" spans="1:117">
      <c r="A125">
        <v>4</v>
      </c>
      <c r="B125">
        <v>5</v>
      </c>
      <c r="C125">
        <v>3</v>
      </c>
      <c r="D125">
        <v>4</v>
      </c>
      <c r="E125">
        <v>5</v>
      </c>
      <c r="F125">
        <v>3</v>
      </c>
      <c r="G125">
        <v>4</v>
      </c>
      <c r="H125">
        <v>4</v>
      </c>
      <c r="I125">
        <v>5</v>
      </c>
      <c r="J125">
        <v>3</v>
      </c>
      <c r="K125">
        <v>5</v>
      </c>
      <c r="L125">
        <v>4</v>
      </c>
      <c r="M125">
        <v>5</v>
      </c>
      <c r="N125">
        <v>4</v>
      </c>
      <c r="O125">
        <v>4</v>
      </c>
      <c r="P125">
        <v>5</v>
      </c>
      <c r="Q125">
        <v>5</v>
      </c>
      <c r="R125">
        <v>4</v>
      </c>
      <c r="S125">
        <v>3</v>
      </c>
      <c r="T125">
        <v>5</v>
      </c>
      <c r="U125">
        <v>4</v>
      </c>
      <c r="V125">
        <v>4</v>
      </c>
      <c r="W125">
        <v>4</v>
      </c>
      <c r="X125">
        <v>4</v>
      </c>
      <c r="Y125">
        <v>1</v>
      </c>
      <c r="Z125">
        <v>1</v>
      </c>
      <c r="AA125">
        <v>2</v>
      </c>
      <c r="AB125">
        <v>5</v>
      </c>
      <c r="AC125">
        <v>3</v>
      </c>
      <c r="AD125">
        <v>5</v>
      </c>
      <c r="AE125">
        <v>3</v>
      </c>
      <c r="AF125">
        <v>4</v>
      </c>
      <c r="AG125">
        <v>4</v>
      </c>
      <c r="AH125">
        <v>5</v>
      </c>
      <c r="AI125">
        <v>4</v>
      </c>
      <c r="AJ125">
        <v>4</v>
      </c>
      <c r="AK125">
        <v>3</v>
      </c>
      <c r="AL125" t="s">
        <v>121</v>
      </c>
      <c r="AM125" t="s">
        <v>120</v>
      </c>
      <c r="AN125" t="s">
        <v>120</v>
      </c>
      <c r="AO125" t="s">
        <v>121</v>
      </c>
      <c r="AP125" t="s">
        <v>117</v>
      </c>
      <c r="AQ125" t="s">
        <v>119</v>
      </c>
      <c r="AR125" t="s">
        <v>117</v>
      </c>
      <c r="AS125" t="s">
        <v>117</v>
      </c>
      <c r="AT125" t="s">
        <v>119</v>
      </c>
      <c r="AU125" t="s">
        <v>120</v>
      </c>
      <c r="AV125" t="s">
        <v>118</v>
      </c>
      <c r="AW125" t="s">
        <v>120</v>
      </c>
      <c r="AX125" t="s">
        <v>121</v>
      </c>
      <c r="AY125" t="s">
        <v>120</v>
      </c>
      <c r="AZ125" t="s">
        <v>117</v>
      </c>
      <c r="BA125" t="s">
        <v>118</v>
      </c>
      <c r="BB125" t="s">
        <v>118</v>
      </c>
      <c r="BC125" t="s">
        <v>119</v>
      </c>
      <c r="BD125" t="s">
        <v>118</v>
      </c>
      <c r="BE125" t="s">
        <v>118</v>
      </c>
      <c r="BF125" t="s">
        <v>119</v>
      </c>
      <c r="BG125" t="s">
        <v>120</v>
      </c>
      <c r="BH125" t="s">
        <v>119</v>
      </c>
      <c r="BI125" t="s">
        <v>121</v>
      </c>
      <c r="BJ125" t="s">
        <v>119</v>
      </c>
      <c r="BK125" t="s">
        <v>121</v>
      </c>
      <c r="BL125" t="s">
        <v>117</v>
      </c>
      <c r="BM125" t="s">
        <v>117</v>
      </c>
      <c r="BN125" t="s">
        <v>121</v>
      </c>
      <c r="BO125" t="s">
        <v>121</v>
      </c>
      <c r="BP125" t="s">
        <v>120</v>
      </c>
      <c r="BQ125" t="s">
        <v>119</v>
      </c>
      <c r="BR125" t="s">
        <v>120</v>
      </c>
      <c r="BS125" t="s">
        <v>117</v>
      </c>
      <c r="BT125" t="s">
        <v>118</v>
      </c>
      <c r="BU125" t="s">
        <v>117</v>
      </c>
      <c r="BV125" t="s">
        <v>118</v>
      </c>
      <c r="BW125" t="s">
        <v>118</v>
      </c>
      <c r="BX125" t="s">
        <v>121</v>
      </c>
      <c r="BY125" t="s">
        <v>119</v>
      </c>
      <c r="BZ125" t="s">
        <v>117</v>
      </c>
      <c r="CA125" t="s">
        <v>120</v>
      </c>
      <c r="CB125" t="s">
        <v>119</v>
      </c>
      <c r="CC125" t="s">
        <v>120</v>
      </c>
      <c r="CD125" t="s">
        <v>120</v>
      </c>
      <c r="CE125" t="s">
        <v>119</v>
      </c>
      <c r="CF125" t="s">
        <v>121</v>
      </c>
      <c r="CG125" t="s">
        <v>120</v>
      </c>
      <c r="CH125" t="s">
        <v>121</v>
      </c>
      <c r="CI125" t="s">
        <v>121</v>
      </c>
      <c r="CJ125" t="s">
        <v>118</v>
      </c>
      <c r="CK125" t="s">
        <v>121</v>
      </c>
      <c r="CL125" t="s">
        <v>118</v>
      </c>
      <c r="CM125" t="s">
        <v>119</v>
      </c>
      <c r="CN125" t="s">
        <v>119</v>
      </c>
      <c r="CO125" t="s">
        <v>121</v>
      </c>
      <c r="CP125" t="s">
        <v>119</v>
      </c>
      <c r="CQ125" t="s">
        <v>118</v>
      </c>
      <c r="CR125" t="s">
        <v>120</v>
      </c>
      <c r="CS125" t="s">
        <v>118</v>
      </c>
      <c r="CT125" t="s">
        <v>121</v>
      </c>
      <c r="CU125" t="s">
        <v>118</v>
      </c>
      <c r="CV125" t="s">
        <v>117</v>
      </c>
      <c r="CW125" t="s">
        <v>120</v>
      </c>
      <c r="CX125" t="s">
        <v>117</v>
      </c>
      <c r="CY125" t="s">
        <v>119</v>
      </c>
      <c r="CZ125" t="s">
        <v>120</v>
      </c>
      <c r="DA125" t="s">
        <v>117</v>
      </c>
      <c r="DB125" t="s">
        <v>121</v>
      </c>
      <c r="DC125" t="s">
        <v>118</v>
      </c>
      <c r="DD125" t="s">
        <v>121</v>
      </c>
      <c r="DE125" t="s">
        <v>117</v>
      </c>
      <c r="DF125" t="s">
        <v>118</v>
      </c>
      <c r="DG125" t="s">
        <v>117</v>
      </c>
      <c r="DH125" t="s">
        <v>120</v>
      </c>
      <c r="DI125" t="s">
        <v>117</v>
      </c>
      <c r="DJ125" t="s">
        <v>118</v>
      </c>
      <c r="DK125" t="s">
        <v>119</v>
      </c>
      <c r="DL125" t="s">
        <v>118</v>
      </c>
      <c r="DM125" t="s">
        <v>121</v>
      </c>
    </row>
    <row r="126" spans="1:117">
      <c r="A126">
        <v>4</v>
      </c>
      <c r="B126">
        <v>5</v>
      </c>
      <c r="C126">
        <v>5</v>
      </c>
      <c r="D126">
        <v>5</v>
      </c>
      <c r="E126">
        <v>5</v>
      </c>
      <c r="F126">
        <v>4</v>
      </c>
      <c r="G126">
        <v>5</v>
      </c>
      <c r="H126">
        <v>5</v>
      </c>
      <c r="I126">
        <v>4</v>
      </c>
      <c r="J126">
        <v>4</v>
      </c>
      <c r="K126">
        <v>5</v>
      </c>
      <c r="L126">
        <v>5</v>
      </c>
      <c r="M126">
        <v>5</v>
      </c>
      <c r="N126">
        <v>5</v>
      </c>
      <c r="O126">
        <v>5</v>
      </c>
      <c r="P126">
        <v>5</v>
      </c>
      <c r="Q126">
        <v>4</v>
      </c>
      <c r="R126">
        <v>5</v>
      </c>
      <c r="S126">
        <v>5</v>
      </c>
      <c r="T126">
        <v>5</v>
      </c>
      <c r="U126">
        <v>4</v>
      </c>
      <c r="V126">
        <v>5</v>
      </c>
      <c r="W126">
        <v>5</v>
      </c>
      <c r="X126">
        <v>5</v>
      </c>
      <c r="Y126">
        <v>4</v>
      </c>
      <c r="Z126">
        <v>5</v>
      </c>
      <c r="AA126">
        <v>5</v>
      </c>
      <c r="AB126">
        <v>4</v>
      </c>
      <c r="AC126">
        <v>5</v>
      </c>
      <c r="AD126">
        <v>5</v>
      </c>
      <c r="AE126">
        <v>5</v>
      </c>
      <c r="AF126">
        <v>5</v>
      </c>
      <c r="AG126">
        <v>4</v>
      </c>
      <c r="AH126">
        <v>5</v>
      </c>
      <c r="AI126">
        <v>4</v>
      </c>
      <c r="AJ126">
        <v>5</v>
      </c>
      <c r="AK126">
        <v>5</v>
      </c>
      <c r="AL126" t="s">
        <v>121</v>
      </c>
      <c r="AM126" t="s">
        <v>120</v>
      </c>
      <c r="AN126" t="s">
        <v>117</v>
      </c>
      <c r="AO126" t="s">
        <v>117</v>
      </c>
      <c r="AP126" t="s">
        <v>117</v>
      </c>
      <c r="AQ126" t="s">
        <v>117</v>
      </c>
      <c r="AR126" t="s">
        <v>121</v>
      </c>
      <c r="AS126" t="s">
        <v>117</v>
      </c>
      <c r="AT126" t="s">
        <v>118</v>
      </c>
      <c r="AU126" t="s">
        <v>117</v>
      </c>
      <c r="AV126" t="s">
        <v>118</v>
      </c>
      <c r="AW126" t="s">
        <v>118</v>
      </c>
      <c r="AX126" t="s">
        <v>119</v>
      </c>
      <c r="AY126" t="s">
        <v>119</v>
      </c>
      <c r="AZ126" t="s">
        <v>117</v>
      </c>
      <c r="BA126" t="s">
        <v>117</v>
      </c>
      <c r="BB126" t="s">
        <v>119</v>
      </c>
      <c r="BC126" t="s">
        <v>120</v>
      </c>
      <c r="BD126" t="s">
        <v>120</v>
      </c>
      <c r="BE126" t="s">
        <v>119</v>
      </c>
      <c r="BF126" t="s">
        <v>120</v>
      </c>
      <c r="BG126" t="s">
        <v>118</v>
      </c>
      <c r="BH126" t="s">
        <v>120</v>
      </c>
      <c r="BI126" t="s">
        <v>117</v>
      </c>
      <c r="BJ126" t="s">
        <v>119</v>
      </c>
      <c r="BK126" t="s">
        <v>121</v>
      </c>
      <c r="BL126" t="s">
        <v>117</v>
      </c>
      <c r="BM126" t="s">
        <v>118</v>
      </c>
      <c r="BN126" t="s">
        <v>119</v>
      </c>
      <c r="BO126" t="s">
        <v>117</v>
      </c>
      <c r="BP126" t="s">
        <v>121</v>
      </c>
      <c r="BQ126" t="s">
        <v>118</v>
      </c>
      <c r="BR126" t="s">
        <v>117</v>
      </c>
      <c r="BS126" t="s">
        <v>120</v>
      </c>
      <c r="BT126" t="s">
        <v>119</v>
      </c>
      <c r="BU126" t="s">
        <v>120</v>
      </c>
      <c r="BV126" t="s">
        <v>118</v>
      </c>
      <c r="BW126" t="s">
        <v>118</v>
      </c>
      <c r="BX126" t="s">
        <v>118</v>
      </c>
      <c r="BY126" t="s">
        <v>121</v>
      </c>
      <c r="BZ126" t="s">
        <v>118</v>
      </c>
      <c r="CA126" t="s">
        <v>120</v>
      </c>
      <c r="CB126" t="s">
        <v>118</v>
      </c>
      <c r="CC126" t="s">
        <v>121</v>
      </c>
      <c r="CD126" t="s">
        <v>117</v>
      </c>
      <c r="CE126" t="s">
        <v>120</v>
      </c>
      <c r="CF126" t="s">
        <v>119</v>
      </c>
      <c r="CG126" t="s">
        <v>121</v>
      </c>
      <c r="CH126" t="s">
        <v>117</v>
      </c>
      <c r="CI126" t="s">
        <v>121</v>
      </c>
      <c r="CJ126" t="s">
        <v>118</v>
      </c>
      <c r="CK126" t="s">
        <v>118</v>
      </c>
      <c r="CL126" t="s">
        <v>118</v>
      </c>
      <c r="CM126" t="s">
        <v>121</v>
      </c>
      <c r="CN126" t="s">
        <v>119</v>
      </c>
      <c r="CO126" t="s">
        <v>121</v>
      </c>
      <c r="CP126" t="s">
        <v>120</v>
      </c>
      <c r="CQ126" t="s">
        <v>118</v>
      </c>
      <c r="CR126" t="s">
        <v>120</v>
      </c>
      <c r="CS126" t="s">
        <v>118</v>
      </c>
      <c r="CT126" t="s">
        <v>118</v>
      </c>
      <c r="CU126" t="s">
        <v>118</v>
      </c>
      <c r="CV126" t="s">
        <v>121</v>
      </c>
      <c r="CW126" t="s">
        <v>120</v>
      </c>
      <c r="CX126" t="s">
        <v>121</v>
      </c>
      <c r="CY126" t="s">
        <v>121</v>
      </c>
      <c r="CZ126" t="s">
        <v>121</v>
      </c>
      <c r="DA126" t="s">
        <v>121</v>
      </c>
      <c r="DB126" t="s">
        <v>118</v>
      </c>
      <c r="DC126" t="s">
        <v>121</v>
      </c>
      <c r="DD126" t="s">
        <v>121</v>
      </c>
      <c r="DE126" t="s">
        <v>117</v>
      </c>
      <c r="DF126" t="s">
        <v>120</v>
      </c>
      <c r="DG126" t="s">
        <v>117</v>
      </c>
      <c r="DH126" t="s">
        <v>120</v>
      </c>
      <c r="DI126" t="s">
        <v>117</v>
      </c>
      <c r="DJ126" t="s">
        <v>118</v>
      </c>
      <c r="DK126" t="s">
        <v>118</v>
      </c>
      <c r="DL126" t="s">
        <v>121</v>
      </c>
      <c r="DM126" t="s">
        <v>119</v>
      </c>
    </row>
    <row r="127" spans="1:117">
      <c r="A127">
        <v>5</v>
      </c>
      <c r="B127">
        <v>5</v>
      </c>
      <c r="C127">
        <v>5</v>
      </c>
      <c r="D127">
        <v>5</v>
      </c>
      <c r="E127">
        <v>5</v>
      </c>
      <c r="F127">
        <v>5</v>
      </c>
      <c r="G127">
        <v>5</v>
      </c>
      <c r="H127">
        <v>5</v>
      </c>
      <c r="I127">
        <v>5</v>
      </c>
      <c r="J127">
        <v>5</v>
      </c>
      <c r="K127">
        <v>4</v>
      </c>
      <c r="L127">
        <v>5</v>
      </c>
      <c r="M127">
        <v>5</v>
      </c>
      <c r="N127">
        <v>5</v>
      </c>
      <c r="O127">
        <v>5</v>
      </c>
      <c r="P127">
        <v>5</v>
      </c>
      <c r="Q127">
        <v>5</v>
      </c>
      <c r="R127">
        <v>5</v>
      </c>
      <c r="S127">
        <v>4</v>
      </c>
      <c r="T127">
        <v>5</v>
      </c>
      <c r="U127">
        <v>5</v>
      </c>
      <c r="V127">
        <v>5</v>
      </c>
      <c r="W127">
        <v>5</v>
      </c>
      <c r="X127">
        <v>5</v>
      </c>
      <c r="Y127">
        <v>5</v>
      </c>
      <c r="Z127">
        <v>5</v>
      </c>
      <c r="AA127">
        <v>5</v>
      </c>
      <c r="AB127">
        <v>5</v>
      </c>
      <c r="AC127">
        <v>5</v>
      </c>
      <c r="AD127">
        <v>5</v>
      </c>
      <c r="AE127">
        <v>5</v>
      </c>
      <c r="AF127">
        <v>5</v>
      </c>
      <c r="AG127">
        <v>5</v>
      </c>
      <c r="AH127">
        <v>5</v>
      </c>
      <c r="AI127">
        <v>5</v>
      </c>
      <c r="AJ127">
        <v>5</v>
      </c>
      <c r="AK127">
        <v>5</v>
      </c>
      <c r="AL127" t="s">
        <v>117</v>
      </c>
      <c r="AM127" t="s">
        <v>120</v>
      </c>
      <c r="AN127" t="s">
        <v>119</v>
      </c>
      <c r="AO127" t="s">
        <v>121</v>
      </c>
      <c r="AP127" t="s">
        <v>120</v>
      </c>
      <c r="AQ127" t="s">
        <v>119</v>
      </c>
      <c r="AR127" t="s">
        <v>121</v>
      </c>
      <c r="AS127" t="s">
        <v>121</v>
      </c>
      <c r="AT127" t="s">
        <v>120</v>
      </c>
      <c r="AU127" t="s">
        <v>117</v>
      </c>
      <c r="AV127" t="s">
        <v>121</v>
      </c>
      <c r="AW127" t="s">
        <v>117</v>
      </c>
      <c r="AX127" t="s">
        <v>121</v>
      </c>
      <c r="AY127" t="s">
        <v>118</v>
      </c>
      <c r="AZ127" t="s">
        <v>121</v>
      </c>
      <c r="BA127" t="s">
        <v>118</v>
      </c>
      <c r="BB127" t="s">
        <v>119</v>
      </c>
      <c r="BC127" t="s">
        <v>121</v>
      </c>
      <c r="BD127" t="s">
        <v>117</v>
      </c>
      <c r="BE127" t="s">
        <v>119</v>
      </c>
      <c r="BF127" t="s">
        <v>118</v>
      </c>
      <c r="BG127" t="s">
        <v>120</v>
      </c>
      <c r="BH127" t="s">
        <v>119</v>
      </c>
      <c r="BI127" t="s">
        <v>121</v>
      </c>
      <c r="BJ127" t="s">
        <v>119</v>
      </c>
      <c r="BK127" t="s">
        <v>120</v>
      </c>
      <c r="BL127" t="s">
        <v>117</v>
      </c>
      <c r="BM127" t="s">
        <v>118</v>
      </c>
      <c r="BN127" t="s">
        <v>119</v>
      </c>
      <c r="BO127" t="s">
        <v>120</v>
      </c>
      <c r="BP127" t="s">
        <v>117</v>
      </c>
      <c r="BQ127" t="s">
        <v>120</v>
      </c>
      <c r="BR127" t="s">
        <v>117</v>
      </c>
      <c r="BS127" t="s">
        <v>117</v>
      </c>
      <c r="BT127" t="s">
        <v>117</v>
      </c>
      <c r="BU127" t="s">
        <v>118</v>
      </c>
      <c r="BV127" t="s">
        <v>121</v>
      </c>
      <c r="BW127" t="s">
        <v>121</v>
      </c>
      <c r="BX127" t="s">
        <v>119</v>
      </c>
      <c r="BY127" t="s">
        <v>120</v>
      </c>
      <c r="BZ127" t="s">
        <v>117</v>
      </c>
      <c r="CA127" t="s">
        <v>119</v>
      </c>
      <c r="CB127" t="s">
        <v>119</v>
      </c>
      <c r="CC127" t="s">
        <v>118</v>
      </c>
      <c r="CD127" t="s">
        <v>121</v>
      </c>
      <c r="CE127" t="s">
        <v>120</v>
      </c>
      <c r="CF127" t="s">
        <v>119</v>
      </c>
      <c r="CG127" t="s">
        <v>121</v>
      </c>
      <c r="CH127" t="s">
        <v>117</v>
      </c>
      <c r="CI127" t="s">
        <v>121</v>
      </c>
      <c r="CJ127" t="s">
        <v>120</v>
      </c>
      <c r="CK127" t="s">
        <v>118</v>
      </c>
      <c r="CL127" t="s">
        <v>117</v>
      </c>
      <c r="CM127" t="s">
        <v>119</v>
      </c>
      <c r="CN127" t="s">
        <v>120</v>
      </c>
      <c r="CO127" t="s">
        <v>119</v>
      </c>
      <c r="CP127" t="s">
        <v>120</v>
      </c>
      <c r="CQ127" t="s">
        <v>119</v>
      </c>
      <c r="CR127" t="s">
        <v>120</v>
      </c>
      <c r="CS127" t="s">
        <v>121</v>
      </c>
      <c r="CT127" t="s">
        <v>120</v>
      </c>
      <c r="CU127" t="s">
        <v>119</v>
      </c>
      <c r="CV127" t="s">
        <v>117</v>
      </c>
      <c r="CW127" t="s">
        <v>120</v>
      </c>
      <c r="CX127" t="s">
        <v>119</v>
      </c>
      <c r="CY127" t="s">
        <v>121</v>
      </c>
      <c r="CZ127" t="s">
        <v>121</v>
      </c>
      <c r="DA127" t="s">
        <v>118</v>
      </c>
      <c r="DB127" t="s">
        <v>121</v>
      </c>
      <c r="DC127" t="s">
        <v>120</v>
      </c>
      <c r="DD127" t="s">
        <v>120</v>
      </c>
      <c r="DE127" t="s">
        <v>119</v>
      </c>
      <c r="DF127" t="s">
        <v>118</v>
      </c>
      <c r="DG127" t="s">
        <v>121</v>
      </c>
      <c r="DH127" t="s">
        <v>118</v>
      </c>
      <c r="DI127" t="s">
        <v>117</v>
      </c>
      <c r="DJ127" t="s">
        <v>118</v>
      </c>
      <c r="DK127" t="s">
        <v>121</v>
      </c>
      <c r="DL127" t="s">
        <v>117</v>
      </c>
      <c r="DM127" t="s">
        <v>117</v>
      </c>
    </row>
    <row r="128" spans="1:117">
      <c r="A128">
        <v>4</v>
      </c>
      <c r="B128">
        <v>4</v>
      </c>
      <c r="C128">
        <v>5</v>
      </c>
      <c r="D128">
        <v>4</v>
      </c>
      <c r="E128">
        <v>3</v>
      </c>
      <c r="F128">
        <v>4</v>
      </c>
      <c r="G128">
        <v>2</v>
      </c>
      <c r="H128">
        <v>4</v>
      </c>
      <c r="I128">
        <v>1</v>
      </c>
      <c r="J128">
        <v>5</v>
      </c>
      <c r="K128">
        <v>4</v>
      </c>
      <c r="L128">
        <v>5</v>
      </c>
      <c r="M128">
        <v>3</v>
      </c>
      <c r="N128">
        <v>2</v>
      </c>
      <c r="O128">
        <v>1</v>
      </c>
      <c r="P128">
        <v>1</v>
      </c>
      <c r="Q128">
        <v>1</v>
      </c>
      <c r="R128">
        <v>4</v>
      </c>
      <c r="S128">
        <v>4</v>
      </c>
      <c r="T128">
        <v>3</v>
      </c>
      <c r="U128">
        <v>3</v>
      </c>
      <c r="V128">
        <v>3</v>
      </c>
      <c r="W128">
        <v>4</v>
      </c>
      <c r="X128">
        <v>3</v>
      </c>
      <c r="Y128">
        <v>2</v>
      </c>
      <c r="Z128">
        <v>4</v>
      </c>
      <c r="AA128">
        <v>2</v>
      </c>
      <c r="AB128">
        <v>5</v>
      </c>
      <c r="AC128">
        <v>4</v>
      </c>
      <c r="AD128">
        <v>3</v>
      </c>
      <c r="AE128">
        <v>4</v>
      </c>
      <c r="AF128">
        <v>3</v>
      </c>
      <c r="AG128">
        <v>2</v>
      </c>
      <c r="AH128">
        <v>3</v>
      </c>
      <c r="AI128">
        <v>3</v>
      </c>
      <c r="AJ128">
        <v>3</v>
      </c>
      <c r="AK128">
        <v>3</v>
      </c>
      <c r="AL128" t="s">
        <v>117</v>
      </c>
      <c r="AM128" t="s">
        <v>118</v>
      </c>
      <c r="AN128" t="s">
        <v>117</v>
      </c>
      <c r="AO128" t="s">
        <v>121</v>
      </c>
      <c r="AP128" t="s">
        <v>117</v>
      </c>
      <c r="AQ128" t="s">
        <v>121</v>
      </c>
      <c r="AR128" t="s">
        <v>117</v>
      </c>
      <c r="AS128" t="s">
        <v>121</v>
      </c>
      <c r="AT128" t="s">
        <v>117</v>
      </c>
      <c r="AU128" t="s">
        <v>117</v>
      </c>
      <c r="AV128" t="s">
        <v>117</v>
      </c>
      <c r="AW128" t="s">
        <v>118</v>
      </c>
      <c r="AX128" t="s">
        <v>120</v>
      </c>
      <c r="AY128" t="s">
        <v>121</v>
      </c>
      <c r="AZ128" t="s">
        <v>120</v>
      </c>
      <c r="BA128" t="s">
        <v>119</v>
      </c>
      <c r="BB128" t="s">
        <v>120</v>
      </c>
      <c r="BC128" t="s">
        <v>119</v>
      </c>
      <c r="BD128" t="s">
        <v>120</v>
      </c>
      <c r="BE128" t="s">
        <v>118</v>
      </c>
      <c r="BF128" t="s">
        <v>117</v>
      </c>
      <c r="BG128" t="s">
        <v>120</v>
      </c>
      <c r="BH128" t="s">
        <v>117</v>
      </c>
      <c r="BI128" t="s">
        <v>118</v>
      </c>
      <c r="BJ128" t="s">
        <v>120</v>
      </c>
      <c r="BK128" t="s">
        <v>121</v>
      </c>
      <c r="BL128" t="s">
        <v>117</v>
      </c>
      <c r="BM128" t="s">
        <v>118</v>
      </c>
      <c r="BN128" t="s">
        <v>121</v>
      </c>
      <c r="BO128" t="s">
        <v>117</v>
      </c>
      <c r="BP128" t="s">
        <v>120</v>
      </c>
      <c r="BQ128" t="s">
        <v>119</v>
      </c>
      <c r="BR128" t="s">
        <v>117</v>
      </c>
      <c r="BS128" t="s">
        <v>117</v>
      </c>
      <c r="BT128" t="s">
        <v>120</v>
      </c>
      <c r="BU128" t="s">
        <v>121</v>
      </c>
      <c r="BV128" t="s">
        <v>120</v>
      </c>
      <c r="BW128" t="s">
        <v>119</v>
      </c>
      <c r="BX128" t="s">
        <v>119</v>
      </c>
      <c r="BY128" t="s">
        <v>120</v>
      </c>
      <c r="BZ128" t="s">
        <v>117</v>
      </c>
      <c r="CA128" t="s">
        <v>120</v>
      </c>
      <c r="CB128" t="s">
        <v>117</v>
      </c>
      <c r="CC128" t="s">
        <v>117</v>
      </c>
      <c r="CD128" t="s">
        <v>121</v>
      </c>
      <c r="CE128" t="s">
        <v>119</v>
      </c>
      <c r="CF128" t="s">
        <v>117</v>
      </c>
      <c r="CG128" t="s">
        <v>119</v>
      </c>
      <c r="CH128" t="s">
        <v>120</v>
      </c>
      <c r="CI128" t="s">
        <v>118</v>
      </c>
      <c r="CJ128" t="s">
        <v>118</v>
      </c>
      <c r="CK128" t="s">
        <v>117</v>
      </c>
      <c r="CL128" t="s">
        <v>118</v>
      </c>
      <c r="CM128" t="s">
        <v>121</v>
      </c>
      <c r="CN128" t="s">
        <v>121</v>
      </c>
      <c r="CO128" t="s">
        <v>121</v>
      </c>
      <c r="CP128" t="s">
        <v>120</v>
      </c>
      <c r="CQ128" t="s">
        <v>119</v>
      </c>
      <c r="CR128" t="s">
        <v>120</v>
      </c>
      <c r="CS128" t="s">
        <v>119</v>
      </c>
      <c r="CT128" t="s">
        <v>121</v>
      </c>
      <c r="CU128" t="s">
        <v>118</v>
      </c>
      <c r="CV128" t="s">
        <v>118</v>
      </c>
      <c r="CW128" t="s">
        <v>117</v>
      </c>
      <c r="CX128" t="s">
        <v>121</v>
      </c>
      <c r="CY128" t="s">
        <v>119</v>
      </c>
      <c r="CZ128" t="s">
        <v>119</v>
      </c>
      <c r="DA128" t="s">
        <v>118</v>
      </c>
      <c r="DB128" t="s">
        <v>120</v>
      </c>
      <c r="DC128" t="s">
        <v>121</v>
      </c>
      <c r="DD128" t="s">
        <v>121</v>
      </c>
      <c r="DE128" t="s">
        <v>117</v>
      </c>
      <c r="DF128" t="s">
        <v>117</v>
      </c>
      <c r="DG128" t="s">
        <v>118</v>
      </c>
      <c r="DH128" t="s">
        <v>118</v>
      </c>
      <c r="DI128" t="s">
        <v>117</v>
      </c>
      <c r="DJ128" t="s">
        <v>118</v>
      </c>
      <c r="DK128" t="s">
        <v>121</v>
      </c>
      <c r="DL128" t="s">
        <v>119</v>
      </c>
      <c r="DM128" t="s">
        <v>119</v>
      </c>
    </row>
    <row r="129" spans="1:117">
      <c r="A129">
        <v>3</v>
      </c>
      <c r="B129">
        <v>5</v>
      </c>
      <c r="C129">
        <v>4</v>
      </c>
      <c r="D129">
        <v>4</v>
      </c>
      <c r="E129">
        <v>3</v>
      </c>
      <c r="F129">
        <v>4</v>
      </c>
      <c r="G129">
        <v>4</v>
      </c>
      <c r="H129">
        <v>4</v>
      </c>
      <c r="I129">
        <v>5</v>
      </c>
      <c r="J129">
        <v>4</v>
      </c>
      <c r="K129">
        <v>4</v>
      </c>
      <c r="L129">
        <v>5</v>
      </c>
      <c r="M129">
        <v>4</v>
      </c>
      <c r="N129">
        <v>3</v>
      </c>
      <c r="O129">
        <v>2</v>
      </c>
      <c r="P129">
        <v>2</v>
      </c>
      <c r="Q129">
        <v>1</v>
      </c>
      <c r="R129">
        <v>4</v>
      </c>
      <c r="S129">
        <v>5</v>
      </c>
      <c r="T129">
        <v>4</v>
      </c>
      <c r="U129">
        <v>5</v>
      </c>
      <c r="V129">
        <v>5</v>
      </c>
      <c r="W129">
        <v>5</v>
      </c>
      <c r="X129">
        <v>3</v>
      </c>
      <c r="Y129">
        <v>3</v>
      </c>
      <c r="Z129">
        <v>5</v>
      </c>
      <c r="AA129">
        <v>3</v>
      </c>
      <c r="AB129">
        <v>1</v>
      </c>
      <c r="AC129">
        <v>1</v>
      </c>
      <c r="AD129">
        <v>3</v>
      </c>
      <c r="AE129">
        <v>1</v>
      </c>
      <c r="AF129">
        <v>4</v>
      </c>
      <c r="AG129">
        <v>4</v>
      </c>
      <c r="AH129">
        <v>2</v>
      </c>
      <c r="AI129">
        <v>3</v>
      </c>
      <c r="AJ129">
        <v>5</v>
      </c>
      <c r="AK129">
        <v>4</v>
      </c>
      <c r="AL129" t="s">
        <v>118</v>
      </c>
      <c r="AM129" t="s">
        <v>120</v>
      </c>
      <c r="AN129" t="s">
        <v>117</v>
      </c>
      <c r="AO129" t="s">
        <v>118</v>
      </c>
      <c r="AP129" t="s">
        <v>120</v>
      </c>
      <c r="AQ129" t="s">
        <v>121</v>
      </c>
      <c r="AR129" t="s">
        <v>120</v>
      </c>
      <c r="AS129" t="s">
        <v>117</v>
      </c>
      <c r="AT129" t="s">
        <v>121</v>
      </c>
      <c r="AU129" t="s">
        <v>119</v>
      </c>
      <c r="AV129" t="s">
        <v>118</v>
      </c>
      <c r="AW129" t="s">
        <v>120</v>
      </c>
      <c r="AX129" t="s">
        <v>118</v>
      </c>
      <c r="AY129" t="s">
        <v>120</v>
      </c>
      <c r="AZ129" t="s">
        <v>117</v>
      </c>
      <c r="BA129" t="s">
        <v>121</v>
      </c>
      <c r="BB129" t="s">
        <v>119</v>
      </c>
      <c r="BC129" t="s">
        <v>121</v>
      </c>
      <c r="BD129" t="s">
        <v>121</v>
      </c>
      <c r="BE129" t="s">
        <v>117</v>
      </c>
      <c r="BF129" t="s">
        <v>118</v>
      </c>
      <c r="BG129" t="s">
        <v>118</v>
      </c>
      <c r="BH129" t="s">
        <v>119</v>
      </c>
      <c r="BI129" t="s">
        <v>120</v>
      </c>
      <c r="BJ129" t="s">
        <v>120</v>
      </c>
      <c r="BK129" t="s">
        <v>120</v>
      </c>
      <c r="BL129" t="s">
        <v>121</v>
      </c>
      <c r="BM129" t="s">
        <v>121</v>
      </c>
      <c r="BN129" t="s">
        <v>121</v>
      </c>
      <c r="BO129" t="s">
        <v>121</v>
      </c>
      <c r="BP129" t="s">
        <v>121</v>
      </c>
      <c r="BQ129" t="s">
        <v>120</v>
      </c>
      <c r="BR129" t="s">
        <v>117</v>
      </c>
      <c r="BS129" t="s">
        <v>117</v>
      </c>
      <c r="BT129" t="s">
        <v>119</v>
      </c>
      <c r="BU129" t="s">
        <v>117</v>
      </c>
      <c r="BV129" t="s">
        <v>118</v>
      </c>
      <c r="BW129" t="s">
        <v>119</v>
      </c>
      <c r="BX129" t="s">
        <v>117</v>
      </c>
      <c r="BY129" t="s">
        <v>120</v>
      </c>
      <c r="BZ129" t="s">
        <v>117</v>
      </c>
      <c r="CA129" t="s">
        <v>120</v>
      </c>
      <c r="CB129" t="s">
        <v>117</v>
      </c>
      <c r="CC129" t="s">
        <v>120</v>
      </c>
      <c r="CD129" t="s">
        <v>118</v>
      </c>
      <c r="CE129" t="s">
        <v>119</v>
      </c>
      <c r="CF129" t="s">
        <v>118</v>
      </c>
      <c r="CG129" t="s">
        <v>120</v>
      </c>
      <c r="CH129" t="s">
        <v>120</v>
      </c>
      <c r="CI129" t="s">
        <v>119</v>
      </c>
      <c r="CJ129" t="s">
        <v>120</v>
      </c>
      <c r="CK129" t="s">
        <v>117</v>
      </c>
      <c r="CL129" t="s">
        <v>118</v>
      </c>
      <c r="CM129" t="s">
        <v>118</v>
      </c>
      <c r="CN129" t="s">
        <v>117</v>
      </c>
      <c r="CO129" t="s">
        <v>119</v>
      </c>
      <c r="CP129" t="s">
        <v>117</v>
      </c>
      <c r="CQ129" t="s">
        <v>119</v>
      </c>
      <c r="CR129" t="s">
        <v>121</v>
      </c>
      <c r="CS129" t="s">
        <v>119</v>
      </c>
      <c r="CT129" t="s">
        <v>120</v>
      </c>
      <c r="CU129" t="s">
        <v>118</v>
      </c>
      <c r="CV129" t="s">
        <v>117</v>
      </c>
      <c r="CW129" t="s">
        <v>118</v>
      </c>
      <c r="CX129" t="s">
        <v>121</v>
      </c>
      <c r="CY129" t="s">
        <v>120</v>
      </c>
      <c r="CZ129" t="s">
        <v>119</v>
      </c>
      <c r="DA129" t="s">
        <v>121</v>
      </c>
      <c r="DB129" t="s">
        <v>117</v>
      </c>
      <c r="DC129" t="s">
        <v>121</v>
      </c>
      <c r="DD129" t="s">
        <v>120</v>
      </c>
      <c r="DE129" t="s">
        <v>119</v>
      </c>
      <c r="DF129" t="s">
        <v>118</v>
      </c>
      <c r="DG129" t="s">
        <v>117</v>
      </c>
      <c r="DH129" t="s">
        <v>119</v>
      </c>
      <c r="DI129" t="s">
        <v>117</v>
      </c>
      <c r="DJ129" t="s">
        <v>118</v>
      </c>
      <c r="DK129" t="s">
        <v>119</v>
      </c>
      <c r="DL129" t="s">
        <v>121</v>
      </c>
      <c r="DM129" t="s">
        <v>120</v>
      </c>
    </row>
    <row r="130" spans="1:117">
      <c r="A130">
        <v>2</v>
      </c>
      <c r="B130">
        <v>4</v>
      </c>
      <c r="C130">
        <v>3</v>
      </c>
      <c r="D130">
        <v>5</v>
      </c>
      <c r="E130">
        <v>4</v>
      </c>
      <c r="F130">
        <v>5</v>
      </c>
      <c r="G130">
        <v>5</v>
      </c>
      <c r="H130">
        <v>4</v>
      </c>
      <c r="I130">
        <v>4</v>
      </c>
      <c r="J130">
        <v>4</v>
      </c>
      <c r="K130">
        <v>4</v>
      </c>
      <c r="L130">
        <v>5</v>
      </c>
      <c r="M130">
        <v>4</v>
      </c>
      <c r="N130">
        <v>4</v>
      </c>
      <c r="O130">
        <v>5</v>
      </c>
      <c r="P130">
        <v>3</v>
      </c>
      <c r="Q130">
        <v>5</v>
      </c>
      <c r="R130">
        <v>4</v>
      </c>
      <c r="S130">
        <v>5</v>
      </c>
      <c r="T130">
        <v>5</v>
      </c>
      <c r="U130">
        <v>4</v>
      </c>
      <c r="V130">
        <v>3</v>
      </c>
      <c r="W130">
        <v>1</v>
      </c>
      <c r="X130">
        <v>2</v>
      </c>
      <c r="Y130">
        <v>2</v>
      </c>
      <c r="Z130">
        <v>2</v>
      </c>
      <c r="AA130">
        <v>1</v>
      </c>
      <c r="AB130">
        <v>3</v>
      </c>
      <c r="AC130">
        <v>2</v>
      </c>
      <c r="AD130">
        <v>2</v>
      </c>
      <c r="AE130">
        <v>2</v>
      </c>
      <c r="AF130">
        <v>5</v>
      </c>
      <c r="AG130">
        <v>5</v>
      </c>
      <c r="AH130">
        <v>4</v>
      </c>
      <c r="AI130">
        <v>4</v>
      </c>
      <c r="AJ130">
        <v>2</v>
      </c>
      <c r="AK130">
        <v>3</v>
      </c>
      <c r="AL130" t="s">
        <v>118</v>
      </c>
      <c r="AM130" t="s">
        <v>121</v>
      </c>
      <c r="AN130" t="s">
        <v>121</v>
      </c>
      <c r="AO130" t="s">
        <v>117</v>
      </c>
      <c r="AP130" t="s">
        <v>117</v>
      </c>
      <c r="AQ130" t="s">
        <v>117</v>
      </c>
      <c r="AR130" t="s">
        <v>120</v>
      </c>
      <c r="AS130" t="s">
        <v>117</v>
      </c>
      <c r="AT130" t="s">
        <v>121</v>
      </c>
      <c r="AU130" t="s">
        <v>117</v>
      </c>
      <c r="AV130" t="s">
        <v>118</v>
      </c>
      <c r="AW130" t="s">
        <v>120</v>
      </c>
      <c r="AX130" t="s">
        <v>118</v>
      </c>
      <c r="AY130" t="s">
        <v>118</v>
      </c>
      <c r="AZ130" t="s">
        <v>119</v>
      </c>
      <c r="BA130" t="s">
        <v>117</v>
      </c>
      <c r="BB130" t="s">
        <v>120</v>
      </c>
      <c r="BC130" t="s">
        <v>120</v>
      </c>
      <c r="BD130" t="s">
        <v>121</v>
      </c>
      <c r="BE130" t="s">
        <v>121</v>
      </c>
      <c r="BF130" t="s">
        <v>117</v>
      </c>
      <c r="BG130" t="s">
        <v>118</v>
      </c>
      <c r="BH130" t="s">
        <v>119</v>
      </c>
      <c r="BI130" t="s">
        <v>120</v>
      </c>
      <c r="BJ130" t="s">
        <v>117</v>
      </c>
      <c r="BK130" t="s">
        <v>119</v>
      </c>
      <c r="BL130" t="s">
        <v>119</v>
      </c>
      <c r="BM130" t="s">
        <v>117</v>
      </c>
      <c r="BN130" t="s">
        <v>121</v>
      </c>
      <c r="BO130" t="s">
        <v>120</v>
      </c>
      <c r="BP130" t="s">
        <v>117</v>
      </c>
      <c r="BQ130" t="s">
        <v>120</v>
      </c>
      <c r="BR130" t="s">
        <v>117</v>
      </c>
      <c r="BS130" t="s">
        <v>117</v>
      </c>
      <c r="BT130" t="s">
        <v>117</v>
      </c>
      <c r="BU130" t="s">
        <v>117</v>
      </c>
      <c r="BV130" t="s">
        <v>117</v>
      </c>
      <c r="BW130" t="s">
        <v>119</v>
      </c>
      <c r="BX130" t="s">
        <v>120</v>
      </c>
      <c r="BY130" t="s">
        <v>118</v>
      </c>
      <c r="BZ130" t="s">
        <v>120</v>
      </c>
      <c r="CA130" t="s">
        <v>119</v>
      </c>
      <c r="CB130" t="s">
        <v>119</v>
      </c>
      <c r="CC130" t="s">
        <v>120</v>
      </c>
      <c r="CD130" t="s">
        <v>117</v>
      </c>
      <c r="CE130" t="s">
        <v>119</v>
      </c>
      <c r="CF130" t="s">
        <v>117</v>
      </c>
      <c r="CG130" t="s">
        <v>120</v>
      </c>
      <c r="CH130" t="s">
        <v>117</v>
      </c>
      <c r="CI130" t="s">
        <v>118</v>
      </c>
      <c r="CJ130" t="s">
        <v>120</v>
      </c>
      <c r="CK130" t="s">
        <v>117</v>
      </c>
      <c r="CL130" t="s">
        <v>117</v>
      </c>
      <c r="CM130" t="s">
        <v>118</v>
      </c>
      <c r="CN130" t="s">
        <v>117</v>
      </c>
      <c r="CO130" t="s">
        <v>119</v>
      </c>
      <c r="CP130" t="s">
        <v>120</v>
      </c>
      <c r="CQ130" t="s">
        <v>119</v>
      </c>
      <c r="CR130" t="s">
        <v>120</v>
      </c>
      <c r="CS130" t="s">
        <v>118</v>
      </c>
      <c r="CT130" t="s">
        <v>118</v>
      </c>
      <c r="CU130" t="s">
        <v>117</v>
      </c>
      <c r="CV130" t="s">
        <v>117</v>
      </c>
      <c r="CW130" t="s">
        <v>118</v>
      </c>
      <c r="CX130" t="s">
        <v>121</v>
      </c>
      <c r="CY130" t="s">
        <v>121</v>
      </c>
      <c r="CZ130" t="s">
        <v>117</v>
      </c>
      <c r="DA130" t="s">
        <v>120</v>
      </c>
      <c r="DB130" t="s">
        <v>118</v>
      </c>
      <c r="DC130" t="s">
        <v>121</v>
      </c>
      <c r="DD130" t="s">
        <v>119</v>
      </c>
      <c r="DE130" t="s">
        <v>117</v>
      </c>
      <c r="DF130" t="s">
        <v>120</v>
      </c>
      <c r="DG130" t="s">
        <v>121</v>
      </c>
      <c r="DH130" t="s">
        <v>120</v>
      </c>
      <c r="DI130" t="s">
        <v>120</v>
      </c>
      <c r="DJ130" t="s">
        <v>119</v>
      </c>
      <c r="DK130" t="s">
        <v>118</v>
      </c>
      <c r="DL130" t="s">
        <v>118</v>
      </c>
      <c r="DM130" t="s">
        <v>121</v>
      </c>
    </row>
    <row r="131" spans="1:117">
      <c r="A131">
        <v>3</v>
      </c>
      <c r="B131">
        <v>1</v>
      </c>
      <c r="C131">
        <v>3</v>
      </c>
      <c r="D131">
        <v>5</v>
      </c>
      <c r="E131">
        <v>5</v>
      </c>
      <c r="F131">
        <v>3</v>
      </c>
      <c r="G131">
        <v>1</v>
      </c>
      <c r="H131">
        <v>3</v>
      </c>
      <c r="I131">
        <v>2</v>
      </c>
      <c r="J131">
        <v>3</v>
      </c>
      <c r="K131">
        <v>1</v>
      </c>
      <c r="L131">
        <v>2</v>
      </c>
      <c r="M131">
        <v>3</v>
      </c>
      <c r="N131">
        <v>3</v>
      </c>
      <c r="O131">
        <v>2</v>
      </c>
      <c r="P131">
        <v>3</v>
      </c>
      <c r="Q131">
        <v>1</v>
      </c>
      <c r="R131">
        <v>2</v>
      </c>
      <c r="S131">
        <v>1</v>
      </c>
      <c r="T131">
        <v>3</v>
      </c>
      <c r="U131">
        <v>3</v>
      </c>
      <c r="V131">
        <v>3</v>
      </c>
      <c r="W131">
        <v>3</v>
      </c>
      <c r="X131">
        <v>1</v>
      </c>
      <c r="Y131">
        <v>4</v>
      </c>
      <c r="Z131">
        <v>1</v>
      </c>
      <c r="AA131">
        <v>1</v>
      </c>
      <c r="AB131">
        <v>3</v>
      </c>
      <c r="AC131">
        <v>2</v>
      </c>
      <c r="AD131">
        <v>3</v>
      </c>
      <c r="AE131">
        <v>1</v>
      </c>
      <c r="AF131">
        <v>2</v>
      </c>
      <c r="AG131">
        <v>2</v>
      </c>
      <c r="AH131">
        <v>2</v>
      </c>
      <c r="AI131">
        <v>3</v>
      </c>
      <c r="AJ131">
        <v>2</v>
      </c>
      <c r="AK131">
        <v>1</v>
      </c>
      <c r="AL131" t="s">
        <v>118</v>
      </c>
      <c r="AM131" t="s">
        <v>117</v>
      </c>
      <c r="AN131" t="s">
        <v>118</v>
      </c>
      <c r="AO131" t="s">
        <v>121</v>
      </c>
      <c r="AP131" t="s">
        <v>119</v>
      </c>
      <c r="AQ131" t="s">
        <v>117</v>
      </c>
      <c r="AR131" t="s">
        <v>117</v>
      </c>
      <c r="AS131" t="s">
        <v>121</v>
      </c>
      <c r="AT131" t="s">
        <v>117</v>
      </c>
      <c r="AU131" t="s">
        <v>120</v>
      </c>
      <c r="AV131" t="s">
        <v>118</v>
      </c>
      <c r="AW131" t="s">
        <v>118</v>
      </c>
      <c r="AX131" t="s">
        <v>117</v>
      </c>
      <c r="AY131" t="s">
        <v>119</v>
      </c>
      <c r="AZ131" t="s">
        <v>120</v>
      </c>
      <c r="BA131" t="s">
        <v>121</v>
      </c>
      <c r="BB131" t="s">
        <v>120</v>
      </c>
      <c r="BC131" t="s">
        <v>121</v>
      </c>
      <c r="BD131" t="s">
        <v>118</v>
      </c>
      <c r="BE131" t="s">
        <v>117</v>
      </c>
      <c r="BF131" t="s">
        <v>120</v>
      </c>
      <c r="BG131" t="s">
        <v>121</v>
      </c>
      <c r="BH131" t="s">
        <v>119</v>
      </c>
      <c r="BI131" t="s">
        <v>119</v>
      </c>
      <c r="BJ131" t="s">
        <v>117</v>
      </c>
      <c r="BK131" t="s">
        <v>119</v>
      </c>
      <c r="BL131" t="s">
        <v>117</v>
      </c>
      <c r="BM131" t="s">
        <v>117</v>
      </c>
      <c r="BN131" t="s">
        <v>119</v>
      </c>
      <c r="BO131" t="s">
        <v>120</v>
      </c>
      <c r="BP131" t="s">
        <v>120</v>
      </c>
      <c r="BQ131" t="s">
        <v>120</v>
      </c>
      <c r="BR131" t="s">
        <v>118</v>
      </c>
      <c r="BS131" t="s">
        <v>120</v>
      </c>
      <c r="BT131" t="s">
        <v>118</v>
      </c>
      <c r="BU131" t="s">
        <v>120</v>
      </c>
      <c r="BV131" t="s">
        <v>120</v>
      </c>
      <c r="BW131" t="s">
        <v>118</v>
      </c>
      <c r="BX131" t="s">
        <v>119</v>
      </c>
      <c r="BY131" t="s">
        <v>120</v>
      </c>
      <c r="BZ131" t="s">
        <v>121</v>
      </c>
      <c r="CA131" t="s">
        <v>117</v>
      </c>
      <c r="CB131" t="s">
        <v>119</v>
      </c>
      <c r="CC131" t="s">
        <v>120</v>
      </c>
      <c r="CD131" t="s">
        <v>119</v>
      </c>
      <c r="CE131" t="s">
        <v>121</v>
      </c>
      <c r="CF131" t="s">
        <v>119</v>
      </c>
      <c r="CG131" t="s">
        <v>120</v>
      </c>
      <c r="CH131" t="s">
        <v>117</v>
      </c>
      <c r="CI131" t="s">
        <v>121</v>
      </c>
      <c r="CJ131" t="s">
        <v>118</v>
      </c>
      <c r="CK131" t="s">
        <v>119</v>
      </c>
      <c r="CL131" t="s">
        <v>118</v>
      </c>
      <c r="CM131" t="s">
        <v>121</v>
      </c>
      <c r="CN131" t="s">
        <v>118</v>
      </c>
      <c r="CO131" t="s">
        <v>119</v>
      </c>
      <c r="CP131" t="s">
        <v>118</v>
      </c>
      <c r="CQ131" t="s">
        <v>120</v>
      </c>
      <c r="CR131" t="s">
        <v>120</v>
      </c>
      <c r="CS131" t="s">
        <v>118</v>
      </c>
      <c r="CT131" t="s">
        <v>120</v>
      </c>
      <c r="CU131" t="s">
        <v>121</v>
      </c>
      <c r="CV131" t="s">
        <v>118</v>
      </c>
      <c r="CW131" t="s">
        <v>118</v>
      </c>
      <c r="CX131" t="s">
        <v>117</v>
      </c>
      <c r="CY131" t="s">
        <v>118</v>
      </c>
      <c r="CZ131" t="s">
        <v>119</v>
      </c>
      <c r="DA131" t="s">
        <v>121</v>
      </c>
      <c r="DB131" t="s">
        <v>121</v>
      </c>
      <c r="DC131" t="s">
        <v>120</v>
      </c>
      <c r="DD131" t="s">
        <v>119</v>
      </c>
      <c r="DE131" t="s">
        <v>117</v>
      </c>
      <c r="DF131" t="s">
        <v>118</v>
      </c>
      <c r="DG131" t="s">
        <v>121</v>
      </c>
      <c r="DH131" t="s">
        <v>120</v>
      </c>
      <c r="DI131" t="s">
        <v>119</v>
      </c>
      <c r="DJ131" t="s">
        <v>118</v>
      </c>
      <c r="DK131" t="s">
        <v>119</v>
      </c>
      <c r="DL131" t="s">
        <v>121</v>
      </c>
      <c r="DM131" t="s">
        <v>121</v>
      </c>
    </row>
    <row r="132" spans="1:117">
      <c r="A132">
        <v>3</v>
      </c>
      <c r="B132">
        <v>2</v>
      </c>
      <c r="C132">
        <v>1</v>
      </c>
      <c r="D132">
        <v>5</v>
      </c>
      <c r="E132">
        <v>4</v>
      </c>
      <c r="F132">
        <v>4</v>
      </c>
      <c r="G132">
        <v>2</v>
      </c>
      <c r="H132">
        <v>1</v>
      </c>
      <c r="I132">
        <v>1</v>
      </c>
      <c r="J132">
        <v>4</v>
      </c>
      <c r="K132">
        <v>4</v>
      </c>
      <c r="L132">
        <v>5</v>
      </c>
      <c r="M132">
        <v>4</v>
      </c>
      <c r="N132">
        <v>5</v>
      </c>
      <c r="O132">
        <v>4</v>
      </c>
      <c r="P132">
        <v>3</v>
      </c>
      <c r="Q132">
        <v>5</v>
      </c>
      <c r="R132">
        <v>4</v>
      </c>
      <c r="S132">
        <v>5</v>
      </c>
      <c r="T132">
        <v>4</v>
      </c>
      <c r="U132">
        <v>4</v>
      </c>
      <c r="V132">
        <v>5</v>
      </c>
      <c r="W132">
        <v>4</v>
      </c>
      <c r="X132">
        <v>4</v>
      </c>
      <c r="Y132">
        <v>5</v>
      </c>
      <c r="Z132">
        <v>3</v>
      </c>
      <c r="AA132">
        <v>3</v>
      </c>
      <c r="AB132">
        <v>3</v>
      </c>
      <c r="AC132">
        <v>2</v>
      </c>
      <c r="AD132">
        <v>4</v>
      </c>
      <c r="AE132">
        <v>3</v>
      </c>
      <c r="AF132">
        <v>5</v>
      </c>
      <c r="AG132">
        <v>3</v>
      </c>
      <c r="AH132">
        <v>5</v>
      </c>
      <c r="AI132">
        <v>5</v>
      </c>
      <c r="AJ132">
        <v>4</v>
      </c>
      <c r="AK132">
        <v>3</v>
      </c>
      <c r="AL132" t="s">
        <v>119</v>
      </c>
      <c r="AM132" t="s">
        <v>117</v>
      </c>
      <c r="AN132" t="s">
        <v>120</v>
      </c>
      <c r="AO132" t="s">
        <v>120</v>
      </c>
      <c r="AP132" t="s">
        <v>119</v>
      </c>
      <c r="AQ132" t="s">
        <v>117</v>
      </c>
      <c r="AR132" t="s">
        <v>119</v>
      </c>
      <c r="AS132" t="s">
        <v>117</v>
      </c>
      <c r="AT132" t="s">
        <v>118</v>
      </c>
      <c r="AU132" t="s">
        <v>117</v>
      </c>
      <c r="AV132" t="s">
        <v>118</v>
      </c>
      <c r="AW132" t="s">
        <v>119</v>
      </c>
      <c r="AX132" t="s">
        <v>118</v>
      </c>
      <c r="AY132" t="s">
        <v>120</v>
      </c>
      <c r="AZ132" t="s">
        <v>120</v>
      </c>
      <c r="BA132" t="s">
        <v>121</v>
      </c>
      <c r="BB132" t="s">
        <v>118</v>
      </c>
      <c r="BC132" t="s">
        <v>119</v>
      </c>
      <c r="BD132" t="s">
        <v>120</v>
      </c>
      <c r="BE132" t="s">
        <v>121</v>
      </c>
      <c r="BF132" t="s">
        <v>118</v>
      </c>
      <c r="BG132" t="s">
        <v>118</v>
      </c>
      <c r="BH132" t="s">
        <v>119</v>
      </c>
      <c r="BI132" t="s">
        <v>121</v>
      </c>
      <c r="BJ132" t="s">
        <v>120</v>
      </c>
      <c r="BK132" t="s">
        <v>119</v>
      </c>
      <c r="BL132" t="s">
        <v>117</v>
      </c>
      <c r="BM132" t="s">
        <v>121</v>
      </c>
      <c r="BN132" t="s">
        <v>117</v>
      </c>
      <c r="BO132" t="s">
        <v>117</v>
      </c>
      <c r="BP132" t="s">
        <v>119</v>
      </c>
      <c r="BQ132" t="s">
        <v>120</v>
      </c>
      <c r="BR132" t="s">
        <v>120</v>
      </c>
      <c r="BS132" t="s">
        <v>117</v>
      </c>
      <c r="BT132" t="s">
        <v>117</v>
      </c>
      <c r="BU132" t="s">
        <v>120</v>
      </c>
      <c r="BV132" t="s">
        <v>118</v>
      </c>
      <c r="BW132" t="s">
        <v>119</v>
      </c>
      <c r="BX132" t="s">
        <v>120</v>
      </c>
      <c r="BY132" t="s">
        <v>118</v>
      </c>
      <c r="BZ132" t="s">
        <v>121</v>
      </c>
      <c r="CA132" t="s">
        <v>117</v>
      </c>
      <c r="CB132" t="s">
        <v>119</v>
      </c>
      <c r="CC132" t="s">
        <v>121</v>
      </c>
      <c r="CD132" t="s">
        <v>118</v>
      </c>
      <c r="CE132" t="s">
        <v>121</v>
      </c>
      <c r="CF132" t="s">
        <v>119</v>
      </c>
      <c r="CG132" t="s">
        <v>119</v>
      </c>
      <c r="CH132" t="s">
        <v>117</v>
      </c>
      <c r="CI132" t="s">
        <v>121</v>
      </c>
      <c r="CJ132" t="s">
        <v>117</v>
      </c>
      <c r="CK132" t="s">
        <v>121</v>
      </c>
      <c r="CL132" t="s">
        <v>118</v>
      </c>
      <c r="CM132" t="s">
        <v>120</v>
      </c>
      <c r="CN132" t="s">
        <v>119</v>
      </c>
      <c r="CO132" t="s">
        <v>121</v>
      </c>
      <c r="CP132" t="s">
        <v>119</v>
      </c>
      <c r="CQ132" t="s">
        <v>121</v>
      </c>
      <c r="CR132" t="s">
        <v>121</v>
      </c>
      <c r="CS132" t="s">
        <v>118</v>
      </c>
      <c r="CT132" t="s">
        <v>120</v>
      </c>
      <c r="CU132" t="s">
        <v>118</v>
      </c>
      <c r="CV132" t="s">
        <v>121</v>
      </c>
      <c r="CW132" t="s">
        <v>120</v>
      </c>
      <c r="CX132" t="s">
        <v>120</v>
      </c>
      <c r="CY132" t="s">
        <v>121</v>
      </c>
      <c r="CZ132" t="s">
        <v>117</v>
      </c>
      <c r="DA132" t="s">
        <v>121</v>
      </c>
      <c r="DB132" t="s">
        <v>121</v>
      </c>
      <c r="DC132" t="s">
        <v>121</v>
      </c>
      <c r="DD132" t="s">
        <v>120</v>
      </c>
      <c r="DE132" t="s">
        <v>119</v>
      </c>
      <c r="DF132" t="s">
        <v>120</v>
      </c>
      <c r="DG132" t="s">
        <v>117</v>
      </c>
      <c r="DH132" t="s">
        <v>119</v>
      </c>
      <c r="DI132" t="s">
        <v>117</v>
      </c>
      <c r="DJ132" t="s">
        <v>119</v>
      </c>
      <c r="DK132" t="s">
        <v>117</v>
      </c>
      <c r="DL132" t="s">
        <v>117</v>
      </c>
      <c r="DM132" t="s">
        <v>119</v>
      </c>
    </row>
    <row r="133" spans="1:117">
      <c r="A133">
        <v>3</v>
      </c>
      <c r="B133">
        <v>4</v>
      </c>
      <c r="C133">
        <v>5</v>
      </c>
      <c r="D133">
        <v>3</v>
      </c>
      <c r="E133">
        <v>1</v>
      </c>
      <c r="F133">
        <v>2</v>
      </c>
      <c r="G133">
        <v>3</v>
      </c>
      <c r="H133">
        <v>5</v>
      </c>
      <c r="I133">
        <v>5</v>
      </c>
      <c r="J133">
        <v>3</v>
      </c>
      <c r="K133">
        <v>5</v>
      </c>
      <c r="L133">
        <v>4</v>
      </c>
      <c r="M133">
        <v>5</v>
      </c>
      <c r="N133">
        <v>1</v>
      </c>
      <c r="O133">
        <v>4</v>
      </c>
      <c r="P133">
        <v>2</v>
      </c>
      <c r="Q133">
        <v>1</v>
      </c>
      <c r="R133">
        <v>4</v>
      </c>
      <c r="S133">
        <v>4</v>
      </c>
      <c r="T133">
        <v>5</v>
      </c>
      <c r="U133">
        <v>3</v>
      </c>
      <c r="V133">
        <v>5</v>
      </c>
      <c r="W133">
        <v>4</v>
      </c>
      <c r="X133">
        <v>5</v>
      </c>
      <c r="Y133">
        <v>2</v>
      </c>
      <c r="Z133">
        <v>1</v>
      </c>
      <c r="AA133">
        <v>2</v>
      </c>
      <c r="AB133">
        <v>3</v>
      </c>
      <c r="AC133">
        <v>3</v>
      </c>
      <c r="AD133">
        <v>1</v>
      </c>
      <c r="AE133">
        <v>3</v>
      </c>
      <c r="AF133">
        <v>5</v>
      </c>
      <c r="AG133">
        <v>5</v>
      </c>
      <c r="AH133">
        <v>3</v>
      </c>
      <c r="AI133">
        <v>1</v>
      </c>
      <c r="AJ133">
        <v>2</v>
      </c>
      <c r="AK133">
        <v>2</v>
      </c>
      <c r="AL133" t="s">
        <v>120</v>
      </c>
      <c r="AM133" t="s">
        <v>118</v>
      </c>
      <c r="AN133" t="s">
        <v>119</v>
      </c>
      <c r="AO133" t="s">
        <v>120</v>
      </c>
      <c r="AP133" t="s">
        <v>120</v>
      </c>
      <c r="AQ133" t="s">
        <v>121</v>
      </c>
      <c r="AR133" t="s">
        <v>117</v>
      </c>
      <c r="AS133" t="s">
        <v>117</v>
      </c>
      <c r="AT133" t="s">
        <v>120</v>
      </c>
      <c r="AU133" t="s">
        <v>119</v>
      </c>
      <c r="AV133" t="s">
        <v>118</v>
      </c>
      <c r="AW133" t="s">
        <v>120</v>
      </c>
      <c r="AX133" t="s">
        <v>119</v>
      </c>
      <c r="AY133" t="s">
        <v>119</v>
      </c>
      <c r="AZ133" t="s">
        <v>120</v>
      </c>
      <c r="BA133" t="s">
        <v>120</v>
      </c>
      <c r="BB133" t="s">
        <v>121</v>
      </c>
      <c r="BC133" t="s">
        <v>120</v>
      </c>
      <c r="BD133" t="s">
        <v>118</v>
      </c>
      <c r="BE133" t="s">
        <v>119</v>
      </c>
      <c r="BF133" t="s">
        <v>120</v>
      </c>
      <c r="BG133" t="s">
        <v>121</v>
      </c>
      <c r="BH133" t="s">
        <v>119</v>
      </c>
      <c r="BI133" t="s">
        <v>120</v>
      </c>
      <c r="BJ133" t="s">
        <v>118</v>
      </c>
      <c r="BK133" t="s">
        <v>119</v>
      </c>
      <c r="BL133" t="s">
        <v>121</v>
      </c>
      <c r="BM133" t="s">
        <v>118</v>
      </c>
      <c r="BN133" t="s">
        <v>119</v>
      </c>
      <c r="BO133" t="s">
        <v>117</v>
      </c>
      <c r="BP133" t="s">
        <v>117</v>
      </c>
      <c r="BQ133" t="s">
        <v>120</v>
      </c>
      <c r="BR133" t="s">
        <v>120</v>
      </c>
      <c r="BS133" t="s">
        <v>117</v>
      </c>
      <c r="BT133" t="s">
        <v>119</v>
      </c>
      <c r="BU133" t="s">
        <v>120</v>
      </c>
      <c r="BV133" t="s">
        <v>118</v>
      </c>
      <c r="BW133" t="s">
        <v>121</v>
      </c>
      <c r="BX133" t="s">
        <v>119</v>
      </c>
      <c r="BY133" t="s">
        <v>120</v>
      </c>
      <c r="BZ133" t="s">
        <v>117</v>
      </c>
      <c r="CA133" t="s">
        <v>117</v>
      </c>
      <c r="CB133" t="s">
        <v>119</v>
      </c>
      <c r="CC133" t="s">
        <v>118</v>
      </c>
      <c r="CD133" t="s">
        <v>118</v>
      </c>
      <c r="CE133" t="s">
        <v>119</v>
      </c>
      <c r="CF133" t="s">
        <v>119</v>
      </c>
      <c r="CG133" t="s">
        <v>118</v>
      </c>
      <c r="CH133" t="s">
        <v>117</v>
      </c>
      <c r="CI133" t="s">
        <v>121</v>
      </c>
      <c r="CJ133" t="s">
        <v>120</v>
      </c>
      <c r="CK133" t="s">
        <v>117</v>
      </c>
      <c r="CL133" t="s">
        <v>120</v>
      </c>
      <c r="CM133" t="s">
        <v>119</v>
      </c>
      <c r="CN133" t="s">
        <v>120</v>
      </c>
      <c r="CO133" t="s">
        <v>121</v>
      </c>
      <c r="CP133" t="s">
        <v>119</v>
      </c>
      <c r="CQ133" t="s">
        <v>119</v>
      </c>
      <c r="CR133" t="s">
        <v>117</v>
      </c>
      <c r="CS133" t="s">
        <v>121</v>
      </c>
      <c r="CT133" t="s">
        <v>119</v>
      </c>
      <c r="CU133" t="s">
        <v>118</v>
      </c>
      <c r="CV133" t="s">
        <v>118</v>
      </c>
      <c r="CW133" t="s">
        <v>117</v>
      </c>
      <c r="CX133" t="s">
        <v>117</v>
      </c>
      <c r="CY133" t="s">
        <v>121</v>
      </c>
      <c r="CZ133" t="s">
        <v>117</v>
      </c>
      <c r="DA133" t="s">
        <v>118</v>
      </c>
      <c r="DB133" t="s">
        <v>117</v>
      </c>
      <c r="DC133" t="s">
        <v>120</v>
      </c>
      <c r="DD133" t="s">
        <v>117</v>
      </c>
      <c r="DE133" t="s">
        <v>117</v>
      </c>
      <c r="DF133" t="s">
        <v>120</v>
      </c>
      <c r="DG133" t="s">
        <v>121</v>
      </c>
      <c r="DH133" t="s">
        <v>120</v>
      </c>
      <c r="DI133" t="s">
        <v>120</v>
      </c>
      <c r="DJ133" t="s">
        <v>118</v>
      </c>
      <c r="DK133" t="s">
        <v>117</v>
      </c>
      <c r="DL133" t="s">
        <v>119</v>
      </c>
      <c r="DM133" t="s">
        <v>117</v>
      </c>
    </row>
    <row r="134" spans="1:117">
      <c r="A134">
        <v>4</v>
      </c>
      <c r="B134">
        <v>3</v>
      </c>
      <c r="C134">
        <v>5</v>
      </c>
      <c r="D134">
        <v>3</v>
      </c>
      <c r="E134">
        <v>4</v>
      </c>
      <c r="F134">
        <v>4</v>
      </c>
      <c r="G134">
        <v>5</v>
      </c>
      <c r="H134">
        <v>4</v>
      </c>
      <c r="I134">
        <v>4</v>
      </c>
      <c r="J134">
        <v>4</v>
      </c>
      <c r="K134">
        <v>4</v>
      </c>
      <c r="L134">
        <v>5</v>
      </c>
      <c r="M134">
        <v>4</v>
      </c>
      <c r="N134">
        <v>3</v>
      </c>
      <c r="O134">
        <v>3</v>
      </c>
      <c r="P134">
        <v>5</v>
      </c>
      <c r="Q134">
        <v>4</v>
      </c>
      <c r="R134">
        <v>5</v>
      </c>
      <c r="S134">
        <v>4</v>
      </c>
      <c r="T134">
        <v>4</v>
      </c>
      <c r="U134">
        <v>3</v>
      </c>
      <c r="V134">
        <v>3</v>
      </c>
      <c r="W134">
        <v>1</v>
      </c>
      <c r="X134">
        <v>1</v>
      </c>
      <c r="Y134">
        <v>4</v>
      </c>
      <c r="Z134">
        <v>4</v>
      </c>
      <c r="AA134">
        <v>3</v>
      </c>
      <c r="AB134">
        <v>4</v>
      </c>
      <c r="AC134">
        <v>3</v>
      </c>
      <c r="AD134">
        <v>5</v>
      </c>
      <c r="AE134">
        <v>4</v>
      </c>
      <c r="AF134">
        <v>4</v>
      </c>
      <c r="AG134">
        <v>5</v>
      </c>
      <c r="AH134">
        <v>5</v>
      </c>
      <c r="AI134">
        <v>1</v>
      </c>
      <c r="AJ134">
        <v>1</v>
      </c>
      <c r="AK134">
        <v>1</v>
      </c>
      <c r="AL134" t="s">
        <v>120</v>
      </c>
      <c r="AM134" t="s">
        <v>121</v>
      </c>
      <c r="AN134" t="s">
        <v>117</v>
      </c>
      <c r="AO134" t="s">
        <v>121</v>
      </c>
      <c r="AP134" t="s">
        <v>120</v>
      </c>
      <c r="AQ134" t="s">
        <v>119</v>
      </c>
      <c r="AR134" t="s">
        <v>117</v>
      </c>
      <c r="AS134" t="s">
        <v>121</v>
      </c>
      <c r="AT134" t="s">
        <v>119</v>
      </c>
      <c r="AU134" t="s">
        <v>117</v>
      </c>
      <c r="AV134" t="s">
        <v>117</v>
      </c>
      <c r="AW134" t="s">
        <v>120</v>
      </c>
      <c r="AX134" t="s">
        <v>118</v>
      </c>
      <c r="AY134" t="s">
        <v>121</v>
      </c>
      <c r="AZ134" t="s">
        <v>118</v>
      </c>
      <c r="BA134" t="s">
        <v>118</v>
      </c>
      <c r="BB134" t="s">
        <v>121</v>
      </c>
      <c r="BC134" t="s">
        <v>117</v>
      </c>
      <c r="BD134" t="s">
        <v>121</v>
      </c>
      <c r="BE134" t="s">
        <v>121</v>
      </c>
      <c r="BF134" t="s">
        <v>118</v>
      </c>
      <c r="BG134" t="s">
        <v>118</v>
      </c>
      <c r="BH134" t="s">
        <v>119</v>
      </c>
      <c r="BI134" t="s">
        <v>119</v>
      </c>
      <c r="BJ134" t="s">
        <v>118</v>
      </c>
      <c r="BK134" t="s">
        <v>121</v>
      </c>
      <c r="BL134" t="s">
        <v>117</v>
      </c>
      <c r="BM134" t="s">
        <v>117</v>
      </c>
      <c r="BN134" t="s">
        <v>118</v>
      </c>
      <c r="BO134" t="s">
        <v>121</v>
      </c>
      <c r="BP134" t="s">
        <v>118</v>
      </c>
      <c r="BQ134" t="s">
        <v>121</v>
      </c>
      <c r="BR134" t="s">
        <v>121</v>
      </c>
      <c r="BS134" t="s">
        <v>117</v>
      </c>
      <c r="BT134" t="s">
        <v>117</v>
      </c>
      <c r="BU134" t="s">
        <v>120</v>
      </c>
      <c r="BV134" t="s">
        <v>121</v>
      </c>
      <c r="BW134" t="s">
        <v>117</v>
      </c>
      <c r="BX134" t="s">
        <v>120</v>
      </c>
      <c r="BY134" t="s">
        <v>120</v>
      </c>
      <c r="BZ134" t="s">
        <v>121</v>
      </c>
      <c r="CA134" t="s">
        <v>119</v>
      </c>
      <c r="CB134" t="s">
        <v>119</v>
      </c>
      <c r="CC134" t="s">
        <v>121</v>
      </c>
      <c r="CD134" t="s">
        <v>118</v>
      </c>
      <c r="CE134" t="s">
        <v>117</v>
      </c>
      <c r="CF134" t="s">
        <v>119</v>
      </c>
      <c r="CG134" t="s">
        <v>120</v>
      </c>
      <c r="CH134" t="s">
        <v>117</v>
      </c>
      <c r="CI134" t="s">
        <v>121</v>
      </c>
      <c r="CJ134" t="s">
        <v>121</v>
      </c>
      <c r="CK134" t="s">
        <v>120</v>
      </c>
      <c r="CL134" t="s">
        <v>117</v>
      </c>
      <c r="CM134" t="s">
        <v>119</v>
      </c>
      <c r="CN134" t="s">
        <v>118</v>
      </c>
      <c r="CO134" t="s">
        <v>121</v>
      </c>
      <c r="CP134" t="s">
        <v>120</v>
      </c>
      <c r="CQ134" t="s">
        <v>119</v>
      </c>
      <c r="CR134" t="s">
        <v>120</v>
      </c>
      <c r="CS134" t="s">
        <v>121</v>
      </c>
      <c r="CT134" t="s">
        <v>118</v>
      </c>
      <c r="CU134" t="s">
        <v>118</v>
      </c>
      <c r="CV134" t="s">
        <v>118</v>
      </c>
      <c r="CW134" t="s">
        <v>117</v>
      </c>
      <c r="CX134" t="s">
        <v>120</v>
      </c>
      <c r="CY134" t="s">
        <v>119</v>
      </c>
      <c r="CZ134" t="s">
        <v>117</v>
      </c>
      <c r="DA134" t="s">
        <v>119</v>
      </c>
      <c r="DB134" t="s">
        <v>121</v>
      </c>
      <c r="DC134" t="s">
        <v>120</v>
      </c>
      <c r="DD134" t="s">
        <v>120</v>
      </c>
      <c r="DE134" t="s">
        <v>117</v>
      </c>
      <c r="DF134" t="s">
        <v>120</v>
      </c>
      <c r="DG134" t="s">
        <v>119</v>
      </c>
      <c r="DH134" t="s">
        <v>120</v>
      </c>
      <c r="DI134" t="s">
        <v>121</v>
      </c>
      <c r="DJ134" t="s">
        <v>118</v>
      </c>
      <c r="DK134" t="s">
        <v>117</v>
      </c>
      <c r="DL134" t="s">
        <v>120</v>
      </c>
      <c r="DM134" t="s">
        <v>121</v>
      </c>
    </row>
    <row r="135" spans="1:117">
      <c r="A135">
        <v>5</v>
      </c>
      <c r="B135">
        <v>5</v>
      </c>
      <c r="C135">
        <v>5</v>
      </c>
      <c r="D135">
        <v>5</v>
      </c>
      <c r="E135">
        <v>5</v>
      </c>
      <c r="F135">
        <v>5</v>
      </c>
      <c r="G135">
        <v>5</v>
      </c>
      <c r="H135">
        <v>5</v>
      </c>
      <c r="I135">
        <v>5</v>
      </c>
      <c r="J135">
        <v>5</v>
      </c>
      <c r="K135">
        <v>5</v>
      </c>
      <c r="L135">
        <v>5</v>
      </c>
      <c r="M135">
        <v>5</v>
      </c>
      <c r="N135">
        <v>5</v>
      </c>
      <c r="O135">
        <v>5</v>
      </c>
      <c r="P135">
        <v>5</v>
      </c>
      <c r="Q135">
        <v>5</v>
      </c>
      <c r="R135">
        <v>5</v>
      </c>
      <c r="S135">
        <v>5</v>
      </c>
      <c r="T135">
        <v>5</v>
      </c>
      <c r="U135">
        <v>5</v>
      </c>
      <c r="V135">
        <v>5</v>
      </c>
      <c r="W135">
        <v>5</v>
      </c>
      <c r="X135">
        <v>5</v>
      </c>
      <c r="Y135">
        <v>5</v>
      </c>
      <c r="Z135">
        <v>5</v>
      </c>
      <c r="AA135">
        <v>5</v>
      </c>
      <c r="AB135">
        <v>5</v>
      </c>
      <c r="AC135">
        <v>5</v>
      </c>
      <c r="AD135">
        <v>5</v>
      </c>
      <c r="AE135">
        <v>5</v>
      </c>
      <c r="AF135">
        <v>5</v>
      </c>
      <c r="AG135">
        <v>5</v>
      </c>
      <c r="AH135">
        <v>5</v>
      </c>
      <c r="AI135">
        <v>5</v>
      </c>
      <c r="AJ135">
        <v>5</v>
      </c>
      <c r="AK135">
        <v>5</v>
      </c>
      <c r="AL135" t="s">
        <v>117</v>
      </c>
      <c r="AM135" t="s">
        <v>120</v>
      </c>
      <c r="AN135" t="s">
        <v>119</v>
      </c>
      <c r="AO135" t="s">
        <v>120</v>
      </c>
      <c r="AP135" t="s">
        <v>120</v>
      </c>
      <c r="AQ135" t="s">
        <v>120</v>
      </c>
      <c r="AR135" t="s">
        <v>117</v>
      </c>
      <c r="AS135" t="s">
        <v>121</v>
      </c>
      <c r="AT135" t="s">
        <v>117</v>
      </c>
      <c r="AU135" t="s">
        <v>120</v>
      </c>
      <c r="AV135" t="s">
        <v>118</v>
      </c>
      <c r="AW135" t="s">
        <v>120</v>
      </c>
      <c r="AX135" t="s">
        <v>117</v>
      </c>
      <c r="AY135" t="s">
        <v>117</v>
      </c>
      <c r="AZ135" t="s">
        <v>118</v>
      </c>
      <c r="BA135" t="s">
        <v>119</v>
      </c>
      <c r="BB135" t="s">
        <v>119</v>
      </c>
      <c r="BC135" t="s">
        <v>121</v>
      </c>
      <c r="BD135" t="s">
        <v>118</v>
      </c>
      <c r="BE135" t="s">
        <v>117</v>
      </c>
      <c r="BF135" t="s">
        <v>120</v>
      </c>
      <c r="BG135" t="s">
        <v>117</v>
      </c>
      <c r="BH135" t="s">
        <v>121</v>
      </c>
      <c r="BI135" t="s">
        <v>119</v>
      </c>
      <c r="BJ135" t="s">
        <v>120</v>
      </c>
      <c r="BK135" t="s">
        <v>119</v>
      </c>
      <c r="BL135" t="s">
        <v>118</v>
      </c>
      <c r="BM135" t="s">
        <v>117</v>
      </c>
      <c r="BN135" t="s">
        <v>119</v>
      </c>
      <c r="BO135" t="s">
        <v>120</v>
      </c>
      <c r="BP135" t="s">
        <v>121</v>
      </c>
      <c r="BQ135" t="s">
        <v>119</v>
      </c>
      <c r="BR135" t="s">
        <v>119</v>
      </c>
      <c r="BS135" t="s">
        <v>118</v>
      </c>
      <c r="BT135" t="s">
        <v>119</v>
      </c>
      <c r="BU135" t="s">
        <v>119</v>
      </c>
      <c r="BV135" t="s">
        <v>118</v>
      </c>
      <c r="BW135" t="s">
        <v>119</v>
      </c>
      <c r="BX135" t="s">
        <v>121</v>
      </c>
      <c r="BY135" t="s">
        <v>117</v>
      </c>
      <c r="BZ135" t="s">
        <v>120</v>
      </c>
      <c r="CA135" t="s">
        <v>117</v>
      </c>
      <c r="CB135" t="s">
        <v>119</v>
      </c>
      <c r="CC135" t="s">
        <v>117</v>
      </c>
      <c r="CD135" t="s">
        <v>118</v>
      </c>
      <c r="CE135" t="s">
        <v>117</v>
      </c>
      <c r="CF135" t="s">
        <v>118</v>
      </c>
      <c r="CG135" t="s">
        <v>120</v>
      </c>
      <c r="CH135" t="s">
        <v>117</v>
      </c>
      <c r="CI135" t="s">
        <v>118</v>
      </c>
      <c r="CJ135" t="s">
        <v>120</v>
      </c>
      <c r="CK135" t="s">
        <v>119</v>
      </c>
      <c r="CL135" t="s">
        <v>118</v>
      </c>
      <c r="CM135" t="s">
        <v>121</v>
      </c>
      <c r="CN135" t="s">
        <v>121</v>
      </c>
      <c r="CO135" t="s">
        <v>119</v>
      </c>
      <c r="CP135" t="s">
        <v>119</v>
      </c>
      <c r="CQ135" t="s">
        <v>119</v>
      </c>
      <c r="CR135" t="s">
        <v>120</v>
      </c>
      <c r="CS135" t="s">
        <v>118</v>
      </c>
      <c r="CT135" t="s">
        <v>118</v>
      </c>
      <c r="CU135" t="s">
        <v>119</v>
      </c>
      <c r="CV135" t="s">
        <v>118</v>
      </c>
      <c r="CW135" t="s">
        <v>121</v>
      </c>
      <c r="CX135" t="s">
        <v>118</v>
      </c>
      <c r="CY135" t="s">
        <v>121</v>
      </c>
      <c r="CZ135" t="s">
        <v>121</v>
      </c>
      <c r="DA135" t="s">
        <v>118</v>
      </c>
      <c r="DB135" t="s">
        <v>119</v>
      </c>
      <c r="DC135" t="s">
        <v>120</v>
      </c>
      <c r="DD135" t="s">
        <v>120</v>
      </c>
      <c r="DE135" t="s">
        <v>119</v>
      </c>
      <c r="DF135" t="s">
        <v>120</v>
      </c>
      <c r="DG135" t="s">
        <v>119</v>
      </c>
      <c r="DH135" t="s">
        <v>119</v>
      </c>
      <c r="DI135" t="s">
        <v>119</v>
      </c>
      <c r="DJ135" t="s">
        <v>118</v>
      </c>
      <c r="DK135" t="s">
        <v>121</v>
      </c>
      <c r="DL135" t="s">
        <v>119</v>
      </c>
      <c r="DM135" t="s">
        <v>117</v>
      </c>
    </row>
    <row r="136" spans="1:117">
      <c r="A136">
        <v>4</v>
      </c>
      <c r="B136">
        <v>4</v>
      </c>
      <c r="C136">
        <v>5</v>
      </c>
      <c r="D136">
        <v>4</v>
      </c>
      <c r="E136">
        <v>3</v>
      </c>
      <c r="F136">
        <v>5</v>
      </c>
      <c r="G136">
        <v>5</v>
      </c>
      <c r="H136">
        <v>3</v>
      </c>
      <c r="I136">
        <v>5</v>
      </c>
      <c r="J136">
        <v>3</v>
      </c>
      <c r="K136">
        <v>3</v>
      </c>
      <c r="L136">
        <v>4</v>
      </c>
      <c r="M136">
        <v>4</v>
      </c>
      <c r="N136">
        <v>4</v>
      </c>
      <c r="O136">
        <v>4</v>
      </c>
      <c r="P136">
        <v>5</v>
      </c>
      <c r="Q136">
        <v>4</v>
      </c>
      <c r="R136">
        <v>3</v>
      </c>
      <c r="S136">
        <v>3</v>
      </c>
      <c r="T136">
        <v>2</v>
      </c>
      <c r="U136">
        <v>1</v>
      </c>
      <c r="V136">
        <v>4</v>
      </c>
      <c r="W136">
        <v>4</v>
      </c>
      <c r="X136">
        <v>5</v>
      </c>
      <c r="Y136">
        <v>2</v>
      </c>
      <c r="Z136">
        <v>3</v>
      </c>
      <c r="AA136">
        <v>4</v>
      </c>
      <c r="AB136">
        <v>3</v>
      </c>
      <c r="AC136">
        <v>4</v>
      </c>
      <c r="AD136">
        <v>4</v>
      </c>
      <c r="AE136">
        <v>5</v>
      </c>
      <c r="AF136">
        <v>3</v>
      </c>
      <c r="AG136">
        <v>3</v>
      </c>
      <c r="AH136">
        <v>5</v>
      </c>
      <c r="AI136">
        <v>3</v>
      </c>
      <c r="AJ136">
        <v>1</v>
      </c>
      <c r="AK136">
        <v>1</v>
      </c>
      <c r="AL136" t="s">
        <v>117</v>
      </c>
      <c r="AM136" t="s">
        <v>117</v>
      </c>
      <c r="AN136" t="s">
        <v>121</v>
      </c>
      <c r="AO136" t="s">
        <v>121</v>
      </c>
      <c r="AP136" t="s">
        <v>120</v>
      </c>
      <c r="AQ136" t="s">
        <v>121</v>
      </c>
      <c r="AR136" t="s">
        <v>118</v>
      </c>
      <c r="AS136" t="s">
        <v>117</v>
      </c>
      <c r="AT136" t="s">
        <v>118</v>
      </c>
      <c r="AU136" t="s">
        <v>117</v>
      </c>
      <c r="AV136" t="s">
        <v>119</v>
      </c>
      <c r="AW136" t="s">
        <v>117</v>
      </c>
      <c r="AX136" t="s">
        <v>119</v>
      </c>
      <c r="AY136" t="s">
        <v>117</v>
      </c>
      <c r="AZ136" t="s">
        <v>118</v>
      </c>
      <c r="BA136" t="s">
        <v>117</v>
      </c>
      <c r="BB136" t="s">
        <v>118</v>
      </c>
      <c r="BC136" t="s">
        <v>121</v>
      </c>
      <c r="BD136" t="s">
        <v>121</v>
      </c>
      <c r="BE136" t="s">
        <v>121</v>
      </c>
      <c r="BF136" t="s">
        <v>119</v>
      </c>
      <c r="BG136" t="s">
        <v>118</v>
      </c>
      <c r="BH136" t="s">
        <v>120</v>
      </c>
      <c r="BI136" t="s">
        <v>121</v>
      </c>
      <c r="BJ136" t="s">
        <v>119</v>
      </c>
      <c r="BK136" t="s">
        <v>120</v>
      </c>
      <c r="BL136" t="s">
        <v>117</v>
      </c>
      <c r="BM136" t="s">
        <v>118</v>
      </c>
      <c r="BN136" t="s">
        <v>119</v>
      </c>
      <c r="BO136" t="s">
        <v>121</v>
      </c>
      <c r="BP136" t="s">
        <v>120</v>
      </c>
      <c r="BQ136" t="s">
        <v>119</v>
      </c>
      <c r="BR136" t="s">
        <v>117</v>
      </c>
      <c r="BS136" t="s">
        <v>119</v>
      </c>
      <c r="BT136" t="s">
        <v>118</v>
      </c>
      <c r="BU136" t="s">
        <v>119</v>
      </c>
      <c r="BV136" t="s">
        <v>117</v>
      </c>
      <c r="BW136" t="s">
        <v>118</v>
      </c>
      <c r="BX136" t="s">
        <v>120</v>
      </c>
      <c r="BY136" t="s">
        <v>117</v>
      </c>
      <c r="BZ136" t="s">
        <v>117</v>
      </c>
      <c r="CA136" t="s">
        <v>120</v>
      </c>
      <c r="CB136" t="s">
        <v>117</v>
      </c>
      <c r="CC136" t="s">
        <v>121</v>
      </c>
      <c r="CD136" t="s">
        <v>118</v>
      </c>
      <c r="CE136" t="s">
        <v>119</v>
      </c>
      <c r="CF136" t="s">
        <v>118</v>
      </c>
      <c r="CG136" t="s">
        <v>119</v>
      </c>
      <c r="CH136" t="s">
        <v>119</v>
      </c>
      <c r="CI136" t="s">
        <v>121</v>
      </c>
      <c r="CJ136" t="s">
        <v>120</v>
      </c>
      <c r="CK136" t="s">
        <v>121</v>
      </c>
      <c r="CL136" t="s">
        <v>118</v>
      </c>
      <c r="CM136" t="s">
        <v>118</v>
      </c>
      <c r="CN136" t="s">
        <v>120</v>
      </c>
      <c r="CO136" t="s">
        <v>121</v>
      </c>
      <c r="CP136" t="s">
        <v>117</v>
      </c>
      <c r="CQ136" t="s">
        <v>119</v>
      </c>
      <c r="CR136" t="s">
        <v>120</v>
      </c>
      <c r="CS136" t="s">
        <v>119</v>
      </c>
      <c r="CT136" t="s">
        <v>120</v>
      </c>
      <c r="CU136" t="s">
        <v>119</v>
      </c>
      <c r="CV136" t="s">
        <v>117</v>
      </c>
      <c r="CW136" t="s">
        <v>118</v>
      </c>
      <c r="CX136" t="s">
        <v>117</v>
      </c>
      <c r="CY136" t="s">
        <v>121</v>
      </c>
      <c r="CZ136" t="s">
        <v>121</v>
      </c>
      <c r="DA136" t="s">
        <v>118</v>
      </c>
      <c r="DB136" t="s">
        <v>117</v>
      </c>
      <c r="DC136" t="s">
        <v>121</v>
      </c>
      <c r="DD136" t="s">
        <v>117</v>
      </c>
      <c r="DE136" t="s">
        <v>118</v>
      </c>
      <c r="DF136" t="s">
        <v>120</v>
      </c>
      <c r="DG136" t="s">
        <v>117</v>
      </c>
      <c r="DH136" t="s">
        <v>118</v>
      </c>
      <c r="DI136" t="s">
        <v>121</v>
      </c>
      <c r="DJ136" t="s">
        <v>119</v>
      </c>
      <c r="DK136" t="s">
        <v>119</v>
      </c>
      <c r="DL136" t="s">
        <v>120</v>
      </c>
      <c r="DM136" t="s">
        <v>121</v>
      </c>
    </row>
    <row r="137" spans="1:117">
      <c r="A137">
        <v>5</v>
      </c>
      <c r="B137">
        <v>4</v>
      </c>
      <c r="C137">
        <v>5</v>
      </c>
      <c r="D137">
        <v>5</v>
      </c>
      <c r="E137">
        <v>4</v>
      </c>
      <c r="F137">
        <v>5</v>
      </c>
      <c r="G137">
        <v>5</v>
      </c>
      <c r="H137">
        <v>5</v>
      </c>
      <c r="I137">
        <v>4</v>
      </c>
      <c r="J137">
        <v>4</v>
      </c>
      <c r="K137">
        <v>5</v>
      </c>
      <c r="L137">
        <v>4</v>
      </c>
      <c r="M137">
        <v>5</v>
      </c>
      <c r="N137">
        <v>5</v>
      </c>
      <c r="O137">
        <v>3</v>
      </c>
      <c r="P137">
        <v>5</v>
      </c>
      <c r="Q137">
        <v>5</v>
      </c>
      <c r="R137">
        <v>4</v>
      </c>
      <c r="S137">
        <v>5</v>
      </c>
      <c r="T137">
        <v>4</v>
      </c>
      <c r="U137">
        <v>4</v>
      </c>
      <c r="V137">
        <v>5</v>
      </c>
      <c r="W137">
        <v>4</v>
      </c>
      <c r="X137">
        <v>5</v>
      </c>
      <c r="Y137">
        <v>5</v>
      </c>
      <c r="Z137">
        <v>4</v>
      </c>
      <c r="AA137">
        <v>5</v>
      </c>
      <c r="AB137">
        <v>4</v>
      </c>
      <c r="AC137">
        <v>5</v>
      </c>
      <c r="AD137">
        <v>4</v>
      </c>
      <c r="AE137">
        <v>4</v>
      </c>
      <c r="AF137">
        <v>5</v>
      </c>
      <c r="AG137">
        <v>5</v>
      </c>
      <c r="AH137">
        <v>4</v>
      </c>
      <c r="AI137">
        <v>5</v>
      </c>
      <c r="AJ137">
        <v>5</v>
      </c>
      <c r="AK137">
        <v>4</v>
      </c>
      <c r="AL137" t="s">
        <v>119</v>
      </c>
      <c r="AM137" t="s">
        <v>117</v>
      </c>
      <c r="AN137" t="s">
        <v>119</v>
      </c>
      <c r="AO137" t="s">
        <v>119</v>
      </c>
      <c r="AP137" t="s">
        <v>119</v>
      </c>
      <c r="AQ137" t="s">
        <v>120</v>
      </c>
      <c r="AR137" t="s">
        <v>121</v>
      </c>
      <c r="AS137" t="s">
        <v>119</v>
      </c>
      <c r="AT137" t="s">
        <v>118</v>
      </c>
      <c r="AU137" t="s">
        <v>118</v>
      </c>
      <c r="AV137" t="s">
        <v>118</v>
      </c>
      <c r="AW137" t="s">
        <v>120</v>
      </c>
      <c r="AX137" t="s">
        <v>121</v>
      </c>
      <c r="AY137" t="s">
        <v>120</v>
      </c>
      <c r="AZ137" t="s">
        <v>120</v>
      </c>
      <c r="BA137" t="s">
        <v>121</v>
      </c>
      <c r="BB137" t="s">
        <v>119</v>
      </c>
      <c r="BC137" t="s">
        <v>120</v>
      </c>
      <c r="BD137" t="s">
        <v>117</v>
      </c>
      <c r="BE137" t="s">
        <v>121</v>
      </c>
      <c r="BF137" t="s">
        <v>120</v>
      </c>
      <c r="BG137" t="s">
        <v>118</v>
      </c>
      <c r="BH137" t="s">
        <v>119</v>
      </c>
      <c r="BI137" t="s">
        <v>120</v>
      </c>
      <c r="BJ137" t="s">
        <v>121</v>
      </c>
      <c r="BK137" t="s">
        <v>117</v>
      </c>
      <c r="BL137" t="s">
        <v>117</v>
      </c>
      <c r="BM137" t="s">
        <v>118</v>
      </c>
      <c r="BN137" t="s">
        <v>118</v>
      </c>
      <c r="BO137" t="s">
        <v>120</v>
      </c>
      <c r="BP137" t="s">
        <v>117</v>
      </c>
      <c r="BQ137" t="s">
        <v>118</v>
      </c>
      <c r="BR137" t="s">
        <v>120</v>
      </c>
      <c r="BS137" t="s">
        <v>117</v>
      </c>
      <c r="BT137" t="s">
        <v>119</v>
      </c>
      <c r="BU137" t="s">
        <v>121</v>
      </c>
      <c r="BV137" t="s">
        <v>120</v>
      </c>
      <c r="BW137" t="s">
        <v>119</v>
      </c>
      <c r="BX137" t="s">
        <v>119</v>
      </c>
      <c r="BY137" t="s">
        <v>121</v>
      </c>
      <c r="BZ137" t="s">
        <v>117</v>
      </c>
      <c r="CA137" t="s">
        <v>117</v>
      </c>
      <c r="CB137" t="s">
        <v>117</v>
      </c>
      <c r="CC137" t="s">
        <v>121</v>
      </c>
      <c r="CD137" t="s">
        <v>121</v>
      </c>
      <c r="CE137" t="s">
        <v>119</v>
      </c>
      <c r="CF137" t="s">
        <v>121</v>
      </c>
      <c r="CG137" t="s">
        <v>117</v>
      </c>
      <c r="CH137" t="s">
        <v>117</v>
      </c>
      <c r="CI137" t="s">
        <v>120</v>
      </c>
      <c r="CJ137" t="s">
        <v>120</v>
      </c>
      <c r="CK137" t="s">
        <v>119</v>
      </c>
      <c r="CL137" t="s">
        <v>117</v>
      </c>
      <c r="CM137" t="s">
        <v>120</v>
      </c>
      <c r="CN137" t="s">
        <v>121</v>
      </c>
      <c r="CO137" t="s">
        <v>119</v>
      </c>
      <c r="CP137" t="s">
        <v>117</v>
      </c>
      <c r="CQ137" t="s">
        <v>121</v>
      </c>
      <c r="CR137" t="s">
        <v>117</v>
      </c>
      <c r="CS137" t="s">
        <v>118</v>
      </c>
      <c r="CT137" t="s">
        <v>118</v>
      </c>
      <c r="CU137" t="s">
        <v>120</v>
      </c>
      <c r="CV137" t="s">
        <v>117</v>
      </c>
      <c r="CW137" t="s">
        <v>120</v>
      </c>
      <c r="CX137" t="s">
        <v>117</v>
      </c>
      <c r="CY137" t="s">
        <v>119</v>
      </c>
      <c r="CZ137" t="s">
        <v>121</v>
      </c>
      <c r="DA137" t="s">
        <v>121</v>
      </c>
      <c r="DB137" t="s">
        <v>121</v>
      </c>
      <c r="DC137" t="s">
        <v>119</v>
      </c>
      <c r="DD137" t="s">
        <v>120</v>
      </c>
      <c r="DE137" t="s">
        <v>118</v>
      </c>
      <c r="DF137" t="s">
        <v>117</v>
      </c>
      <c r="DG137" t="s">
        <v>121</v>
      </c>
      <c r="DH137" t="s">
        <v>118</v>
      </c>
      <c r="DI137" t="s">
        <v>118</v>
      </c>
      <c r="DJ137" t="s">
        <v>119</v>
      </c>
      <c r="DK137" t="s">
        <v>118</v>
      </c>
      <c r="DL137" t="s">
        <v>120</v>
      </c>
      <c r="DM137" t="s">
        <v>118</v>
      </c>
    </row>
    <row r="138" spans="1:117">
      <c r="A138">
        <v>5</v>
      </c>
      <c r="B138">
        <v>3</v>
      </c>
      <c r="C138">
        <v>5</v>
      </c>
      <c r="D138">
        <v>5</v>
      </c>
      <c r="E138">
        <v>5</v>
      </c>
      <c r="F138">
        <v>4</v>
      </c>
      <c r="G138">
        <v>3</v>
      </c>
      <c r="H138">
        <v>2</v>
      </c>
      <c r="I138">
        <v>3</v>
      </c>
      <c r="J138">
        <v>1</v>
      </c>
      <c r="K138">
        <v>2</v>
      </c>
      <c r="L138">
        <v>1</v>
      </c>
      <c r="M138">
        <v>3</v>
      </c>
      <c r="N138">
        <v>4</v>
      </c>
      <c r="O138">
        <v>5</v>
      </c>
      <c r="P138">
        <v>4</v>
      </c>
      <c r="Q138">
        <v>4</v>
      </c>
      <c r="R138">
        <v>4</v>
      </c>
      <c r="S138">
        <v>4</v>
      </c>
      <c r="T138">
        <v>3</v>
      </c>
      <c r="U138">
        <v>4</v>
      </c>
      <c r="V138">
        <v>3</v>
      </c>
      <c r="W138">
        <v>5</v>
      </c>
      <c r="X138">
        <v>4</v>
      </c>
      <c r="Y138">
        <v>3</v>
      </c>
      <c r="Z138">
        <v>5</v>
      </c>
      <c r="AA138">
        <v>4</v>
      </c>
      <c r="AB138">
        <v>5</v>
      </c>
      <c r="AC138">
        <v>4</v>
      </c>
      <c r="AD138">
        <v>4</v>
      </c>
      <c r="AE138">
        <v>5</v>
      </c>
      <c r="AF138">
        <v>5</v>
      </c>
      <c r="AG138">
        <v>4</v>
      </c>
      <c r="AH138">
        <v>5</v>
      </c>
      <c r="AI138">
        <v>1</v>
      </c>
      <c r="AJ138">
        <v>1</v>
      </c>
      <c r="AK138">
        <v>1</v>
      </c>
      <c r="AL138" t="s">
        <v>117</v>
      </c>
      <c r="AM138" t="s">
        <v>118</v>
      </c>
      <c r="AN138" t="s">
        <v>119</v>
      </c>
      <c r="AO138" t="s">
        <v>121</v>
      </c>
      <c r="AP138" t="s">
        <v>117</v>
      </c>
      <c r="AQ138" t="s">
        <v>119</v>
      </c>
      <c r="AR138" t="s">
        <v>119</v>
      </c>
      <c r="AS138" t="s">
        <v>121</v>
      </c>
      <c r="AT138" t="s">
        <v>118</v>
      </c>
      <c r="AU138" t="s">
        <v>117</v>
      </c>
      <c r="AV138" t="s">
        <v>121</v>
      </c>
      <c r="AW138" t="s">
        <v>117</v>
      </c>
      <c r="AX138" t="s">
        <v>121</v>
      </c>
      <c r="AY138" t="s">
        <v>119</v>
      </c>
      <c r="AZ138" t="s">
        <v>118</v>
      </c>
      <c r="BA138" t="s">
        <v>117</v>
      </c>
      <c r="BB138" t="s">
        <v>120</v>
      </c>
      <c r="BC138" t="s">
        <v>120</v>
      </c>
      <c r="BD138" t="s">
        <v>120</v>
      </c>
      <c r="BE138" t="s">
        <v>119</v>
      </c>
      <c r="BF138" t="s">
        <v>119</v>
      </c>
      <c r="BG138" t="s">
        <v>121</v>
      </c>
      <c r="BH138" t="s">
        <v>119</v>
      </c>
      <c r="BI138" t="s">
        <v>120</v>
      </c>
      <c r="BJ138" t="s">
        <v>117</v>
      </c>
      <c r="BK138" t="s">
        <v>121</v>
      </c>
      <c r="BL138" t="s">
        <v>117</v>
      </c>
      <c r="BM138" t="s">
        <v>121</v>
      </c>
      <c r="BN138" t="s">
        <v>117</v>
      </c>
      <c r="BO138" t="s">
        <v>121</v>
      </c>
      <c r="BP138" t="s">
        <v>117</v>
      </c>
      <c r="BQ138" t="s">
        <v>120</v>
      </c>
      <c r="BR138" t="s">
        <v>118</v>
      </c>
      <c r="BS138" t="s">
        <v>118</v>
      </c>
      <c r="BT138" t="s">
        <v>120</v>
      </c>
      <c r="BU138" t="s">
        <v>121</v>
      </c>
      <c r="BV138" t="s">
        <v>120</v>
      </c>
      <c r="BW138" t="s">
        <v>118</v>
      </c>
      <c r="BX138" t="s">
        <v>120</v>
      </c>
      <c r="BY138" t="s">
        <v>121</v>
      </c>
      <c r="BZ138" t="s">
        <v>117</v>
      </c>
      <c r="CA138" t="s">
        <v>119</v>
      </c>
      <c r="CB138" t="s">
        <v>117</v>
      </c>
      <c r="CC138" t="s">
        <v>117</v>
      </c>
      <c r="CD138" t="s">
        <v>118</v>
      </c>
      <c r="CE138" t="s">
        <v>118</v>
      </c>
      <c r="CF138" t="s">
        <v>121</v>
      </c>
      <c r="CG138" t="s">
        <v>121</v>
      </c>
      <c r="CH138" t="s">
        <v>117</v>
      </c>
      <c r="CI138" t="s">
        <v>121</v>
      </c>
      <c r="CJ138" t="s">
        <v>121</v>
      </c>
      <c r="CK138" t="s">
        <v>117</v>
      </c>
      <c r="CL138" t="s">
        <v>118</v>
      </c>
      <c r="CM138" t="s">
        <v>119</v>
      </c>
      <c r="CN138" t="s">
        <v>119</v>
      </c>
      <c r="CO138" t="s">
        <v>119</v>
      </c>
      <c r="CP138" t="s">
        <v>117</v>
      </c>
      <c r="CQ138" t="s">
        <v>121</v>
      </c>
      <c r="CR138" t="s">
        <v>120</v>
      </c>
      <c r="CS138" t="s">
        <v>121</v>
      </c>
      <c r="CT138" t="s">
        <v>121</v>
      </c>
      <c r="CU138" t="s">
        <v>121</v>
      </c>
      <c r="CV138" t="s">
        <v>120</v>
      </c>
      <c r="CW138" t="s">
        <v>118</v>
      </c>
      <c r="CX138" t="s">
        <v>120</v>
      </c>
      <c r="CY138" t="s">
        <v>118</v>
      </c>
      <c r="CZ138" t="s">
        <v>119</v>
      </c>
      <c r="DA138" t="s">
        <v>119</v>
      </c>
      <c r="DB138" t="s">
        <v>118</v>
      </c>
      <c r="DC138" t="s">
        <v>121</v>
      </c>
      <c r="DD138" t="s">
        <v>117</v>
      </c>
      <c r="DE138" t="s">
        <v>117</v>
      </c>
      <c r="DF138" t="s">
        <v>117</v>
      </c>
      <c r="DG138" t="s">
        <v>119</v>
      </c>
      <c r="DH138" t="s">
        <v>118</v>
      </c>
      <c r="DI138" t="s">
        <v>117</v>
      </c>
      <c r="DJ138" t="s">
        <v>118</v>
      </c>
      <c r="DK138" t="s">
        <v>120</v>
      </c>
      <c r="DL138" t="s">
        <v>119</v>
      </c>
      <c r="DM138" t="s">
        <v>117</v>
      </c>
    </row>
    <row r="139" spans="1:117">
      <c r="A139">
        <v>5</v>
      </c>
      <c r="B139">
        <v>4</v>
      </c>
      <c r="C139">
        <v>5</v>
      </c>
      <c r="D139">
        <v>3</v>
      </c>
      <c r="E139">
        <v>1</v>
      </c>
      <c r="F139">
        <v>2</v>
      </c>
      <c r="G139">
        <v>5</v>
      </c>
      <c r="H139">
        <v>5</v>
      </c>
      <c r="I139">
        <v>4</v>
      </c>
      <c r="J139">
        <v>3</v>
      </c>
      <c r="K139">
        <v>5</v>
      </c>
      <c r="L139">
        <v>5</v>
      </c>
      <c r="M139">
        <v>5</v>
      </c>
      <c r="N139">
        <v>5</v>
      </c>
      <c r="O139">
        <v>4</v>
      </c>
      <c r="P139">
        <v>4</v>
      </c>
      <c r="Q139">
        <v>5</v>
      </c>
      <c r="R139">
        <v>4</v>
      </c>
      <c r="S139">
        <v>4</v>
      </c>
      <c r="T139">
        <v>4</v>
      </c>
      <c r="U139">
        <v>5</v>
      </c>
      <c r="V139">
        <v>5</v>
      </c>
      <c r="W139">
        <v>4</v>
      </c>
      <c r="X139">
        <v>5</v>
      </c>
      <c r="Y139">
        <v>4</v>
      </c>
      <c r="Z139">
        <v>5</v>
      </c>
      <c r="AA139">
        <v>5</v>
      </c>
      <c r="AB139">
        <v>2</v>
      </c>
      <c r="AC139">
        <v>3</v>
      </c>
      <c r="AD139">
        <v>3</v>
      </c>
      <c r="AE139">
        <v>2</v>
      </c>
      <c r="AF139">
        <v>4</v>
      </c>
      <c r="AG139">
        <v>5</v>
      </c>
      <c r="AH139">
        <v>4</v>
      </c>
      <c r="AI139">
        <v>5</v>
      </c>
      <c r="AJ139">
        <v>4</v>
      </c>
      <c r="AK139">
        <v>5</v>
      </c>
      <c r="AL139" t="s">
        <v>117</v>
      </c>
      <c r="AM139" t="s">
        <v>118</v>
      </c>
      <c r="AN139" t="s">
        <v>120</v>
      </c>
      <c r="AO139" t="s">
        <v>117</v>
      </c>
      <c r="AP139" t="s">
        <v>120</v>
      </c>
      <c r="AQ139" t="s">
        <v>121</v>
      </c>
      <c r="AR139" t="s">
        <v>121</v>
      </c>
      <c r="AS139" t="s">
        <v>118</v>
      </c>
      <c r="AT139" t="s">
        <v>117</v>
      </c>
      <c r="AU139" t="s">
        <v>117</v>
      </c>
      <c r="AV139" t="s">
        <v>118</v>
      </c>
      <c r="AW139" t="s">
        <v>120</v>
      </c>
      <c r="AX139" t="s">
        <v>117</v>
      </c>
      <c r="AY139" t="s">
        <v>117</v>
      </c>
      <c r="AZ139" t="s">
        <v>117</v>
      </c>
      <c r="BA139" t="s">
        <v>117</v>
      </c>
      <c r="BB139" t="s">
        <v>118</v>
      </c>
      <c r="BC139" t="s">
        <v>119</v>
      </c>
      <c r="BD139" t="s">
        <v>118</v>
      </c>
      <c r="BE139" t="s">
        <v>117</v>
      </c>
      <c r="BF139" t="s">
        <v>120</v>
      </c>
      <c r="BG139" t="s">
        <v>118</v>
      </c>
      <c r="BH139" t="s">
        <v>119</v>
      </c>
      <c r="BI139" t="s">
        <v>119</v>
      </c>
      <c r="BJ139" t="s">
        <v>117</v>
      </c>
      <c r="BK139" t="s">
        <v>120</v>
      </c>
      <c r="BL139" t="s">
        <v>119</v>
      </c>
      <c r="BM139" t="s">
        <v>120</v>
      </c>
      <c r="BN139" t="s">
        <v>121</v>
      </c>
      <c r="BO139" t="s">
        <v>120</v>
      </c>
      <c r="BP139" t="s">
        <v>117</v>
      </c>
      <c r="BQ139" t="s">
        <v>119</v>
      </c>
      <c r="BR139" t="s">
        <v>117</v>
      </c>
      <c r="BS139" t="s">
        <v>117</v>
      </c>
      <c r="BT139" t="s">
        <v>120</v>
      </c>
      <c r="BU139" t="s">
        <v>120</v>
      </c>
      <c r="BV139" t="s">
        <v>118</v>
      </c>
      <c r="BW139" t="s">
        <v>118</v>
      </c>
      <c r="BX139" t="s">
        <v>118</v>
      </c>
      <c r="BY139" t="s">
        <v>121</v>
      </c>
      <c r="BZ139" t="s">
        <v>117</v>
      </c>
      <c r="CA139" t="s">
        <v>117</v>
      </c>
      <c r="CB139" t="s">
        <v>121</v>
      </c>
      <c r="CC139" t="s">
        <v>120</v>
      </c>
      <c r="CD139" t="s">
        <v>118</v>
      </c>
      <c r="CE139" t="s">
        <v>119</v>
      </c>
      <c r="CF139" t="s">
        <v>117</v>
      </c>
      <c r="CG139" t="s">
        <v>117</v>
      </c>
      <c r="CH139" t="s">
        <v>118</v>
      </c>
      <c r="CI139" t="s">
        <v>121</v>
      </c>
      <c r="CJ139" t="s">
        <v>119</v>
      </c>
      <c r="CK139" t="s">
        <v>120</v>
      </c>
      <c r="CL139" t="s">
        <v>118</v>
      </c>
      <c r="CM139" t="s">
        <v>121</v>
      </c>
      <c r="CN139" t="s">
        <v>118</v>
      </c>
      <c r="CO139" t="s">
        <v>119</v>
      </c>
      <c r="CP139" t="s">
        <v>117</v>
      </c>
      <c r="CQ139" t="s">
        <v>118</v>
      </c>
      <c r="CR139" t="s">
        <v>121</v>
      </c>
      <c r="CS139" t="s">
        <v>118</v>
      </c>
      <c r="CT139" t="s">
        <v>119</v>
      </c>
      <c r="CU139" t="s">
        <v>120</v>
      </c>
      <c r="CV139" t="s">
        <v>117</v>
      </c>
      <c r="CW139" t="s">
        <v>118</v>
      </c>
      <c r="CX139" t="s">
        <v>117</v>
      </c>
      <c r="CY139" t="s">
        <v>119</v>
      </c>
      <c r="CZ139" t="s">
        <v>121</v>
      </c>
      <c r="DA139" t="s">
        <v>119</v>
      </c>
      <c r="DB139" t="s">
        <v>121</v>
      </c>
      <c r="DC139" t="s">
        <v>118</v>
      </c>
      <c r="DD139" t="s">
        <v>120</v>
      </c>
      <c r="DE139" t="s">
        <v>119</v>
      </c>
      <c r="DF139" t="s">
        <v>118</v>
      </c>
      <c r="DG139" t="s">
        <v>121</v>
      </c>
      <c r="DH139" t="s">
        <v>120</v>
      </c>
      <c r="DI139" t="s">
        <v>120</v>
      </c>
      <c r="DJ139" t="s">
        <v>118</v>
      </c>
      <c r="DK139" t="s">
        <v>120</v>
      </c>
      <c r="DL139" t="s">
        <v>119</v>
      </c>
      <c r="DM139" t="s">
        <v>121</v>
      </c>
    </row>
    <row r="140" spans="1:117">
      <c r="A140">
        <v>5</v>
      </c>
      <c r="B140">
        <v>4</v>
      </c>
      <c r="C140">
        <v>5</v>
      </c>
      <c r="D140">
        <v>5</v>
      </c>
      <c r="E140">
        <v>4</v>
      </c>
      <c r="F140">
        <v>5</v>
      </c>
      <c r="G140">
        <v>5</v>
      </c>
      <c r="H140">
        <v>5</v>
      </c>
      <c r="I140">
        <v>4</v>
      </c>
      <c r="J140">
        <v>4</v>
      </c>
      <c r="K140">
        <v>4</v>
      </c>
      <c r="L140">
        <v>5</v>
      </c>
      <c r="M140">
        <v>5</v>
      </c>
      <c r="N140">
        <v>5</v>
      </c>
      <c r="O140">
        <v>4</v>
      </c>
      <c r="P140">
        <v>5</v>
      </c>
      <c r="Q140">
        <v>4</v>
      </c>
      <c r="R140">
        <v>3</v>
      </c>
      <c r="S140">
        <v>1</v>
      </c>
      <c r="T140">
        <v>3</v>
      </c>
      <c r="U140">
        <v>2</v>
      </c>
      <c r="V140">
        <v>4</v>
      </c>
      <c r="W140">
        <v>5</v>
      </c>
      <c r="X140">
        <v>5</v>
      </c>
      <c r="Y140">
        <v>5</v>
      </c>
      <c r="Z140">
        <v>4</v>
      </c>
      <c r="AA140">
        <v>5</v>
      </c>
      <c r="AB140">
        <v>4</v>
      </c>
      <c r="AC140">
        <v>5</v>
      </c>
      <c r="AD140">
        <v>5</v>
      </c>
      <c r="AE140">
        <v>4</v>
      </c>
      <c r="AF140">
        <v>2</v>
      </c>
      <c r="AG140">
        <v>4</v>
      </c>
      <c r="AH140">
        <v>4</v>
      </c>
      <c r="AI140">
        <v>5</v>
      </c>
      <c r="AJ140">
        <v>4</v>
      </c>
      <c r="AK140">
        <v>5</v>
      </c>
      <c r="AL140" t="s">
        <v>119</v>
      </c>
      <c r="AM140" t="s">
        <v>118</v>
      </c>
      <c r="AN140" t="s">
        <v>121</v>
      </c>
      <c r="AO140" t="s">
        <v>117</v>
      </c>
      <c r="AP140" t="s">
        <v>119</v>
      </c>
      <c r="AQ140" t="s">
        <v>119</v>
      </c>
      <c r="AR140" t="s">
        <v>121</v>
      </c>
      <c r="AS140" t="s">
        <v>121</v>
      </c>
      <c r="AT140" t="s">
        <v>117</v>
      </c>
      <c r="AU140" t="s">
        <v>117</v>
      </c>
      <c r="AV140" t="s">
        <v>118</v>
      </c>
      <c r="AW140" t="s">
        <v>121</v>
      </c>
      <c r="AX140" t="s">
        <v>118</v>
      </c>
      <c r="AY140" t="s">
        <v>118</v>
      </c>
      <c r="AZ140" t="s">
        <v>120</v>
      </c>
      <c r="BA140" t="s">
        <v>121</v>
      </c>
      <c r="BB140" t="s">
        <v>119</v>
      </c>
      <c r="BC140" t="s">
        <v>117</v>
      </c>
      <c r="BD140" t="s">
        <v>121</v>
      </c>
      <c r="BE140" t="s">
        <v>121</v>
      </c>
      <c r="BF140" t="s">
        <v>118</v>
      </c>
      <c r="BG140" t="s">
        <v>120</v>
      </c>
      <c r="BH140" t="s">
        <v>119</v>
      </c>
      <c r="BI140" t="s">
        <v>121</v>
      </c>
      <c r="BJ140" t="s">
        <v>118</v>
      </c>
      <c r="BK140" t="s">
        <v>119</v>
      </c>
      <c r="BL140" t="s">
        <v>117</v>
      </c>
      <c r="BM140" t="s">
        <v>121</v>
      </c>
      <c r="BN140" t="s">
        <v>117</v>
      </c>
      <c r="BO140" t="s">
        <v>121</v>
      </c>
      <c r="BP140" t="s">
        <v>120</v>
      </c>
      <c r="BQ140" t="s">
        <v>119</v>
      </c>
      <c r="BR140" t="s">
        <v>119</v>
      </c>
      <c r="BS140" t="s">
        <v>120</v>
      </c>
      <c r="BT140" t="s">
        <v>119</v>
      </c>
      <c r="BU140" t="s">
        <v>119</v>
      </c>
      <c r="BV140" t="s">
        <v>120</v>
      </c>
      <c r="BW140" t="s">
        <v>119</v>
      </c>
      <c r="BX140" t="s">
        <v>119</v>
      </c>
      <c r="BY140" t="s">
        <v>121</v>
      </c>
      <c r="BZ140" t="s">
        <v>121</v>
      </c>
      <c r="CA140" t="s">
        <v>117</v>
      </c>
      <c r="CB140" t="s">
        <v>118</v>
      </c>
      <c r="CC140" t="s">
        <v>119</v>
      </c>
      <c r="CD140" t="s">
        <v>119</v>
      </c>
      <c r="CE140" t="s">
        <v>120</v>
      </c>
      <c r="CF140" t="s">
        <v>119</v>
      </c>
      <c r="CG140" t="s">
        <v>117</v>
      </c>
      <c r="CH140" t="s">
        <v>117</v>
      </c>
      <c r="CI140" t="s">
        <v>121</v>
      </c>
      <c r="CJ140" t="s">
        <v>118</v>
      </c>
      <c r="CK140" t="s">
        <v>118</v>
      </c>
      <c r="CL140" t="s">
        <v>117</v>
      </c>
      <c r="CM140" t="s">
        <v>118</v>
      </c>
      <c r="CN140" t="s">
        <v>119</v>
      </c>
      <c r="CO140" t="s">
        <v>119</v>
      </c>
      <c r="CP140" t="s">
        <v>119</v>
      </c>
      <c r="CQ140" t="s">
        <v>118</v>
      </c>
      <c r="CR140" t="s">
        <v>120</v>
      </c>
      <c r="CS140" t="s">
        <v>118</v>
      </c>
      <c r="CT140" t="s">
        <v>119</v>
      </c>
      <c r="CU140" t="s">
        <v>118</v>
      </c>
      <c r="CV140" t="s">
        <v>117</v>
      </c>
      <c r="CW140" t="s">
        <v>118</v>
      </c>
      <c r="CX140" t="s">
        <v>120</v>
      </c>
      <c r="CY140" t="s">
        <v>119</v>
      </c>
      <c r="CZ140" t="s">
        <v>119</v>
      </c>
      <c r="DA140" t="s">
        <v>120</v>
      </c>
      <c r="DB140" t="s">
        <v>118</v>
      </c>
      <c r="DC140" t="s">
        <v>118</v>
      </c>
      <c r="DD140" t="s">
        <v>118</v>
      </c>
      <c r="DE140" t="s">
        <v>118</v>
      </c>
      <c r="DF140" t="s">
        <v>121</v>
      </c>
      <c r="DG140" t="s">
        <v>117</v>
      </c>
      <c r="DH140" t="s">
        <v>119</v>
      </c>
      <c r="DI140" t="s">
        <v>121</v>
      </c>
      <c r="DJ140" t="s">
        <v>119</v>
      </c>
      <c r="DK140" t="s">
        <v>121</v>
      </c>
      <c r="DL140" t="s">
        <v>120</v>
      </c>
      <c r="DM140" t="s">
        <v>121</v>
      </c>
    </row>
    <row r="141" spans="1:117">
      <c r="A141">
        <v>4</v>
      </c>
      <c r="B141">
        <v>4</v>
      </c>
      <c r="C141">
        <v>5</v>
      </c>
      <c r="D141">
        <v>5</v>
      </c>
      <c r="E141">
        <v>4</v>
      </c>
      <c r="F141">
        <v>4</v>
      </c>
      <c r="G141">
        <v>4</v>
      </c>
      <c r="H141">
        <v>3</v>
      </c>
      <c r="I141">
        <v>5</v>
      </c>
      <c r="J141">
        <v>2</v>
      </c>
      <c r="K141">
        <v>1</v>
      </c>
      <c r="L141">
        <v>4</v>
      </c>
      <c r="M141">
        <v>2</v>
      </c>
      <c r="N141">
        <v>3</v>
      </c>
      <c r="O141">
        <v>4</v>
      </c>
      <c r="P141">
        <v>4</v>
      </c>
      <c r="Q141">
        <v>2</v>
      </c>
      <c r="R141">
        <v>4</v>
      </c>
      <c r="S141">
        <v>4</v>
      </c>
      <c r="T141">
        <v>5</v>
      </c>
      <c r="U141">
        <v>4</v>
      </c>
      <c r="V141">
        <v>5</v>
      </c>
      <c r="W141">
        <v>4</v>
      </c>
      <c r="X141">
        <v>3</v>
      </c>
      <c r="Y141">
        <v>4</v>
      </c>
      <c r="Z141">
        <v>5</v>
      </c>
      <c r="AA141">
        <v>4</v>
      </c>
      <c r="AB141">
        <v>3</v>
      </c>
      <c r="AC141">
        <v>5</v>
      </c>
      <c r="AD141">
        <v>4</v>
      </c>
      <c r="AE141">
        <v>4</v>
      </c>
      <c r="AF141">
        <v>5</v>
      </c>
      <c r="AG141">
        <v>5</v>
      </c>
      <c r="AH141">
        <v>4</v>
      </c>
      <c r="AI141">
        <v>3</v>
      </c>
      <c r="AJ141">
        <v>4</v>
      </c>
      <c r="AK141">
        <v>4</v>
      </c>
      <c r="AL141" t="s">
        <v>118</v>
      </c>
      <c r="AM141" t="s">
        <v>120</v>
      </c>
      <c r="AN141" t="s">
        <v>119</v>
      </c>
      <c r="AO141" t="s">
        <v>117</v>
      </c>
      <c r="AP141" t="s">
        <v>117</v>
      </c>
      <c r="AQ141" t="s">
        <v>117</v>
      </c>
      <c r="AR141" t="s">
        <v>119</v>
      </c>
      <c r="AS141" t="s">
        <v>121</v>
      </c>
      <c r="AT141" t="s">
        <v>120</v>
      </c>
      <c r="AU141" t="s">
        <v>120</v>
      </c>
      <c r="AV141" t="s">
        <v>117</v>
      </c>
      <c r="AW141" t="s">
        <v>118</v>
      </c>
      <c r="AX141" t="s">
        <v>119</v>
      </c>
      <c r="AY141" t="s">
        <v>121</v>
      </c>
      <c r="AZ141" t="s">
        <v>120</v>
      </c>
      <c r="BA141" t="s">
        <v>119</v>
      </c>
      <c r="BB141" t="s">
        <v>117</v>
      </c>
      <c r="BC141" t="s">
        <v>120</v>
      </c>
      <c r="BD141" t="s">
        <v>117</v>
      </c>
      <c r="BE141" t="s">
        <v>118</v>
      </c>
      <c r="BF141" t="s">
        <v>117</v>
      </c>
      <c r="BG141" t="s">
        <v>118</v>
      </c>
      <c r="BH141" t="s">
        <v>120</v>
      </c>
      <c r="BI141" t="s">
        <v>118</v>
      </c>
      <c r="BJ141" t="s">
        <v>119</v>
      </c>
      <c r="BK141" t="s">
        <v>119</v>
      </c>
      <c r="BL141" t="s">
        <v>117</v>
      </c>
      <c r="BM141" t="s">
        <v>117</v>
      </c>
      <c r="BN141" t="s">
        <v>118</v>
      </c>
      <c r="BO141" t="s">
        <v>120</v>
      </c>
      <c r="BP141" t="s">
        <v>120</v>
      </c>
      <c r="BQ141" t="s">
        <v>117</v>
      </c>
      <c r="BR141" t="s">
        <v>120</v>
      </c>
      <c r="BS141" t="s">
        <v>119</v>
      </c>
      <c r="BT141" t="s">
        <v>117</v>
      </c>
      <c r="BU141" t="s">
        <v>119</v>
      </c>
      <c r="BV141" t="s">
        <v>120</v>
      </c>
      <c r="BW141" t="s">
        <v>121</v>
      </c>
      <c r="BX141" t="s">
        <v>117</v>
      </c>
      <c r="BY141" t="s">
        <v>120</v>
      </c>
      <c r="BZ141" t="s">
        <v>117</v>
      </c>
      <c r="CA141" t="s">
        <v>117</v>
      </c>
      <c r="CB141" t="s">
        <v>119</v>
      </c>
      <c r="CC141" t="s">
        <v>118</v>
      </c>
      <c r="CD141" t="s">
        <v>118</v>
      </c>
      <c r="CE141" t="s">
        <v>117</v>
      </c>
      <c r="CF141" t="s">
        <v>120</v>
      </c>
      <c r="CG141" t="s">
        <v>117</v>
      </c>
      <c r="CH141" t="s">
        <v>117</v>
      </c>
      <c r="CI141" t="s">
        <v>121</v>
      </c>
      <c r="CJ141" t="s">
        <v>120</v>
      </c>
      <c r="CK141" t="s">
        <v>118</v>
      </c>
      <c r="CL141" t="s">
        <v>117</v>
      </c>
      <c r="CM141" t="s">
        <v>118</v>
      </c>
      <c r="CN141" t="s">
        <v>121</v>
      </c>
      <c r="CO141" t="s">
        <v>121</v>
      </c>
      <c r="CP141" t="s">
        <v>121</v>
      </c>
      <c r="CQ141" t="s">
        <v>118</v>
      </c>
      <c r="CR141" t="s">
        <v>121</v>
      </c>
      <c r="CS141" t="s">
        <v>118</v>
      </c>
      <c r="CT141" t="s">
        <v>119</v>
      </c>
      <c r="CU141" t="s">
        <v>117</v>
      </c>
      <c r="CV141" t="s">
        <v>117</v>
      </c>
      <c r="CW141" t="s">
        <v>118</v>
      </c>
      <c r="CX141" t="s">
        <v>121</v>
      </c>
      <c r="CY141" t="s">
        <v>121</v>
      </c>
      <c r="CZ141" t="s">
        <v>119</v>
      </c>
      <c r="DA141" t="s">
        <v>120</v>
      </c>
      <c r="DB141" t="s">
        <v>117</v>
      </c>
      <c r="DC141" t="s">
        <v>120</v>
      </c>
      <c r="DD141" t="s">
        <v>120</v>
      </c>
      <c r="DE141" t="s">
        <v>117</v>
      </c>
      <c r="DF141" t="s">
        <v>121</v>
      </c>
      <c r="DG141" t="s">
        <v>119</v>
      </c>
      <c r="DH141" t="s">
        <v>119</v>
      </c>
      <c r="DI141" t="s">
        <v>120</v>
      </c>
      <c r="DJ141" t="s">
        <v>119</v>
      </c>
      <c r="DK141" t="s">
        <v>118</v>
      </c>
      <c r="DL141" t="s">
        <v>117</v>
      </c>
      <c r="DM141" t="s">
        <v>121</v>
      </c>
    </row>
    <row r="142" spans="1:117">
      <c r="A142">
        <v>5</v>
      </c>
      <c r="B142">
        <v>4</v>
      </c>
      <c r="C142">
        <v>4</v>
      </c>
      <c r="D142">
        <v>4</v>
      </c>
      <c r="E142">
        <v>5</v>
      </c>
      <c r="F142">
        <v>4</v>
      </c>
      <c r="G142">
        <v>5</v>
      </c>
      <c r="H142">
        <v>4</v>
      </c>
      <c r="I142">
        <v>4</v>
      </c>
      <c r="J142">
        <v>4</v>
      </c>
      <c r="K142">
        <v>3</v>
      </c>
      <c r="L142">
        <v>5</v>
      </c>
      <c r="M142">
        <v>4</v>
      </c>
      <c r="N142">
        <v>3</v>
      </c>
      <c r="O142">
        <v>3</v>
      </c>
      <c r="P142">
        <v>5</v>
      </c>
      <c r="Q142">
        <v>5</v>
      </c>
      <c r="R142">
        <v>5</v>
      </c>
      <c r="S142">
        <v>4</v>
      </c>
      <c r="T142">
        <v>3</v>
      </c>
      <c r="U142">
        <v>3</v>
      </c>
      <c r="V142">
        <v>4</v>
      </c>
      <c r="W142">
        <v>5</v>
      </c>
      <c r="X142">
        <v>4</v>
      </c>
      <c r="Y142">
        <v>4</v>
      </c>
      <c r="Z142">
        <v>5</v>
      </c>
      <c r="AA142">
        <v>3</v>
      </c>
      <c r="AB142">
        <v>4</v>
      </c>
      <c r="AC142">
        <v>4</v>
      </c>
      <c r="AD142">
        <v>5</v>
      </c>
      <c r="AE142">
        <v>5</v>
      </c>
      <c r="AF142">
        <v>2</v>
      </c>
      <c r="AG142">
        <v>2</v>
      </c>
      <c r="AH142">
        <v>2</v>
      </c>
      <c r="AI142">
        <v>5</v>
      </c>
      <c r="AJ142">
        <v>3</v>
      </c>
      <c r="AK142">
        <v>3</v>
      </c>
      <c r="AL142" t="s">
        <v>118</v>
      </c>
      <c r="AM142" t="s">
        <v>119</v>
      </c>
      <c r="AN142" t="s">
        <v>118</v>
      </c>
      <c r="AO142" t="s">
        <v>120</v>
      </c>
      <c r="AP142" t="s">
        <v>118</v>
      </c>
      <c r="AQ142" t="s">
        <v>121</v>
      </c>
      <c r="AR142" t="s">
        <v>120</v>
      </c>
      <c r="AS142" t="s">
        <v>121</v>
      </c>
      <c r="AT142" t="s">
        <v>118</v>
      </c>
      <c r="AU142" t="s">
        <v>117</v>
      </c>
      <c r="AV142" t="s">
        <v>117</v>
      </c>
      <c r="AW142" t="s">
        <v>121</v>
      </c>
      <c r="AX142" t="s">
        <v>118</v>
      </c>
      <c r="AY142" t="s">
        <v>118</v>
      </c>
      <c r="AZ142" t="s">
        <v>117</v>
      </c>
      <c r="BA142" t="s">
        <v>121</v>
      </c>
      <c r="BB142" t="s">
        <v>118</v>
      </c>
      <c r="BC142" t="s">
        <v>120</v>
      </c>
      <c r="BD142" t="s">
        <v>117</v>
      </c>
      <c r="BE142" t="s">
        <v>121</v>
      </c>
      <c r="BF142" t="s">
        <v>117</v>
      </c>
      <c r="BG142" t="s">
        <v>120</v>
      </c>
      <c r="BH142" t="s">
        <v>120</v>
      </c>
      <c r="BI142" t="s">
        <v>120</v>
      </c>
      <c r="BJ142" t="s">
        <v>117</v>
      </c>
      <c r="BK142" t="s">
        <v>121</v>
      </c>
      <c r="BL142" t="s">
        <v>117</v>
      </c>
      <c r="BM142" t="s">
        <v>121</v>
      </c>
      <c r="BN142" t="s">
        <v>117</v>
      </c>
      <c r="BO142" t="s">
        <v>120</v>
      </c>
      <c r="BP142" t="s">
        <v>119</v>
      </c>
      <c r="BQ142" t="s">
        <v>120</v>
      </c>
      <c r="BR142" t="s">
        <v>118</v>
      </c>
      <c r="BS142" t="s">
        <v>117</v>
      </c>
      <c r="BT142" t="s">
        <v>118</v>
      </c>
      <c r="BU142" t="s">
        <v>120</v>
      </c>
      <c r="BV142" t="s">
        <v>118</v>
      </c>
      <c r="BW142" t="s">
        <v>121</v>
      </c>
      <c r="BX142" t="s">
        <v>121</v>
      </c>
      <c r="BY142" t="s">
        <v>121</v>
      </c>
      <c r="BZ142" t="s">
        <v>121</v>
      </c>
      <c r="CA142" t="s">
        <v>119</v>
      </c>
      <c r="CB142" t="s">
        <v>117</v>
      </c>
      <c r="CC142" t="s">
        <v>118</v>
      </c>
      <c r="CD142" t="s">
        <v>118</v>
      </c>
      <c r="CE142" t="s">
        <v>118</v>
      </c>
      <c r="CF142" t="s">
        <v>120</v>
      </c>
      <c r="CG142" t="s">
        <v>120</v>
      </c>
      <c r="CH142" t="s">
        <v>119</v>
      </c>
      <c r="CI142" t="s">
        <v>121</v>
      </c>
      <c r="CJ142" t="s">
        <v>118</v>
      </c>
      <c r="CK142" t="s">
        <v>117</v>
      </c>
      <c r="CL142" t="s">
        <v>121</v>
      </c>
      <c r="CM142" t="s">
        <v>121</v>
      </c>
      <c r="CN142" t="s">
        <v>119</v>
      </c>
      <c r="CO142" t="s">
        <v>121</v>
      </c>
      <c r="CP142" t="s">
        <v>119</v>
      </c>
      <c r="CQ142" t="s">
        <v>121</v>
      </c>
      <c r="CR142" t="s">
        <v>118</v>
      </c>
      <c r="CS142" t="s">
        <v>119</v>
      </c>
      <c r="CT142" t="s">
        <v>120</v>
      </c>
      <c r="CU142" t="s">
        <v>117</v>
      </c>
      <c r="CV142" t="s">
        <v>120</v>
      </c>
      <c r="CW142" t="s">
        <v>121</v>
      </c>
      <c r="CX142" t="s">
        <v>117</v>
      </c>
      <c r="CY142" t="s">
        <v>120</v>
      </c>
      <c r="CZ142" t="s">
        <v>119</v>
      </c>
      <c r="DA142" t="s">
        <v>120</v>
      </c>
      <c r="DB142" t="s">
        <v>118</v>
      </c>
      <c r="DC142" t="s">
        <v>121</v>
      </c>
      <c r="DD142" t="s">
        <v>117</v>
      </c>
      <c r="DE142" t="s">
        <v>119</v>
      </c>
      <c r="DF142" t="s">
        <v>119</v>
      </c>
      <c r="DG142" t="s">
        <v>119</v>
      </c>
      <c r="DH142" t="s">
        <v>119</v>
      </c>
      <c r="DI142" t="s">
        <v>120</v>
      </c>
      <c r="DJ142" t="s">
        <v>118</v>
      </c>
      <c r="DK142" t="s">
        <v>121</v>
      </c>
      <c r="DL142" t="s">
        <v>118</v>
      </c>
      <c r="DM142" t="s">
        <v>121</v>
      </c>
    </row>
    <row r="143" spans="1:117">
      <c r="A143">
        <v>3</v>
      </c>
      <c r="B143">
        <v>5</v>
      </c>
      <c r="C143">
        <v>5</v>
      </c>
      <c r="D143">
        <v>4</v>
      </c>
      <c r="E143">
        <v>5</v>
      </c>
      <c r="F143">
        <v>5</v>
      </c>
      <c r="G143">
        <v>3</v>
      </c>
      <c r="H143">
        <v>4</v>
      </c>
      <c r="I143">
        <v>4</v>
      </c>
      <c r="J143">
        <v>4</v>
      </c>
      <c r="K143">
        <v>4</v>
      </c>
      <c r="L143">
        <v>3</v>
      </c>
      <c r="M143">
        <v>4</v>
      </c>
      <c r="N143">
        <v>4</v>
      </c>
      <c r="O143">
        <v>5</v>
      </c>
      <c r="P143">
        <v>5</v>
      </c>
      <c r="Q143">
        <v>4</v>
      </c>
      <c r="R143">
        <v>3</v>
      </c>
      <c r="S143">
        <v>5</v>
      </c>
      <c r="T143">
        <v>3</v>
      </c>
      <c r="U143">
        <v>4</v>
      </c>
      <c r="V143">
        <v>4</v>
      </c>
      <c r="W143">
        <v>4</v>
      </c>
      <c r="X143">
        <v>4</v>
      </c>
      <c r="Y143">
        <v>3</v>
      </c>
      <c r="Z143">
        <v>4</v>
      </c>
      <c r="AA143">
        <v>3</v>
      </c>
      <c r="AB143">
        <v>4</v>
      </c>
      <c r="AC143">
        <v>4</v>
      </c>
      <c r="AD143">
        <v>5</v>
      </c>
      <c r="AE143">
        <v>4</v>
      </c>
      <c r="AF143">
        <v>1</v>
      </c>
      <c r="AG143">
        <v>1</v>
      </c>
      <c r="AH143">
        <v>2</v>
      </c>
      <c r="AI143">
        <v>4</v>
      </c>
      <c r="AJ143">
        <v>3</v>
      </c>
      <c r="AK143">
        <v>4</v>
      </c>
      <c r="AL143" t="s">
        <v>118</v>
      </c>
      <c r="AM143" t="s">
        <v>120</v>
      </c>
      <c r="AN143" t="s">
        <v>119</v>
      </c>
      <c r="AO143" t="s">
        <v>117</v>
      </c>
      <c r="AP143" t="s">
        <v>120</v>
      </c>
      <c r="AQ143" t="s">
        <v>120</v>
      </c>
      <c r="AR143" t="s">
        <v>119</v>
      </c>
      <c r="AS143" t="s">
        <v>119</v>
      </c>
      <c r="AT143" t="s">
        <v>117</v>
      </c>
      <c r="AU143" t="s">
        <v>120</v>
      </c>
      <c r="AV143" t="s">
        <v>117</v>
      </c>
      <c r="AW143" t="s">
        <v>119</v>
      </c>
      <c r="AX143" t="s">
        <v>118</v>
      </c>
      <c r="AY143" t="s">
        <v>119</v>
      </c>
      <c r="AZ143" t="s">
        <v>121</v>
      </c>
      <c r="BA143" t="s">
        <v>121</v>
      </c>
      <c r="BB143" t="s">
        <v>118</v>
      </c>
      <c r="BC143" t="s">
        <v>117</v>
      </c>
      <c r="BD143" t="s">
        <v>118</v>
      </c>
      <c r="BE143" t="s">
        <v>120</v>
      </c>
      <c r="BF143" t="s">
        <v>117</v>
      </c>
      <c r="BG143" t="s">
        <v>117</v>
      </c>
      <c r="BH143" t="s">
        <v>121</v>
      </c>
      <c r="BI143" t="s">
        <v>117</v>
      </c>
      <c r="BJ143" t="s">
        <v>120</v>
      </c>
      <c r="BK143" t="s">
        <v>121</v>
      </c>
      <c r="BL143" t="s">
        <v>117</v>
      </c>
      <c r="BM143" t="s">
        <v>117</v>
      </c>
      <c r="BN143" t="s">
        <v>121</v>
      </c>
      <c r="BO143" t="s">
        <v>117</v>
      </c>
      <c r="BP143" t="s">
        <v>121</v>
      </c>
      <c r="BQ143" t="s">
        <v>120</v>
      </c>
      <c r="BR143" t="s">
        <v>117</v>
      </c>
      <c r="BS143" t="s">
        <v>118</v>
      </c>
      <c r="BT143" t="s">
        <v>117</v>
      </c>
      <c r="BU143" t="s">
        <v>121</v>
      </c>
      <c r="BV143" t="s">
        <v>120</v>
      </c>
      <c r="BW143" t="s">
        <v>119</v>
      </c>
      <c r="BX143" t="s">
        <v>120</v>
      </c>
      <c r="BY143" t="s">
        <v>117</v>
      </c>
      <c r="BZ143" t="s">
        <v>120</v>
      </c>
      <c r="CA143" t="s">
        <v>120</v>
      </c>
      <c r="CB143" t="s">
        <v>117</v>
      </c>
      <c r="CC143" t="s">
        <v>120</v>
      </c>
      <c r="CD143" t="s">
        <v>121</v>
      </c>
      <c r="CE143" t="s">
        <v>121</v>
      </c>
      <c r="CF143" t="s">
        <v>121</v>
      </c>
      <c r="CG143" t="s">
        <v>119</v>
      </c>
      <c r="CH143" t="s">
        <v>121</v>
      </c>
      <c r="CI143" t="s">
        <v>118</v>
      </c>
      <c r="CJ143" t="s">
        <v>120</v>
      </c>
      <c r="CK143" t="s">
        <v>119</v>
      </c>
      <c r="CL143" t="s">
        <v>117</v>
      </c>
      <c r="CM143" t="s">
        <v>121</v>
      </c>
      <c r="CN143" t="s">
        <v>119</v>
      </c>
      <c r="CO143" t="s">
        <v>121</v>
      </c>
      <c r="CP143" t="s">
        <v>117</v>
      </c>
      <c r="CQ143" t="s">
        <v>121</v>
      </c>
      <c r="CR143" t="s">
        <v>121</v>
      </c>
      <c r="CS143" t="s">
        <v>121</v>
      </c>
      <c r="CT143" t="s">
        <v>120</v>
      </c>
      <c r="CU143" t="s">
        <v>120</v>
      </c>
      <c r="CV143" t="s">
        <v>121</v>
      </c>
      <c r="CW143" t="s">
        <v>121</v>
      </c>
      <c r="CX143" t="s">
        <v>118</v>
      </c>
      <c r="CY143" t="s">
        <v>120</v>
      </c>
      <c r="CZ143" t="s">
        <v>119</v>
      </c>
      <c r="DA143" t="s">
        <v>117</v>
      </c>
      <c r="DB143" t="s">
        <v>118</v>
      </c>
      <c r="DC143" t="s">
        <v>118</v>
      </c>
      <c r="DD143" t="s">
        <v>119</v>
      </c>
      <c r="DE143" t="s">
        <v>117</v>
      </c>
      <c r="DF143" t="s">
        <v>121</v>
      </c>
      <c r="DG143" t="s">
        <v>117</v>
      </c>
      <c r="DH143" t="s">
        <v>117</v>
      </c>
      <c r="DI143" t="s">
        <v>117</v>
      </c>
      <c r="DJ143" t="s">
        <v>117</v>
      </c>
      <c r="DK143" t="s">
        <v>117</v>
      </c>
      <c r="DL143" t="s">
        <v>118</v>
      </c>
      <c r="DM143" t="s">
        <v>117</v>
      </c>
    </row>
    <row r="144" spans="1:117">
      <c r="A144">
        <v>2</v>
      </c>
      <c r="B144">
        <v>3</v>
      </c>
      <c r="C144">
        <v>4</v>
      </c>
      <c r="D144">
        <v>3</v>
      </c>
      <c r="E144">
        <v>5</v>
      </c>
      <c r="F144">
        <v>5</v>
      </c>
      <c r="G144">
        <v>3</v>
      </c>
      <c r="H144">
        <v>4</v>
      </c>
      <c r="I144">
        <v>4</v>
      </c>
      <c r="J144">
        <v>4</v>
      </c>
      <c r="K144">
        <v>1</v>
      </c>
      <c r="L144">
        <v>1</v>
      </c>
      <c r="M144">
        <v>2</v>
      </c>
      <c r="N144">
        <v>1</v>
      </c>
      <c r="O144">
        <v>1</v>
      </c>
      <c r="P144">
        <v>2</v>
      </c>
      <c r="Q144">
        <v>3</v>
      </c>
      <c r="R144">
        <v>2</v>
      </c>
      <c r="S144">
        <v>1</v>
      </c>
      <c r="T144">
        <v>4</v>
      </c>
      <c r="U144">
        <v>1</v>
      </c>
      <c r="V144">
        <v>4</v>
      </c>
      <c r="W144">
        <v>4</v>
      </c>
      <c r="X144">
        <v>4</v>
      </c>
      <c r="Y144">
        <v>5</v>
      </c>
      <c r="Z144">
        <v>4</v>
      </c>
      <c r="AA144">
        <v>3</v>
      </c>
      <c r="AB144">
        <v>5</v>
      </c>
      <c r="AC144">
        <v>3</v>
      </c>
      <c r="AD144">
        <v>4</v>
      </c>
      <c r="AE144">
        <v>5</v>
      </c>
      <c r="AF144">
        <v>5</v>
      </c>
      <c r="AG144">
        <v>4</v>
      </c>
      <c r="AH144">
        <v>5</v>
      </c>
      <c r="AI144">
        <v>3</v>
      </c>
      <c r="AJ144">
        <v>2</v>
      </c>
      <c r="AK144">
        <v>1</v>
      </c>
      <c r="AL144" t="s">
        <v>121</v>
      </c>
      <c r="AM144" t="s">
        <v>120</v>
      </c>
      <c r="AN144" t="s">
        <v>119</v>
      </c>
      <c r="AO144" t="s">
        <v>120</v>
      </c>
      <c r="AP144" t="s">
        <v>120</v>
      </c>
      <c r="AQ144" t="s">
        <v>120</v>
      </c>
      <c r="AR144" t="s">
        <v>117</v>
      </c>
      <c r="AS144" t="s">
        <v>117</v>
      </c>
      <c r="AT144" t="s">
        <v>118</v>
      </c>
      <c r="AU144" t="s">
        <v>120</v>
      </c>
      <c r="AV144" t="s">
        <v>118</v>
      </c>
      <c r="AW144" t="s">
        <v>121</v>
      </c>
      <c r="AX144" t="s">
        <v>120</v>
      </c>
      <c r="AY144" t="s">
        <v>119</v>
      </c>
      <c r="AZ144" t="s">
        <v>118</v>
      </c>
      <c r="BA144" t="s">
        <v>121</v>
      </c>
      <c r="BB144" t="s">
        <v>117</v>
      </c>
      <c r="BC144" t="s">
        <v>121</v>
      </c>
      <c r="BD144" t="s">
        <v>118</v>
      </c>
      <c r="BE144" t="s">
        <v>121</v>
      </c>
      <c r="BF144" t="s">
        <v>119</v>
      </c>
      <c r="BG144" t="s">
        <v>117</v>
      </c>
      <c r="BH144" t="s">
        <v>121</v>
      </c>
      <c r="BI144" t="s">
        <v>119</v>
      </c>
      <c r="BJ144" t="s">
        <v>117</v>
      </c>
      <c r="BK144" t="s">
        <v>121</v>
      </c>
      <c r="BL144" t="s">
        <v>117</v>
      </c>
      <c r="BM144" t="s">
        <v>118</v>
      </c>
      <c r="BN144" t="s">
        <v>117</v>
      </c>
      <c r="BO144" t="s">
        <v>120</v>
      </c>
      <c r="BP144" t="s">
        <v>120</v>
      </c>
      <c r="BQ144" t="s">
        <v>119</v>
      </c>
      <c r="BR144" t="s">
        <v>119</v>
      </c>
      <c r="BS144" t="s">
        <v>118</v>
      </c>
      <c r="BT144" t="s">
        <v>119</v>
      </c>
      <c r="BU144" t="s">
        <v>120</v>
      </c>
      <c r="BV144" t="s">
        <v>118</v>
      </c>
      <c r="BW144" t="s">
        <v>121</v>
      </c>
      <c r="BX144" t="s">
        <v>121</v>
      </c>
      <c r="BY144" t="s">
        <v>121</v>
      </c>
      <c r="BZ144" t="s">
        <v>117</v>
      </c>
      <c r="CA144" t="s">
        <v>119</v>
      </c>
      <c r="CB144" t="s">
        <v>121</v>
      </c>
      <c r="CC144" t="s">
        <v>120</v>
      </c>
      <c r="CD144" t="s">
        <v>118</v>
      </c>
      <c r="CE144" t="s">
        <v>118</v>
      </c>
      <c r="CF144" t="s">
        <v>120</v>
      </c>
      <c r="CG144" t="s">
        <v>117</v>
      </c>
      <c r="CH144" t="s">
        <v>120</v>
      </c>
      <c r="CI144" t="s">
        <v>121</v>
      </c>
      <c r="CJ144" t="s">
        <v>118</v>
      </c>
      <c r="CK144" t="s">
        <v>117</v>
      </c>
      <c r="CL144" t="s">
        <v>117</v>
      </c>
      <c r="CM144" t="s">
        <v>121</v>
      </c>
      <c r="CN144" t="s">
        <v>118</v>
      </c>
      <c r="CO144" t="s">
        <v>119</v>
      </c>
      <c r="CP144" t="s">
        <v>120</v>
      </c>
      <c r="CQ144" t="s">
        <v>121</v>
      </c>
      <c r="CR144" t="s">
        <v>118</v>
      </c>
      <c r="CS144" t="s">
        <v>119</v>
      </c>
      <c r="CT144" t="s">
        <v>119</v>
      </c>
      <c r="CU144" t="s">
        <v>119</v>
      </c>
      <c r="CV144" t="s">
        <v>117</v>
      </c>
      <c r="CW144" t="s">
        <v>119</v>
      </c>
      <c r="CX144" t="s">
        <v>121</v>
      </c>
      <c r="CY144" t="s">
        <v>120</v>
      </c>
      <c r="CZ144" t="s">
        <v>121</v>
      </c>
      <c r="DA144" t="s">
        <v>117</v>
      </c>
      <c r="DB144" t="s">
        <v>118</v>
      </c>
      <c r="DC144" t="s">
        <v>121</v>
      </c>
      <c r="DD144" t="s">
        <v>121</v>
      </c>
      <c r="DE144" t="s">
        <v>120</v>
      </c>
      <c r="DF144" t="s">
        <v>121</v>
      </c>
      <c r="DG144" t="s">
        <v>121</v>
      </c>
      <c r="DH144" t="s">
        <v>120</v>
      </c>
      <c r="DI144" t="s">
        <v>117</v>
      </c>
      <c r="DJ144" t="s">
        <v>118</v>
      </c>
      <c r="DK144" t="s">
        <v>117</v>
      </c>
      <c r="DL144" t="s">
        <v>119</v>
      </c>
      <c r="DM144" t="s">
        <v>117</v>
      </c>
    </row>
    <row r="145" spans="1:117">
      <c r="A145">
        <v>4</v>
      </c>
      <c r="B145">
        <v>5</v>
      </c>
      <c r="C145">
        <v>5</v>
      </c>
      <c r="D145">
        <v>4</v>
      </c>
      <c r="E145">
        <v>5</v>
      </c>
      <c r="F145">
        <v>5</v>
      </c>
      <c r="G145">
        <v>4</v>
      </c>
      <c r="H145">
        <v>5</v>
      </c>
      <c r="I145">
        <v>5</v>
      </c>
      <c r="J145">
        <v>4</v>
      </c>
      <c r="K145">
        <v>5</v>
      </c>
      <c r="L145">
        <v>5</v>
      </c>
      <c r="M145">
        <v>5</v>
      </c>
      <c r="N145">
        <v>5</v>
      </c>
      <c r="O145">
        <v>5</v>
      </c>
      <c r="P145">
        <v>4</v>
      </c>
      <c r="Q145">
        <v>5</v>
      </c>
      <c r="R145">
        <v>4</v>
      </c>
      <c r="S145">
        <v>5</v>
      </c>
      <c r="T145">
        <v>5</v>
      </c>
      <c r="U145">
        <v>5</v>
      </c>
      <c r="V145">
        <v>5</v>
      </c>
      <c r="W145">
        <v>5</v>
      </c>
      <c r="X145">
        <v>5</v>
      </c>
      <c r="Y145">
        <v>5</v>
      </c>
      <c r="Z145">
        <v>5</v>
      </c>
      <c r="AA145">
        <v>4</v>
      </c>
      <c r="AB145">
        <v>5</v>
      </c>
      <c r="AC145">
        <v>5</v>
      </c>
      <c r="AD145">
        <v>5</v>
      </c>
      <c r="AE145">
        <v>4</v>
      </c>
      <c r="AF145">
        <v>5</v>
      </c>
      <c r="AG145">
        <v>4</v>
      </c>
      <c r="AH145">
        <v>5</v>
      </c>
      <c r="AI145">
        <v>5</v>
      </c>
      <c r="AJ145">
        <v>5</v>
      </c>
      <c r="AK145">
        <v>5</v>
      </c>
      <c r="AL145" t="s">
        <v>119</v>
      </c>
      <c r="AM145" t="s">
        <v>120</v>
      </c>
      <c r="AN145" t="s">
        <v>121</v>
      </c>
      <c r="AO145" t="s">
        <v>117</v>
      </c>
      <c r="AP145" t="s">
        <v>117</v>
      </c>
      <c r="AQ145" t="s">
        <v>120</v>
      </c>
      <c r="AR145" t="s">
        <v>120</v>
      </c>
      <c r="AS145" t="s">
        <v>121</v>
      </c>
      <c r="AT145" t="s">
        <v>119</v>
      </c>
      <c r="AU145" t="s">
        <v>120</v>
      </c>
      <c r="AV145" t="s">
        <v>117</v>
      </c>
      <c r="AW145" t="s">
        <v>120</v>
      </c>
      <c r="AX145" t="s">
        <v>121</v>
      </c>
      <c r="AY145" t="s">
        <v>119</v>
      </c>
      <c r="AZ145" t="s">
        <v>118</v>
      </c>
      <c r="BA145" t="s">
        <v>121</v>
      </c>
      <c r="BB145" t="s">
        <v>120</v>
      </c>
      <c r="BC145" t="s">
        <v>121</v>
      </c>
      <c r="BD145" t="s">
        <v>120</v>
      </c>
      <c r="BE145" t="s">
        <v>119</v>
      </c>
      <c r="BF145" t="s">
        <v>117</v>
      </c>
      <c r="BG145" t="s">
        <v>120</v>
      </c>
      <c r="BH145" t="s">
        <v>119</v>
      </c>
      <c r="BI145" t="s">
        <v>118</v>
      </c>
      <c r="BJ145" t="s">
        <v>117</v>
      </c>
      <c r="BK145" t="s">
        <v>121</v>
      </c>
      <c r="BL145" t="s">
        <v>117</v>
      </c>
      <c r="BM145" t="s">
        <v>121</v>
      </c>
      <c r="BN145" t="s">
        <v>120</v>
      </c>
      <c r="BO145" t="s">
        <v>121</v>
      </c>
      <c r="BP145" t="s">
        <v>120</v>
      </c>
      <c r="BQ145" t="s">
        <v>118</v>
      </c>
      <c r="BR145" t="s">
        <v>121</v>
      </c>
      <c r="BS145" t="s">
        <v>120</v>
      </c>
      <c r="BT145" t="s">
        <v>119</v>
      </c>
      <c r="BU145" t="s">
        <v>119</v>
      </c>
      <c r="BV145" t="s">
        <v>117</v>
      </c>
      <c r="BW145" t="s">
        <v>121</v>
      </c>
      <c r="BX145" t="s">
        <v>120</v>
      </c>
      <c r="BY145" t="s">
        <v>117</v>
      </c>
      <c r="BZ145" t="s">
        <v>117</v>
      </c>
      <c r="CA145" t="s">
        <v>119</v>
      </c>
      <c r="CB145" t="s">
        <v>117</v>
      </c>
      <c r="CC145" t="s">
        <v>117</v>
      </c>
      <c r="CD145" t="s">
        <v>121</v>
      </c>
      <c r="CE145" t="s">
        <v>119</v>
      </c>
      <c r="CF145" t="s">
        <v>117</v>
      </c>
      <c r="CG145" t="s">
        <v>120</v>
      </c>
      <c r="CH145" t="s">
        <v>117</v>
      </c>
      <c r="CI145" t="s">
        <v>118</v>
      </c>
      <c r="CJ145" t="s">
        <v>120</v>
      </c>
      <c r="CK145" t="s">
        <v>118</v>
      </c>
      <c r="CL145" t="s">
        <v>119</v>
      </c>
      <c r="CM145" t="s">
        <v>118</v>
      </c>
      <c r="CN145" t="s">
        <v>120</v>
      </c>
      <c r="CO145" t="s">
        <v>119</v>
      </c>
      <c r="CP145" t="s">
        <v>120</v>
      </c>
      <c r="CQ145" t="s">
        <v>118</v>
      </c>
      <c r="CR145" t="s">
        <v>120</v>
      </c>
      <c r="CS145" t="s">
        <v>118</v>
      </c>
      <c r="CT145" t="s">
        <v>117</v>
      </c>
      <c r="CU145" t="s">
        <v>117</v>
      </c>
      <c r="CV145" t="s">
        <v>121</v>
      </c>
      <c r="CW145" t="s">
        <v>120</v>
      </c>
      <c r="CX145" t="s">
        <v>118</v>
      </c>
      <c r="CY145" t="s">
        <v>121</v>
      </c>
      <c r="CZ145" t="s">
        <v>119</v>
      </c>
      <c r="DA145" t="s">
        <v>118</v>
      </c>
      <c r="DB145" t="s">
        <v>118</v>
      </c>
      <c r="DC145" t="s">
        <v>117</v>
      </c>
      <c r="DD145" t="s">
        <v>120</v>
      </c>
      <c r="DE145" t="s">
        <v>121</v>
      </c>
      <c r="DF145" t="s">
        <v>118</v>
      </c>
      <c r="DG145" t="s">
        <v>120</v>
      </c>
      <c r="DH145" t="s">
        <v>120</v>
      </c>
      <c r="DI145" t="s">
        <v>117</v>
      </c>
      <c r="DJ145" t="s">
        <v>117</v>
      </c>
      <c r="DK145" t="s">
        <v>118</v>
      </c>
      <c r="DL145" t="s">
        <v>119</v>
      </c>
      <c r="DM145" t="s">
        <v>121</v>
      </c>
    </row>
    <row r="146" spans="1:117">
      <c r="A146">
        <v>2</v>
      </c>
      <c r="B146">
        <v>2</v>
      </c>
      <c r="C146">
        <v>2</v>
      </c>
      <c r="D146">
        <v>3</v>
      </c>
      <c r="E146">
        <v>3</v>
      </c>
      <c r="F146">
        <v>4</v>
      </c>
      <c r="G146">
        <v>2</v>
      </c>
      <c r="H146">
        <v>2</v>
      </c>
      <c r="I146">
        <v>4</v>
      </c>
      <c r="J146">
        <v>4</v>
      </c>
      <c r="K146">
        <v>4</v>
      </c>
      <c r="L146">
        <v>2</v>
      </c>
      <c r="M146">
        <v>4</v>
      </c>
      <c r="N146">
        <v>5</v>
      </c>
      <c r="O146">
        <v>4</v>
      </c>
      <c r="P146">
        <v>4</v>
      </c>
      <c r="Q146">
        <v>4</v>
      </c>
      <c r="R146">
        <v>3</v>
      </c>
      <c r="S146">
        <v>3</v>
      </c>
      <c r="T146">
        <v>4</v>
      </c>
      <c r="U146">
        <v>4</v>
      </c>
      <c r="V146">
        <v>4</v>
      </c>
      <c r="W146">
        <v>3</v>
      </c>
      <c r="X146">
        <v>3</v>
      </c>
      <c r="Y146">
        <v>4</v>
      </c>
      <c r="Z146">
        <v>1</v>
      </c>
      <c r="AA146">
        <v>4</v>
      </c>
      <c r="AB146">
        <v>4</v>
      </c>
      <c r="AC146">
        <v>4</v>
      </c>
      <c r="AD146">
        <v>5</v>
      </c>
      <c r="AE146">
        <v>4</v>
      </c>
      <c r="AF146">
        <v>3</v>
      </c>
      <c r="AG146">
        <v>2</v>
      </c>
      <c r="AH146">
        <v>3</v>
      </c>
      <c r="AI146">
        <v>4</v>
      </c>
      <c r="AJ146">
        <v>4</v>
      </c>
      <c r="AK146">
        <v>5</v>
      </c>
      <c r="AL146" t="s">
        <v>117</v>
      </c>
      <c r="AM146" t="s">
        <v>121</v>
      </c>
      <c r="AN146" t="s">
        <v>117</v>
      </c>
      <c r="AO146" t="s">
        <v>119</v>
      </c>
      <c r="AP146" t="s">
        <v>118</v>
      </c>
      <c r="AQ146" t="s">
        <v>117</v>
      </c>
      <c r="AR146" t="s">
        <v>120</v>
      </c>
      <c r="AS146" t="s">
        <v>118</v>
      </c>
      <c r="AT146" t="s">
        <v>118</v>
      </c>
      <c r="AU146" t="s">
        <v>117</v>
      </c>
      <c r="AV146" t="s">
        <v>117</v>
      </c>
      <c r="AW146" t="s">
        <v>120</v>
      </c>
      <c r="AX146" t="s">
        <v>117</v>
      </c>
      <c r="AY146" t="s">
        <v>120</v>
      </c>
      <c r="AZ146" t="s">
        <v>121</v>
      </c>
      <c r="BA146" t="s">
        <v>117</v>
      </c>
      <c r="BB146" t="s">
        <v>119</v>
      </c>
      <c r="BC146" t="s">
        <v>118</v>
      </c>
      <c r="BD146" t="s">
        <v>121</v>
      </c>
      <c r="BE146" t="s">
        <v>121</v>
      </c>
      <c r="BF146" t="s">
        <v>117</v>
      </c>
      <c r="BG146" t="s">
        <v>118</v>
      </c>
      <c r="BH146" t="s">
        <v>119</v>
      </c>
      <c r="BI146" t="s">
        <v>119</v>
      </c>
      <c r="BJ146" t="s">
        <v>119</v>
      </c>
      <c r="BK146" t="s">
        <v>119</v>
      </c>
      <c r="BL146" t="s">
        <v>117</v>
      </c>
      <c r="BM146" t="s">
        <v>117</v>
      </c>
      <c r="BN146" t="s">
        <v>117</v>
      </c>
      <c r="BO146" t="s">
        <v>120</v>
      </c>
      <c r="BP146" t="s">
        <v>119</v>
      </c>
      <c r="BQ146" t="s">
        <v>119</v>
      </c>
      <c r="BR146" t="s">
        <v>119</v>
      </c>
      <c r="BS146" t="s">
        <v>119</v>
      </c>
      <c r="BT146" t="s">
        <v>118</v>
      </c>
      <c r="BU146" t="s">
        <v>120</v>
      </c>
      <c r="BV146" t="s">
        <v>117</v>
      </c>
      <c r="BW146" t="s">
        <v>120</v>
      </c>
      <c r="BX146" t="s">
        <v>120</v>
      </c>
      <c r="BY146" t="s">
        <v>117</v>
      </c>
      <c r="BZ146" t="s">
        <v>118</v>
      </c>
      <c r="CA146" t="s">
        <v>119</v>
      </c>
      <c r="CB146" t="s">
        <v>117</v>
      </c>
      <c r="CC146" t="s">
        <v>117</v>
      </c>
      <c r="CD146" t="s">
        <v>119</v>
      </c>
      <c r="CE146" t="s">
        <v>120</v>
      </c>
      <c r="CF146" t="s">
        <v>121</v>
      </c>
      <c r="CG146" t="s">
        <v>120</v>
      </c>
      <c r="CH146" t="s">
        <v>117</v>
      </c>
      <c r="CI146" t="s">
        <v>121</v>
      </c>
      <c r="CJ146" t="s">
        <v>120</v>
      </c>
      <c r="CK146" t="s">
        <v>117</v>
      </c>
      <c r="CL146" t="s">
        <v>118</v>
      </c>
      <c r="CM146" t="s">
        <v>120</v>
      </c>
      <c r="CN146" t="s">
        <v>119</v>
      </c>
      <c r="CO146" t="s">
        <v>121</v>
      </c>
      <c r="CP146" t="s">
        <v>119</v>
      </c>
      <c r="CQ146" t="s">
        <v>121</v>
      </c>
      <c r="CR146" t="s">
        <v>117</v>
      </c>
      <c r="CS146" t="s">
        <v>121</v>
      </c>
      <c r="CT146" t="s">
        <v>118</v>
      </c>
      <c r="CU146" t="s">
        <v>119</v>
      </c>
      <c r="CV146" t="s">
        <v>121</v>
      </c>
      <c r="CW146" t="s">
        <v>118</v>
      </c>
      <c r="CX146" t="s">
        <v>119</v>
      </c>
      <c r="CY146" t="s">
        <v>120</v>
      </c>
      <c r="CZ146" t="s">
        <v>119</v>
      </c>
      <c r="DA146" t="s">
        <v>119</v>
      </c>
      <c r="DB146" t="s">
        <v>117</v>
      </c>
      <c r="DC146" t="s">
        <v>118</v>
      </c>
      <c r="DD146" t="s">
        <v>121</v>
      </c>
      <c r="DE146" t="s">
        <v>119</v>
      </c>
      <c r="DF146" t="s">
        <v>118</v>
      </c>
      <c r="DG146" t="s">
        <v>120</v>
      </c>
      <c r="DH146" t="s">
        <v>121</v>
      </c>
      <c r="DI146" t="s">
        <v>117</v>
      </c>
      <c r="DJ146" t="s">
        <v>121</v>
      </c>
      <c r="DK146" t="s">
        <v>120</v>
      </c>
      <c r="DL146" t="s">
        <v>120</v>
      </c>
      <c r="DM146" t="s">
        <v>117</v>
      </c>
    </row>
    <row r="147" spans="1:117">
      <c r="A147">
        <v>4</v>
      </c>
      <c r="B147">
        <v>5</v>
      </c>
      <c r="C147">
        <v>5</v>
      </c>
      <c r="D147">
        <v>5</v>
      </c>
      <c r="E147">
        <v>5</v>
      </c>
      <c r="F147">
        <v>4</v>
      </c>
      <c r="G147">
        <v>5</v>
      </c>
      <c r="H147">
        <v>4</v>
      </c>
      <c r="I147">
        <v>5</v>
      </c>
      <c r="J147">
        <v>5</v>
      </c>
      <c r="K147">
        <v>5</v>
      </c>
      <c r="L147">
        <v>5</v>
      </c>
      <c r="M147">
        <v>4</v>
      </c>
      <c r="N147">
        <v>5</v>
      </c>
      <c r="O147">
        <v>5</v>
      </c>
      <c r="P147">
        <v>5</v>
      </c>
      <c r="Q147">
        <v>4</v>
      </c>
      <c r="R147">
        <v>5</v>
      </c>
      <c r="S147">
        <v>4</v>
      </c>
      <c r="T147">
        <v>5</v>
      </c>
      <c r="U147">
        <v>5</v>
      </c>
      <c r="V147">
        <v>5</v>
      </c>
      <c r="W147">
        <v>4</v>
      </c>
      <c r="X147">
        <v>5</v>
      </c>
      <c r="Y147">
        <v>4</v>
      </c>
      <c r="Z147">
        <v>5</v>
      </c>
      <c r="AA147">
        <v>5</v>
      </c>
      <c r="AB147">
        <v>5</v>
      </c>
      <c r="AC147">
        <v>5</v>
      </c>
      <c r="AD147">
        <v>5</v>
      </c>
      <c r="AE147">
        <v>4</v>
      </c>
      <c r="AF147">
        <v>5</v>
      </c>
      <c r="AG147">
        <v>4</v>
      </c>
      <c r="AH147">
        <v>5</v>
      </c>
      <c r="AI147">
        <v>4</v>
      </c>
      <c r="AJ147">
        <v>5</v>
      </c>
      <c r="AK147">
        <v>5</v>
      </c>
      <c r="AL147" t="s">
        <v>117</v>
      </c>
      <c r="AM147" t="s">
        <v>118</v>
      </c>
      <c r="AN147" t="s">
        <v>119</v>
      </c>
      <c r="AO147" t="s">
        <v>117</v>
      </c>
      <c r="AP147" t="s">
        <v>119</v>
      </c>
      <c r="AQ147" t="s">
        <v>117</v>
      </c>
      <c r="AR147" t="s">
        <v>118</v>
      </c>
      <c r="AS147" t="s">
        <v>121</v>
      </c>
      <c r="AT147" t="s">
        <v>119</v>
      </c>
      <c r="AU147" t="s">
        <v>117</v>
      </c>
      <c r="AV147" t="s">
        <v>118</v>
      </c>
      <c r="AW147" t="s">
        <v>118</v>
      </c>
      <c r="AX147" t="s">
        <v>121</v>
      </c>
      <c r="AY147" t="s">
        <v>118</v>
      </c>
      <c r="AZ147" t="s">
        <v>117</v>
      </c>
      <c r="BA147" t="s">
        <v>117</v>
      </c>
      <c r="BB147" t="s">
        <v>118</v>
      </c>
      <c r="BC147" t="s">
        <v>119</v>
      </c>
      <c r="BD147" t="s">
        <v>118</v>
      </c>
      <c r="BE147" t="s">
        <v>117</v>
      </c>
      <c r="BF147" t="s">
        <v>117</v>
      </c>
      <c r="BG147" t="s">
        <v>120</v>
      </c>
      <c r="BH147" t="s">
        <v>119</v>
      </c>
      <c r="BI147" t="s">
        <v>121</v>
      </c>
      <c r="BJ147" t="s">
        <v>119</v>
      </c>
      <c r="BK147" t="s">
        <v>119</v>
      </c>
      <c r="BL147" t="s">
        <v>121</v>
      </c>
      <c r="BM147" t="s">
        <v>117</v>
      </c>
      <c r="BN147" t="s">
        <v>120</v>
      </c>
      <c r="BO147" t="s">
        <v>117</v>
      </c>
      <c r="BP147" t="s">
        <v>120</v>
      </c>
      <c r="BQ147" t="s">
        <v>120</v>
      </c>
      <c r="BR147" t="s">
        <v>118</v>
      </c>
      <c r="BS147" t="s">
        <v>117</v>
      </c>
      <c r="BT147" t="s">
        <v>119</v>
      </c>
      <c r="BU147" t="s">
        <v>117</v>
      </c>
      <c r="BV147" t="s">
        <v>118</v>
      </c>
      <c r="BW147" t="s">
        <v>121</v>
      </c>
      <c r="BX147" t="s">
        <v>121</v>
      </c>
      <c r="BY147" t="s">
        <v>120</v>
      </c>
      <c r="BZ147" t="s">
        <v>118</v>
      </c>
      <c r="CA147" t="s">
        <v>117</v>
      </c>
      <c r="CB147" t="s">
        <v>121</v>
      </c>
      <c r="CC147" t="s">
        <v>118</v>
      </c>
      <c r="CD147" t="s">
        <v>119</v>
      </c>
      <c r="CE147" t="s">
        <v>119</v>
      </c>
      <c r="CF147" t="s">
        <v>120</v>
      </c>
      <c r="CG147" t="s">
        <v>120</v>
      </c>
      <c r="CH147" t="s">
        <v>119</v>
      </c>
      <c r="CI147" t="s">
        <v>118</v>
      </c>
      <c r="CJ147" t="s">
        <v>121</v>
      </c>
      <c r="CK147" t="s">
        <v>118</v>
      </c>
      <c r="CL147" t="s">
        <v>117</v>
      </c>
      <c r="CM147" t="s">
        <v>119</v>
      </c>
      <c r="CN147" t="s">
        <v>120</v>
      </c>
      <c r="CO147" t="s">
        <v>120</v>
      </c>
      <c r="CP147" t="s">
        <v>120</v>
      </c>
      <c r="CQ147" t="s">
        <v>118</v>
      </c>
      <c r="CR147" t="s">
        <v>117</v>
      </c>
      <c r="CS147" t="s">
        <v>118</v>
      </c>
      <c r="CT147" t="s">
        <v>118</v>
      </c>
      <c r="CU147" t="s">
        <v>119</v>
      </c>
      <c r="CV147" t="s">
        <v>119</v>
      </c>
      <c r="CW147" t="s">
        <v>117</v>
      </c>
      <c r="CX147" t="s">
        <v>118</v>
      </c>
      <c r="CY147" t="s">
        <v>118</v>
      </c>
      <c r="CZ147" t="s">
        <v>121</v>
      </c>
      <c r="DA147" t="s">
        <v>119</v>
      </c>
      <c r="DB147" t="s">
        <v>121</v>
      </c>
      <c r="DC147" t="s">
        <v>121</v>
      </c>
      <c r="DD147" t="s">
        <v>117</v>
      </c>
      <c r="DE147" t="s">
        <v>119</v>
      </c>
      <c r="DF147" t="s">
        <v>120</v>
      </c>
      <c r="DG147" t="s">
        <v>117</v>
      </c>
      <c r="DH147" t="s">
        <v>120</v>
      </c>
      <c r="DI147" t="s">
        <v>117</v>
      </c>
      <c r="DJ147" t="s">
        <v>119</v>
      </c>
      <c r="DK147" t="s">
        <v>121</v>
      </c>
      <c r="DL147" t="s">
        <v>119</v>
      </c>
      <c r="DM147" t="s">
        <v>117</v>
      </c>
    </row>
    <row r="148" spans="1:117">
      <c r="A148">
        <v>4</v>
      </c>
      <c r="B148">
        <v>4</v>
      </c>
      <c r="C148">
        <v>5</v>
      </c>
      <c r="D148">
        <v>1</v>
      </c>
      <c r="E148">
        <v>3</v>
      </c>
      <c r="F148">
        <v>2</v>
      </c>
      <c r="G148">
        <v>1</v>
      </c>
      <c r="H148">
        <v>1</v>
      </c>
      <c r="I148">
        <v>3</v>
      </c>
      <c r="J148">
        <v>4</v>
      </c>
      <c r="K148">
        <v>5</v>
      </c>
      <c r="L148">
        <v>3</v>
      </c>
      <c r="M148">
        <v>4</v>
      </c>
      <c r="N148">
        <v>4</v>
      </c>
      <c r="O148">
        <v>4</v>
      </c>
      <c r="P148">
        <v>5</v>
      </c>
      <c r="Q148">
        <v>4</v>
      </c>
      <c r="R148">
        <v>4</v>
      </c>
      <c r="S148">
        <v>5</v>
      </c>
      <c r="T148">
        <v>4</v>
      </c>
      <c r="U148">
        <v>5</v>
      </c>
      <c r="V148">
        <v>3</v>
      </c>
      <c r="W148">
        <v>5</v>
      </c>
      <c r="X148">
        <v>5</v>
      </c>
      <c r="Y148">
        <v>5</v>
      </c>
      <c r="Z148">
        <v>5</v>
      </c>
      <c r="AA148">
        <v>3</v>
      </c>
      <c r="AB148">
        <v>3</v>
      </c>
      <c r="AC148">
        <v>1</v>
      </c>
      <c r="AD148">
        <v>1</v>
      </c>
      <c r="AE148">
        <v>1</v>
      </c>
      <c r="AF148">
        <v>1</v>
      </c>
      <c r="AG148">
        <v>3</v>
      </c>
      <c r="AH148">
        <v>2</v>
      </c>
      <c r="AI148">
        <v>4</v>
      </c>
      <c r="AJ148">
        <v>5</v>
      </c>
      <c r="AK148">
        <v>4</v>
      </c>
      <c r="AL148" t="s">
        <v>117</v>
      </c>
      <c r="AM148" t="s">
        <v>118</v>
      </c>
      <c r="AN148" t="s">
        <v>119</v>
      </c>
      <c r="AO148" t="s">
        <v>121</v>
      </c>
      <c r="AP148" t="s">
        <v>119</v>
      </c>
      <c r="AQ148" t="s">
        <v>118</v>
      </c>
      <c r="AR148" t="s">
        <v>120</v>
      </c>
      <c r="AS148" t="s">
        <v>121</v>
      </c>
      <c r="AT148" t="s">
        <v>120</v>
      </c>
      <c r="AU148" t="s">
        <v>120</v>
      </c>
      <c r="AV148" t="s">
        <v>118</v>
      </c>
      <c r="AW148" t="s">
        <v>120</v>
      </c>
      <c r="AX148" t="s">
        <v>121</v>
      </c>
      <c r="AY148" t="s">
        <v>117</v>
      </c>
      <c r="AZ148" t="s">
        <v>120</v>
      </c>
      <c r="BA148" t="s">
        <v>117</v>
      </c>
      <c r="BB148" t="s">
        <v>121</v>
      </c>
      <c r="BC148" t="s">
        <v>119</v>
      </c>
      <c r="BD148" t="s">
        <v>118</v>
      </c>
      <c r="BE148" t="s">
        <v>121</v>
      </c>
      <c r="BF148" t="s">
        <v>119</v>
      </c>
      <c r="BG148" t="s">
        <v>121</v>
      </c>
      <c r="BH148" t="s">
        <v>121</v>
      </c>
      <c r="BI148" t="s">
        <v>120</v>
      </c>
      <c r="BJ148" t="s">
        <v>119</v>
      </c>
      <c r="BK148" t="s">
        <v>121</v>
      </c>
      <c r="BL148" t="s">
        <v>118</v>
      </c>
      <c r="BM148" t="s">
        <v>117</v>
      </c>
      <c r="BN148" t="s">
        <v>119</v>
      </c>
      <c r="BO148" t="s">
        <v>117</v>
      </c>
      <c r="BP148" t="s">
        <v>120</v>
      </c>
      <c r="BQ148" t="s">
        <v>118</v>
      </c>
      <c r="BR148" t="s">
        <v>117</v>
      </c>
      <c r="BS148" t="s">
        <v>121</v>
      </c>
      <c r="BT148" t="s">
        <v>119</v>
      </c>
      <c r="BU148" t="s">
        <v>119</v>
      </c>
      <c r="BV148" t="s">
        <v>120</v>
      </c>
      <c r="BW148" t="s">
        <v>121</v>
      </c>
      <c r="BX148" t="s">
        <v>120</v>
      </c>
      <c r="BY148" t="s">
        <v>118</v>
      </c>
      <c r="BZ148" t="s">
        <v>121</v>
      </c>
      <c r="CA148" t="s">
        <v>119</v>
      </c>
      <c r="CB148" t="s">
        <v>119</v>
      </c>
      <c r="CC148" t="s">
        <v>120</v>
      </c>
      <c r="CD148" t="s">
        <v>120</v>
      </c>
      <c r="CE148" t="s">
        <v>121</v>
      </c>
      <c r="CF148" t="s">
        <v>121</v>
      </c>
      <c r="CG148" t="s">
        <v>117</v>
      </c>
      <c r="CH148" t="s">
        <v>117</v>
      </c>
      <c r="CI148" t="s">
        <v>119</v>
      </c>
      <c r="CJ148" t="s">
        <v>118</v>
      </c>
      <c r="CK148" t="s">
        <v>117</v>
      </c>
      <c r="CL148" t="s">
        <v>117</v>
      </c>
      <c r="CM148" t="s">
        <v>119</v>
      </c>
      <c r="CN148" t="s">
        <v>118</v>
      </c>
      <c r="CO148" t="s">
        <v>119</v>
      </c>
      <c r="CP148" t="s">
        <v>120</v>
      </c>
      <c r="CQ148" t="s">
        <v>119</v>
      </c>
      <c r="CR148" t="s">
        <v>120</v>
      </c>
      <c r="CS148" t="s">
        <v>119</v>
      </c>
      <c r="CT148" t="s">
        <v>120</v>
      </c>
      <c r="CU148" t="s">
        <v>121</v>
      </c>
      <c r="CV148" t="s">
        <v>118</v>
      </c>
      <c r="CW148" t="s">
        <v>117</v>
      </c>
      <c r="CX148" t="s">
        <v>121</v>
      </c>
      <c r="CY148" t="s">
        <v>119</v>
      </c>
      <c r="CZ148" t="s">
        <v>119</v>
      </c>
      <c r="DA148" t="s">
        <v>118</v>
      </c>
      <c r="DB148" t="s">
        <v>120</v>
      </c>
      <c r="DC148" t="s">
        <v>118</v>
      </c>
      <c r="DD148" t="s">
        <v>117</v>
      </c>
      <c r="DE148" t="s">
        <v>117</v>
      </c>
      <c r="DF148" t="s">
        <v>118</v>
      </c>
      <c r="DG148" t="s">
        <v>119</v>
      </c>
      <c r="DH148" t="s">
        <v>120</v>
      </c>
      <c r="DI148" t="s">
        <v>120</v>
      </c>
      <c r="DJ148" t="s">
        <v>118</v>
      </c>
      <c r="DK148" t="s">
        <v>121</v>
      </c>
      <c r="DL148" t="s">
        <v>117</v>
      </c>
      <c r="DM148" t="s">
        <v>118</v>
      </c>
    </row>
    <row r="149" spans="1:117">
      <c r="A149">
        <v>1</v>
      </c>
      <c r="B149">
        <v>1</v>
      </c>
      <c r="C149">
        <v>4</v>
      </c>
      <c r="D149">
        <v>3</v>
      </c>
      <c r="E149">
        <v>1</v>
      </c>
      <c r="F149">
        <v>3</v>
      </c>
      <c r="G149">
        <v>1</v>
      </c>
      <c r="H149">
        <v>2</v>
      </c>
      <c r="I149">
        <v>1</v>
      </c>
      <c r="J149">
        <v>3</v>
      </c>
      <c r="K149">
        <v>1</v>
      </c>
      <c r="L149">
        <v>2</v>
      </c>
      <c r="M149">
        <v>2</v>
      </c>
      <c r="N149">
        <v>4</v>
      </c>
      <c r="O149">
        <v>4</v>
      </c>
      <c r="P149">
        <v>4</v>
      </c>
      <c r="Q149">
        <v>4</v>
      </c>
      <c r="R149">
        <v>3</v>
      </c>
      <c r="S149">
        <v>5</v>
      </c>
      <c r="T149">
        <v>4</v>
      </c>
      <c r="U149">
        <v>4</v>
      </c>
      <c r="V149">
        <v>1</v>
      </c>
      <c r="W149">
        <v>2</v>
      </c>
      <c r="X149">
        <v>3</v>
      </c>
      <c r="Y149">
        <v>4</v>
      </c>
      <c r="Z149">
        <v>5</v>
      </c>
      <c r="AA149">
        <v>3</v>
      </c>
      <c r="AB149">
        <v>5</v>
      </c>
      <c r="AC149">
        <v>3</v>
      </c>
      <c r="AD149">
        <v>4</v>
      </c>
      <c r="AE149">
        <v>4</v>
      </c>
      <c r="AF149">
        <v>5</v>
      </c>
      <c r="AG149">
        <v>4</v>
      </c>
      <c r="AH149">
        <v>5</v>
      </c>
      <c r="AI149">
        <v>1</v>
      </c>
      <c r="AJ149">
        <v>2</v>
      </c>
      <c r="AK149">
        <v>1</v>
      </c>
      <c r="AL149" t="s">
        <v>120</v>
      </c>
      <c r="AM149" t="s">
        <v>120</v>
      </c>
      <c r="AN149" t="s">
        <v>117</v>
      </c>
      <c r="AO149" t="s">
        <v>119</v>
      </c>
      <c r="AP149" t="s">
        <v>117</v>
      </c>
      <c r="AQ149" t="s">
        <v>120</v>
      </c>
      <c r="AR149" t="s">
        <v>117</v>
      </c>
      <c r="AS149" t="s">
        <v>121</v>
      </c>
      <c r="AT149" t="s">
        <v>119</v>
      </c>
      <c r="AU149" t="s">
        <v>117</v>
      </c>
      <c r="AV149" t="s">
        <v>117</v>
      </c>
      <c r="AW149" t="s">
        <v>120</v>
      </c>
      <c r="AX149" t="s">
        <v>118</v>
      </c>
      <c r="AY149" t="s">
        <v>118</v>
      </c>
      <c r="AZ149" t="s">
        <v>120</v>
      </c>
      <c r="BA149" t="s">
        <v>119</v>
      </c>
      <c r="BB149" t="s">
        <v>121</v>
      </c>
      <c r="BC149" t="s">
        <v>121</v>
      </c>
      <c r="BD149" t="s">
        <v>121</v>
      </c>
      <c r="BE149" t="s">
        <v>119</v>
      </c>
      <c r="BF149" t="s">
        <v>117</v>
      </c>
      <c r="BG149" t="s">
        <v>118</v>
      </c>
      <c r="BH149" t="s">
        <v>119</v>
      </c>
      <c r="BI149" t="s">
        <v>121</v>
      </c>
      <c r="BJ149" t="s">
        <v>120</v>
      </c>
      <c r="BK149" t="s">
        <v>119</v>
      </c>
      <c r="BL149" t="s">
        <v>120</v>
      </c>
      <c r="BM149" t="s">
        <v>117</v>
      </c>
      <c r="BN149" t="s">
        <v>120</v>
      </c>
      <c r="BO149" t="s">
        <v>117</v>
      </c>
      <c r="BP149" t="s">
        <v>120</v>
      </c>
      <c r="BQ149" t="s">
        <v>120</v>
      </c>
      <c r="BR149" t="s">
        <v>118</v>
      </c>
      <c r="BS149" t="s">
        <v>117</v>
      </c>
      <c r="BT149" t="s">
        <v>119</v>
      </c>
      <c r="BU149" t="s">
        <v>121</v>
      </c>
      <c r="BV149" t="s">
        <v>118</v>
      </c>
      <c r="BW149" t="s">
        <v>117</v>
      </c>
      <c r="BX149" t="s">
        <v>121</v>
      </c>
      <c r="BY149" t="s">
        <v>121</v>
      </c>
      <c r="BZ149" t="s">
        <v>118</v>
      </c>
      <c r="CA149" t="s">
        <v>120</v>
      </c>
      <c r="CB149" t="s">
        <v>117</v>
      </c>
      <c r="CC149" t="s">
        <v>117</v>
      </c>
      <c r="CD149" t="s">
        <v>121</v>
      </c>
      <c r="CE149" t="s">
        <v>119</v>
      </c>
      <c r="CF149" t="s">
        <v>117</v>
      </c>
      <c r="CG149" t="s">
        <v>120</v>
      </c>
      <c r="CH149" t="s">
        <v>118</v>
      </c>
      <c r="CI149" t="s">
        <v>120</v>
      </c>
      <c r="CJ149" t="s">
        <v>121</v>
      </c>
      <c r="CK149" t="s">
        <v>121</v>
      </c>
      <c r="CL149" t="s">
        <v>118</v>
      </c>
      <c r="CM149" t="s">
        <v>121</v>
      </c>
      <c r="CN149" t="s">
        <v>120</v>
      </c>
      <c r="CO149" t="s">
        <v>121</v>
      </c>
      <c r="CP149" t="s">
        <v>120</v>
      </c>
      <c r="CQ149" t="s">
        <v>118</v>
      </c>
      <c r="CR149" t="s">
        <v>117</v>
      </c>
      <c r="CS149" t="s">
        <v>118</v>
      </c>
      <c r="CT149" t="s">
        <v>118</v>
      </c>
      <c r="CU149" t="s">
        <v>120</v>
      </c>
      <c r="CV149" t="s">
        <v>118</v>
      </c>
      <c r="CW149" t="s">
        <v>120</v>
      </c>
      <c r="CX149" t="s">
        <v>121</v>
      </c>
      <c r="CY149" t="s">
        <v>119</v>
      </c>
      <c r="CZ149" t="s">
        <v>117</v>
      </c>
      <c r="DA149" t="s">
        <v>117</v>
      </c>
      <c r="DB149" t="s">
        <v>120</v>
      </c>
      <c r="DC149" t="s">
        <v>119</v>
      </c>
      <c r="DD149" t="s">
        <v>117</v>
      </c>
      <c r="DE149" t="s">
        <v>119</v>
      </c>
      <c r="DF149" t="s">
        <v>118</v>
      </c>
      <c r="DG149" t="s">
        <v>121</v>
      </c>
      <c r="DH149" t="s">
        <v>118</v>
      </c>
      <c r="DI149" t="s">
        <v>118</v>
      </c>
      <c r="DJ149" t="s">
        <v>118</v>
      </c>
      <c r="DK149" t="s">
        <v>119</v>
      </c>
      <c r="DL149" t="s">
        <v>120</v>
      </c>
      <c r="DM149" t="s">
        <v>117</v>
      </c>
    </row>
    <row r="150" spans="1:117">
      <c r="A150">
        <v>2</v>
      </c>
      <c r="B150">
        <v>2</v>
      </c>
      <c r="C150">
        <v>3</v>
      </c>
      <c r="D150">
        <v>5</v>
      </c>
      <c r="E150">
        <v>4</v>
      </c>
      <c r="F150">
        <v>4</v>
      </c>
      <c r="G150">
        <v>3</v>
      </c>
      <c r="H150">
        <v>1</v>
      </c>
      <c r="I150">
        <v>2</v>
      </c>
      <c r="J150">
        <v>2</v>
      </c>
      <c r="K150">
        <v>3</v>
      </c>
      <c r="L150">
        <v>4</v>
      </c>
      <c r="M150">
        <v>1</v>
      </c>
      <c r="N150">
        <v>1</v>
      </c>
      <c r="O150">
        <v>2</v>
      </c>
      <c r="P150">
        <v>3</v>
      </c>
      <c r="Q150">
        <v>3</v>
      </c>
      <c r="R150">
        <v>3</v>
      </c>
      <c r="S150">
        <v>3</v>
      </c>
      <c r="T150">
        <v>2</v>
      </c>
      <c r="U150">
        <v>1</v>
      </c>
      <c r="V150">
        <v>3</v>
      </c>
      <c r="W150">
        <v>2</v>
      </c>
      <c r="X150">
        <v>2</v>
      </c>
      <c r="Y150">
        <v>2</v>
      </c>
      <c r="Z150">
        <v>3</v>
      </c>
      <c r="AA150">
        <v>1</v>
      </c>
      <c r="AB150">
        <v>1</v>
      </c>
      <c r="AC150">
        <v>2</v>
      </c>
      <c r="AD150">
        <v>3</v>
      </c>
      <c r="AE150">
        <v>3</v>
      </c>
      <c r="AF150">
        <v>1</v>
      </c>
      <c r="AG150">
        <v>3</v>
      </c>
      <c r="AH150">
        <v>2</v>
      </c>
      <c r="AI150">
        <v>1</v>
      </c>
      <c r="AJ150">
        <v>3</v>
      </c>
      <c r="AK150">
        <v>2</v>
      </c>
      <c r="AL150" t="s">
        <v>117</v>
      </c>
      <c r="AM150" t="s">
        <v>120</v>
      </c>
      <c r="AN150" t="s">
        <v>119</v>
      </c>
      <c r="AO150" t="s">
        <v>117</v>
      </c>
      <c r="AP150" t="s">
        <v>118</v>
      </c>
      <c r="AQ150" t="s">
        <v>119</v>
      </c>
      <c r="AR150" t="s">
        <v>119</v>
      </c>
      <c r="AS150" t="s">
        <v>121</v>
      </c>
      <c r="AT150" t="s">
        <v>121</v>
      </c>
      <c r="AU150" t="s">
        <v>117</v>
      </c>
      <c r="AV150" t="s">
        <v>121</v>
      </c>
      <c r="AW150" t="s">
        <v>121</v>
      </c>
      <c r="AX150" t="s">
        <v>118</v>
      </c>
      <c r="AY150" t="s">
        <v>117</v>
      </c>
      <c r="AZ150" t="s">
        <v>121</v>
      </c>
      <c r="BA150" t="s">
        <v>120</v>
      </c>
      <c r="BB150" t="s">
        <v>117</v>
      </c>
      <c r="BC150" t="s">
        <v>117</v>
      </c>
      <c r="BD150" t="s">
        <v>118</v>
      </c>
      <c r="BE150" t="s">
        <v>117</v>
      </c>
      <c r="BF150" t="s">
        <v>119</v>
      </c>
      <c r="BG150" t="s">
        <v>119</v>
      </c>
      <c r="BH150" t="s">
        <v>119</v>
      </c>
      <c r="BI150" t="s">
        <v>121</v>
      </c>
      <c r="BJ150" t="s">
        <v>118</v>
      </c>
      <c r="BK150" t="s">
        <v>119</v>
      </c>
      <c r="BL150" t="s">
        <v>118</v>
      </c>
      <c r="BM150" t="s">
        <v>118</v>
      </c>
      <c r="BN150" t="s">
        <v>120</v>
      </c>
      <c r="BO150" t="s">
        <v>120</v>
      </c>
      <c r="BP150" t="s">
        <v>117</v>
      </c>
      <c r="BQ150" t="s">
        <v>121</v>
      </c>
      <c r="BR150" t="s">
        <v>119</v>
      </c>
      <c r="BS150" t="s">
        <v>119</v>
      </c>
      <c r="BT150" t="s">
        <v>121</v>
      </c>
      <c r="BU150" t="s">
        <v>121</v>
      </c>
      <c r="BV150" t="s">
        <v>117</v>
      </c>
      <c r="BW150" t="s">
        <v>119</v>
      </c>
      <c r="BX150" t="s">
        <v>120</v>
      </c>
      <c r="BY150" t="s">
        <v>118</v>
      </c>
      <c r="BZ150" t="s">
        <v>117</v>
      </c>
      <c r="CA150" t="s">
        <v>119</v>
      </c>
      <c r="CB150" t="s">
        <v>120</v>
      </c>
      <c r="CC150" t="s">
        <v>120</v>
      </c>
      <c r="CD150" t="s">
        <v>118</v>
      </c>
      <c r="CE150" t="s">
        <v>119</v>
      </c>
      <c r="CF150" t="s">
        <v>121</v>
      </c>
      <c r="CG150" t="s">
        <v>117</v>
      </c>
      <c r="CH150" t="s">
        <v>120</v>
      </c>
      <c r="CI150" t="s">
        <v>120</v>
      </c>
      <c r="CJ150" t="s">
        <v>118</v>
      </c>
      <c r="CK150" t="s">
        <v>117</v>
      </c>
      <c r="CL150" t="s">
        <v>118</v>
      </c>
      <c r="CM150" t="s">
        <v>121</v>
      </c>
      <c r="CN150" t="s">
        <v>120</v>
      </c>
      <c r="CO150" t="s">
        <v>121</v>
      </c>
      <c r="CP150" t="s">
        <v>118</v>
      </c>
      <c r="CQ150" t="s">
        <v>120</v>
      </c>
      <c r="CR150" t="s">
        <v>120</v>
      </c>
      <c r="CS150" t="s">
        <v>118</v>
      </c>
      <c r="CT150" t="s">
        <v>118</v>
      </c>
      <c r="CU150" t="s">
        <v>118</v>
      </c>
      <c r="CV150" t="s">
        <v>120</v>
      </c>
      <c r="CW150" t="s">
        <v>120</v>
      </c>
      <c r="CX150" t="s">
        <v>118</v>
      </c>
      <c r="CY150" t="s">
        <v>120</v>
      </c>
      <c r="CZ150" t="s">
        <v>119</v>
      </c>
      <c r="DA150" t="s">
        <v>119</v>
      </c>
      <c r="DB150" t="s">
        <v>117</v>
      </c>
      <c r="DC150" t="s">
        <v>120</v>
      </c>
      <c r="DD150" t="s">
        <v>120</v>
      </c>
      <c r="DE150" t="s">
        <v>119</v>
      </c>
      <c r="DF150" t="s">
        <v>118</v>
      </c>
      <c r="DG150" t="s">
        <v>117</v>
      </c>
      <c r="DH150" t="s">
        <v>120</v>
      </c>
      <c r="DI150" t="s">
        <v>120</v>
      </c>
      <c r="DJ150" t="s">
        <v>117</v>
      </c>
      <c r="DK150" t="s">
        <v>117</v>
      </c>
      <c r="DL150" t="s">
        <v>119</v>
      </c>
      <c r="DM150" t="s">
        <v>117</v>
      </c>
    </row>
    <row r="151" spans="1:117">
      <c r="A151">
        <v>4</v>
      </c>
      <c r="B151">
        <v>2</v>
      </c>
      <c r="C151">
        <v>2</v>
      </c>
      <c r="D151">
        <v>4</v>
      </c>
      <c r="E151">
        <v>5</v>
      </c>
      <c r="F151">
        <v>5</v>
      </c>
      <c r="G151">
        <v>1</v>
      </c>
      <c r="H151">
        <v>2</v>
      </c>
      <c r="I151">
        <v>3</v>
      </c>
      <c r="J151">
        <v>2</v>
      </c>
      <c r="K151">
        <v>3</v>
      </c>
      <c r="L151">
        <v>4</v>
      </c>
      <c r="M151">
        <v>1</v>
      </c>
      <c r="N151">
        <v>4</v>
      </c>
      <c r="O151">
        <v>1</v>
      </c>
      <c r="P151">
        <v>2</v>
      </c>
      <c r="Q151">
        <v>2</v>
      </c>
      <c r="R151">
        <v>2</v>
      </c>
      <c r="S151">
        <v>1</v>
      </c>
      <c r="T151">
        <v>4</v>
      </c>
      <c r="U151">
        <v>3</v>
      </c>
      <c r="V151">
        <v>2</v>
      </c>
      <c r="W151">
        <v>3</v>
      </c>
      <c r="X151">
        <v>2</v>
      </c>
      <c r="Y151">
        <v>2</v>
      </c>
      <c r="Z151">
        <v>1</v>
      </c>
      <c r="AA151">
        <v>3</v>
      </c>
      <c r="AB151">
        <v>4</v>
      </c>
      <c r="AC151">
        <v>4</v>
      </c>
      <c r="AD151">
        <v>4</v>
      </c>
      <c r="AE151">
        <v>3</v>
      </c>
      <c r="AF151">
        <v>4</v>
      </c>
      <c r="AG151">
        <v>1</v>
      </c>
      <c r="AH151">
        <v>1</v>
      </c>
      <c r="AI151">
        <v>3</v>
      </c>
      <c r="AJ151">
        <v>1</v>
      </c>
      <c r="AK151">
        <v>2</v>
      </c>
      <c r="AL151" t="s">
        <v>121</v>
      </c>
      <c r="AM151" t="s">
        <v>120</v>
      </c>
      <c r="AN151" t="s">
        <v>121</v>
      </c>
      <c r="AO151" t="s">
        <v>117</v>
      </c>
      <c r="AP151" t="s">
        <v>117</v>
      </c>
      <c r="AQ151" t="s">
        <v>119</v>
      </c>
      <c r="AR151" t="s">
        <v>120</v>
      </c>
      <c r="AS151" t="s">
        <v>117</v>
      </c>
      <c r="AT151" t="s">
        <v>120</v>
      </c>
      <c r="AU151" t="s">
        <v>117</v>
      </c>
      <c r="AV151" t="s">
        <v>118</v>
      </c>
      <c r="AW151" t="s">
        <v>120</v>
      </c>
      <c r="AX151" t="s">
        <v>121</v>
      </c>
      <c r="AY151" t="s">
        <v>121</v>
      </c>
      <c r="AZ151" t="s">
        <v>121</v>
      </c>
      <c r="BA151" t="s">
        <v>117</v>
      </c>
      <c r="BB151" t="s">
        <v>117</v>
      </c>
      <c r="BC151" t="s">
        <v>120</v>
      </c>
      <c r="BD151" t="s">
        <v>121</v>
      </c>
      <c r="BE151" t="s">
        <v>119</v>
      </c>
      <c r="BF151" t="s">
        <v>120</v>
      </c>
      <c r="BG151" t="s">
        <v>121</v>
      </c>
      <c r="BH151" t="s">
        <v>120</v>
      </c>
      <c r="BI151" t="s">
        <v>119</v>
      </c>
      <c r="BJ151" t="s">
        <v>120</v>
      </c>
      <c r="BK151" t="s">
        <v>119</v>
      </c>
      <c r="BL151" t="s">
        <v>118</v>
      </c>
      <c r="BM151" t="s">
        <v>117</v>
      </c>
      <c r="BN151" t="s">
        <v>117</v>
      </c>
      <c r="BO151" t="s">
        <v>117</v>
      </c>
      <c r="BP151" t="s">
        <v>120</v>
      </c>
      <c r="BQ151" t="s">
        <v>121</v>
      </c>
      <c r="BR151" t="s">
        <v>121</v>
      </c>
      <c r="BS151" t="s">
        <v>118</v>
      </c>
      <c r="BT151" t="s">
        <v>119</v>
      </c>
      <c r="BU151" t="s">
        <v>120</v>
      </c>
      <c r="BV151" t="s">
        <v>117</v>
      </c>
      <c r="BW151" t="s">
        <v>121</v>
      </c>
      <c r="BX151" t="s">
        <v>117</v>
      </c>
      <c r="BY151" t="s">
        <v>118</v>
      </c>
      <c r="BZ151" t="s">
        <v>117</v>
      </c>
      <c r="CA151" t="s">
        <v>119</v>
      </c>
      <c r="CB151" t="s">
        <v>118</v>
      </c>
      <c r="CC151" t="s">
        <v>121</v>
      </c>
      <c r="CD151" t="s">
        <v>120</v>
      </c>
      <c r="CE151" t="s">
        <v>121</v>
      </c>
      <c r="CF151" t="s">
        <v>120</v>
      </c>
      <c r="CG151" t="s">
        <v>119</v>
      </c>
      <c r="CH151" t="s">
        <v>121</v>
      </c>
      <c r="CI151" t="s">
        <v>118</v>
      </c>
      <c r="CJ151" t="s">
        <v>120</v>
      </c>
      <c r="CK151" t="s">
        <v>117</v>
      </c>
      <c r="CL151" t="s">
        <v>118</v>
      </c>
      <c r="CM151" t="s">
        <v>120</v>
      </c>
      <c r="CN151" t="s">
        <v>120</v>
      </c>
      <c r="CO151" t="s">
        <v>121</v>
      </c>
      <c r="CP151" t="s">
        <v>119</v>
      </c>
      <c r="CQ151" t="s">
        <v>121</v>
      </c>
      <c r="CR151" t="s">
        <v>120</v>
      </c>
      <c r="CS151" t="s">
        <v>121</v>
      </c>
      <c r="CT151" t="s">
        <v>119</v>
      </c>
      <c r="CU151" t="s">
        <v>120</v>
      </c>
      <c r="CV151" t="s">
        <v>120</v>
      </c>
      <c r="CW151" t="s">
        <v>121</v>
      </c>
      <c r="CX151" t="s">
        <v>118</v>
      </c>
      <c r="CY151" t="s">
        <v>118</v>
      </c>
      <c r="CZ151" t="s">
        <v>120</v>
      </c>
      <c r="DA151" t="s">
        <v>119</v>
      </c>
      <c r="DB151" t="s">
        <v>117</v>
      </c>
      <c r="DC151" t="s">
        <v>120</v>
      </c>
      <c r="DD151" t="s">
        <v>121</v>
      </c>
      <c r="DE151" t="s">
        <v>120</v>
      </c>
      <c r="DF151" t="s">
        <v>118</v>
      </c>
      <c r="DG151" t="s">
        <v>121</v>
      </c>
      <c r="DH151" t="s">
        <v>120</v>
      </c>
      <c r="DI151" t="s">
        <v>120</v>
      </c>
      <c r="DJ151" t="s">
        <v>117</v>
      </c>
      <c r="DK151" t="s">
        <v>117</v>
      </c>
      <c r="DL151" t="s">
        <v>121</v>
      </c>
      <c r="DM151" t="s">
        <v>121</v>
      </c>
    </row>
    <row r="152" spans="1:117">
      <c r="A152">
        <v>1</v>
      </c>
      <c r="B152">
        <v>4</v>
      </c>
      <c r="C152">
        <v>2</v>
      </c>
      <c r="D152">
        <v>4</v>
      </c>
      <c r="E152">
        <v>5</v>
      </c>
      <c r="F152">
        <v>4</v>
      </c>
      <c r="G152">
        <v>1</v>
      </c>
      <c r="H152">
        <v>3</v>
      </c>
      <c r="I152">
        <v>1</v>
      </c>
      <c r="J152">
        <v>1</v>
      </c>
      <c r="K152">
        <v>1</v>
      </c>
      <c r="L152">
        <v>2</v>
      </c>
      <c r="M152">
        <v>2</v>
      </c>
      <c r="N152">
        <v>4</v>
      </c>
      <c r="O152">
        <v>4</v>
      </c>
      <c r="P152">
        <v>5</v>
      </c>
      <c r="Q152">
        <v>3</v>
      </c>
      <c r="R152">
        <v>4</v>
      </c>
      <c r="S152">
        <v>4</v>
      </c>
      <c r="T152">
        <v>3</v>
      </c>
      <c r="U152">
        <v>4</v>
      </c>
      <c r="V152">
        <v>4</v>
      </c>
      <c r="W152">
        <v>4</v>
      </c>
      <c r="X152">
        <v>5</v>
      </c>
      <c r="Y152">
        <v>3</v>
      </c>
      <c r="Z152">
        <v>3</v>
      </c>
      <c r="AA152">
        <v>5</v>
      </c>
      <c r="AB152">
        <v>1</v>
      </c>
      <c r="AC152">
        <v>3</v>
      </c>
      <c r="AD152">
        <v>3</v>
      </c>
      <c r="AE152">
        <v>2</v>
      </c>
      <c r="AF152">
        <v>3</v>
      </c>
      <c r="AG152">
        <v>4</v>
      </c>
      <c r="AH152">
        <v>5</v>
      </c>
      <c r="AI152">
        <v>4</v>
      </c>
      <c r="AJ152">
        <v>5</v>
      </c>
      <c r="AK152">
        <v>4</v>
      </c>
      <c r="AL152" t="s">
        <v>120</v>
      </c>
      <c r="AM152" t="s">
        <v>117</v>
      </c>
      <c r="AN152" t="s">
        <v>121</v>
      </c>
      <c r="AO152" t="s">
        <v>119</v>
      </c>
      <c r="AP152" t="s">
        <v>119</v>
      </c>
      <c r="AQ152" t="s">
        <v>120</v>
      </c>
      <c r="AR152" t="s">
        <v>117</v>
      </c>
      <c r="AS152" t="s">
        <v>118</v>
      </c>
      <c r="AT152" t="s">
        <v>120</v>
      </c>
      <c r="AU152" t="s">
        <v>117</v>
      </c>
      <c r="AV152" t="s">
        <v>120</v>
      </c>
      <c r="AW152" t="s">
        <v>120</v>
      </c>
      <c r="AX152" t="s">
        <v>120</v>
      </c>
      <c r="AY152" t="s">
        <v>117</v>
      </c>
      <c r="AZ152" t="s">
        <v>118</v>
      </c>
      <c r="BA152" t="s">
        <v>117</v>
      </c>
      <c r="BB152" t="s">
        <v>117</v>
      </c>
      <c r="BC152" t="s">
        <v>121</v>
      </c>
      <c r="BD152" t="s">
        <v>121</v>
      </c>
      <c r="BE152" t="s">
        <v>121</v>
      </c>
      <c r="BF152" t="s">
        <v>117</v>
      </c>
      <c r="BG152" t="s">
        <v>118</v>
      </c>
      <c r="BH152" t="s">
        <v>120</v>
      </c>
      <c r="BI152" t="s">
        <v>119</v>
      </c>
      <c r="BJ152" t="s">
        <v>118</v>
      </c>
      <c r="BK152" t="s">
        <v>120</v>
      </c>
      <c r="BL152" t="s">
        <v>117</v>
      </c>
      <c r="BM152" t="s">
        <v>118</v>
      </c>
      <c r="BN152" t="s">
        <v>119</v>
      </c>
      <c r="BO152" t="s">
        <v>117</v>
      </c>
      <c r="BP152" t="s">
        <v>119</v>
      </c>
      <c r="BQ152" t="s">
        <v>119</v>
      </c>
      <c r="BR152" t="s">
        <v>117</v>
      </c>
      <c r="BS152" t="s">
        <v>121</v>
      </c>
      <c r="BT152" t="s">
        <v>119</v>
      </c>
      <c r="BU152" t="s">
        <v>120</v>
      </c>
      <c r="BV152" t="s">
        <v>118</v>
      </c>
      <c r="BW152" t="s">
        <v>121</v>
      </c>
      <c r="BX152" t="s">
        <v>118</v>
      </c>
      <c r="BY152" t="s">
        <v>121</v>
      </c>
      <c r="BZ152" t="s">
        <v>117</v>
      </c>
      <c r="CA152" t="s">
        <v>117</v>
      </c>
      <c r="CB152" t="s">
        <v>118</v>
      </c>
      <c r="CC152" t="s">
        <v>120</v>
      </c>
      <c r="CD152" t="s">
        <v>119</v>
      </c>
      <c r="CE152" t="s">
        <v>119</v>
      </c>
      <c r="CF152" t="s">
        <v>120</v>
      </c>
      <c r="CG152" t="s">
        <v>118</v>
      </c>
      <c r="CH152" t="s">
        <v>117</v>
      </c>
      <c r="CI152" t="s">
        <v>118</v>
      </c>
      <c r="CJ152" t="s">
        <v>120</v>
      </c>
      <c r="CK152" t="s">
        <v>117</v>
      </c>
      <c r="CL152" t="s">
        <v>118</v>
      </c>
      <c r="CM152" t="s">
        <v>118</v>
      </c>
      <c r="CN152" t="s">
        <v>118</v>
      </c>
      <c r="CO152" t="s">
        <v>121</v>
      </c>
      <c r="CP152" t="s">
        <v>117</v>
      </c>
      <c r="CQ152" t="s">
        <v>120</v>
      </c>
      <c r="CR152" t="s">
        <v>117</v>
      </c>
      <c r="CS152" t="s">
        <v>119</v>
      </c>
      <c r="CT152" t="s">
        <v>118</v>
      </c>
      <c r="CU152" t="s">
        <v>119</v>
      </c>
      <c r="CV152" t="s">
        <v>118</v>
      </c>
      <c r="CW152" t="s">
        <v>120</v>
      </c>
      <c r="CX152" t="s">
        <v>117</v>
      </c>
      <c r="CY152" t="s">
        <v>118</v>
      </c>
      <c r="CZ152" t="s">
        <v>121</v>
      </c>
      <c r="DA152" t="s">
        <v>119</v>
      </c>
      <c r="DB152" t="s">
        <v>117</v>
      </c>
      <c r="DC152" t="s">
        <v>120</v>
      </c>
      <c r="DD152" t="s">
        <v>119</v>
      </c>
      <c r="DE152" t="s">
        <v>119</v>
      </c>
      <c r="DF152" t="s">
        <v>117</v>
      </c>
      <c r="DG152" t="s">
        <v>119</v>
      </c>
      <c r="DH152" t="s">
        <v>118</v>
      </c>
      <c r="DI152" t="s">
        <v>121</v>
      </c>
      <c r="DJ152" t="s">
        <v>119</v>
      </c>
      <c r="DK152" t="s">
        <v>119</v>
      </c>
      <c r="DL152" t="s">
        <v>119</v>
      </c>
      <c r="DM152" t="s">
        <v>119</v>
      </c>
    </row>
    <row r="153" spans="1:117">
      <c r="A153">
        <v>2</v>
      </c>
      <c r="B153">
        <v>1</v>
      </c>
      <c r="C153">
        <v>2</v>
      </c>
      <c r="D153">
        <v>5</v>
      </c>
      <c r="E153">
        <v>3</v>
      </c>
      <c r="F153">
        <v>4</v>
      </c>
      <c r="G153">
        <v>3</v>
      </c>
      <c r="H153">
        <v>5</v>
      </c>
      <c r="I153">
        <v>4</v>
      </c>
      <c r="J153">
        <v>2</v>
      </c>
      <c r="K153">
        <v>3</v>
      </c>
      <c r="L153">
        <v>3</v>
      </c>
      <c r="M153">
        <v>1</v>
      </c>
      <c r="N153">
        <v>4</v>
      </c>
      <c r="O153">
        <v>3</v>
      </c>
      <c r="P153">
        <v>5</v>
      </c>
      <c r="Q153">
        <v>4</v>
      </c>
      <c r="R153">
        <v>5</v>
      </c>
      <c r="S153">
        <v>5</v>
      </c>
      <c r="T153">
        <v>4</v>
      </c>
      <c r="U153">
        <v>4</v>
      </c>
      <c r="V153">
        <v>5</v>
      </c>
      <c r="W153">
        <v>5</v>
      </c>
      <c r="X153">
        <v>3</v>
      </c>
      <c r="Y153">
        <v>4</v>
      </c>
      <c r="Z153">
        <v>3</v>
      </c>
      <c r="AA153">
        <v>4</v>
      </c>
      <c r="AB153">
        <v>1</v>
      </c>
      <c r="AC153">
        <v>2</v>
      </c>
      <c r="AD153">
        <v>2</v>
      </c>
      <c r="AE153">
        <v>1</v>
      </c>
      <c r="AF153">
        <v>5</v>
      </c>
      <c r="AG153">
        <v>3</v>
      </c>
      <c r="AH153">
        <v>5</v>
      </c>
      <c r="AI153">
        <v>3</v>
      </c>
      <c r="AJ153">
        <v>4</v>
      </c>
      <c r="AK153">
        <v>5</v>
      </c>
      <c r="AL153" t="s">
        <v>118</v>
      </c>
      <c r="AM153" t="s">
        <v>120</v>
      </c>
      <c r="AN153" t="s">
        <v>120</v>
      </c>
      <c r="AO153" t="s">
        <v>119</v>
      </c>
      <c r="AP153" t="s">
        <v>120</v>
      </c>
      <c r="AQ153" t="s">
        <v>117</v>
      </c>
      <c r="AR153" t="s">
        <v>118</v>
      </c>
      <c r="AS153" t="s">
        <v>121</v>
      </c>
      <c r="AT153" t="s">
        <v>117</v>
      </c>
      <c r="AU153" t="s">
        <v>117</v>
      </c>
      <c r="AV153" t="s">
        <v>117</v>
      </c>
      <c r="AW153" t="s">
        <v>121</v>
      </c>
      <c r="AX153" t="s">
        <v>120</v>
      </c>
      <c r="AY153" t="s">
        <v>118</v>
      </c>
      <c r="AZ153" t="s">
        <v>118</v>
      </c>
      <c r="BA153" t="s">
        <v>118</v>
      </c>
      <c r="BB153" t="s">
        <v>119</v>
      </c>
      <c r="BC153" t="s">
        <v>118</v>
      </c>
      <c r="BD153" t="s">
        <v>118</v>
      </c>
      <c r="BE153" t="s">
        <v>119</v>
      </c>
      <c r="BF153" t="s">
        <v>120</v>
      </c>
      <c r="BG153" t="s">
        <v>118</v>
      </c>
      <c r="BH153" t="s">
        <v>120</v>
      </c>
      <c r="BI153" t="s">
        <v>121</v>
      </c>
      <c r="BJ153" t="s">
        <v>117</v>
      </c>
      <c r="BK153" t="s">
        <v>117</v>
      </c>
      <c r="BL153" t="s">
        <v>119</v>
      </c>
      <c r="BM153" t="s">
        <v>120</v>
      </c>
      <c r="BN153" t="s">
        <v>121</v>
      </c>
      <c r="BO153" t="s">
        <v>119</v>
      </c>
      <c r="BP153" t="s">
        <v>121</v>
      </c>
      <c r="BQ153" t="s">
        <v>119</v>
      </c>
      <c r="BR153" t="s">
        <v>121</v>
      </c>
      <c r="BS153" t="s">
        <v>121</v>
      </c>
      <c r="BT153" t="s">
        <v>118</v>
      </c>
      <c r="BU153" t="s">
        <v>121</v>
      </c>
      <c r="BV153" t="s">
        <v>120</v>
      </c>
      <c r="BW153" t="s">
        <v>118</v>
      </c>
      <c r="BX153" t="s">
        <v>119</v>
      </c>
      <c r="BY153" t="s">
        <v>118</v>
      </c>
      <c r="BZ153" t="s">
        <v>121</v>
      </c>
      <c r="CA153" t="s">
        <v>119</v>
      </c>
      <c r="CB153" t="s">
        <v>118</v>
      </c>
      <c r="CC153" t="s">
        <v>118</v>
      </c>
      <c r="CD153" t="s">
        <v>119</v>
      </c>
      <c r="CE153" t="s">
        <v>121</v>
      </c>
      <c r="CF153" t="s">
        <v>121</v>
      </c>
      <c r="CG153" t="s">
        <v>119</v>
      </c>
      <c r="CH153" t="s">
        <v>121</v>
      </c>
      <c r="CI153" t="s">
        <v>118</v>
      </c>
      <c r="CJ153" t="s">
        <v>118</v>
      </c>
      <c r="CK153" t="s">
        <v>118</v>
      </c>
      <c r="CL153" t="s">
        <v>121</v>
      </c>
      <c r="CM153" t="s">
        <v>119</v>
      </c>
      <c r="CN153" t="s">
        <v>120</v>
      </c>
      <c r="CO153" t="s">
        <v>121</v>
      </c>
      <c r="CP153" t="s">
        <v>119</v>
      </c>
      <c r="CQ153" t="s">
        <v>118</v>
      </c>
      <c r="CR153" t="s">
        <v>120</v>
      </c>
      <c r="CS153" t="s">
        <v>118</v>
      </c>
      <c r="CT153" t="s">
        <v>121</v>
      </c>
      <c r="CU153" t="s">
        <v>119</v>
      </c>
      <c r="CV153" t="s">
        <v>120</v>
      </c>
      <c r="CW153" t="s">
        <v>120</v>
      </c>
      <c r="CX153" t="s">
        <v>119</v>
      </c>
      <c r="CY153" t="s">
        <v>121</v>
      </c>
      <c r="CZ153" t="s">
        <v>120</v>
      </c>
      <c r="DA153" t="s">
        <v>120</v>
      </c>
      <c r="DB153" t="s">
        <v>118</v>
      </c>
      <c r="DC153" t="s">
        <v>121</v>
      </c>
      <c r="DD153" t="s">
        <v>119</v>
      </c>
      <c r="DE153" t="s">
        <v>117</v>
      </c>
      <c r="DF153" t="s">
        <v>118</v>
      </c>
      <c r="DG153" t="s">
        <v>121</v>
      </c>
      <c r="DH153" t="s">
        <v>120</v>
      </c>
      <c r="DI153" t="s">
        <v>118</v>
      </c>
      <c r="DJ153" t="s">
        <v>119</v>
      </c>
      <c r="DK153" t="s">
        <v>118</v>
      </c>
      <c r="DL153" t="s">
        <v>119</v>
      </c>
      <c r="DM153" t="s">
        <v>121</v>
      </c>
    </row>
    <row r="154" spans="1:117">
      <c r="A154">
        <v>2</v>
      </c>
      <c r="B154">
        <v>2</v>
      </c>
      <c r="C154">
        <v>3</v>
      </c>
      <c r="D154">
        <v>5</v>
      </c>
      <c r="E154">
        <v>4</v>
      </c>
      <c r="F154">
        <v>5</v>
      </c>
      <c r="G154">
        <v>1</v>
      </c>
      <c r="H154">
        <v>2</v>
      </c>
      <c r="I154">
        <v>3</v>
      </c>
      <c r="J154">
        <v>2</v>
      </c>
      <c r="K154">
        <v>2</v>
      </c>
      <c r="L154">
        <v>1</v>
      </c>
      <c r="M154">
        <v>4</v>
      </c>
      <c r="N154">
        <v>4</v>
      </c>
      <c r="O154">
        <v>1</v>
      </c>
      <c r="P154">
        <v>2</v>
      </c>
      <c r="Q154">
        <v>2</v>
      </c>
      <c r="R154">
        <v>1</v>
      </c>
      <c r="S154">
        <v>3</v>
      </c>
      <c r="T154">
        <v>3</v>
      </c>
      <c r="U154">
        <v>2</v>
      </c>
      <c r="V154">
        <v>2</v>
      </c>
      <c r="W154">
        <v>2</v>
      </c>
      <c r="X154">
        <v>3</v>
      </c>
      <c r="Y154">
        <v>4</v>
      </c>
      <c r="Z154">
        <v>1</v>
      </c>
      <c r="AA154">
        <v>1</v>
      </c>
      <c r="AB154">
        <v>3</v>
      </c>
      <c r="AC154">
        <v>2</v>
      </c>
      <c r="AD154">
        <v>2</v>
      </c>
      <c r="AE154">
        <v>2</v>
      </c>
      <c r="AF154">
        <v>2</v>
      </c>
      <c r="AG154">
        <v>3</v>
      </c>
      <c r="AH154">
        <v>1</v>
      </c>
      <c r="AI154">
        <v>2</v>
      </c>
      <c r="AJ154">
        <v>2</v>
      </c>
      <c r="AK154">
        <v>2</v>
      </c>
      <c r="AL154" t="s">
        <v>118</v>
      </c>
      <c r="AM154" t="s">
        <v>120</v>
      </c>
      <c r="AN154" t="s">
        <v>119</v>
      </c>
      <c r="AO154" t="s">
        <v>120</v>
      </c>
      <c r="AP154" t="s">
        <v>119</v>
      </c>
      <c r="AQ154" t="s">
        <v>119</v>
      </c>
      <c r="AR154" t="s">
        <v>119</v>
      </c>
      <c r="AS154" t="s">
        <v>121</v>
      </c>
      <c r="AT154" t="s">
        <v>118</v>
      </c>
      <c r="AU154" t="s">
        <v>117</v>
      </c>
      <c r="AV154" t="s">
        <v>117</v>
      </c>
      <c r="AW154" t="s">
        <v>120</v>
      </c>
      <c r="AX154" t="s">
        <v>118</v>
      </c>
      <c r="AY154" t="s">
        <v>117</v>
      </c>
      <c r="AZ154" t="s">
        <v>118</v>
      </c>
      <c r="BA154" t="s">
        <v>117</v>
      </c>
      <c r="BB154" t="s">
        <v>119</v>
      </c>
      <c r="BC154" t="s">
        <v>119</v>
      </c>
      <c r="BD154" t="s">
        <v>120</v>
      </c>
      <c r="BE154" t="s">
        <v>119</v>
      </c>
      <c r="BF154" t="s">
        <v>117</v>
      </c>
      <c r="BG154" t="s">
        <v>119</v>
      </c>
      <c r="BH154" t="s">
        <v>121</v>
      </c>
      <c r="BI154" t="s">
        <v>119</v>
      </c>
      <c r="BJ154" t="s">
        <v>119</v>
      </c>
      <c r="BK154" t="s">
        <v>117</v>
      </c>
      <c r="BL154" t="s">
        <v>119</v>
      </c>
      <c r="BM154" t="s">
        <v>117</v>
      </c>
      <c r="BN154" t="s">
        <v>120</v>
      </c>
      <c r="BO154" t="s">
        <v>121</v>
      </c>
      <c r="BP154" t="s">
        <v>117</v>
      </c>
      <c r="BQ154" t="s">
        <v>121</v>
      </c>
      <c r="BR154" t="s">
        <v>121</v>
      </c>
      <c r="BS154" t="s">
        <v>120</v>
      </c>
      <c r="BT154" t="s">
        <v>118</v>
      </c>
      <c r="BU154" t="s">
        <v>117</v>
      </c>
      <c r="BV154" t="s">
        <v>120</v>
      </c>
      <c r="BW154" t="s">
        <v>119</v>
      </c>
      <c r="BX154" t="s">
        <v>119</v>
      </c>
      <c r="BY154" t="s">
        <v>120</v>
      </c>
      <c r="BZ154" t="s">
        <v>121</v>
      </c>
      <c r="CA154" t="s">
        <v>117</v>
      </c>
      <c r="CB154" t="s">
        <v>117</v>
      </c>
      <c r="CC154" t="s">
        <v>120</v>
      </c>
      <c r="CD154" t="s">
        <v>118</v>
      </c>
      <c r="CE154" t="s">
        <v>119</v>
      </c>
      <c r="CF154" t="s">
        <v>120</v>
      </c>
      <c r="CG154" t="s">
        <v>120</v>
      </c>
      <c r="CH154" t="s">
        <v>117</v>
      </c>
      <c r="CI154" t="s">
        <v>121</v>
      </c>
      <c r="CJ154" t="s">
        <v>120</v>
      </c>
      <c r="CK154" t="s">
        <v>117</v>
      </c>
      <c r="CL154" t="s">
        <v>118</v>
      </c>
      <c r="CM154" t="s">
        <v>117</v>
      </c>
      <c r="CN154" t="s">
        <v>118</v>
      </c>
      <c r="CO154" t="s">
        <v>119</v>
      </c>
      <c r="CP154" t="s">
        <v>119</v>
      </c>
      <c r="CQ154" t="s">
        <v>119</v>
      </c>
      <c r="CR154" t="s">
        <v>120</v>
      </c>
      <c r="CS154" t="s">
        <v>121</v>
      </c>
      <c r="CT154" t="s">
        <v>119</v>
      </c>
      <c r="CU154" t="s">
        <v>118</v>
      </c>
      <c r="CV154" t="s">
        <v>117</v>
      </c>
      <c r="CW154" t="s">
        <v>119</v>
      </c>
      <c r="CX154" t="s">
        <v>120</v>
      </c>
      <c r="CY154" t="s">
        <v>120</v>
      </c>
      <c r="CZ154" t="s">
        <v>120</v>
      </c>
      <c r="DA154" t="s">
        <v>119</v>
      </c>
      <c r="DB154" t="s">
        <v>121</v>
      </c>
      <c r="DC154" t="s">
        <v>121</v>
      </c>
      <c r="DD154" t="s">
        <v>120</v>
      </c>
      <c r="DE154" t="s">
        <v>117</v>
      </c>
      <c r="DF154" t="s">
        <v>120</v>
      </c>
      <c r="DG154" t="s">
        <v>121</v>
      </c>
      <c r="DH154" t="s">
        <v>121</v>
      </c>
      <c r="DI154" t="s">
        <v>118</v>
      </c>
      <c r="DJ154" t="s">
        <v>119</v>
      </c>
      <c r="DK154" t="s">
        <v>118</v>
      </c>
      <c r="DL154" t="s">
        <v>119</v>
      </c>
      <c r="DM154" t="s">
        <v>118</v>
      </c>
    </row>
    <row r="155" spans="1:117">
      <c r="A155">
        <v>5</v>
      </c>
      <c r="B155">
        <v>3</v>
      </c>
      <c r="C155">
        <v>5</v>
      </c>
      <c r="D155">
        <v>5</v>
      </c>
      <c r="E155">
        <v>5</v>
      </c>
      <c r="F155">
        <v>4</v>
      </c>
      <c r="G155">
        <v>4</v>
      </c>
      <c r="H155">
        <v>2</v>
      </c>
      <c r="I155">
        <v>1</v>
      </c>
      <c r="J155">
        <v>4</v>
      </c>
      <c r="K155">
        <v>2</v>
      </c>
      <c r="L155">
        <v>4</v>
      </c>
      <c r="M155">
        <v>2</v>
      </c>
      <c r="N155">
        <v>3</v>
      </c>
      <c r="O155">
        <v>5</v>
      </c>
      <c r="P155">
        <v>4</v>
      </c>
      <c r="Q155">
        <v>5</v>
      </c>
      <c r="R155">
        <v>4</v>
      </c>
      <c r="S155">
        <v>4</v>
      </c>
      <c r="T155">
        <v>3</v>
      </c>
      <c r="U155">
        <v>3</v>
      </c>
      <c r="V155">
        <v>4</v>
      </c>
      <c r="W155">
        <v>3</v>
      </c>
      <c r="X155">
        <v>3</v>
      </c>
      <c r="Y155">
        <v>3</v>
      </c>
      <c r="Z155">
        <v>3</v>
      </c>
      <c r="AA155">
        <v>2</v>
      </c>
      <c r="AB155">
        <v>1</v>
      </c>
      <c r="AC155">
        <v>4</v>
      </c>
      <c r="AD155">
        <v>1</v>
      </c>
      <c r="AE155">
        <v>2</v>
      </c>
      <c r="AF155">
        <v>4</v>
      </c>
      <c r="AG155">
        <v>1</v>
      </c>
      <c r="AH155">
        <v>3</v>
      </c>
      <c r="AI155">
        <v>3</v>
      </c>
      <c r="AJ155">
        <v>3</v>
      </c>
      <c r="AK155">
        <v>2</v>
      </c>
      <c r="AL155" t="s">
        <v>119</v>
      </c>
      <c r="AM155" t="s">
        <v>120</v>
      </c>
      <c r="AN155" t="s">
        <v>117</v>
      </c>
      <c r="AO155" t="s">
        <v>117</v>
      </c>
      <c r="AP155" t="s">
        <v>117</v>
      </c>
      <c r="AQ155" t="s">
        <v>118</v>
      </c>
      <c r="AR155" t="s">
        <v>118</v>
      </c>
      <c r="AS155" t="s">
        <v>119</v>
      </c>
      <c r="AT155" t="s">
        <v>117</v>
      </c>
      <c r="AU155" t="s">
        <v>119</v>
      </c>
      <c r="AV155" t="s">
        <v>118</v>
      </c>
      <c r="AW155" t="s">
        <v>117</v>
      </c>
      <c r="AX155" t="s">
        <v>119</v>
      </c>
      <c r="AY155" t="s">
        <v>119</v>
      </c>
      <c r="AZ155" t="s">
        <v>120</v>
      </c>
      <c r="BA155" t="s">
        <v>121</v>
      </c>
      <c r="BB155" t="s">
        <v>119</v>
      </c>
      <c r="BC155" t="s">
        <v>121</v>
      </c>
      <c r="BD155" t="s">
        <v>118</v>
      </c>
      <c r="BE155" t="s">
        <v>118</v>
      </c>
      <c r="BF155" t="s">
        <v>120</v>
      </c>
      <c r="BG155" t="s">
        <v>117</v>
      </c>
      <c r="BH155" t="s">
        <v>117</v>
      </c>
      <c r="BI155" t="s">
        <v>121</v>
      </c>
      <c r="BJ155" t="s">
        <v>118</v>
      </c>
      <c r="BK155" t="s">
        <v>119</v>
      </c>
      <c r="BL155" t="s">
        <v>117</v>
      </c>
      <c r="BM155" t="s">
        <v>120</v>
      </c>
      <c r="BN155" t="s">
        <v>117</v>
      </c>
      <c r="BO155" t="s">
        <v>117</v>
      </c>
      <c r="BP155" t="s">
        <v>120</v>
      </c>
      <c r="BQ155" t="s">
        <v>120</v>
      </c>
      <c r="BR155" t="s">
        <v>120</v>
      </c>
      <c r="BS155" t="s">
        <v>119</v>
      </c>
      <c r="BT155" t="s">
        <v>119</v>
      </c>
      <c r="BU155" t="s">
        <v>119</v>
      </c>
      <c r="BV155" t="s">
        <v>121</v>
      </c>
      <c r="BW155" t="s">
        <v>119</v>
      </c>
      <c r="BX155" t="s">
        <v>121</v>
      </c>
      <c r="BY155" t="s">
        <v>117</v>
      </c>
      <c r="BZ155" t="s">
        <v>119</v>
      </c>
      <c r="CA155" t="s">
        <v>120</v>
      </c>
      <c r="CB155" t="s">
        <v>120</v>
      </c>
      <c r="CC155" t="s">
        <v>120</v>
      </c>
      <c r="CD155" t="s">
        <v>121</v>
      </c>
      <c r="CE155" t="s">
        <v>119</v>
      </c>
      <c r="CF155" t="s">
        <v>118</v>
      </c>
      <c r="CG155" t="s">
        <v>120</v>
      </c>
      <c r="CH155" t="s">
        <v>117</v>
      </c>
      <c r="CI155" t="s">
        <v>120</v>
      </c>
      <c r="CJ155" t="s">
        <v>118</v>
      </c>
      <c r="CK155" t="s">
        <v>117</v>
      </c>
      <c r="CL155" t="s">
        <v>119</v>
      </c>
      <c r="CM155" t="s">
        <v>120</v>
      </c>
      <c r="CN155" t="s">
        <v>121</v>
      </c>
      <c r="CO155" t="s">
        <v>119</v>
      </c>
      <c r="CP155" t="s">
        <v>118</v>
      </c>
      <c r="CQ155" t="s">
        <v>118</v>
      </c>
      <c r="CR155" t="s">
        <v>120</v>
      </c>
      <c r="CS155" t="s">
        <v>121</v>
      </c>
      <c r="CT155" t="s">
        <v>119</v>
      </c>
      <c r="CU155" t="s">
        <v>118</v>
      </c>
      <c r="CV155" t="s">
        <v>117</v>
      </c>
      <c r="CW155" t="s">
        <v>121</v>
      </c>
      <c r="CX155" t="s">
        <v>121</v>
      </c>
      <c r="CY155" t="s">
        <v>121</v>
      </c>
      <c r="CZ155" t="s">
        <v>119</v>
      </c>
      <c r="DA155" t="s">
        <v>119</v>
      </c>
      <c r="DB155" t="s">
        <v>119</v>
      </c>
      <c r="DC155" t="s">
        <v>118</v>
      </c>
      <c r="DD155" t="s">
        <v>117</v>
      </c>
      <c r="DE155" t="s">
        <v>118</v>
      </c>
      <c r="DF155" t="s">
        <v>121</v>
      </c>
      <c r="DG155" t="s">
        <v>117</v>
      </c>
      <c r="DH155" t="s">
        <v>117</v>
      </c>
      <c r="DI155" t="s">
        <v>118</v>
      </c>
      <c r="DJ155" t="s">
        <v>119</v>
      </c>
      <c r="DK155" t="s">
        <v>118</v>
      </c>
      <c r="DL155" t="s">
        <v>121</v>
      </c>
      <c r="DM155" t="s">
        <v>121</v>
      </c>
    </row>
    <row r="156" spans="1:117">
      <c r="A156">
        <v>2</v>
      </c>
      <c r="B156">
        <v>2</v>
      </c>
      <c r="C156">
        <v>1</v>
      </c>
      <c r="D156">
        <v>4</v>
      </c>
      <c r="E156">
        <v>3</v>
      </c>
      <c r="F156">
        <v>5</v>
      </c>
      <c r="G156">
        <v>1</v>
      </c>
      <c r="H156">
        <v>2</v>
      </c>
      <c r="I156">
        <v>2</v>
      </c>
      <c r="J156">
        <v>5</v>
      </c>
      <c r="K156">
        <v>4</v>
      </c>
      <c r="L156">
        <v>3</v>
      </c>
      <c r="M156">
        <v>4</v>
      </c>
      <c r="N156">
        <v>4</v>
      </c>
      <c r="O156">
        <v>3</v>
      </c>
      <c r="P156">
        <v>5</v>
      </c>
      <c r="Q156">
        <v>4</v>
      </c>
      <c r="R156">
        <v>5</v>
      </c>
      <c r="S156">
        <v>5</v>
      </c>
      <c r="T156">
        <v>4</v>
      </c>
      <c r="U156">
        <v>3</v>
      </c>
      <c r="V156">
        <v>1</v>
      </c>
      <c r="W156">
        <v>1</v>
      </c>
      <c r="X156">
        <v>3</v>
      </c>
      <c r="Y156">
        <v>3</v>
      </c>
      <c r="Z156">
        <v>5</v>
      </c>
      <c r="AA156">
        <v>5</v>
      </c>
      <c r="AB156">
        <v>1</v>
      </c>
      <c r="AC156">
        <v>1</v>
      </c>
      <c r="AD156">
        <v>1</v>
      </c>
      <c r="AE156">
        <v>2</v>
      </c>
      <c r="AF156">
        <v>4</v>
      </c>
      <c r="AG156">
        <v>5</v>
      </c>
      <c r="AH156">
        <v>5</v>
      </c>
      <c r="AI156">
        <v>5</v>
      </c>
      <c r="AJ156">
        <v>4</v>
      </c>
      <c r="AK156">
        <v>4</v>
      </c>
      <c r="AL156" t="s">
        <v>117</v>
      </c>
      <c r="AM156" t="s">
        <v>117</v>
      </c>
      <c r="AN156" t="s">
        <v>121</v>
      </c>
      <c r="AO156" t="s">
        <v>117</v>
      </c>
      <c r="AP156" t="s">
        <v>117</v>
      </c>
      <c r="AQ156" t="s">
        <v>121</v>
      </c>
      <c r="AR156" t="s">
        <v>119</v>
      </c>
      <c r="AS156" t="s">
        <v>117</v>
      </c>
      <c r="AT156" t="s">
        <v>119</v>
      </c>
      <c r="AU156" t="s">
        <v>120</v>
      </c>
      <c r="AV156" t="s">
        <v>117</v>
      </c>
      <c r="AW156" t="s">
        <v>118</v>
      </c>
      <c r="AX156" t="s">
        <v>119</v>
      </c>
      <c r="AY156" t="s">
        <v>120</v>
      </c>
      <c r="AZ156" t="s">
        <v>118</v>
      </c>
      <c r="BA156" t="s">
        <v>121</v>
      </c>
      <c r="BB156" t="s">
        <v>119</v>
      </c>
      <c r="BC156" t="s">
        <v>121</v>
      </c>
      <c r="BD156" t="s">
        <v>117</v>
      </c>
      <c r="BE156" t="s">
        <v>118</v>
      </c>
      <c r="BF156" t="s">
        <v>117</v>
      </c>
      <c r="BG156" t="s">
        <v>120</v>
      </c>
      <c r="BH156" t="s">
        <v>121</v>
      </c>
      <c r="BI156" t="s">
        <v>121</v>
      </c>
      <c r="BJ156" t="s">
        <v>118</v>
      </c>
      <c r="BK156" t="s">
        <v>121</v>
      </c>
      <c r="BL156" t="s">
        <v>117</v>
      </c>
      <c r="BM156" t="s">
        <v>118</v>
      </c>
      <c r="BN156" t="s">
        <v>120</v>
      </c>
      <c r="BO156" t="s">
        <v>117</v>
      </c>
      <c r="BP156" t="s">
        <v>118</v>
      </c>
      <c r="BQ156" t="s">
        <v>119</v>
      </c>
      <c r="BR156" t="s">
        <v>119</v>
      </c>
      <c r="BS156" t="s">
        <v>118</v>
      </c>
      <c r="BT156" t="s">
        <v>118</v>
      </c>
      <c r="BU156" t="s">
        <v>119</v>
      </c>
      <c r="BV156" t="s">
        <v>119</v>
      </c>
      <c r="BW156" t="s">
        <v>118</v>
      </c>
      <c r="BX156" t="s">
        <v>121</v>
      </c>
      <c r="BY156" t="s">
        <v>117</v>
      </c>
      <c r="BZ156" t="s">
        <v>119</v>
      </c>
      <c r="CA156" t="s">
        <v>119</v>
      </c>
      <c r="CB156" t="s">
        <v>117</v>
      </c>
      <c r="CC156" t="s">
        <v>120</v>
      </c>
      <c r="CD156" t="s">
        <v>119</v>
      </c>
      <c r="CE156" t="s">
        <v>118</v>
      </c>
      <c r="CF156" t="s">
        <v>121</v>
      </c>
      <c r="CG156" t="s">
        <v>117</v>
      </c>
      <c r="CH156" t="s">
        <v>117</v>
      </c>
      <c r="CI156" t="s">
        <v>121</v>
      </c>
      <c r="CJ156" t="s">
        <v>118</v>
      </c>
      <c r="CK156" t="s">
        <v>118</v>
      </c>
      <c r="CL156" t="s">
        <v>117</v>
      </c>
      <c r="CM156" t="s">
        <v>118</v>
      </c>
      <c r="CN156" t="s">
        <v>120</v>
      </c>
      <c r="CO156" t="s">
        <v>121</v>
      </c>
      <c r="CP156" t="s">
        <v>119</v>
      </c>
      <c r="CQ156" t="s">
        <v>120</v>
      </c>
      <c r="CR156" t="s">
        <v>121</v>
      </c>
      <c r="CS156" t="s">
        <v>121</v>
      </c>
      <c r="CT156" t="s">
        <v>119</v>
      </c>
      <c r="CU156" t="s">
        <v>119</v>
      </c>
      <c r="CV156" t="s">
        <v>118</v>
      </c>
      <c r="CW156" t="s">
        <v>118</v>
      </c>
      <c r="CX156" t="s">
        <v>117</v>
      </c>
      <c r="CY156" t="s">
        <v>118</v>
      </c>
      <c r="CZ156" t="s">
        <v>120</v>
      </c>
      <c r="DA156" t="s">
        <v>119</v>
      </c>
      <c r="DB156" t="s">
        <v>120</v>
      </c>
      <c r="DC156" t="s">
        <v>118</v>
      </c>
      <c r="DD156" t="s">
        <v>120</v>
      </c>
      <c r="DE156" t="s">
        <v>117</v>
      </c>
      <c r="DF156" t="s">
        <v>118</v>
      </c>
      <c r="DG156" t="s">
        <v>117</v>
      </c>
      <c r="DH156" t="s">
        <v>120</v>
      </c>
      <c r="DI156" t="s">
        <v>121</v>
      </c>
      <c r="DJ156" t="s">
        <v>118</v>
      </c>
      <c r="DK156" t="s">
        <v>119</v>
      </c>
      <c r="DL156" t="s">
        <v>119</v>
      </c>
      <c r="DM156" t="s">
        <v>121</v>
      </c>
    </row>
    <row r="157" spans="1:117">
      <c r="A157">
        <v>5</v>
      </c>
      <c r="B157">
        <v>5</v>
      </c>
      <c r="C157">
        <v>4</v>
      </c>
      <c r="D157">
        <v>1</v>
      </c>
      <c r="E157">
        <v>2</v>
      </c>
      <c r="F157">
        <v>3</v>
      </c>
      <c r="G157">
        <v>3</v>
      </c>
      <c r="H157">
        <v>4</v>
      </c>
      <c r="I157">
        <v>4</v>
      </c>
      <c r="J157">
        <v>4</v>
      </c>
      <c r="K157">
        <v>4</v>
      </c>
      <c r="L157">
        <v>5</v>
      </c>
      <c r="M157">
        <v>3</v>
      </c>
      <c r="N157">
        <v>3</v>
      </c>
      <c r="O157">
        <v>4</v>
      </c>
      <c r="P157">
        <v>5</v>
      </c>
      <c r="Q157">
        <v>4</v>
      </c>
      <c r="R157">
        <v>3</v>
      </c>
      <c r="S157">
        <v>4</v>
      </c>
      <c r="T157">
        <v>4</v>
      </c>
      <c r="U157">
        <v>4</v>
      </c>
      <c r="V157">
        <v>3</v>
      </c>
      <c r="W157">
        <v>4</v>
      </c>
      <c r="X157">
        <v>5</v>
      </c>
      <c r="Y157">
        <v>4</v>
      </c>
      <c r="Z157">
        <v>4</v>
      </c>
      <c r="AA157">
        <v>5</v>
      </c>
      <c r="AB157">
        <v>1</v>
      </c>
      <c r="AC157">
        <v>1</v>
      </c>
      <c r="AD157">
        <v>1</v>
      </c>
      <c r="AE157">
        <v>3</v>
      </c>
      <c r="AF157">
        <v>3</v>
      </c>
      <c r="AG157">
        <v>3</v>
      </c>
      <c r="AH157">
        <v>5</v>
      </c>
      <c r="AI157">
        <v>3</v>
      </c>
      <c r="AJ157">
        <v>4</v>
      </c>
      <c r="AK157">
        <v>4</v>
      </c>
      <c r="AL157" t="s">
        <v>120</v>
      </c>
      <c r="AM157" t="s">
        <v>117</v>
      </c>
      <c r="AN157" t="s">
        <v>118</v>
      </c>
      <c r="AO157" t="s">
        <v>121</v>
      </c>
      <c r="AP157" t="s">
        <v>119</v>
      </c>
      <c r="AQ157" t="s">
        <v>118</v>
      </c>
      <c r="AR157" t="s">
        <v>120</v>
      </c>
      <c r="AS157" t="s">
        <v>121</v>
      </c>
      <c r="AT157" t="s">
        <v>120</v>
      </c>
      <c r="AU157" t="s">
        <v>117</v>
      </c>
      <c r="AV157" t="s">
        <v>117</v>
      </c>
      <c r="AW157" t="s">
        <v>117</v>
      </c>
      <c r="AX157" t="s">
        <v>118</v>
      </c>
      <c r="AY157" t="s">
        <v>117</v>
      </c>
      <c r="AZ157" t="s">
        <v>118</v>
      </c>
      <c r="BA157" t="s">
        <v>120</v>
      </c>
      <c r="BB157" t="s">
        <v>119</v>
      </c>
      <c r="BC157" t="s">
        <v>121</v>
      </c>
      <c r="BD157" t="s">
        <v>120</v>
      </c>
      <c r="BE157" t="s">
        <v>118</v>
      </c>
      <c r="BF157" t="s">
        <v>120</v>
      </c>
      <c r="BG157" t="s">
        <v>118</v>
      </c>
      <c r="BH157" t="s">
        <v>119</v>
      </c>
      <c r="BI157" t="s">
        <v>121</v>
      </c>
      <c r="BJ157" t="s">
        <v>119</v>
      </c>
      <c r="BK157" t="s">
        <v>121</v>
      </c>
      <c r="BL157" t="s">
        <v>117</v>
      </c>
      <c r="BM157" t="s">
        <v>118</v>
      </c>
      <c r="BN157" t="s">
        <v>119</v>
      </c>
      <c r="BO157" t="s">
        <v>117</v>
      </c>
      <c r="BP157" t="s">
        <v>120</v>
      </c>
      <c r="BQ157" t="s">
        <v>121</v>
      </c>
      <c r="BR157" t="s">
        <v>117</v>
      </c>
      <c r="BS157" t="s">
        <v>121</v>
      </c>
      <c r="BT157" t="s">
        <v>117</v>
      </c>
      <c r="BU157" t="s">
        <v>117</v>
      </c>
      <c r="BV157" t="s">
        <v>120</v>
      </c>
      <c r="BW157" t="s">
        <v>118</v>
      </c>
      <c r="BX157" t="s">
        <v>120</v>
      </c>
      <c r="BY157" t="s">
        <v>117</v>
      </c>
      <c r="BZ157" t="s">
        <v>121</v>
      </c>
      <c r="CA157" t="s">
        <v>119</v>
      </c>
      <c r="CB157" t="s">
        <v>118</v>
      </c>
      <c r="CC157" t="s">
        <v>121</v>
      </c>
      <c r="CD157" t="s">
        <v>117</v>
      </c>
      <c r="CE157" t="s">
        <v>118</v>
      </c>
      <c r="CF157" t="s">
        <v>118</v>
      </c>
      <c r="CG157" t="s">
        <v>121</v>
      </c>
      <c r="CH157" t="s">
        <v>117</v>
      </c>
      <c r="CI157" t="s">
        <v>120</v>
      </c>
      <c r="CJ157" t="s">
        <v>118</v>
      </c>
      <c r="CK157" t="s">
        <v>117</v>
      </c>
      <c r="CL157" t="s">
        <v>121</v>
      </c>
      <c r="CM157" t="s">
        <v>120</v>
      </c>
      <c r="CN157" t="s">
        <v>117</v>
      </c>
      <c r="CO157" t="s">
        <v>121</v>
      </c>
      <c r="CP157" t="s">
        <v>119</v>
      </c>
      <c r="CQ157" t="s">
        <v>119</v>
      </c>
      <c r="CR157" t="s">
        <v>117</v>
      </c>
      <c r="CS157" t="s">
        <v>118</v>
      </c>
      <c r="CT157" t="s">
        <v>118</v>
      </c>
      <c r="CU157" t="s">
        <v>117</v>
      </c>
      <c r="CV157" t="s">
        <v>117</v>
      </c>
      <c r="CW157" t="s">
        <v>117</v>
      </c>
      <c r="CX157" t="s">
        <v>117</v>
      </c>
      <c r="CY157" t="s">
        <v>121</v>
      </c>
      <c r="CZ157" t="s">
        <v>121</v>
      </c>
      <c r="DA157" t="s">
        <v>117</v>
      </c>
      <c r="DB157" t="s">
        <v>120</v>
      </c>
      <c r="DC157" t="s">
        <v>121</v>
      </c>
      <c r="DD157" t="s">
        <v>121</v>
      </c>
      <c r="DE157" t="s">
        <v>117</v>
      </c>
      <c r="DF157" t="s">
        <v>118</v>
      </c>
      <c r="DG157" t="s">
        <v>117</v>
      </c>
      <c r="DH157" t="s">
        <v>120</v>
      </c>
      <c r="DI157" t="s">
        <v>121</v>
      </c>
      <c r="DJ157" t="s">
        <v>118</v>
      </c>
      <c r="DK157" t="s">
        <v>119</v>
      </c>
      <c r="DL157" t="s">
        <v>119</v>
      </c>
      <c r="DM157" t="s">
        <v>120</v>
      </c>
    </row>
    <row r="158" spans="1:117">
      <c r="A158">
        <v>4</v>
      </c>
      <c r="B158">
        <v>4</v>
      </c>
      <c r="C158">
        <v>5</v>
      </c>
      <c r="D158">
        <v>1</v>
      </c>
      <c r="E158">
        <v>1</v>
      </c>
      <c r="F158">
        <v>3</v>
      </c>
      <c r="G158">
        <v>5</v>
      </c>
      <c r="H158">
        <v>4</v>
      </c>
      <c r="I158">
        <v>4</v>
      </c>
      <c r="J158">
        <v>4</v>
      </c>
      <c r="K158">
        <v>3</v>
      </c>
      <c r="L158">
        <v>4</v>
      </c>
      <c r="M158">
        <v>5</v>
      </c>
      <c r="N158">
        <v>4</v>
      </c>
      <c r="O158">
        <v>4</v>
      </c>
      <c r="P158">
        <v>4</v>
      </c>
      <c r="Q158">
        <v>3</v>
      </c>
      <c r="R158">
        <v>5</v>
      </c>
      <c r="S158">
        <v>3</v>
      </c>
      <c r="T158">
        <v>5</v>
      </c>
      <c r="U158">
        <v>5</v>
      </c>
      <c r="V158">
        <v>5</v>
      </c>
      <c r="W158">
        <v>4</v>
      </c>
      <c r="X158">
        <v>4</v>
      </c>
      <c r="Y158">
        <v>5</v>
      </c>
      <c r="Z158">
        <v>5</v>
      </c>
      <c r="AA158">
        <v>3</v>
      </c>
      <c r="AB158">
        <v>4</v>
      </c>
      <c r="AC158">
        <v>5</v>
      </c>
      <c r="AD158">
        <v>3</v>
      </c>
      <c r="AE158">
        <v>5</v>
      </c>
      <c r="AF158">
        <v>4</v>
      </c>
      <c r="AG158">
        <v>4</v>
      </c>
      <c r="AH158">
        <v>5</v>
      </c>
      <c r="AI158">
        <v>5</v>
      </c>
      <c r="AJ158">
        <v>3</v>
      </c>
      <c r="AK158">
        <v>4</v>
      </c>
      <c r="AL158" t="s">
        <v>118</v>
      </c>
      <c r="AM158" t="s">
        <v>120</v>
      </c>
      <c r="AN158" t="s">
        <v>120</v>
      </c>
      <c r="AO158" t="s">
        <v>118</v>
      </c>
      <c r="AP158" t="s">
        <v>117</v>
      </c>
      <c r="AQ158" t="s">
        <v>118</v>
      </c>
      <c r="AR158" t="s">
        <v>119</v>
      </c>
      <c r="AS158" t="s">
        <v>119</v>
      </c>
      <c r="AT158" t="s">
        <v>118</v>
      </c>
      <c r="AU158" t="s">
        <v>119</v>
      </c>
      <c r="AV158" t="s">
        <v>121</v>
      </c>
      <c r="AW158" t="s">
        <v>120</v>
      </c>
      <c r="AX158" t="s">
        <v>118</v>
      </c>
      <c r="AY158" t="s">
        <v>119</v>
      </c>
      <c r="AZ158" t="s">
        <v>121</v>
      </c>
      <c r="BA158" t="s">
        <v>119</v>
      </c>
      <c r="BB158" t="s">
        <v>120</v>
      </c>
      <c r="BC158" t="s">
        <v>119</v>
      </c>
      <c r="BD158" t="s">
        <v>117</v>
      </c>
      <c r="BE158" t="s">
        <v>117</v>
      </c>
      <c r="BF158" t="s">
        <v>117</v>
      </c>
      <c r="BG158" t="s">
        <v>118</v>
      </c>
      <c r="BH158" t="s">
        <v>119</v>
      </c>
      <c r="BI158" t="s">
        <v>120</v>
      </c>
      <c r="BJ158" t="s">
        <v>118</v>
      </c>
      <c r="BK158" t="s">
        <v>117</v>
      </c>
      <c r="BL158" t="s">
        <v>117</v>
      </c>
      <c r="BM158" t="s">
        <v>121</v>
      </c>
      <c r="BN158" t="s">
        <v>119</v>
      </c>
      <c r="BO158" t="s">
        <v>118</v>
      </c>
      <c r="BP158" t="s">
        <v>117</v>
      </c>
      <c r="BQ158" t="s">
        <v>119</v>
      </c>
      <c r="BR158" t="s">
        <v>119</v>
      </c>
      <c r="BS158" t="s">
        <v>120</v>
      </c>
      <c r="BT158" t="s">
        <v>119</v>
      </c>
      <c r="BU158" t="s">
        <v>118</v>
      </c>
      <c r="BV158" t="s">
        <v>118</v>
      </c>
      <c r="BW158" t="s">
        <v>118</v>
      </c>
      <c r="BX158" t="s">
        <v>121</v>
      </c>
      <c r="BY158" t="s">
        <v>117</v>
      </c>
      <c r="BZ158" t="s">
        <v>121</v>
      </c>
      <c r="CA158" t="s">
        <v>117</v>
      </c>
      <c r="CB158" t="s">
        <v>117</v>
      </c>
      <c r="CC158" t="s">
        <v>120</v>
      </c>
      <c r="CD158" t="s">
        <v>121</v>
      </c>
      <c r="CE158" t="s">
        <v>119</v>
      </c>
      <c r="CF158" t="s">
        <v>118</v>
      </c>
      <c r="CG158" t="s">
        <v>121</v>
      </c>
      <c r="CH158" t="s">
        <v>118</v>
      </c>
      <c r="CI158" t="s">
        <v>121</v>
      </c>
      <c r="CJ158" t="s">
        <v>120</v>
      </c>
      <c r="CK158" t="s">
        <v>118</v>
      </c>
      <c r="CL158" t="s">
        <v>118</v>
      </c>
      <c r="CM158" t="s">
        <v>118</v>
      </c>
      <c r="CN158" t="s">
        <v>118</v>
      </c>
      <c r="CO158" t="s">
        <v>121</v>
      </c>
      <c r="CP158" t="s">
        <v>119</v>
      </c>
      <c r="CQ158" t="s">
        <v>118</v>
      </c>
      <c r="CR158" t="s">
        <v>120</v>
      </c>
      <c r="CS158" t="s">
        <v>118</v>
      </c>
      <c r="CT158" t="s">
        <v>119</v>
      </c>
      <c r="CU158" t="s">
        <v>120</v>
      </c>
      <c r="CV158" t="s">
        <v>121</v>
      </c>
      <c r="CW158" t="s">
        <v>118</v>
      </c>
      <c r="CX158" t="s">
        <v>121</v>
      </c>
      <c r="CY158" t="s">
        <v>121</v>
      </c>
      <c r="CZ158" t="s">
        <v>119</v>
      </c>
      <c r="DA158" t="s">
        <v>119</v>
      </c>
      <c r="DB158" t="s">
        <v>121</v>
      </c>
      <c r="DC158" t="s">
        <v>121</v>
      </c>
      <c r="DD158" t="s">
        <v>117</v>
      </c>
      <c r="DE158" t="s">
        <v>118</v>
      </c>
      <c r="DF158" t="s">
        <v>121</v>
      </c>
      <c r="DG158" t="s">
        <v>121</v>
      </c>
      <c r="DH158" t="s">
        <v>118</v>
      </c>
      <c r="DI158" t="s">
        <v>117</v>
      </c>
      <c r="DJ158" t="s">
        <v>118</v>
      </c>
      <c r="DK158" t="s">
        <v>118</v>
      </c>
      <c r="DL158" t="s">
        <v>121</v>
      </c>
      <c r="DM158" t="s">
        <v>118</v>
      </c>
    </row>
    <row r="159" spans="1:117">
      <c r="A159">
        <v>3</v>
      </c>
      <c r="B159">
        <v>2</v>
      </c>
      <c r="C159">
        <v>1</v>
      </c>
      <c r="D159">
        <v>5</v>
      </c>
      <c r="E159">
        <v>3</v>
      </c>
      <c r="F159">
        <v>4</v>
      </c>
      <c r="G159">
        <v>4</v>
      </c>
      <c r="H159">
        <v>5</v>
      </c>
      <c r="I159">
        <v>3</v>
      </c>
      <c r="J159">
        <v>3</v>
      </c>
      <c r="K159">
        <v>1</v>
      </c>
      <c r="L159">
        <v>3</v>
      </c>
      <c r="M159">
        <v>2</v>
      </c>
      <c r="N159">
        <v>5</v>
      </c>
      <c r="O159">
        <v>5</v>
      </c>
      <c r="P159">
        <v>4</v>
      </c>
      <c r="Q159">
        <v>4</v>
      </c>
      <c r="R159">
        <v>5</v>
      </c>
      <c r="S159">
        <v>5</v>
      </c>
      <c r="T159">
        <v>5</v>
      </c>
      <c r="U159">
        <v>4</v>
      </c>
      <c r="V159">
        <v>3</v>
      </c>
      <c r="W159">
        <v>5</v>
      </c>
      <c r="X159">
        <v>5</v>
      </c>
      <c r="Y159">
        <v>3</v>
      </c>
      <c r="Z159">
        <v>4</v>
      </c>
      <c r="AA159">
        <v>5</v>
      </c>
      <c r="AB159">
        <v>5</v>
      </c>
      <c r="AC159">
        <v>3</v>
      </c>
      <c r="AD159">
        <v>4</v>
      </c>
      <c r="AE159">
        <v>4</v>
      </c>
      <c r="AF159">
        <v>5</v>
      </c>
      <c r="AG159">
        <v>5</v>
      </c>
      <c r="AH159">
        <v>3</v>
      </c>
      <c r="AI159">
        <v>2</v>
      </c>
      <c r="AJ159">
        <v>1</v>
      </c>
      <c r="AK159">
        <v>2</v>
      </c>
      <c r="AL159" t="s">
        <v>118</v>
      </c>
      <c r="AM159" t="s">
        <v>118</v>
      </c>
      <c r="AN159" t="s">
        <v>121</v>
      </c>
      <c r="AO159" t="s">
        <v>117</v>
      </c>
      <c r="AP159" t="s">
        <v>117</v>
      </c>
      <c r="AQ159" t="s">
        <v>119</v>
      </c>
      <c r="AR159" t="s">
        <v>119</v>
      </c>
      <c r="AS159" t="s">
        <v>119</v>
      </c>
      <c r="AT159" t="s">
        <v>120</v>
      </c>
      <c r="AU159" t="s">
        <v>118</v>
      </c>
      <c r="AV159" t="s">
        <v>117</v>
      </c>
      <c r="AW159" t="s">
        <v>121</v>
      </c>
      <c r="AX159" t="s">
        <v>121</v>
      </c>
      <c r="AY159" t="s">
        <v>120</v>
      </c>
      <c r="AZ159" t="s">
        <v>120</v>
      </c>
      <c r="BA159" t="s">
        <v>121</v>
      </c>
      <c r="BB159" t="s">
        <v>118</v>
      </c>
      <c r="BC159" t="s">
        <v>119</v>
      </c>
      <c r="BD159" t="s">
        <v>120</v>
      </c>
      <c r="BE159" t="s">
        <v>121</v>
      </c>
      <c r="BF159" t="s">
        <v>117</v>
      </c>
      <c r="BG159" t="s">
        <v>119</v>
      </c>
      <c r="BH159" t="s">
        <v>119</v>
      </c>
      <c r="BI159" t="s">
        <v>119</v>
      </c>
      <c r="BJ159" t="s">
        <v>118</v>
      </c>
      <c r="BK159" t="s">
        <v>121</v>
      </c>
      <c r="BL159" t="s">
        <v>119</v>
      </c>
      <c r="BM159" t="s">
        <v>120</v>
      </c>
      <c r="BN159" t="s">
        <v>119</v>
      </c>
      <c r="BO159" t="s">
        <v>118</v>
      </c>
      <c r="BP159" t="s">
        <v>120</v>
      </c>
      <c r="BQ159" t="s">
        <v>119</v>
      </c>
      <c r="BR159" t="s">
        <v>120</v>
      </c>
      <c r="BS159" t="s">
        <v>120</v>
      </c>
      <c r="BT159" t="s">
        <v>117</v>
      </c>
      <c r="BU159" t="s">
        <v>117</v>
      </c>
      <c r="BV159" t="s">
        <v>118</v>
      </c>
      <c r="BW159" t="s">
        <v>119</v>
      </c>
      <c r="BX159" t="s">
        <v>120</v>
      </c>
      <c r="BY159" t="s">
        <v>117</v>
      </c>
      <c r="BZ159" t="s">
        <v>117</v>
      </c>
      <c r="CA159" t="s">
        <v>120</v>
      </c>
      <c r="CB159" t="s">
        <v>118</v>
      </c>
      <c r="CC159" t="s">
        <v>121</v>
      </c>
      <c r="CD159" t="s">
        <v>117</v>
      </c>
      <c r="CE159" t="s">
        <v>120</v>
      </c>
      <c r="CF159" t="s">
        <v>117</v>
      </c>
      <c r="CG159" t="s">
        <v>117</v>
      </c>
      <c r="CH159" t="s">
        <v>121</v>
      </c>
      <c r="CI159" t="s">
        <v>121</v>
      </c>
      <c r="CJ159" t="s">
        <v>118</v>
      </c>
      <c r="CK159" t="s">
        <v>117</v>
      </c>
      <c r="CL159" t="s">
        <v>119</v>
      </c>
      <c r="CM159" t="s">
        <v>121</v>
      </c>
      <c r="CN159" t="s">
        <v>120</v>
      </c>
      <c r="CO159" t="s">
        <v>121</v>
      </c>
      <c r="CP159" t="s">
        <v>117</v>
      </c>
      <c r="CQ159" t="s">
        <v>121</v>
      </c>
      <c r="CR159" t="s">
        <v>117</v>
      </c>
      <c r="CS159" t="s">
        <v>118</v>
      </c>
      <c r="CT159" t="s">
        <v>120</v>
      </c>
      <c r="CU159" t="s">
        <v>118</v>
      </c>
      <c r="CV159" t="s">
        <v>120</v>
      </c>
      <c r="CW159" t="s">
        <v>118</v>
      </c>
      <c r="CX159" t="s">
        <v>121</v>
      </c>
      <c r="CY159" t="s">
        <v>119</v>
      </c>
      <c r="CZ159" t="s">
        <v>119</v>
      </c>
      <c r="DA159" t="s">
        <v>119</v>
      </c>
      <c r="DB159" t="s">
        <v>121</v>
      </c>
      <c r="DC159" t="s">
        <v>118</v>
      </c>
      <c r="DD159" t="s">
        <v>121</v>
      </c>
      <c r="DE159" t="s">
        <v>117</v>
      </c>
      <c r="DF159" t="s">
        <v>121</v>
      </c>
      <c r="DG159" t="s">
        <v>117</v>
      </c>
      <c r="DH159" t="s">
        <v>120</v>
      </c>
      <c r="DI159" t="s">
        <v>119</v>
      </c>
      <c r="DJ159" t="s">
        <v>118</v>
      </c>
      <c r="DK159" t="s">
        <v>119</v>
      </c>
      <c r="DL159" t="s">
        <v>119</v>
      </c>
      <c r="DM159" t="s">
        <v>121</v>
      </c>
    </row>
    <row r="160" spans="1:117">
      <c r="A160">
        <v>5</v>
      </c>
      <c r="B160">
        <v>5</v>
      </c>
      <c r="C160">
        <v>4</v>
      </c>
      <c r="D160">
        <v>4</v>
      </c>
      <c r="E160">
        <v>5</v>
      </c>
      <c r="F160">
        <v>5</v>
      </c>
      <c r="G160">
        <v>5</v>
      </c>
      <c r="H160">
        <v>4</v>
      </c>
      <c r="I160">
        <v>5</v>
      </c>
      <c r="J160">
        <v>5</v>
      </c>
      <c r="K160">
        <v>4</v>
      </c>
      <c r="L160">
        <v>5</v>
      </c>
      <c r="M160">
        <v>5</v>
      </c>
      <c r="N160">
        <v>5</v>
      </c>
      <c r="O160">
        <v>4</v>
      </c>
      <c r="P160">
        <v>5</v>
      </c>
      <c r="Q160">
        <v>4</v>
      </c>
      <c r="R160">
        <v>4</v>
      </c>
      <c r="S160">
        <v>5</v>
      </c>
      <c r="T160">
        <v>5</v>
      </c>
      <c r="U160">
        <v>5</v>
      </c>
      <c r="V160">
        <v>5</v>
      </c>
      <c r="W160">
        <v>5</v>
      </c>
      <c r="X160">
        <v>4</v>
      </c>
      <c r="Y160">
        <v>4</v>
      </c>
      <c r="Z160">
        <v>5</v>
      </c>
      <c r="AA160">
        <v>5</v>
      </c>
      <c r="AB160">
        <v>5</v>
      </c>
      <c r="AC160">
        <v>5</v>
      </c>
      <c r="AD160">
        <v>5</v>
      </c>
      <c r="AE160">
        <v>4</v>
      </c>
      <c r="AF160">
        <v>5</v>
      </c>
      <c r="AG160">
        <v>4</v>
      </c>
      <c r="AH160">
        <v>5</v>
      </c>
      <c r="AI160">
        <v>5</v>
      </c>
      <c r="AJ160">
        <v>4</v>
      </c>
      <c r="AK160">
        <v>5</v>
      </c>
      <c r="AL160" t="s">
        <v>118</v>
      </c>
      <c r="AM160" t="s">
        <v>118</v>
      </c>
      <c r="AN160" t="s">
        <v>121</v>
      </c>
      <c r="AO160" t="s">
        <v>121</v>
      </c>
      <c r="AP160" t="s">
        <v>117</v>
      </c>
      <c r="AQ160" t="s">
        <v>119</v>
      </c>
      <c r="AR160" t="s">
        <v>117</v>
      </c>
      <c r="AS160" t="s">
        <v>119</v>
      </c>
      <c r="AT160" t="s">
        <v>119</v>
      </c>
      <c r="AU160" t="s">
        <v>117</v>
      </c>
      <c r="AV160" t="s">
        <v>118</v>
      </c>
      <c r="AW160" t="s">
        <v>121</v>
      </c>
      <c r="AX160" t="s">
        <v>121</v>
      </c>
      <c r="AY160" t="s">
        <v>119</v>
      </c>
      <c r="AZ160" t="s">
        <v>120</v>
      </c>
      <c r="BA160" t="s">
        <v>121</v>
      </c>
      <c r="BB160" t="s">
        <v>120</v>
      </c>
      <c r="BC160" t="s">
        <v>121</v>
      </c>
      <c r="BD160" t="s">
        <v>118</v>
      </c>
      <c r="BE160" t="s">
        <v>119</v>
      </c>
      <c r="BF160" t="s">
        <v>118</v>
      </c>
      <c r="BG160" t="s">
        <v>117</v>
      </c>
      <c r="BH160" t="s">
        <v>117</v>
      </c>
      <c r="BI160" t="s">
        <v>120</v>
      </c>
      <c r="BJ160" t="s">
        <v>118</v>
      </c>
      <c r="BK160" t="s">
        <v>119</v>
      </c>
      <c r="BL160" t="s">
        <v>118</v>
      </c>
      <c r="BM160" t="s">
        <v>117</v>
      </c>
      <c r="BN160" t="s">
        <v>119</v>
      </c>
      <c r="BO160" t="s">
        <v>121</v>
      </c>
      <c r="BP160" t="s">
        <v>119</v>
      </c>
      <c r="BQ160" t="s">
        <v>121</v>
      </c>
      <c r="BR160" t="s">
        <v>117</v>
      </c>
      <c r="BS160" t="s">
        <v>118</v>
      </c>
      <c r="BT160" t="s">
        <v>120</v>
      </c>
      <c r="BU160" t="s">
        <v>120</v>
      </c>
      <c r="BV160" t="s">
        <v>120</v>
      </c>
      <c r="BW160" t="s">
        <v>119</v>
      </c>
      <c r="BX160" t="s">
        <v>118</v>
      </c>
      <c r="BY160" t="s">
        <v>120</v>
      </c>
      <c r="BZ160" t="s">
        <v>121</v>
      </c>
      <c r="CA160" t="s">
        <v>119</v>
      </c>
      <c r="CB160" t="s">
        <v>119</v>
      </c>
      <c r="CC160" t="s">
        <v>120</v>
      </c>
      <c r="CD160" t="s">
        <v>120</v>
      </c>
      <c r="CE160" t="s">
        <v>118</v>
      </c>
      <c r="CF160" t="s">
        <v>121</v>
      </c>
      <c r="CG160" t="s">
        <v>121</v>
      </c>
      <c r="CH160" t="s">
        <v>121</v>
      </c>
      <c r="CI160" t="s">
        <v>118</v>
      </c>
      <c r="CJ160" t="s">
        <v>120</v>
      </c>
      <c r="CK160" t="s">
        <v>117</v>
      </c>
      <c r="CL160" t="s">
        <v>117</v>
      </c>
      <c r="CM160" t="s">
        <v>118</v>
      </c>
      <c r="CN160" t="s">
        <v>121</v>
      </c>
      <c r="CO160" t="s">
        <v>119</v>
      </c>
      <c r="CP160" t="s">
        <v>119</v>
      </c>
      <c r="CQ160" t="s">
        <v>118</v>
      </c>
      <c r="CR160" t="s">
        <v>117</v>
      </c>
      <c r="CS160" t="s">
        <v>118</v>
      </c>
      <c r="CT160" t="s">
        <v>117</v>
      </c>
      <c r="CU160" t="s">
        <v>120</v>
      </c>
      <c r="CV160" t="s">
        <v>117</v>
      </c>
      <c r="CW160" t="s">
        <v>118</v>
      </c>
      <c r="CX160" t="s">
        <v>120</v>
      </c>
      <c r="CY160" t="s">
        <v>119</v>
      </c>
      <c r="CZ160" t="s">
        <v>119</v>
      </c>
      <c r="DA160" t="s">
        <v>119</v>
      </c>
      <c r="DB160" t="s">
        <v>118</v>
      </c>
      <c r="DC160" t="s">
        <v>120</v>
      </c>
      <c r="DD160" t="s">
        <v>119</v>
      </c>
      <c r="DE160" t="s">
        <v>117</v>
      </c>
      <c r="DF160" t="s">
        <v>118</v>
      </c>
      <c r="DG160" t="s">
        <v>121</v>
      </c>
      <c r="DH160" t="s">
        <v>120</v>
      </c>
      <c r="DI160" t="s">
        <v>118</v>
      </c>
      <c r="DJ160" t="s">
        <v>119</v>
      </c>
      <c r="DK160" t="s">
        <v>117</v>
      </c>
      <c r="DL160" t="s">
        <v>120</v>
      </c>
      <c r="DM160" t="s">
        <v>121</v>
      </c>
    </row>
    <row r="161" spans="1:117">
      <c r="A161">
        <v>5</v>
      </c>
      <c r="B161">
        <v>4</v>
      </c>
      <c r="C161">
        <v>5</v>
      </c>
      <c r="D161">
        <v>4</v>
      </c>
      <c r="E161">
        <v>5</v>
      </c>
      <c r="F161">
        <v>5</v>
      </c>
      <c r="G161">
        <v>4</v>
      </c>
      <c r="H161">
        <v>5</v>
      </c>
      <c r="I161">
        <v>5</v>
      </c>
      <c r="J161">
        <v>4</v>
      </c>
      <c r="K161">
        <v>5</v>
      </c>
      <c r="L161">
        <v>5</v>
      </c>
      <c r="M161">
        <v>5</v>
      </c>
      <c r="N161">
        <v>5</v>
      </c>
      <c r="O161">
        <v>5</v>
      </c>
      <c r="P161">
        <v>5</v>
      </c>
      <c r="Q161">
        <v>4</v>
      </c>
      <c r="R161">
        <v>5</v>
      </c>
      <c r="S161">
        <v>4</v>
      </c>
      <c r="T161">
        <v>5</v>
      </c>
      <c r="U161">
        <v>5</v>
      </c>
      <c r="V161">
        <v>5</v>
      </c>
      <c r="W161">
        <v>5</v>
      </c>
      <c r="X161">
        <v>4</v>
      </c>
      <c r="Y161">
        <v>5</v>
      </c>
      <c r="Z161">
        <v>4</v>
      </c>
      <c r="AA161">
        <v>5</v>
      </c>
      <c r="AB161">
        <v>5</v>
      </c>
      <c r="AC161">
        <v>5</v>
      </c>
      <c r="AD161">
        <v>5</v>
      </c>
      <c r="AE161">
        <v>4</v>
      </c>
      <c r="AF161">
        <v>5</v>
      </c>
      <c r="AG161">
        <v>5</v>
      </c>
      <c r="AH161">
        <v>4</v>
      </c>
      <c r="AI161">
        <v>5</v>
      </c>
      <c r="AJ161">
        <v>5</v>
      </c>
      <c r="AK161">
        <v>4</v>
      </c>
      <c r="AL161" t="s">
        <v>120</v>
      </c>
      <c r="AM161" t="s">
        <v>118</v>
      </c>
      <c r="AN161" t="s">
        <v>119</v>
      </c>
      <c r="AO161" t="s">
        <v>121</v>
      </c>
      <c r="AP161" t="s">
        <v>119</v>
      </c>
      <c r="AQ161" t="s">
        <v>120</v>
      </c>
      <c r="AR161" t="s">
        <v>120</v>
      </c>
      <c r="AS161" t="s">
        <v>121</v>
      </c>
      <c r="AT161" t="s">
        <v>118</v>
      </c>
      <c r="AU161" t="s">
        <v>119</v>
      </c>
      <c r="AV161" t="s">
        <v>119</v>
      </c>
      <c r="AW161" t="s">
        <v>119</v>
      </c>
      <c r="AX161" t="s">
        <v>118</v>
      </c>
      <c r="AY161" t="s">
        <v>117</v>
      </c>
      <c r="AZ161" t="s">
        <v>121</v>
      </c>
      <c r="BA161" t="s">
        <v>121</v>
      </c>
      <c r="BB161" t="s">
        <v>119</v>
      </c>
      <c r="BC161" t="s">
        <v>120</v>
      </c>
      <c r="BD161" t="s">
        <v>118</v>
      </c>
      <c r="BE161" t="s">
        <v>119</v>
      </c>
      <c r="BF161" t="s">
        <v>117</v>
      </c>
      <c r="BG161" t="s">
        <v>117</v>
      </c>
      <c r="BH161" t="s">
        <v>120</v>
      </c>
      <c r="BI161" t="s">
        <v>121</v>
      </c>
      <c r="BJ161" t="s">
        <v>120</v>
      </c>
      <c r="BK161" t="s">
        <v>117</v>
      </c>
      <c r="BL161" t="s">
        <v>121</v>
      </c>
      <c r="BM161" t="s">
        <v>121</v>
      </c>
      <c r="BN161" t="s">
        <v>120</v>
      </c>
      <c r="BO161" t="s">
        <v>121</v>
      </c>
      <c r="BP161" t="s">
        <v>118</v>
      </c>
      <c r="BQ161" t="s">
        <v>119</v>
      </c>
      <c r="BR161" t="s">
        <v>120</v>
      </c>
      <c r="BS161" t="s">
        <v>119</v>
      </c>
      <c r="BT161" t="s">
        <v>120</v>
      </c>
      <c r="BU161" t="s">
        <v>117</v>
      </c>
      <c r="BV161" t="s">
        <v>118</v>
      </c>
      <c r="BW161" t="s">
        <v>117</v>
      </c>
      <c r="BX161" t="s">
        <v>118</v>
      </c>
      <c r="BY161" t="s">
        <v>118</v>
      </c>
      <c r="BZ161" t="s">
        <v>121</v>
      </c>
      <c r="CA161" t="s">
        <v>120</v>
      </c>
      <c r="CB161" t="s">
        <v>118</v>
      </c>
      <c r="CC161" t="s">
        <v>121</v>
      </c>
      <c r="CD161" t="s">
        <v>117</v>
      </c>
      <c r="CE161" t="s">
        <v>120</v>
      </c>
      <c r="CF161" t="s">
        <v>117</v>
      </c>
      <c r="CG161" t="s">
        <v>120</v>
      </c>
      <c r="CH161" t="s">
        <v>119</v>
      </c>
      <c r="CI161" t="s">
        <v>118</v>
      </c>
      <c r="CJ161" t="s">
        <v>120</v>
      </c>
      <c r="CK161" t="s">
        <v>117</v>
      </c>
      <c r="CL161" t="s">
        <v>117</v>
      </c>
      <c r="CM161" t="s">
        <v>120</v>
      </c>
      <c r="CN161" t="s">
        <v>119</v>
      </c>
      <c r="CO161" t="s">
        <v>119</v>
      </c>
      <c r="CP161" t="s">
        <v>118</v>
      </c>
      <c r="CQ161" t="s">
        <v>119</v>
      </c>
      <c r="CR161" t="s">
        <v>118</v>
      </c>
      <c r="CS161" t="s">
        <v>120</v>
      </c>
      <c r="CT161" t="s">
        <v>119</v>
      </c>
      <c r="CU161" t="s">
        <v>119</v>
      </c>
      <c r="CV161" t="s">
        <v>121</v>
      </c>
      <c r="CW161" t="s">
        <v>118</v>
      </c>
      <c r="CX161" t="s">
        <v>121</v>
      </c>
      <c r="CY161" t="s">
        <v>120</v>
      </c>
      <c r="CZ161" t="s">
        <v>119</v>
      </c>
      <c r="DA161" t="s">
        <v>118</v>
      </c>
      <c r="DB161" t="s">
        <v>121</v>
      </c>
      <c r="DC161" t="s">
        <v>120</v>
      </c>
      <c r="DD161" t="s">
        <v>121</v>
      </c>
      <c r="DE161" t="s">
        <v>120</v>
      </c>
      <c r="DF161" t="s">
        <v>120</v>
      </c>
      <c r="DG161" t="s">
        <v>118</v>
      </c>
      <c r="DH161" t="s">
        <v>119</v>
      </c>
      <c r="DI161" t="s">
        <v>121</v>
      </c>
      <c r="DJ161" t="s">
        <v>119</v>
      </c>
      <c r="DK161" t="s">
        <v>117</v>
      </c>
      <c r="DL161" t="s">
        <v>121</v>
      </c>
      <c r="DM161" t="s">
        <v>121</v>
      </c>
    </row>
    <row r="162" spans="1:117">
      <c r="A162">
        <v>5</v>
      </c>
      <c r="B162">
        <v>5</v>
      </c>
      <c r="C162">
        <v>4</v>
      </c>
      <c r="D162">
        <v>5</v>
      </c>
      <c r="E162">
        <v>5</v>
      </c>
      <c r="F162">
        <v>4</v>
      </c>
      <c r="G162">
        <v>5</v>
      </c>
      <c r="H162">
        <v>5</v>
      </c>
      <c r="I162">
        <v>4</v>
      </c>
      <c r="J162">
        <v>4</v>
      </c>
      <c r="K162">
        <v>5</v>
      </c>
      <c r="L162">
        <v>4</v>
      </c>
      <c r="M162">
        <v>5</v>
      </c>
      <c r="N162">
        <v>5</v>
      </c>
      <c r="O162">
        <v>5</v>
      </c>
      <c r="P162">
        <v>4</v>
      </c>
      <c r="Q162">
        <v>4</v>
      </c>
      <c r="R162">
        <v>2</v>
      </c>
      <c r="S162">
        <v>2</v>
      </c>
      <c r="T162">
        <v>2</v>
      </c>
      <c r="U162">
        <v>1</v>
      </c>
      <c r="V162">
        <v>5</v>
      </c>
      <c r="W162">
        <v>4</v>
      </c>
      <c r="X162">
        <v>5</v>
      </c>
      <c r="Y162">
        <v>4</v>
      </c>
      <c r="Z162">
        <v>5</v>
      </c>
      <c r="AA162">
        <v>5</v>
      </c>
      <c r="AB162">
        <v>5</v>
      </c>
      <c r="AC162">
        <v>4</v>
      </c>
      <c r="AD162">
        <v>4</v>
      </c>
      <c r="AE162">
        <v>5</v>
      </c>
      <c r="AF162">
        <v>4</v>
      </c>
      <c r="AG162">
        <v>4</v>
      </c>
      <c r="AH162">
        <v>5</v>
      </c>
      <c r="AI162">
        <v>5</v>
      </c>
      <c r="AJ162">
        <v>5</v>
      </c>
      <c r="AK162">
        <v>4</v>
      </c>
      <c r="AL162" t="s">
        <v>118</v>
      </c>
      <c r="AM162" t="s">
        <v>118</v>
      </c>
      <c r="AN162" t="s">
        <v>121</v>
      </c>
      <c r="AO162" t="s">
        <v>119</v>
      </c>
      <c r="AP162" t="s">
        <v>120</v>
      </c>
      <c r="AQ162" t="s">
        <v>120</v>
      </c>
      <c r="AR162" t="s">
        <v>120</v>
      </c>
      <c r="AS162" t="s">
        <v>119</v>
      </c>
      <c r="AT162" t="s">
        <v>118</v>
      </c>
      <c r="AU162" t="s">
        <v>117</v>
      </c>
      <c r="AV162" t="s">
        <v>118</v>
      </c>
      <c r="AW162" t="s">
        <v>120</v>
      </c>
      <c r="AX162" t="s">
        <v>121</v>
      </c>
      <c r="AY162" t="s">
        <v>120</v>
      </c>
      <c r="AZ162" t="s">
        <v>118</v>
      </c>
      <c r="BA162" t="s">
        <v>117</v>
      </c>
      <c r="BB162" t="s">
        <v>121</v>
      </c>
      <c r="BC162" t="s">
        <v>120</v>
      </c>
      <c r="BD162" t="s">
        <v>121</v>
      </c>
      <c r="BE162" t="s">
        <v>119</v>
      </c>
      <c r="BF162" t="s">
        <v>119</v>
      </c>
      <c r="BG162" t="s">
        <v>121</v>
      </c>
      <c r="BH162" t="s">
        <v>119</v>
      </c>
      <c r="BI162" t="s">
        <v>118</v>
      </c>
      <c r="BJ162" t="s">
        <v>120</v>
      </c>
      <c r="BK162" t="s">
        <v>119</v>
      </c>
      <c r="BL162" t="s">
        <v>121</v>
      </c>
      <c r="BM162" t="s">
        <v>117</v>
      </c>
      <c r="BN162" t="s">
        <v>120</v>
      </c>
      <c r="BO162" t="s">
        <v>118</v>
      </c>
      <c r="BP162" t="s">
        <v>120</v>
      </c>
      <c r="BQ162" t="s">
        <v>120</v>
      </c>
      <c r="BR162" t="s">
        <v>117</v>
      </c>
      <c r="BS162" t="s">
        <v>117</v>
      </c>
      <c r="BT162" t="s">
        <v>118</v>
      </c>
      <c r="BU162" t="s">
        <v>119</v>
      </c>
      <c r="BV162" t="s">
        <v>120</v>
      </c>
      <c r="BW162" t="s">
        <v>119</v>
      </c>
      <c r="BX162" t="s">
        <v>121</v>
      </c>
      <c r="BY162" t="s">
        <v>120</v>
      </c>
      <c r="BZ162" t="s">
        <v>120</v>
      </c>
      <c r="CA162" t="s">
        <v>119</v>
      </c>
      <c r="CB162" t="s">
        <v>119</v>
      </c>
      <c r="CC162" t="s">
        <v>118</v>
      </c>
      <c r="CD162" t="s">
        <v>121</v>
      </c>
      <c r="CE162" t="s">
        <v>119</v>
      </c>
      <c r="CF162" t="s">
        <v>119</v>
      </c>
      <c r="CG162" t="s">
        <v>118</v>
      </c>
      <c r="CH162" t="s">
        <v>119</v>
      </c>
      <c r="CI162" t="s">
        <v>121</v>
      </c>
      <c r="CJ162" t="s">
        <v>118</v>
      </c>
      <c r="CK162" t="s">
        <v>117</v>
      </c>
      <c r="CL162" t="s">
        <v>118</v>
      </c>
      <c r="CM162" t="s">
        <v>118</v>
      </c>
      <c r="CN162" t="s">
        <v>118</v>
      </c>
      <c r="CO162" t="s">
        <v>119</v>
      </c>
      <c r="CP162" t="s">
        <v>118</v>
      </c>
      <c r="CQ162" t="s">
        <v>119</v>
      </c>
      <c r="CR162" t="s">
        <v>118</v>
      </c>
      <c r="CS162" t="s">
        <v>118</v>
      </c>
      <c r="CT162" t="s">
        <v>120</v>
      </c>
      <c r="CU162" t="s">
        <v>118</v>
      </c>
      <c r="CV162" t="s">
        <v>119</v>
      </c>
      <c r="CW162" t="s">
        <v>120</v>
      </c>
      <c r="CX162" t="s">
        <v>120</v>
      </c>
      <c r="CY162" t="s">
        <v>119</v>
      </c>
      <c r="CZ162" t="s">
        <v>119</v>
      </c>
      <c r="DA162" t="s">
        <v>119</v>
      </c>
      <c r="DB162" t="s">
        <v>117</v>
      </c>
      <c r="DC162" t="s">
        <v>121</v>
      </c>
      <c r="DD162" t="s">
        <v>117</v>
      </c>
      <c r="DE162" t="s">
        <v>117</v>
      </c>
      <c r="DF162" t="s">
        <v>117</v>
      </c>
      <c r="DG162" t="s">
        <v>117</v>
      </c>
      <c r="DH162" t="s">
        <v>118</v>
      </c>
      <c r="DI162" t="s">
        <v>121</v>
      </c>
      <c r="DJ162" t="s">
        <v>119</v>
      </c>
      <c r="DK162" t="s">
        <v>118</v>
      </c>
      <c r="DL162" t="s">
        <v>119</v>
      </c>
      <c r="DM162" t="s">
        <v>118</v>
      </c>
    </row>
    <row r="163" spans="1:117">
      <c r="A163">
        <v>4</v>
      </c>
      <c r="B163">
        <v>5</v>
      </c>
      <c r="C163">
        <v>4</v>
      </c>
      <c r="D163">
        <v>5</v>
      </c>
      <c r="E163">
        <v>4</v>
      </c>
      <c r="F163">
        <v>5</v>
      </c>
      <c r="G163">
        <v>3</v>
      </c>
      <c r="H163">
        <v>3</v>
      </c>
      <c r="I163">
        <v>1</v>
      </c>
      <c r="J163">
        <v>2</v>
      </c>
      <c r="K163">
        <v>4</v>
      </c>
      <c r="L163">
        <v>3</v>
      </c>
      <c r="M163">
        <v>3</v>
      </c>
      <c r="N163">
        <v>1</v>
      </c>
      <c r="O163">
        <v>4</v>
      </c>
      <c r="P163">
        <v>3</v>
      </c>
      <c r="Q163">
        <v>2</v>
      </c>
      <c r="R163">
        <v>3</v>
      </c>
      <c r="S163">
        <v>3</v>
      </c>
      <c r="T163">
        <v>3</v>
      </c>
      <c r="U163">
        <v>4</v>
      </c>
      <c r="V163">
        <v>3</v>
      </c>
      <c r="W163">
        <v>2</v>
      </c>
      <c r="X163">
        <v>4</v>
      </c>
      <c r="Y163">
        <v>3</v>
      </c>
      <c r="Z163">
        <v>1</v>
      </c>
      <c r="AA163">
        <v>4</v>
      </c>
      <c r="AB163">
        <v>5</v>
      </c>
      <c r="AC163">
        <v>4</v>
      </c>
      <c r="AD163">
        <v>5</v>
      </c>
      <c r="AE163">
        <v>3</v>
      </c>
      <c r="AF163">
        <v>3</v>
      </c>
      <c r="AG163">
        <v>1</v>
      </c>
      <c r="AH163">
        <v>4</v>
      </c>
      <c r="AI163">
        <v>4</v>
      </c>
      <c r="AJ163">
        <v>2</v>
      </c>
      <c r="AK163">
        <v>2</v>
      </c>
      <c r="AL163" t="s">
        <v>120</v>
      </c>
      <c r="AM163" t="s">
        <v>120</v>
      </c>
      <c r="AN163" t="s">
        <v>121</v>
      </c>
      <c r="AO163" t="s">
        <v>120</v>
      </c>
      <c r="AP163" t="s">
        <v>119</v>
      </c>
      <c r="AQ163" t="s">
        <v>120</v>
      </c>
      <c r="AR163" t="s">
        <v>121</v>
      </c>
      <c r="AS163" t="s">
        <v>121</v>
      </c>
      <c r="AT163" t="s">
        <v>117</v>
      </c>
      <c r="AU163" t="s">
        <v>119</v>
      </c>
      <c r="AV163" t="s">
        <v>120</v>
      </c>
      <c r="AW163" t="s">
        <v>120</v>
      </c>
      <c r="AX163" t="s">
        <v>119</v>
      </c>
      <c r="AY163" t="s">
        <v>118</v>
      </c>
      <c r="AZ163" t="s">
        <v>118</v>
      </c>
      <c r="BA163" t="s">
        <v>121</v>
      </c>
      <c r="BB163" t="s">
        <v>121</v>
      </c>
      <c r="BC163" t="s">
        <v>121</v>
      </c>
      <c r="BD163" t="s">
        <v>121</v>
      </c>
      <c r="BE163" t="s">
        <v>121</v>
      </c>
      <c r="BF163" t="s">
        <v>117</v>
      </c>
      <c r="BG163" t="s">
        <v>120</v>
      </c>
      <c r="BH163" t="s">
        <v>119</v>
      </c>
      <c r="BI163" t="s">
        <v>121</v>
      </c>
      <c r="BJ163" t="s">
        <v>120</v>
      </c>
      <c r="BK163" t="s">
        <v>117</v>
      </c>
      <c r="BL163" t="s">
        <v>121</v>
      </c>
      <c r="BM163" t="s">
        <v>117</v>
      </c>
      <c r="BN163" t="s">
        <v>119</v>
      </c>
      <c r="BO163" t="s">
        <v>120</v>
      </c>
      <c r="BP163" t="s">
        <v>117</v>
      </c>
      <c r="BQ163" t="s">
        <v>120</v>
      </c>
      <c r="BR163" t="s">
        <v>119</v>
      </c>
      <c r="BS163" t="s">
        <v>119</v>
      </c>
      <c r="BT163" t="s">
        <v>120</v>
      </c>
      <c r="BU163" t="s">
        <v>119</v>
      </c>
      <c r="BV163" t="s">
        <v>121</v>
      </c>
      <c r="BW163" t="s">
        <v>118</v>
      </c>
      <c r="BX163" t="s">
        <v>120</v>
      </c>
      <c r="BY163" t="s">
        <v>121</v>
      </c>
      <c r="BZ163" t="s">
        <v>117</v>
      </c>
      <c r="CA163" t="s">
        <v>119</v>
      </c>
      <c r="CB163" t="s">
        <v>121</v>
      </c>
      <c r="CC163" t="s">
        <v>120</v>
      </c>
      <c r="CD163" t="s">
        <v>118</v>
      </c>
      <c r="CE163" t="s">
        <v>119</v>
      </c>
      <c r="CF163" t="s">
        <v>118</v>
      </c>
      <c r="CG163" t="s">
        <v>121</v>
      </c>
      <c r="CH163" t="s">
        <v>117</v>
      </c>
      <c r="CI163" t="s">
        <v>121</v>
      </c>
      <c r="CJ163" t="s">
        <v>121</v>
      </c>
      <c r="CK163" t="s">
        <v>119</v>
      </c>
      <c r="CL163" t="s">
        <v>117</v>
      </c>
      <c r="CM163" t="s">
        <v>120</v>
      </c>
      <c r="CN163" t="s">
        <v>121</v>
      </c>
      <c r="CO163" t="s">
        <v>121</v>
      </c>
      <c r="CP163" t="s">
        <v>118</v>
      </c>
      <c r="CQ163" t="s">
        <v>118</v>
      </c>
      <c r="CR163" t="s">
        <v>117</v>
      </c>
      <c r="CS163" t="s">
        <v>118</v>
      </c>
      <c r="CT163" t="s">
        <v>119</v>
      </c>
      <c r="CU163" t="s">
        <v>119</v>
      </c>
      <c r="CV163" t="s">
        <v>118</v>
      </c>
      <c r="CW163" t="s">
        <v>121</v>
      </c>
      <c r="CX163" t="s">
        <v>120</v>
      </c>
      <c r="CY163" t="s">
        <v>121</v>
      </c>
      <c r="CZ163" t="s">
        <v>121</v>
      </c>
      <c r="DA163" t="s">
        <v>119</v>
      </c>
      <c r="DB163" t="s">
        <v>121</v>
      </c>
      <c r="DC163" t="s">
        <v>119</v>
      </c>
      <c r="DD163" t="s">
        <v>121</v>
      </c>
      <c r="DE163" t="s">
        <v>120</v>
      </c>
      <c r="DF163" t="s">
        <v>121</v>
      </c>
      <c r="DG163" t="s">
        <v>119</v>
      </c>
      <c r="DH163" t="s">
        <v>118</v>
      </c>
      <c r="DI163" t="s">
        <v>119</v>
      </c>
      <c r="DJ163" t="s">
        <v>121</v>
      </c>
      <c r="DK163" t="s">
        <v>119</v>
      </c>
      <c r="DL163" t="s">
        <v>117</v>
      </c>
      <c r="DM163" t="s">
        <v>117</v>
      </c>
    </row>
    <row r="164" spans="1:117">
      <c r="A164">
        <v>5</v>
      </c>
      <c r="B164">
        <v>4</v>
      </c>
      <c r="C164">
        <v>4</v>
      </c>
      <c r="D164">
        <v>5</v>
      </c>
      <c r="E164">
        <v>4</v>
      </c>
      <c r="F164">
        <v>4</v>
      </c>
      <c r="G164">
        <v>4</v>
      </c>
      <c r="H164">
        <v>5</v>
      </c>
      <c r="I164">
        <v>4</v>
      </c>
      <c r="J164">
        <v>3</v>
      </c>
      <c r="K164">
        <v>5</v>
      </c>
      <c r="L164">
        <v>3</v>
      </c>
      <c r="M164">
        <v>4</v>
      </c>
      <c r="N164">
        <v>5</v>
      </c>
      <c r="O164">
        <v>4</v>
      </c>
      <c r="P164">
        <v>5</v>
      </c>
      <c r="Q164">
        <v>3</v>
      </c>
      <c r="R164">
        <v>3</v>
      </c>
      <c r="S164">
        <v>4</v>
      </c>
      <c r="T164">
        <v>4</v>
      </c>
      <c r="U164">
        <v>5</v>
      </c>
      <c r="V164">
        <v>3</v>
      </c>
      <c r="W164">
        <v>5</v>
      </c>
      <c r="X164">
        <v>5</v>
      </c>
      <c r="Y164">
        <v>4</v>
      </c>
      <c r="Z164">
        <v>4</v>
      </c>
      <c r="AA164">
        <v>3</v>
      </c>
      <c r="AB164">
        <v>3</v>
      </c>
      <c r="AC164">
        <v>4</v>
      </c>
      <c r="AD164">
        <v>3</v>
      </c>
      <c r="AE164">
        <v>5</v>
      </c>
      <c r="AF164">
        <v>5</v>
      </c>
      <c r="AG164">
        <v>4</v>
      </c>
      <c r="AH164">
        <v>4</v>
      </c>
      <c r="AI164">
        <v>5</v>
      </c>
      <c r="AJ164">
        <v>4</v>
      </c>
      <c r="AK164">
        <v>4</v>
      </c>
      <c r="AL164" t="s">
        <v>120</v>
      </c>
      <c r="AM164" t="s">
        <v>120</v>
      </c>
      <c r="AN164" t="s">
        <v>121</v>
      </c>
      <c r="AO164" t="s">
        <v>117</v>
      </c>
      <c r="AP164" t="s">
        <v>117</v>
      </c>
      <c r="AQ164" t="s">
        <v>121</v>
      </c>
      <c r="AR164" t="s">
        <v>117</v>
      </c>
      <c r="AS164" t="s">
        <v>119</v>
      </c>
      <c r="AT164" t="s">
        <v>121</v>
      </c>
      <c r="AU164" t="s">
        <v>119</v>
      </c>
      <c r="AV164" t="s">
        <v>118</v>
      </c>
      <c r="AW164" t="s">
        <v>120</v>
      </c>
      <c r="AX164" t="s">
        <v>121</v>
      </c>
      <c r="AY164" t="s">
        <v>119</v>
      </c>
      <c r="AZ164" t="s">
        <v>121</v>
      </c>
      <c r="BA164" t="s">
        <v>117</v>
      </c>
      <c r="BB164" t="s">
        <v>118</v>
      </c>
      <c r="BC164" t="s">
        <v>119</v>
      </c>
      <c r="BD164" t="s">
        <v>120</v>
      </c>
      <c r="BE164" t="s">
        <v>117</v>
      </c>
      <c r="BF164" t="s">
        <v>120</v>
      </c>
      <c r="BG164" t="s">
        <v>118</v>
      </c>
      <c r="BH164" t="s">
        <v>119</v>
      </c>
      <c r="BI164" t="s">
        <v>120</v>
      </c>
      <c r="BJ164" t="s">
        <v>118</v>
      </c>
      <c r="BK164" t="s">
        <v>117</v>
      </c>
      <c r="BL164" t="s">
        <v>117</v>
      </c>
      <c r="BM164" t="s">
        <v>117</v>
      </c>
      <c r="BN164" t="s">
        <v>118</v>
      </c>
      <c r="BO164" t="s">
        <v>121</v>
      </c>
      <c r="BP164" t="s">
        <v>117</v>
      </c>
      <c r="BQ164" t="s">
        <v>119</v>
      </c>
      <c r="BR164" t="s">
        <v>119</v>
      </c>
      <c r="BS164" t="s">
        <v>117</v>
      </c>
      <c r="BT164" t="s">
        <v>120</v>
      </c>
      <c r="BU164" t="s">
        <v>121</v>
      </c>
      <c r="BV164" t="s">
        <v>118</v>
      </c>
      <c r="BW164" t="s">
        <v>117</v>
      </c>
      <c r="BX164" t="s">
        <v>118</v>
      </c>
      <c r="BY164" t="s">
        <v>120</v>
      </c>
      <c r="BZ164" t="s">
        <v>117</v>
      </c>
      <c r="CA164" t="s">
        <v>120</v>
      </c>
      <c r="CB164" t="s">
        <v>118</v>
      </c>
      <c r="CC164" t="s">
        <v>118</v>
      </c>
      <c r="CD164" t="s">
        <v>119</v>
      </c>
      <c r="CE164" t="s">
        <v>119</v>
      </c>
      <c r="CF164" t="s">
        <v>120</v>
      </c>
      <c r="CG164" t="s">
        <v>120</v>
      </c>
      <c r="CH164" t="s">
        <v>119</v>
      </c>
      <c r="CI164" t="s">
        <v>120</v>
      </c>
      <c r="CJ164" t="s">
        <v>118</v>
      </c>
      <c r="CK164" t="s">
        <v>118</v>
      </c>
      <c r="CL164" t="s">
        <v>118</v>
      </c>
      <c r="CM164" t="s">
        <v>121</v>
      </c>
      <c r="CN164" t="s">
        <v>120</v>
      </c>
      <c r="CO164" t="s">
        <v>119</v>
      </c>
      <c r="CP164" t="s">
        <v>119</v>
      </c>
      <c r="CQ164" t="s">
        <v>121</v>
      </c>
      <c r="CR164" t="s">
        <v>121</v>
      </c>
      <c r="CS164" t="s">
        <v>119</v>
      </c>
      <c r="CT164" t="s">
        <v>119</v>
      </c>
      <c r="CU164" t="s">
        <v>120</v>
      </c>
      <c r="CV164" t="s">
        <v>121</v>
      </c>
      <c r="CW164" t="s">
        <v>118</v>
      </c>
      <c r="CX164" t="s">
        <v>121</v>
      </c>
      <c r="CY164" t="s">
        <v>120</v>
      </c>
      <c r="CZ164" t="s">
        <v>118</v>
      </c>
      <c r="DA164" t="s">
        <v>120</v>
      </c>
      <c r="DB164" t="s">
        <v>121</v>
      </c>
      <c r="DC164" t="s">
        <v>118</v>
      </c>
      <c r="DD164" t="s">
        <v>119</v>
      </c>
      <c r="DE164" t="s">
        <v>117</v>
      </c>
      <c r="DF164" t="s">
        <v>117</v>
      </c>
      <c r="DG164" t="s">
        <v>119</v>
      </c>
      <c r="DH164" t="s">
        <v>119</v>
      </c>
      <c r="DI164" t="s">
        <v>117</v>
      </c>
      <c r="DJ164" t="s">
        <v>118</v>
      </c>
      <c r="DK164" t="s">
        <v>118</v>
      </c>
      <c r="DL164" t="s">
        <v>120</v>
      </c>
      <c r="DM164" t="s">
        <v>117</v>
      </c>
    </row>
    <row r="165" spans="1:117">
      <c r="A165">
        <v>4</v>
      </c>
      <c r="B165">
        <v>5</v>
      </c>
      <c r="C165">
        <v>3</v>
      </c>
      <c r="D165">
        <v>4</v>
      </c>
      <c r="E165">
        <v>4</v>
      </c>
      <c r="F165">
        <v>3</v>
      </c>
      <c r="G165">
        <v>4</v>
      </c>
      <c r="H165">
        <v>5</v>
      </c>
      <c r="I165">
        <v>5</v>
      </c>
      <c r="J165">
        <v>5</v>
      </c>
      <c r="K165">
        <v>5</v>
      </c>
      <c r="L165">
        <v>4</v>
      </c>
      <c r="M165">
        <v>4</v>
      </c>
      <c r="N165">
        <v>4</v>
      </c>
      <c r="O165">
        <v>5</v>
      </c>
      <c r="P165">
        <v>5</v>
      </c>
      <c r="Q165">
        <v>4</v>
      </c>
      <c r="R165">
        <v>4</v>
      </c>
      <c r="S165">
        <v>5</v>
      </c>
      <c r="T165">
        <v>4</v>
      </c>
      <c r="U165">
        <v>5</v>
      </c>
      <c r="V165">
        <v>4</v>
      </c>
      <c r="W165">
        <v>5</v>
      </c>
      <c r="X165">
        <v>5</v>
      </c>
      <c r="Y165">
        <v>5</v>
      </c>
      <c r="Z165">
        <v>4</v>
      </c>
      <c r="AA165">
        <v>5</v>
      </c>
      <c r="AB165">
        <v>3</v>
      </c>
      <c r="AC165">
        <v>5</v>
      </c>
      <c r="AD165">
        <v>4</v>
      </c>
      <c r="AE165">
        <v>4</v>
      </c>
      <c r="AF165">
        <v>5</v>
      </c>
      <c r="AG165">
        <v>4</v>
      </c>
      <c r="AH165">
        <v>4</v>
      </c>
      <c r="AI165">
        <v>4</v>
      </c>
      <c r="AJ165">
        <v>5</v>
      </c>
      <c r="AK165">
        <v>4</v>
      </c>
      <c r="AL165" t="s">
        <v>120</v>
      </c>
      <c r="AM165" t="s">
        <v>120</v>
      </c>
      <c r="AN165" t="s">
        <v>117</v>
      </c>
      <c r="AO165" t="s">
        <v>117</v>
      </c>
      <c r="AP165" t="s">
        <v>117</v>
      </c>
      <c r="AQ165" t="s">
        <v>118</v>
      </c>
      <c r="AR165" t="s">
        <v>117</v>
      </c>
      <c r="AS165" t="s">
        <v>119</v>
      </c>
      <c r="AT165" t="s">
        <v>119</v>
      </c>
      <c r="AU165" t="s">
        <v>119</v>
      </c>
      <c r="AV165" t="s">
        <v>118</v>
      </c>
      <c r="AW165" t="s">
        <v>120</v>
      </c>
      <c r="AX165" t="s">
        <v>119</v>
      </c>
      <c r="AY165" t="s">
        <v>119</v>
      </c>
      <c r="AZ165" t="s">
        <v>121</v>
      </c>
      <c r="BA165" t="s">
        <v>120</v>
      </c>
      <c r="BB165" t="s">
        <v>120</v>
      </c>
      <c r="BC165" t="s">
        <v>119</v>
      </c>
      <c r="BD165" t="s">
        <v>118</v>
      </c>
      <c r="BE165" t="s">
        <v>117</v>
      </c>
      <c r="BF165" t="s">
        <v>117</v>
      </c>
      <c r="BG165" t="s">
        <v>120</v>
      </c>
      <c r="BH165" t="s">
        <v>120</v>
      </c>
      <c r="BI165" t="s">
        <v>121</v>
      </c>
      <c r="BJ165" t="s">
        <v>118</v>
      </c>
      <c r="BK165" t="s">
        <v>119</v>
      </c>
      <c r="BL165" t="s">
        <v>117</v>
      </c>
      <c r="BM165" t="s">
        <v>121</v>
      </c>
      <c r="BN165" t="s">
        <v>117</v>
      </c>
      <c r="BO165" t="s">
        <v>118</v>
      </c>
      <c r="BP165" t="s">
        <v>118</v>
      </c>
      <c r="BQ165" t="s">
        <v>119</v>
      </c>
      <c r="BR165" t="s">
        <v>118</v>
      </c>
      <c r="BS165" t="s">
        <v>118</v>
      </c>
      <c r="BT165" t="s">
        <v>119</v>
      </c>
      <c r="BU165" t="s">
        <v>119</v>
      </c>
      <c r="BV165" t="s">
        <v>121</v>
      </c>
      <c r="BW165" t="s">
        <v>119</v>
      </c>
      <c r="BX165" t="s">
        <v>117</v>
      </c>
      <c r="BY165" t="s">
        <v>121</v>
      </c>
      <c r="BZ165" t="s">
        <v>117</v>
      </c>
      <c r="CA165" t="s">
        <v>117</v>
      </c>
      <c r="CB165" t="s">
        <v>118</v>
      </c>
      <c r="CC165" t="s">
        <v>120</v>
      </c>
      <c r="CD165" t="s">
        <v>121</v>
      </c>
      <c r="CE165" t="s">
        <v>120</v>
      </c>
      <c r="CF165" t="s">
        <v>119</v>
      </c>
      <c r="CG165" t="s">
        <v>118</v>
      </c>
      <c r="CH165" t="s">
        <v>117</v>
      </c>
      <c r="CI165" t="s">
        <v>121</v>
      </c>
      <c r="CJ165" t="s">
        <v>118</v>
      </c>
      <c r="CK165" t="s">
        <v>117</v>
      </c>
      <c r="CL165" t="s">
        <v>119</v>
      </c>
      <c r="CM165" t="s">
        <v>118</v>
      </c>
      <c r="CN165" t="s">
        <v>121</v>
      </c>
      <c r="CO165" t="s">
        <v>118</v>
      </c>
      <c r="CP165" t="s">
        <v>119</v>
      </c>
      <c r="CQ165" t="s">
        <v>119</v>
      </c>
      <c r="CR165" t="s">
        <v>117</v>
      </c>
      <c r="CS165" t="s">
        <v>118</v>
      </c>
      <c r="CT165" t="s">
        <v>120</v>
      </c>
      <c r="CU165" t="s">
        <v>118</v>
      </c>
      <c r="CV165" t="s">
        <v>120</v>
      </c>
      <c r="CW165" t="s">
        <v>118</v>
      </c>
      <c r="CX165" t="s">
        <v>117</v>
      </c>
      <c r="CY165" t="s">
        <v>121</v>
      </c>
      <c r="CZ165" t="s">
        <v>119</v>
      </c>
      <c r="DA165" t="s">
        <v>119</v>
      </c>
      <c r="DB165" t="s">
        <v>121</v>
      </c>
      <c r="DC165" t="s">
        <v>121</v>
      </c>
      <c r="DD165" t="s">
        <v>120</v>
      </c>
      <c r="DE165" t="s">
        <v>117</v>
      </c>
      <c r="DF165" t="s">
        <v>118</v>
      </c>
      <c r="DG165" t="s">
        <v>118</v>
      </c>
      <c r="DH165" t="s">
        <v>120</v>
      </c>
      <c r="DI165" t="s">
        <v>117</v>
      </c>
      <c r="DJ165" t="s">
        <v>118</v>
      </c>
      <c r="DK165" t="s">
        <v>118</v>
      </c>
      <c r="DL165" t="s">
        <v>120</v>
      </c>
      <c r="DM165" t="s">
        <v>117</v>
      </c>
    </row>
    <row r="166" spans="1:117">
      <c r="A166">
        <v>4</v>
      </c>
      <c r="B166">
        <v>3</v>
      </c>
      <c r="C166">
        <v>5</v>
      </c>
      <c r="D166">
        <v>4</v>
      </c>
      <c r="E166">
        <v>4</v>
      </c>
      <c r="F166">
        <v>5</v>
      </c>
      <c r="G166">
        <v>1</v>
      </c>
      <c r="H166">
        <v>1</v>
      </c>
      <c r="I166">
        <v>1</v>
      </c>
      <c r="J166">
        <v>4</v>
      </c>
      <c r="K166">
        <v>3</v>
      </c>
      <c r="L166">
        <v>5</v>
      </c>
      <c r="M166">
        <v>4</v>
      </c>
      <c r="N166">
        <v>4</v>
      </c>
      <c r="O166">
        <v>3</v>
      </c>
      <c r="P166">
        <v>4</v>
      </c>
      <c r="Q166">
        <v>5</v>
      </c>
      <c r="R166">
        <v>4</v>
      </c>
      <c r="S166">
        <v>3</v>
      </c>
      <c r="T166">
        <v>5</v>
      </c>
      <c r="U166">
        <v>4</v>
      </c>
      <c r="V166">
        <v>4</v>
      </c>
      <c r="W166">
        <v>3</v>
      </c>
      <c r="X166">
        <v>4</v>
      </c>
      <c r="Y166">
        <v>3</v>
      </c>
      <c r="Z166">
        <v>5</v>
      </c>
      <c r="AA166">
        <v>4</v>
      </c>
      <c r="AB166">
        <v>2</v>
      </c>
      <c r="AC166">
        <v>2</v>
      </c>
      <c r="AD166">
        <v>1</v>
      </c>
      <c r="AE166">
        <v>3</v>
      </c>
      <c r="AF166">
        <v>4</v>
      </c>
      <c r="AG166">
        <v>5</v>
      </c>
      <c r="AH166">
        <v>3</v>
      </c>
      <c r="AI166">
        <v>5</v>
      </c>
      <c r="AJ166">
        <v>3</v>
      </c>
      <c r="AK166">
        <v>4</v>
      </c>
      <c r="AL166" t="s">
        <v>118</v>
      </c>
      <c r="AM166" t="s">
        <v>120</v>
      </c>
      <c r="AN166" t="s">
        <v>117</v>
      </c>
      <c r="AO166" t="s">
        <v>118</v>
      </c>
      <c r="AP166" t="s">
        <v>120</v>
      </c>
      <c r="AQ166" t="s">
        <v>117</v>
      </c>
      <c r="AR166" t="s">
        <v>121</v>
      </c>
      <c r="AS166" t="s">
        <v>120</v>
      </c>
      <c r="AT166" t="s">
        <v>119</v>
      </c>
      <c r="AU166" t="s">
        <v>120</v>
      </c>
      <c r="AV166" t="s">
        <v>117</v>
      </c>
      <c r="AW166" t="s">
        <v>121</v>
      </c>
      <c r="AX166" t="s">
        <v>120</v>
      </c>
      <c r="AY166" t="s">
        <v>121</v>
      </c>
      <c r="AZ166" t="s">
        <v>118</v>
      </c>
      <c r="BA166" t="s">
        <v>120</v>
      </c>
      <c r="BB166" t="s">
        <v>119</v>
      </c>
      <c r="BC166" t="s">
        <v>121</v>
      </c>
      <c r="BD166" t="s">
        <v>118</v>
      </c>
      <c r="BE166" t="s">
        <v>117</v>
      </c>
      <c r="BF166" t="s">
        <v>120</v>
      </c>
      <c r="BG166" t="s">
        <v>118</v>
      </c>
      <c r="BH166" t="s">
        <v>117</v>
      </c>
      <c r="BI166" t="s">
        <v>121</v>
      </c>
      <c r="BJ166" t="s">
        <v>118</v>
      </c>
      <c r="BK166" t="s">
        <v>121</v>
      </c>
      <c r="BL166" t="s">
        <v>121</v>
      </c>
      <c r="BM166" t="s">
        <v>117</v>
      </c>
      <c r="BN166" t="s">
        <v>118</v>
      </c>
      <c r="BO166" t="s">
        <v>121</v>
      </c>
      <c r="BP166" t="s">
        <v>121</v>
      </c>
      <c r="BQ166" t="s">
        <v>120</v>
      </c>
      <c r="BR166" t="s">
        <v>118</v>
      </c>
      <c r="BS166" t="s">
        <v>119</v>
      </c>
      <c r="BT166" t="s">
        <v>118</v>
      </c>
      <c r="BU166" t="s">
        <v>120</v>
      </c>
      <c r="BV166" t="s">
        <v>117</v>
      </c>
      <c r="BW166" t="s">
        <v>119</v>
      </c>
      <c r="BX166" t="s">
        <v>121</v>
      </c>
      <c r="BY166" t="s">
        <v>120</v>
      </c>
      <c r="BZ166" t="s">
        <v>117</v>
      </c>
      <c r="CA166" t="s">
        <v>117</v>
      </c>
      <c r="CB166" t="s">
        <v>118</v>
      </c>
      <c r="CC166" t="s">
        <v>118</v>
      </c>
      <c r="CD166" t="s">
        <v>118</v>
      </c>
      <c r="CE166" t="s">
        <v>121</v>
      </c>
      <c r="CF166" t="s">
        <v>120</v>
      </c>
      <c r="CG166" t="s">
        <v>119</v>
      </c>
      <c r="CH166" t="s">
        <v>117</v>
      </c>
      <c r="CI166" t="s">
        <v>121</v>
      </c>
      <c r="CJ166" t="s">
        <v>117</v>
      </c>
      <c r="CK166" t="s">
        <v>118</v>
      </c>
      <c r="CL166" t="s">
        <v>121</v>
      </c>
      <c r="CM166" t="s">
        <v>120</v>
      </c>
      <c r="CN166" t="s">
        <v>118</v>
      </c>
      <c r="CO166" t="s">
        <v>121</v>
      </c>
      <c r="CP166" t="s">
        <v>119</v>
      </c>
      <c r="CQ166" t="s">
        <v>119</v>
      </c>
      <c r="CR166" t="s">
        <v>117</v>
      </c>
      <c r="CS166" t="s">
        <v>119</v>
      </c>
      <c r="CT166" t="s">
        <v>118</v>
      </c>
      <c r="CU166" t="s">
        <v>120</v>
      </c>
      <c r="CV166" t="s">
        <v>120</v>
      </c>
      <c r="CW166" t="s">
        <v>118</v>
      </c>
      <c r="CX166" t="s">
        <v>117</v>
      </c>
      <c r="CY166" t="s">
        <v>118</v>
      </c>
      <c r="CZ166" t="s">
        <v>121</v>
      </c>
      <c r="DA166" t="s">
        <v>118</v>
      </c>
      <c r="DB166" t="s">
        <v>121</v>
      </c>
      <c r="DC166" t="s">
        <v>118</v>
      </c>
      <c r="DD166" t="s">
        <v>119</v>
      </c>
      <c r="DE166" t="s">
        <v>118</v>
      </c>
      <c r="DF166" t="s">
        <v>117</v>
      </c>
      <c r="DG166" t="s">
        <v>121</v>
      </c>
      <c r="DH166" t="s">
        <v>118</v>
      </c>
      <c r="DI166" t="s">
        <v>120</v>
      </c>
      <c r="DJ166" t="s">
        <v>117</v>
      </c>
      <c r="DK166" t="s">
        <v>119</v>
      </c>
      <c r="DL166" t="s">
        <v>121</v>
      </c>
      <c r="DM166" t="s">
        <v>119</v>
      </c>
    </row>
    <row r="167" spans="1:117">
      <c r="A167">
        <v>3</v>
      </c>
      <c r="B167">
        <v>5</v>
      </c>
      <c r="C167">
        <v>5</v>
      </c>
      <c r="D167">
        <v>4</v>
      </c>
      <c r="E167">
        <v>5</v>
      </c>
      <c r="F167">
        <v>4</v>
      </c>
      <c r="G167">
        <v>4</v>
      </c>
      <c r="H167">
        <v>4</v>
      </c>
      <c r="I167">
        <v>5</v>
      </c>
      <c r="J167">
        <v>4</v>
      </c>
      <c r="K167">
        <v>5</v>
      </c>
      <c r="L167">
        <v>4</v>
      </c>
      <c r="M167">
        <v>4</v>
      </c>
      <c r="N167">
        <v>4</v>
      </c>
      <c r="O167">
        <v>5</v>
      </c>
      <c r="P167">
        <v>4</v>
      </c>
      <c r="Q167">
        <v>4</v>
      </c>
      <c r="R167">
        <v>4</v>
      </c>
      <c r="S167">
        <v>5</v>
      </c>
      <c r="T167">
        <v>4</v>
      </c>
      <c r="U167">
        <v>5</v>
      </c>
      <c r="V167">
        <v>4</v>
      </c>
      <c r="W167">
        <v>5</v>
      </c>
      <c r="X167">
        <v>4</v>
      </c>
      <c r="Y167">
        <v>4</v>
      </c>
      <c r="Z167">
        <v>4</v>
      </c>
      <c r="AA167">
        <v>4</v>
      </c>
      <c r="AB167">
        <v>3</v>
      </c>
      <c r="AC167">
        <v>4</v>
      </c>
      <c r="AD167">
        <v>2</v>
      </c>
      <c r="AE167">
        <v>2</v>
      </c>
      <c r="AF167">
        <v>4</v>
      </c>
      <c r="AG167">
        <v>4</v>
      </c>
      <c r="AH167">
        <v>5</v>
      </c>
      <c r="AI167">
        <v>1</v>
      </c>
      <c r="AJ167">
        <v>3</v>
      </c>
      <c r="AK167">
        <v>1</v>
      </c>
      <c r="AL167" t="s">
        <v>118</v>
      </c>
      <c r="AM167" t="s">
        <v>120</v>
      </c>
      <c r="AN167" t="s">
        <v>120</v>
      </c>
      <c r="AO167" t="s">
        <v>119</v>
      </c>
      <c r="AP167" t="s">
        <v>120</v>
      </c>
      <c r="AQ167" t="s">
        <v>118</v>
      </c>
      <c r="AR167" t="s">
        <v>119</v>
      </c>
      <c r="AS167" t="s">
        <v>120</v>
      </c>
      <c r="AT167" t="s">
        <v>119</v>
      </c>
      <c r="AU167" t="s">
        <v>120</v>
      </c>
      <c r="AV167" t="s">
        <v>118</v>
      </c>
      <c r="AW167" t="s">
        <v>117</v>
      </c>
      <c r="AX167" t="s">
        <v>118</v>
      </c>
      <c r="AY167" t="s">
        <v>120</v>
      </c>
      <c r="AZ167" t="s">
        <v>119</v>
      </c>
      <c r="BA167" t="s">
        <v>118</v>
      </c>
      <c r="BB167" t="s">
        <v>118</v>
      </c>
      <c r="BC167" t="s">
        <v>121</v>
      </c>
      <c r="BD167" t="s">
        <v>118</v>
      </c>
      <c r="BE167" t="s">
        <v>117</v>
      </c>
      <c r="BF167" t="s">
        <v>120</v>
      </c>
      <c r="BG167" t="s">
        <v>117</v>
      </c>
      <c r="BH167" t="s">
        <v>120</v>
      </c>
      <c r="BI167" t="s">
        <v>120</v>
      </c>
      <c r="BJ167" t="s">
        <v>118</v>
      </c>
      <c r="BK167" t="s">
        <v>120</v>
      </c>
      <c r="BL167" t="s">
        <v>117</v>
      </c>
      <c r="BM167" t="s">
        <v>117</v>
      </c>
      <c r="BN167" t="s">
        <v>119</v>
      </c>
      <c r="BO167" t="s">
        <v>117</v>
      </c>
      <c r="BP167" t="s">
        <v>118</v>
      </c>
      <c r="BQ167" t="s">
        <v>120</v>
      </c>
      <c r="BR167" t="s">
        <v>117</v>
      </c>
      <c r="BS167" t="s">
        <v>117</v>
      </c>
      <c r="BT167" t="s">
        <v>118</v>
      </c>
      <c r="BU167" t="s">
        <v>119</v>
      </c>
      <c r="BV167" t="s">
        <v>120</v>
      </c>
      <c r="BW167" t="s">
        <v>121</v>
      </c>
      <c r="BX167" t="s">
        <v>117</v>
      </c>
      <c r="BY167" t="s">
        <v>120</v>
      </c>
      <c r="BZ167" t="s">
        <v>121</v>
      </c>
      <c r="CA167" t="s">
        <v>119</v>
      </c>
      <c r="CB167" t="s">
        <v>119</v>
      </c>
      <c r="CC167" t="s">
        <v>120</v>
      </c>
      <c r="CD167" t="s">
        <v>119</v>
      </c>
      <c r="CE167" t="s">
        <v>119</v>
      </c>
      <c r="CF167" t="s">
        <v>117</v>
      </c>
      <c r="CG167" t="s">
        <v>118</v>
      </c>
      <c r="CH167" t="s">
        <v>119</v>
      </c>
      <c r="CI167" t="s">
        <v>121</v>
      </c>
      <c r="CJ167" t="s">
        <v>121</v>
      </c>
      <c r="CK167" t="s">
        <v>117</v>
      </c>
      <c r="CL167" t="s">
        <v>117</v>
      </c>
      <c r="CM167" t="s">
        <v>120</v>
      </c>
      <c r="CN167" t="s">
        <v>119</v>
      </c>
      <c r="CO167" t="s">
        <v>121</v>
      </c>
      <c r="CP167" t="s">
        <v>117</v>
      </c>
      <c r="CQ167" t="s">
        <v>120</v>
      </c>
      <c r="CR167" t="s">
        <v>117</v>
      </c>
      <c r="CS167" t="s">
        <v>121</v>
      </c>
      <c r="CT167" t="s">
        <v>119</v>
      </c>
      <c r="CU167" t="s">
        <v>119</v>
      </c>
      <c r="CV167" t="s">
        <v>118</v>
      </c>
      <c r="CW167" t="s">
        <v>117</v>
      </c>
      <c r="CX167" t="s">
        <v>121</v>
      </c>
      <c r="CY167" t="s">
        <v>119</v>
      </c>
      <c r="CZ167" t="s">
        <v>120</v>
      </c>
      <c r="DA167" t="s">
        <v>119</v>
      </c>
      <c r="DB167" t="s">
        <v>118</v>
      </c>
      <c r="DC167" t="s">
        <v>121</v>
      </c>
      <c r="DD167" t="s">
        <v>117</v>
      </c>
      <c r="DE167" t="s">
        <v>117</v>
      </c>
      <c r="DF167" t="s">
        <v>117</v>
      </c>
      <c r="DG167" t="s">
        <v>121</v>
      </c>
      <c r="DH167" t="s">
        <v>120</v>
      </c>
      <c r="DI167" t="s">
        <v>117</v>
      </c>
      <c r="DJ167" t="s">
        <v>118</v>
      </c>
      <c r="DK167" t="s">
        <v>117</v>
      </c>
      <c r="DL167" t="s">
        <v>119</v>
      </c>
      <c r="DM167" t="s">
        <v>119</v>
      </c>
    </row>
    <row r="168" spans="1:117">
      <c r="A168">
        <v>5</v>
      </c>
      <c r="B168">
        <v>4</v>
      </c>
      <c r="C168">
        <v>5</v>
      </c>
      <c r="D168">
        <v>4</v>
      </c>
      <c r="E168">
        <v>4</v>
      </c>
      <c r="F168">
        <v>5</v>
      </c>
      <c r="G168">
        <v>3</v>
      </c>
      <c r="H168">
        <v>5</v>
      </c>
      <c r="I168">
        <v>3</v>
      </c>
      <c r="J168">
        <v>5</v>
      </c>
      <c r="K168">
        <v>3</v>
      </c>
      <c r="L168">
        <v>4</v>
      </c>
      <c r="M168">
        <v>3</v>
      </c>
      <c r="N168">
        <v>5</v>
      </c>
      <c r="O168">
        <v>4</v>
      </c>
      <c r="P168">
        <v>4</v>
      </c>
      <c r="Q168">
        <v>5</v>
      </c>
      <c r="R168">
        <v>1</v>
      </c>
      <c r="S168">
        <v>3</v>
      </c>
      <c r="T168">
        <v>3</v>
      </c>
      <c r="U168">
        <v>2</v>
      </c>
      <c r="V168">
        <v>3</v>
      </c>
      <c r="W168">
        <v>4</v>
      </c>
      <c r="X168">
        <v>4</v>
      </c>
      <c r="Y168">
        <v>1</v>
      </c>
      <c r="Z168">
        <v>1</v>
      </c>
      <c r="AA168">
        <v>2</v>
      </c>
      <c r="AB168">
        <v>5</v>
      </c>
      <c r="AC168">
        <v>4</v>
      </c>
      <c r="AD168">
        <v>5</v>
      </c>
      <c r="AE168">
        <v>4</v>
      </c>
      <c r="AF168">
        <v>5</v>
      </c>
      <c r="AG168">
        <v>5</v>
      </c>
      <c r="AH168">
        <v>3</v>
      </c>
      <c r="AI168">
        <v>1</v>
      </c>
      <c r="AJ168">
        <v>2</v>
      </c>
      <c r="AK168">
        <v>3</v>
      </c>
      <c r="AL168" t="s">
        <v>120</v>
      </c>
      <c r="AM168" t="s">
        <v>121</v>
      </c>
      <c r="AN168" t="s">
        <v>117</v>
      </c>
      <c r="AO168" t="s">
        <v>120</v>
      </c>
      <c r="AP168" t="s">
        <v>120</v>
      </c>
      <c r="AQ168" t="s">
        <v>121</v>
      </c>
      <c r="AR168" t="s">
        <v>120</v>
      </c>
      <c r="AS168" t="s">
        <v>117</v>
      </c>
      <c r="AT168" t="s">
        <v>119</v>
      </c>
      <c r="AU168" t="s">
        <v>117</v>
      </c>
      <c r="AV168" t="s">
        <v>118</v>
      </c>
      <c r="AW168" t="s">
        <v>121</v>
      </c>
      <c r="AX168" t="s">
        <v>118</v>
      </c>
      <c r="AY168" t="s">
        <v>119</v>
      </c>
      <c r="AZ168" t="s">
        <v>117</v>
      </c>
      <c r="BA168" t="s">
        <v>117</v>
      </c>
      <c r="BB168" t="s">
        <v>121</v>
      </c>
      <c r="BC168" t="s">
        <v>119</v>
      </c>
      <c r="BD168" t="s">
        <v>118</v>
      </c>
      <c r="BE168" t="s">
        <v>119</v>
      </c>
      <c r="BF168" t="s">
        <v>119</v>
      </c>
      <c r="BG168" t="s">
        <v>121</v>
      </c>
      <c r="BH168" t="s">
        <v>119</v>
      </c>
      <c r="BI168" t="s">
        <v>121</v>
      </c>
      <c r="BJ168" t="s">
        <v>118</v>
      </c>
      <c r="BK168" t="s">
        <v>119</v>
      </c>
      <c r="BL168" t="s">
        <v>117</v>
      </c>
      <c r="BM168" t="s">
        <v>117</v>
      </c>
      <c r="BN168" t="s">
        <v>119</v>
      </c>
      <c r="BO168" t="s">
        <v>120</v>
      </c>
      <c r="BP168" t="s">
        <v>121</v>
      </c>
      <c r="BQ168" t="s">
        <v>119</v>
      </c>
      <c r="BR168" t="s">
        <v>120</v>
      </c>
      <c r="BS168" t="s">
        <v>118</v>
      </c>
      <c r="BT168" t="s">
        <v>117</v>
      </c>
      <c r="BU168" t="s">
        <v>120</v>
      </c>
      <c r="BV168" t="s">
        <v>120</v>
      </c>
      <c r="BW168" t="s">
        <v>118</v>
      </c>
      <c r="BX168" t="s">
        <v>120</v>
      </c>
      <c r="BY168" t="s">
        <v>117</v>
      </c>
      <c r="BZ168" t="s">
        <v>117</v>
      </c>
      <c r="CA168" t="s">
        <v>120</v>
      </c>
      <c r="CB168" t="s">
        <v>118</v>
      </c>
      <c r="CC168" t="s">
        <v>118</v>
      </c>
      <c r="CD168" t="s">
        <v>117</v>
      </c>
      <c r="CE168" t="s">
        <v>119</v>
      </c>
      <c r="CF168" t="s">
        <v>119</v>
      </c>
      <c r="CG168" t="s">
        <v>120</v>
      </c>
      <c r="CH168" t="s">
        <v>118</v>
      </c>
      <c r="CI168" t="s">
        <v>121</v>
      </c>
      <c r="CJ168" t="s">
        <v>118</v>
      </c>
      <c r="CK168" t="s">
        <v>121</v>
      </c>
      <c r="CL168" t="s">
        <v>117</v>
      </c>
      <c r="CM168" t="s">
        <v>121</v>
      </c>
      <c r="CN168" t="s">
        <v>121</v>
      </c>
      <c r="CO168" t="s">
        <v>118</v>
      </c>
      <c r="CP168" t="s">
        <v>117</v>
      </c>
      <c r="CQ168" t="s">
        <v>118</v>
      </c>
      <c r="CR168" t="s">
        <v>120</v>
      </c>
      <c r="CS168" t="s">
        <v>121</v>
      </c>
      <c r="CT168" t="s">
        <v>120</v>
      </c>
      <c r="CU168" t="s">
        <v>118</v>
      </c>
      <c r="CV168" t="s">
        <v>121</v>
      </c>
      <c r="CW168" t="s">
        <v>118</v>
      </c>
      <c r="CX168" t="s">
        <v>120</v>
      </c>
      <c r="CY168" t="s">
        <v>119</v>
      </c>
      <c r="CZ168" t="s">
        <v>117</v>
      </c>
      <c r="DA168" t="s">
        <v>119</v>
      </c>
      <c r="DB168" t="s">
        <v>121</v>
      </c>
      <c r="DC168" t="s">
        <v>120</v>
      </c>
      <c r="DD168" t="s">
        <v>119</v>
      </c>
      <c r="DE168" t="s">
        <v>119</v>
      </c>
      <c r="DF168" t="s">
        <v>120</v>
      </c>
      <c r="DG168" t="s">
        <v>121</v>
      </c>
      <c r="DH168" t="s">
        <v>117</v>
      </c>
      <c r="DI168" t="s">
        <v>117</v>
      </c>
      <c r="DJ168" t="s">
        <v>117</v>
      </c>
      <c r="DK168" t="s">
        <v>118</v>
      </c>
      <c r="DL168" t="s">
        <v>117</v>
      </c>
      <c r="DM168" t="s">
        <v>117</v>
      </c>
    </row>
    <row r="169" spans="1:117">
      <c r="A169">
        <v>5</v>
      </c>
      <c r="B169">
        <v>4</v>
      </c>
      <c r="C169">
        <v>5</v>
      </c>
      <c r="D169">
        <v>1</v>
      </c>
      <c r="E169">
        <v>2</v>
      </c>
      <c r="F169">
        <v>2</v>
      </c>
      <c r="G169">
        <v>4</v>
      </c>
      <c r="H169">
        <v>5</v>
      </c>
      <c r="I169">
        <v>5</v>
      </c>
      <c r="J169">
        <v>5</v>
      </c>
      <c r="K169">
        <v>4</v>
      </c>
      <c r="L169">
        <v>4</v>
      </c>
      <c r="M169">
        <v>5</v>
      </c>
      <c r="N169">
        <v>4</v>
      </c>
      <c r="O169">
        <v>5</v>
      </c>
      <c r="P169">
        <v>4</v>
      </c>
      <c r="Q169">
        <v>5</v>
      </c>
      <c r="R169">
        <v>4</v>
      </c>
      <c r="S169">
        <v>1</v>
      </c>
      <c r="T169">
        <v>1</v>
      </c>
      <c r="U169">
        <v>2</v>
      </c>
      <c r="V169">
        <v>5</v>
      </c>
      <c r="W169">
        <v>4</v>
      </c>
      <c r="X169">
        <v>5</v>
      </c>
      <c r="Y169">
        <v>5</v>
      </c>
      <c r="Z169">
        <v>5</v>
      </c>
      <c r="AA169">
        <v>4</v>
      </c>
      <c r="AB169">
        <v>3</v>
      </c>
      <c r="AC169">
        <v>5</v>
      </c>
      <c r="AD169">
        <v>3</v>
      </c>
      <c r="AE169">
        <v>4</v>
      </c>
      <c r="AF169">
        <v>5</v>
      </c>
      <c r="AG169">
        <v>5</v>
      </c>
      <c r="AH169">
        <v>4</v>
      </c>
      <c r="AI169">
        <v>5</v>
      </c>
      <c r="AJ169">
        <v>5</v>
      </c>
      <c r="AK169">
        <v>4</v>
      </c>
      <c r="AL169" t="s">
        <v>118</v>
      </c>
      <c r="AM169" t="s">
        <v>119</v>
      </c>
      <c r="AN169" t="s">
        <v>121</v>
      </c>
      <c r="AO169" t="s">
        <v>120</v>
      </c>
      <c r="AP169" t="s">
        <v>120</v>
      </c>
      <c r="AQ169" t="s">
        <v>121</v>
      </c>
      <c r="AR169" t="s">
        <v>121</v>
      </c>
      <c r="AS169" t="s">
        <v>121</v>
      </c>
      <c r="AT169" t="s">
        <v>118</v>
      </c>
      <c r="AU169" t="s">
        <v>117</v>
      </c>
      <c r="AV169" t="s">
        <v>117</v>
      </c>
      <c r="AW169" t="s">
        <v>120</v>
      </c>
      <c r="AX169" t="s">
        <v>120</v>
      </c>
      <c r="AY169" t="s">
        <v>119</v>
      </c>
      <c r="AZ169" t="s">
        <v>119</v>
      </c>
      <c r="BA169" t="s">
        <v>119</v>
      </c>
      <c r="BB169" t="s">
        <v>119</v>
      </c>
      <c r="BC169" t="s">
        <v>117</v>
      </c>
      <c r="BD169" t="s">
        <v>120</v>
      </c>
      <c r="BE169" t="s">
        <v>121</v>
      </c>
      <c r="BF169" t="s">
        <v>117</v>
      </c>
      <c r="BG169" t="s">
        <v>120</v>
      </c>
      <c r="BH169" t="s">
        <v>119</v>
      </c>
      <c r="BI169" t="s">
        <v>119</v>
      </c>
      <c r="BJ169" t="s">
        <v>118</v>
      </c>
      <c r="BK169" t="s">
        <v>117</v>
      </c>
      <c r="BL169" t="s">
        <v>117</v>
      </c>
      <c r="BM169" t="s">
        <v>117</v>
      </c>
      <c r="BN169" t="s">
        <v>118</v>
      </c>
      <c r="BO169" t="s">
        <v>119</v>
      </c>
      <c r="BP169" t="s">
        <v>118</v>
      </c>
      <c r="BQ169" t="s">
        <v>120</v>
      </c>
      <c r="BR169" t="s">
        <v>120</v>
      </c>
      <c r="BS169" t="s">
        <v>120</v>
      </c>
      <c r="BT169" t="s">
        <v>120</v>
      </c>
      <c r="BU169" t="s">
        <v>117</v>
      </c>
      <c r="BV169" t="s">
        <v>117</v>
      </c>
      <c r="BW169" t="s">
        <v>118</v>
      </c>
      <c r="BX169" t="s">
        <v>119</v>
      </c>
      <c r="BY169" t="s">
        <v>120</v>
      </c>
      <c r="BZ169" t="s">
        <v>117</v>
      </c>
      <c r="CA169" t="s">
        <v>119</v>
      </c>
      <c r="CB169" t="s">
        <v>118</v>
      </c>
      <c r="CC169" t="s">
        <v>120</v>
      </c>
      <c r="CD169" t="s">
        <v>121</v>
      </c>
      <c r="CE169" t="s">
        <v>119</v>
      </c>
      <c r="CF169" t="s">
        <v>120</v>
      </c>
      <c r="CG169" t="s">
        <v>117</v>
      </c>
      <c r="CH169" t="s">
        <v>121</v>
      </c>
      <c r="CI169" t="s">
        <v>121</v>
      </c>
      <c r="CJ169" t="s">
        <v>119</v>
      </c>
      <c r="CK169" t="s">
        <v>117</v>
      </c>
      <c r="CL169" t="s">
        <v>119</v>
      </c>
      <c r="CM169" t="s">
        <v>121</v>
      </c>
      <c r="CN169" t="s">
        <v>118</v>
      </c>
      <c r="CO169" t="s">
        <v>121</v>
      </c>
      <c r="CP169" t="s">
        <v>119</v>
      </c>
      <c r="CQ169" t="s">
        <v>118</v>
      </c>
      <c r="CR169" t="s">
        <v>120</v>
      </c>
      <c r="CS169" t="s">
        <v>120</v>
      </c>
      <c r="CT169" t="s">
        <v>121</v>
      </c>
      <c r="CU169" t="s">
        <v>118</v>
      </c>
      <c r="CV169" t="s">
        <v>120</v>
      </c>
      <c r="CW169" t="s">
        <v>117</v>
      </c>
      <c r="CX169" t="s">
        <v>120</v>
      </c>
      <c r="CY169" t="s">
        <v>118</v>
      </c>
      <c r="CZ169" t="s">
        <v>119</v>
      </c>
      <c r="DA169" t="s">
        <v>120</v>
      </c>
      <c r="DB169" t="s">
        <v>121</v>
      </c>
      <c r="DC169" t="s">
        <v>121</v>
      </c>
      <c r="DD169" t="s">
        <v>117</v>
      </c>
      <c r="DE169" t="s">
        <v>119</v>
      </c>
      <c r="DF169" t="s">
        <v>120</v>
      </c>
      <c r="DG169" t="s">
        <v>119</v>
      </c>
      <c r="DH169" t="s">
        <v>118</v>
      </c>
      <c r="DI169" t="s">
        <v>117</v>
      </c>
      <c r="DJ169" t="s">
        <v>118</v>
      </c>
      <c r="DK169" t="s">
        <v>117</v>
      </c>
      <c r="DL169" t="s">
        <v>119</v>
      </c>
      <c r="DM169" t="s">
        <v>118</v>
      </c>
    </row>
    <row r="170" spans="1:117">
      <c r="A170">
        <v>3</v>
      </c>
      <c r="B170">
        <v>4</v>
      </c>
      <c r="C170">
        <v>5</v>
      </c>
      <c r="D170">
        <v>4</v>
      </c>
      <c r="E170">
        <v>4</v>
      </c>
      <c r="F170">
        <v>4</v>
      </c>
      <c r="G170">
        <v>3</v>
      </c>
      <c r="H170">
        <v>1</v>
      </c>
      <c r="I170">
        <v>1</v>
      </c>
      <c r="J170">
        <v>4</v>
      </c>
      <c r="K170">
        <v>4</v>
      </c>
      <c r="L170">
        <v>5</v>
      </c>
      <c r="M170">
        <v>4</v>
      </c>
      <c r="N170">
        <v>1</v>
      </c>
      <c r="O170">
        <v>2</v>
      </c>
      <c r="P170">
        <v>2</v>
      </c>
      <c r="Q170">
        <v>1</v>
      </c>
      <c r="R170">
        <v>3</v>
      </c>
      <c r="S170">
        <v>4</v>
      </c>
      <c r="T170">
        <v>5</v>
      </c>
      <c r="U170">
        <v>4</v>
      </c>
      <c r="V170">
        <v>5</v>
      </c>
      <c r="W170">
        <v>4</v>
      </c>
      <c r="X170">
        <v>4</v>
      </c>
      <c r="Y170">
        <v>4</v>
      </c>
      <c r="Z170">
        <v>5</v>
      </c>
      <c r="AA170">
        <v>3</v>
      </c>
      <c r="AB170">
        <v>2</v>
      </c>
      <c r="AC170">
        <v>4</v>
      </c>
      <c r="AD170">
        <v>3</v>
      </c>
      <c r="AE170">
        <v>1</v>
      </c>
      <c r="AF170">
        <v>5</v>
      </c>
      <c r="AG170">
        <v>3</v>
      </c>
      <c r="AH170">
        <v>5</v>
      </c>
      <c r="AI170">
        <v>1</v>
      </c>
      <c r="AJ170">
        <v>2</v>
      </c>
      <c r="AK170">
        <v>3</v>
      </c>
      <c r="AL170" t="s">
        <v>120</v>
      </c>
      <c r="AM170" t="s">
        <v>118</v>
      </c>
      <c r="AN170" t="s">
        <v>117</v>
      </c>
      <c r="AO170" t="s">
        <v>120</v>
      </c>
      <c r="AP170" t="s">
        <v>117</v>
      </c>
      <c r="AQ170" t="s">
        <v>117</v>
      </c>
      <c r="AR170" t="s">
        <v>117</v>
      </c>
      <c r="AS170" t="s">
        <v>121</v>
      </c>
      <c r="AT170" t="s">
        <v>118</v>
      </c>
      <c r="AU170" t="s">
        <v>120</v>
      </c>
      <c r="AV170" t="s">
        <v>117</v>
      </c>
      <c r="AW170" t="s">
        <v>118</v>
      </c>
      <c r="AX170" t="s">
        <v>121</v>
      </c>
      <c r="AY170" t="s">
        <v>118</v>
      </c>
      <c r="AZ170" t="s">
        <v>121</v>
      </c>
      <c r="BA170" t="s">
        <v>117</v>
      </c>
      <c r="BB170" t="s">
        <v>121</v>
      </c>
      <c r="BC170" t="s">
        <v>120</v>
      </c>
      <c r="BD170" t="s">
        <v>118</v>
      </c>
      <c r="BE170" t="s">
        <v>119</v>
      </c>
      <c r="BF170" t="s">
        <v>119</v>
      </c>
      <c r="BG170" t="s">
        <v>120</v>
      </c>
      <c r="BH170" t="s">
        <v>120</v>
      </c>
      <c r="BI170" t="s">
        <v>119</v>
      </c>
      <c r="BJ170" t="s">
        <v>117</v>
      </c>
      <c r="BK170" t="s">
        <v>119</v>
      </c>
      <c r="BL170" t="s">
        <v>120</v>
      </c>
      <c r="BM170" t="s">
        <v>117</v>
      </c>
      <c r="BN170" t="s">
        <v>119</v>
      </c>
      <c r="BO170" t="s">
        <v>117</v>
      </c>
      <c r="BP170" t="s">
        <v>120</v>
      </c>
      <c r="BQ170" t="s">
        <v>118</v>
      </c>
      <c r="BR170" t="s">
        <v>120</v>
      </c>
      <c r="BS170" t="s">
        <v>120</v>
      </c>
      <c r="BT170" t="s">
        <v>117</v>
      </c>
      <c r="BU170" t="s">
        <v>120</v>
      </c>
      <c r="BV170" t="s">
        <v>121</v>
      </c>
      <c r="BW170" t="s">
        <v>118</v>
      </c>
      <c r="BX170" t="s">
        <v>121</v>
      </c>
      <c r="BY170" t="s">
        <v>121</v>
      </c>
      <c r="BZ170" t="s">
        <v>121</v>
      </c>
      <c r="CA170" t="s">
        <v>119</v>
      </c>
      <c r="CB170" t="s">
        <v>117</v>
      </c>
      <c r="CC170" t="s">
        <v>120</v>
      </c>
      <c r="CD170" t="s">
        <v>121</v>
      </c>
      <c r="CE170" t="s">
        <v>120</v>
      </c>
      <c r="CF170" t="s">
        <v>121</v>
      </c>
      <c r="CG170" t="s">
        <v>119</v>
      </c>
      <c r="CH170" t="s">
        <v>117</v>
      </c>
      <c r="CI170" t="s">
        <v>121</v>
      </c>
      <c r="CJ170" t="s">
        <v>120</v>
      </c>
      <c r="CK170" t="s">
        <v>118</v>
      </c>
      <c r="CL170" t="s">
        <v>119</v>
      </c>
      <c r="CM170" t="s">
        <v>120</v>
      </c>
      <c r="CN170" t="s">
        <v>121</v>
      </c>
      <c r="CO170" t="s">
        <v>119</v>
      </c>
      <c r="CP170" t="s">
        <v>119</v>
      </c>
      <c r="CQ170" t="s">
        <v>121</v>
      </c>
      <c r="CR170" t="s">
        <v>121</v>
      </c>
      <c r="CS170" t="s">
        <v>121</v>
      </c>
      <c r="CT170" t="s">
        <v>119</v>
      </c>
      <c r="CU170" t="s">
        <v>120</v>
      </c>
      <c r="CV170" t="s">
        <v>118</v>
      </c>
      <c r="CW170" t="s">
        <v>117</v>
      </c>
      <c r="CX170" t="s">
        <v>120</v>
      </c>
      <c r="CY170" t="s">
        <v>121</v>
      </c>
      <c r="CZ170" t="s">
        <v>121</v>
      </c>
      <c r="DA170" t="s">
        <v>118</v>
      </c>
      <c r="DB170" t="s">
        <v>121</v>
      </c>
      <c r="DC170" t="s">
        <v>118</v>
      </c>
      <c r="DD170" t="s">
        <v>117</v>
      </c>
      <c r="DE170" t="s">
        <v>121</v>
      </c>
      <c r="DF170" t="s">
        <v>118</v>
      </c>
      <c r="DG170" t="s">
        <v>120</v>
      </c>
      <c r="DH170" t="s">
        <v>118</v>
      </c>
      <c r="DI170" t="s">
        <v>117</v>
      </c>
      <c r="DJ170" t="s">
        <v>119</v>
      </c>
      <c r="DK170" t="s">
        <v>118</v>
      </c>
      <c r="DL170" t="s">
        <v>119</v>
      </c>
      <c r="DM170" t="s">
        <v>121</v>
      </c>
    </row>
    <row r="171" spans="1:117">
      <c r="A171">
        <v>4</v>
      </c>
      <c r="B171">
        <v>4</v>
      </c>
      <c r="C171">
        <v>4</v>
      </c>
      <c r="D171">
        <v>5</v>
      </c>
      <c r="E171">
        <v>4</v>
      </c>
      <c r="F171">
        <v>4</v>
      </c>
      <c r="G171">
        <v>4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3</v>
      </c>
      <c r="N171">
        <v>1</v>
      </c>
      <c r="O171">
        <v>2</v>
      </c>
      <c r="P171">
        <v>2</v>
      </c>
      <c r="Q171">
        <v>1</v>
      </c>
      <c r="R171">
        <v>5</v>
      </c>
      <c r="S171">
        <v>4</v>
      </c>
      <c r="T171">
        <v>4</v>
      </c>
      <c r="U171">
        <v>3</v>
      </c>
      <c r="V171">
        <v>4</v>
      </c>
      <c r="W171">
        <v>5</v>
      </c>
      <c r="X171">
        <v>5</v>
      </c>
      <c r="Y171">
        <v>4</v>
      </c>
      <c r="Z171">
        <v>4</v>
      </c>
      <c r="AA171">
        <v>5</v>
      </c>
      <c r="AB171">
        <v>2</v>
      </c>
      <c r="AC171">
        <v>4</v>
      </c>
      <c r="AD171">
        <v>1</v>
      </c>
      <c r="AE171">
        <v>1</v>
      </c>
      <c r="AF171">
        <v>4</v>
      </c>
      <c r="AG171">
        <v>5</v>
      </c>
      <c r="AH171">
        <v>3</v>
      </c>
      <c r="AI171">
        <v>4</v>
      </c>
      <c r="AJ171">
        <v>5</v>
      </c>
      <c r="AK171">
        <v>4</v>
      </c>
      <c r="AL171" t="s">
        <v>118</v>
      </c>
      <c r="AM171" t="s">
        <v>118</v>
      </c>
      <c r="AN171" t="s">
        <v>119</v>
      </c>
      <c r="AO171" t="s">
        <v>119</v>
      </c>
      <c r="AP171" t="s">
        <v>119</v>
      </c>
      <c r="AQ171" t="s">
        <v>119</v>
      </c>
      <c r="AR171" t="s">
        <v>117</v>
      </c>
      <c r="AS171" t="s">
        <v>117</v>
      </c>
      <c r="AT171" t="s">
        <v>117</v>
      </c>
      <c r="AU171" t="s">
        <v>120</v>
      </c>
      <c r="AV171" t="s">
        <v>118</v>
      </c>
      <c r="AW171" t="s">
        <v>121</v>
      </c>
      <c r="AX171" t="s">
        <v>120</v>
      </c>
      <c r="AY171" t="s">
        <v>120</v>
      </c>
      <c r="AZ171" t="s">
        <v>118</v>
      </c>
      <c r="BA171" t="s">
        <v>121</v>
      </c>
      <c r="BB171" t="s">
        <v>117</v>
      </c>
      <c r="BC171" t="s">
        <v>118</v>
      </c>
      <c r="BD171" t="s">
        <v>121</v>
      </c>
      <c r="BE171" t="s">
        <v>119</v>
      </c>
      <c r="BF171" t="s">
        <v>117</v>
      </c>
      <c r="BG171" t="s">
        <v>121</v>
      </c>
      <c r="BH171" t="s">
        <v>120</v>
      </c>
      <c r="BI171" t="s">
        <v>121</v>
      </c>
      <c r="BJ171" t="s">
        <v>120</v>
      </c>
      <c r="BK171" t="s">
        <v>121</v>
      </c>
      <c r="BL171" t="s">
        <v>121</v>
      </c>
      <c r="BM171" t="s">
        <v>121</v>
      </c>
      <c r="BN171" t="s">
        <v>119</v>
      </c>
      <c r="BO171" t="s">
        <v>120</v>
      </c>
      <c r="BP171" t="s">
        <v>117</v>
      </c>
      <c r="BQ171" t="s">
        <v>119</v>
      </c>
      <c r="BR171" t="s">
        <v>119</v>
      </c>
      <c r="BS171" t="s">
        <v>120</v>
      </c>
      <c r="BT171" t="s">
        <v>119</v>
      </c>
      <c r="BU171" t="s">
        <v>120</v>
      </c>
      <c r="BV171" t="s">
        <v>118</v>
      </c>
      <c r="BW171" t="s">
        <v>118</v>
      </c>
      <c r="BX171" t="s">
        <v>117</v>
      </c>
      <c r="BY171" t="s">
        <v>121</v>
      </c>
      <c r="BZ171" t="s">
        <v>119</v>
      </c>
      <c r="CA171" t="s">
        <v>119</v>
      </c>
      <c r="CB171" t="s">
        <v>119</v>
      </c>
      <c r="CC171" t="s">
        <v>118</v>
      </c>
      <c r="CD171" t="s">
        <v>119</v>
      </c>
      <c r="CE171" t="s">
        <v>120</v>
      </c>
      <c r="CF171" t="s">
        <v>118</v>
      </c>
      <c r="CG171" t="s">
        <v>120</v>
      </c>
      <c r="CH171" t="s">
        <v>119</v>
      </c>
      <c r="CI171" t="s">
        <v>121</v>
      </c>
      <c r="CJ171" t="s">
        <v>120</v>
      </c>
      <c r="CK171" t="s">
        <v>117</v>
      </c>
      <c r="CL171" t="s">
        <v>118</v>
      </c>
      <c r="CM171" t="s">
        <v>121</v>
      </c>
      <c r="CN171" t="s">
        <v>120</v>
      </c>
      <c r="CO171" t="s">
        <v>121</v>
      </c>
      <c r="CP171" t="s">
        <v>118</v>
      </c>
      <c r="CQ171" t="s">
        <v>118</v>
      </c>
      <c r="CR171" t="s">
        <v>121</v>
      </c>
      <c r="CS171" t="s">
        <v>119</v>
      </c>
      <c r="CT171" t="s">
        <v>120</v>
      </c>
      <c r="CU171" t="s">
        <v>118</v>
      </c>
      <c r="CV171" t="s">
        <v>121</v>
      </c>
      <c r="CW171" t="s">
        <v>121</v>
      </c>
      <c r="CX171" t="s">
        <v>121</v>
      </c>
      <c r="CY171" t="s">
        <v>120</v>
      </c>
      <c r="CZ171" t="s">
        <v>119</v>
      </c>
      <c r="DA171" t="s">
        <v>120</v>
      </c>
      <c r="DB171" t="s">
        <v>121</v>
      </c>
      <c r="DC171" t="s">
        <v>121</v>
      </c>
      <c r="DD171" t="s">
        <v>119</v>
      </c>
      <c r="DE171" t="s">
        <v>119</v>
      </c>
      <c r="DF171" t="s">
        <v>120</v>
      </c>
      <c r="DG171" t="s">
        <v>117</v>
      </c>
      <c r="DH171" t="s">
        <v>119</v>
      </c>
      <c r="DI171" t="s">
        <v>121</v>
      </c>
      <c r="DJ171" t="s">
        <v>118</v>
      </c>
      <c r="DK171" t="s">
        <v>119</v>
      </c>
      <c r="DL171" t="s">
        <v>121</v>
      </c>
      <c r="DM171" t="s">
        <v>119</v>
      </c>
    </row>
    <row r="172" spans="1:117">
      <c r="A172">
        <v>5</v>
      </c>
      <c r="B172">
        <v>4</v>
      </c>
      <c r="C172">
        <v>3</v>
      </c>
      <c r="D172">
        <v>4</v>
      </c>
      <c r="E172">
        <v>4</v>
      </c>
      <c r="F172">
        <v>4</v>
      </c>
      <c r="G172">
        <v>3</v>
      </c>
      <c r="H172">
        <v>4</v>
      </c>
      <c r="I172">
        <v>2</v>
      </c>
      <c r="J172">
        <v>4</v>
      </c>
      <c r="K172">
        <v>4</v>
      </c>
      <c r="L172">
        <v>5</v>
      </c>
      <c r="M172">
        <v>4</v>
      </c>
      <c r="N172">
        <v>4</v>
      </c>
      <c r="O172">
        <v>4</v>
      </c>
      <c r="P172">
        <v>4</v>
      </c>
      <c r="Q172">
        <v>4</v>
      </c>
      <c r="R172">
        <v>4</v>
      </c>
      <c r="S172">
        <v>5</v>
      </c>
      <c r="T172">
        <v>4</v>
      </c>
      <c r="U172">
        <v>4</v>
      </c>
      <c r="V172">
        <v>1</v>
      </c>
      <c r="W172">
        <v>1</v>
      </c>
      <c r="X172">
        <v>1</v>
      </c>
      <c r="Y172">
        <v>3</v>
      </c>
      <c r="Z172">
        <v>4</v>
      </c>
      <c r="AA172">
        <v>3</v>
      </c>
      <c r="AB172">
        <v>4</v>
      </c>
      <c r="AC172">
        <v>4</v>
      </c>
      <c r="AD172">
        <v>4</v>
      </c>
      <c r="AE172">
        <v>5</v>
      </c>
      <c r="AF172">
        <v>4</v>
      </c>
      <c r="AG172">
        <v>4</v>
      </c>
      <c r="AH172">
        <v>2</v>
      </c>
      <c r="AI172">
        <v>3</v>
      </c>
      <c r="AJ172">
        <v>4</v>
      </c>
      <c r="AK172">
        <v>4</v>
      </c>
      <c r="AL172" t="s">
        <v>118</v>
      </c>
      <c r="AM172" t="s">
        <v>117</v>
      </c>
      <c r="AN172" t="s">
        <v>119</v>
      </c>
      <c r="AO172" t="s">
        <v>118</v>
      </c>
      <c r="AP172" t="s">
        <v>120</v>
      </c>
      <c r="AQ172" t="s">
        <v>121</v>
      </c>
      <c r="AR172" t="s">
        <v>117</v>
      </c>
      <c r="AS172" t="s">
        <v>119</v>
      </c>
      <c r="AT172" t="s">
        <v>118</v>
      </c>
      <c r="AU172" t="s">
        <v>120</v>
      </c>
      <c r="AV172" t="s">
        <v>118</v>
      </c>
      <c r="AW172" t="s">
        <v>118</v>
      </c>
      <c r="AX172" t="s">
        <v>120</v>
      </c>
      <c r="AY172" t="s">
        <v>118</v>
      </c>
      <c r="AZ172" t="s">
        <v>120</v>
      </c>
      <c r="BA172" t="s">
        <v>117</v>
      </c>
      <c r="BB172" t="s">
        <v>118</v>
      </c>
      <c r="BC172" t="s">
        <v>121</v>
      </c>
      <c r="BD172" t="s">
        <v>120</v>
      </c>
      <c r="BE172" t="s">
        <v>121</v>
      </c>
      <c r="BF172" t="s">
        <v>117</v>
      </c>
      <c r="BG172" t="s">
        <v>121</v>
      </c>
      <c r="BH172" t="s">
        <v>119</v>
      </c>
      <c r="BI172" t="s">
        <v>121</v>
      </c>
      <c r="BJ172" t="s">
        <v>120</v>
      </c>
      <c r="BK172" t="s">
        <v>121</v>
      </c>
      <c r="BL172" t="s">
        <v>117</v>
      </c>
      <c r="BM172" t="s">
        <v>117</v>
      </c>
      <c r="BN172" t="s">
        <v>120</v>
      </c>
      <c r="BO172" t="s">
        <v>121</v>
      </c>
      <c r="BP172" t="s">
        <v>118</v>
      </c>
      <c r="BQ172" t="s">
        <v>119</v>
      </c>
      <c r="BR172" t="s">
        <v>118</v>
      </c>
      <c r="BS172" t="s">
        <v>117</v>
      </c>
      <c r="BT172" t="s">
        <v>118</v>
      </c>
      <c r="BU172" t="s">
        <v>117</v>
      </c>
      <c r="BV172" t="s">
        <v>119</v>
      </c>
      <c r="BW172" t="s">
        <v>118</v>
      </c>
      <c r="BX172" t="s">
        <v>119</v>
      </c>
      <c r="BY172" t="s">
        <v>121</v>
      </c>
      <c r="BZ172" t="s">
        <v>120</v>
      </c>
      <c r="CA172" t="s">
        <v>119</v>
      </c>
      <c r="CB172" t="s">
        <v>121</v>
      </c>
      <c r="CC172" t="s">
        <v>117</v>
      </c>
      <c r="CD172" t="s">
        <v>118</v>
      </c>
      <c r="CE172" t="s">
        <v>121</v>
      </c>
      <c r="CF172" t="s">
        <v>118</v>
      </c>
      <c r="CG172" t="s">
        <v>117</v>
      </c>
      <c r="CH172" t="s">
        <v>119</v>
      </c>
      <c r="CI172" t="s">
        <v>118</v>
      </c>
      <c r="CJ172" t="s">
        <v>120</v>
      </c>
      <c r="CK172" t="s">
        <v>117</v>
      </c>
      <c r="CL172" t="s">
        <v>118</v>
      </c>
      <c r="CM172" t="s">
        <v>120</v>
      </c>
      <c r="CN172" t="s">
        <v>120</v>
      </c>
      <c r="CO172" t="s">
        <v>119</v>
      </c>
      <c r="CP172" t="s">
        <v>120</v>
      </c>
      <c r="CQ172" t="s">
        <v>118</v>
      </c>
      <c r="CR172" t="s">
        <v>117</v>
      </c>
      <c r="CS172" t="s">
        <v>118</v>
      </c>
      <c r="CT172" t="s">
        <v>118</v>
      </c>
      <c r="CU172" t="s">
        <v>120</v>
      </c>
      <c r="CV172" t="s">
        <v>121</v>
      </c>
      <c r="CW172" t="s">
        <v>117</v>
      </c>
      <c r="CX172" t="s">
        <v>120</v>
      </c>
      <c r="CY172" t="s">
        <v>121</v>
      </c>
      <c r="CZ172" t="s">
        <v>120</v>
      </c>
      <c r="DA172" t="s">
        <v>117</v>
      </c>
      <c r="DB172" t="s">
        <v>118</v>
      </c>
      <c r="DC172" t="s">
        <v>118</v>
      </c>
      <c r="DD172" t="s">
        <v>117</v>
      </c>
      <c r="DE172" t="s">
        <v>117</v>
      </c>
      <c r="DF172" t="s">
        <v>120</v>
      </c>
      <c r="DG172" t="s">
        <v>119</v>
      </c>
      <c r="DH172" t="s">
        <v>120</v>
      </c>
      <c r="DI172" t="s">
        <v>120</v>
      </c>
      <c r="DJ172" t="s">
        <v>118</v>
      </c>
      <c r="DK172" t="s">
        <v>117</v>
      </c>
      <c r="DL172" t="s">
        <v>119</v>
      </c>
      <c r="DM172" t="s">
        <v>118</v>
      </c>
    </row>
    <row r="173" spans="1:117">
      <c r="A173">
        <v>4</v>
      </c>
      <c r="B173">
        <v>3</v>
      </c>
      <c r="C173">
        <v>5</v>
      </c>
      <c r="D173">
        <v>4</v>
      </c>
      <c r="E173">
        <v>2</v>
      </c>
      <c r="F173">
        <v>2</v>
      </c>
      <c r="G173">
        <v>2</v>
      </c>
      <c r="H173">
        <v>2</v>
      </c>
      <c r="I173">
        <v>3</v>
      </c>
      <c r="J173">
        <v>3</v>
      </c>
      <c r="K173">
        <v>3</v>
      </c>
      <c r="L173">
        <v>1</v>
      </c>
      <c r="M173">
        <v>1</v>
      </c>
      <c r="N173">
        <v>4</v>
      </c>
      <c r="O173">
        <v>3</v>
      </c>
      <c r="P173">
        <v>3</v>
      </c>
      <c r="Q173">
        <v>5</v>
      </c>
      <c r="R173">
        <v>4</v>
      </c>
      <c r="S173">
        <v>4</v>
      </c>
      <c r="T173">
        <v>3</v>
      </c>
      <c r="U173">
        <v>3</v>
      </c>
      <c r="V173">
        <v>4</v>
      </c>
      <c r="W173">
        <v>2</v>
      </c>
      <c r="X173">
        <v>4</v>
      </c>
      <c r="Y173">
        <v>3</v>
      </c>
      <c r="Z173">
        <v>4</v>
      </c>
      <c r="AA173">
        <v>1</v>
      </c>
      <c r="AB173">
        <v>4</v>
      </c>
      <c r="AC173">
        <v>4</v>
      </c>
      <c r="AD173">
        <v>5</v>
      </c>
      <c r="AE173">
        <v>3</v>
      </c>
      <c r="AF173">
        <v>4</v>
      </c>
      <c r="AG173">
        <v>2</v>
      </c>
      <c r="AH173">
        <v>2</v>
      </c>
      <c r="AI173">
        <v>2</v>
      </c>
      <c r="AJ173">
        <v>1</v>
      </c>
      <c r="AK173">
        <v>2</v>
      </c>
      <c r="AL173" t="s">
        <v>118</v>
      </c>
      <c r="AM173" t="s">
        <v>118</v>
      </c>
      <c r="AN173" t="s">
        <v>121</v>
      </c>
      <c r="AO173" t="s">
        <v>121</v>
      </c>
      <c r="AP173" t="s">
        <v>119</v>
      </c>
      <c r="AQ173" t="s">
        <v>118</v>
      </c>
      <c r="AR173" t="s">
        <v>117</v>
      </c>
      <c r="AS173" t="s">
        <v>117</v>
      </c>
      <c r="AT173" t="s">
        <v>119</v>
      </c>
      <c r="AU173" t="s">
        <v>117</v>
      </c>
      <c r="AV173" t="s">
        <v>120</v>
      </c>
      <c r="AW173" t="s">
        <v>118</v>
      </c>
      <c r="AX173" t="s">
        <v>121</v>
      </c>
      <c r="AY173" t="s">
        <v>117</v>
      </c>
      <c r="AZ173" t="s">
        <v>118</v>
      </c>
      <c r="BA173" t="s">
        <v>120</v>
      </c>
      <c r="BB173" t="s">
        <v>120</v>
      </c>
      <c r="BC173" t="s">
        <v>120</v>
      </c>
      <c r="BD173" t="s">
        <v>117</v>
      </c>
      <c r="BE173" t="s">
        <v>121</v>
      </c>
      <c r="BF173" t="s">
        <v>120</v>
      </c>
      <c r="BG173" t="s">
        <v>118</v>
      </c>
      <c r="BH173" t="s">
        <v>120</v>
      </c>
      <c r="BI173" t="s">
        <v>120</v>
      </c>
      <c r="BJ173" t="s">
        <v>117</v>
      </c>
      <c r="BK173" t="s">
        <v>121</v>
      </c>
      <c r="BL173" t="s">
        <v>121</v>
      </c>
      <c r="BM173" t="s">
        <v>121</v>
      </c>
      <c r="BN173" t="s">
        <v>119</v>
      </c>
      <c r="BO173" t="s">
        <v>121</v>
      </c>
      <c r="BP173" t="s">
        <v>119</v>
      </c>
      <c r="BQ173" t="s">
        <v>120</v>
      </c>
      <c r="BR173" t="s">
        <v>119</v>
      </c>
      <c r="BS173" t="s">
        <v>118</v>
      </c>
      <c r="BT173" t="s">
        <v>117</v>
      </c>
      <c r="BU173" t="s">
        <v>117</v>
      </c>
      <c r="BV173" t="s">
        <v>121</v>
      </c>
      <c r="BW173" t="s">
        <v>118</v>
      </c>
      <c r="BX173" t="s">
        <v>120</v>
      </c>
      <c r="BY173" t="s">
        <v>117</v>
      </c>
      <c r="BZ173" t="s">
        <v>120</v>
      </c>
      <c r="CA173" t="s">
        <v>119</v>
      </c>
      <c r="CB173" t="s">
        <v>117</v>
      </c>
      <c r="CC173" t="s">
        <v>120</v>
      </c>
      <c r="CD173" t="s">
        <v>121</v>
      </c>
      <c r="CE173" t="s">
        <v>120</v>
      </c>
      <c r="CF173" t="s">
        <v>121</v>
      </c>
      <c r="CG173" t="s">
        <v>118</v>
      </c>
      <c r="CH173" t="s">
        <v>117</v>
      </c>
      <c r="CI173" t="s">
        <v>121</v>
      </c>
      <c r="CJ173" t="s">
        <v>120</v>
      </c>
      <c r="CK173" t="s">
        <v>117</v>
      </c>
      <c r="CL173" t="s">
        <v>119</v>
      </c>
      <c r="CM173" t="s">
        <v>120</v>
      </c>
      <c r="CN173" t="s">
        <v>120</v>
      </c>
      <c r="CO173" t="s">
        <v>119</v>
      </c>
      <c r="CP173" t="s">
        <v>120</v>
      </c>
      <c r="CQ173" t="s">
        <v>121</v>
      </c>
      <c r="CR173" t="s">
        <v>120</v>
      </c>
      <c r="CS173" t="s">
        <v>118</v>
      </c>
      <c r="CT173" t="s">
        <v>119</v>
      </c>
      <c r="CU173" t="s">
        <v>119</v>
      </c>
      <c r="CV173" t="s">
        <v>118</v>
      </c>
      <c r="CW173" t="s">
        <v>120</v>
      </c>
      <c r="CX173" t="s">
        <v>117</v>
      </c>
      <c r="CY173" t="s">
        <v>119</v>
      </c>
      <c r="CZ173" t="s">
        <v>121</v>
      </c>
      <c r="DA173" t="s">
        <v>118</v>
      </c>
      <c r="DB173" t="s">
        <v>121</v>
      </c>
      <c r="DC173" t="s">
        <v>120</v>
      </c>
      <c r="DD173" t="s">
        <v>119</v>
      </c>
      <c r="DE173" t="s">
        <v>119</v>
      </c>
      <c r="DF173" t="s">
        <v>119</v>
      </c>
      <c r="DG173" t="s">
        <v>119</v>
      </c>
      <c r="DH173" t="s">
        <v>120</v>
      </c>
      <c r="DI173" t="s">
        <v>119</v>
      </c>
      <c r="DJ173" t="s">
        <v>119</v>
      </c>
      <c r="DK173" t="s">
        <v>117</v>
      </c>
      <c r="DL173" t="s">
        <v>119</v>
      </c>
      <c r="DM173" t="s">
        <v>121</v>
      </c>
    </row>
    <row r="174" spans="1:117">
      <c r="A174">
        <v>1</v>
      </c>
      <c r="B174">
        <v>2</v>
      </c>
      <c r="C174">
        <v>2</v>
      </c>
      <c r="D174">
        <v>4</v>
      </c>
      <c r="E174">
        <v>5</v>
      </c>
      <c r="F174">
        <v>5</v>
      </c>
      <c r="G174">
        <v>5</v>
      </c>
      <c r="H174">
        <v>5</v>
      </c>
      <c r="I174">
        <v>3</v>
      </c>
      <c r="J174">
        <v>4</v>
      </c>
      <c r="K174">
        <v>4</v>
      </c>
      <c r="L174">
        <v>5</v>
      </c>
      <c r="M174">
        <v>5</v>
      </c>
      <c r="N174">
        <v>4</v>
      </c>
      <c r="O174">
        <v>4</v>
      </c>
      <c r="P174">
        <v>5</v>
      </c>
      <c r="Q174">
        <v>4</v>
      </c>
      <c r="R174">
        <v>4</v>
      </c>
      <c r="S174">
        <v>5</v>
      </c>
      <c r="T174">
        <v>5</v>
      </c>
      <c r="U174">
        <v>4</v>
      </c>
      <c r="V174">
        <v>2</v>
      </c>
      <c r="W174">
        <v>1</v>
      </c>
      <c r="X174">
        <v>3</v>
      </c>
      <c r="Y174">
        <v>4</v>
      </c>
      <c r="Z174">
        <v>4</v>
      </c>
      <c r="AA174">
        <v>5</v>
      </c>
      <c r="AB174">
        <v>5</v>
      </c>
      <c r="AC174">
        <v>5</v>
      </c>
      <c r="AD174">
        <v>4</v>
      </c>
      <c r="AE174">
        <v>4</v>
      </c>
      <c r="AF174">
        <v>4</v>
      </c>
      <c r="AG174">
        <v>5</v>
      </c>
      <c r="AH174">
        <v>5</v>
      </c>
      <c r="AI174">
        <v>4</v>
      </c>
      <c r="AJ174">
        <v>5</v>
      </c>
      <c r="AK174">
        <v>4</v>
      </c>
      <c r="AL174" t="s">
        <v>118</v>
      </c>
      <c r="AM174" t="s">
        <v>121</v>
      </c>
      <c r="AN174" t="s">
        <v>117</v>
      </c>
      <c r="AO174" t="s">
        <v>117</v>
      </c>
      <c r="AP174" t="s">
        <v>120</v>
      </c>
      <c r="AQ174" t="s">
        <v>119</v>
      </c>
      <c r="AR174" t="s">
        <v>119</v>
      </c>
      <c r="AS174" t="s">
        <v>117</v>
      </c>
      <c r="AT174" t="s">
        <v>119</v>
      </c>
      <c r="AU174" t="s">
        <v>120</v>
      </c>
      <c r="AV174" t="s">
        <v>118</v>
      </c>
      <c r="AW174" t="s">
        <v>120</v>
      </c>
      <c r="AX174" t="s">
        <v>118</v>
      </c>
      <c r="AY174" t="s">
        <v>118</v>
      </c>
      <c r="AZ174" t="s">
        <v>118</v>
      </c>
      <c r="BA174" t="s">
        <v>117</v>
      </c>
      <c r="BB174" t="s">
        <v>117</v>
      </c>
      <c r="BC174" t="s">
        <v>119</v>
      </c>
      <c r="BD174" t="s">
        <v>117</v>
      </c>
      <c r="BE174" t="s">
        <v>119</v>
      </c>
      <c r="BF174" t="s">
        <v>120</v>
      </c>
      <c r="BG174" t="s">
        <v>118</v>
      </c>
      <c r="BH174" t="s">
        <v>117</v>
      </c>
      <c r="BI174" t="s">
        <v>118</v>
      </c>
      <c r="BJ174" t="s">
        <v>117</v>
      </c>
      <c r="BK174" t="s">
        <v>119</v>
      </c>
      <c r="BL174" t="s">
        <v>121</v>
      </c>
      <c r="BM174" t="s">
        <v>121</v>
      </c>
      <c r="BN174" t="s">
        <v>121</v>
      </c>
      <c r="BO174" t="s">
        <v>121</v>
      </c>
      <c r="BP174" t="s">
        <v>120</v>
      </c>
      <c r="BQ174" t="s">
        <v>119</v>
      </c>
      <c r="BR174" t="s">
        <v>120</v>
      </c>
      <c r="BS174" t="s">
        <v>120</v>
      </c>
      <c r="BT174" t="s">
        <v>119</v>
      </c>
      <c r="BU174" t="s">
        <v>117</v>
      </c>
      <c r="BV174" t="s">
        <v>119</v>
      </c>
      <c r="BW174" t="s">
        <v>119</v>
      </c>
      <c r="BX174" t="s">
        <v>120</v>
      </c>
      <c r="BY174" t="s">
        <v>121</v>
      </c>
      <c r="BZ174" t="s">
        <v>117</v>
      </c>
      <c r="CA174" t="s">
        <v>119</v>
      </c>
      <c r="CB174" t="s">
        <v>119</v>
      </c>
      <c r="CC174" t="s">
        <v>118</v>
      </c>
      <c r="CD174" t="s">
        <v>121</v>
      </c>
      <c r="CE174" t="s">
        <v>119</v>
      </c>
      <c r="CF174" t="s">
        <v>119</v>
      </c>
      <c r="CG174" t="s">
        <v>120</v>
      </c>
      <c r="CH174" t="s">
        <v>117</v>
      </c>
      <c r="CI174" t="s">
        <v>118</v>
      </c>
      <c r="CJ174" t="s">
        <v>119</v>
      </c>
      <c r="CK174" t="s">
        <v>118</v>
      </c>
      <c r="CL174" t="s">
        <v>117</v>
      </c>
      <c r="CM174" t="s">
        <v>118</v>
      </c>
      <c r="CN174" t="s">
        <v>121</v>
      </c>
      <c r="CO174" t="s">
        <v>118</v>
      </c>
      <c r="CP174" t="s">
        <v>119</v>
      </c>
      <c r="CQ174" t="s">
        <v>119</v>
      </c>
      <c r="CR174" t="s">
        <v>117</v>
      </c>
      <c r="CS174" t="s">
        <v>118</v>
      </c>
      <c r="CT174" t="s">
        <v>120</v>
      </c>
      <c r="CU174" t="s">
        <v>121</v>
      </c>
      <c r="CV174" t="s">
        <v>117</v>
      </c>
      <c r="CW174" t="s">
        <v>118</v>
      </c>
      <c r="CX174" t="s">
        <v>117</v>
      </c>
      <c r="CY174" t="s">
        <v>121</v>
      </c>
      <c r="CZ174" t="s">
        <v>119</v>
      </c>
      <c r="DA174" t="s">
        <v>119</v>
      </c>
      <c r="DB174" t="s">
        <v>121</v>
      </c>
      <c r="DC174" t="s">
        <v>120</v>
      </c>
      <c r="DD174" t="s">
        <v>120</v>
      </c>
      <c r="DE174" t="s">
        <v>119</v>
      </c>
      <c r="DF174" t="s">
        <v>118</v>
      </c>
      <c r="DG174" t="s">
        <v>119</v>
      </c>
      <c r="DH174" t="s">
        <v>120</v>
      </c>
      <c r="DI174" t="s">
        <v>117</v>
      </c>
      <c r="DJ174" t="s">
        <v>119</v>
      </c>
      <c r="DK174" t="s">
        <v>118</v>
      </c>
      <c r="DL174" t="s">
        <v>120</v>
      </c>
      <c r="DM174" t="s">
        <v>117</v>
      </c>
    </row>
    <row r="175" spans="1:117">
      <c r="A175">
        <v>5</v>
      </c>
      <c r="B175">
        <v>5</v>
      </c>
      <c r="C175">
        <v>3</v>
      </c>
      <c r="D175">
        <v>4</v>
      </c>
      <c r="E175">
        <v>3</v>
      </c>
      <c r="F175">
        <v>1</v>
      </c>
      <c r="G175">
        <v>4</v>
      </c>
      <c r="H175">
        <v>4</v>
      </c>
      <c r="I175">
        <v>5</v>
      </c>
      <c r="J175">
        <v>4</v>
      </c>
      <c r="K175">
        <v>4</v>
      </c>
      <c r="L175">
        <v>4</v>
      </c>
      <c r="M175">
        <v>3</v>
      </c>
      <c r="N175">
        <v>3</v>
      </c>
      <c r="O175">
        <v>1</v>
      </c>
      <c r="P175">
        <v>2</v>
      </c>
      <c r="Q175">
        <v>2</v>
      </c>
      <c r="R175">
        <v>4</v>
      </c>
      <c r="S175">
        <v>4</v>
      </c>
      <c r="T175">
        <v>4</v>
      </c>
      <c r="U175">
        <v>5</v>
      </c>
      <c r="V175">
        <v>4</v>
      </c>
      <c r="W175">
        <v>4</v>
      </c>
      <c r="X175">
        <v>4</v>
      </c>
      <c r="Y175">
        <v>5</v>
      </c>
      <c r="Z175">
        <v>4</v>
      </c>
      <c r="AA175">
        <v>3</v>
      </c>
      <c r="AB175">
        <v>3</v>
      </c>
      <c r="AC175">
        <v>4</v>
      </c>
      <c r="AD175">
        <v>5</v>
      </c>
      <c r="AE175">
        <v>5</v>
      </c>
      <c r="AF175">
        <v>5</v>
      </c>
      <c r="AG175">
        <v>4</v>
      </c>
      <c r="AH175">
        <v>3</v>
      </c>
      <c r="AI175">
        <v>5</v>
      </c>
      <c r="AJ175">
        <v>3</v>
      </c>
      <c r="AK175">
        <v>4</v>
      </c>
      <c r="AL175" t="s">
        <v>120</v>
      </c>
      <c r="AM175" t="s">
        <v>118</v>
      </c>
      <c r="AN175" t="s">
        <v>117</v>
      </c>
      <c r="AO175" t="s">
        <v>118</v>
      </c>
      <c r="AP175" t="s">
        <v>120</v>
      </c>
      <c r="AQ175" t="s">
        <v>121</v>
      </c>
      <c r="AR175" t="s">
        <v>119</v>
      </c>
      <c r="AS175" t="s">
        <v>121</v>
      </c>
      <c r="AT175" t="s">
        <v>121</v>
      </c>
      <c r="AU175" t="s">
        <v>120</v>
      </c>
      <c r="AV175" t="s">
        <v>118</v>
      </c>
      <c r="AW175" t="s">
        <v>118</v>
      </c>
      <c r="AX175" t="s">
        <v>121</v>
      </c>
      <c r="AY175" t="s">
        <v>119</v>
      </c>
      <c r="AZ175" t="s">
        <v>117</v>
      </c>
      <c r="BA175" t="s">
        <v>117</v>
      </c>
      <c r="BB175" t="s">
        <v>119</v>
      </c>
      <c r="BC175" t="s">
        <v>120</v>
      </c>
      <c r="BD175" t="s">
        <v>118</v>
      </c>
      <c r="BE175" t="s">
        <v>121</v>
      </c>
      <c r="BF175" t="s">
        <v>120</v>
      </c>
      <c r="BG175" t="s">
        <v>117</v>
      </c>
      <c r="BH175" t="s">
        <v>117</v>
      </c>
      <c r="BI175" t="s">
        <v>120</v>
      </c>
      <c r="BJ175" t="s">
        <v>117</v>
      </c>
      <c r="BK175" t="s">
        <v>121</v>
      </c>
      <c r="BL175" t="s">
        <v>117</v>
      </c>
      <c r="BM175" t="s">
        <v>120</v>
      </c>
      <c r="BN175" t="s">
        <v>121</v>
      </c>
      <c r="BO175" t="s">
        <v>117</v>
      </c>
      <c r="BP175" t="s">
        <v>117</v>
      </c>
      <c r="BQ175" t="s">
        <v>119</v>
      </c>
      <c r="BR175" t="s">
        <v>118</v>
      </c>
      <c r="BS175" t="s">
        <v>117</v>
      </c>
      <c r="BT175" t="s">
        <v>117</v>
      </c>
      <c r="BU175" t="s">
        <v>117</v>
      </c>
      <c r="BV175" t="s">
        <v>118</v>
      </c>
      <c r="BW175" t="s">
        <v>119</v>
      </c>
      <c r="BX175" t="s">
        <v>118</v>
      </c>
      <c r="BY175" t="s">
        <v>120</v>
      </c>
      <c r="BZ175" t="s">
        <v>120</v>
      </c>
      <c r="CA175" t="s">
        <v>118</v>
      </c>
      <c r="CB175" t="s">
        <v>118</v>
      </c>
      <c r="CC175" t="s">
        <v>118</v>
      </c>
      <c r="CD175" t="s">
        <v>120</v>
      </c>
      <c r="CE175" t="s">
        <v>119</v>
      </c>
      <c r="CF175" t="s">
        <v>119</v>
      </c>
      <c r="CG175" t="s">
        <v>119</v>
      </c>
      <c r="CH175" t="s">
        <v>121</v>
      </c>
      <c r="CI175" t="s">
        <v>118</v>
      </c>
      <c r="CJ175" t="s">
        <v>118</v>
      </c>
      <c r="CK175" t="s">
        <v>119</v>
      </c>
      <c r="CL175" t="s">
        <v>118</v>
      </c>
      <c r="CM175" t="s">
        <v>119</v>
      </c>
      <c r="CN175" t="s">
        <v>117</v>
      </c>
      <c r="CO175" t="s">
        <v>119</v>
      </c>
      <c r="CP175" t="s">
        <v>118</v>
      </c>
      <c r="CQ175" t="s">
        <v>119</v>
      </c>
      <c r="CR175" t="s">
        <v>121</v>
      </c>
      <c r="CS175" t="s">
        <v>119</v>
      </c>
      <c r="CT175" t="s">
        <v>118</v>
      </c>
      <c r="CU175" t="s">
        <v>118</v>
      </c>
      <c r="CV175" t="s">
        <v>120</v>
      </c>
      <c r="CW175" t="s">
        <v>120</v>
      </c>
      <c r="CX175" t="s">
        <v>117</v>
      </c>
      <c r="CY175" t="s">
        <v>121</v>
      </c>
      <c r="CZ175" t="s">
        <v>121</v>
      </c>
      <c r="DA175" t="s">
        <v>117</v>
      </c>
      <c r="DB175" t="s">
        <v>118</v>
      </c>
      <c r="DC175" t="s">
        <v>121</v>
      </c>
      <c r="DD175" t="s">
        <v>119</v>
      </c>
      <c r="DE175" t="s">
        <v>120</v>
      </c>
      <c r="DF175" t="s">
        <v>118</v>
      </c>
      <c r="DG175" t="s">
        <v>121</v>
      </c>
      <c r="DH175" t="s">
        <v>119</v>
      </c>
      <c r="DI175" t="s">
        <v>121</v>
      </c>
      <c r="DJ175" t="s">
        <v>119</v>
      </c>
      <c r="DK175" t="s">
        <v>118</v>
      </c>
      <c r="DL175" t="s">
        <v>119</v>
      </c>
      <c r="DM175" t="s">
        <v>118</v>
      </c>
    </row>
    <row r="176" spans="1:117">
      <c r="A176">
        <v>4</v>
      </c>
      <c r="B176">
        <v>5</v>
      </c>
      <c r="C176">
        <v>4</v>
      </c>
      <c r="D176">
        <v>4</v>
      </c>
      <c r="E176">
        <v>5</v>
      </c>
      <c r="F176">
        <v>4</v>
      </c>
      <c r="G176">
        <v>4</v>
      </c>
      <c r="H176">
        <v>5</v>
      </c>
      <c r="I176">
        <v>3</v>
      </c>
      <c r="J176">
        <v>4</v>
      </c>
      <c r="K176">
        <v>5</v>
      </c>
      <c r="L176">
        <v>5</v>
      </c>
      <c r="M176">
        <v>3</v>
      </c>
      <c r="N176">
        <v>4</v>
      </c>
      <c r="O176">
        <v>5</v>
      </c>
      <c r="P176">
        <v>4</v>
      </c>
      <c r="Q176">
        <v>4</v>
      </c>
      <c r="R176">
        <v>4</v>
      </c>
      <c r="S176">
        <v>3</v>
      </c>
      <c r="T176">
        <v>5</v>
      </c>
      <c r="U176">
        <v>5</v>
      </c>
      <c r="V176">
        <v>1</v>
      </c>
      <c r="W176">
        <v>1</v>
      </c>
      <c r="X176">
        <v>3</v>
      </c>
      <c r="Y176">
        <v>4</v>
      </c>
      <c r="Z176">
        <v>2</v>
      </c>
      <c r="AA176">
        <v>3</v>
      </c>
      <c r="AB176">
        <v>4</v>
      </c>
      <c r="AC176">
        <v>5</v>
      </c>
      <c r="AD176">
        <v>4</v>
      </c>
      <c r="AE176">
        <v>5</v>
      </c>
      <c r="AF176">
        <v>3</v>
      </c>
      <c r="AG176">
        <v>4</v>
      </c>
      <c r="AH176">
        <v>2</v>
      </c>
      <c r="AI176">
        <v>3</v>
      </c>
      <c r="AJ176">
        <v>4</v>
      </c>
      <c r="AK176">
        <v>2</v>
      </c>
      <c r="AL176" t="s">
        <v>119</v>
      </c>
      <c r="AM176" t="s">
        <v>117</v>
      </c>
      <c r="AN176" t="s">
        <v>119</v>
      </c>
      <c r="AO176" t="s">
        <v>117</v>
      </c>
      <c r="AP176" t="s">
        <v>119</v>
      </c>
      <c r="AQ176" t="s">
        <v>120</v>
      </c>
      <c r="AR176" t="s">
        <v>120</v>
      </c>
      <c r="AS176" t="s">
        <v>119</v>
      </c>
      <c r="AT176" t="s">
        <v>118</v>
      </c>
      <c r="AU176" t="s">
        <v>119</v>
      </c>
      <c r="AV176" t="s">
        <v>117</v>
      </c>
      <c r="AW176" t="s">
        <v>120</v>
      </c>
      <c r="AX176" t="s">
        <v>118</v>
      </c>
      <c r="AY176" t="s">
        <v>117</v>
      </c>
      <c r="AZ176" t="s">
        <v>121</v>
      </c>
      <c r="BA176" t="s">
        <v>121</v>
      </c>
      <c r="BB176" t="s">
        <v>119</v>
      </c>
      <c r="BC176" t="s">
        <v>120</v>
      </c>
      <c r="BD176" t="s">
        <v>121</v>
      </c>
      <c r="BE176" t="s">
        <v>121</v>
      </c>
      <c r="BF176" t="s">
        <v>119</v>
      </c>
      <c r="BG176" t="s">
        <v>120</v>
      </c>
      <c r="BH176" t="s">
        <v>119</v>
      </c>
      <c r="BI176" t="s">
        <v>121</v>
      </c>
      <c r="BJ176" t="s">
        <v>120</v>
      </c>
      <c r="BK176" t="s">
        <v>121</v>
      </c>
      <c r="BL176" t="s">
        <v>117</v>
      </c>
      <c r="BM176" t="s">
        <v>121</v>
      </c>
      <c r="BN176" t="s">
        <v>119</v>
      </c>
      <c r="BO176" t="s">
        <v>121</v>
      </c>
      <c r="BP176" t="s">
        <v>118</v>
      </c>
      <c r="BQ176" t="s">
        <v>120</v>
      </c>
      <c r="BR176" t="s">
        <v>121</v>
      </c>
      <c r="BS176" t="s">
        <v>121</v>
      </c>
      <c r="BT176" t="s">
        <v>118</v>
      </c>
      <c r="BU176" t="s">
        <v>120</v>
      </c>
      <c r="BV176" t="s">
        <v>120</v>
      </c>
      <c r="BW176" t="s">
        <v>121</v>
      </c>
      <c r="BX176" t="s">
        <v>120</v>
      </c>
      <c r="BY176" t="s">
        <v>118</v>
      </c>
      <c r="BZ176" t="s">
        <v>120</v>
      </c>
      <c r="CA176" t="s">
        <v>117</v>
      </c>
      <c r="CB176" t="s">
        <v>118</v>
      </c>
      <c r="CC176" t="s">
        <v>118</v>
      </c>
      <c r="CD176" t="s">
        <v>117</v>
      </c>
      <c r="CE176" t="s">
        <v>119</v>
      </c>
      <c r="CF176" t="s">
        <v>119</v>
      </c>
      <c r="CG176" t="s">
        <v>121</v>
      </c>
      <c r="CH176" t="s">
        <v>118</v>
      </c>
      <c r="CI176" t="s">
        <v>118</v>
      </c>
      <c r="CJ176" t="s">
        <v>120</v>
      </c>
      <c r="CK176" t="s">
        <v>118</v>
      </c>
      <c r="CL176" t="s">
        <v>117</v>
      </c>
      <c r="CM176" t="s">
        <v>121</v>
      </c>
      <c r="CN176" t="s">
        <v>120</v>
      </c>
      <c r="CO176" t="s">
        <v>119</v>
      </c>
      <c r="CP176" t="s">
        <v>120</v>
      </c>
      <c r="CQ176" t="s">
        <v>120</v>
      </c>
      <c r="CR176" t="s">
        <v>117</v>
      </c>
      <c r="CS176" t="s">
        <v>118</v>
      </c>
      <c r="CT176" t="s">
        <v>120</v>
      </c>
      <c r="CU176" t="s">
        <v>120</v>
      </c>
      <c r="CV176" t="s">
        <v>117</v>
      </c>
      <c r="CW176" t="s">
        <v>120</v>
      </c>
      <c r="CX176" t="s">
        <v>121</v>
      </c>
      <c r="CY176" t="s">
        <v>121</v>
      </c>
      <c r="CZ176" t="s">
        <v>120</v>
      </c>
      <c r="DA176" t="s">
        <v>118</v>
      </c>
      <c r="DB176" t="s">
        <v>118</v>
      </c>
      <c r="DC176" t="s">
        <v>118</v>
      </c>
      <c r="DD176" t="s">
        <v>121</v>
      </c>
      <c r="DE176" t="s">
        <v>119</v>
      </c>
      <c r="DF176" t="s">
        <v>120</v>
      </c>
      <c r="DG176" t="s">
        <v>120</v>
      </c>
      <c r="DH176" t="s">
        <v>118</v>
      </c>
      <c r="DI176" t="s">
        <v>119</v>
      </c>
      <c r="DJ176" t="s">
        <v>119</v>
      </c>
      <c r="DK176" t="s">
        <v>119</v>
      </c>
      <c r="DL176" t="s">
        <v>118</v>
      </c>
      <c r="DM176" t="s">
        <v>117</v>
      </c>
    </row>
    <row r="177" spans="1:117">
      <c r="A177">
        <v>3</v>
      </c>
      <c r="B177">
        <v>5</v>
      </c>
      <c r="C177">
        <v>3</v>
      </c>
      <c r="D177">
        <v>4</v>
      </c>
      <c r="E177">
        <v>4</v>
      </c>
      <c r="F177">
        <v>4</v>
      </c>
      <c r="G177">
        <v>1</v>
      </c>
      <c r="H177">
        <v>2</v>
      </c>
      <c r="I177">
        <v>1</v>
      </c>
      <c r="J177">
        <v>4</v>
      </c>
      <c r="K177">
        <v>3</v>
      </c>
      <c r="L177">
        <v>5</v>
      </c>
      <c r="M177">
        <v>5</v>
      </c>
      <c r="N177">
        <v>1</v>
      </c>
      <c r="O177">
        <v>2</v>
      </c>
      <c r="P177">
        <v>2</v>
      </c>
      <c r="Q177">
        <v>3</v>
      </c>
      <c r="R177">
        <v>5</v>
      </c>
      <c r="S177">
        <v>4</v>
      </c>
      <c r="T177">
        <v>4</v>
      </c>
      <c r="U177">
        <v>4</v>
      </c>
      <c r="V177">
        <v>5</v>
      </c>
      <c r="W177">
        <v>4</v>
      </c>
      <c r="X177">
        <v>4</v>
      </c>
      <c r="Y177">
        <v>1</v>
      </c>
      <c r="Z177">
        <v>2</v>
      </c>
      <c r="AA177">
        <v>2</v>
      </c>
      <c r="AB177">
        <v>4</v>
      </c>
      <c r="AC177">
        <v>5</v>
      </c>
      <c r="AD177">
        <v>4</v>
      </c>
      <c r="AE177">
        <v>4</v>
      </c>
      <c r="AF177">
        <v>2</v>
      </c>
      <c r="AG177">
        <v>1</v>
      </c>
      <c r="AH177">
        <v>2</v>
      </c>
      <c r="AI177">
        <v>2</v>
      </c>
      <c r="AJ177">
        <v>4</v>
      </c>
      <c r="AK177">
        <v>4</v>
      </c>
      <c r="AL177" t="s">
        <v>118</v>
      </c>
      <c r="AM177" t="s">
        <v>118</v>
      </c>
      <c r="AN177" t="s">
        <v>117</v>
      </c>
      <c r="AO177" t="s">
        <v>119</v>
      </c>
      <c r="AP177" t="s">
        <v>119</v>
      </c>
      <c r="AQ177" t="s">
        <v>117</v>
      </c>
      <c r="AR177" t="s">
        <v>117</v>
      </c>
      <c r="AS177" t="s">
        <v>117</v>
      </c>
      <c r="AT177" t="s">
        <v>119</v>
      </c>
      <c r="AU177" t="s">
        <v>117</v>
      </c>
      <c r="AV177" t="s">
        <v>117</v>
      </c>
      <c r="AW177" t="s">
        <v>118</v>
      </c>
      <c r="AX177" t="s">
        <v>119</v>
      </c>
      <c r="AY177" t="s">
        <v>117</v>
      </c>
      <c r="AZ177" t="s">
        <v>118</v>
      </c>
      <c r="BA177" t="s">
        <v>117</v>
      </c>
      <c r="BB177" t="s">
        <v>121</v>
      </c>
      <c r="BC177" t="s">
        <v>120</v>
      </c>
      <c r="BD177" t="s">
        <v>118</v>
      </c>
      <c r="BE177" t="s">
        <v>121</v>
      </c>
      <c r="BF177" t="s">
        <v>118</v>
      </c>
      <c r="BG177" t="s">
        <v>121</v>
      </c>
      <c r="BH177" t="s">
        <v>119</v>
      </c>
      <c r="BI177" t="s">
        <v>119</v>
      </c>
      <c r="BJ177" t="s">
        <v>120</v>
      </c>
      <c r="BK177" t="s">
        <v>119</v>
      </c>
      <c r="BL177" t="s">
        <v>117</v>
      </c>
      <c r="BM177" t="s">
        <v>117</v>
      </c>
      <c r="BN177" t="s">
        <v>120</v>
      </c>
      <c r="BO177" t="s">
        <v>121</v>
      </c>
      <c r="BP177" t="s">
        <v>121</v>
      </c>
      <c r="BQ177" t="s">
        <v>120</v>
      </c>
      <c r="BR177" t="s">
        <v>120</v>
      </c>
      <c r="BS177" t="s">
        <v>121</v>
      </c>
      <c r="BT177" t="s">
        <v>118</v>
      </c>
      <c r="BU177" t="s">
        <v>119</v>
      </c>
      <c r="BV177" t="s">
        <v>120</v>
      </c>
      <c r="BW177" t="s">
        <v>119</v>
      </c>
      <c r="BX177" t="s">
        <v>121</v>
      </c>
      <c r="BY177" t="s">
        <v>118</v>
      </c>
      <c r="BZ177" t="s">
        <v>119</v>
      </c>
      <c r="CA177" t="s">
        <v>119</v>
      </c>
      <c r="CB177" t="s">
        <v>118</v>
      </c>
      <c r="CC177" t="s">
        <v>120</v>
      </c>
      <c r="CD177" t="s">
        <v>119</v>
      </c>
      <c r="CE177" t="s">
        <v>118</v>
      </c>
      <c r="CF177" t="s">
        <v>120</v>
      </c>
      <c r="CG177" t="s">
        <v>117</v>
      </c>
      <c r="CH177" t="s">
        <v>121</v>
      </c>
      <c r="CI177" t="s">
        <v>120</v>
      </c>
      <c r="CJ177" t="s">
        <v>121</v>
      </c>
      <c r="CK177" t="s">
        <v>118</v>
      </c>
      <c r="CL177" t="s">
        <v>118</v>
      </c>
      <c r="CM177" t="s">
        <v>118</v>
      </c>
      <c r="CN177" t="s">
        <v>120</v>
      </c>
      <c r="CO177" t="s">
        <v>121</v>
      </c>
      <c r="CP177" t="s">
        <v>121</v>
      </c>
      <c r="CQ177" t="s">
        <v>119</v>
      </c>
      <c r="CR177" t="s">
        <v>121</v>
      </c>
      <c r="CS177" t="s">
        <v>118</v>
      </c>
      <c r="CT177" t="s">
        <v>120</v>
      </c>
      <c r="CU177" t="s">
        <v>120</v>
      </c>
      <c r="CV177" t="s">
        <v>118</v>
      </c>
      <c r="CW177" t="s">
        <v>117</v>
      </c>
      <c r="CX177" t="s">
        <v>121</v>
      </c>
      <c r="CY177" t="s">
        <v>121</v>
      </c>
      <c r="CZ177" t="s">
        <v>120</v>
      </c>
      <c r="DA177" t="s">
        <v>119</v>
      </c>
      <c r="DB177" t="s">
        <v>121</v>
      </c>
      <c r="DC177" t="s">
        <v>118</v>
      </c>
      <c r="DD177" t="s">
        <v>120</v>
      </c>
      <c r="DE177" t="s">
        <v>117</v>
      </c>
      <c r="DF177" t="s">
        <v>120</v>
      </c>
      <c r="DG177" t="s">
        <v>121</v>
      </c>
      <c r="DH177" t="s">
        <v>120</v>
      </c>
      <c r="DI177" t="s">
        <v>118</v>
      </c>
      <c r="DJ177" t="s">
        <v>118</v>
      </c>
      <c r="DK177" t="s">
        <v>119</v>
      </c>
      <c r="DL177" t="s">
        <v>119</v>
      </c>
      <c r="DM177" t="s">
        <v>121</v>
      </c>
    </row>
    <row r="178" spans="1:117">
      <c r="A178">
        <v>4</v>
      </c>
      <c r="B178">
        <v>2</v>
      </c>
      <c r="C178">
        <v>2</v>
      </c>
      <c r="D178">
        <v>1</v>
      </c>
      <c r="E178">
        <v>2</v>
      </c>
      <c r="F178">
        <v>1</v>
      </c>
      <c r="G178">
        <v>2</v>
      </c>
      <c r="H178">
        <v>2</v>
      </c>
      <c r="I178">
        <v>1</v>
      </c>
      <c r="J178">
        <v>1</v>
      </c>
      <c r="K178">
        <v>1</v>
      </c>
      <c r="L178">
        <v>2</v>
      </c>
      <c r="M178">
        <v>4</v>
      </c>
      <c r="N178">
        <v>3</v>
      </c>
      <c r="O178">
        <v>4</v>
      </c>
      <c r="P178">
        <v>5</v>
      </c>
      <c r="Q178">
        <v>5</v>
      </c>
      <c r="R178">
        <v>4</v>
      </c>
      <c r="S178">
        <v>4</v>
      </c>
      <c r="T178">
        <v>4</v>
      </c>
      <c r="U178">
        <v>5</v>
      </c>
      <c r="V178">
        <v>1</v>
      </c>
      <c r="W178">
        <v>1</v>
      </c>
      <c r="X178">
        <v>3</v>
      </c>
      <c r="Y178">
        <v>4</v>
      </c>
      <c r="Z178">
        <v>4</v>
      </c>
      <c r="AA178">
        <v>5</v>
      </c>
      <c r="AB178">
        <v>5</v>
      </c>
      <c r="AC178">
        <v>4</v>
      </c>
      <c r="AD178">
        <v>4</v>
      </c>
      <c r="AE178">
        <v>4</v>
      </c>
      <c r="AF178">
        <v>5</v>
      </c>
      <c r="AG178">
        <v>5</v>
      </c>
      <c r="AH178">
        <v>4</v>
      </c>
      <c r="AI178">
        <v>4</v>
      </c>
      <c r="AJ178">
        <v>5</v>
      </c>
      <c r="AK178">
        <v>3</v>
      </c>
      <c r="AL178" t="s">
        <v>117</v>
      </c>
      <c r="AM178" t="s">
        <v>120</v>
      </c>
      <c r="AN178" t="s">
        <v>121</v>
      </c>
      <c r="AO178" t="s">
        <v>117</v>
      </c>
      <c r="AP178" t="s">
        <v>117</v>
      </c>
      <c r="AQ178" t="s">
        <v>118</v>
      </c>
      <c r="AR178" t="s">
        <v>117</v>
      </c>
      <c r="AS178" t="s">
        <v>118</v>
      </c>
      <c r="AT178" t="s">
        <v>120</v>
      </c>
      <c r="AU178" t="s">
        <v>120</v>
      </c>
      <c r="AV178" t="s">
        <v>117</v>
      </c>
      <c r="AW178" t="s">
        <v>120</v>
      </c>
      <c r="AX178" t="s">
        <v>118</v>
      </c>
      <c r="AY178" t="s">
        <v>121</v>
      </c>
      <c r="AZ178" t="s">
        <v>121</v>
      </c>
      <c r="BA178" t="s">
        <v>118</v>
      </c>
      <c r="BB178" t="s">
        <v>118</v>
      </c>
      <c r="BC178" t="s">
        <v>121</v>
      </c>
      <c r="BD178" t="s">
        <v>120</v>
      </c>
      <c r="BE178" t="s">
        <v>121</v>
      </c>
      <c r="BF178" t="s">
        <v>117</v>
      </c>
      <c r="BG178" t="s">
        <v>120</v>
      </c>
      <c r="BH178" t="s">
        <v>119</v>
      </c>
      <c r="BI178" t="s">
        <v>120</v>
      </c>
      <c r="BJ178" t="s">
        <v>119</v>
      </c>
      <c r="BK178" t="s">
        <v>119</v>
      </c>
      <c r="BL178" t="s">
        <v>117</v>
      </c>
      <c r="BM178" t="s">
        <v>121</v>
      </c>
      <c r="BN178" t="s">
        <v>120</v>
      </c>
      <c r="BO178" t="s">
        <v>121</v>
      </c>
      <c r="BP178" t="s">
        <v>117</v>
      </c>
      <c r="BQ178" t="s">
        <v>119</v>
      </c>
      <c r="BR178" t="s">
        <v>118</v>
      </c>
      <c r="BS178" t="s">
        <v>119</v>
      </c>
      <c r="BT178" t="s">
        <v>117</v>
      </c>
      <c r="BU178" t="s">
        <v>120</v>
      </c>
      <c r="BV178" t="s">
        <v>118</v>
      </c>
      <c r="BW178" t="s">
        <v>117</v>
      </c>
      <c r="BX178" t="s">
        <v>117</v>
      </c>
      <c r="BY178" t="s">
        <v>120</v>
      </c>
      <c r="BZ178" t="s">
        <v>119</v>
      </c>
      <c r="CA178" t="s">
        <v>119</v>
      </c>
      <c r="CB178" t="s">
        <v>117</v>
      </c>
      <c r="CC178" t="s">
        <v>120</v>
      </c>
      <c r="CD178" t="s">
        <v>117</v>
      </c>
      <c r="CE178" t="s">
        <v>121</v>
      </c>
      <c r="CF178" t="s">
        <v>118</v>
      </c>
      <c r="CG178" t="s">
        <v>118</v>
      </c>
      <c r="CH178" t="s">
        <v>118</v>
      </c>
      <c r="CI178" t="s">
        <v>118</v>
      </c>
      <c r="CJ178" t="s">
        <v>120</v>
      </c>
      <c r="CK178" t="s">
        <v>121</v>
      </c>
      <c r="CL178" t="s">
        <v>119</v>
      </c>
      <c r="CM178" t="s">
        <v>121</v>
      </c>
      <c r="CN178" t="s">
        <v>118</v>
      </c>
      <c r="CO178" t="s">
        <v>120</v>
      </c>
      <c r="CP178" t="s">
        <v>118</v>
      </c>
      <c r="CQ178" t="s">
        <v>118</v>
      </c>
      <c r="CR178" t="s">
        <v>121</v>
      </c>
      <c r="CS178" t="s">
        <v>118</v>
      </c>
      <c r="CT178" t="s">
        <v>118</v>
      </c>
      <c r="CU178" t="s">
        <v>118</v>
      </c>
      <c r="CV178" t="s">
        <v>121</v>
      </c>
      <c r="CW178" t="s">
        <v>120</v>
      </c>
      <c r="CX178" t="s">
        <v>117</v>
      </c>
      <c r="CY178" t="s">
        <v>121</v>
      </c>
      <c r="CZ178" t="s">
        <v>118</v>
      </c>
      <c r="DA178" t="s">
        <v>119</v>
      </c>
      <c r="DB178" t="s">
        <v>117</v>
      </c>
      <c r="DC178" t="s">
        <v>118</v>
      </c>
      <c r="DD178" t="s">
        <v>119</v>
      </c>
      <c r="DE178" t="s">
        <v>117</v>
      </c>
      <c r="DF178" t="s">
        <v>121</v>
      </c>
      <c r="DG178" t="s">
        <v>119</v>
      </c>
      <c r="DH178" t="s">
        <v>121</v>
      </c>
      <c r="DI178" t="s">
        <v>117</v>
      </c>
      <c r="DJ178" t="s">
        <v>118</v>
      </c>
      <c r="DK178" t="s">
        <v>119</v>
      </c>
      <c r="DL178" t="s">
        <v>119</v>
      </c>
      <c r="DM178" t="s">
        <v>117</v>
      </c>
    </row>
    <row r="179" spans="1:117">
      <c r="A179">
        <v>3</v>
      </c>
      <c r="B179">
        <v>5</v>
      </c>
      <c r="C179">
        <v>4</v>
      </c>
      <c r="D179">
        <v>5</v>
      </c>
      <c r="E179">
        <v>4</v>
      </c>
      <c r="F179">
        <v>5</v>
      </c>
      <c r="G179">
        <v>3</v>
      </c>
      <c r="H179">
        <v>5</v>
      </c>
      <c r="I179">
        <v>5</v>
      </c>
      <c r="J179">
        <v>5</v>
      </c>
      <c r="K179">
        <v>4</v>
      </c>
      <c r="L179">
        <v>5</v>
      </c>
      <c r="M179">
        <v>3</v>
      </c>
      <c r="N179">
        <v>5</v>
      </c>
      <c r="O179">
        <v>4</v>
      </c>
      <c r="P179">
        <v>4</v>
      </c>
      <c r="Q179">
        <v>4</v>
      </c>
      <c r="R179">
        <v>4</v>
      </c>
      <c r="S179">
        <v>3</v>
      </c>
      <c r="T179">
        <v>4</v>
      </c>
      <c r="U179">
        <v>4</v>
      </c>
      <c r="V179">
        <v>5</v>
      </c>
      <c r="W179">
        <v>5</v>
      </c>
      <c r="X179">
        <v>3</v>
      </c>
      <c r="Y179">
        <v>2</v>
      </c>
      <c r="Z179">
        <v>4</v>
      </c>
      <c r="AA179">
        <v>3</v>
      </c>
      <c r="AB179">
        <v>4</v>
      </c>
      <c r="AC179">
        <v>5</v>
      </c>
      <c r="AD179">
        <v>4</v>
      </c>
      <c r="AE179">
        <v>5</v>
      </c>
      <c r="AF179">
        <v>1</v>
      </c>
      <c r="AG179">
        <v>2</v>
      </c>
      <c r="AH179">
        <v>2</v>
      </c>
      <c r="AI179">
        <v>4</v>
      </c>
      <c r="AJ179">
        <v>5</v>
      </c>
      <c r="AK179">
        <v>3</v>
      </c>
      <c r="AL179" t="s">
        <v>117</v>
      </c>
      <c r="AM179" t="s">
        <v>120</v>
      </c>
      <c r="AN179" t="s">
        <v>121</v>
      </c>
      <c r="AO179" t="s">
        <v>117</v>
      </c>
      <c r="AP179" t="s">
        <v>119</v>
      </c>
      <c r="AQ179" t="s">
        <v>121</v>
      </c>
      <c r="AR179" t="s">
        <v>118</v>
      </c>
      <c r="AS179" t="s">
        <v>117</v>
      </c>
      <c r="AT179" t="s">
        <v>118</v>
      </c>
      <c r="AU179" t="s">
        <v>120</v>
      </c>
      <c r="AV179" t="s">
        <v>118</v>
      </c>
      <c r="AW179" t="s">
        <v>120</v>
      </c>
      <c r="AX179" t="s">
        <v>118</v>
      </c>
      <c r="AY179" t="s">
        <v>119</v>
      </c>
      <c r="AZ179" t="s">
        <v>118</v>
      </c>
      <c r="BA179" t="s">
        <v>121</v>
      </c>
      <c r="BB179" t="s">
        <v>117</v>
      </c>
      <c r="BC179" t="s">
        <v>121</v>
      </c>
      <c r="BD179" t="s">
        <v>118</v>
      </c>
      <c r="BE179" t="s">
        <v>119</v>
      </c>
      <c r="BF179" t="s">
        <v>117</v>
      </c>
      <c r="BG179" t="s">
        <v>118</v>
      </c>
      <c r="BH179" t="s">
        <v>120</v>
      </c>
      <c r="BI179" t="s">
        <v>119</v>
      </c>
      <c r="BJ179" t="s">
        <v>119</v>
      </c>
      <c r="BK179" t="s">
        <v>121</v>
      </c>
      <c r="BL179" t="s">
        <v>117</v>
      </c>
      <c r="BM179" t="s">
        <v>117</v>
      </c>
      <c r="BN179" t="s">
        <v>119</v>
      </c>
      <c r="BO179" t="s">
        <v>121</v>
      </c>
      <c r="BP179" t="s">
        <v>121</v>
      </c>
      <c r="BQ179" t="s">
        <v>118</v>
      </c>
      <c r="BR179" t="s">
        <v>120</v>
      </c>
      <c r="BS179" t="s">
        <v>121</v>
      </c>
      <c r="BT179" t="s">
        <v>117</v>
      </c>
      <c r="BU179" t="s">
        <v>121</v>
      </c>
      <c r="BV179" t="s">
        <v>117</v>
      </c>
      <c r="BW179" t="s">
        <v>118</v>
      </c>
      <c r="BX179" t="s">
        <v>120</v>
      </c>
      <c r="BY179" t="s">
        <v>120</v>
      </c>
      <c r="BZ179" t="s">
        <v>117</v>
      </c>
      <c r="CA179" t="s">
        <v>117</v>
      </c>
      <c r="CB179" t="s">
        <v>120</v>
      </c>
      <c r="CC179" t="s">
        <v>120</v>
      </c>
      <c r="CD179" t="s">
        <v>118</v>
      </c>
      <c r="CE179" t="s">
        <v>119</v>
      </c>
      <c r="CF179" t="s">
        <v>119</v>
      </c>
      <c r="CG179" t="s">
        <v>121</v>
      </c>
      <c r="CH179" t="s">
        <v>117</v>
      </c>
      <c r="CI179" t="s">
        <v>120</v>
      </c>
      <c r="CJ179" t="s">
        <v>120</v>
      </c>
      <c r="CK179" t="s">
        <v>117</v>
      </c>
      <c r="CL179" t="s">
        <v>117</v>
      </c>
      <c r="CM179" t="s">
        <v>120</v>
      </c>
      <c r="CN179" t="s">
        <v>117</v>
      </c>
      <c r="CO179" t="s">
        <v>121</v>
      </c>
      <c r="CP179" t="s">
        <v>117</v>
      </c>
      <c r="CQ179" t="s">
        <v>120</v>
      </c>
      <c r="CR179" t="s">
        <v>117</v>
      </c>
      <c r="CS179" t="s">
        <v>118</v>
      </c>
      <c r="CT179" t="s">
        <v>118</v>
      </c>
      <c r="CU179" t="s">
        <v>120</v>
      </c>
      <c r="CV179" t="s">
        <v>117</v>
      </c>
      <c r="CW179" t="s">
        <v>117</v>
      </c>
      <c r="CX179" t="s">
        <v>121</v>
      </c>
      <c r="CY179" t="s">
        <v>119</v>
      </c>
      <c r="CZ179" t="s">
        <v>120</v>
      </c>
      <c r="DA179" t="s">
        <v>117</v>
      </c>
      <c r="DB179" t="s">
        <v>118</v>
      </c>
      <c r="DC179" t="s">
        <v>119</v>
      </c>
      <c r="DD179" t="s">
        <v>117</v>
      </c>
      <c r="DE179" t="s">
        <v>119</v>
      </c>
      <c r="DF179" t="s">
        <v>117</v>
      </c>
      <c r="DG179" t="s">
        <v>119</v>
      </c>
      <c r="DH179" t="s">
        <v>118</v>
      </c>
      <c r="DI179" t="s">
        <v>121</v>
      </c>
      <c r="DJ179" t="s">
        <v>117</v>
      </c>
      <c r="DK179" t="s">
        <v>119</v>
      </c>
      <c r="DL179" t="s">
        <v>119</v>
      </c>
      <c r="DM179" t="s">
        <v>117</v>
      </c>
    </row>
    <row r="180" spans="1:117">
      <c r="A180">
        <v>4</v>
      </c>
      <c r="B180">
        <v>4</v>
      </c>
      <c r="C180">
        <v>5</v>
      </c>
      <c r="D180">
        <v>3</v>
      </c>
      <c r="E180">
        <v>3</v>
      </c>
      <c r="F180">
        <v>1</v>
      </c>
      <c r="G180">
        <v>2</v>
      </c>
      <c r="H180">
        <v>1</v>
      </c>
      <c r="I180">
        <v>1</v>
      </c>
      <c r="J180">
        <v>5</v>
      </c>
      <c r="K180">
        <v>3</v>
      </c>
      <c r="L180">
        <v>4</v>
      </c>
      <c r="M180">
        <v>5</v>
      </c>
      <c r="N180">
        <v>5</v>
      </c>
      <c r="O180">
        <v>4</v>
      </c>
      <c r="P180">
        <v>4</v>
      </c>
      <c r="Q180">
        <v>4</v>
      </c>
      <c r="R180">
        <v>4</v>
      </c>
      <c r="S180">
        <v>5</v>
      </c>
      <c r="T180">
        <v>4</v>
      </c>
      <c r="U180">
        <v>4</v>
      </c>
      <c r="V180">
        <v>2</v>
      </c>
      <c r="W180">
        <v>1</v>
      </c>
      <c r="X180">
        <v>2</v>
      </c>
      <c r="Y180">
        <v>1</v>
      </c>
      <c r="Z180">
        <v>2</v>
      </c>
      <c r="AA180">
        <v>2</v>
      </c>
      <c r="AB180">
        <v>4</v>
      </c>
      <c r="AC180">
        <v>4</v>
      </c>
      <c r="AD180">
        <v>4</v>
      </c>
      <c r="AE180">
        <v>4</v>
      </c>
      <c r="AF180">
        <v>4</v>
      </c>
      <c r="AG180">
        <v>4</v>
      </c>
      <c r="AH180">
        <v>4</v>
      </c>
      <c r="AI180">
        <v>5</v>
      </c>
      <c r="AJ180">
        <v>4</v>
      </c>
      <c r="AK180">
        <v>3</v>
      </c>
      <c r="AL180" t="s">
        <v>117</v>
      </c>
      <c r="AM180" t="s">
        <v>120</v>
      </c>
      <c r="AN180" t="s">
        <v>119</v>
      </c>
      <c r="AO180" t="s">
        <v>121</v>
      </c>
      <c r="AP180" t="s">
        <v>117</v>
      </c>
      <c r="AQ180" t="s">
        <v>121</v>
      </c>
      <c r="AR180" t="s">
        <v>121</v>
      </c>
      <c r="AS180" t="s">
        <v>117</v>
      </c>
      <c r="AT180" t="s">
        <v>118</v>
      </c>
      <c r="AU180" t="s">
        <v>117</v>
      </c>
      <c r="AV180" t="s">
        <v>121</v>
      </c>
      <c r="AW180" t="s">
        <v>121</v>
      </c>
      <c r="AX180" t="s">
        <v>118</v>
      </c>
      <c r="AY180" t="s">
        <v>119</v>
      </c>
      <c r="AZ180" t="s">
        <v>121</v>
      </c>
      <c r="BA180" t="s">
        <v>121</v>
      </c>
      <c r="BB180" t="s">
        <v>117</v>
      </c>
      <c r="BC180" t="s">
        <v>120</v>
      </c>
      <c r="BD180" t="s">
        <v>117</v>
      </c>
      <c r="BE180" t="s">
        <v>117</v>
      </c>
      <c r="BF180" t="s">
        <v>120</v>
      </c>
      <c r="BG180" t="s">
        <v>121</v>
      </c>
      <c r="BH180" t="s">
        <v>120</v>
      </c>
      <c r="BI180" t="s">
        <v>118</v>
      </c>
      <c r="BJ180" t="s">
        <v>118</v>
      </c>
      <c r="BK180" t="s">
        <v>117</v>
      </c>
      <c r="BL180" t="s">
        <v>117</v>
      </c>
      <c r="BM180" t="s">
        <v>121</v>
      </c>
      <c r="BN180" t="s">
        <v>119</v>
      </c>
      <c r="BO180" t="s">
        <v>120</v>
      </c>
      <c r="BP180" t="s">
        <v>117</v>
      </c>
      <c r="BQ180" t="s">
        <v>119</v>
      </c>
      <c r="BR180" t="s">
        <v>118</v>
      </c>
      <c r="BS180" t="s">
        <v>117</v>
      </c>
      <c r="BT180" t="s">
        <v>119</v>
      </c>
      <c r="BU180" t="s">
        <v>117</v>
      </c>
      <c r="BV180" t="s">
        <v>121</v>
      </c>
      <c r="BW180" t="s">
        <v>118</v>
      </c>
      <c r="BX180" t="s">
        <v>121</v>
      </c>
      <c r="BY180" t="s">
        <v>121</v>
      </c>
      <c r="BZ180" t="s">
        <v>121</v>
      </c>
      <c r="CA180" t="s">
        <v>117</v>
      </c>
      <c r="CB180" t="s">
        <v>118</v>
      </c>
      <c r="CC180" t="s">
        <v>120</v>
      </c>
      <c r="CD180" t="s">
        <v>121</v>
      </c>
      <c r="CE180" t="s">
        <v>121</v>
      </c>
      <c r="CF180" t="s">
        <v>121</v>
      </c>
      <c r="CG180" t="s">
        <v>117</v>
      </c>
      <c r="CH180" t="s">
        <v>119</v>
      </c>
      <c r="CI180" t="s">
        <v>118</v>
      </c>
      <c r="CJ180" t="s">
        <v>120</v>
      </c>
      <c r="CK180" t="s">
        <v>119</v>
      </c>
      <c r="CL180" t="s">
        <v>118</v>
      </c>
      <c r="CM180" t="s">
        <v>121</v>
      </c>
      <c r="CN180" t="s">
        <v>121</v>
      </c>
      <c r="CO180" t="s">
        <v>121</v>
      </c>
      <c r="CP180" t="s">
        <v>120</v>
      </c>
      <c r="CQ180" t="s">
        <v>119</v>
      </c>
      <c r="CR180" t="s">
        <v>117</v>
      </c>
      <c r="CS180" t="s">
        <v>121</v>
      </c>
      <c r="CT180" t="s">
        <v>120</v>
      </c>
      <c r="CU180" t="s">
        <v>119</v>
      </c>
      <c r="CV180" t="s">
        <v>117</v>
      </c>
      <c r="CW180" t="s">
        <v>120</v>
      </c>
      <c r="CX180" t="s">
        <v>117</v>
      </c>
      <c r="CY180" t="s">
        <v>121</v>
      </c>
      <c r="CZ180" t="s">
        <v>121</v>
      </c>
      <c r="DA180" t="s">
        <v>117</v>
      </c>
      <c r="DB180" t="s">
        <v>117</v>
      </c>
      <c r="DC180" t="s">
        <v>118</v>
      </c>
      <c r="DD180" t="s">
        <v>120</v>
      </c>
      <c r="DE180" t="s">
        <v>117</v>
      </c>
      <c r="DF180" t="s">
        <v>118</v>
      </c>
      <c r="DG180" t="s">
        <v>117</v>
      </c>
      <c r="DH180" t="s">
        <v>120</v>
      </c>
      <c r="DI180" t="s">
        <v>117</v>
      </c>
      <c r="DJ180" t="s">
        <v>118</v>
      </c>
      <c r="DK180" t="s">
        <v>118</v>
      </c>
      <c r="DL180" t="s">
        <v>121</v>
      </c>
      <c r="DM180" t="s">
        <v>117</v>
      </c>
    </row>
    <row r="181" spans="1:117">
      <c r="A181">
        <v>4</v>
      </c>
      <c r="B181">
        <v>4</v>
      </c>
      <c r="C181">
        <v>4</v>
      </c>
      <c r="D181">
        <v>4</v>
      </c>
      <c r="E181">
        <v>4</v>
      </c>
      <c r="F181">
        <v>3</v>
      </c>
      <c r="G181">
        <v>4</v>
      </c>
      <c r="H181">
        <v>4</v>
      </c>
      <c r="I181">
        <v>5</v>
      </c>
      <c r="J181">
        <v>3</v>
      </c>
      <c r="K181">
        <v>2</v>
      </c>
      <c r="L181">
        <v>1</v>
      </c>
      <c r="M181">
        <v>2</v>
      </c>
      <c r="N181">
        <v>1</v>
      </c>
      <c r="O181">
        <v>1</v>
      </c>
      <c r="P181">
        <v>1</v>
      </c>
      <c r="Q181">
        <v>3</v>
      </c>
      <c r="R181">
        <v>5</v>
      </c>
      <c r="S181">
        <v>5</v>
      </c>
      <c r="T181">
        <v>4</v>
      </c>
      <c r="U181">
        <v>4</v>
      </c>
      <c r="V181">
        <v>4</v>
      </c>
      <c r="W181">
        <v>3</v>
      </c>
      <c r="X181">
        <v>5</v>
      </c>
      <c r="Y181">
        <v>3</v>
      </c>
      <c r="Z181">
        <v>3</v>
      </c>
      <c r="AA181">
        <v>3</v>
      </c>
      <c r="AB181">
        <v>2</v>
      </c>
      <c r="AC181">
        <v>1</v>
      </c>
      <c r="AD181">
        <v>1</v>
      </c>
      <c r="AE181">
        <v>2</v>
      </c>
      <c r="AF181">
        <v>3</v>
      </c>
      <c r="AG181">
        <v>2</v>
      </c>
      <c r="AH181">
        <v>4</v>
      </c>
      <c r="AI181">
        <v>3</v>
      </c>
      <c r="AJ181">
        <v>4</v>
      </c>
      <c r="AK181">
        <v>5</v>
      </c>
      <c r="AL181" t="s">
        <v>117</v>
      </c>
      <c r="AM181" t="s">
        <v>117</v>
      </c>
      <c r="AN181" t="s">
        <v>117</v>
      </c>
      <c r="AO181" t="s">
        <v>117</v>
      </c>
      <c r="AP181" t="s">
        <v>120</v>
      </c>
      <c r="AQ181" t="s">
        <v>121</v>
      </c>
      <c r="AR181" t="s">
        <v>120</v>
      </c>
      <c r="AS181" t="s">
        <v>121</v>
      </c>
      <c r="AT181" t="s">
        <v>121</v>
      </c>
      <c r="AU181" t="s">
        <v>117</v>
      </c>
      <c r="AV181" t="s">
        <v>121</v>
      </c>
      <c r="AW181" t="s">
        <v>120</v>
      </c>
      <c r="AX181" t="s">
        <v>118</v>
      </c>
      <c r="AY181" t="s">
        <v>121</v>
      </c>
      <c r="AZ181" t="s">
        <v>117</v>
      </c>
      <c r="BA181" t="s">
        <v>121</v>
      </c>
      <c r="BB181" t="s">
        <v>118</v>
      </c>
      <c r="BC181" t="s">
        <v>121</v>
      </c>
      <c r="BD181" t="s">
        <v>121</v>
      </c>
      <c r="BE181" t="s">
        <v>119</v>
      </c>
      <c r="BF181" t="s">
        <v>118</v>
      </c>
      <c r="BG181" t="s">
        <v>118</v>
      </c>
      <c r="BH181" t="s">
        <v>119</v>
      </c>
      <c r="BI181" t="s">
        <v>121</v>
      </c>
      <c r="BJ181" t="s">
        <v>118</v>
      </c>
      <c r="BK181" t="s">
        <v>119</v>
      </c>
      <c r="BL181" t="s">
        <v>117</v>
      </c>
      <c r="BM181" t="s">
        <v>117</v>
      </c>
      <c r="BN181" t="s">
        <v>121</v>
      </c>
      <c r="BO181" t="s">
        <v>117</v>
      </c>
      <c r="BP181" t="s">
        <v>117</v>
      </c>
      <c r="BQ181" t="s">
        <v>120</v>
      </c>
      <c r="BR181" t="s">
        <v>119</v>
      </c>
      <c r="BS181" t="s">
        <v>118</v>
      </c>
      <c r="BT181" t="s">
        <v>118</v>
      </c>
      <c r="BU181" t="s">
        <v>117</v>
      </c>
      <c r="BV181" t="s">
        <v>121</v>
      </c>
      <c r="BW181" t="s">
        <v>118</v>
      </c>
      <c r="BX181" t="s">
        <v>120</v>
      </c>
      <c r="BY181" t="s">
        <v>121</v>
      </c>
      <c r="BZ181" t="s">
        <v>117</v>
      </c>
      <c r="CA181" t="s">
        <v>119</v>
      </c>
      <c r="CB181" t="s">
        <v>118</v>
      </c>
      <c r="CC181" t="s">
        <v>120</v>
      </c>
      <c r="CD181" t="s">
        <v>119</v>
      </c>
      <c r="CE181" t="s">
        <v>117</v>
      </c>
      <c r="CF181" t="s">
        <v>118</v>
      </c>
      <c r="CG181" t="s">
        <v>118</v>
      </c>
      <c r="CH181" t="s">
        <v>120</v>
      </c>
      <c r="CI181" t="s">
        <v>121</v>
      </c>
      <c r="CJ181" t="s">
        <v>117</v>
      </c>
      <c r="CK181" t="s">
        <v>117</v>
      </c>
      <c r="CL181" t="s">
        <v>117</v>
      </c>
      <c r="CM181" t="s">
        <v>118</v>
      </c>
      <c r="CN181" t="s">
        <v>120</v>
      </c>
      <c r="CO181" t="s">
        <v>119</v>
      </c>
      <c r="CP181" t="s">
        <v>118</v>
      </c>
      <c r="CQ181" t="s">
        <v>121</v>
      </c>
      <c r="CR181" t="s">
        <v>120</v>
      </c>
      <c r="CS181" t="s">
        <v>118</v>
      </c>
      <c r="CT181" t="s">
        <v>120</v>
      </c>
      <c r="CU181" t="s">
        <v>118</v>
      </c>
      <c r="CV181" t="s">
        <v>118</v>
      </c>
      <c r="CW181" t="s">
        <v>118</v>
      </c>
      <c r="CX181" t="s">
        <v>117</v>
      </c>
      <c r="CY181" t="s">
        <v>118</v>
      </c>
      <c r="CZ181" t="s">
        <v>119</v>
      </c>
      <c r="DA181" t="s">
        <v>119</v>
      </c>
      <c r="DB181" t="s">
        <v>121</v>
      </c>
      <c r="DC181" t="s">
        <v>118</v>
      </c>
      <c r="DD181" t="s">
        <v>121</v>
      </c>
      <c r="DE181" t="s">
        <v>121</v>
      </c>
      <c r="DF181" t="s">
        <v>121</v>
      </c>
      <c r="DG181" t="s">
        <v>117</v>
      </c>
      <c r="DH181" t="s">
        <v>120</v>
      </c>
      <c r="DI181" t="s">
        <v>120</v>
      </c>
      <c r="DJ181" t="s">
        <v>119</v>
      </c>
      <c r="DK181" t="s">
        <v>121</v>
      </c>
      <c r="DL181" t="s">
        <v>117</v>
      </c>
      <c r="DM181" t="s">
        <v>118</v>
      </c>
    </row>
    <row r="182" spans="1:117">
      <c r="A182">
        <v>5</v>
      </c>
      <c r="B182">
        <v>4</v>
      </c>
      <c r="C182">
        <v>4</v>
      </c>
      <c r="D182">
        <v>2</v>
      </c>
      <c r="E182">
        <v>2</v>
      </c>
      <c r="F182">
        <v>2</v>
      </c>
      <c r="G182">
        <v>2</v>
      </c>
      <c r="H182">
        <v>2</v>
      </c>
      <c r="I182">
        <v>3</v>
      </c>
      <c r="J182">
        <v>3</v>
      </c>
      <c r="K182">
        <v>1</v>
      </c>
      <c r="L182">
        <v>4</v>
      </c>
      <c r="M182">
        <v>3</v>
      </c>
      <c r="N182">
        <v>2</v>
      </c>
      <c r="O182">
        <v>3</v>
      </c>
      <c r="P182">
        <v>2</v>
      </c>
      <c r="Q182">
        <v>3</v>
      </c>
      <c r="R182">
        <v>3</v>
      </c>
      <c r="S182">
        <v>3</v>
      </c>
      <c r="T182">
        <v>1</v>
      </c>
      <c r="U182">
        <v>4</v>
      </c>
      <c r="V182">
        <v>2</v>
      </c>
      <c r="W182">
        <v>3</v>
      </c>
      <c r="X182">
        <v>3</v>
      </c>
      <c r="Y182">
        <v>1</v>
      </c>
      <c r="Z182">
        <v>3</v>
      </c>
      <c r="AA182">
        <v>3</v>
      </c>
      <c r="AB182">
        <v>2</v>
      </c>
      <c r="AC182">
        <v>1</v>
      </c>
      <c r="AD182">
        <v>1</v>
      </c>
      <c r="AE182">
        <v>1</v>
      </c>
      <c r="AF182">
        <v>3</v>
      </c>
      <c r="AG182">
        <v>1</v>
      </c>
      <c r="AH182">
        <v>3</v>
      </c>
      <c r="AI182">
        <v>4</v>
      </c>
      <c r="AJ182">
        <v>1</v>
      </c>
      <c r="AK182">
        <v>2</v>
      </c>
      <c r="AL182" t="s">
        <v>117</v>
      </c>
      <c r="AM182" t="s">
        <v>117</v>
      </c>
      <c r="AN182" t="s">
        <v>118</v>
      </c>
      <c r="AO182" t="s">
        <v>120</v>
      </c>
      <c r="AP182" t="s">
        <v>120</v>
      </c>
      <c r="AQ182" t="s">
        <v>118</v>
      </c>
      <c r="AR182" t="s">
        <v>121</v>
      </c>
      <c r="AS182" t="s">
        <v>121</v>
      </c>
      <c r="AT182" t="s">
        <v>118</v>
      </c>
      <c r="AU182" t="s">
        <v>117</v>
      </c>
      <c r="AV182" t="s">
        <v>117</v>
      </c>
      <c r="AW182" t="s">
        <v>120</v>
      </c>
      <c r="AX182" t="s">
        <v>118</v>
      </c>
      <c r="AY182" t="s">
        <v>117</v>
      </c>
      <c r="AZ182" t="s">
        <v>118</v>
      </c>
      <c r="BA182" t="s">
        <v>121</v>
      </c>
      <c r="BB182" t="s">
        <v>118</v>
      </c>
      <c r="BC182" t="s">
        <v>121</v>
      </c>
      <c r="BD182" t="s">
        <v>121</v>
      </c>
      <c r="BE182" t="s">
        <v>119</v>
      </c>
      <c r="BF182" t="s">
        <v>117</v>
      </c>
      <c r="BG182" t="s">
        <v>120</v>
      </c>
      <c r="BH182" t="s">
        <v>119</v>
      </c>
      <c r="BI182" t="s">
        <v>120</v>
      </c>
      <c r="BJ182" t="s">
        <v>120</v>
      </c>
      <c r="BK182" t="s">
        <v>121</v>
      </c>
      <c r="BL182" t="s">
        <v>120</v>
      </c>
      <c r="BM182" t="s">
        <v>121</v>
      </c>
      <c r="BN182" t="s">
        <v>117</v>
      </c>
      <c r="BO182" t="s">
        <v>117</v>
      </c>
      <c r="BP182" t="s">
        <v>121</v>
      </c>
      <c r="BQ182" t="s">
        <v>121</v>
      </c>
      <c r="BR182" t="s">
        <v>120</v>
      </c>
      <c r="BS182" t="s">
        <v>117</v>
      </c>
      <c r="BT182" t="s">
        <v>118</v>
      </c>
      <c r="BU182" t="s">
        <v>117</v>
      </c>
      <c r="BV182" t="s">
        <v>120</v>
      </c>
      <c r="BW182" t="s">
        <v>121</v>
      </c>
      <c r="BX182" t="s">
        <v>117</v>
      </c>
      <c r="BY182" t="s">
        <v>120</v>
      </c>
      <c r="BZ182" t="s">
        <v>117</v>
      </c>
      <c r="CA182" t="s">
        <v>119</v>
      </c>
      <c r="CB182" t="s">
        <v>119</v>
      </c>
      <c r="CC182" t="s">
        <v>121</v>
      </c>
      <c r="CD182" t="s">
        <v>119</v>
      </c>
      <c r="CE182" t="s">
        <v>120</v>
      </c>
      <c r="CF182" t="s">
        <v>120</v>
      </c>
      <c r="CG182" t="s">
        <v>117</v>
      </c>
      <c r="CH182" t="s">
        <v>120</v>
      </c>
      <c r="CI182" t="s">
        <v>121</v>
      </c>
      <c r="CJ182" t="s">
        <v>118</v>
      </c>
      <c r="CK182" t="s">
        <v>118</v>
      </c>
      <c r="CL182" t="s">
        <v>121</v>
      </c>
      <c r="CM182" t="s">
        <v>121</v>
      </c>
      <c r="CN182" t="s">
        <v>117</v>
      </c>
      <c r="CO182" t="s">
        <v>119</v>
      </c>
      <c r="CP182" t="s">
        <v>119</v>
      </c>
      <c r="CQ182" t="s">
        <v>119</v>
      </c>
      <c r="CR182" t="s">
        <v>121</v>
      </c>
      <c r="CS182" t="s">
        <v>121</v>
      </c>
      <c r="CT182" t="s">
        <v>119</v>
      </c>
      <c r="CU182" t="s">
        <v>120</v>
      </c>
      <c r="CV182" t="s">
        <v>118</v>
      </c>
      <c r="CW182" t="s">
        <v>120</v>
      </c>
      <c r="CX182" t="s">
        <v>117</v>
      </c>
      <c r="CY182" t="s">
        <v>120</v>
      </c>
      <c r="CZ182" t="s">
        <v>119</v>
      </c>
      <c r="DA182" t="s">
        <v>119</v>
      </c>
      <c r="DB182" t="s">
        <v>121</v>
      </c>
      <c r="DC182" t="s">
        <v>118</v>
      </c>
      <c r="DD182" t="s">
        <v>117</v>
      </c>
      <c r="DE182" t="s">
        <v>117</v>
      </c>
      <c r="DF182" t="s">
        <v>120</v>
      </c>
      <c r="DG182" t="s">
        <v>119</v>
      </c>
      <c r="DH182" t="s">
        <v>118</v>
      </c>
      <c r="DI182" t="s">
        <v>120</v>
      </c>
      <c r="DJ182" t="s">
        <v>118</v>
      </c>
      <c r="DK182" t="s">
        <v>117</v>
      </c>
      <c r="DL182" t="s">
        <v>119</v>
      </c>
      <c r="DM182" t="s">
        <v>121</v>
      </c>
    </row>
    <row r="183" spans="1:117">
      <c r="A183">
        <v>5</v>
      </c>
      <c r="B183">
        <v>4</v>
      </c>
      <c r="C183">
        <v>4</v>
      </c>
      <c r="D183">
        <v>4</v>
      </c>
      <c r="E183">
        <v>4</v>
      </c>
      <c r="F183">
        <v>5</v>
      </c>
      <c r="G183">
        <v>4</v>
      </c>
      <c r="H183">
        <v>3</v>
      </c>
      <c r="I183">
        <v>4</v>
      </c>
      <c r="J183">
        <v>4</v>
      </c>
      <c r="K183">
        <v>4</v>
      </c>
      <c r="L183">
        <v>4</v>
      </c>
      <c r="M183">
        <v>5</v>
      </c>
      <c r="N183">
        <v>4</v>
      </c>
      <c r="O183">
        <v>4</v>
      </c>
      <c r="P183">
        <v>4</v>
      </c>
      <c r="Q183">
        <v>4</v>
      </c>
      <c r="R183">
        <v>3</v>
      </c>
      <c r="S183">
        <v>5</v>
      </c>
      <c r="T183">
        <v>4</v>
      </c>
      <c r="U183">
        <v>5</v>
      </c>
      <c r="V183">
        <v>4</v>
      </c>
      <c r="W183">
        <v>3</v>
      </c>
      <c r="X183">
        <v>4</v>
      </c>
      <c r="Y183">
        <v>2</v>
      </c>
      <c r="Z183">
        <v>3</v>
      </c>
      <c r="AA183">
        <v>1</v>
      </c>
      <c r="AB183">
        <v>3</v>
      </c>
      <c r="AC183">
        <v>1</v>
      </c>
      <c r="AD183">
        <v>1</v>
      </c>
      <c r="AE183">
        <v>2</v>
      </c>
      <c r="AF183">
        <v>5</v>
      </c>
      <c r="AG183">
        <v>4</v>
      </c>
      <c r="AH183">
        <v>5</v>
      </c>
      <c r="AI183">
        <v>2</v>
      </c>
      <c r="AJ183">
        <v>2</v>
      </c>
      <c r="AK183">
        <v>2</v>
      </c>
      <c r="AL183" t="s">
        <v>117</v>
      </c>
      <c r="AM183" t="s">
        <v>118</v>
      </c>
      <c r="AN183" t="s">
        <v>117</v>
      </c>
      <c r="AO183" t="s">
        <v>118</v>
      </c>
      <c r="AP183" t="s">
        <v>117</v>
      </c>
      <c r="AQ183" t="s">
        <v>118</v>
      </c>
      <c r="AR183" t="s">
        <v>119</v>
      </c>
      <c r="AS183" t="s">
        <v>121</v>
      </c>
      <c r="AT183" t="s">
        <v>121</v>
      </c>
      <c r="AU183" t="s">
        <v>117</v>
      </c>
      <c r="AV183" t="s">
        <v>117</v>
      </c>
      <c r="AW183" t="s">
        <v>117</v>
      </c>
      <c r="AX183" t="s">
        <v>120</v>
      </c>
      <c r="AY183" t="s">
        <v>118</v>
      </c>
      <c r="AZ183" t="s">
        <v>118</v>
      </c>
      <c r="BA183" t="s">
        <v>121</v>
      </c>
      <c r="BB183" t="s">
        <v>119</v>
      </c>
      <c r="BC183" t="s">
        <v>121</v>
      </c>
      <c r="BD183" t="s">
        <v>119</v>
      </c>
      <c r="BE183" t="s">
        <v>121</v>
      </c>
      <c r="BF183" t="s">
        <v>120</v>
      </c>
      <c r="BG183" t="s">
        <v>119</v>
      </c>
      <c r="BH183" t="s">
        <v>119</v>
      </c>
      <c r="BI183" t="s">
        <v>121</v>
      </c>
      <c r="BJ183" t="s">
        <v>120</v>
      </c>
      <c r="BK183" t="s">
        <v>121</v>
      </c>
      <c r="BL183" t="s">
        <v>117</v>
      </c>
      <c r="BM183" t="s">
        <v>117</v>
      </c>
      <c r="BN183" t="s">
        <v>119</v>
      </c>
      <c r="BO183" t="s">
        <v>120</v>
      </c>
      <c r="BP183" t="s">
        <v>120</v>
      </c>
      <c r="BQ183" t="s">
        <v>118</v>
      </c>
      <c r="BR183" t="s">
        <v>119</v>
      </c>
      <c r="BS183" t="s">
        <v>117</v>
      </c>
      <c r="BT183" t="s">
        <v>119</v>
      </c>
      <c r="BU183" t="s">
        <v>118</v>
      </c>
      <c r="BV183" t="s">
        <v>117</v>
      </c>
      <c r="BW183" t="s">
        <v>121</v>
      </c>
      <c r="BX183" t="s">
        <v>121</v>
      </c>
      <c r="BY183" t="s">
        <v>120</v>
      </c>
      <c r="BZ183" t="s">
        <v>117</v>
      </c>
      <c r="CA183" t="s">
        <v>117</v>
      </c>
      <c r="CB183" t="s">
        <v>119</v>
      </c>
      <c r="CC183" t="s">
        <v>118</v>
      </c>
      <c r="CD183" t="s">
        <v>119</v>
      </c>
      <c r="CE183" t="s">
        <v>120</v>
      </c>
      <c r="CF183" t="s">
        <v>119</v>
      </c>
      <c r="CG183" t="s">
        <v>120</v>
      </c>
      <c r="CH183" t="s">
        <v>118</v>
      </c>
      <c r="CI183" t="s">
        <v>121</v>
      </c>
      <c r="CJ183" t="s">
        <v>120</v>
      </c>
      <c r="CK183" t="s">
        <v>118</v>
      </c>
      <c r="CL183" t="s">
        <v>118</v>
      </c>
      <c r="CM183" t="s">
        <v>119</v>
      </c>
      <c r="CN183" t="s">
        <v>118</v>
      </c>
      <c r="CO183" t="s">
        <v>119</v>
      </c>
      <c r="CP183" t="s">
        <v>119</v>
      </c>
      <c r="CQ183" t="s">
        <v>117</v>
      </c>
      <c r="CR183" t="s">
        <v>120</v>
      </c>
      <c r="CS183" t="s">
        <v>119</v>
      </c>
      <c r="CT183" t="s">
        <v>118</v>
      </c>
      <c r="CU183" t="s">
        <v>118</v>
      </c>
      <c r="CV183" t="s">
        <v>117</v>
      </c>
      <c r="CW183" t="s">
        <v>118</v>
      </c>
      <c r="CX183" t="s">
        <v>120</v>
      </c>
      <c r="CY183" t="s">
        <v>121</v>
      </c>
      <c r="CZ183" t="s">
        <v>120</v>
      </c>
      <c r="DA183" t="s">
        <v>118</v>
      </c>
      <c r="DB183" t="s">
        <v>121</v>
      </c>
      <c r="DC183" t="s">
        <v>121</v>
      </c>
      <c r="DD183" t="s">
        <v>120</v>
      </c>
      <c r="DE183" t="s">
        <v>119</v>
      </c>
      <c r="DF183" t="s">
        <v>121</v>
      </c>
      <c r="DG183" t="s">
        <v>121</v>
      </c>
      <c r="DH183" t="s">
        <v>120</v>
      </c>
      <c r="DI183" t="s">
        <v>117</v>
      </c>
      <c r="DJ183" t="s">
        <v>121</v>
      </c>
      <c r="DK183" t="s">
        <v>121</v>
      </c>
      <c r="DL183" t="s">
        <v>120</v>
      </c>
      <c r="DM183" t="s">
        <v>121</v>
      </c>
    </row>
    <row r="184" spans="1:117">
      <c r="A184">
        <v>4</v>
      </c>
      <c r="B184">
        <v>1</v>
      </c>
      <c r="C184">
        <v>3</v>
      </c>
      <c r="D184">
        <v>4</v>
      </c>
      <c r="E184">
        <v>5</v>
      </c>
      <c r="F184">
        <v>4</v>
      </c>
      <c r="G184">
        <v>1</v>
      </c>
      <c r="H184">
        <v>2</v>
      </c>
      <c r="I184">
        <v>3</v>
      </c>
      <c r="J184">
        <v>4</v>
      </c>
      <c r="K184">
        <v>3</v>
      </c>
      <c r="L184">
        <v>1</v>
      </c>
      <c r="M184">
        <v>2</v>
      </c>
      <c r="N184">
        <v>3</v>
      </c>
      <c r="O184">
        <v>1</v>
      </c>
      <c r="P184">
        <v>3</v>
      </c>
      <c r="Q184">
        <v>2</v>
      </c>
      <c r="R184">
        <v>4</v>
      </c>
      <c r="S184">
        <v>2</v>
      </c>
      <c r="T184">
        <v>3</v>
      </c>
      <c r="U184">
        <v>1</v>
      </c>
      <c r="V184">
        <v>3</v>
      </c>
      <c r="W184">
        <v>1</v>
      </c>
      <c r="X184">
        <v>3</v>
      </c>
      <c r="Y184">
        <v>1</v>
      </c>
      <c r="Z184">
        <v>1</v>
      </c>
      <c r="AA184">
        <v>4</v>
      </c>
      <c r="AB184">
        <v>4</v>
      </c>
      <c r="AC184">
        <v>3</v>
      </c>
      <c r="AD184">
        <v>4</v>
      </c>
      <c r="AE184">
        <v>5</v>
      </c>
      <c r="AF184">
        <v>3</v>
      </c>
      <c r="AG184">
        <v>2</v>
      </c>
      <c r="AH184">
        <v>2</v>
      </c>
      <c r="AI184">
        <v>2</v>
      </c>
      <c r="AJ184">
        <v>4</v>
      </c>
      <c r="AK184">
        <v>1</v>
      </c>
      <c r="AL184" t="s">
        <v>120</v>
      </c>
      <c r="AM184" t="s">
        <v>118</v>
      </c>
      <c r="AN184" t="s">
        <v>117</v>
      </c>
      <c r="AO184" t="s">
        <v>121</v>
      </c>
      <c r="AP184" t="s">
        <v>117</v>
      </c>
      <c r="AQ184" t="s">
        <v>117</v>
      </c>
      <c r="AR184" t="s">
        <v>121</v>
      </c>
      <c r="AS184" t="s">
        <v>121</v>
      </c>
      <c r="AT184" t="s">
        <v>120</v>
      </c>
      <c r="AU184" t="s">
        <v>119</v>
      </c>
      <c r="AV184" t="s">
        <v>117</v>
      </c>
      <c r="AW184" t="s">
        <v>120</v>
      </c>
      <c r="AX184" t="s">
        <v>117</v>
      </c>
      <c r="AY184" t="s">
        <v>117</v>
      </c>
      <c r="AZ184" t="s">
        <v>121</v>
      </c>
      <c r="BA184" t="s">
        <v>121</v>
      </c>
      <c r="BB184" t="s">
        <v>120</v>
      </c>
      <c r="BC184" t="s">
        <v>119</v>
      </c>
      <c r="BD184" t="s">
        <v>118</v>
      </c>
      <c r="BE184" t="s">
        <v>119</v>
      </c>
      <c r="BF184" t="s">
        <v>117</v>
      </c>
      <c r="BG184" t="s">
        <v>120</v>
      </c>
      <c r="BH184" t="s">
        <v>119</v>
      </c>
      <c r="BI184" t="s">
        <v>118</v>
      </c>
      <c r="BJ184" t="s">
        <v>120</v>
      </c>
      <c r="BK184" t="s">
        <v>121</v>
      </c>
      <c r="BL184" t="s">
        <v>117</v>
      </c>
      <c r="BM184" t="s">
        <v>118</v>
      </c>
      <c r="BN184" t="s">
        <v>119</v>
      </c>
      <c r="BO184" t="s">
        <v>117</v>
      </c>
      <c r="BP184" t="s">
        <v>121</v>
      </c>
      <c r="BQ184" t="s">
        <v>119</v>
      </c>
      <c r="BR184" t="s">
        <v>117</v>
      </c>
      <c r="BS184" t="s">
        <v>121</v>
      </c>
      <c r="BT184" t="s">
        <v>119</v>
      </c>
      <c r="BU184" t="s">
        <v>117</v>
      </c>
      <c r="BV184" t="s">
        <v>121</v>
      </c>
      <c r="BW184" t="s">
        <v>117</v>
      </c>
      <c r="BX184" t="s">
        <v>121</v>
      </c>
      <c r="BY184" t="s">
        <v>118</v>
      </c>
      <c r="BZ184" t="s">
        <v>121</v>
      </c>
      <c r="CA184" t="s">
        <v>119</v>
      </c>
      <c r="CB184" t="s">
        <v>119</v>
      </c>
      <c r="CC184" t="s">
        <v>118</v>
      </c>
      <c r="CD184" t="s">
        <v>120</v>
      </c>
      <c r="CE184" t="s">
        <v>120</v>
      </c>
      <c r="CF184" t="s">
        <v>117</v>
      </c>
      <c r="CG184" t="s">
        <v>119</v>
      </c>
      <c r="CH184" t="s">
        <v>118</v>
      </c>
      <c r="CI184" t="s">
        <v>121</v>
      </c>
      <c r="CJ184" t="s">
        <v>120</v>
      </c>
      <c r="CK184" t="s">
        <v>121</v>
      </c>
      <c r="CL184" t="s">
        <v>118</v>
      </c>
      <c r="CM184" t="s">
        <v>120</v>
      </c>
      <c r="CN184" t="s">
        <v>121</v>
      </c>
      <c r="CO184" t="s">
        <v>121</v>
      </c>
      <c r="CP184" t="s">
        <v>117</v>
      </c>
      <c r="CQ184" t="s">
        <v>119</v>
      </c>
      <c r="CR184" t="s">
        <v>120</v>
      </c>
      <c r="CS184" t="s">
        <v>121</v>
      </c>
      <c r="CT184" t="s">
        <v>118</v>
      </c>
      <c r="CU184" t="s">
        <v>117</v>
      </c>
      <c r="CV184" t="s">
        <v>117</v>
      </c>
      <c r="CW184" t="s">
        <v>121</v>
      </c>
      <c r="CX184" t="s">
        <v>121</v>
      </c>
      <c r="CY184" t="s">
        <v>118</v>
      </c>
      <c r="CZ184" t="s">
        <v>119</v>
      </c>
      <c r="DA184" t="s">
        <v>118</v>
      </c>
      <c r="DB184" t="s">
        <v>121</v>
      </c>
      <c r="DC184" t="s">
        <v>118</v>
      </c>
      <c r="DD184" t="s">
        <v>119</v>
      </c>
      <c r="DE184" t="s">
        <v>119</v>
      </c>
      <c r="DF184" t="s">
        <v>120</v>
      </c>
      <c r="DG184" t="s">
        <v>120</v>
      </c>
      <c r="DH184" t="s">
        <v>117</v>
      </c>
      <c r="DI184" t="s">
        <v>117</v>
      </c>
      <c r="DJ184" t="s">
        <v>118</v>
      </c>
      <c r="DK184" t="s">
        <v>118</v>
      </c>
      <c r="DL184" t="s">
        <v>119</v>
      </c>
      <c r="DM184" t="s">
        <v>117</v>
      </c>
    </row>
    <row r="185" spans="1:117">
      <c r="A185">
        <v>4</v>
      </c>
      <c r="B185">
        <v>5</v>
      </c>
      <c r="C185">
        <v>5</v>
      </c>
      <c r="D185">
        <v>4</v>
      </c>
      <c r="E185">
        <v>5</v>
      </c>
      <c r="F185">
        <v>5</v>
      </c>
      <c r="G185">
        <v>4</v>
      </c>
      <c r="H185">
        <v>5</v>
      </c>
      <c r="I185">
        <v>5</v>
      </c>
      <c r="J185">
        <v>5</v>
      </c>
      <c r="K185">
        <v>4</v>
      </c>
      <c r="L185">
        <v>5</v>
      </c>
      <c r="M185">
        <v>4</v>
      </c>
      <c r="N185">
        <v>5</v>
      </c>
      <c r="O185">
        <v>4</v>
      </c>
      <c r="P185">
        <v>5</v>
      </c>
      <c r="Q185">
        <v>4</v>
      </c>
      <c r="R185">
        <v>5</v>
      </c>
      <c r="S185">
        <v>3</v>
      </c>
      <c r="T185">
        <v>5</v>
      </c>
      <c r="U185">
        <v>5</v>
      </c>
      <c r="V185">
        <v>5</v>
      </c>
      <c r="W185">
        <v>4</v>
      </c>
      <c r="X185">
        <v>5</v>
      </c>
      <c r="Y185">
        <v>5</v>
      </c>
      <c r="Z185">
        <v>5</v>
      </c>
      <c r="AA185">
        <v>4</v>
      </c>
      <c r="AB185">
        <v>4</v>
      </c>
      <c r="AC185">
        <v>5</v>
      </c>
      <c r="AD185">
        <v>5</v>
      </c>
      <c r="AE185">
        <v>4</v>
      </c>
      <c r="AF185">
        <v>1</v>
      </c>
      <c r="AG185">
        <v>1</v>
      </c>
      <c r="AH185">
        <v>2</v>
      </c>
      <c r="AI185">
        <v>5</v>
      </c>
      <c r="AJ185">
        <v>4</v>
      </c>
      <c r="AK185">
        <v>5</v>
      </c>
      <c r="AL185" t="s">
        <v>118</v>
      </c>
      <c r="AM185" t="s">
        <v>120</v>
      </c>
      <c r="AN185" t="s">
        <v>119</v>
      </c>
      <c r="AO185" t="s">
        <v>120</v>
      </c>
      <c r="AP185" t="s">
        <v>117</v>
      </c>
      <c r="AQ185" t="s">
        <v>117</v>
      </c>
      <c r="AR185" t="s">
        <v>119</v>
      </c>
      <c r="AS185" t="s">
        <v>119</v>
      </c>
      <c r="AT185" t="s">
        <v>120</v>
      </c>
      <c r="AU185" t="s">
        <v>120</v>
      </c>
      <c r="AV185" t="s">
        <v>117</v>
      </c>
      <c r="AW185" t="s">
        <v>118</v>
      </c>
      <c r="AX185" t="s">
        <v>118</v>
      </c>
      <c r="AY185" t="s">
        <v>120</v>
      </c>
      <c r="AZ185" t="s">
        <v>118</v>
      </c>
      <c r="BA185" t="s">
        <v>121</v>
      </c>
      <c r="BB185" t="s">
        <v>120</v>
      </c>
      <c r="BC185" t="s">
        <v>119</v>
      </c>
      <c r="BD185" t="s">
        <v>118</v>
      </c>
      <c r="BE185" t="s">
        <v>117</v>
      </c>
      <c r="BF185" t="s">
        <v>119</v>
      </c>
      <c r="BG185" t="s">
        <v>120</v>
      </c>
      <c r="BH185" t="s">
        <v>119</v>
      </c>
      <c r="BI185" t="s">
        <v>120</v>
      </c>
      <c r="BJ185" t="s">
        <v>120</v>
      </c>
      <c r="BK185" t="s">
        <v>119</v>
      </c>
      <c r="BL185" t="s">
        <v>117</v>
      </c>
      <c r="BM185" t="s">
        <v>118</v>
      </c>
      <c r="BN185" t="s">
        <v>119</v>
      </c>
      <c r="BO185" t="s">
        <v>120</v>
      </c>
      <c r="BP185" t="s">
        <v>120</v>
      </c>
      <c r="BQ185" t="s">
        <v>118</v>
      </c>
      <c r="BR185" t="s">
        <v>121</v>
      </c>
      <c r="BS185" t="s">
        <v>118</v>
      </c>
      <c r="BT185" t="s">
        <v>118</v>
      </c>
      <c r="BU185" t="s">
        <v>118</v>
      </c>
      <c r="BV185" t="s">
        <v>117</v>
      </c>
      <c r="BW185" t="s">
        <v>121</v>
      </c>
      <c r="BX185" t="s">
        <v>119</v>
      </c>
      <c r="BY185" t="s">
        <v>120</v>
      </c>
      <c r="BZ185" t="s">
        <v>117</v>
      </c>
      <c r="CA185" t="s">
        <v>117</v>
      </c>
      <c r="CB185" t="s">
        <v>117</v>
      </c>
      <c r="CC185" t="s">
        <v>118</v>
      </c>
      <c r="CD185" t="s">
        <v>118</v>
      </c>
      <c r="CE185" t="s">
        <v>119</v>
      </c>
      <c r="CF185" t="s">
        <v>119</v>
      </c>
      <c r="CG185" t="s">
        <v>117</v>
      </c>
      <c r="CH185" t="s">
        <v>121</v>
      </c>
      <c r="CI185" t="s">
        <v>121</v>
      </c>
      <c r="CJ185" t="s">
        <v>121</v>
      </c>
      <c r="CK185" t="s">
        <v>117</v>
      </c>
      <c r="CL185" t="s">
        <v>118</v>
      </c>
      <c r="CM185" t="s">
        <v>121</v>
      </c>
      <c r="CN185" t="s">
        <v>118</v>
      </c>
      <c r="CO185" t="s">
        <v>121</v>
      </c>
      <c r="CP185" t="s">
        <v>120</v>
      </c>
      <c r="CQ185" t="s">
        <v>119</v>
      </c>
      <c r="CR185" t="s">
        <v>121</v>
      </c>
      <c r="CS185" t="s">
        <v>118</v>
      </c>
      <c r="CT185" t="s">
        <v>119</v>
      </c>
      <c r="CU185" t="s">
        <v>120</v>
      </c>
      <c r="CV185" t="s">
        <v>117</v>
      </c>
      <c r="CW185" t="s">
        <v>118</v>
      </c>
      <c r="CX185" t="s">
        <v>119</v>
      </c>
      <c r="CY185" t="s">
        <v>119</v>
      </c>
      <c r="CZ185" t="s">
        <v>119</v>
      </c>
      <c r="DA185" t="s">
        <v>117</v>
      </c>
      <c r="DB185" t="s">
        <v>121</v>
      </c>
      <c r="DC185" t="s">
        <v>120</v>
      </c>
      <c r="DD185" t="s">
        <v>121</v>
      </c>
      <c r="DE185" t="s">
        <v>119</v>
      </c>
      <c r="DF185" t="s">
        <v>120</v>
      </c>
      <c r="DG185" t="s">
        <v>121</v>
      </c>
      <c r="DH185" t="s">
        <v>120</v>
      </c>
      <c r="DI185" t="s">
        <v>117</v>
      </c>
      <c r="DJ185" t="s">
        <v>119</v>
      </c>
      <c r="DK185" t="s">
        <v>117</v>
      </c>
      <c r="DL185" t="s">
        <v>117</v>
      </c>
      <c r="DM185" t="s">
        <v>117</v>
      </c>
    </row>
    <row r="186" spans="1:117">
      <c r="A186">
        <v>3</v>
      </c>
      <c r="B186">
        <v>4</v>
      </c>
      <c r="C186">
        <v>3</v>
      </c>
      <c r="D186">
        <v>1</v>
      </c>
      <c r="E186">
        <v>1</v>
      </c>
      <c r="F186">
        <v>2</v>
      </c>
      <c r="G186">
        <v>3</v>
      </c>
      <c r="H186">
        <v>3</v>
      </c>
      <c r="I186">
        <v>2</v>
      </c>
      <c r="J186">
        <v>3</v>
      </c>
      <c r="K186">
        <v>4</v>
      </c>
      <c r="L186">
        <v>5</v>
      </c>
      <c r="M186">
        <v>5</v>
      </c>
      <c r="N186">
        <v>2</v>
      </c>
      <c r="O186">
        <v>3</v>
      </c>
      <c r="P186">
        <v>1</v>
      </c>
      <c r="Q186">
        <v>2</v>
      </c>
      <c r="R186">
        <v>5</v>
      </c>
      <c r="S186">
        <v>4</v>
      </c>
      <c r="T186">
        <v>5</v>
      </c>
      <c r="U186">
        <v>4</v>
      </c>
      <c r="V186">
        <v>2</v>
      </c>
      <c r="W186">
        <v>1</v>
      </c>
      <c r="X186">
        <v>3</v>
      </c>
      <c r="Y186">
        <v>5</v>
      </c>
      <c r="Z186">
        <v>3</v>
      </c>
      <c r="AA186">
        <v>4</v>
      </c>
      <c r="AB186">
        <v>4</v>
      </c>
      <c r="AC186">
        <v>5</v>
      </c>
      <c r="AD186">
        <v>4</v>
      </c>
      <c r="AE186">
        <v>3</v>
      </c>
      <c r="AF186">
        <v>4</v>
      </c>
      <c r="AG186">
        <v>5</v>
      </c>
      <c r="AH186">
        <v>5</v>
      </c>
      <c r="AI186">
        <v>5</v>
      </c>
      <c r="AJ186">
        <v>4</v>
      </c>
      <c r="AK186">
        <v>4</v>
      </c>
      <c r="AL186" t="s">
        <v>119</v>
      </c>
      <c r="AM186" t="s">
        <v>117</v>
      </c>
      <c r="AN186" t="s">
        <v>118</v>
      </c>
      <c r="AO186" t="s">
        <v>121</v>
      </c>
      <c r="AP186" t="s">
        <v>119</v>
      </c>
      <c r="AQ186" t="s">
        <v>121</v>
      </c>
      <c r="AR186" t="s">
        <v>117</v>
      </c>
      <c r="AS186" t="s">
        <v>117</v>
      </c>
      <c r="AT186" t="s">
        <v>118</v>
      </c>
      <c r="AU186" t="s">
        <v>117</v>
      </c>
      <c r="AV186" t="s">
        <v>118</v>
      </c>
      <c r="AW186" t="s">
        <v>117</v>
      </c>
      <c r="AX186" t="s">
        <v>121</v>
      </c>
      <c r="AY186" t="s">
        <v>117</v>
      </c>
      <c r="AZ186" t="s">
        <v>118</v>
      </c>
      <c r="BA186" t="s">
        <v>120</v>
      </c>
      <c r="BB186" t="s">
        <v>121</v>
      </c>
      <c r="BC186" t="s">
        <v>117</v>
      </c>
      <c r="BD186" t="s">
        <v>118</v>
      </c>
      <c r="BE186" t="s">
        <v>121</v>
      </c>
      <c r="BF186" t="s">
        <v>118</v>
      </c>
      <c r="BG186" t="s">
        <v>120</v>
      </c>
      <c r="BH186" t="s">
        <v>119</v>
      </c>
      <c r="BI186" t="s">
        <v>121</v>
      </c>
      <c r="BJ186" t="s">
        <v>117</v>
      </c>
      <c r="BK186" t="s">
        <v>119</v>
      </c>
      <c r="BL186" t="s">
        <v>121</v>
      </c>
      <c r="BM186" t="s">
        <v>117</v>
      </c>
      <c r="BN186" t="s">
        <v>118</v>
      </c>
      <c r="BO186" t="s">
        <v>120</v>
      </c>
      <c r="BP186" t="s">
        <v>120</v>
      </c>
      <c r="BQ186" t="s">
        <v>120</v>
      </c>
      <c r="BR186" t="s">
        <v>120</v>
      </c>
      <c r="BS186" t="s">
        <v>120</v>
      </c>
      <c r="BT186" t="s">
        <v>117</v>
      </c>
      <c r="BU186" t="s">
        <v>119</v>
      </c>
      <c r="BV186" t="s">
        <v>121</v>
      </c>
      <c r="BW186" t="s">
        <v>118</v>
      </c>
      <c r="BX186" t="s">
        <v>120</v>
      </c>
      <c r="BY186" t="s">
        <v>120</v>
      </c>
      <c r="BZ186" t="s">
        <v>121</v>
      </c>
      <c r="CA186" t="s">
        <v>119</v>
      </c>
      <c r="CB186" t="s">
        <v>117</v>
      </c>
      <c r="CC186" t="s">
        <v>121</v>
      </c>
      <c r="CD186" t="s">
        <v>120</v>
      </c>
      <c r="CE186" t="s">
        <v>117</v>
      </c>
      <c r="CF186" t="s">
        <v>120</v>
      </c>
      <c r="CG186" t="s">
        <v>121</v>
      </c>
      <c r="CH186" t="s">
        <v>117</v>
      </c>
      <c r="CI186" t="s">
        <v>118</v>
      </c>
      <c r="CJ186" t="s">
        <v>118</v>
      </c>
      <c r="CK186" t="s">
        <v>121</v>
      </c>
      <c r="CL186" t="s">
        <v>119</v>
      </c>
      <c r="CM186" t="s">
        <v>120</v>
      </c>
      <c r="CN186" t="s">
        <v>121</v>
      </c>
      <c r="CO186" t="s">
        <v>121</v>
      </c>
      <c r="CP186" t="s">
        <v>119</v>
      </c>
      <c r="CQ186" t="s">
        <v>120</v>
      </c>
      <c r="CR186" t="s">
        <v>121</v>
      </c>
      <c r="CS186" t="s">
        <v>118</v>
      </c>
      <c r="CT186" t="s">
        <v>118</v>
      </c>
      <c r="CU186" t="s">
        <v>118</v>
      </c>
      <c r="CV186" t="s">
        <v>117</v>
      </c>
      <c r="CW186" t="s">
        <v>118</v>
      </c>
      <c r="CX186" t="s">
        <v>121</v>
      </c>
      <c r="CY186" t="s">
        <v>121</v>
      </c>
      <c r="CZ186" t="s">
        <v>121</v>
      </c>
      <c r="DA186" t="s">
        <v>120</v>
      </c>
      <c r="DB186" t="s">
        <v>121</v>
      </c>
      <c r="DC186" t="s">
        <v>120</v>
      </c>
      <c r="DD186" t="s">
        <v>121</v>
      </c>
      <c r="DE186" t="s">
        <v>117</v>
      </c>
      <c r="DF186" t="s">
        <v>119</v>
      </c>
      <c r="DG186" t="s">
        <v>117</v>
      </c>
      <c r="DH186" t="s">
        <v>119</v>
      </c>
      <c r="DI186" t="s">
        <v>118</v>
      </c>
      <c r="DJ186" t="s">
        <v>118</v>
      </c>
      <c r="DK186" t="s">
        <v>118</v>
      </c>
      <c r="DL186" t="s">
        <v>121</v>
      </c>
      <c r="DM186" t="s">
        <v>117</v>
      </c>
    </row>
    <row r="187" spans="1:117">
      <c r="A187">
        <v>5</v>
      </c>
      <c r="B187">
        <v>3</v>
      </c>
      <c r="C187">
        <v>4</v>
      </c>
      <c r="D187">
        <v>3</v>
      </c>
      <c r="E187">
        <v>4</v>
      </c>
      <c r="F187">
        <v>3</v>
      </c>
      <c r="G187">
        <v>5</v>
      </c>
      <c r="H187">
        <v>4</v>
      </c>
      <c r="I187">
        <v>3</v>
      </c>
      <c r="J187">
        <v>5</v>
      </c>
      <c r="K187">
        <v>3</v>
      </c>
      <c r="L187">
        <v>3</v>
      </c>
      <c r="M187">
        <v>5</v>
      </c>
      <c r="N187">
        <v>5</v>
      </c>
      <c r="O187">
        <v>5</v>
      </c>
      <c r="P187">
        <v>3</v>
      </c>
      <c r="Q187">
        <v>3</v>
      </c>
      <c r="R187">
        <v>3</v>
      </c>
      <c r="S187">
        <v>5</v>
      </c>
      <c r="T187">
        <v>4</v>
      </c>
      <c r="U187">
        <v>3</v>
      </c>
      <c r="V187">
        <v>3</v>
      </c>
      <c r="W187">
        <v>5</v>
      </c>
      <c r="X187">
        <v>3</v>
      </c>
      <c r="Y187">
        <v>4</v>
      </c>
      <c r="Z187">
        <v>3</v>
      </c>
      <c r="AA187">
        <v>4</v>
      </c>
      <c r="AB187">
        <v>4</v>
      </c>
      <c r="AC187">
        <v>4</v>
      </c>
      <c r="AD187">
        <v>4</v>
      </c>
      <c r="AE187">
        <v>4</v>
      </c>
      <c r="AF187">
        <v>5</v>
      </c>
      <c r="AG187">
        <v>4</v>
      </c>
      <c r="AH187">
        <v>5</v>
      </c>
      <c r="AI187">
        <v>3</v>
      </c>
      <c r="AJ187">
        <v>5</v>
      </c>
      <c r="AK187">
        <v>3</v>
      </c>
      <c r="AL187" t="s">
        <v>117</v>
      </c>
      <c r="AM187" t="s">
        <v>118</v>
      </c>
      <c r="AN187" t="s">
        <v>119</v>
      </c>
      <c r="AO187" t="s">
        <v>120</v>
      </c>
      <c r="AP187" t="s">
        <v>119</v>
      </c>
      <c r="AQ187" t="s">
        <v>120</v>
      </c>
      <c r="AR187" t="s">
        <v>120</v>
      </c>
      <c r="AS187" t="s">
        <v>121</v>
      </c>
      <c r="AT187" t="s">
        <v>120</v>
      </c>
      <c r="AU187" t="s">
        <v>119</v>
      </c>
      <c r="AV187" t="s">
        <v>118</v>
      </c>
      <c r="AW187" t="s">
        <v>120</v>
      </c>
      <c r="AX187" t="s">
        <v>117</v>
      </c>
      <c r="AY187" t="s">
        <v>118</v>
      </c>
      <c r="AZ187" t="s">
        <v>120</v>
      </c>
      <c r="BA187" t="s">
        <v>117</v>
      </c>
      <c r="BB187" t="s">
        <v>119</v>
      </c>
      <c r="BC187" t="s">
        <v>119</v>
      </c>
      <c r="BD187" t="s">
        <v>118</v>
      </c>
      <c r="BE187" t="s">
        <v>119</v>
      </c>
      <c r="BF187" t="s">
        <v>117</v>
      </c>
      <c r="BG187" t="s">
        <v>119</v>
      </c>
      <c r="BH187" t="s">
        <v>117</v>
      </c>
      <c r="BI187" t="s">
        <v>120</v>
      </c>
      <c r="BJ187" t="s">
        <v>117</v>
      </c>
      <c r="BK187" t="s">
        <v>121</v>
      </c>
      <c r="BL187" t="s">
        <v>117</v>
      </c>
      <c r="BM187" t="s">
        <v>117</v>
      </c>
      <c r="BN187" t="s">
        <v>118</v>
      </c>
      <c r="BO187" t="s">
        <v>120</v>
      </c>
      <c r="BP187" t="s">
        <v>118</v>
      </c>
      <c r="BQ187" t="s">
        <v>119</v>
      </c>
      <c r="BR187" t="s">
        <v>117</v>
      </c>
      <c r="BS187" t="s">
        <v>117</v>
      </c>
      <c r="BT187" t="s">
        <v>120</v>
      </c>
      <c r="BU187" t="s">
        <v>120</v>
      </c>
      <c r="BV187" t="s">
        <v>118</v>
      </c>
      <c r="BW187" t="s">
        <v>121</v>
      </c>
      <c r="BX187" t="s">
        <v>117</v>
      </c>
      <c r="BY187" t="s">
        <v>118</v>
      </c>
      <c r="BZ187" t="s">
        <v>117</v>
      </c>
      <c r="CA187" t="s">
        <v>119</v>
      </c>
      <c r="CB187" t="s">
        <v>121</v>
      </c>
      <c r="CC187" t="s">
        <v>118</v>
      </c>
      <c r="CD187" t="s">
        <v>118</v>
      </c>
      <c r="CE187" t="s">
        <v>119</v>
      </c>
      <c r="CF187" t="s">
        <v>119</v>
      </c>
      <c r="CG187" t="s">
        <v>119</v>
      </c>
      <c r="CH187" t="s">
        <v>120</v>
      </c>
      <c r="CI187" t="s">
        <v>120</v>
      </c>
      <c r="CJ187" t="s">
        <v>121</v>
      </c>
      <c r="CK187" t="s">
        <v>117</v>
      </c>
      <c r="CL187" t="s">
        <v>118</v>
      </c>
      <c r="CM187" t="s">
        <v>121</v>
      </c>
      <c r="CN187" t="s">
        <v>121</v>
      </c>
      <c r="CO187" t="s">
        <v>121</v>
      </c>
      <c r="CP187" t="s">
        <v>118</v>
      </c>
      <c r="CQ187" t="s">
        <v>118</v>
      </c>
      <c r="CR187" t="s">
        <v>117</v>
      </c>
      <c r="CS187" t="s">
        <v>121</v>
      </c>
      <c r="CT187" t="s">
        <v>120</v>
      </c>
      <c r="CU187" t="s">
        <v>119</v>
      </c>
      <c r="CV187" t="s">
        <v>118</v>
      </c>
      <c r="CW187" t="s">
        <v>120</v>
      </c>
      <c r="CX187" t="s">
        <v>117</v>
      </c>
      <c r="CY187" t="s">
        <v>120</v>
      </c>
      <c r="CZ187" t="s">
        <v>119</v>
      </c>
      <c r="DA187" t="s">
        <v>120</v>
      </c>
      <c r="DB187" t="s">
        <v>118</v>
      </c>
      <c r="DC187" t="s">
        <v>118</v>
      </c>
      <c r="DD187" t="s">
        <v>119</v>
      </c>
      <c r="DE187" t="s">
        <v>117</v>
      </c>
      <c r="DF187" t="s">
        <v>118</v>
      </c>
      <c r="DG187" t="s">
        <v>121</v>
      </c>
      <c r="DH187" t="s">
        <v>118</v>
      </c>
      <c r="DI187" t="s">
        <v>119</v>
      </c>
      <c r="DJ187" t="s">
        <v>118</v>
      </c>
      <c r="DK187" t="s">
        <v>117</v>
      </c>
      <c r="DL187" t="s">
        <v>118</v>
      </c>
      <c r="DM187" t="s">
        <v>117</v>
      </c>
    </row>
    <row r="188" spans="1:117">
      <c r="A188">
        <v>5</v>
      </c>
      <c r="B188">
        <v>5</v>
      </c>
      <c r="C188">
        <v>5</v>
      </c>
      <c r="D188">
        <v>5</v>
      </c>
      <c r="E188">
        <v>5</v>
      </c>
      <c r="F188">
        <v>5</v>
      </c>
      <c r="G188">
        <v>5</v>
      </c>
      <c r="H188">
        <v>5</v>
      </c>
      <c r="I188">
        <v>5</v>
      </c>
      <c r="J188">
        <v>4</v>
      </c>
      <c r="K188">
        <v>5</v>
      </c>
      <c r="L188">
        <v>5</v>
      </c>
      <c r="M188">
        <v>5</v>
      </c>
      <c r="N188">
        <v>5</v>
      </c>
      <c r="O188">
        <v>4</v>
      </c>
      <c r="P188">
        <v>5</v>
      </c>
      <c r="Q188">
        <v>5</v>
      </c>
      <c r="R188">
        <v>5</v>
      </c>
      <c r="S188">
        <v>5</v>
      </c>
      <c r="T188">
        <v>4</v>
      </c>
      <c r="U188">
        <v>5</v>
      </c>
      <c r="V188">
        <v>5</v>
      </c>
      <c r="W188">
        <v>5</v>
      </c>
      <c r="X188">
        <v>5</v>
      </c>
      <c r="Y188">
        <v>5</v>
      </c>
      <c r="Z188">
        <v>5</v>
      </c>
      <c r="AA188">
        <v>5</v>
      </c>
      <c r="AB188">
        <v>5</v>
      </c>
      <c r="AC188">
        <v>5</v>
      </c>
      <c r="AD188">
        <v>5</v>
      </c>
      <c r="AE188">
        <v>4</v>
      </c>
      <c r="AF188">
        <v>5</v>
      </c>
      <c r="AG188">
        <v>5</v>
      </c>
      <c r="AH188">
        <v>5</v>
      </c>
      <c r="AI188">
        <v>5</v>
      </c>
      <c r="AJ188">
        <v>5</v>
      </c>
      <c r="AK188">
        <v>5</v>
      </c>
      <c r="AL188" t="s">
        <v>121</v>
      </c>
      <c r="AM188" t="s">
        <v>118</v>
      </c>
      <c r="AN188" t="s">
        <v>117</v>
      </c>
      <c r="AO188" t="s">
        <v>121</v>
      </c>
      <c r="AP188" t="s">
        <v>118</v>
      </c>
      <c r="AQ188" t="s">
        <v>120</v>
      </c>
      <c r="AR188" t="s">
        <v>120</v>
      </c>
      <c r="AS188" t="s">
        <v>121</v>
      </c>
      <c r="AT188" t="s">
        <v>117</v>
      </c>
      <c r="AU188" t="s">
        <v>117</v>
      </c>
      <c r="AV188" t="s">
        <v>118</v>
      </c>
      <c r="AW188" t="s">
        <v>120</v>
      </c>
      <c r="AX188" t="s">
        <v>118</v>
      </c>
      <c r="AY188" t="s">
        <v>120</v>
      </c>
      <c r="AZ188" t="s">
        <v>120</v>
      </c>
      <c r="BA188" t="s">
        <v>117</v>
      </c>
      <c r="BB188" t="s">
        <v>118</v>
      </c>
      <c r="BC188" t="s">
        <v>120</v>
      </c>
      <c r="BD188" t="s">
        <v>118</v>
      </c>
      <c r="BE188" t="s">
        <v>119</v>
      </c>
      <c r="BF188" t="s">
        <v>119</v>
      </c>
      <c r="BG188" t="s">
        <v>121</v>
      </c>
      <c r="BH188" t="s">
        <v>121</v>
      </c>
      <c r="BI188" t="s">
        <v>119</v>
      </c>
      <c r="BJ188" t="s">
        <v>120</v>
      </c>
      <c r="BK188" t="s">
        <v>121</v>
      </c>
      <c r="BL188" t="s">
        <v>121</v>
      </c>
      <c r="BM188" t="s">
        <v>121</v>
      </c>
      <c r="BN188" t="s">
        <v>119</v>
      </c>
      <c r="BO188" t="s">
        <v>121</v>
      </c>
      <c r="BP188" t="s">
        <v>118</v>
      </c>
      <c r="BQ188" t="s">
        <v>120</v>
      </c>
      <c r="BR188" t="s">
        <v>121</v>
      </c>
      <c r="BS188" t="s">
        <v>121</v>
      </c>
      <c r="BT188" t="s">
        <v>118</v>
      </c>
      <c r="BU188" t="s">
        <v>121</v>
      </c>
      <c r="BV188" t="s">
        <v>120</v>
      </c>
      <c r="BW188" t="s">
        <v>119</v>
      </c>
      <c r="BX188" t="s">
        <v>120</v>
      </c>
      <c r="BY188" t="s">
        <v>118</v>
      </c>
      <c r="BZ188" t="s">
        <v>121</v>
      </c>
      <c r="CA188" t="s">
        <v>120</v>
      </c>
      <c r="CB188" t="s">
        <v>118</v>
      </c>
      <c r="CC188" t="s">
        <v>117</v>
      </c>
      <c r="CD188" t="s">
        <v>117</v>
      </c>
      <c r="CE188" t="s">
        <v>120</v>
      </c>
      <c r="CF188" t="s">
        <v>118</v>
      </c>
      <c r="CG188" t="s">
        <v>120</v>
      </c>
      <c r="CH188" t="s">
        <v>118</v>
      </c>
      <c r="CI188" t="s">
        <v>121</v>
      </c>
      <c r="CJ188" t="s">
        <v>121</v>
      </c>
      <c r="CK188" t="s">
        <v>118</v>
      </c>
      <c r="CL188" t="s">
        <v>118</v>
      </c>
      <c r="CM188" t="s">
        <v>118</v>
      </c>
      <c r="CN188" t="s">
        <v>118</v>
      </c>
      <c r="CO188" t="s">
        <v>120</v>
      </c>
      <c r="CP188" t="s">
        <v>118</v>
      </c>
      <c r="CQ188" t="s">
        <v>119</v>
      </c>
      <c r="CR188" t="s">
        <v>117</v>
      </c>
      <c r="CS188" t="s">
        <v>118</v>
      </c>
      <c r="CT188" t="s">
        <v>120</v>
      </c>
      <c r="CU188" t="s">
        <v>117</v>
      </c>
      <c r="CV188" t="s">
        <v>117</v>
      </c>
      <c r="CW188" t="s">
        <v>120</v>
      </c>
      <c r="CX188" t="s">
        <v>120</v>
      </c>
      <c r="CY188" t="s">
        <v>117</v>
      </c>
      <c r="CZ188" t="s">
        <v>119</v>
      </c>
      <c r="DA188" t="s">
        <v>121</v>
      </c>
      <c r="DB188" t="s">
        <v>117</v>
      </c>
      <c r="DC188" t="s">
        <v>118</v>
      </c>
      <c r="DD188" t="s">
        <v>119</v>
      </c>
      <c r="DE188" t="s">
        <v>118</v>
      </c>
      <c r="DF188" t="s">
        <v>120</v>
      </c>
      <c r="DG188" t="s">
        <v>119</v>
      </c>
      <c r="DH188" t="s">
        <v>120</v>
      </c>
      <c r="DI188" t="s">
        <v>118</v>
      </c>
      <c r="DJ188" t="s">
        <v>118</v>
      </c>
      <c r="DK188" t="s">
        <v>120</v>
      </c>
      <c r="DL188" t="s">
        <v>118</v>
      </c>
      <c r="DM188" t="s">
        <v>121</v>
      </c>
    </row>
    <row r="189" spans="1:117">
      <c r="A189">
        <v>4</v>
      </c>
      <c r="B189">
        <v>4</v>
      </c>
      <c r="C189">
        <v>3</v>
      </c>
      <c r="D189">
        <v>5</v>
      </c>
      <c r="E189">
        <v>5</v>
      </c>
      <c r="F189">
        <v>4</v>
      </c>
      <c r="G189">
        <v>3</v>
      </c>
      <c r="H189">
        <v>1</v>
      </c>
      <c r="I189">
        <v>3</v>
      </c>
      <c r="J189">
        <v>4</v>
      </c>
      <c r="K189">
        <v>4</v>
      </c>
      <c r="L189">
        <v>4</v>
      </c>
      <c r="M189">
        <v>4</v>
      </c>
      <c r="N189">
        <v>2</v>
      </c>
      <c r="O189">
        <v>1</v>
      </c>
      <c r="P189">
        <v>2</v>
      </c>
      <c r="Q189">
        <v>3</v>
      </c>
      <c r="R189">
        <v>3</v>
      </c>
      <c r="S189">
        <v>4</v>
      </c>
      <c r="T189">
        <v>4</v>
      </c>
      <c r="U189">
        <v>3</v>
      </c>
      <c r="V189">
        <v>3</v>
      </c>
      <c r="W189">
        <v>4</v>
      </c>
      <c r="X189">
        <v>3</v>
      </c>
      <c r="Y189">
        <v>3</v>
      </c>
      <c r="Z189">
        <v>3</v>
      </c>
      <c r="AA189">
        <v>3</v>
      </c>
      <c r="AB189">
        <v>5</v>
      </c>
      <c r="AC189">
        <v>5</v>
      </c>
      <c r="AD189">
        <v>4</v>
      </c>
      <c r="AE189">
        <v>3</v>
      </c>
      <c r="AF189">
        <v>3</v>
      </c>
      <c r="AG189">
        <v>3</v>
      </c>
      <c r="AH189">
        <v>2</v>
      </c>
      <c r="AI189">
        <v>4</v>
      </c>
      <c r="AJ189">
        <v>4</v>
      </c>
      <c r="AK189">
        <v>4</v>
      </c>
      <c r="AL189" t="s">
        <v>118</v>
      </c>
      <c r="AM189" t="s">
        <v>118</v>
      </c>
      <c r="AN189" t="s">
        <v>121</v>
      </c>
      <c r="AO189" t="s">
        <v>118</v>
      </c>
      <c r="AP189" t="s">
        <v>118</v>
      </c>
      <c r="AQ189" t="s">
        <v>118</v>
      </c>
      <c r="AR189" t="s">
        <v>117</v>
      </c>
      <c r="AS189" t="s">
        <v>121</v>
      </c>
      <c r="AT189" t="s">
        <v>120</v>
      </c>
      <c r="AU189" t="s">
        <v>117</v>
      </c>
      <c r="AV189" t="s">
        <v>117</v>
      </c>
      <c r="AW189" t="s">
        <v>121</v>
      </c>
      <c r="AX189" t="s">
        <v>120</v>
      </c>
      <c r="AY189" t="s">
        <v>117</v>
      </c>
      <c r="AZ189" t="s">
        <v>121</v>
      </c>
      <c r="BA189" t="s">
        <v>121</v>
      </c>
      <c r="BB189" t="s">
        <v>117</v>
      </c>
      <c r="BC189" t="s">
        <v>121</v>
      </c>
      <c r="BD189" t="s">
        <v>121</v>
      </c>
      <c r="BE189" t="s">
        <v>121</v>
      </c>
      <c r="BF189" t="s">
        <v>118</v>
      </c>
      <c r="BG189" t="s">
        <v>119</v>
      </c>
      <c r="BH189" t="s">
        <v>117</v>
      </c>
      <c r="BI189" t="s">
        <v>117</v>
      </c>
      <c r="BJ189" t="s">
        <v>118</v>
      </c>
      <c r="BK189" t="s">
        <v>121</v>
      </c>
      <c r="BL189" t="s">
        <v>117</v>
      </c>
      <c r="BM189" t="s">
        <v>117</v>
      </c>
      <c r="BN189" t="s">
        <v>117</v>
      </c>
      <c r="BO189" t="s">
        <v>117</v>
      </c>
      <c r="BP189" t="s">
        <v>121</v>
      </c>
      <c r="BQ189" t="s">
        <v>120</v>
      </c>
      <c r="BR189" t="s">
        <v>121</v>
      </c>
      <c r="BS189" t="s">
        <v>119</v>
      </c>
      <c r="BT189" t="s">
        <v>117</v>
      </c>
      <c r="BU189" t="s">
        <v>119</v>
      </c>
      <c r="BV189" t="s">
        <v>118</v>
      </c>
      <c r="BW189" t="s">
        <v>119</v>
      </c>
      <c r="BX189" t="s">
        <v>119</v>
      </c>
      <c r="BY189" t="s">
        <v>120</v>
      </c>
      <c r="BZ189" t="s">
        <v>121</v>
      </c>
      <c r="CA189" t="s">
        <v>117</v>
      </c>
      <c r="CB189" t="s">
        <v>117</v>
      </c>
      <c r="CC189" t="s">
        <v>118</v>
      </c>
      <c r="CD189" t="s">
        <v>117</v>
      </c>
      <c r="CE189" t="s">
        <v>118</v>
      </c>
      <c r="CF189" t="s">
        <v>120</v>
      </c>
      <c r="CG189" t="s">
        <v>120</v>
      </c>
      <c r="CH189" t="s">
        <v>119</v>
      </c>
      <c r="CI189" t="s">
        <v>121</v>
      </c>
      <c r="CJ189" t="s">
        <v>121</v>
      </c>
      <c r="CK189" t="s">
        <v>119</v>
      </c>
      <c r="CL189" t="s">
        <v>118</v>
      </c>
      <c r="CM189" t="s">
        <v>118</v>
      </c>
      <c r="CN189" t="s">
        <v>120</v>
      </c>
      <c r="CO189" t="s">
        <v>121</v>
      </c>
      <c r="CP189" t="s">
        <v>120</v>
      </c>
      <c r="CQ189" t="s">
        <v>121</v>
      </c>
      <c r="CR189" t="s">
        <v>120</v>
      </c>
      <c r="CS189" t="s">
        <v>118</v>
      </c>
      <c r="CT189" t="s">
        <v>120</v>
      </c>
      <c r="CU189" t="s">
        <v>120</v>
      </c>
      <c r="CV189" t="s">
        <v>117</v>
      </c>
      <c r="CW189" t="s">
        <v>118</v>
      </c>
      <c r="CX189" t="s">
        <v>121</v>
      </c>
      <c r="CY189" t="s">
        <v>121</v>
      </c>
      <c r="CZ189" t="s">
        <v>121</v>
      </c>
      <c r="DA189" t="s">
        <v>118</v>
      </c>
      <c r="DB189" t="s">
        <v>121</v>
      </c>
      <c r="DC189" t="s">
        <v>118</v>
      </c>
      <c r="DD189" t="s">
        <v>120</v>
      </c>
      <c r="DE189" t="s">
        <v>117</v>
      </c>
      <c r="DF189" t="s">
        <v>121</v>
      </c>
      <c r="DG189" t="s">
        <v>120</v>
      </c>
      <c r="DH189" t="s">
        <v>120</v>
      </c>
      <c r="DI189" t="s">
        <v>120</v>
      </c>
      <c r="DJ189" t="s">
        <v>119</v>
      </c>
      <c r="DK189" t="s">
        <v>117</v>
      </c>
      <c r="DL189" t="s">
        <v>118</v>
      </c>
      <c r="DM189" t="s">
        <v>117</v>
      </c>
    </row>
    <row r="190" spans="1:117">
      <c r="A190">
        <v>3</v>
      </c>
      <c r="B190">
        <v>5</v>
      </c>
      <c r="C190">
        <v>4</v>
      </c>
      <c r="D190">
        <v>3</v>
      </c>
      <c r="E190">
        <v>4</v>
      </c>
      <c r="F190">
        <v>3</v>
      </c>
      <c r="G190">
        <v>5</v>
      </c>
      <c r="H190">
        <v>4</v>
      </c>
      <c r="I190">
        <v>4</v>
      </c>
      <c r="J190">
        <v>5</v>
      </c>
      <c r="K190">
        <v>4</v>
      </c>
      <c r="L190">
        <v>5</v>
      </c>
      <c r="M190">
        <v>3</v>
      </c>
      <c r="N190">
        <v>5</v>
      </c>
      <c r="O190">
        <v>5</v>
      </c>
      <c r="P190">
        <v>3</v>
      </c>
      <c r="Q190">
        <v>4</v>
      </c>
      <c r="R190">
        <v>5</v>
      </c>
      <c r="S190">
        <v>4</v>
      </c>
      <c r="T190">
        <v>5</v>
      </c>
      <c r="U190">
        <v>3</v>
      </c>
      <c r="V190">
        <v>5</v>
      </c>
      <c r="W190">
        <v>3</v>
      </c>
      <c r="X190">
        <v>5</v>
      </c>
      <c r="Y190">
        <v>5</v>
      </c>
      <c r="Z190">
        <v>4</v>
      </c>
      <c r="AA190">
        <v>4</v>
      </c>
      <c r="AB190">
        <v>2</v>
      </c>
      <c r="AC190">
        <v>3</v>
      </c>
      <c r="AD190">
        <v>1</v>
      </c>
      <c r="AE190">
        <v>4</v>
      </c>
      <c r="AF190">
        <v>4</v>
      </c>
      <c r="AG190">
        <v>4</v>
      </c>
      <c r="AH190">
        <v>5</v>
      </c>
      <c r="AI190">
        <v>3</v>
      </c>
      <c r="AJ190">
        <v>3</v>
      </c>
      <c r="AK190">
        <v>3</v>
      </c>
      <c r="AL190" t="s">
        <v>117</v>
      </c>
      <c r="AM190" t="s">
        <v>120</v>
      </c>
      <c r="AN190" t="s">
        <v>119</v>
      </c>
      <c r="AO190" t="s">
        <v>117</v>
      </c>
      <c r="AP190" t="s">
        <v>120</v>
      </c>
      <c r="AQ190" t="s">
        <v>118</v>
      </c>
      <c r="AR190" t="s">
        <v>117</v>
      </c>
      <c r="AS190" t="s">
        <v>119</v>
      </c>
      <c r="AT190" t="s">
        <v>120</v>
      </c>
      <c r="AU190" t="s">
        <v>119</v>
      </c>
      <c r="AV190" t="s">
        <v>117</v>
      </c>
      <c r="AW190" t="s">
        <v>117</v>
      </c>
      <c r="AX190" t="s">
        <v>121</v>
      </c>
      <c r="AY190" t="s">
        <v>117</v>
      </c>
      <c r="AZ190" t="s">
        <v>120</v>
      </c>
      <c r="BA190" t="s">
        <v>118</v>
      </c>
      <c r="BB190" t="s">
        <v>118</v>
      </c>
      <c r="BC190" t="s">
        <v>121</v>
      </c>
      <c r="BD190" t="s">
        <v>120</v>
      </c>
      <c r="BE190" t="s">
        <v>121</v>
      </c>
      <c r="BF190" t="s">
        <v>120</v>
      </c>
      <c r="BG190" t="s">
        <v>118</v>
      </c>
      <c r="BH190" t="s">
        <v>119</v>
      </c>
      <c r="BI190" t="s">
        <v>120</v>
      </c>
      <c r="BJ190" t="s">
        <v>117</v>
      </c>
      <c r="BK190" t="s">
        <v>121</v>
      </c>
      <c r="BL190" t="s">
        <v>121</v>
      </c>
      <c r="BM190" t="s">
        <v>117</v>
      </c>
      <c r="BN190" t="s">
        <v>121</v>
      </c>
      <c r="BO190" t="s">
        <v>121</v>
      </c>
      <c r="BP190" t="s">
        <v>120</v>
      </c>
      <c r="BQ190" t="s">
        <v>118</v>
      </c>
      <c r="BR190" t="s">
        <v>121</v>
      </c>
      <c r="BS190" t="s">
        <v>118</v>
      </c>
      <c r="BT190" t="s">
        <v>119</v>
      </c>
      <c r="BU190" t="s">
        <v>117</v>
      </c>
      <c r="BV190" t="s">
        <v>121</v>
      </c>
      <c r="BW190" t="s">
        <v>119</v>
      </c>
      <c r="BX190" t="s">
        <v>119</v>
      </c>
      <c r="BY190" t="s">
        <v>118</v>
      </c>
      <c r="BZ190" t="s">
        <v>120</v>
      </c>
      <c r="CA190" t="s">
        <v>119</v>
      </c>
      <c r="CB190" t="s">
        <v>117</v>
      </c>
      <c r="CC190" t="s">
        <v>118</v>
      </c>
      <c r="CD190" t="s">
        <v>118</v>
      </c>
      <c r="CE190" t="s">
        <v>119</v>
      </c>
      <c r="CF190" t="s">
        <v>118</v>
      </c>
      <c r="CG190" t="s">
        <v>117</v>
      </c>
      <c r="CH190" t="s">
        <v>119</v>
      </c>
      <c r="CI190" t="s">
        <v>118</v>
      </c>
      <c r="CJ190" t="s">
        <v>120</v>
      </c>
      <c r="CK190" t="s">
        <v>117</v>
      </c>
      <c r="CL190" t="s">
        <v>118</v>
      </c>
      <c r="CM190" t="s">
        <v>119</v>
      </c>
      <c r="CN190" t="s">
        <v>120</v>
      </c>
      <c r="CO190" t="s">
        <v>119</v>
      </c>
      <c r="CP190" t="s">
        <v>119</v>
      </c>
      <c r="CQ190" t="s">
        <v>120</v>
      </c>
      <c r="CR190" t="s">
        <v>120</v>
      </c>
      <c r="CS190" t="s">
        <v>119</v>
      </c>
      <c r="CT190" t="s">
        <v>118</v>
      </c>
      <c r="CU190" t="s">
        <v>121</v>
      </c>
      <c r="CV190" t="s">
        <v>117</v>
      </c>
      <c r="CW190" t="s">
        <v>117</v>
      </c>
      <c r="CX190" t="s">
        <v>118</v>
      </c>
      <c r="CY190" t="s">
        <v>119</v>
      </c>
      <c r="CZ190" t="s">
        <v>120</v>
      </c>
      <c r="DA190" t="s">
        <v>119</v>
      </c>
      <c r="DB190" t="s">
        <v>117</v>
      </c>
      <c r="DC190" t="s">
        <v>118</v>
      </c>
      <c r="DD190" t="s">
        <v>121</v>
      </c>
      <c r="DE190" t="s">
        <v>119</v>
      </c>
      <c r="DF190" t="s">
        <v>119</v>
      </c>
      <c r="DG190" t="s">
        <v>118</v>
      </c>
      <c r="DH190" t="s">
        <v>119</v>
      </c>
      <c r="DI190" t="s">
        <v>120</v>
      </c>
      <c r="DJ190" t="s">
        <v>117</v>
      </c>
      <c r="DK190" t="s">
        <v>119</v>
      </c>
      <c r="DL190" t="s">
        <v>118</v>
      </c>
      <c r="DM190" t="s">
        <v>121</v>
      </c>
    </row>
    <row r="191" spans="1:117">
      <c r="A191">
        <v>4</v>
      </c>
      <c r="B191">
        <v>3</v>
      </c>
      <c r="C191">
        <v>5</v>
      </c>
      <c r="D191">
        <v>1</v>
      </c>
      <c r="E191">
        <v>2</v>
      </c>
      <c r="F191">
        <v>4</v>
      </c>
      <c r="G191">
        <v>2</v>
      </c>
      <c r="H191">
        <v>4</v>
      </c>
      <c r="I191">
        <v>1</v>
      </c>
      <c r="J191">
        <v>3</v>
      </c>
      <c r="K191">
        <v>2</v>
      </c>
      <c r="L191">
        <v>4</v>
      </c>
      <c r="M191">
        <v>2</v>
      </c>
      <c r="N191">
        <v>3</v>
      </c>
      <c r="O191">
        <v>2</v>
      </c>
      <c r="P191">
        <v>1</v>
      </c>
      <c r="Q191">
        <v>4</v>
      </c>
      <c r="R191">
        <v>3</v>
      </c>
      <c r="S191">
        <v>2</v>
      </c>
      <c r="T191">
        <v>3</v>
      </c>
      <c r="U191">
        <v>4</v>
      </c>
      <c r="V191">
        <v>3</v>
      </c>
      <c r="W191">
        <v>3</v>
      </c>
      <c r="X191">
        <v>3</v>
      </c>
      <c r="Y191">
        <v>3</v>
      </c>
      <c r="Z191">
        <v>2</v>
      </c>
      <c r="AA191">
        <v>3</v>
      </c>
      <c r="AB191">
        <v>5</v>
      </c>
      <c r="AC191">
        <v>4</v>
      </c>
      <c r="AD191">
        <v>5</v>
      </c>
      <c r="AE191">
        <v>4</v>
      </c>
      <c r="AF191">
        <v>3</v>
      </c>
      <c r="AG191">
        <v>3</v>
      </c>
      <c r="AH191">
        <v>2</v>
      </c>
      <c r="AI191">
        <v>3</v>
      </c>
      <c r="AJ191">
        <v>3</v>
      </c>
      <c r="AK191">
        <v>2</v>
      </c>
      <c r="AL191" t="s">
        <v>118</v>
      </c>
      <c r="AM191" t="s">
        <v>118</v>
      </c>
      <c r="AN191" t="s">
        <v>121</v>
      </c>
      <c r="AO191" t="s">
        <v>121</v>
      </c>
      <c r="AP191" t="s">
        <v>119</v>
      </c>
      <c r="AQ191" t="s">
        <v>117</v>
      </c>
      <c r="AR191" t="s">
        <v>120</v>
      </c>
      <c r="AS191" t="s">
        <v>121</v>
      </c>
      <c r="AT191" t="s">
        <v>117</v>
      </c>
      <c r="AU191" t="s">
        <v>119</v>
      </c>
      <c r="AV191" t="s">
        <v>117</v>
      </c>
      <c r="AW191" t="s">
        <v>120</v>
      </c>
      <c r="AX191" t="s">
        <v>118</v>
      </c>
      <c r="AY191" t="s">
        <v>121</v>
      </c>
      <c r="AZ191" t="s">
        <v>120</v>
      </c>
      <c r="BA191" t="s">
        <v>121</v>
      </c>
      <c r="BB191" t="s">
        <v>119</v>
      </c>
      <c r="BC191" t="s">
        <v>119</v>
      </c>
      <c r="BD191" t="s">
        <v>117</v>
      </c>
      <c r="BE191" t="s">
        <v>121</v>
      </c>
      <c r="BF191" t="s">
        <v>120</v>
      </c>
      <c r="BG191" t="s">
        <v>117</v>
      </c>
      <c r="BH191" t="s">
        <v>120</v>
      </c>
      <c r="BI191" t="s">
        <v>118</v>
      </c>
      <c r="BJ191" t="s">
        <v>118</v>
      </c>
      <c r="BK191" t="s">
        <v>119</v>
      </c>
      <c r="BL191" t="s">
        <v>118</v>
      </c>
      <c r="BM191" t="s">
        <v>117</v>
      </c>
      <c r="BN191" t="s">
        <v>117</v>
      </c>
      <c r="BO191" t="s">
        <v>121</v>
      </c>
      <c r="BP191" t="s">
        <v>119</v>
      </c>
      <c r="BQ191" t="s">
        <v>120</v>
      </c>
      <c r="BR191" t="s">
        <v>119</v>
      </c>
      <c r="BS191" t="s">
        <v>117</v>
      </c>
      <c r="BT191" t="s">
        <v>120</v>
      </c>
      <c r="BU191" t="s">
        <v>118</v>
      </c>
      <c r="BV191" t="s">
        <v>118</v>
      </c>
      <c r="BW191" t="s">
        <v>121</v>
      </c>
      <c r="BX191" t="s">
        <v>119</v>
      </c>
      <c r="BY191" t="s">
        <v>118</v>
      </c>
      <c r="BZ191" t="s">
        <v>120</v>
      </c>
      <c r="CA191" t="s">
        <v>119</v>
      </c>
      <c r="CB191" t="s">
        <v>117</v>
      </c>
      <c r="CC191" t="s">
        <v>121</v>
      </c>
      <c r="CD191" t="s">
        <v>119</v>
      </c>
      <c r="CE191" t="s">
        <v>119</v>
      </c>
      <c r="CF191" t="s">
        <v>117</v>
      </c>
      <c r="CG191" t="s">
        <v>120</v>
      </c>
      <c r="CH191" t="s">
        <v>120</v>
      </c>
      <c r="CI191" t="s">
        <v>118</v>
      </c>
      <c r="CJ191" t="s">
        <v>118</v>
      </c>
      <c r="CK191" t="s">
        <v>117</v>
      </c>
      <c r="CL191" t="s">
        <v>118</v>
      </c>
      <c r="CM191" t="s">
        <v>120</v>
      </c>
      <c r="CN191" t="s">
        <v>118</v>
      </c>
      <c r="CO191" t="s">
        <v>119</v>
      </c>
      <c r="CP191" t="s">
        <v>117</v>
      </c>
      <c r="CQ191" t="s">
        <v>121</v>
      </c>
      <c r="CR191" t="s">
        <v>120</v>
      </c>
      <c r="CS191" t="s">
        <v>118</v>
      </c>
      <c r="CT191" t="s">
        <v>121</v>
      </c>
      <c r="CU191" t="s">
        <v>118</v>
      </c>
      <c r="CV191" t="s">
        <v>118</v>
      </c>
      <c r="CW191" t="s">
        <v>117</v>
      </c>
      <c r="CX191" t="s">
        <v>117</v>
      </c>
      <c r="CY191" t="s">
        <v>120</v>
      </c>
      <c r="CZ191" t="s">
        <v>120</v>
      </c>
      <c r="DA191" t="s">
        <v>117</v>
      </c>
      <c r="DB191" t="s">
        <v>121</v>
      </c>
      <c r="DC191" t="s">
        <v>121</v>
      </c>
      <c r="DD191" t="s">
        <v>121</v>
      </c>
      <c r="DE191" t="s">
        <v>117</v>
      </c>
      <c r="DF191" t="s">
        <v>121</v>
      </c>
      <c r="DG191" t="s">
        <v>118</v>
      </c>
      <c r="DH191" t="s">
        <v>117</v>
      </c>
      <c r="DI191" t="s">
        <v>117</v>
      </c>
      <c r="DJ191" t="s">
        <v>119</v>
      </c>
      <c r="DK191" t="s">
        <v>119</v>
      </c>
      <c r="DL191" t="s">
        <v>120</v>
      </c>
      <c r="DM191" t="s">
        <v>118</v>
      </c>
    </row>
    <row r="192" spans="1:117">
      <c r="A192">
        <v>1</v>
      </c>
      <c r="B192">
        <v>1</v>
      </c>
      <c r="C192">
        <v>2</v>
      </c>
      <c r="D192">
        <v>5</v>
      </c>
      <c r="E192">
        <v>4</v>
      </c>
      <c r="F192">
        <v>4</v>
      </c>
      <c r="G192">
        <v>5</v>
      </c>
      <c r="H192">
        <v>4</v>
      </c>
      <c r="I192">
        <v>5</v>
      </c>
      <c r="J192">
        <v>5</v>
      </c>
      <c r="K192">
        <v>4</v>
      </c>
      <c r="L192">
        <v>4</v>
      </c>
      <c r="M192">
        <v>5</v>
      </c>
      <c r="N192">
        <v>5</v>
      </c>
      <c r="O192">
        <v>5</v>
      </c>
      <c r="P192">
        <v>3</v>
      </c>
      <c r="Q192">
        <v>5</v>
      </c>
      <c r="R192">
        <v>4</v>
      </c>
      <c r="S192">
        <v>4</v>
      </c>
      <c r="T192">
        <v>5</v>
      </c>
      <c r="U192">
        <v>5</v>
      </c>
      <c r="V192">
        <v>4</v>
      </c>
      <c r="W192">
        <v>5</v>
      </c>
      <c r="X192">
        <v>5</v>
      </c>
      <c r="Y192">
        <v>5</v>
      </c>
      <c r="Z192">
        <v>5</v>
      </c>
      <c r="AA192">
        <v>4</v>
      </c>
      <c r="AB192">
        <v>5</v>
      </c>
      <c r="AC192">
        <v>4</v>
      </c>
      <c r="AD192">
        <v>4</v>
      </c>
      <c r="AE192">
        <v>4</v>
      </c>
      <c r="AF192">
        <v>5</v>
      </c>
      <c r="AG192">
        <v>3</v>
      </c>
      <c r="AH192">
        <v>4</v>
      </c>
      <c r="AI192">
        <v>5</v>
      </c>
      <c r="AJ192">
        <v>4</v>
      </c>
      <c r="AK192">
        <v>5</v>
      </c>
      <c r="AL192" t="s">
        <v>118</v>
      </c>
      <c r="AM192" t="s">
        <v>120</v>
      </c>
      <c r="AN192" t="s">
        <v>119</v>
      </c>
      <c r="AO192" t="s">
        <v>121</v>
      </c>
      <c r="AP192" t="s">
        <v>117</v>
      </c>
      <c r="AQ192" t="s">
        <v>120</v>
      </c>
      <c r="AR192" t="s">
        <v>119</v>
      </c>
      <c r="AS192" t="s">
        <v>120</v>
      </c>
      <c r="AT192" t="s">
        <v>118</v>
      </c>
      <c r="AU192" t="s">
        <v>120</v>
      </c>
      <c r="AV192" t="s">
        <v>117</v>
      </c>
      <c r="AW192" t="s">
        <v>118</v>
      </c>
      <c r="AX192" t="s">
        <v>120</v>
      </c>
      <c r="AY192" t="s">
        <v>119</v>
      </c>
      <c r="AZ192" t="s">
        <v>118</v>
      </c>
      <c r="BA192" t="s">
        <v>117</v>
      </c>
      <c r="BB192" t="s">
        <v>118</v>
      </c>
      <c r="BC192" t="s">
        <v>121</v>
      </c>
      <c r="BD192" t="s">
        <v>118</v>
      </c>
      <c r="BE192" t="s">
        <v>121</v>
      </c>
      <c r="BF192" t="s">
        <v>117</v>
      </c>
      <c r="BG192" t="s">
        <v>117</v>
      </c>
      <c r="BH192" t="s">
        <v>119</v>
      </c>
      <c r="BI192" t="s">
        <v>119</v>
      </c>
      <c r="BJ192" t="s">
        <v>117</v>
      </c>
      <c r="BK192" t="s">
        <v>121</v>
      </c>
      <c r="BL192" t="s">
        <v>120</v>
      </c>
      <c r="BM192" t="s">
        <v>121</v>
      </c>
      <c r="BN192" t="s">
        <v>119</v>
      </c>
      <c r="BO192" t="s">
        <v>117</v>
      </c>
      <c r="BP192" t="s">
        <v>117</v>
      </c>
      <c r="BQ192" t="s">
        <v>118</v>
      </c>
      <c r="BR192" t="s">
        <v>119</v>
      </c>
      <c r="BS192" t="s">
        <v>117</v>
      </c>
      <c r="BT192" t="s">
        <v>120</v>
      </c>
      <c r="BU192" t="s">
        <v>119</v>
      </c>
      <c r="BV192" t="s">
        <v>117</v>
      </c>
      <c r="BW192" t="s">
        <v>121</v>
      </c>
      <c r="BX192" t="s">
        <v>118</v>
      </c>
      <c r="BY192" t="s">
        <v>121</v>
      </c>
      <c r="BZ192" t="s">
        <v>119</v>
      </c>
      <c r="CA192" t="s">
        <v>119</v>
      </c>
      <c r="CB192" t="s">
        <v>117</v>
      </c>
      <c r="CC192" t="s">
        <v>121</v>
      </c>
      <c r="CD192" t="s">
        <v>119</v>
      </c>
      <c r="CE192" t="s">
        <v>119</v>
      </c>
      <c r="CF192" t="s">
        <v>119</v>
      </c>
      <c r="CG192" t="s">
        <v>117</v>
      </c>
      <c r="CH192" t="s">
        <v>117</v>
      </c>
      <c r="CI192" t="s">
        <v>121</v>
      </c>
      <c r="CJ192" t="s">
        <v>121</v>
      </c>
      <c r="CK192" t="s">
        <v>117</v>
      </c>
      <c r="CL192" t="s">
        <v>118</v>
      </c>
      <c r="CM192" t="s">
        <v>119</v>
      </c>
      <c r="CN192" t="s">
        <v>120</v>
      </c>
      <c r="CO192" t="s">
        <v>119</v>
      </c>
      <c r="CP192" t="s">
        <v>118</v>
      </c>
      <c r="CQ192" t="s">
        <v>119</v>
      </c>
      <c r="CR192" t="s">
        <v>120</v>
      </c>
      <c r="CS192" t="s">
        <v>118</v>
      </c>
      <c r="CT192" t="s">
        <v>119</v>
      </c>
      <c r="CU192" t="s">
        <v>119</v>
      </c>
      <c r="CV192" t="s">
        <v>118</v>
      </c>
      <c r="CW192" t="s">
        <v>118</v>
      </c>
      <c r="CX192" t="s">
        <v>120</v>
      </c>
      <c r="CY192" t="s">
        <v>121</v>
      </c>
      <c r="CZ192" t="s">
        <v>120</v>
      </c>
      <c r="DA192" t="s">
        <v>121</v>
      </c>
      <c r="DB192" t="s">
        <v>118</v>
      </c>
      <c r="DC192" t="s">
        <v>118</v>
      </c>
      <c r="DD192" t="s">
        <v>119</v>
      </c>
      <c r="DE192" t="s">
        <v>117</v>
      </c>
      <c r="DF192" t="s">
        <v>120</v>
      </c>
      <c r="DG192" t="s">
        <v>117</v>
      </c>
      <c r="DH192" t="s">
        <v>120</v>
      </c>
      <c r="DI192" t="s">
        <v>121</v>
      </c>
      <c r="DJ192" t="s">
        <v>119</v>
      </c>
      <c r="DK192" t="s">
        <v>119</v>
      </c>
      <c r="DL192" t="s">
        <v>121</v>
      </c>
      <c r="DM192" t="s">
        <v>117</v>
      </c>
    </row>
    <row r="193" spans="1:117">
      <c r="A193">
        <v>5</v>
      </c>
      <c r="B193">
        <v>4</v>
      </c>
      <c r="C193">
        <v>4</v>
      </c>
      <c r="D193">
        <v>4</v>
      </c>
      <c r="E193">
        <v>5</v>
      </c>
      <c r="F193">
        <v>5</v>
      </c>
      <c r="G193">
        <v>1</v>
      </c>
      <c r="H193">
        <v>1</v>
      </c>
      <c r="I193">
        <v>4</v>
      </c>
      <c r="J193">
        <v>3</v>
      </c>
      <c r="K193">
        <v>2</v>
      </c>
      <c r="L193">
        <v>4</v>
      </c>
      <c r="M193">
        <v>1</v>
      </c>
      <c r="N193">
        <v>2</v>
      </c>
      <c r="O193">
        <v>1</v>
      </c>
      <c r="P193">
        <v>4</v>
      </c>
      <c r="Q193">
        <v>2</v>
      </c>
      <c r="R193">
        <v>2</v>
      </c>
      <c r="S193">
        <v>3</v>
      </c>
      <c r="T193">
        <v>2</v>
      </c>
      <c r="U193">
        <v>3</v>
      </c>
      <c r="V193">
        <v>3</v>
      </c>
      <c r="W193">
        <v>1</v>
      </c>
      <c r="X193">
        <v>4</v>
      </c>
      <c r="Y193">
        <v>4</v>
      </c>
      <c r="Z193">
        <v>1</v>
      </c>
      <c r="AA193">
        <v>2</v>
      </c>
      <c r="AB193">
        <v>1</v>
      </c>
      <c r="AC193">
        <v>3</v>
      </c>
      <c r="AD193">
        <v>4</v>
      </c>
      <c r="AE193">
        <v>3</v>
      </c>
      <c r="AF193">
        <v>4</v>
      </c>
      <c r="AG193">
        <v>2</v>
      </c>
      <c r="AH193">
        <v>1</v>
      </c>
      <c r="AI193">
        <v>1</v>
      </c>
      <c r="AJ193">
        <v>2</v>
      </c>
      <c r="AK193">
        <v>4</v>
      </c>
      <c r="AL193" t="s">
        <v>118</v>
      </c>
      <c r="AM193" t="s">
        <v>120</v>
      </c>
      <c r="AN193" t="s">
        <v>121</v>
      </c>
      <c r="AO193" t="s">
        <v>118</v>
      </c>
      <c r="AP193" t="s">
        <v>118</v>
      </c>
      <c r="AQ193" t="s">
        <v>119</v>
      </c>
      <c r="AR193" t="s">
        <v>117</v>
      </c>
      <c r="AS193" t="s">
        <v>119</v>
      </c>
      <c r="AT193" t="s">
        <v>120</v>
      </c>
      <c r="AU193" t="s">
        <v>117</v>
      </c>
      <c r="AV193" t="s">
        <v>117</v>
      </c>
      <c r="AW193" t="s">
        <v>118</v>
      </c>
      <c r="AX193" t="s">
        <v>119</v>
      </c>
      <c r="AY193" t="s">
        <v>117</v>
      </c>
      <c r="AZ193" t="s">
        <v>121</v>
      </c>
      <c r="BA193" t="s">
        <v>121</v>
      </c>
      <c r="BB193" t="s">
        <v>117</v>
      </c>
      <c r="BC193" t="s">
        <v>118</v>
      </c>
      <c r="BD193" t="s">
        <v>118</v>
      </c>
      <c r="BE193" t="s">
        <v>117</v>
      </c>
      <c r="BF193" t="s">
        <v>117</v>
      </c>
      <c r="BG193" t="s">
        <v>117</v>
      </c>
      <c r="BH193" t="s">
        <v>119</v>
      </c>
      <c r="BI193" t="s">
        <v>121</v>
      </c>
      <c r="BJ193" t="s">
        <v>120</v>
      </c>
      <c r="BK193" t="s">
        <v>119</v>
      </c>
      <c r="BL193" t="s">
        <v>121</v>
      </c>
      <c r="BM193" t="s">
        <v>120</v>
      </c>
      <c r="BN193" t="s">
        <v>121</v>
      </c>
      <c r="BO193" t="s">
        <v>120</v>
      </c>
      <c r="BP193" t="s">
        <v>120</v>
      </c>
      <c r="BQ193" t="s">
        <v>120</v>
      </c>
      <c r="BR193" t="s">
        <v>118</v>
      </c>
      <c r="BS193" t="s">
        <v>118</v>
      </c>
      <c r="BT193" t="s">
        <v>117</v>
      </c>
      <c r="BU193" t="s">
        <v>117</v>
      </c>
      <c r="BV193" t="s">
        <v>120</v>
      </c>
      <c r="BW193" t="s">
        <v>118</v>
      </c>
      <c r="BX193" t="s">
        <v>119</v>
      </c>
      <c r="BY193" t="s">
        <v>121</v>
      </c>
      <c r="BZ193" t="s">
        <v>117</v>
      </c>
      <c r="CA193" t="s">
        <v>117</v>
      </c>
      <c r="CB193" t="s">
        <v>118</v>
      </c>
      <c r="CC193" t="s">
        <v>118</v>
      </c>
      <c r="CD193" t="s">
        <v>121</v>
      </c>
      <c r="CE193" t="s">
        <v>121</v>
      </c>
      <c r="CF193" t="s">
        <v>121</v>
      </c>
      <c r="CG193" t="s">
        <v>121</v>
      </c>
      <c r="CH193" t="s">
        <v>118</v>
      </c>
      <c r="CI193" t="s">
        <v>120</v>
      </c>
      <c r="CJ193" t="s">
        <v>120</v>
      </c>
      <c r="CK193" t="s">
        <v>119</v>
      </c>
      <c r="CL193" t="s">
        <v>121</v>
      </c>
      <c r="CM193" t="s">
        <v>120</v>
      </c>
      <c r="CN193" t="s">
        <v>119</v>
      </c>
      <c r="CO193" t="s">
        <v>119</v>
      </c>
      <c r="CP193" t="s">
        <v>120</v>
      </c>
      <c r="CQ193" t="s">
        <v>120</v>
      </c>
      <c r="CR193" t="s">
        <v>120</v>
      </c>
      <c r="CS193" t="s">
        <v>121</v>
      </c>
      <c r="CT193" t="s">
        <v>119</v>
      </c>
      <c r="CU193" t="s">
        <v>118</v>
      </c>
      <c r="CV193" t="s">
        <v>121</v>
      </c>
      <c r="CW193" t="s">
        <v>117</v>
      </c>
      <c r="CX193" t="s">
        <v>119</v>
      </c>
      <c r="CY193" t="s">
        <v>121</v>
      </c>
      <c r="CZ193" t="s">
        <v>120</v>
      </c>
      <c r="DA193" t="s">
        <v>119</v>
      </c>
      <c r="DB193" t="s">
        <v>118</v>
      </c>
      <c r="DC193" t="s">
        <v>120</v>
      </c>
      <c r="DD193" t="s">
        <v>121</v>
      </c>
      <c r="DE193" t="s">
        <v>117</v>
      </c>
      <c r="DF193" t="s">
        <v>117</v>
      </c>
      <c r="DG193" t="s">
        <v>121</v>
      </c>
      <c r="DH193" t="s">
        <v>120</v>
      </c>
      <c r="DI193" t="s">
        <v>117</v>
      </c>
      <c r="DJ193" t="s">
        <v>121</v>
      </c>
      <c r="DK193" t="s">
        <v>120</v>
      </c>
      <c r="DL193" t="s">
        <v>117</v>
      </c>
      <c r="DM193" t="s">
        <v>119</v>
      </c>
    </row>
    <row r="194" spans="1:117">
      <c r="A194">
        <v>4</v>
      </c>
      <c r="B194">
        <v>5</v>
      </c>
      <c r="C194">
        <v>3</v>
      </c>
      <c r="D194">
        <v>4</v>
      </c>
      <c r="E194">
        <v>4</v>
      </c>
      <c r="F194">
        <v>3</v>
      </c>
      <c r="G194">
        <v>4</v>
      </c>
      <c r="H194">
        <v>5</v>
      </c>
      <c r="I194">
        <v>3</v>
      </c>
      <c r="J194">
        <v>5</v>
      </c>
      <c r="K194">
        <v>5</v>
      </c>
      <c r="L194">
        <v>4</v>
      </c>
      <c r="M194">
        <v>3</v>
      </c>
      <c r="N194">
        <v>1</v>
      </c>
      <c r="O194">
        <v>4</v>
      </c>
      <c r="P194">
        <v>1</v>
      </c>
      <c r="Q194">
        <v>1</v>
      </c>
      <c r="R194">
        <v>4</v>
      </c>
      <c r="S194">
        <v>4</v>
      </c>
      <c r="T194">
        <v>4</v>
      </c>
      <c r="U194">
        <v>5</v>
      </c>
      <c r="V194">
        <v>4</v>
      </c>
      <c r="W194">
        <v>5</v>
      </c>
      <c r="X194">
        <v>4</v>
      </c>
      <c r="Y194">
        <v>4</v>
      </c>
      <c r="Z194">
        <v>4</v>
      </c>
      <c r="AA194">
        <v>4</v>
      </c>
      <c r="AB194">
        <v>5</v>
      </c>
      <c r="AC194">
        <v>4</v>
      </c>
      <c r="AD194">
        <v>3</v>
      </c>
      <c r="AE194">
        <v>5</v>
      </c>
      <c r="AF194">
        <v>2</v>
      </c>
      <c r="AG194">
        <v>1</v>
      </c>
      <c r="AH194">
        <v>2</v>
      </c>
      <c r="AI194">
        <v>3</v>
      </c>
      <c r="AJ194">
        <v>2</v>
      </c>
      <c r="AK194">
        <v>1</v>
      </c>
      <c r="AL194" t="s">
        <v>120</v>
      </c>
      <c r="AM194" t="s">
        <v>120</v>
      </c>
      <c r="AN194" t="s">
        <v>117</v>
      </c>
      <c r="AO194" t="s">
        <v>120</v>
      </c>
      <c r="AP194" t="s">
        <v>117</v>
      </c>
      <c r="AQ194" t="s">
        <v>120</v>
      </c>
      <c r="AR194" t="s">
        <v>120</v>
      </c>
      <c r="AS194" t="s">
        <v>118</v>
      </c>
      <c r="AT194" t="s">
        <v>118</v>
      </c>
      <c r="AU194" t="s">
        <v>121</v>
      </c>
      <c r="AV194" t="s">
        <v>118</v>
      </c>
      <c r="AW194" t="s">
        <v>118</v>
      </c>
      <c r="AX194" t="s">
        <v>118</v>
      </c>
      <c r="AY194" t="s">
        <v>117</v>
      </c>
      <c r="AZ194" t="s">
        <v>118</v>
      </c>
      <c r="BA194" t="s">
        <v>119</v>
      </c>
      <c r="BB194" t="s">
        <v>119</v>
      </c>
      <c r="BC194" t="s">
        <v>121</v>
      </c>
      <c r="BD194" t="s">
        <v>120</v>
      </c>
      <c r="BE194" t="s">
        <v>117</v>
      </c>
      <c r="BF194" t="s">
        <v>120</v>
      </c>
      <c r="BG194" t="s">
        <v>118</v>
      </c>
      <c r="BH194" t="s">
        <v>117</v>
      </c>
      <c r="BI194" t="s">
        <v>120</v>
      </c>
      <c r="BJ194" t="s">
        <v>118</v>
      </c>
      <c r="BK194" t="s">
        <v>121</v>
      </c>
      <c r="BL194" t="s">
        <v>121</v>
      </c>
      <c r="BM194" t="s">
        <v>117</v>
      </c>
      <c r="BN194" t="s">
        <v>117</v>
      </c>
      <c r="BO194" t="s">
        <v>117</v>
      </c>
      <c r="BP194" t="s">
        <v>120</v>
      </c>
      <c r="BQ194" t="s">
        <v>119</v>
      </c>
      <c r="BR194" t="s">
        <v>121</v>
      </c>
      <c r="BS194" t="s">
        <v>117</v>
      </c>
      <c r="BT194" t="s">
        <v>118</v>
      </c>
      <c r="BU194" t="s">
        <v>120</v>
      </c>
      <c r="BV194" t="s">
        <v>121</v>
      </c>
      <c r="BW194" t="s">
        <v>119</v>
      </c>
      <c r="BX194" t="s">
        <v>118</v>
      </c>
      <c r="BY194" t="s">
        <v>120</v>
      </c>
      <c r="BZ194" t="s">
        <v>119</v>
      </c>
      <c r="CA194" t="s">
        <v>120</v>
      </c>
      <c r="CB194" t="s">
        <v>117</v>
      </c>
      <c r="CC194" t="s">
        <v>120</v>
      </c>
      <c r="CD194" t="s">
        <v>120</v>
      </c>
      <c r="CE194" t="s">
        <v>121</v>
      </c>
      <c r="CF194" t="s">
        <v>118</v>
      </c>
      <c r="CG194" t="s">
        <v>117</v>
      </c>
      <c r="CH194" t="s">
        <v>117</v>
      </c>
      <c r="CI194" t="s">
        <v>121</v>
      </c>
      <c r="CJ194" t="s">
        <v>120</v>
      </c>
      <c r="CK194" t="s">
        <v>117</v>
      </c>
      <c r="CL194" t="s">
        <v>117</v>
      </c>
      <c r="CM194" t="s">
        <v>120</v>
      </c>
      <c r="CN194" t="s">
        <v>121</v>
      </c>
      <c r="CO194" t="s">
        <v>119</v>
      </c>
      <c r="CP194" t="s">
        <v>117</v>
      </c>
      <c r="CQ194" t="s">
        <v>121</v>
      </c>
      <c r="CR194" t="s">
        <v>118</v>
      </c>
      <c r="CS194" t="s">
        <v>119</v>
      </c>
      <c r="CT194" t="s">
        <v>119</v>
      </c>
      <c r="CU194" t="s">
        <v>120</v>
      </c>
      <c r="CV194" t="s">
        <v>121</v>
      </c>
      <c r="CW194" t="s">
        <v>117</v>
      </c>
      <c r="CX194" t="s">
        <v>120</v>
      </c>
      <c r="CY194" t="s">
        <v>120</v>
      </c>
      <c r="CZ194" t="s">
        <v>118</v>
      </c>
      <c r="DA194" t="s">
        <v>120</v>
      </c>
      <c r="DB194" t="s">
        <v>121</v>
      </c>
      <c r="DC194" t="s">
        <v>121</v>
      </c>
      <c r="DD194" t="s">
        <v>117</v>
      </c>
      <c r="DE194" t="s">
        <v>119</v>
      </c>
      <c r="DF194" t="s">
        <v>118</v>
      </c>
      <c r="DG194" t="s">
        <v>117</v>
      </c>
      <c r="DH194" t="s">
        <v>117</v>
      </c>
      <c r="DI194" t="s">
        <v>117</v>
      </c>
      <c r="DJ194" t="s">
        <v>118</v>
      </c>
      <c r="DK194" t="s">
        <v>119</v>
      </c>
      <c r="DL194" t="s">
        <v>121</v>
      </c>
      <c r="DM194" t="s">
        <v>118</v>
      </c>
    </row>
    <row r="195" spans="1:117">
      <c r="A195">
        <v>4</v>
      </c>
      <c r="B195">
        <v>4</v>
      </c>
      <c r="C195">
        <v>4</v>
      </c>
      <c r="D195">
        <v>3</v>
      </c>
      <c r="E195">
        <v>2</v>
      </c>
      <c r="F195">
        <v>3</v>
      </c>
      <c r="G195">
        <v>2</v>
      </c>
      <c r="H195">
        <v>1</v>
      </c>
      <c r="I195">
        <v>1</v>
      </c>
      <c r="J195">
        <v>5</v>
      </c>
      <c r="K195">
        <v>4</v>
      </c>
      <c r="L195">
        <v>3</v>
      </c>
      <c r="M195">
        <v>4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2</v>
      </c>
      <c r="T195">
        <v>1</v>
      </c>
      <c r="U195">
        <v>1</v>
      </c>
      <c r="V195">
        <v>2</v>
      </c>
      <c r="W195">
        <v>2</v>
      </c>
      <c r="X195">
        <v>1</v>
      </c>
      <c r="Y195">
        <v>2</v>
      </c>
      <c r="Z195">
        <v>1</v>
      </c>
      <c r="AA195">
        <v>1</v>
      </c>
      <c r="AB195">
        <v>4</v>
      </c>
      <c r="AC195">
        <v>2</v>
      </c>
      <c r="AD195">
        <v>4</v>
      </c>
      <c r="AE195">
        <v>2</v>
      </c>
      <c r="AF195">
        <v>1</v>
      </c>
      <c r="AG195">
        <v>1</v>
      </c>
      <c r="AH195">
        <v>2</v>
      </c>
      <c r="AI195">
        <v>2</v>
      </c>
      <c r="AJ195">
        <v>2</v>
      </c>
      <c r="AK195">
        <v>1</v>
      </c>
      <c r="AL195" t="s">
        <v>118</v>
      </c>
      <c r="AM195" t="s">
        <v>118</v>
      </c>
      <c r="AN195" t="s">
        <v>120</v>
      </c>
      <c r="AO195" t="s">
        <v>117</v>
      </c>
      <c r="AP195" t="s">
        <v>118</v>
      </c>
      <c r="AQ195" t="s">
        <v>118</v>
      </c>
      <c r="AR195" t="s">
        <v>121</v>
      </c>
      <c r="AS195" t="s">
        <v>119</v>
      </c>
      <c r="AT195" t="s">
        <v>118</v>
      </c>
      <c r="AU195" t="s">
        <v>117</v>
      </c>
      <c r="AV195" t="s">
        <v>118</v>
      </c>
      <c r="AW195" t="s">
        <v>118</v>
      </c>
      <c r="AX195" t="s">
        <v>120</v>
      </c>
      <c r="AY195" t="s">
        <v>121</v>
      </c>
      <c r="AZ195" t="s">
        <v>118</v>
      </c>
      <c r="BA195" t="s">
        <v>121</v>
      </c>
      <c r="BB195" t="s">
        <v>118</v>
      </c>
      <c r="BC195" t="s">
        <v>119</v>
      </c>
      <c r="BD195" t="s">
        <v>121</v>
      </c>
      <c r="BE195" t="s">
        <v>119</v>
      </c>
      <c r="BF195" t="s">
        <v>119</v>
      </c>
      <c r="BG195" t="s">
        <v>119</v>
      </c>
      <c r="BH195" t="s">
        <v>119</v>
      </c>
      <c r="BI195" t="s">
        <v>117</v>
      </c>
      <c r="BJ195" t="s">
        <v>118</v>
      </c>
      <c r="BK195" t="s">
        <v>121</v>
      </c>
      <c r="BL195" t="s">
        <v>119</v>
      </c>
      <c r="BM195" t="s">
        <v>121</v>
      </c>
      <c r="BN195" t="s">
        <v>118</v>
      </c>
      <c r="BO195" t="s">
        <v>120</v>
      </c>
      <c r="BP195" t="s">
        <v>120</v>
      </c>
      <c r="BQ195" t="s">
        <v>118</v>
      </c>
      <c r="BR195" t="s">
        <v>119</v>
      </c>
      <c r="BS195" t="s">
        <v>121</v>
      </c>
      <c r="BT195" t="s">
        <v>119</v>
      </c>
      <c r="BU195" t="s">
        <v>119</v>
      </c>
      <c r="BV195" t="s">
        <v>118</v>
      </c>
      <c r="BW195" t="s">
        <v>118</v>
      </c>
      <c r="BX195" t="s">
        <v>121</v>
      </c>
      <c r="BY195" t="s">
        <v>118</v>
      </c>
      <c r="BZ195" t="s">
        <v>119</v>
      </c>
      <c r="CA195" t="s">
        <v>119</v>
      </c>
      <c r="CB195" t="s">
        <v>118</v>
      </c>
      <c r="CC195" t="s">
        <v>120</v>
      </c>
      <c r="CD195" t="s">
        <v>120</v>
      </c>
      <c r="CE195" t="s">
        <v>119</v>
      </c>
      <c r="CF195" t="s">
        <v>119</v>
      </c>
      <c r="CG195" t="s">
        <v>119</v>
      </c>
      <c r="CH195" t="s">
        <v>117</v>
      </c>
      <c r="CI195" t="s">
        <v>119</v>
      </c>
      <c r="CJ195" t="s">
        <v>121</v>
      </c>
      <c r="CK195" t="s">
        <v>121</v>
      </c>
      <c r="CL195" t="s">
        <v>118</v>
      </c>
      <c r="CM195" t="s">
        <v>119</v>
      </c>
      <c r="CN195" t="s">
        <v>118</v>
      </c>
      <c r="CO195" t="s">
        <v>119</v>
      </c>
      <c r="CP195" t="s">
        <v>118</v>
      </c>
      <c r="CQ195" t="s">
        <v>118</v>
      </c>
      <c r="CR195" t="s">
        <v>117</v>
      </c>
      <c r="CS195" t="s">
        <v>119</v>
      </c>
      <c r="CT195" t="s">
        <v>118</v>
      </c>
      <c r="CU195" t="s">
        <v>120</v>
      </c>
      <c r="CV195" t="s">
        <v>117</v>
      </c>
      <c r="CW195" t="s">
        <v>121</v>
      </c>
      <c r="CX195" t="s">
        <v>120</v>
      </c>
      <c r="CY195" t="s">
        <v>120</v>
      </c>
      <c r="CZ195" t="s">
        <v>119</v>
      </c>
      <c r="DA195" t="s">
        <v>118</v>
      </c>
      <c r="DB195" t="s">
        <v>119</v>
      </c>
      <c r="DC195" t="s">
        <v>120</v>
      </c>
      <c r="DD195" t="s">
        <v>119</v>
      </c>
      <c r="DE195" t="s">
        <v>121</v>
      </c>
      <c r="DF195" t="s">
        <v>120</v>
      </c>
      <c r="DG195" t="s">
        <v>119</v>
      </c>
      <c r="DH195" t="s">
        <v>118</v>
      </c>
      <c r="DI195" t="s">
        <v>117</v>
      </c>
      <c r="DJ195" t="s">
        <v>119</v>
      </c>
      <c r="DK195" t="s">
        <v>118</v>
      </c>
      <c r="DL195" t="s">
        <v>119</v>
      </c>
      <c r="DM195" t="s">
        <v>117</v>
      </c>
    </row>
    <row r="196" spans="1:117">
      <c r="A196">
        <v>5</v>
      </c>
      <c r="B196">
        <v>4</v>
      </c>
      <c r="C196">
        <v>4</v>
      </c>
      <c r="D196">
        <v>5</v>
      </c>
      <c r="E196">
        <v>3</v>
      </c>
      <c r="F196">
        <v>4</v>
      </c>
      <c r="G196">
        <v>3</v>
      </c>
      <c r="H196">
        <v>5</v>
      </c>
      <c r="I196">
        <v>4</v>
      </c>
      <c r="J196">
        <v>1</v>
      </c>
      <c r="K196">
        <v>3</v>
      </c>
      <c r="L196">
        <v>3</v>
      </c>
      <c r="M196">
        <v>1</v>
      </c>
      <c r="N196">
        <v>4</v>
      </c>
      <c r="O196">
        <v>4</v>
      </c>
      <c r="P196">
        <v>4</v>
      </c>
      <c r="Q196">
        <v>3</v>
      </c>
      <c r="R196">
        <v>4</v>
      </c>
      <c r="S196">
        <v>5</v>
      </c>
      <c r="T196">
        <v>4</v>
      </c>
      <c r="U196">
        <v>3</v>
      </c>
      <c r="V196">
        <v>1</v>
      </c>
      <c r="W196">
        <v>1</v>
      </c>
      <c r="X196">
        <v>1</v>
      </c>
      <c r="Y196">
        <v>4</v>
      </c>
      <c r="Z196">
        <v>4</v>
      </c>
      <c r="AA196">
        <v>3</v>
      </c>
      <c r="AB196">
        <v>4</v>
      </c>
      <c r="AC196">
        <v>5</v>
      </c>
      <c r="AD196">
        <v>4</v>
      </c>
      <c r="AE196">
        <v>5</v>
      </c>
      <c r="AF196">
        <v>4</v>
      </c>
      <c r="AG196">
        <v>4</v>
      </c>
      <c r="AH196">
        <v>3</v>
      </c>
      <c r="AI196">
        <v>4</v>
      </c>
      <c r="AJ196">
        <v>5</v>
      </c>
      <c r="AK196">
        <v>3</v>
      </c>
      <c r="AL196" t="s">
        <v>120</v>
      </c>
      <c r="AM196" t="s">
        <v>120</v>
      </c>
      <c r="AN196" t="s">
        <v>121</v>
      </c>
      <c r="AO196" t="s">
        <v>117</v>
      </c>
      <c r="AP196" t="s">
        <v>120</v>
      </c>
      <c r="AQ196" t="s">
        <v>121</v>
      </c>
      <c r="AR196" t="s">
        <v>120</v>
      </c>
      <c r="AS196" t="s">
        <v>117</v>
      </c>
      <c r="AT196" t="s">
        <v>118</v>
      </c>
      <c r="AU196" t="s">
        <v>117</v>
      </c>
      <c r="AV196" t="s">
        <v>118</v>
      </c>
      <c r="AW196" t="s">
        <v>119</v>
      </c>
      <c r="AX196" t="s">
        <v>120</v>
      </c>
      <c r="AY196" t="s">
        <v>117</v>
      </c>
      <c r="AZ196" t="s">
        <v>117</v>
      </c>
      <c r="BA196" t="s">
        <v>121</v>
      </c>
      <c r="BB196" t="s">
        <v>121</v>
      </c>
      <c r="BC196" t="s">
        <v>121</v>
      </c>
      <c r="BD196" t="s">
        <v>118</v>
      </c>
      <c r="BE196" t="s">
        <v>119</v>
      </c>
      <c r="BF196" t="s">
        <v>117</v>
      </c>
      <c r="BG196" t="s">
        <v>118</v>
      </c>
      <c r="BH196" t="s">
        <v>119</v>
      </c>
      <c r="BI196" t="s">
        <v>121</v>
      </c>
      <c r="BJ196" t="s">
        <v>120</v>
      </c>
      <c r="BK196" t="s">
        <v>120</v>
      </c>
      <c r="BL196" t="s">
        <v>117</v>
      </c>
      <c r="BM196" t="s">
        <v>117</v>
      </c>
      <c r="BN196" t="s">
        <v>119</v>
      </c>
      <c r="BO196" t="s">
        <v>121</v>
      </c>
      <c r="BP196" t="s">
        <v>121</v>
      </c>
      <c r="BQ196" t="s">
        <v>119</v>
      </c>
      <c r="BR196" t="s">
        <v>119</v>
      </c>
      <c r="BS196" t="s">
        <v>118</v>
      </c>
      <c r="BT196" t="s">
        <v>118</v>
      </c>
      <c r="BU196" t="s">
        <v>117</v>
      </c>
      <c r="BV196" t="s">
        <v>121</v>
      </c>
      <c r="BW196" t="s">
        <v>118</v>
      </c>
      <c r="BX196" t="s">
        <v>118</v>
      </c>
      <c r="BY196" t="s">
        <v>121</v>
      </c>
      <c r="BZ196" t="s">
        <v>121</v>
      </c>
      <c r="CA196" t="s">
        <v>117</v>
      </c>
      <c r="CB196" t="s">
        <v>118</v>
      </c>
      <c r="CC196" t="s">
        <v>120</v>
      </c>
      <c r="CD196" t="s">
        <v>120</v>
      </c>
      <c r="CE196" t="s">
        <v>119</v>
      </c>
      <c r="CF196" t="s">
        <v>119</v>
      </c>
      <c r="CG196" t="s">
        <v>119</v>
      </c>
      <c r="CH196" t="s">
        <v>121</v>
      </c>
      <c r="CI196" t="s">
        <v>121</v>
      </c>
      <c r="CJ196" t="s">
        <v>118</v>
      </c>
      <c r="CK196" t="s">
        <v>121</v>
      </c>
      <c r="CL196" t="s">
        <v>118</v>
      </c>
      <c r="CM196" t="s">
        <v>121</v>
      </c>
      <c r="CN196" t="s">
        <v>117</v>
      </c>
      <c r="CO196" t="s">
        <v>121</v>
      </c>
      <c r="CP196" t="s">
        <v>120</v>
      </c>
      <c r="CQ196" t="s">
        <v>121</v>
      </c>
      <c r="CR196" t="s">
        <v>117</v>
      </c>
      <c r="CS196" t="s">
        <v>119</v>
      </c>
      <c r="CT196" t="s">
        <v>120</v>
      </c>
      <c r="CU196" t="s">
        <v>117</v>
      </c>
      <c r="CV196" t="s">
        <v>121</v>
      </c>
      <c r="CW196" t="s">
        <v>120</v>
      </c>
      <c r="CX196" t="s">
        <v>121</v>
      </c>
      <c r="CY196" t="s">
        <v>121</v>
      </c>
      <c r="CZ196" t="s">
        <v>119</v>
      </c>
      <c r="DA196" t="s">
        <v>120</v>
      </c>
      <c r="DB196" t="s">
        <v>119</v>
      </c>
      <c r="DC196" t="s">
        <v>120</v>
      </c>
      <c r="DD196" t="s">
        <v>117</v>
      </c>
      <c r="DE196" t="s">
        <v>119</v>
      </c>
      <c r="DF196" t="s">
        <v>119</v>
      </c>
      <c r="DG196" t="s">
        <v>117</v>
      </c>
      <c r="DH196" t="s">
        <v>120</v>
      </c>
      <c r="DI196" t="s">
        <v>117</v>
      </c>
      <c r="DJ196" t="s">
        <v>118</v>
      </c>
      <c r="DK196" t="s">
        <v>119</v>
      </c>
      <c r="DL196" t="s">
        <v>121</v>
      </c>
      <c r="DM196" t="s">
        <v>118</v>
      </c>
    </row>
    <row r="197" spans="1:117">
      <c r="A197">
        <v>2</v>
      </c>
      <c r="B197">
        <v>1</v>
      </c>
      <c r="C197">
        <v>3</v>
      </c>
      <c r="D197">
        <v>4</v>
      </c>
      <c r="E197">
        <v>5</v>
      </c>
      <c r="F197">
        <v>5</v>
      </c>
      <c r="G197">
        <v>5</v>
      </c>
      <c r="H197">
        <v>3</v>
      </c>
      <c r="I197">
        <v>4</v>
      </c>
      <c r="J197">
        <v>3</v>
      </c>
      <c r="K197">
        <v>1</v>
      </c>
      <c r="L197">
        <v>2</v>
      </c>
      <c r="M197">
        <v>1</v>
      </c>
      <c r="N197">
        <v>5</v>
      </c>
      <c r="O197">
        <v>3</v>
      </c>
      <c r="P197">
        <v>3</v>
      </c>
      <c r="Q197">
        <v>4</v>
      </c>
      <c r="R197">
        <v>3</v>
      </c>
      <c r="S197">
        <v>2</v>
      </c>
      <c r="T197">
        <v>1</v>
      </c>
      <c r="U197">
        <v>1</v>
      </c>
      <c r="V197">
        <v>3</v>
      </c>
      <c r="W197">
        <v>1</v>
      </c>
      <c r="X197">
        <v>2</v>
      </c>
      <c r="Y197">
        <v>1</v>
      </c>
      <c r="Z197">
        <v>1</v>
      </c>
      <c r="AA197">
        <v>3</v>
      </c>
      <c r="AB197">
        <v>4</v>
      </c>
      <c r="AC197">
        <v>5</v>
      </c>
      <c r="AD197">
        <v>4</v>
      </c>
      <c r="AE197">
        <v>4</v>
      </c>
      <c r="AF197">
        <v>4</v>
      </c>
      <c r="AG197">
        <v>5</v>
      </c>
      <c r="AH197">
        <v>3</v>
      </c>
      <c r="AI197">
        <v>3</v>
      </c>
      <c r="AJ197">
        <v>5</v>
      </c>
      <c r="AK197">
        <v>4</v>
      </c>
      <c r="AL197" t="s">
        <v>118</v>
      </c>
      <c r="AM197" t="s">
        <v>117</v>
      </c>
      <c r="AN197" t="s">
        <v>119</v>
      </c>
      <c r="AO197" t="s">
        <v>117</v>
      </c>
      <c r="AP197" t="s">
        <v>119</v>
      </c>
      <c r="AQ197" t="s">
        <v>118</v>
      </c>
      <c r="AR197" t="s">
        <v>117</v>
      </c>
      <c r="AS197" t="s">
        <v>119</v>
      </c>
      <c r="AT197" t="s">
        <v>120</v>
      </c>
      <c r="AU197" t="s">
        <v>117</v>
      </c>
      <c r="AV197" t="s">
        <v>117</v>
      </c>
      <c r="AW197" t="s">
        <v>120</v>
      </c>
      <c r="AX197" t="s">
        <v>119</v>
      </c>
      <c r="AY197" t="s">
        <v>118</v>
      </c>
      <c r="AZ197" t="s">
        <v>120</v>
      </c>
      <c r="BA197" t="s">
        <v>119</v>
      </c>
      <c r="BB197" t="s">
        <v>118</v>
      </c>
      <c r="BC197" t="s">
        <v>121</v>
      </c>
      <c r="BD197" t="s">
        <v>118</v>
      </c>
      <c r="BE197" t="s">
        <v>121</v>
      </c>
      <c r="BF197" t="s">
        <v>119</v>
      </c>
      <c r="BG197" t="s">
        <v>120</v>
      </c>
      <c r="BH197" t="s">
        <v>120</v>
      </c>
      <c r="BI197" t="s">
        <v>117</v>
      </c>
      <c r="BJ197" t="s">
        <v>120</v>
      </c>
      <c r="BK197" t="s">
        <v>121</v>
      </c>
      <c r="BL197" t="s">
        <v>117</v>
      </c>
      <c r="BM197" t="s">
        <v>117</v>
      </c>
      <c r="BN197" t="s">
        <v>119</v>
      </c>
      <c r="BO197" t="s">
        <v>121</v>
      </c>
      <c r="BP197" t="s">
        <v>117</v>
      </c>
      <c r="BQ197" t="s">
        <v>121</v>
      </c>
      <c r="BR197" t="s">
        <v>117</v>
      </c>
      <c r="BS197" t="s">
        <v>120</v>
      </c>
      <c r="BT197" t="s">
        <v>118</v>
      </c>
      <c r="BU197" t="s">
        <v>121</v>
      </c>
      <c r="BV197" t="s">
        <v>120</v>
      </c>
      <c r="BW197" t="s">
        <v>117</v>
      </c>
      <c r="BX197" t="s">
        <v>120</v>
      </c>
      <c r="BY197" t="s">
        <v>120</v>
      </c>
      <c r="BZ197" t="s">
        <v>120</v>
      </c>
      <c r="CA197" t="s">
        <v>117</v>
      </c>
      <c r="CB197" t="s">
        <v>118</v>
      </c>
      <c r="CC197" t="s">
        <v>120</v>
      </c>
      <c r="CD197" t="s">
        <v>119</v>
      </c>
      <c r="CE197" t="s">
        <v>119</v>
      </c>
      <c r="CF197" t="s">
        <v>118</v>
      </c>
      <c r="CG197" t="s">
        <v>117</v>
      </c>
      <c r="CH197" t="s">
        <v>118</v>
      </c>
      <c r="CI197" t="s">
        <v>118</v>
      </c>
      <c r="CJ197" t="s">
        <v>120</v>
      </c>
      <c r="CK197" t="s">
        <v>117</v>
      </c>
      <c r="CL197" t="s">
        <v>119</v>
      </c>
      <c r="CM197" t="s">
        <v>118</v>
      </c>
      <c r="CN197" t="s">
        <v>118</v>
      </c>
      <c r="CO197" t="s">
        <v>119</v>
      </c>
      <c r="CP197" t="s">
        <v>119</v>
      </c>
      <c r="CQ197" t="s">
        <v>117</v>
      </c>
      <c r="CR197" t="s">
        <v>120</v>
      </c>
      <c r="CS197" t="s">
        <v>121</v>
      </c>
      <c r="CT197" t="s">
        <v>120</v>
      </c>
      <c r="CU197" t="s">
        <v>120</v>
      </c>
      <c r="CV197" t="s">
        <v>120</v>
      </c>
      <c r="CW197" t="s">
        <v>120</v>
      </c>
      <c r="CX197" t="s">
        <v>121</v>
      </c>
      <c r="CY197" t="s">
        <v>119</v>
      </c>
      <c r="CZ197" t="s">
        <v>120</v>
      </c>
      <c r="DA197" t="s">
        <v>119</v>
      </c>
      <c r="DB197" t="s">
        <v>118</v>
      </c>
      <c r="DC197" t="s">
        <v>119</v>
      </c>
      <c r="DD197" t="s">
        <v>117</v>
      </c>
      <c r="DE197" t="s">
        <v>119</v>
      </c>
      <c r="DF197" t="s">
        <v>121</v>
      </c>
      <c r="DG197" t="s">
        <v>117</v>
      </c>
      <c r="DH197" t="s">
        <v>119</v>
      </c>
      <c r="DI197" t="s">
        <v>117</v>
      </c>
      <c r="DJ197" t="s">
        <v>120</v>
      </c>
      <c r="DK197" t="s">
        <v>118</v>
      </c>
      <c r="DL197" t="s">
        <v>119</v>
      </c>
      <c r="DM197" t="s">
        <v>121</v>
      </c>
    </row>
    <row r="198" spans="1:117">
      <c r="A198">
        <v>5</v>
      </c>
      <c r="B198">
        <v>5</v>
      </c>
      <c r="C198">
        <v>4</v>
      </c>
      <c r="D198">
        <v>5</v>
      </c>
      <c r="E198">
        <v>5</v>
      </c>
      <c r="F198">
        <v>5</v>
      </c>
      <c r="G198">
        <v>5</v>
      </c>
      <c r="H198">
        <v>5</v>
      </c>
      <c r="I198">
        <v>4</v>
      </c>
      <c r="J198">
        <v>5</v>
      </c>
      <c r="K198">
        <v>5</v>
      </c>
      <c r="L198">
        <v>4</v>
      </c>
      <c r="M198">
        <v>5</v>
      </c>
      <c r="N198">
        <v>5</v>
      </c>
      <c r="O198">
        <v>5</v>
      </c>
      <c r="P198">
        <v>5</v>
      </c>
      <c r="Q198">
        <v>4</v>
      </c>
      <c r="R198">
        <v>4</v>
      </c>
      <c r="S198">
        <v>5</v>
      </c>
      <c r="T198">
        <v>5</v>
      </c>
      <c r="U198">
        <v>5</v>
      </c>
      <c r="V198">
        <v>5</v>
      </c>
      <c r="W198">
        <v>5</v>
      </c>
      <c r="X198">
        <v>5</v>
      </c>
      <c r="Y198">
        <v>5</v>
      </c>
      <c r="Z198">
        <v>5</v>
      </c>
      <c r="AA198">
        <v>5</v>
      </c>
      <c r="AB198">
        <v>5</v>
      </c>
      <c r="AC198">
        <v>5</v>
      </c>
      <c r="AD198">
        <v>5</v>
      </c>
      <c r="AE198">
        <v>4</v>
      </c>
      <c r="AF198">
        <v>5</v>
      </c>
      <c r="AG198">
        <v>5</v>
      </c>
      <c r="AH198">
        <v>5</v>
      </c>
      <c r="AI198">
        <v>5</v>
      </c>
      <c r="AJ198">
        <v>5</v>
      </c>
      <c r="AK198">
        <v>5</v>
      </c>
      <c r="AL198" t="s">
        <v>118</v>
      </c>
      <c r="AM198" t="s">
        <v>118</v>
      </c>
      <c r="AN198" t="s">
        <v>119</v>
      </c>
      <c r="AO198" t="s">
        <v>121</v>
      </c>
      <c r="AP198" t="s">
        <v>117</v>
      </c>
      <c r="AQ198" t="s">
        <v>120</v>
      </c>
      <c r="AR198" t="s">
        <v>117</v>
      </c>
      <c r="AS198" t="s">
        <v>121</v>
      </c>
      <c r="AT198" t="s">
        <v>117</v>
      </c>
      <c r="AU198" t="s">
        <v>117</v>
      </c>
      <c r="AV198" t="s">
        <v>118</v>
      </c>
      <c r="AW198" t="s">
        <v>120</v>
      </c>
      <c r="AX198" t="s">
        <v>117</v>
      </c>
      <c r="AY198" t="s">
        <v>117</v>
      </c>
      <c r="AZ198" t="s">
        <v>120</v>
      </c>
      <c r="BA198" t="s">
        <v>121</v>
      </c>
      <c r="BB198" t="s">
        <v>121</v>
      </c>
      <c r="BC198" t="s">
        <v>119</v>
      </c>
      <c r="BD198" t="s">
        <v>117</v>
      </c>
      <c r="BE198" t="s">
        <v>119</v>
      </c>
      <c r="BF198" t="s">
        <v>119</v>
      </c>
      <c r="BG198" t="s">
        <v>118</v>
      </c>
      <c r="BH198" t="s">
        <v>119</v>
      </c>
      <c r="BI198" t="s">
        <v>118</v>
      </c>
      <c r="BJ198" t="s">
        <v>120</v>
      </c>
      <c r="BK198" t="s">
        <v>121</v>
      </c>
      <c r="BL198" t="s">
        <v>117</v>
      </c>
      <c r="BM198" t="s">
        <v>118</v>
      </c>
      <c r="BN198" t="s">
        <v>118</v>
      </c>
      <c r="BO198" t="s">
        <v>121</v>
      </c>
      <c r="BP198" t="s">
        <v>118</v>
      </c>
      <c r="BQ198" t="s">
        <v>120</v>
      </c>
      <c r="BR198" t="s">
        <v>120</v>
      </c>
      <c r="BS198" t="s">
        <v>121</v>
      </c>
      <c r="BT198" t="s">
        <v>119</v>
      </c>
      <c r="BU198" t="s">
        <v>119</v>
      </c>
      <c r="BV198" t="s">
        <v>118</v>
      </c>
      <c r="BW198" t="s">
        <v>118</v>
      </c>
      <c r="BX198" t="s">
        <v>121</v>
      </c>
      <c r="BY198" t="s">
        <v>121</v>
      </c>
      <c r="BZ198" t="s">
        <v>120</v>
      </c>
      <c r="CA198" t="s">
        <v>118</v>
      </c>
      <c r="CB198" t="s">
        <v>119</v>
      </c>
      <c r="CC198" t="s">
        <v>118</v>
      </c>
      <c r="CD198" t="s">
        <v>121</v>
      </c>
      <c r="CE198" t="s">
        <v>121</v>
      </c>
      <c r="CF198" t="s">
        <v>119</v>
      </c>
      <c r="CG198" t="s">
        <v>119</v>
      </c>
      <c r="CH198" t="s">
        <v>117</v>
      </c>
      <c r="CI198" t="s">
        <v>118</v>
      </c>
      <c r="CJ198" t="s">
        <v>120</v>
      </c>
      <c r="CK198" t="s">
        <v>117</v>
      </c>
      <c r="CL198" t="s">
        <v>118</v>
      </c>
      <c r="CM198" t="s">
        <v>118</v>
      </c>
      <c r="CN198" t="s">
        <v>120</v>
      </c>
      <c r="CO198" t="s">
        <v>119</v>
      </c>
      <c r="CP198" t="s">
        <v>120</v>
      </c>
      <c r="CQ198" t="s">
        <v>118</v>
      </c>
      <c r="CR198" t="s">
        <v>120</v>
      </c>
      <c r="CS198" t="s">
        <v>121</v>
      </c>
      <c r="CT198" t="s">
        <v>120</v>
      </c>
      <c r="CU198" t="s">
        <v>119</v>
      </c>
      <c r="CV198" t="s">
        <v>121</v>
      </c>
      <c r="CW198" t="s">
        <v>121</v>
      </c>
      <c r="CX198" t="s">
        <v>121</v>
      </c>
      <c r="CY198" t="s">
        <v>120</v>
      </c>
      <c r="CZ198" t="s">
        <v>119</v>
      </c>
      <c r="DA198" t="s">
        <v>120</v>
      </c>
      <c r="DB198" t="s">
        <v>118</v>
      </c>
      <c r="DC198" t="s">
        <v>120</v>
      </c>
      <c r="DD198" t="s">
        <v>120</v>
      </c>
      <c r="DE198" t="s">
        <v>118</v>
      </c>
      <c r="DF198" t="s">
        <v>119</v>
      </c>
      <c r="DG198" t="s">
        <v>121</v>
      </c>
      <c r="DH198" t="s">
        <v>118</v>
      </c>
      <c r="DI198" t="s">
        <v>121</v>
      </c>
      <c r="DJ198" t="s">
        <v>118</v>
      </c>
      <c r="DK198" t="s">
        <v>119</v>
      </c>
      <c r="DL198" t="s">
        <v>119</v>
      </c>
      <c r="DM198" t="s">
        <v>121</v>
      </c>
    </row>
    <row r="199" spans="1:117">
      <c r="A199">
        <v>5</v>
      </c>
      <c r="B199">
        <v>4</v>
      </c>
      <c r="C199">
        <v>3</v>
      </c>
      <c r="D199">
        <v>1</v>
      </c>
      <c r="E199">
        <v>1</v>
      </c>
      <c r="F199">
        <v>1</v>
      </c>
      <c r="G199">
        <v>5</v>
      </c>
      <c r="H199">
        <v>3</v>
      </c>
      <c r="I199">
        <v>4</v>
      </c>
      <c r="J199">
        <v>4</v>
      </c>
      <c r="K199">
        <v>4</v>
      </c>
      <c r="L199">
        <v>4</v>
      </c>
      <c r="M199">
        <v>4</v>
      </c>
      <c r="N199">
        <v>4</v>
      </c>
      <c r="O199">
        <v>5</v>
      </c>
      <c r="P199">
        <v>4</v>
      </c>
      <c r="Q199">
        <v>5</v>
      </c>
      <c r="R199">
        <v>3</v>
      </c>
      <c r="S199">
        <v>4</v>
      </c>
      <c r="T199">
        <v>4</v>
      </c>
      <c r="U199">
        <v>5</v>
      </c>
      <c r="V199">
        <v>4</v>
      </c>
      <c r="W199">
        <v>5</v>
      </c>
      <c r="X199">
        <v>4</v>
      </c>
      <c r="Y199">
        <v>3</v>
      </c>
      <c r="Z199">
        <v>4</v>
      </c>
      <c r="AA199">
        <v>3</v>
      </c>
      <c r="AB199">
        <v>4</v>
      </c>
      <c r="AC199">
        <v>5</v>
      </c>
      <c r="AD199">
        <v>5</v>
      </c>
      <c r="AE199">
        <v>4</v>
      </c>
      <c r="AF199">
        <v>4</v>
      </c>
      <c r="AG199">
        <v>5</v>
      </c>
      <c r="AH199">
        <v>5</v>
      </c>
      <c r="AI199">
        <v>4</v>
      </c>
      <c r="AJ199">
        <v>3</v>
      </c>
      <c r="AK199">
        <v>5</v>
      </c>
      <c r="AL199" t="s">
        <v>120</v>
      </c>
      <c r="AM199" t="s">
        <v>118</v>
      </c>
      <c r="AN199" t="s">
        <v>121</v>
      </c>
      <c r="AO199" t="s">
        <v>120</v>
      </c>
      <c r="AP199" t="s">
        <v>119</v>
      </c>
      <c r="AQ199" t="s">
        <v>120</v>
      </c>
      <c r="AR199" t="s">
        <v>119</v>
      </c>
      <c r="AS199" t="s">
        <v>117</v>
      </c>
      <c r="AT199" t="s">
        <v>121</v>
      </c>
      <c r="AU199" t="s">
        <v>117</v>
      </c>
      <c r="AV199" t="s">
        <v>118</v>
      </c>
      <c r="AW199" t="s">
        <v>117</v>
      </c>
      <c r="AX199" t="s">
        <v>120</v>
      </c>
      <c r="AY199" t="s">
        <v>118</v>
      </c>
      <c r="AZ199" t="s">
        <v>121</v>
      </c>
      <c r="BA199" t="s">
        <v>121</v>
      </c>
      <c r="BB199" t="s">
        <v>119</v>
      </c>
      <c r="BC199" t="s">
        <v>121</v>
      </c>
      <c r="BD199" t="s">
        <v>118</v>
      </c>
      <c r="BE199" t="s">
        <v>121</v>
      </c>
      <c r="BF199" t="s">
        <v>119</v>
      </c>
      <c r="BG199" t="s">
        <v>117</v>
      </c>
      <c r="BH199" t="s">
        <v>117</v>
      </c>
      <c r="BI199" t="s">
        <v>121</v>
      </c>
      <c r="BJ199" t="s">
        <v>117</v>
      </c>
      <c r="BK199" t="s">
        <v>121</v>
      </c>
      <c r="BL199" t="s">
        <v>118</v>
      </c>
      <c r="BM199" t="s">
        <v>117</v>
      </c>
      <c r="BN199" t="s">
        <v>121</v>
      </c>
      <c r="BO199" t="s">
        <v>117</v>
      </c>
      <c r="BP199" t="s">
        <v>119</v>
      </c>
      <c r="BQ199" t="s">
        <v>119</v>
      </c>
      <c r="BR199" t="s">
        <v>120</v>
      </c>
      <c r="BS199" t="s">
        <v>121</v>
      </c>
      <c r="BT199" t="s">
        <v>119</v>
      </c>
      <c r="BU199" t="s">
        <v>117</v>
      </c>
      <c r="BV199" t="s">
        <v>118</v>
      </c>
      <c r="BW199" t="s">
        <v>120</v>
      </c>
      <c r="BX199" t="s">
        <v>121</v>
      </c>
      <c r="BY199" t="s">
        <v>121</v>
      </c>
      <c r="BZ199" t="s">
        <v>121</v>
      </c>
      <c r="CA199" t="s">
        <v>119</v>
      </c>
      <c r="CB199" t="s">
        <v>121</v>
      </c>
      <c r="CC199" t="s">
        <v>121</v>
      </c>
      <c r="CD199" t="s">
        <v>121</v>
      </c>
      <c r="CE199" t="s">
        <v>118</v>
      </c>
      <c r="CF199" t="s">
        <v>118</v>
      </c>
      <c r="CG199" t="s">
        <v>117</v>
      </c>
      <c r="CH199" t="s">
        <v>120</v>
      </c>
      <c r="CI199" t="s">
        <v>121</v>
      </c>
      <c r="CJ199" t="s">
        <v>119</v>
      </c>
      <c r="CK199" t="s">
        <v>117</v>
      </c>
      <c r="CL199" t="s">
        <v>117</v>
      </c>
      <c r="CM199" t="s">
        <v>119</v>
      </c>
      <c r="CN199" t="s">
        <v>118</v>
      </c>
      <c r="CO199" t="s">
        <v>119</v>
      </c>
      <c r="CP199" t="s">
        <v>119</v>
      </c>
      <c r="CQ199" t="s">
        <v>120</v>
      </c>
      <c r="CR199" t="s">
        <v>120</v>
      </c>
      <c r="CS199" t="s">
        <v>118</v>
      </c>
      <c r="CT199" t="s">
        <v>119</v>
      </c>
      <c r="CU199" t="s">
        <v>119</v>
      </c>
      <c r="CV199" t="s">
        <v>121</v>
      </c>
      <c r="CW199" t="s">
        <v>120</v>
      </c>
      <c r="CX199" t="s">
        <v>117</v>
      </c>
      <c r="CY199" t="s">
        <v>120</v>
      </c>
      <c r="CZ199" t="s">
        <v>121</v>
      </c>
      <c r="DA199" t="s">
        <v>120</v>
      </c>
      <c r="DB199" t="s">
        <v>121</v>
      </c>
      <c r="DC199" t="s">
        <v>121</v>
      </c>
      <c r="DD199" t="s">
        <v>121</v>
      </c>
      <c r="DE199" t="s">
        <v>119</v>
      </c>
      <c r="DF199" t="s">
        <v>117</v>
      </c>
      <c r="DG199" t="s">
        <v>121</v>
      </c>
      <c r="DH199" t="s">
        <v>119</v>
      </c>
      <c r="DI199" t="s">
        <v>121</v>
      </c>
      <c r="DJ199" t="s">
        <v>119</v>
      </c>
      <c r="DK199" t="s">
        <v>120</v>
      </c>
      <c r="DL199" t="s">
        <v>119</v>
      </c>
      <c r="DM199" t="s">
        <v>121</v>
      </c>
    </row>
    <row r="200" spans="1:117">
      <c r="A200">
        <v>5</v>
      </c>
      <c r="B200">
        <v>3</v>
      </c>
      <c r="C200">
        <v>5</v>
      </c>
      <c r="D200">
        <v>5</v>
      </c>
      <c r="E200">
        <v>5</v>
      </c>
      <c r="F200">
        <v>4</v>
      </c>
      <c r="G200">
        <v>3</v>
      </c>
      <c r="H200">
        <v>4</v>
      </c>
      <c r="I200">
        <v>4</v>
      </c>
      <c r="J200">
        <v>1</v>
      </c>
      <c r="K200">
        <v>1</v>
      </c>
      <c r="L200">
        <v>3</v>
      </c>
      <c r="M200">
        <v>2</v>
      </c>
      <c r="N200">
        <v>4</v>
      </c>
      <c r="O200">
        <v>4</v>
      </c>
      <c r="P200">
        <v>3</v>
      </c>
      <c r="Q200">
        <v>5</v>
      </c>
      <c r="R200">
        <v>4</v>
      </c>
      <c r="S200">
        <v>5</v>
      </c>
      <c r="T200">
        <v>4</v>
      </c>
      <c r="U200">
        <v>4</v>
      </c>
      <c r="V200">
        <v>3</v>
      </c>
      <c r="W200">
        <v>1</v>
      </c>
      <c r="X200">
        <v>3</v>
      </c>
      <c r="Y200">
        <v>3</v>
      </c>
      <c r="Z200">
        <v>2</v>
      </c>
      <c r="AA200">
        <v>4</v>
      </c>
      <c r="AB200">
        <v>3</v>
      </c>
      <c r="AC200">
        <v>5</v>
      </c>
      <c r="AD200">
        <v>4</v>
      </c>
      <c r="AE200">
        <v>4</v>
      </c>
      <c r="AF200">
        <v>2</v>
      </c>
      <c r="AG200">
        <v>2</v>
      </c>
      <c r="AH200">
        <v>2</v>
      </c>
      <c r="AI200">
        <v>5</v>
      </c>
      <c r="AJ200">
        <v>4</v>
      </c>
      <c r="AK200">
        <v>3</v>
      </c>
      <c r="AL200" t="s">
        <v>118</v>
      </c>
      <c r="AM200" t="s">
        <v>121</v>
      </c>
      <c r="AN200" t="s">
        <v>117</v>
      </c>
      <c r="AO200" t="s">
        <v>121</v>
      </c>
      <c r="AP200" t="s">
        <v>120</v>
      </c>
      <c r="AQ200" t="s">
        <v>119</v>
      </c>
      <c r="AR200" t="s">
        <v>119</v>
      </c>
      <c r="AS200" t="s">
        <v>117</v>
      </c>
      <c r="AT200" t="s">
        <v>117</v>
      </c>
      <c r="AU200" t="s">
        <v>117</v>
      </c>
      <c r="AV200" t="s">
        <v>121</v>
      </c>
      <c r="AW200" t="s">
        <v>120</v>
      </c>
      <c r="AX200" t="s">
        <v>118</v>
      </c>
      <c r="AY200" t="s">
        <v>119</v>
      </c>
      <c r="AZ200" t="s">
        <v>120</v>
      </c>
      <c r="BA200" t="s">
        <v>118</v>
      </c>
      <c r="BB200" t="s">
        <v>118</v>
      </c>
      <c r="BC200" t="s">
        <v>120</v>
      </c>
      <c r="BD200" t="s">
        <v>118</v>
      </c>
      <c r="BE200" t="s">
        <v>119</v>
      </c>
      <c r="BF200" t="s">
        <v>117</v>
      </c>
      <c r="BG200" t="s">
        <v>119</v>
      </c>
      <c r="BH200" t="s">
        <v>120</v>
      </c>
      <c r="BI200" t="s">
        <v>121</v>
      </c>
      <c r="BJ200" t="s">
        <v>118</v>
      </c>
      <c r="BK200" t="s">
        <v>119</v>
      </c>
      <c r="BL200" t="s">
        <v>117</v>
      </c>
      <c r="BM200" t="s">
        <v>121</v>
      </c>
      <c r="BN200" t="s">
        <v>119</v>
      </c>
      <c r="BO200" t="s">
        <v>121</v>
      </c>
      <c r="BP200" t="s">
        <v>117</v>
      </c>
      <c r="BQ200" t="s">
        <v>121</v>
      </c>
      <c r="BR200" t="s">
        <v>117</v>
      </c>
      <c r="BS200" t="s">
        <v>117</v>
      </c>
      <c r="BT200" t="s">
        <v>118</v>
      </c>
      <c r="BU200" t="s">
        <v>117</v>
      </c>
      <c r="BV200" t="s">
        <v>117</v>
      </c>
      <c r="BW200" t="s">
        <v>119</v>
      </c>
      <c r="BX200" t="s">
        <v>120</v>
      </c>
      <c r="BY200" t="s">
        <v>117</v>
      </c>
      <c r="BZ200" t="s">
        <v>121</v>
      </c>
      <c r="CA200" t="s">
        <v>120</v>
      </c>
      <c r="CB200" t="s">
        <v>117</v>
      </c>
      <c r="CC200" t="s">
        <v>118</v>
      </c>
      <c r="CD200" t="s">
        <v>120</v>
      </c>
      <c r="CE200" t="s">
        <v>118</v>
      </c>
      <c r="CF200" t="s">
        <v>118</v>
      </c>
      <c r="CG200" t="s">
        <v>119</v>
      </c>
      <c r="CH200" t="s">
        <v>117</v>
      </c>
      <c r="CI200" t="s">
        <v>121</v>
      </c>
      <c r="CJ200" t="s">
        <v>119</v>
      </c>
      <c r="CK200" t="s">
        <v>121</v>
      </c>
      <c r="CL200" t="s">
        <v>118</v>
      </c>
      <c r="CM200" t="s">
        <v>120</v>
      </c>
      <c r="CN200" t="s">
        <v>119</v>
      </c>
      <c r="CO200" t="s">
        <v>121</v>
      </c>
      <c r="CP200" t="s">
        <v>120</v>
      </c>
      <c r="CQ200" t="s">
        <v>121</v>
      </c>
      <c r="CR200" t="s">
        <v>117</v>
      </c>
      <c r="CS200" t="s">
        <v>121</v>
      </c>
      <c r="CT200" t="s">
        <v>119</v>
      </c>
      <c r="CU200" t="s">
        <v>118</v>
      </c>
      <c r="CV200" t="s">
        <v>117</v>
      </c>
      <c r="CW200" t="s">
        <v>121</v>
      </c>
      <c r="CX200" t="s">
        <v>120</v>
      </c>
      <c r="CY200" t="s">
        <v>118</v>
      </c>
      <c r="CZ200" t="s">
        <v>119</v>
      </c>
      <c r="DA200" t="s">
        <v>121</v>
      </c>
      <c r="DB200" t="s">
        <v>117</v>
      </c>
      <c r="DC200" t="s">
        <v>121</v>
      </c>
      <c r="DD200" t="s">
        <v>120</v>
      </c>
      <c r="DE200" t="s">
        <v>117</v>
      </c>
      <c r="DF200" t="s">
        <v>118</v>
      </c>
      <c r="DG200" t="s">
        <v>117</v>
      </c>
      <c r="DH200" t="s">
        <v>120</v>
      </c>
      <c r="DI200" t="s">
        <v>118</v>
      </c>
      <c r="DJ200" t="s">
        <v>120</v>
      </c>
      <c r="DK200" t="s">
        <v>118</v>
      </c>
      <c r="DL200" t="s">
        <v>120</v>
      </c>
      <c r="DM200" t="s">
        <v>118</v>
      </c>
    </row>
    <row r="201" spans="1:117">
      <c r="A201">
        <v>5</v>
      </c>
      <c r="B201">
        <v>4</v>
      </c>
      <c r="C201">
        <v>4</v>
      </c>
      <c r="D201">
        <v>5</v>
      </c>
      <c r="E201">
        <v>5</v>
      </c>
      <c r="F201">
        <v>4</v>
      </c>
      <c r="G201">
        <v>4</v>
      </c>
      <c r="H201">
        <v>4</v>
      </c>
      <c r="I201">
        <v>4</v>
      </c>
      <c r="J201">
        <v>4</v>
      </c>
      <c r="K201">
        <v>4</v>
      </c>
      <c r="L201">
        <v>5</v>
      </c>
      <c r="M201">
        <v>3</v>
      </c>
      <c r="N201">
        <v>4</v>
      </c>
      <c r="O201">
        <v>4</v>
      </c>
      <c r="P201">
        <v>4</v>
      </c>
      <c r="Q201">
        <v>4</v>
      </c>
      <c r="R201">
        <v>3</v>
      </c>
      <c r="S201">
        <v>1</v>
      </c>
      <c r="T201">
        <v>2</v>
      </c>
      <c r="U201">
        <v>2</v>
      </c>
      <c r="V201">
        <v>4</v>
      </c>
      <c r="W201">
        <v>5</v>
      </c>
      <c r="X201">
        <v>4</v>
      </c>
      <c r="Y201">
        <v>3</v>
      </c>
      <c r="Z201">
        <v>5</v>
      </c>
      <c r="AA201">
        <v>4</v>
      </c>
      <c r="AB201">
        <v>3</v>
      </c>
      <c r="AC201">
        <v>5</v>
      </c>
      <c r="AD201">
        <v>3</v>
      </c>
      <c r="AE201">
        <v>5</v>
      </c>
      <c r="AF201">
        <v>3</v>
      </c>
      <c r="AG201">
        <v>1</v>
      </c>
      <c r="AH201">
        <v>1</v>
      </c>
      <c r="AI201">
        <v>4</v>
      </c>
      <c r="AJ201">
        <v>5</v>
      </c>
      <c r="AK201">
        <v>4</v>
      </c>
      <c r="AL201" t="s">
        <v>117</v>
      </c>
      <c r="AM201" t="s">
        <v>120</v>
      </c>
      <c r="AN201" t="s">
        <v>121</v>
      </c>
      <c r="AO201" t="s">
        <v>119</v>
      </c>
      <c r="AP201" t="s">
        <v>120</v>
      </c>
      <c r="AQ201" t="s">
        <v>119</v>
      </c>
      <c r="AR201" t="s">
        <v>119</v>
      </c>
      <c r="AS201" t="s">
        <v>117</v>
      </c>
      <c r="AT201" t="s">
        <v>117</v>
      </c>
      <c r="AU201" t="s">
        <v>120</v>
      </c>
      <c r="AV201" t="s">
        <v>118</v>
      </c>
      <c r="AW201" t="s">
        <v>117</v>
      </c>
      <c r="AX201" t="s">
        <v>118</v>
      </c>
      <c r="AY201" t="s">
        <v>118</v>
      </c>
      <c r="AZ201" t="s">
        <v>118</v>
      </c>
      <c r="BA201" t="s">
        <v>121</v>
      </c>
      <c r="BB201" t="s">
        <v>120</v>
      </c>
      <c r="BC201" t="s">
        <v>117</v>
      </c>
      <c r="BD201" t="s">
        <v>119</v>
      </c>
      <c r="BE201" t="s">
        <v>120</v>
      </c>
      <c r="BF201" t="s">
        <v>120</v>
      </c>
      <c r="BG201" t="s">
        <v>118</v>
      </c>
      <c r="BH201" t="s">
        <v>120</v>
      </c>
      <c r="BI201" t="s">
        <v>117</v>
      </c>
      <c r="BJ201" t="s">
        <v>119</v>
      </c>
      <c r="BK201" t="s">
        <v>119</v>
      </c>
      <c r="BL201" t="s">
        <v>117</v>
      </c>
      <c r="BM201" t="s">
        <v>121</v>
      </c>
      <c r="BN201" t="s">
        <v>121</v>
      </c>
      <c r="BO201" t="s">
        <v>118</v>
      </c>
      <c r="BP201" t="s">
        <v>118</v>
      </c>
      <c r="BQ201" t="s">
        <v>119</v>
      </c>
      <c r="BR201" t="s">
        <v>120</v>
      </c>
      <c r="BS201" t="s">
        <v>118</v>
      </c>
      <c r="BT201" t="s">
        <v>118</v>
      </c>
      <c r="BU201" t="s">
        <v>120</v>
      </c>
      <c r="BV201" t="s">
        <v>121</v>
      </c>
      <c r="BW201" t="s">
        <v>118</v>
      </c>
      <c r="BX201" t="s">
        <v>120</v>
      </c>
      <c r="BY201" t="s">
        <v>117</v>
      </c>
      <c r="BZ201" t="s">
        <v>118</v>
      </c>
      <c r="CA201" t="s">
        <v>119</v>
      </c>
      <c r="CB201" t="s">
        <v>117</v>
      </c>
      <c r="CC201" t="s">
        <v>117</v>
      </c>
      <c r="CD201" t="s">
        <v>121</v>
      </c>
      <c r="CE201" t="s">
        <v>119</v>
      </c>
      <c r="CF201" t="s">
        <v>121</v>
      </c>
      <c r="CG201" t="s">
        <v>119</v>
      </c>
      <c r="CH201" t="s">
        <v>120</v>
      </c>
      <c r="CI201" t="s">
        <v>121</v>
      </c>
      <c r="CJ201" t="s">
        <v>121</v>
      </c>
      <c r="CK201" t="s">
        <v>121</v>
      </c>
      <c r="CL201" t="s">
        <v>118</v>
      </c>
      <c r="CM201" t="s">
        <v>120</v>
      </c>
      <c r="CN201" t="s">
        <v>121</v>
      </c>
      <c r="CO201" t="s">
        <v>119</v>
      </c>
      <c r="CP201" t="s">
        <v>117</v>
      </c>
      <c r="CQ201" t="s">
        <v>121</v>
      </c>
      <c r="CR201" t="s">
        <v>120</v>
      </c>
      <c r="CS201" t="s">
        <v>118</v>
      </c>
      <c r="CT201" t="s">
        <v>120</v>
      </c>
      <c r="CU201" t="s">
        <v>119</v>
      </c>
      <c r="CV201" t="s">
        <v>121</v>
      </c>
      <c r="CW201" t="s">
        <v>120</v>
      </c>
      <c r="CX201" t="s">
        <v>120</v>
      </c>
      <c r="CY201" t="s">
        <v>121</v>
      </c>
      <c r="CZ201" t="s">
        <v>118</v>
      </c>
      <c r="DA201" t="s">
        <v>117</v>
      </c>
      <c r="DB201" t="s">
        <v>117</v>
      </c>
      <c r="DC201" t="s">
        <v>120</v>
      </c>
      <c r="DD201" t="s">
        <v>121</v>
      </c>
      <c r="DE201" t="s">
        <v>118</v>
      </c>
      <c r="DF201" t="s">
        <v>119</v>
      </c>
      <c r="DG201" t="s">
        <v>119</v>
      </c>
      <c r="DH201" t="s">
        <v>120</v>
      </c>
      <c r="DI201" t="s">
        <v>117</v>
      </c>
      <c r="DJ201" t="s">
        <v>118</v>
      </c>
      <c r="DK201" t="s">
        <v>120</v>
      </c>
      <c r="DL201" t="s">
        <v>117</v>
      </c>
      <c r="DM201" t="s">
        <v>117</v>
      </c>
    </row>
    <row r="202" spans="1:117">
      <c r="A202">
        <v>5</v>
      </c>
      <c r="B202">
        <v>4</v>
      </c>
      <c r="C202">
        <v>3</v>
      </c>
      <c r="D202">
        <v>5</v>
      </c>
      <c r="E202">
        <v>3</v>
      </c>
      <c r="F202">
        <v>5</v>
      </c>
      <c r="G202">
        <v>2</v>
      </c>
      <c r="H202">
        <v>2</v>
      </c>
      <c r="I202">
        <v>4</v>
      </c>
      <c r="J202">
        <v>4</v>
      </c>
      <c r="K202">
        <v>5</v>
      </c>
      <c r="L202">
        <v>4</v>
      </c>
      <c r="M202">
        <v>4</v>
      </c>
      <c r="N202">
        <v>2</v>
      </c>
      <c r="O202">
        <v>3</v>
      </c>
      <c r="P202">
        <v>4</v>
      </c>
      <c r="Q202">
        <v>2</v>
      </c>
      <c r="R202">
        <v>4</v>
      </c>
      <c r="S202">
        <v>5</v>
      </c>
      <c r="T202">
        <v>4</v>
      </c>
      <c r="U202">
        <v>4</v>
      </c>
      <c r="V202">
        <v>4</v>
      </c>
      <c r="W202">
        <v>1</v>
      </c>
      <c r="X202">
        <v>2</v>
      </c>
      <c r="Y202">
        <v>2</v>
      </c>
      <c r="Z202">
        <v>1</v>
      </c>
      <c r="AA202">
        <v>2</v>
      </c>
      <c r="AB202">
        <v>4</v>
      </c>
      <c r="AC202">
        <v>2</v>
      </c>
      <c r="AD202">
        <v>4</v>
      </c>
      <c r="AE202">
        <v>2</v>
      </c>
      <c r="AF202">
        <v>2</v>
      </c>
      <c r="AG202">
        <v>2</v>
      </c>
      <c r="AH202">
        <v>2</v>
      </c>
      <c r="AI202">
        <v>1</v>
      </c>
      <c r="AJ202">
        <v>1</v>
      </c>
      <c r="AK202">
        <v>1</v>
      </c>
      <c r="AL202" t="s">
        <v>120</v>
      </c>
      <c r="AM202" t="s">
        <v>120</v>
      </c>
      <c r="AN202" t="s">
        <v>119</v>
      </c>
      <c r="AO202" t="s">
        <v>121</v>
      </c>
      <c r="AP202" t="s">
        <v>118</v>
      </c>
      <c r="AQ202" t="s">
        <v>117</v>
      </c>
      <c r="AR202" t="s">
        <v>119</v>
      </c>
      <c r="AS202" t="s">
        <v>117</v>
      </c>
      <c r="AT202" t="s">
        <v>119</v>
      </c>
      <c r="AU202" t="s">
        <v>118</v>
      </c>
      <c r="AV202" t="s">
        <v>118</v>
      </c>
      <c r="AW202" t="s">
        <v>120</v>
      </c>
      <c r="AX202" t="s">
        <v>121</v>
      </c>
      <c r="AY202" t="s">
        <v>119</v>
      </c>
      <c r="AZ202" t="s">
        <v>121</v>
      </c>
      <c r="BA202" t="s">
        <v>120</v>
      </c>
      <c r="BB202" t="s">
        <v>121</v>
      </c>
      <c r="BC202" t="s">
        <v>121</v>
      </c>
      <c r="BD202" t="s">
        <v>117</v>
      </c>
      <c r="BE202" t="s">
        <v>119</v>
      </c>
      <c r="BF202" t="s">
        <v>120</v>
      </c>
      <c r="BG202" t="s">
        <v>118</v>
      </c>
      <c r="BH202" t="s">
        <v>119</v>
      </c>
      <c r="BI202" t="s">
        <v>121</v>
      </c>
      <c r="BJ202" t="s">
        <v>118</v>
      </c>
      <c r="BK202" t="s">
        <v>119</v>
      </c>
      <c r="BL202" t="s">
        <v>117</v>
      </c>
      <c r="BM202" t="s">
        <v>118</v>
      </c>
      <c r="BN202" t="s">
        <v>117</v>
      </c>
      <c r="BO202" t="s">
        <v>121</v>
      </c>
      <c r="BP202" t="s">
        <v>120</v>
      </c>
      <c r="BQ202" t="s">
        <v>119</v>
      </c>
      <c r="BR202" t="s">
        <v>117</v>
      </c>
      <c r="BS202" t="s">
        <v>120</v>
      </c>
      <c r="BT202" t="s">
        <v>119</v>
      </c>
      <c r="BU202" t="s">
        <v>120</v>
      </c>
      <c r="BV202" t="s">
        <v>117</v>
      </c>
      <c r="BW202" t="s">
        <v>119</v>
      </c>
      <c r="BX202" t="s">
        <v>118</v>
      </c>
      <c r="BY202" t="s">
        <v>117</v>
      </c>
      <c r="BZ202" t="s">
        <v>121</v>
      </c>
      <c r="CA202" t="s">
        <v>119</v>
      </c>
      <c r="CB202" t="s">
        <v>118</v>
      </c>
      <c r="CC202" t="s">
        <v>118</v>
      </c>
      <c r="CD202" t="s">
        <v>117</v>
      </c>
      <c r="CE202" t="s">
        <v>119</v>
      </c>
      <c r="CF202" t="s">
        <v>117</v>
      </c>
      <c r="CG202" t="s">
        <v>119</v>
      </c>
      <c r="CH202" t="s">
        <v>119</v>
      </c>
      <c r="CI202" t="s">
        <v>121</v>
      </c>
      <c r="CJ202" t="s">
        <v>121</v>
      </c>
      <c r="CK202" t="s">
        <v>117</v>
      </c>
      <c r="CL202" t="s">
        <v>120</v>
      </c>
      <c r="CM202" t="s">
        <v>118</v>
      </c>
      <c r="CN202" t="s">
        <v>118</v>
      </c>
      <c r="CO202" t="s">
        <v>121</v>
      </c>
      <c r="CP202" t="s">
        <v>119</v>
      </c>
      <c r="CQ202" t="s">
        <v>119</v>
      </c>
      <c r="CR202" t="s">
        <v>120</v>
      </c>
      <c r="CS202" t="s">
        <v>118</v>
      </c>
      <c r="CT202" t="s">
        <v>119</v>
      </c>
      <c r="CU202" t="s">
        <v>119</v>
      </c>
      <c r="CV202" t="s">
        <v>121</v>
      </c>
      <c r="CW202" t="s">
        <v>118</v>
      </c>
      <c r="CX202" t="s">
        <v>120</v>
      </c>
      <c r="CY202" t="s">
        <v>121</v>
      </c>
      <c r="CZ202" t="s">
        <v>120</v>
      </c>
      <c r="DA202" t="s">
        <v>119</v>
      </c>
      <c r="DB202" t="s">
        <v>119</v>
      </c>
      <c r="DC202" t="s">
        <v>121</v>
      </c>
      <c r="DD202" t="s">
        <v>120</v>
      </c>
      <c r="DE202" t="s">
        <v>118</v>
      </c>
      <c r="DF202" t="s">
        <v>118</v>
      </c>
      <c r="DG202" t="s">
        <v>121</v>
      </c>
      <c r="DH202" t="s">
        <v>118</v>
      </c>
      <c r="DI202" t="s">
        <v>120</v>
      </c>
      <c r="DJ202" t="s">
        <v>118</v>
      </c>
      <c r="DK202" t="s">
        <v>121</v>
      </c>
      <c r="DL202" t="s">
        <v>120</v>
      </c>
      <c r="DM202" t="s">
        <v>121</v>
      </c>
    </row>
    <row r="203" spans="1:117">
      <c r="A203">
        <v>5</v>
      </c>
      <c r="B203">
        <v>5</v>
      </c>
      <c r="C203">
        <v>5</v>
      </c>
      <c r="D203">
        <v>5</v>
      </c>
      <c r="E203">
        <v>5</v>
      </c>
      <c r="F203">
        <v>5</v>
      </c>
      <c r="G203">
        <v>5</v>
      </c>
      <c r="H203">
        <v>5</v>
      </c>
      <c r="I203">
        <v>5</v>
      </c>
      <c r="J203">
        <v>4</v>
      </c>
      <c r="K203">
        <v>5</v>
      </c>
      <c r="L203">
        <v>5</v>
      </c>
      <c r="M203">
        <v>5</v>
      </c>
      <c r="N203">
        <v>5</v>
      </c>
      <c r="O203">
        <v>5</v>
      </c>
      <c r="P203">
        <v>5</v>
      </c>
      <c r="Q203">
        <v>5</v>
      </c>
      <c r="R203">
        <v>5</v>
      </c>
      <c r="S203">
        <v>5</v>
      </c>
      <c r="T203">
        <v>5</v>
      </c>
      <c r="U203">
        <v>5</v>
      </c>
      <c r="V203">
        <v>5</v>
      </c>
      <c r="W203">
        <v>5</v>
      </c>
      <c r="X203">
        <v>5</v>
      </c>
      <c r="Y203">
        <v>5</v>
      </c>
      <c r="Z203">
        <v>5</v>
      </c>
      <c r="AA203">
        <v>5</v>
      </c>
      <c r="AB203">
        <v>5</v>
      </c>
      <c r="AC203">
        <v>5</v>
      </c>
      <c r="AD203">
        <v>5</v>
      </c>
      <c r="AE203">
        <v>5</v>
      </c>
      <c r="AF203">
        <v>5</v>
      </c>
      <c r="AG203">
        <v>5</v>
      </c>
      <c r="AH203">
        <v>5</v>
      </c>
      <c r="AI203">
        <v>5</v>
      </c>
      <c r="AJ203">
        <v>5</v>
      </c>
      <c r="AK203">
        <v>5</v>
      </c>
      <c r="AL203" t="s">
        <v>117</v>
      </c>
      <c r="AM203" t="s">
        <v>120</v>
      </c>
      <c r="AN203" t="s">
        <v>117</v>
      </c>
      <c r="AO203" t="s">
        <v>121</v>
      </c>
      <c r="AP203" t="s">
        <v>119</v>
      </c>
      <c r="AQ203" t="s">
        <v>117</v>
      </c>
      <c r="AR203" t="s">
        <v>120</v>
      </c>
      <c r="AS203" t="s">
        <v>119</v>
      </c>
      <c r="AT203" t="s">
        <v>117</v>
      </c>
      <c r="AU203" t="s">
        <v>117</v>
      </c>
      <c r="AV203" t="s">
        <v>117</v>
      </c>
      <c r="AW203" t="s">
        <v>120</v>
      </c>
      <c r="AX203" t="s">
        <v>119</v>
      </c>
      <c r="AY203" t="s">
        <v>120</v>
      </c>
      <c r="AZ203" t="s">
        <v>121</v>
      </c>
      <c r="BA203" t="s">
        <v>121</v>
      </c>
      <c r="BB203" t="s">
        <v>117</v>
      </c>
      <c r="BC203" t="s">
        <v>118</v>
      </c>
      <c r="BD203" t="s">
        <v>117</v>
      </c>
      <c r="BE203" t="s">
        <v>119</v>
      </c>
      <c r="BF203" t="s">
        <v>120</v>
      </c>
      <c r="BG203" t="s">
        <v>118</v>
      </c>
      <c r="BH203" t="s">
        <v>120</v>
      </c>
      <c r="BI203" t="s">
        <v>120</v>
      </c>
      <c r="BJ203" t="s">
        <v>120</v>
      </c>
      <c r="BK203" t="s">
        <v>117</v>
      </c>
      <c r="BL203" t="s">
        <v>117</v>
      </c>
      <c r="BM203" t="s">
        <v>121</v>
      </c>
      <c r="BN203" t="s">
        <v>117</v>
      </c>
      <c r="BO203" t="s">
        <v>117</v>
      </c>
      <c r="BP203" t="s">
        <v>120</v>
      </c>
      <c r="BQ203" t="s">
        <v>117</v>
      </c>
      <c r="BR203" t="s">
        <v>121</v>
      </c>
      <c r="BS203" t="s">
        <v>121</v>
      </c>
      <c r="BT203" t="s">
        <v>120</v>
      </c>
      <c r="BU203" t="s">
        <v>119</v>
      </c>
      <c r="BV203" t="s">
        <v>120</v>
      </c>
      <c r="BW203" t="s">
        <v>118</v>
      </c>
      <c r="BX203" t="s">
        <v>120</v>
      </c>
      <c r="BY203" t="s">
        <v>120</v>
      </c>
      <c r="BZ203" t="s">
        <v>117</v>
      </c>
      <c r="CA203" t="s">
        <v>119</v>
      </c>
      <c r="CB203" t="s">
        <v>118</v>
      </c>
      <c r="CC203" t="s">
        <v>118</v>
      </c>
      <c r="CD203" t="s">
        <v>118</v>
      </c>
      <c r="CE203" t="s">
        <v>120</v>
      </c>
      <c r="CF203" t="s">
        <v>117</v>
      </c>
      <c r="CG203" t="s">
        <v>117</v>
      </c>
      <c r="CH203" t="s">
        <v>117</v>
      </c>
      <c r="CI203" t="s">
        <v>118</v>
      </c>
      <c r="CJ203" t="s">
        <v>119</v>
      </c>
      <c r="CK203" t="s">
        <v>119</v>
      </c>
      <c r="CL203" t="s">
        <v>117</v>
      </c>
      <c r="CM203" t="s">
        <v>120</v>
      </c>
      <c r="CN203" t="s">
        <v>118</v>
      </c>
      <c r="CO203" t="s">
        <v>121</v>
      </c>
      <c r="CP203" t="s">
        <v>121</v>
      </c>
      <c r="CQ203" t="s">
        <v>118</v>
      </c>
      <c r="CR203" t="s">
        <v>120</v>
      </c>
      <c r="CS203" t="s">
        <v>121</v>
      </c>
      <c r="CT203" t="s">
        <v>120</v>
      </c>
      <c r="CU203" t="s">
        <v>121</v>
      </c>
      <c r="CV203" t="s">
        <v>121</v>
      </c>
      <c r="CW203" t="s">
        <v>117</v>
      </c>
      <c r="CX203" t="s">
        <v>121</v>
      </c>
      <c r="CY203" t="s">
        <v>119</v>
      </c>
      <c r="CZ203" t="s">
        <v>121</v>
      </c>
      <c r="DA203" t="s">
        <v>120</v>
      </c>
      <c r="DB203" t="s">
        <v>121</v>
      </c>
      <c r="DC203" t="s">
        <v>120</v>
      </c>
      <c r="DD203" t="s">
        <v>117</v>
      </c>
      <c r="DE203" t="s">
        <v>117</v>
      </c>
      <c r="DF203" t="s">
        <v>118</v>
      </c>
      <c r="DG203" t="s">
        <v>118</v>
      </c>
      <c r="DH203" t="s">
        <v>119</v>
      </c>
      <c r="DI203" t="s">
        <v>120</v>
      </c>
      <c r="DJ203" t="s">
        <v>117</v>
      </c>
      <c r="DK203" t="s">
        <v>119</v>
      </c>
      <c r="DL203" t="s">
        <v>120</v>
      </c>
      <c r="DM203" t="s">
        <v>118</v>
      </c>
    </row>
    <row r="204" spans="1:117">
      <c r="A204">
        <v>5</v>
      </c>
      <c r="B204">
        <v>4</v>
      </c>
      <c r="C204">
        <v>4</v>
      </c>
      <c r="D204">
        <v>5</v>
      </c>
      <c r="E204">
        <v>4</v>
      </c>
      <c r="F204">
        <v>4</v>
      </c>
      <c r="G204">
        <v>2</v>
      </c>
      <c r="H204">
        <v>2</v>
      </c>
      <c r="I204">
        <v>3</v>
      </c>
      <c r="J204">
        <v>2</v>
      </c>
      <c r="K204">
        <v>2</v>
      </c>
      <c r="L204">
        <v>3</v>
      </c>
      <c r="M204">
        <v>4</v>
      </c>
      <c r="N204">
        <v>3</v>
      </c>
      <c r="O204">
        <v>1</v>
      </c>
      <c r="P204">
        <v>3</v>
      </c>
      <c r="Q204">
        <v>3</v>
      </c>
      <c r="R204">
        <v>4</v>
      </c>
      <c r="S204">
        <v>3</v>
      </c>
      <c r="T204">
        <v>3</v>
      </c>
      <c r="U204">
        <v>1</v>
      </c>
      <c r="V204">
        <v>2</v>
      </c>
      <c r="W204">
        <v>3</v>
      </c>
      <c r="X204">
        <v>4</v>
      </c>
      <c r="Y204">
        <v>2</v>
      </c>
      <c r="Z204">
        <v>1</v>
      </c>
      <c r="AA204">
        <v>4</v>
      </c>
      <c r="AB204">
        <v>4</v>
      </c>
      <c r="AC204">
        <v>5</v>
      </c>
      <c r="AD204">
        <v>4</v>
      </c>
      <c r="AE204">
        <v>4</v>
      </c>
      <c r="AF204">
        <v>2</v>
      </c>
      <c r="AG204">
        <v>3</v>
      </c>
      <c r="AH204">
        <v>3</v>
      </c>
      <c r="AI204">
        <v>2</v>
      </c>
      <c r="AJ204">
        <v>3</v>
      </c>
      <c r="AK204">
        <v>3</v>
      </c>
      <c r="AL204" t="s">
        <v>117</v>
      </c>
      <c r="AM204" t="s">
        <v>121</v>
      </c>
      <c r="AN204" t="s">
        <v>117</v>
      </c>
      <c r="AO204" t="s">
        <v>121</v>
      </c>
      <c r="AP204" t="s">
        <v>117</v>
      </c>
      <c r="AQ204" t="s">
        <v>117</v>
      </c>
      <c r="AR204" t="s">
        <v>117</v>
      </c>
      <c r="AS204" t="s">
        <v>121</v>
      </c>
      <c r="AT204" t="s">
        <v>119</v>
      </c>
      <c r="AU204" t="s">
        <v>117</v>
      </c>
      <c r="AV204" t="s">
        <v>119</v>
      </c>
      <c r="AW204" t="s">
        <v>117</v>
      </c>
      <c r="AX204" t="s">
        <v>119</v>
      </c>
      <c r="AY204" t="s">
        <v>119</v>
      </c>
      <c r="AZ204" t="s">
        <v>117</v>
      </c>
      <c r="BA204" t="s">
        <v>117</v>
      </c>
      <c r="BB204" t="s">
        <v>118</v>
      </c>
      <c r="BC204" t="s">
        <v>121</v>
      </c>
      <c r="BD204" t="s">
        <v>118</v>
      </c>
      <c r="BE204" t="s">
        <v>121</v>
      </c>
      <c r="BF204" t="s">
        <v>118</v>
      </c>
      <c r="BG204" t="s">
        <v>121</v>
      </c>
      <c r="BH204" t="s">
        <v>120</v>
      </c>
      <c r="BI204" t="s">
        <v>121</v>
      </c>
      <c r="BJ204" t="s">
        <v>117</v>
      </c>
      <c r="BK204" t="s">
        <v>119</v>
      </c>
      <c r="BL204" t="s">
        <v>118</v>
      </c>
      <c r="BM204" t="s">
        <v>121</v>
      </c>
      <c r="BN204" t="s">
        <v>121</v>
      </c>
      <c r="BO204" t="s">
        <v>121</v>
      </c>
      <c r="BP204" t="s">
        <v>118</v>
      </c>
      <c r="BQ204" t="s">
        <v>120</v>
      </c>
      <c r="BR204" t="s">
        <v>118</v>
      </c>
      <c r="BS204" t="s">
        <v>118</v>
      </c>
      <c r="BT204" t="s">
        <v>120</v>
      </c>
      <c r="BU204" t="s">
        <v>118</v>
      </c>
      <c r="BV204" t="s">
        <v>118</v>
      </c>
      <c r="BW204" t="s">
        <v>121</v>
      </c>
      <c r="BX204" t="s">
        <v>119</v>
      </c>
      <c r="BY204" t="s">
        <v>118</v>
      </c>
      <c r="BZ204" t="s">
        <v>117</v>
      </c>
      <c r="CA204" t="s">
        <v>120</v>
      </c>
      <c r="CB204" t="s">
        <v>119</v>
      </c>
      <c r="CC204" t="s">
        <v>120</v>
      </c>
      <c r="CD204" t="s">
        <v>121</v>
      </c>
      <c r="CE204" t="s">
        <v>117</v>
      </c>
      <c r="CF204" t="s">
        <v>121</v>
      </c>
      <c r="CG204" t="s">
        <v>118</v>
      </c>
      <c r="CH204" t="s">
        <v>120</v>
      </c>
      <c r="CI204" t="s">
        <v>118</v>
      </c>
      <c r="CJ204" t="s">
        <v>119</v>
      </c>
      <c r="CK204" t="s">
        <v>121</v>
      </c>
      <c r="CL204" t="s">
        <v>118</v>
      </c>
      <c r="CM204" t="s">
        <v>120</v>
      </c>
      <c r="CN204" t="s">
        <v>119</v>
      </c>
      <c r="CO204" t="s">
        <v>121</v>
      </c>
      <c r="CP204" t="s">
        <v>119</v>
      </c>
      <c r="CQ204" t="s">
        <v>118</v>
      </c>
      <c r="CR204" t="s">
        <v>120</v>
      </c>
      <c r="CS204" t="s">
        <v>119</v>
      </c>
      <c r="CT204" t="s">
        <v>118</v>
      </c>
      <c r="CU204" t="s">
        <v>118</v>
      </c>
      <c r="CV204" t="s">
        <v>117</v>
      </c>
      <c r="CW204" t="s">
        <v>117</v>
      </c>
      <c r="CX204" t="s">
        <v>121</v>
      </c>
      <c r="CY204" t="s">
        <v>121</v>
      </c>
      <c r="CZ204" t="s">
        <v>120</v>
      </c>
      <c r="DA204" t="s">
        <v>121</v>
      </c>
      <c r="DB204" t="s">
        <v>118</v>
      </c>
      <c r="DC204" t="s">
        <v>118</v>
      </c>
      <c r="DD204" t="s">
        <v>121</v>
      </c>
      <c r="DE204" t="s">
        <v>120</v>
      </c>
      <c r="DF204" t="s">
        <v>118</v>
      </c>
      <c r="DG204" t="s">
        <v>121</v>
      </c>
      <c r="DH204" t="s">
        <v>120</v>
      </c>
      <c r="DI204" t="s">
        <v>117</v>
      </c>
      <c r="DJ204" t="s">
        <v>119</v>
      </c>
      <c r="DK204" t="s">
        <v>121</v>
      </c>
      <c r="DL204" t="s">
        <v>119</v>
      </c>
      <c r="DM204" t="s">
        <v>121</v>
      </c>
    </row>
    <row r="205" spans="1:117">
      <c r="A205">
        <v>4</v>
      </c>
      <c r="B205">
        <v>5</v>
      </c>
      <c r="C205">
        <v>5</v>
      </c>
      <c r="D205">
        <v>5</v>
      </c>
      <c r="E205">
        <v>5</v>
      </c>
      <c r="F205">
        <v>4</v>
      </c>
      <c r="G205">
        <v>4</v>
      </c>
      <c r="H205">
        <v>5</v>
      </c>
      <c r="I205">
        <v>5</v>
      </c>
      <c r="J205">
        <v>5</v>
      </c>
      <c r="K205">
        <v>4</v>
      </c>
      <c r="L205">
        <v>4</v>
      </c>
      <c r="M205">
        <v>5</v>
      </c>
      <c r="N205">
        <v>3</v>
      </c>
      <c r="O205">
        <v>5</v>
      </c>
      <c r="P205">
        <v>5</v>
      </c>
      <c r="Q205">
        <v>5</v>
      </c>
      <c r="R205">
        <v>5</v>
      </c>
      <c r="S205">
        <v>4</v>
      </c>
      <c r="T205">
        <v>5</v>
      </c>
      <c r="U205">
        <v>5</v>
      </c>
      <c r="V205">
        <v>4</v>
      </c>
      <c r="W205">
        <v>5</v>
      </c>
      <c r="X205">
        <v>5</v>
      </c>
      <c r="Y205">
        <v>5</v>
      </c>
      <c r="Z205">
        <v>4</v>
      </c>
      <c r="AA205">
        <v>5</v>
      </c>
      <c r="AB205">
        <v>4</v>
      </c>
      <c r="AC205">
        <v>4</v>
      </c>
      <c r="AD205">
        <v>5</v>
      </c>
      <c r="AE205">
        <v>5</v>
      </c>
      <c r="AF205">
        <v>4</v>
      </c>
      <c r="AG205">
        <v>3</v>
      </c>
      <c r="AH205">
        <v>3</v>
      </c>
      <c r="AI205">
        <v>5</v>
      </c>
      <c r="AJ205">
        <v>5</v>
      </c>
      <c r="AK205">
        <v>4</v>
      </c>
      <c r="AL205" t="s">
        <v>119</v>
      </c>
      <c r="AM205" t="s">
        <v>120</v>
      </c>
      <c r="AN205" t="s">
        <v>117</v>
      </c>
      <c r="AO205" t="s">
        <v>117</v>
      </c>
      <c r="AP205" t="s">
        <v>117</v>
      </c>
      <c r="AQ205" t="s">
        <v>120</v>
      </c>
      <c r="AR205" t="s">
        <v>121</v>
      </c>
      <c r="AS205" t="s">
        <v>117</v>
      </c>
      <c r="AT205" t="s">
        <v>120</v>
      </c>
      <c r="AU205" t="s">
        <v>120</v>
      </c>
      <c r="AV205" t="s">
        <v>120</v>
      </c>
      <c r="AW205" t="s">
        <v>120</v>
      </c>
      <c r="AX205" t="s">
        <v>119</v>
      </c>
      <c r="AY205" t="s">
        <v>118</v>
      </c>
      <c r="AZ205" t="s">
        <v>117</v>
      </c>
      <c r="BA205" t="s">
        <v>121</v>
      </c>
      <c r="BB205" t="s">
        <v>120</v>
      </c>
      <c r="BC205" t="s">
        <v>120</v>
      </c>
      <c r="BD205" t="s">
        <v>121</v>
      </c>
      <c r="BE205" t="s">
        <v>117</v>
      </c>
      <c r="BF205" t="s">
        <v>118</v>
      </c>
      <c r="BG205" t="s">
        <v>119</v>
      </c>
      <c r="BH205" t="s">
        <v>117</v>
      </c>
      <c r="BI205" t="s">
        <v>119</v>
      </c>
      <c r="BJ205" t="s">
        <v>119</v>
      </c>
      <c r="BK205" t="s">
        <v>119</v>
      </c>
      <c r="BL205" t="s">
        <v>118</v>
      </c>
      <c r="BM205" t="s">
        <v>118</v>
      </c>
      <c r="BN205" t="s">
        <v>117</v>
      </c>
      <c r="BO205" t="s">
        <v>121</v>
      </c>
      <c r="BP205" t="s">
        <v>120</v>
      </c>
      <c r="BQ205" t="s">
        <v>119</v>
      </c>
      <c r="BR205" t="s">
        <v>118</v>
      </c>
      <c r="BS205" t="s">
        <v>117</v>
      </c>
      <c r="BT205" t="s">
        <v>119</v>
      </c>
      <c r="BU205" t="s">
        <v>120</v>
      </c>
      <c r="BV205" t="s">
        <v>118</v>
      </c>
      <c r="BW205" t="s">
        <v>121</v>
      </c>
      <c r="BX205" t="s">
        <v>121</v>
      </c>
      <c r="BY205" t="s">
        <v>118</v>
      </c>
      <c r="BZ205" t="s">
        <v>117</v>
      </c>
      <c r="CA205" t="s">
        <v>119</v>
      </c>
      <c r="CB205" t="s">
        <v>118</v>
      </c>
      <c r="CC205" t="s">
        <v>120</v>
      </c>
      <c r="CD205" t="s">
        <v>119</v>
      </c>
      <c r="CE205" t="s">
        <v>118</v>
      </c>
      <c r="CF205" t="s">
        <v>119</v>
      </c>
      <c r="CG205" t="s">
        <v>120</v>
      </c>
      <c r="CH205" t="s">
        <v>117</v>
      </c>
      <c r="CI205" t="s">
        <v>121</v>
      </c>
      <c r="CJ205" t="s">
        <v>118</v>
      </c>
      <c r="CK205" t="s">
        <v>117</v>
      </c>
      <c r="CL205" t="s">
        <v>118</v>
      </c>
      <c r="CM205" t="s">
        <v>120</v>
      </c>
      <c r="CN205" t="s">
        <v>120</v>
      </c>
      <c r="CO205" t="s">
        <v>121</v>
      </c>
      <c r="CP205" t="s">
        <v>119</v>
      </c>
      <c r="CQ205" t="s">
        <v>121</v>
      </c>
      <c r="CR205" t="s">
        <v>120</v>
      </c>
      <c r="CS205" t="s">
        <v>121</v>
      </c>
      <c r="CT205" t="s">
        <v>118</v>
      </c>
      <c r="CU205" t="s">
        <v>120</v>
      </c>
      <c r="CV205" t="s">
        <v>120</v>
      </c>
      <c r="CW205" t="s">
        <v>118</v>
      </c>
      <c r="CX205" t="s">
        <v>120</v>
      </c>
      <c r="CY205" t="s">
        <v>118</v>
      </c>
      <c r="CZ205" t="s">
        <v>121</v>
      </c>
      <c r="DA205" t="s">
        <v>117</v>
      </c>
      <c r="DB205" t="s">
        <v>120</v>
      </c>
      <c r="DC205" t="s">
        <v>120</v>
      </c>
      <c r="DD205" t="s">
        <v>121</v>
      </c>
      <c r="DE205" t="s">
        <v>118</v>
      </c>
      <c r="DF205" t="s">
        <v>118</v>
      </c>
      <c r="DG205" t="s">
        <v>121</v>
      </c>
      <c r="DH205" t="s">
        <v>120</v>
      </c>
      <c r="DI205" t="s">
        <v>120</v>
      </c>
      <c r="DJ205" t="s">
        <v>119</v>
      </c>
      <c r="DK205" t="s">
        <v>121</v>
      </c>
      <c r="DL205" t="s">
        <v>121</v>
      </c>
      <c r="DM205" t="s">
        <v>121</v>
      </c>
    </row>
    <row r="206" spans="1:117">
      <c r="A206">
        <v>3</v>
      </c>
      <c r="B206">
        <v>4</v>
      </c>
      <c r="C206">
        <v>2</v>
      </c>
      <c r="D206">
        <v>3</v>
      </c>
      <c r="E206">
        <v>2</v>
      </c>
      <c r="F206">
        <v>3</v>
      </c>
      <c r="G206">
        <v>1</v>
      </c>
      <c r="H206">
        <v>3</v>
      </c>
      <c r="I206">
        <v>1</v>
      </c>
      <c r="J206">
        <v>4</v>
      </c>
      <c r="K206">
        <v>4</v>
      </c>
      <c r="L206">
        <v>4</v>
      </c>
      <c r="M206">
        <v>5</v>
      </c>
      <c r="N206">
        <v>3</v>
      </c>
      <c r="O206">
        <v>4</v>
      </c>
      <c r="P206">
        <v>5</v>
      </c>
      <c r="Q206">
        <v>5</v>
      </c>
      <c r="R206">
        <v>4</v>
      </c>
      <c r="S206">
        <v>4</v>
      </c>
      <c r="T206">
        <v>4</v>
      </c>
      <c r="U206">
        <v>4</v>
      </c>
      <c r="V206">
        <v>3</v>
      </c>
      <c r="W206">
        <v>3</v>
      </c>
      <c r="X206">
        <v>5</v>
      </c>
      <c r="Y206">
        <v>4</v>
      </c>
      <c r="Z206">
        <v>4</v>
      </c>
      <c r="AA206">
        <v>3</v>
      </c>
      <c r="AB206">
        <v>5</v>
      </c>
      <c r="AC206">
        <v>4</v>
      </c>
      <c r="AD206">
        <v>4</v>
      </c>
      <c r="AE206">
        <v>5</v>
      </c>
      <c r="AF206">
        <v>2</v>
      </c>
      <c r="AG206">
        <v>2</v>
      </c>
      <c r="AH206">
        <v>1</v>
      </c>
      <c r="AI206">
        <v>3</v>
      </c>
      <c r="AJ206">
        <v>4</v>
      </c>
      <c r="AK206">
        <v>4</v>
      </c>
      <c r="AL206" t="s">
        <v>120</v>
      </c>
      <c r="AM206" t="s">
        <v>121</v>
      </c>
      <c r="AN206" t="s">
        <v>119</v>
      </c>
      <c r="AO206" t="s">
        <v>118</v>
      </c>
      <c r="AP206" t="s">
        <v>120</v>
      </c>
      <c r="AQ206" t="s">
        <v>118</v>
      </c>
      <c r="AR206" t="s">
        <v>120</v>
      </c>
      <c r="AS206" t="s">
        <v>117</v>
      </c>
      <c r="AT206" t="s">
        <v>120</v>
      </c>
      <c r="AU206" t="s">
        <v>120</v>
      </c>
      <c r="AV206" t="s">
        <v>117</v>
      </c>
      <c r="AW206" t="s">
        <v>118</v>
      </c>
      <c r="AX206" t="s">
        <v>121</v>
      </c>
      <c r="AY206" t="s">
        <v>119</v>
      </c>
      <c r="AZ206" t="s">
        <v>121</v>
      </c>
      <c r="BA206" t="s">
        <v>121</v>
      </c>
      <c r="BB206" t="s">
        <v>119</v>
      </c>
      <c r="BC206" t="s">
        <v>117</v>
      </c>
      <c r="BD206" t="s">
        <v>121</v>
      </c>
      <c r="BE206" t="s">
        <v>118</v>
      </c>
      <c r="BF206" t="s">
        <v>120</v>
      </c>
      <c r="BG206" t="s">
        <v>117</v>
      </c>
      <c r="BH206" t="s">
        <v>117</v>
      </c>
      <c r="BI206" t="s">
        <v>120</v>
      </c>
      <c r="BJ206" t="s">
        <v>118</v>
      </c>
      <c r="BK206" t="s">
        <v>121</v>
      </c>
      <c r="BL206" t="s">
        <v>120</v>
      </c>
      <c r="BM206" t="s">
        <v>121</v>
      </c>
      <c r="BN206" t="s">
        <v>120</v>
      </c>
      <c r="BO206" t="s">
        <v>117</v>
      </c>
      <c r="BP206" t="s">
        <v>120</v>
      </c>
      <c r="BQ206" t="s">
        <v>120</v>
      </c>
      <c r="BR206" t="s">
        <v>120</v>
      </c>
      <c r="BS206" t="s">
        <v>121</v>
      </c>
      <c r="BT206" t="s">
        <v>117</v>
      </c>
      <c r="BU206" t="s">
        <v>120</v>
      </c>
      <c r="BV206" t="s">
        <v>118</v>
      </c>
      <c r="BW206" t="s">
        <v>119</v>
      </c>
      <c r="BX206" t="s">
        <v>120</v>
      </c>
      <c r="BY206" t="s">
        <v>117</v>
      </c>
      <c r="BZ206" t="s">
        <v>117</v>
      </c>
      <c r="CA206" t="s">
        <v>120</v>
      </c>
      <c r="CB206" t="s">
        <v>118</v>
      </c>
      <c r="CC206" t="s">
        <v>121</v>
      </c>
      <c r="CD206" t="s">
        <v>119</v>
      </c>
      <c r="CE206" t="s">
        <v>118</v>
      </c>
      <c r="CF206" t="s">
        <v>118</v>
      </c>
      <c r="CG206" t="s">
        <v>117</v>
      </c>
      <c r="CH206" t="s">
        <v>117</v>
      </c>
      <c r="CI206" t="s">
        <v>121</v>
      </c>
      <c r="CJ206" t="s">
        <v>118</v>
      </c>
      <c r="CK206" t="s">
        <v>119</v>
      </c>
      <c r="CL206" t="s">
        <v>117</v>
      </c>
      <c r="CM206" t="s">
        <v>118</v>
      </c>
      <c r="CN206" t="s">
        <v>118</v>
      </c>
      <c r="CO206" t="s">
        <v>119</v>
      </c>
      <c r="CP206" t="s">
        <v>119</v>
      </c>
      <c r="CQ206" t="s">
        <v>118</v>
      </c>
      <c r="CR206" t="s">
        <v>120</v>
      </c>
      <c r="CS206" t="s">
        <v>118</v>
      </c>
      <c r="CT206" t="s">
        <v>120</v>
      </c>
      <c r="CU206" t="s">
        <v>119</v>
      </c>
      <c r="CV206" t="s">
        <v>120</v>
      </c>
      <c r="CW206" t="s">
        <v>117</v>
      </c>
      <c r="CX206" t="s">
        <v>117</v>
      </c>
      <c r="CY206" t="s">
        <v>121</v>
      </c>
      <c r="CZ206" t="s">
        <v>119</v>
      </c>
      <c r="DA206" t="s">
        <v>120</v>
      </c>
      <c r="DB206" t="s">
        <v>121</v>
      </c>
      <c r="DC206" t="s">
        <v>120</v>
      </c>
      <c r="DD206" t="s">
        <v>117</v>
      </c>
      <c r="DE206" t="s">
        <v>119</v>
      </c>
      <c r="DF206" t="s">
        <v>118</v>
      </c>
      <c r="DG206" t="s">
        <v>121</v>
      </c>
      <c r="DH206" t="s">
        <v>120</v>
      </c>
      <c r="DI206" t="s">
        <v>119</v>
      </c>
      <c r="DJ206" t="s">
        <v>119</v>
      </c>
      <c r="DK206" t="s">
        <v>120</v>
      </c>
      <c r="DL206" t="s">
        <v>120</v>
      </c>
      <c r="DM206" t="s">
        <v>117</v>
      </c>
    </row>
    <row r="207" spans="1:117">
      <c r="A207">
        <v>5</v>
      </c>
      <c r="B207">
        <v>5</v>
      </c>
      <c r="C207">
        <v>5</v>
      </c>
      <c r="D207">
        <v>5</v>
      </c>
      <c r="E207">
        <v>5</v>
      </c>
      <c r="F207">
        <v>5</v>
      </c>
      <c r="G207">
        <v>5</v>
      </c>
      <c r="H207">
        <v>4</v>
      </c>
      <c r="I207">
        <v>5</v>
      </c>
      <c r="J207">
        <v>5</v>
      </c>
      <c r="K207">
        <v>5</v>
      </c>
      <c r="L207">
        <v>4</v>
      </c>
      <c r="M207">
        <v>5</v>
      </c>
      <c r="N207">
        <v>5</v>
      </c>
      <c r="O207">
        <v>4</v>
      </c>
      <c r="P207">
        <v>5</v>
      </c>
      <c r="Q207">
        <v>5</v>
      </c>
      <c r="R207">
        <v>4</v>
      </c>
      <c r="S207">
        <v>5</v>
      </c>
      <c r="T207">
        <v>5</v>
      </c>
      <c r="U207">
        <v>5</v>
      </c>
      <c r="V207">
        <v>5</v>
      </c>
      <c r="W207">
        <v>5</v>
      </c>
      <c r="X207">
        <v>5</v>
      </c>
      <c r="Y207">
        <v>5</v>
      </c>
      <c r="Z207">
        <v>5</v>
      </c>
      <c r="AA207">
        <v>5</v>
      </c>
      <c r="AB207">
        <v>5</v>
      </c>
      <c r="AC207">
        <v>5</v>
      </c>
      <c r="AD207">
        <v>4</v>
      </c>
      <c r="AE207">
        <v>5</v>
      </c>
      <c r="AF207">
        <v>5</v>
      </c>
      <c r="AG207">
        <v>5</v>
      </c>
      <c r="AH207">
        <v>5</v>
      </c>
      <c r="AI207">
        <v>5</v>
      </c>
      <c r="AJ207">
        <v>5</v>
      </c>
      <c r="AK207">
        <v>5</v>
      </c>
      <c r="AL207" t="s">
        <v>117</v>
      </c>
      <c r="AM207" t="s">
        <v>121</v>
      </c>
      <c r="AN207" t="s">
        <v>121</v>
      </c>
      <c r="AO207" t="s">
        <v>117</v>
      </c>
      <c r="AP207" t="s">
        <v>120</v>
      </c>
      <c r="AQ207" t="s">
        <v>120</v>
      </c>
      <c r="AR207" t="s">
        <v>119</v>
      </c>
      <c r="AS207" t="s">
        <v>121</v>
      </c>
      <c r="AT207" t="s">
        <v>117</v>
      </c>
      <c r="AU207" t="s">
        <v>120</v>
      </c>
      <c r="AV207" t="s">
        <v>120</v>
      </c>
      <c r="AW207" t="s">
        <v>120</v>
      </c>
      <c r="AX207" t="s">
        <v>121</v>
      </c>
      <c r="AY207" t="s">
        <v>121</v>
      </c>
      <c r="AZ207" t="s">
        <v>121</v>
      </c>
      <c r="BA207" t="s">
        <v>117</v>
      </c>
      <c r="BB207" t="s">
        <v>118</v>
      </c>
      <c r="BC207" t="s">
        <v>120</v>
      </c>
      <c r="BD207" t="s">
        <v>121</v>
      </c>
      <c r="BE207" t="s">
        <v>121</v>
      </c>
      <c r="BF207" t="s">
        <v>120</v>
      </c>
      <c r="BG207" t="s">
        <v>121</v>
      </c>
      <c r="BH207" t="s">
        <v>117</v>
      </c>
      <c r="BI207" t="s">
        <v>120</v>
      </c>
      <c r="BJ207" t="s">
        <v>118</v>
      </c>
      <c r="BK207" t="s">
        <v>121</v>
      </c>
      <c r="BL207" t="s">
        <v>117</v>
      </c>
      <c r="BM207" t="s">
        <v>118</v>
      </c>
      <c r="BN207" t="s">
        <v>119</v>
      </c>
      <c r="BO207" t="s">
        <v>120</v>
      </c>
      <c r="BP207" t="s">
        <v>121</v>
      </c>
      <c r="BQ207" t="s">
        <v>120</v>
      </c>
      <c r="BR207" t="s">
        <v>118</v>
      </c>
      <c r="BS207" t="s">
        <v>118</v>
      </c>
      <c r="BT207" t="s">
        <v>119</v>
      </c>
      <c r="BU207" t="s">
        <v>120</v>
      </c>
      <c r="BV207" t="s">
        <v>117</v>
      </c>
      <c r="BW207" t="s">
        <v>117</v>
      </c>
      <c r="BX207" t="s">
        <v>119</v>
      </c>
      <c r="BY207" t="s">
        <v>121</v>
      </c>
      <c r="BZ207" t="s">
        <v>121</v>
      </c>
      <c r="CA207" t="s">
        <v>119</v>
      </c>
      <c r="CB207" t="s">
        <v>117</v>
      </c>
      <c r="CC207" t="s">
        <v>121</v>
      </c>
      <c r="CD207" t="s">
        <v>119</v>
      </c>
      <c r="CE207" t="s">
        <v>117</v>
      </c>
      <c r="CF207" t="s">
        <v>121</v>
      </c>
      <c r="CG207" t="s">
        <v>117</v>
      </c>
      <c r="CH207" t="s">
        <v>117</v>
      </c>
      <c r="CI207" t="s">
        <v>120</v>
      </c>
      <c r="CJ207" t="s">
        <v>120</v>
      </c>
      <c r="CK207" t="s">
        <v>118</v>
      </c>
      <c r="CL207" t="s">
        <v>121</v>
      </c>
      <c r="CM207" t="s">
        <v>118</v>
      </c>
      <c r="CN207" t="s">
        <v>118</v>
      </c>
      <c r="CO207" t="s">
        <v>121</v>
      </c>
      <c r="CP207" t="s">
        <v>120</v>
      </c>
      <c r="CQ207" t="s">
        <v>119</v>
      </c>
      <c r="CR207" t="s">
        <v>117</v>
      </c>
      <c r="CS207" t="s">
        <v>119</v>
      </c>
      <c r="CT207" t="s">
        <v>120</v>
      </c>
      <c r="CU207" t="s">
        <v>117</v>
      </c>
      <c r="CV207" t="s">
        <v>121</v>
      </c>
      <c r="CW207" t="s">
        <v>120</v>
      </c>
      <c r="CX207" t="s">
        <v>120</v>
      </c>
      <c r="CY207" t="s">
        <v>118</v>
      </c>
      <c r="CZ207" t="s">
        <v>121</v>
      </c>
      <c r="DA207" t="s">
        <v>118</v>
      </c>
      <c r="DB207" t="s">
        <v>118</v>
      </c>
      <c r="DC207" t="s">
        <v>118</v>
      </c>
      <c r="DD207" t="s">
        <v>120</v>
      </c>
      <c r="DE207" t="s">
        <v>118</v>
      </c>
      <c r="DF207" t="s">
        <v>118</v>
      </c>
      <c r="DG207" t="s">
        <v>117</v>
      </c>
      <c r="DH207" t="s">
        <v>118</v>
      </c>
      <c r="DI207" t="s">
        <v>117</v>
      </c>
      <c r="DJ207" t="s">
        <v>118</v>
      </c>
      <c r="DK207" t="s">
        <v>120</v>
      </c>
      <c r="DL207" t="s">
        <v>118</v>
      </c>
      <c r="DM207" t="s">
        <v>121</v>
      </c>
    </row>
    <row r="208" spans="1:117">
      <c r="A208">
        <v>5</v>
      </c>
      <c r="B208">
        <v>5</v>
      </c>
      <c r="C208">
        <v>5</v>
      </c>
      <c r="D208">
        <v>5</v>
      </c>
      <c r="E208">
        <v>5</v>
      </c>
      <c r="F208">
        <v>5</v>
      </c>
      <c r="G208">
        <v>5</v>
      </c>
      <c r="H208">
        <v>5</v>
      </c>
      <c r="I208">
        <v>5</v>
      </c>
      <c r="J208">
        <v>5</v>
      </c>
      <c r="K208">
        <v>4</v>
      </c>
      <c r="L208">
        <v>5</v>
      </c>
      <c r="M208">
        <v>5</v>
      </c>
      <c r="N208">
        <v>4</v>
      </c>
      <c r="O208">
        <v>5</v>
      </c>
      <c r="P208">
        <v>5</v>
      </c>
      <c r="Q208">
        <v>5</v>
      </c>
      <c r="R208">
        <v>4</v>
      </c>
      <c r="S208">
        <v>5</v>
      </c>
      <c r="T208">
        <v>5</v>
      </c>
      <c r="U208">
        <v>5</v>
      </c>
      <c r="V208">
        <v>5</v>
      </c>
      <c r="W208">
        <v>5</v>
      </c>
      <c r="X208">
        <v>5</v>
      </c>
      <c r="Y208">
        <v>5</v>
      </c>
      <c r="Z208">
        <v>5</v>
      </c>
      <c r="AA208">
        <v>5</v>
      </c>
      <c r="AB208">
        <v>4</v>
      </c>
      <c r="AC208">
        <v>5</v>
      </c>
      <c r="AD208">
        <v>5</v>
      </c>
      <c r="AE208">
        <v>5</v>
      </c>
      <c r="AF208">
        <v>5</v>
      </c>
      <c r="AG208">
        <v>5</v>
      </c>
      <c r="AH208">
        <v>5</v>
      </c>
      <c r="AI208">
        <v>5</v>
      </c>
      <c r="AJ208">
        <v>5</v>
      </c>
      <c r="AK208">
        <v>5</v>
      </c>
      <c r="AL208" t="s">
        <v>118</v>
      </c>
      <c r="AM208" t="s">
        <v>120</v>
      </c>
      <c r="AN208" t="s">
        <v>119</v>
      </c>
      <c r="AO208" t="s">
        <v>120</v>
      </c>
      <c r="AP208" t="s">
        <v>118</v>
      </c>
      <c r="AQ208" t="s">
        <v>119</v>
      </c>
      <c r="AR208" t="s">
        <v>121</v>
      </c>
      <c r="AS208" t="s">
        <v>117</v>
      </c>
      <c r="AT208" t="s">
        <v>119</v>
      </c>
      <c r="AU208" t="s">
        <v>117</v>
      </c>
      <c r="AV208" t="s">
        <v>117</v>
      </c>
      <c r="AW208" t="s">
        <v>117</v>
      </c>
      <c r="AX208" t="s">
        <v>119</v>
      </c>
      <c r="AY208" t="s">
        <v>117</v>
      </c>
      <c r="AZ208" t="s">
        <v>120</v>
      </c>
      <c r="BA208" t="s">
        <v>117</v>
      </c>
      <c r="BB208" t="s">
        <v>117</v>
      </c>
      <c r="BC208" t="s">
        <v>121</v>
      </c>
      <c r="BD208" t="s">
        <v>118</v>
      </c>
      <c r="BE208" t="s">
        <v>119</v>
      </c>
      <c r="BF208" t="s">
        <v>117</v>
      </c>
      <c r="BG208" t="s">
        <v>120</v>
      </c>
      <c r="BH208" t="s">
        <v>121</v>
      </c>
      <c r="BI208" t="s">
        <v>119</v>
      </c>
      <c r="BJ208" t="s">
        <v>119</v>
      </c>
      <c r="BK208" t="s">
        <v>119</v>
      </c>
      <c r="BL208" t="s">
        <v>117</v>
      </c>
      <c r="BM208" t="s">
        <v>117</v>
      </c>
      <c r="BN208" t="s">
        <v>119</v>
      </c>
      <c r="BO208" t="s">
        <v>117</v>
      </c>
      <c r="BP208" t="s">
        <v>120</v>
      </c>
      <c r="BQ208" t="s">
        <v>119</v>
      </c>
      <c r="BR208" t="s">
        <v>117</v>
      </c>
      <c r="BS208" t="s">
        <v>121</v>
      </c>
      <c r="BT208" t="s">
        <v>119</v>
      </c>
      <c r="BU208" t="s">
        <v>121</v>
      </c>
      <c r="BV208" t="s">
        <v>119</v>
      </c>
      <c r="BW208" t="s">
        <v>119</v>
      </c>
      <c r="BX208" t="s">
        <v>117</v>
      </c>
      <c r="BY208" t="s">
        <v>120</v>
      </c>
      <c r="BZ208" t="s">
        <v>118</v>
      </c>
      <c r="CA208" t="s">
        <v>120</v>
      </c>
      <c r="CB208" t="s">
        <v>118</v>
      </c>
      <c r="CC208" t="s">
        <v>118</v>
      </c>
      <c r="CD208" t="s">
        <v>120</v>
      </c>
      <c r="CE208" t="s">
        <v>119</v>
      </c>
      <c r="CF208" t="s">
        <v>117</v>
      </c>
      <c r="CG208" t="s">
        <v>119</v>
      </c>
      <c r="CH208" t="s">
        <v>118</v>
      </c>
      <c r="CI208" t="s">
        <v>121</v>
      </c>
      <c r="CJ208" t="s">
        <v>119</v>
      </c>
      <c r="CK208" t="s">
        <v>119</v>
      </c>
      <c r="CL208" t="s">
        <v>117</v>
      </c>
      <c r="CM208" t="s">
        <v>118</v>
      </c>
      <c r="CN208" t="s">
        <v>118</v>
      </c>
      <c r="CO208" t="s">
        <v>121</v>
      </c>
      <c r="CP208" t="s">
        <v>119</v>
      </c>
      <c r="CQ208" t="s">
        <v>121</v>
      </c>
      <c r="CR208" t="s">
        <v>117</v>
      </c>
      <c r="CS208" t="s">
        <v>118</v>
      </c>
      <c r="CT208" t="s">
        <v>120</v>
      </c>
      <c r="CU208" t="s">
        <v>121</v>
      </c>
      <c r="CV208" t="s">
        <v>118</v>
      </c>
      <c r="CW208" t="s">
        <v>121</v>
      </c>
      <c r="CX208" t="s">
        <v>117</v>
      </c>
      <c r="CY208" t="s">
        <v>118</v>
      </c>
      <c r="CZ208" t="s">
        <v>120</v>
      </c>
      <c r="DA208" t="s">
        <v>119</v>
      </c>
      <c r="DB208" t="s">
        <v>121</v>
      </c>
      <c r="DC208" t="s">
        <v>120</v>
      </c>
      <c r="DD208" t="s">
        <v>121</v>
      </c>
      <c r="DE208" t="s">
        <v>118</v>
      </c>
      <c r="DF208" t="s">
        <v>118</v>
      </c>
      <c r="DG208" t="s">
        <v>119</v>
      </c>
      <c r="DH208" t="s">
        <v>120</v>
      </c>
      <c r="DI208" t="s">
        <v>117</v>
      </c>
      <c r="DJ208" t="s">
        <v>118</v>
      </c>
      <c r="DK208" t="s">
        <v>117</v>
      </c>
      <c r="DL208" t="s">
        <v>119</v>
      </c>
      <c r="DM208" t="s">
        <v>118</v>
      </c>
    </row>
    <row r="209" spans="1:117">
      <c r="A209">
        <v>4</v>
      </c>
      <c r="B209">
        <v>4</v>
      </c>
      <c r="C209">
        <v>4</v>
      </c>
      <c r="D209">
        <v>4</v>
      </c>
      <c r="E209">
        <v>1</v>
      </c>
      <c r="F209">
        <v>3</v>
      </c>
      <c r="G209">
        <v>5</v>
      </c>
      <c r="H209">
        <v>3</v>
      </c>
      <c r="I209">
        <v>3</v>
      </c>
      <c r="J209">
        <v>3</v>
      </c>
      <c r="K209">
        <v>4</v>
      </c>
      <c r="L209">
        <v>3</v>
      </c>
      <c r="M209">
        <v>4</v>
      </c>
      <c r="N209">
        <v>4</v>
      </c>
      <c r="O209">
        <v>5</v>
      </c>
      <c r="P209">
        <v>5</v>
      </c>
      <c r="Q209">
        <v>3</v>
      </c>
      <c r="R209">
        <v>5</v>
      </c>
      <c r="S209">
        <v>4</v>
      </c>
      <c r="T209">
        <v>5</v>
      </c>
      <c r="U209">
        <v>3</v>
      </c>
      <c r="V209">
        <v>1</v>
      </c>
      <c r="W209">
        <v>3</v>
      </c>
      <c r="X209">
        <v>2</v>
      </c>
      <c r="Y209">
        <v>3</v>
      </c>
      <c r="Z209">
        <v>5</v>
      </c>
      <c r="AA209">
        <v>5</v>
      </c>
      <c r="AB209">
        <v>4</v>
      </c>
      <c r="AC209">
        <v>4</v>
      </c>
      <c r="AD209">
        <v>4</v>
      </c>
      <c r="AE209">
        <v>4</v>
      </c>
      <c r="AF209">
        <v>5</v>
      </c>
      <c r="AG209">
        <v>4</v>
      </c>
      <c r="AH209">
        <v>3</v>
      </c>
      <c r="AI209">
        <v>1</v>
      </c>
      <c r="AJ209">
        <v>2</v>
      </c>
      <c r="AK209">
        <v>3</v>
      </c>
      <c r="AL209" t="s">
        <v>119</v>
      </c>
      <c r="AM209" t="s">
        <v>120</v>
      </c>
      <c r="AN209" t="s">
        <v>119</v>
      </c>
      <c r="AO209" t="s">
        <v>117</v>
      </c>
      <c r="AP209" t="s">
        <v>117</v>
      </c>
      <c r="AQ209" t="s">
        <v>118</v>
      </c>
      <c r="AR209" t="s">
        <v>120</v>
      </c>
      <c r="AS209" t="s">
        <v>119</v>
      </c>
      <c r="AT209" t="s">
        <v>118</v>
      </c>
      <c r="AU209" t="s">
        <v>117</v>
      </c>
      <c r="AV209" t="s">
        <v>118</v>
      </c>
      <c r="AW209" t="s">
        <v>117</v>
      </c>
      <c r="AX209" t="s">
        <v>120</v>
      </c>
      <c r="AY209" t="s">
        <v>119</v>
      </c>
      <c r="AZ209" t="s">
        <v>121</v>
      </c>
      <c r="BA209" t="s">
        <v>119</v>
      </c>
      <c r="BB209" t="s">
        <v>118</v>
      </c>
      <c r="BC209" t="s">
        <v>117</v>
      </c>
      <c r="BD209" t="s">
        <v>121</v>
      </c>
      <c r="BE209" t="s">
        <v>121</v>
      </c>
      <c r="BF209" t="s">
        <v>118</v>
      </c>
      <c r="BG209" t="s">
        <v>117</v>
      </c>
      <c r="BH209" t="s">
        <v>119</v>
      </c>
      <c r="BI209" t="s">
        <v>120</v>
      </c>
      <c r="BJ209" t="s">
        <v>121</v>
      </c>
      <c r="BK209" t="s">
        <v>121</v>
      </c>
      <c r="BL209" t="s">
        <v>121</v>
      </c>
      <c r="BM209" t="s">
        <v>117</v>
      </c>
      <c r="BN209" t="s">
        <v>119</v>
      </c>
      <c r="BO209" t="s">
        <v>121</v>
      </c>
      <c r="BP209" t="s">
        <v>121</v>
      </c>
      <c r="BQ209" t="s">
        <v>118</v>
      </c>
      <c r="BR209" t="s">
        <v>118</v>
      </c>
      <c r="BS209" t="s">
        <v>117</v>
      </c>
      <c r="BT209" t="s">
        <v>118</v>
      </c>
      <c r="BU209" t="s">
        <v>117</v>
      </c>
      <c r="BV209" t="s">
        <v>117</v>
      </c>
      <c r="BW209" t="s">
        <v>121</v>
      </c>
      <c r="BX209" t="s">
        <v>120</v>
      </c>
      <c r="BY209" t="s">
        <v>121</v>
      </c>
      <c r="BZ209" t="s">
        <v>118</v>
      </c>
      <c r="CA209" t="s">
        <v>117</v>
      </c>
      <c r="CB209" t="s">
        <v>118</v>
      </c>
      <c r="CC209" t="s">
        <v>118</v>
      </c>
      <c r="CD209" t="s">
        <v>117</v>
      </c>
      <c r="CE209" t="s">
        <v>119</v>
      </c>
      <c r="CF209" t="s">
        <v>119</v>
      </c>
      <c r="CG209" t="s">
        <v>118</v>
      </c>
      <c r="CH209" t="s">
        <v>117</v>
      </c>
      <c r="CI209" t="s">
        <v>118</v>
      </c>
      <c r="CJ209" t="s">
        <v>118</v>
      </c>
      <c r="CK209" t="s">
        <v>117</v>
      </c>
      <c r="CL209" t="s">
        <v>118</v>
      </c>
      <c r="CM209" t="s">
        <v>118</v>
      </c>
      <c r="CN209" t="s">
        <v>118</v>
      </c>
      <c r="CO209" t="s">
        <v>121</v>
      </c>
      <c r="CP209" t="s">
        <v>119</v>
      </c>
      <c r="CQ209" t="s">
        <v>119</v>
      </c>
      <c r="CR209" t="s">
        <v>120</v>
      </c>
      <c r="CS209" t="s">
        <v>119</v>
      </c>
      <c r="CT209" t="s">
        <v>121</v>
      </c>
      <c r="CU209" t="s">
        <v>119</v>
      </c>
      <c r="CV209" t="s">
        <v>121</v>
      </c>
      <c r="CW209" t="s">
        <v>120</v>
      </c>
      <c r="CX209" t="s">
        <v>121</v>
      </c>
      <c r="CY209" t="s">
        <v>121</v>
      </c>
      <c r="CZ209" t="s">
        <v>119</v>
      </c>
      <c r="DA209" t="s">
        <v>120</v>
      </c>
      <c r="DB209" t="s">
        <v>118</v>
      </c>
      <c r="DC209" t="s">
        <v>119</v>
      </c>
      <c r="DD209" t="s">
        <v>121</v>
      </c>
      <c r="DE209" t="s">
        <v>118</v>
      </c>
      <c r="DF209" t="s">
        <v>118</v>
      </c>
      <c r="DG209" t="s">
        <v>121</v>
      </c>
      <c r="DH209" t="s">
        <v>120</v>
      </c>
      <c r="DI209" t="s">
        <v>119</v>
      </c>
      <c r="DJ209" t="s">
        <v>119</v>
      </c>
      <c r="DK209" t="s">
        <v>119</v>
      </c>
      <c r="DL209" t="s">
        <v>120</v>
      </c>
      <c r="DM209" t="s">
        <v>118</v>
      </c>
    </row>
    <row r="210" spans="1:117">
      <c r="A210">
        <v>4</v>
      </c>
      <c r="B210">
        <v>4</v>
      </c>
      <c r="C210">
        <v>4</v>
      </c>
      <c r="D210">
        <v>4</v>
      </c>
      <c r="E210">
        <v>5</v>
      </c>
      <c r="F210">
        <v>4</v>
      </c>
      <c r="G210">
        <v>5</v>
      </c>
      <c r="H210">
        <v>4</v>
      </c>
      <c r="I210">
        <v>4</v>
      </c>
      <c r="J210">
        <v>4</v>
      </c>
      <c r="K210">
        <v>5</v>
      </c>
      <c r="L210">
        <v>5</v>
      </c>
      <c r="M210">
        <v>3</v>
      </c>
      <c r="N210">
        <v>4</v>
      </c>
      <c r="O210">
        <v>4</v>
      </c>
      <c r="P210">
        <v>3</v>
      </c>
      <c r="Q210">
        <v>5</v>
      </c>
      <c r="R210">
        <v>1</v>
      </c>
      <c r="S210">
        <v>3</v>
      </c>
      <c r="T210">
        <v>1</v>
      </c>
      <c r="U210">
        <v>1</v>
      </c>
      <c r="V210">
        <v>5</v>
      </c>
      <c r="W210">
        <v>5</v>
      </c>
      <c r="X210">
        <v>3</v>
      </c>
      <c r="Y210">
        <v>5</v>
      </c>
      <c r="Z210">
        <v>4</v>
      </c>
      <c r="AA210">
        <v>4</v>
      </c>
      <c r="AB210">
        <v>3</v>
      </c>
      <c r="AC210">
        <v>3</v>
      </c>
      <c r="AD210">
        <v>4</v>
      </c>
      <c r="AE210">
        <v>4</v>
      </c>
      <c r="AF210">
        <v>4</v>
      </c>
      <c r="AG210">
        <v>5</v>
      </c>
      <c r="AH210">
        <v>5</v>
      </c>
      <c r="AI210">
        <v>4</v>
      </c>
      <c r="AJ210">
        <v>4</v>
      </c>
      <c r="AK210">
        <v>5</v>
      </c>
      <c r="AL210" t="s">
        <v>118</v>
      </c>
      <c r="AM210" t="s">
        <v>120</v>
      </c>
      <c r="AN210" t="s">
        <v>119</v>
      </c>
      <c r="AO210" t="s">
        <v>117</v>
      </c>
      <c r="AP210" t="s">
        <v>120</v>
      </c>
      <c r="AQ210" t="s">
        <v>118</v>
      </c>
      <c r="AR210" t="s">
        <v>119</v>
      </c>
      <c r="AS210" t="s">
        <v>119</v>
      </c>
      <c r="AT210" t="s">
        <v>118</v>
      </c>
      <c r="AU210" t="s">
        <v>120</v>
      </c>
      <c r="AV210" t="s">
        <v>119</v>
      </c>
      <c r="AW210" t="s">
        <v>120</v>
      </c>
      <c r="AX210" t="s">
        <v>120</v>
      </c>
      <c r="AY210" t="s">
        <v>120</v>
      </c>
      <c r="AZ210" t="s">
        <v>118</v>
      </c>
      <c r="BA210" t="s">
        <v>120</v>
      </c>
      <c r="BB210" t="s">
        <v>118</v>
      </c>
      <c r="BC210" t="s">
        <v>117</v>
      </c>
      <c r="BD210" t="s">
        <v>118</v>
      </c>
      <c r="BE210" t="s">
        <v>119</v>
      </c>
      <c r="BF210" t="s">
        <v>120</v>
      </c>
      <c r="BG210" t="s">
        <v>120</v>
      </c>
      <c r="BH210" t="s">
        <v>119</v>
      </c>
      <c r="BI210" t="s">
        <v>117</v>
      </c>
      <c r="BJ210" t="s">
        <v>119</v>
      </c>
      <c r="BK210" t="s">
        <v>119</v>
      </c>
      <c r="BL210" t="s">
        <v>121</v>
      </c>
      <c r="BM210" t="s">
        <v>117</v>
      </c>
      <c r="BN210" t="s">
        <v>121</v>
      </c>
      <c r="BO210" t="s">
        <v>121</v>
      </c>
      <c r="BP210" t="s">
        <v>119</v>
      </c>
      <c r="BQ210" t="s">
        <v>120</v>
      </c>
      <c r="BR210" t="s">
        <v>119</v>
      </c>
      <c r="BS210" t="s">
        <v>117</v>
      </c>
      <c r="BT210" t="s">
        <v>118</v>
      </c>
      <c r="BU210" t="s">
        <v>120</v>
      </c>
      <c r="BV210" t="s">
        <v>121</v>
      </c>
      <c r="BW210" t="s">
        <v>119</v>
      </c>
      <c r="BX210" t="s">
        <v>120</v>
      </c>
      <c r="BY210" t="s">
        <v>117</v>
      </c>
      <c r="BZ210" t="s">
        <v>118</v>
      </c>
      <c r="CA210" t="s">
        <v>119</v>
      </c>
      <c r="CB210" t="s">
        <v>119</v>
      </c>
      <c r="CC210" t="s">
        <v>118</v>
      </c>
      <c r="CD210" t="s">
        <v>119</v>
      </c>
      <c r="CE210" t="s">
        <v>120</v>
      </c>
      <c r="CF210" t="s">
        <v>120</v>
      </c>
      <c r="CG210" t="s">
        <v>117</v>
      </c>
      <c r="CH210" t="s">
        <v>117</v>
      </c>
      <c r="CI210" t="s">
        <v>121</v>
      </c>
      <c r="CJ210" t="s">
        <v>120</v>
      </c>
      <c r="CK210" t="s">
        <v>119</v>
      </c>
      <c r="CL210" t="s">
        <v>118</v>
      </c>
      <c r="CM210" t="s">
        <v>121</v>
      </c>
      <c r="CN210" t="s">
        <v>119</v>
      </c>
      <c r="CO210" t="s">
        <v>120</v>
      </c>
      <c r="CP210" t="s">
        <v>117</v>
      </c>
      <c r="CQ210" t="s">
        <v>119</v>
      </c>
      <c r="CR210" t="s">
        <v>120</v>
      </c>
      <c r="CS210" t="s">
        <v>119</v>
      </c>
      <c r="CT210" t="s">
        <v>118</v>
      </c>
      <c r="CU210" t="s">
        <v>118</v>
      </c>
      <c r="CV210" t="s">
        <v>120</v>
      </c>
      <c r="CW210" t="s">
        <v>117</v>
      </c>
      <c r="CX210" t="s">
        <v>117</v>
      </c>
      <c r="CY210" t="s">
        <v>121</v>
      </c>
      <c r="CZ210" t="s">
        <v>119</v>
      </c>
      <c r="DA210" t="s">
        <v>118</v>
      </c>
      <c r="DB210" t="s">
        <v>118</v>
      </c>
      <c r="DC210" t="s">
        <v>120</v>
      </c>
      <c r="DD210" t="s">
        <v>117</v>
      </c>
      <c r="DE210" t="s">
        <v>117</v>
      </c>
      <c r="DF210" t="s">
        <v>118</v>
      </c>
      <c r="DG210" t="s">
        <v>121</v>
      </c>
      <c r="DH210" t="s">
        <v>120</v>
      </c>
      <c r="DI210" t="s">
        <v>117</v>
      </c>
      <c r="DJ210" t="s">
        <v>119</v>
      </c>
      <c r="DK210" t="s">
        <v>118</v>
      </c>
      <c r="DL210" t="s">
        <v>120</v>
      </c>
      <c r="DM210" t="s">
        <v>121</v>
      </c>
    </row>
    <row r="211" spans="1:117">
      <c r="A211">
        <v>1</v>
      </c>
      <c r="B211">
        <v>1</v>
      </c>
      <c r="C211">
        <v>2</v>
      </c>
      <c r="D211">
        <v>3</v>
      </c>
      <c r="E211">
        <v>5</v>
      </c>
      <c r="F211">
        <v>3</v>
      </c>
      <c r="G211">
        <v>1</v>
      </c>
      <c r="H211">
        <v>4</v>
      </c>
      <c r="I211">
        <v>2</v>
      </c>
      <c r="J211">
        <v>3</v>
      </c>
      <c r="K211">
        <v>2</v>
      </c>
      <c r="L211">
        <v>4</v>
      </c>
      <c r="M211">
        <v>3</v>
      </c>
      <c r="N211">
        <v>1</v>
      </c>
      <c r="O211">
        <v>2</v>
      </c>
      <c r="P211">
        <v>4</v>
      </c>
      <c r="Q211">
        <v>4</v>
      </c>
      <c r="R211">
        <v>3</v>
      </c>
      <c r="S211">
        <v>3</v>
      </c>
      <c r="T211">
        <v>4</v>
      </c>
      <c r="U211">
        <v>3</v>
      </c>
      <c r="V211">
        <v>3</v>
      </c>
      <c r="W211">
        <v>3</v>
      </c>
      <c r="X211">
        <v>3</v>
      </c>
      <c r="Y211">
        <v>2</v>
      </c>
      <c r="Z211">
        <v>3</v>
      </c>
      <c r="AA211">
        <v>3</v>
      </c>
      <c r="AB211">
        <v>4</v>
      </c>
      <c r="AC211">
        <v>5</v>
      </c>
      <c r="AD211">
        <v>4</v>
      </c>
      <c r="AE211">
        <v>5</v>
      </c>
      <c r="AF211">
        <v>2</v>
      </c>
      <c r="AG211">
        <v>2</v>
      </c>
      <c r="AH211">
        <v>4</v>
      </c>
      <c r="AI211">
        <v>4</v>
      </c>
      <c r="AJ211">
        <v>3</v>
      </c>
      <c r="AK211">
        <v>1</v>
      </c>
      <c r="AL211" t="s">
        <v>120</v>
      </c>
      <c r="AM211" t="s">
        <v>117</v>
      </c>
      <c r="AN211" t="s">
        <v>117</v>
      </c>
      <c r="AO211" t="s">
        <v>119</v>
      </c>
      <c r="AP211" t="s">
        <v>119</v>
      </c>
      <c r="AQ211" t="s">
        <v>120</v>
      </c>
      <c r="AR211" t="s">
        <v>117</v>
      </c>
      <c r="AS211" t="s">
        <v>121</v>
      </c>
      <c r="AT211" t="s">
        <v>118</v>
      </c>
      <c r="AU211" t="s">
        <v>119</v>
      </c>
      <c r="AV211" t="s">
        <v>118</v>
      </c>
      <c r="AW211" t="s">
        <v>117</v>
      </c>
      <c r="AX211" t="s">
        <v>118</v>
      </c>
      <c r="AY211" t="s">
        <v>117</v>
      </c>
      <c r="AZ211" t="s">
        <v>118</v>
      </c>
      <c r="BA211" t="s">
        <v>117</v>
      </c>
      <c r="BB211" t="s">
        <v>121</v>
      </c>
      <c r="BC211" t="s">
        <v>121</v>
      </c>
      <c r="BD211" t="s">
        <v>121</v>
      </c>
      <c r="BE211" t="s">
        <v>119</v>
      </c>
      <c r="BF211" t="s">
        <v>120</v>
      </c>
      <c r="BG211" t="s">
        <v>120</v>
      </c>
      <c r="BH211" t="s">
        <v>120</v>
      </c>
      <c r="BI211" t="s">
        <v>119</v>
      </c>
      <c r="BJ211" t="s">
        <v>117</v>
      </c>
      <c r="BK211" t="s">
        <v>119</v>
      </c>
      <c r="BL211" t="s">
        <v>121</v>
      </c>
      <c r="BM211" t="s">
        <v>118</v>
      </c>
      <c r="BN211" t="s">
        <v>121</v>
      </c>
      <c r="BO211" t="s">
        <v>117</v>
      </c>
      <c r="BP211" t="s">
        <v>119</v>
      </c>
      <c r="BQ211" t="s">
        <v>119</v>
      </c>
      <c r="BR211" t="s">
        <v>117</v>
      </c>
      <c r="BS211" t="s">
        <v>117</v>
      </c>
      <c r="BT211" t="s">
        <v>117</v>
      </c>
      <c r="BU211" t="s">
        <v>120</v>
      </c>
      <c r="BV211" t="s">
        <v>120</v>
      </c>
      <c r="BW211" t="s">
        <v>118</v>
      </c>
      <c r="BX211" t="s">
        <v>121</v>
      </c>
      <c r="BY211" t="s">
        <v>119</v>
      </c>
      <c r="BZ211" t="s">
        <v>120</v>
      </c>
      <c r="CA211" t="s">
        <v>118</v>
      </c>
      <c r="CB211" t="s">
        <v>117</v>
      </c>
      <c r="CC211" t="s">
        <v>120</v>
      </c>
      <c r="CD211" t="s">
        <v>118</v>
      </c>
      <c r="CE211" t="s">
        <v>120</v>
      </c>
      <c r="CF211" t="s">
        <v>120</v>
      </c>
      <c r="CG211" t="s">
        <v>119</v>
      </c>
      <c r="CH211" t="s">
        <v>121</v>
      </c>
      <c r="CI211" t="s">
        <v>118</v>
      </c>
      <c r="CJ211" t="s">
        <v>118</v>
      </c>
      <c r="CK211" t="s">
        <v>118</v>
      </c>
      <c r="CL211" t="s">
        <v>118</v>
      </c>
      <c r="CM211" t="s">
        <v>119</v>
      </c>
      <c r="CN211" t="s">
        <v>120</v>
      </c>
      <c r="CO211" t="s">
        <v>121</v>
      </c>
      <c r="CP211" t="s">
        <v>119</v>
      </c>
      <c r="CQ211" t="s">
        <v>119</v>
      </c>
      <c r="CR211" t="s">
        <v>120</v>
      </c>
      <c r="CS211" t="s">
        <v>118</v>
      </c>
      <c r="CT211" t="s">
        <v>118</v>
      </c>
      <c r="CU211" t="s">
        <v>121</v>
      </c>
      <c r="CV211" t="s">
        <v>119</v>
      </c>
      <c r="CW211" t="s">
        <v>118</v>
      </c>
      <c r="CX211" t="s">
        <v>117</v>
      </c>
      <c r="CY211" t="s">
        <v>119</v>
      </c>
      <c r="CZ211" t="s">
        <v>119</v>
      </c>
      <c r="DA211" t="s">
        <v>119</v>
      </c>
      <c r="DB211" t="s">
        <v>121</v>
      </c>
      <c r="DC211" t="s">
        <v>119</v>
      </c>
      <c r="DD211" t="s">
        <v>117</v>
      </c>
      <c r="DE211" t="s">
        <v>118</v>
      </c>
      <c r="DF211" t="s">
        <v>121</v>
      </c>
      <c r="DG211" t="s">
        <v>121</v>
      </c>
      <c r="DH211" t="s">
        <v>120</v>
      </c>
      <c r="DI211" t="s">
        <v>121</v>
      </c>
      <c r="DJ211" t="s">
        <v>119</v>
      </c>
      <c r="DK211" t="s">
        <v>118</v>
      </c>
      <c r="DL211" t="s">
        <v>119</v>
      </c>
      <c r="DM211" t="s">
        <v>118</v>
      </c>
    </row>
    <row r="212" spans="1:117">
      <c r="A212">
        <v>4</v>
      </c>
      <c r="B212">
        <v>4</v>
      </c>
      <c r="C212">
        <v>5</v>
      </c>
      <c r="D212">
        <v>4</v>
      </c>
      <c r="E212">
        <v>4</v>
      </c>
      <c r="F212">
        <v>4</v>
      </c>
      <c r="G212">
        <v>2</v>
      </c>
      <c r="H212">
        <v>1</v>
      </c>
      <c r="I212">
        <v>3</v>
      </c>
      <c r="J212">
        <v>3</v>
      </c>
      <c r="K212">
        <v>2</v>
      </c>
      <c r="L212">
        <v>2</v>
      </c>
      <c r="M212">
        <v>4</v>
      </c>
      <c r="N212">
        <v>3</v>
      </c>
      <c r="O212">
        <v>2</v>
      </c>
      <c r="P212">
        <v>2</v>
      </c>
      <c r="Q212">
        <v>2</v>
      </c>
      <c r="R212">
        <v>3</v>
      </c>
      <c r="S212">
        <v>3</v>
      </c>
      <c r="T212">
        <v>3</v>
      </c>
      <c r="U212">
        <v>1</v>
      </c>
      <c r="V212">
        <v>2</v>
      </c>
      <c r="W212">
        <v>3</v>
      </c>
      <c r="X212">
        <v>3</v>
      </c>
      <c r="Y212">
        <v>1</v>
      </c>
      <c r="Z212">
        <v>2</v>
      </c>
      <c r="AA212">
        <v>4</v>
      </c>
      <c r="AB212">
        <v>4</v>
      </c>
      <c r="AC212">
        <v>5</v>
      </c>
      <c r="AD212">
        <v>4</v>
      </c>
      <c r="AE212">
        <v>4</v>
      </c>
      <c r="AF212">
        <v>2</v>
      </c>
      <c r="AG212">
        <v>4</v>
      </c>
      <c r="AH212">
        <v>1</v>
      </c>
      <c r="AI212">
        <v>2</v>
      </c>
      <c r="AJ212">
        <v>1</v>
      </c>
      <c r="AK212">
        <v>4</v>
      </c>
      <c r="AL212" t="s">
        <v>117</v>
      </c>
      <c r="AM212" t="s">
        <v>118</v>
      </c>
      <c r="AN212" t="s">
        <v>120</v>
      </c>
      <c r="AO212" t="s">
        <v>118</v>
      </c>
      <c r="AP212" t="s">
        <v>117</v>
      </c>
      <c r="AQ212" t="s">
        <v>117</v>
      </c>
      <c r="AR212" t="s">
        <v>120</v>
      </c>
      <c r="AS212" t="s">
        <v>117</v>
      </c>
      <c r="AT212" t="s">
        <v>118</v>
      </c>
      <c r="AU212" t="s">
        <v>117</v>
      </c>
      <c r="AV212" t="s">
        <v>118</v>
      </c>
      <c r="AW212" t="s">
        <v>120</v>
      </c>
      <c r="AX212" t="s">
        <v>117</v>
      </c>
      <c r="AY212" t="s">
        <v>117</v>
      </c>
      <c r="AZ212" t="s">
        <v>120</v>
      </c>
      <c r="BA212" t="s">
        <v>119</v>
      </c>
      <c r="BB212" t="s">
        <v>119</v>
      </c>
      <c r="BC212" t="s">
        <v>117</v>
      </c>
      <c r="BD212" t="s">
        <v>118</v>
      </c>
      <c r="BE212" t="s">
        <v>117</v>
      </c>
      <c r="BF212" t="s">
        <v>119</v>
      </c>
      <c r="BG212" t="s">
        <v>119</v>
      </c>
      <c r="BH212" t="s">
        <v>120</v>
      </c>
      <c r="BI212" t="s">
        <v>120</v>
      </c>
      <c r="BJ212" t="s">
        <v>118</v>
      </c>
      <c r="BK212" t="s">
        <v>119</v>
      </c>
      <c r="BL212" t="s">
        <v>118</v>
      </c>
      <c r="BM212" t="s">
        <v>120</v>
      </c>
      <c r="BN212" t="s">
        <v>121</v>
      </c>
      <c r="BO212" t="s">
        <v>121</v>
      </c>
      <c r="BP212" t="s">
        <v>121</v>
      </c>
      <c r="BQ212" t="s">
        <v>120</v>
      </c>
      <c r="BR212" t="s">
        <v>120</v>
      </c>
      <c r="BS212" t="s">
        <v>119</v>
      </c>
      <c r="BT212" t="s">
        <v>118</v>
      </c>
      <c r="BU212" t="s">
        <v>120</v>
      </c>
      <c r="BV212" t="s">
        <v>118</v>
      </c>
      <c r="BW212" t="s">
        <v>119</v>
      </c>
      <c r="BX212" t="s">
        <v>118</v>
      </c>
      <c r="BY212" t="s">
        <v>120</v>
      </c>
      <c r="BZ212" t="s">
        <v>119</v>
      </c>
      <c r="CA212" t="s">
        <v>119</v>
      </c>
      <c r="CB212" t="s">
        <v>118</v>
      </c>
      <c r="CC212" t="s">
        <v>121</v>
      </c>
      <c r="CD212" t="s">
        <v>117</v>
      </c>
      <c r="CE212" t="s">
        <v>120</v>
      </c>
      <c r="CF212" t="s">
        <v>120</v>
      </c>
      <c r="CG212" t="s">
        <v>119</v>
      </c>
      <c r="CH212" t="s">
        <v>117</v>
      </c>
      <c r="CI212" t="s">
        <v>118</v>
      </c>
      <c r="CJ212" t="s">
        <v>120</v>
      </c>
      <c r="CK212" t="s">
        <v>117</v>
      </c>
      <c r="CL212" t="s">
        <v>117</v>
      </c>
      <c r="CM212" t="s">
        <v>120</v>
      </c>
      <c r="CN212" t="s">
        <v>120</v>
      </c>
      <c r="CO212" t="s">
        <v>121</v>
      </c>
      <c r="CP212" t="s">
        <v>119</v>
      </c>
      <c r="CQ212" t="s">
        <v>119</v>
      </c>
      <c r="CR212" t="s">
        <v>120</v>
      </c>
      <c r="CS212" t="s">
        <v>121</v>
      </c>
      <c r="CT212" t="s">
        <v>120</v>
      </c>
      <c r="CU212" t="s">
        <v>120</v>
      </c>
      <c r="CV212" t="s">
        <v>120</v>
      </c>
      <c r="CW212" t="s">
        <v>121</v>
      </c>
      <c r="CX212" t="s">
        <v>120</v>
      </c>
      <c r="CY212" t="s">
        <v>119</v>
      </c>
      <c r="CZ212" t="s">
        <v>119</v>
      </c>
      <c r="DA212" t="s">
        <v>119</v>
      </c>
      <c r="DB212" t="s">
        <v>121</v>
      </c>
      <c r="DC212" t="s">
        <v>121</v>
      </c>
      <c r="DD212" t="s">
        <v>117</v>
      </c>
      <c r="DE212" t="s">
        <v>121</v>
      </c>
      <c r="DF212" t="s">
        <v>120</v>
      </c>
      <c r="DG212" t="s">
        <v>117</v>
      </c>
      <c r="DH212" t="s">
        <v>120</v>
      </c>
      <c r="DI212" t="s">
        <v>121</v>
      </c>
      <c r="DJ212" t="s">
        <v>118</v>
      </c>
      <c r="DK212" t="s">
        <v>117</v>
      </c>
      <c r="DL212" t="s">
        <v>119</v>
      </c>
      <c r="DM212" t="s">
        <v>119</v>
      </c>
    </row>
    <row r="213" spans="1:117">
      <c r="A213">
        <v>4</v>
      </c>
      <c r="B213">
        <v>4</v>
      </c>
      <c r="C213">
        <v>5</v>
      </c>
      <c r="D213">
        <v>3</v>
      </c>
      <c r="E213">
        <v>4</v>
      </c>
      <c r="F213">
        <v>4</v>
      </c>
      <c r="G213">
        <v>5</v>
      </c>
      <c r="H213">
        <v>4</v>
      </c>
      <c r="I213">
        <v>5</v>
      </c>
      <c r="J213">
        <v>5</v>
      </c>
      <c r="K213">
        <v>4</v>
      </c>
      <c r="L213">
        <v>4</v>
      </c>
      <c r="M213">
        <v>5</v>
      </c>
      <c r="N213">
        <v>5</v>
      </c>
      <c r="O213">
        <v>4</v>
      </c>
      <c r="P213">
        <v>5</v>
      </c>
      <c r="Q213">
        <v>4</v>
      </c>
      <c r="R213">
        <v>5</v>
      </c>
      <c r="S213">
        <v>5</v>
      </c>
      <c r="T213">
        <v>4</v>
      </c>
      <c r="U213">
        <v>5</v>
      </c>
      <c r="V213">
        <v>5</v>
      </c>
      <c r="W213">
        <v>4</v>
      </c>
      <c r="X213">
        <v>5</v>
      </c>
      <c r="Y213">
        <v>5</v>
      </c>
      <c r="Z213">
        <v>4</v>
      </c>
      <c r="AA213">
        <v>5</v>
      </c>
      <c r="AB213">
        <v>4</v>
      </c>
      <c r="AC213">
        <v>4</v>
      </c>
      <c r="AD213">
        <v>4</v>
      </c>
      <c r="AE213">
        <v>4</v>
      </c>
      <c r="AF213">
        <v>4</v>
      </c>
      <c r="AG213">
        <v>5</v>
      </c>
      <c r="AH213">
        <v>4</v>
      </c>
      <c r="AI213">
        <v>5</v>
      </c>
      <c r="AJ213">
        <v>5</v>
      </c>
      <c r="AK213">
        <v>4</v>
      </c>
      <c r="AL213" t="s">
        <v>117</v>
      </c>
      <c r="AM213" t="s">
        <v>117</v>
      </c>
      <c r="AN213" t="s">
        <v>117</v>
      </c>
      <c r="AO213" t="s">
        <v>118</v>
      </c>
      <c r="AP213" t="s">
        <v>118</v>
      </c>
      <c r="AQ213" t="s">
        <v>120</v>
      </c>
      <c r="AR213" t="s">
        <v>120</v>
      </c>
      <c r="AS213" t="s">
        <v>119</v>
      </c>
      <c r="AT213" t="s">
        <v>118</v>
      </c>
      <c r="AU213" t="s">
        <v>120</v>
      </c>
      <c r="AV213" t="s">
        <v>117</v>
      </c>
      <c r="AW213" t="s">
        <v>120</v>
      </c>
      <c r="AX213" t="s">
        <v>120</v>
      </c>
      <c r="AY213" t="s">
        <v>117</v>
      </c>
      <c r="AZ213" t="s">
        <v>121</v>
      </c>
      <c r="BA213" t="s">
        <v>117</v>
      </c>
      <c r="BB213" t="s">
        <v>120</v>
      </c>
      <c r="BC213" t="s">
        <v>119</v>
      </c>
      <c r="BD213" t="s">
        <v>118</v>
      </c>
      <c r="BE213" t="s">
        <v>119</v>
      </c>
      <c r="BF213" t="s">
        <v>119</v>
      </c>
      <c r="BG213" t="s">
        <v>118</v>
      </c>
      <c r="BH213" t="s">
        <v>120</v>
      </c>
      <c r="BI213" t="s">
        <v>119</v>
      </c>
      <c r="BJ213" t="s">
        <v>118</v>
      </c>
      <c r="BK213" t="s">
        <v>119</v>
      </c>
      <c r="BL213" t="s">
        <v>119</v>
      </c>
      <c r="BM213" t="s">
        <v>118</v>
      </c>
      <c r="BN213" t="s">
        <v>121</v>
      </c>
      <c r="BO213" t="s">
        <v>121</v>
      </c>
      <c r="BP213" t="s">
        <v>117</v>
      </c>
      <c r="BQ213" t="s">
        <v>120</v>
      </c>
      <c r="BR213" t="s">
        <v>121</v>
      </c>
      <c r="BS213" t="s">
        <v>121</v>
      </c>
      <c r="BT213" t="s">
        <v>119</v>
      </c>
      <c r="BU213" t="s">
        <v>119</v>
      </c>
      <c r="BV213" t="s">
        <v>120</v>
      </c>
      <c r="BW213" t="s">
        <v>117</v>
      </c>
      <c r="BX213" t="s">
        <v>117</v>
      </c>
      <c r="BY213" t="s">
        <v>117</v>
      </c>
      <c r="BZ213" t="s">
        <v>117</v>
      </c>
      <c r="CA213" t="s">
        <v>118</v>
      </c>
      <c r="CB213" t="s">
        <v>121</v>
      </c>
      <c r="CC213" t="s">
        <v>120</v>
      </c>
      <c r="CD213" t="s">
        <v>121</v>
      </c>
      <c r="CE213" t="s">
        <v>120</v>
      </c>
      <c r="CF213" t="s">
        <v>120</v>
      </c>
      <c r="CG213" t="s">
        <v>120</v>
      </c>
      <c r="CH213" t="s">
        <v>119</v>
      </c>
      <c r="CI213" t="s">
        <v>118</v>
      </c>
      <c r="CJ213" t="s">
        <v>120</v>
      </c>
      <c r="CK213" t="s">
        <v>117</v>
      </c>
      <c r="CL213" t="s">
        <v>118</v>
      </c>
      <c r="CM213" t="s">
        <v>121</v>
      </c>
      <c r="CN213" t="s">
        <v>120</v>
      </c>
      <c r="CO213" t="s">
        <v>119</v>
      </c>
      <c r="CP213" t="s">
        <v>120</v>
      </c>
      <c r="CQ213" t="s">
        <v>121</v>
      </c>
      <c r="CR213" t="s">
        <v>121</v>
      </c>
      <c r="CS213" t="s">
        <v>118</v>
      </c>
      <c r="CT213" t="s">
        <v>121</v>
      </c>
      <c r="CU213" t="s">
        <v>118</v>
      </c>
      <c r="CV213" t="s">
        <v>120</v>
      </c>
      <c r="CW213" t="s">
        <v>118</v>
      </c>
      <c r="CX213" t="s">
        <v>117</v>
      </c>
      <c r="CY213" t="s">
        <v>117</v>
      </c>
      <c r="CZ213" t="s">
        <v>119</v>
      </c>
      <c r="DA213" t="s">
        <v>119</v>
      </c>
      <c r="DB213" t="s">
        <v>117</v>
      </c>
      <c r="DC213" t="s">
        <v>121</v>
      </c>
      <c r="DD213" t="s">
        <v>117</v>
      </c>
      <c r="DE213" t="s">
        <v>119</v>
      </c>
      <c r="DF213" t="s">
        <v>118</v>
      </c>
      <c r="DG213" t="s">
        <v>120</v>
      </c>
      <c r="DH213" t="s">
        <v>118</v>
      </c>
      <c r="DI213" t="s">
        <v>121</v>
      </c>
      <c r="DJ213" t="s">
        <v>118</v>
      </c>
      <c r="DK213" t="s">
        <v>118</v>
      </c>
      <c r="DL213" t="s">
        <v>120</v>
      </c>
      <c r="DM213" t="s">
        <v>121</v>
      </c>
    </row>
    <row r="214" spans="1:117">
      <c r="A214">
        <v>3</v>
      </c>
      <c r="B214">
        <v>4</v>
      </c>
      <c r="C214">
        <v>2</v>
      </c>
      <c r="D214">
        <v>5</v>
      </c>
      <c r="E214">
        <v>3</v>
      </c>
      <c r="F214">
        <v>3</v>
      </c>
      <c r="G214">
        <v>4</v>
      </c>
      <c r="H214">
        <v>4</v>
      </c>
      <c r="I214">
        <v>4</v>
      </c>
      <c r="J214">
        <v>4</v>
      </c>
      <c r="K214">
        <v>3</v>
      </c>
      <c r="L214">
        <v>5</v>
      </c>
      <c r="M214">
        <v>5</v>
      </c>
      <c r="N214">
        <v>4</v>
      </c>
      <c r="O214">
        <v>4</v>
      </c>
      <c r="P214">
        <v>4</v>
      </c>
      <c r="Q214">
        <v>5</v>
      </c>
      <c r="R214">
        <v>4</v>
      </c>
      <c r="S214">
        <v>3</v>
      </c>
      <c r="T214">
        <v>4</v>
      </c>
      <c r="U214">
        <v>4</v>
      </c>
      <c r="V214">
        <v>5</v>
      </c>
      <c r="W214">
        <v>5</v>
      </c>
      <c r="X214">
        <v>4</v>
      </c>
      <c r="Y214">
        <v>4</v>
      </c>
      <c r="Z214">
        <v>4</v>
      </c>
      <c r="AA214">
        <v>5</v>
      </c>
      <c r="AB214">
        <v>5</v>
      </c>
      <c r="AC214">
        <v>3</v>
      </c>
      <c r="AD214">
        <v>4</v>
      </c>
      <c r="AE214">
        <v>3</v>
      </c>
      <c r="AF214">
        <v>4</v>
      </c>
      <c r="AG214">
        <v>5</v>
      </c>
      <c r="AH214">
        <v>5</v>
      </c>
      <c r="AI214">
        <v>4</v>
      </c>
      <c r="AJ214">
        <v>4</v>
      </c>
      <c r="AK214">
        <v>5</v>
      </c>
      <c r="AL214" t="s">
        <v>121</v>
      </c>
      <c r="AM214" t="s">
        <v>120</v>
      </c>
      <c r="AN214" t="s">
        <v>121</v>
      </c>
      <c r="AO214" t="s">
        <v>118</v>
      </c>
      <c r="AP214" t="s">
        <v>120</v>
      </c>
      <c r="AQ214" t="s">
        <v>119</v>
      </c>
      <c r="AR214" t="s">
        <v>119</v>
      </c>
      <c r="AS214" t="s">
        <v>121</v>
      </c>
      <c r="AT214" t="s">
        <v>117</v>
      </c>
      <c r="AU214" t="s">
        <v>120</v>
      </c>
      <c r="AV214" t="s">
        <v>121</v>
      </c>
      <c r="AW214" t="s">
        <v>118</v>
      </c>
      <c r="AX214" t="s">
        <v>118</v>
      </c>
      <c r="AY214" t="s">
        <v>121</v>
      </c>
      <c r="AZ214" t="s">
        <v>121</v>
      </c>
      <c r="BA214" t="s">
        <v>117</v>
      </c>
      <c r="BB214" t="s">
        <v>121</v>
      </c>
      <c r="BC214" t="s">
        <v>120</v>
      </c>
      <c r="BD214" t="s">
        <v>120</v>
      </c>
      <c r="BE214" t="s">
        <v>121</v>
      </c>
      <c r="BF214" t="s">
        <v>118</v>
      </c>
      <c r="BG214" t="s">
        <v>120</v>
      </c>
      <c r="BH214" t="s">
        <v>119</v>
      </c>
      <c r="BI214" t="s">
        <v>121</v>
      </c>
      <c r="BJ214" t="s">
        <v>118</v>
      </c>
      <c r="BK214" t="s">
        <v>119</v>
      </c>
      <c r="BL214" t="s">
        <v>119</v>
      </c>
      <c r="BM214" t="s">
        <v>117</v>
      </c>
      <c r="BN214" t="s">
        <v>121</v>
      </c>
      <c r="BO214" t="s">
        <v>121</v>
      </c>
      <c r="BP214" t="s">
        <v>120</v>
      </c>
      <c r="BQ214" t="s">
        <v>120</v>
      </c>
      <c r="BR214" t="s">
        <v>118</v>
      </c>
      <c r="BS214" t="s">
        <v>121</v>
      </c>
      <c r="BT214" t="s">
        <v>117</v>
      </c>
      <c r="BU214" t="s">
        <v>119</v>
      </c>
      <c r="BV214" t="s">
        <v>117</v>
      </c>
      <c r="BW214" t="s">
        <v>118</v>
      </c>
      <c r="BX214" t="s">
        <v>120</v>
      </c>
      <c r="BY214" t="s">
        <v>121</v>
      </c>
      <c r="BZ214" t="s">
        <v>118</v>
      </c>
      <c r="CA214" t="s">
        <v>120</v>
      </c>
      <c r="CB214" t="s">
        <v>117</v>
      </c>
      <c r="CC214" t="s">
        <v>120</v>
      </c>
      <c r="CD214" t="s">
        <v>121</v>
      </c>
      <c r="CE214" t="s">
        <v>117</v>
      </c>
      <c r="CF214" t="s">
        <v>120</v>
      </c>
      <c r="CG214" t="s">
        <v>120</v>
      </c>
      <c r="CH214" t="s">
        <v>119</v>
      </c>
      <c r="CI214" t="s">
        <v>118</v>
      </c>
      <c r="CJ214" t="s">
        <v>121</v>
      </c>
      <c r="CK214" t="s">
        <v>118</v>
      </c>
      <c r="CL214" t="s">
        <v>117</v>
      </c>
      <c r="CM214" t="s">
        <v>118</v>
      </c>
      <c r="CN214" t="s">
        <v>121</v>
      </c>
      <c r="CO214" t="s">
        <v>121</v>
      </c>
      <c r="CP214" t="s">
        <v>120</v>
      </c>
      <c r="CQ214" t="s">
        <v>118</v>
      </c>
      <c r="CR214" t="s">
        <v>120</v>
      </c>
      <c r="CS214" t="s">
        <v>119</v>
      </c>
      <c r="CT214" t="s">
        <v>120</v>
      </c>
      <c r="CU214" t="s">
        <v>120</v>
      </c>
      <c r="CV214" t="s">
        <v>121</v>
      </c>
      <c r="CW214" t="s">
        <v>121</v>
      </c>
      <c r="CX214" t="s">
        <v>118</v>
      </c>
      <c r="CY214" t="s">
        <v>121</v>
      </c>
      <c r="CZ214" t="s">
        <v>120</v>
      </c>
      <c r="DA214" t="s">
        <v>117</v>
      </c>
      <c r="DB214" t="s">
        <v>117</v>
      </c>
      <c r="DC214" t="s">
        <v>118</v>
      </c>
      <c r="DD214" t="s">
        <v>117</v>
      </c>
      <c r="DE214" t="s">
        <v>117</v>
      </c>
      <c r="DF214" t="s">
        <v>120</v>
      </c>
      <c r="DG214" t="s">
        <v>117</v>
      </c>
      <c r="DH214" t="s">
        <v>119</v>
      </c>
      <c r="DI214" t="s">
        <v>118</v>
      </c>
      <c r="DJ214" t="s">
        <v>118</v>
      </c>
      <c r="DK214" t="s">
        <v>118</v>
      </c>
      <c r="DL214" t="s">
        <v>119</v>
      </c>
      <c r="DM214" t="s">
        <v>117</v>
      </c>
    </row>
    <row r="215" spans="1:117">
      <c r="A215">
        <v>4</v>
      </c>
      <c r="B215">
        <v>1</v>
      </c>
      <c r="C215">
        <v>3</v>
      </c>
      <c r="D215">
        <v>4</v>
      </c>
      <c r="E215">
        <v>3</v>
      </c>
      <c r="F215">
        <v>5</v>
      </c>
      <c r="G215">
        <v>5</v>
      </c>
      <c r="H215">
        <v>5</v>
      </c>
      <c r="I215">
        <v>3</v>
      </c>
      <c r="J215">
        <v>3</v>
      </c>
      <c r="K215">
        <v>4</v>
      </c>
      <c r="L215">
        <v>5</v>
      </c>
      <c r="M215">
        <v>5</v>
      </c>
      <c r="N215">
        <v>3</v>
      </c>
      <c r="O215">
        <v>4</v>
      </c>
      <c r="P215">
        <v>4</v>
      </c>
      <c r="Q215">
        <v>4</v>
      </c>
      <c r="R215">
        <v>3</v>
      </c>
      <c r="S215">
        <v>5</v>
      </c>
      <c r="T215">
        <v>4</v>
      </c>
      <c r="U215">
        <v>4</v>
      </c>
      <c r="V215">
        <v>4</v>
      </c>
      <c r="W215">
        <v>5</v>
      </c>
      <c r="X215">
        <v>4</v>
      </c>
      <c r="Y215">
        <v>4</v>
      </c>
      <c r="Z215">
        <v>4</v>
      </c>
      <c r="AA215">
        <v>4</v>
      </c>
      <c r="AB215">
        <v>3</v>
      </c>
      <c r="AC215">
        <v>2</v>
      </c>
      <c r="AD215">
        <v>1</v>
      </c>
      <c r="AE215">
        <v>2</v>
      </c>
      <c r="AF215">
        <v>5</v>
      </c>
      <c r="AG215">
        <v>4</v>
      </c>
      <c r="AH215">
        <v>5</v>
      </c>
      <c r="AI215">
        <v>4</v>
      </c>
      <c r="AJ215">
        <v>3</v>
      </c>
      <c r="AK215">
        <v>5</v>
      </c>
      <c r="AL215" t="s">
        <v>118</v>
      </c>
      <c r="AM215" t="s">
        <v>121</v>
      </c>
      <c r="AN215" t="s">
        <v>117</v>
      </c>
      <c r="AO215" t="s">
        <v>121</v>
      </c>
      <c r="AP215" t="s">
        <v>117</v>
      </c>
      <c r="AQ215" t="s">
        <v>121</v>
      </c>
      <c r="AR215" t="s">
        <v>117</v>
      </c>
      <c r="AS215" t="s">
        <v>121</v>
      </c>
      <c r="AT215" t="s">
        <v>119</v>
      </c>
      <c r="AU215" t="s">
        <v>117</v>
      </c>
      <c r="AV215" t="s">
        <v>118</v>
      </c>
      <c r="AW215" t="s">
        <v>121</v>
      </c>
      <c r="AX215" t="s">
        <v>119</v>
      </c>
      <c r="AY215" t="s">
        <v>121</v>
      </c>
      <c r="AZ215" t="s">
        <v>118</v>
      </c>
      <c r="BA215" t="s">
        <v>117</v>
      </c>
      <c r="BB215" t="s">
        <v>118</v>
      </c>
      <c r="BC215" t="s">
        <v>119</v>
      </c>
      <c r="BD215" t="s">
        <v>117</v>
      </c>
      <c r="BE215" t="s">
        <v>119</v>
      </c>
      <c r="BF215" t="s">
        <v>120</v>
      </c>
      <c r="BG215" t="s">
        <v>117</v>
      </c>
      <c r="BH215" t="s">
        <v>119</v>
      </c>
      <c r="BI215" t="s">
        <v>120</v>
      </c>
      <c r="BJ215" t="s">
        <v>120</v>
      </c>
      <c r="BK215" t="s">
        <v>121</v>
      </c>
      <c r="BL215" t="s">
        <v>117</v>
      </c>
      <c r="BM215" t="s">
        <v>121</v>
      </c>
      <c r="BN215" t="s">
        <v>119</v>
      </c>
      <c r="BO215" t="s">
        <v>120</v>
      </c>
      <c r="BP215" t="s">
        <v>118</v>
      </c>
      <c r="BQ215" t="s">
        <v>120</v>
      </c>
      <c r="BR215" t="s">
        <v>119</v>
      </c>
      <c r="BS215" t="s">
        <v>119</v>
      </c>
      <c r="BT215" t="s">
        <v>120</v>
      </c>
      <c r="BU215" t="s">
        <v>118</v>
      </c>
      <c r="BV215" t="s">
        <v>118</v>
      </c>
      <c r="BW215" t="s">
        <v>121</v>
      </c>
      <c r="BX215" t="s">
        <v>121</v>
      </c>
      <c r="BY215" t="s">
        <v>121</v>
      </c>
      <c r="BZ215" t="s">
        <v>117</v>
      </c>
      <c r="CA215" t="s">
        <v>119</v>
      </c>
      <c r="CB215" t="s">
        <v>121</v>
      </c>
      <c r="CC215" t="s">
        <v>120</v>
      </c>
      <c r="CD215" t="s">
        <v>118</v>
      </c>
      <c r="CE215" t="s">
        <v>119</v>
      </c>
      <c r="CF215" t="s">
        <v>117</v>
      </c>
      <c r="CG215" t="s">
        <v>119</v>
      </c>
      <c r="CH215" t="s">
        <v>117</v>
      </c>
      <c r="CI215" t="s">
        <v>121</v>
      </c>
      <c r="CJ215" t="s">
        <v>120</v>
      </c>
      <c r="CK215" t="s">
        <v>117</v>
      </c>
      <c r="CL215" t="s">
        <v>118</v>
      </c>
      <c r="CM215" t="s">
        <v>118</v>
      </c>
      <c r="CN215" t="s">
        <v>120</v>
      </c>
      <c r="CO215" t="s">
        <v>119</v>
      </c>
      <c r="CP215" t="s">
        <v>118</v>
      </c>
      <c r="CQ215" t="s">
        <v>119</v>
      </c>
      <c r="CR215" t="s">
        <v>121</v>
      </c>
      <c r="CS215" t="s">
        <v>121</v>
      </c>
      <c r="CT215" t="s">
        <v>119</v>
      </c>
      <c r="CU215" t="s">
        <v>119</v>
      </c>
      <c r="CV215" t="s">
        <v>121</v>
      </c>
      <c r="CW215" t="s">
        <v>120</v>
      </c>
      <c r="CX215" t="s">
        <v>117</v>
      </c>
      <c r="CY215" t="s">
        <v>121</v>
      </c>
      <c r="CZ215" t="s">
        <v>119</v>
      </c>
      <c r="DA215" t="s">
        <v>120</v>
      </c>
      <c r="DB215" t="s">
        <v>120</v>
      </c>
      <c r="DC215" t="s">
        <v>120</v>
      </c>
      <c r="DD215" t="s">
        <v>117</v>
      </c>
      <c r="DE215" t="s">
        <v>119</v>
      </c>
      <c r="DF215" t="s">
        <v>118</v>
      </c>
      <c r="DG215" t="s">
        <v>117</v>
      </c>
      <c r="DH215" t="s">
        <v>117</v>
      </c>
      <c r="DI215" t="s">
        <v>117</v>
      </c>
      <c r="DJ215" t="s">
        <v>118</v>
      </c>
      <c r="DK215" t="s">
        <v>120</v>
      </c>
      <c r="DL215" t="s">
        <v>118</v>
      </c>
      <c r="DM215" t="s">
        <v>118</v>
      </c>
    </row>
    <row r="216" spans="1:117">
      <c r="A216">
        <v>4</v>
      </c>
      <c r="B216">
        <v>4</v>
      </c>
      <c r="C216">
        <v>5</v>
      </c>
      <c r="D216">
        <v>2</v>
      </c>
      <c r="E216">
        <v>1</v>
      </c>
      <c r="F216">
        <v>1</v>
      </c>
      <c r="G216">
        <v>4</v>
      </c>
      <c r="H216">
        <v>5</v>
      </c>
      <c r="I216">
        <v>4</v>
      </c>
      <c r="J216">
        <v>5</v>
      </c>
      <c r="K216">
        <v>5</v>
      </c>
      <c r="L216">
        <v>5</v>
      </c>
      <c r="M216">
        <v>3</v>
      </c>
      <c r="N216">
        <v>4</v>
      </c>
      <c r="O216">
        <v>3</v>
      </c>
      <c r="P216">
        <v>4</v>
      </c>
      <c r="Q216">
        <v>3</v>
      </c>
      <c r="R216">
        <v>3</v>
      </c>
      <c r="S216">
        <v>2</v>
      </c>
      <c r="T216">
        <v>1</v>
      </c>
      <c r="U216">
        <v>3</v>
      </c>
      <c r="V216">
        <v>4</v>
      </c>
      <c r="W216">
        <v>5</v>
      </c>
      <c r="X216">
        <v>5</v>
      </c>
      <c r="Y216">
        <v>4</v>
      </c>
      <c r="Z216">
        <v>5</v>
      </c>
      <c r="AA216">
        <v>4</v>
      </c>
      <c r="AB216">
        <v>4</v>
      </c>
      <c r="AC216">
        <v>4</v>
      </c>
      <c r="AD216">
        <v>5</v>
      </c>
      <c r="AE216">
        <v>5</v>
      </c>
      <c r="AF216">
        <v>5</v>
      </c>
      <c r="AG216">
        <v>4</v>
      </c>
      <c r="AH216">
        <v>3</v>
      </c>
      <c r="AI216">
        <v>4</v>
      </c>
      <c r="AJ216">
        <v>4</v>
      </c>
      <c r="AK216">
        <v>5</v>
      </c>
      <c r="AL216" t="s">
        <v>119</v>
      </c>
      <c r="AM216" t="s">
        <v>118</v>
      </c>
      <c r="AN216" t="s">
        <v>121</v>
      </c>
      <c r="AO216" t="s">
        <v>117</v>
      </c>
      <c r="AP216" t="s">
        <v>118</v>
      </c>
      <c r="AQ216" t="s">
        <v>119</v>
      </c>
      <c r="AR216" t="s">
        <v>119</v>
      </c>
      <c r="AS216" t="s">
        <v>121</v>
      </c>
      <c r="AT216" t="s">
        <v>118</v>
      </c>
      <c r="AU216" t="s">
        <v>120</v>
      </c>
      <c r="AV216" t="s">
        <v>120</v>
      </c>
      <c r="AW216" t="s">
        <v>120</v>
      </c>
      <c r="AX216" t="s">
        <v>118</v>
      </c>
      <c r="AY216" t="s">
        <v>120</v>
      </c>
      <c r="AZ216" t="s">
        <v>121</v>
      </c>
      <c r="BA216" t="s">
        <v>120</v>
      </c>
      <c r="BB216" t="s">
        <v>118</v>
      </c>
      <c r="BC216" t="s">
        <v>120</v>
      </c>
      <c r="BD216" t="s">
        <v>118</v>
      </c>
      <c r="BE216" t="s">
        <v>120</v>
      </c>
      <c r="BF216" t="s">
        <v>118</v>
      </c>
      <c r="BG216" t="s">
        <v>120</v>
      </c>
      <c r="BH216" t="s">
        <v>119</v>
      </c>
      <c r="BI216" t="s">
        <v>119</v>
      </c>
      <c r="BJ216" t="s">
        <v>120</v>
      </c>
      <c r="BK216" t="s">
        <v>118</v>
      </c>
      <c r="BL216" t="s">
        <v>120</v>
      </c>
      <c r="BM216" t="s">
        <v>118</v>
      </c>
      <c r="BN216" t="s">
        <v>117</v>
      </c>
      <c r="BO216" t="s">
        <v>117</v>
      </c>
      <c r="BP216" t="s">
        <v>118</v>
      </c>
      <c r="BQ216" t="s">
        <v>117</v>
      </c>
      <c r="BR216" t="s">
        <v>117</v>
      </c>
      <c r="BS216" t="s">
        <v>121</v>
      </c>
      <c r="BT216" t="s">
        <v>120</v>
      </c>
      <c r="BU216" t="s">
        <v>121</v>
      </c>
      <c r="BV216" t="s">
        <v>117</v>
      </c>
      <c r="BW216" t="s">
        <v>118</v>
      </c>
      <c r="BX216" t="s">
        <v>119</v>
      </c>
      <c r="BY216" t="s">
        <v>121</v>
      </c>
      <c r="BZ216" t="s">
        <v>121</v>
      </c>
      <c r="CA216" t="s">
        <v>117</v>
      </c>
      <c r="CB216" t="s">
        <v>118</v>
      </c>
      <c r="CC216" t="s">
        <v>120</v>
      </c>
      <c r="CD216" t="s">
        <v>121</v>
      </c>
      <c r="CE216" t="s">
        <v>119</v>
      </c>
      <c r="CF216" t="s">
        <v>121</v>
      </c>
      <c r="CG216" t="s">
        <v>117</v>
      </c>
      <c r="CH216" t="s">
        <v>120</v>
      </c>
      <c r="CI216" t="s">
        <v>121</v>
      </c>
      <c r="CJ216" t="s">
        <v>121</v>
      </c>
      <c r="CK216" t="s">
        <v>121</v>
      </c>
      <c r="CL216" t="s">
        <v>118</v>
      </c>
      <c r="CM216" t="s">
        <v>118</v>
      </c>
      <c r="CN216" t="s">
        <v>121</v>
      </c>
      <c r="CO216" t="s">
        <v>119</v>
      </c>
      <c r="CP216" t="s">
        <v>120</v>
      </c>
      <c r="CQ216" t="s">
        <v>119</v>
      </c>
      <c r="CR216" t="s">
        <v>120</v>
      </c>
      <c r="CS216" t="s">
        <v>119</v>
      </c>
      <c r="CT216" t="s">
        <v>119</v>
      </c>
      <c r="CU216" t="s">
        <v>120</v>
      </c>
      <c r="CV216" t="s">
        <v>117</v>
      </c>
      <c r="CW216" t="s">
        <v>117</v>
      </c>
      <c r="CX216" t="s">
        <v>117</v>
      </c>
      <c r="CY216" t="s">
        <v>121</v>
      </c>
      <c r="CZ216" t="s">
        <v>117</v>
      </c>
      <c r="DA216" t="s">
        <v>119</v>
      </c>
      <c r="DB216" t="s">
        <v>118</v>
      </c>
      <c r="DC216" t="s">
        <v>120</v>
      </c>
      <c r="DD216" t="s">
        <v>120</v>
      </c>
      <c r="DE216" t="s">
        <v>117</v>
      </c>
      <c r="DF216" t="s">
        <v>120</v>
      </c>
      <c r="DG216" t="s">
        <v>121</v>
      </c>
      <c r="DH216" t="s">
        <v>118</v>
      </c>
      <c r="DI216" t="s">
        <v>117</v>
      </c>
      <c r="DJ216" t="s">
        <v>118</v>
      </c>
      <c r="DK216" t="s">
        <v>117</v>
      </c>
      <c r="DL216" t="s">
        <v>119</v>
      </c>
      <c r="DM216" t="s">
        <v>118</v>
      </c>
    </row>
    <row r="217" spans="1:117">
      <c r="A217">
        <v>1</v>
      </c>
      <c r="B217">
        <v>3</v>
      </c>
      <c r="C217">
        <v>2</v>
      </c>
      <c r="D217">
        <v>3</v>
      </c>
      <c r="E217">
        <v>2</v>
      </c>
      <c r="F217">
        <v>4</v>
      </c>
      <c r="G217">
        <v>4</v>
      </c>
      <c r="H217">
        <v>4</v>
      </c>
      <c r="I217">
        <v>5</v>
      </c>
      <c r="J217">
        <v>3</v>
      </c>
      <c r="K217">
        <v>5</v>
      </c>
      <c r="L217">
        <v>3</v>
      </c>
      <c r="M217">
        <v>4</v>
      </c>
      <c r="N217">
        <v>5</v>
      </c>
      <c r="O217">
        <v>3</v>
      </c>
      <c r="P217">
        <v>4</v>
      </c>
      <c r="Q217">
        <v>4</v>
      </c>
      <c r="R217">
        <v>1</v>
      </c>
      <c r="S217">
        <v>4</v>
      </c>
      <c r="T217">
        <v>1</v>
      </c>
      <c r="U217">
        <v>1</v>
      </c>
      <c r="V217">
        <v>1</v>
      </c>
      <c r="W217">
        <v>1</v>
      </c>
      <c r="X217">
        <v>2</v>
      </c>
      <c r="Y217">
        <v>4</v>
      </c>
      <c r="Z217">
        <v>5</v>
      </c>
      <c r="AA217">
        <v>4</v>
      </c>
      <c r="AB217">
        <v>5</v>
      </c>
      <c r="AC217">
        <v>4</v>
      </c>
      <c r="AD217">
        <v>4</v>
      </c>
      <c r="AE217">
        <v>4</v>
      </c>
      <c r="AF217">
        <v>3</v>
      </c>
      <c r="AG217">
        <v>4</v>
      </c>
      <c r="AH217">
        <v>5</v>
      </c>
      <c r="AI217">
        <v>4</v>
      </c>
      <c r="AJ217">
        <v>3</v>
      </c>
      <c r="AK217">
        <v>4</v>
      </c>
      <c r="AL217" t="s">
        <v>118</v>
      </c>
      <c r="AM217" t="s">
        <v>121</v>
      </c>
      <c r="AN217" t="s">
        <v>119</v>
      </c>
      <c r="AO217" t="s">
        <v>121</v>
      </c>
      <c r="AP217" t="s">
        <v>117</v>
      </c>
      <c r="AQ217" t="s">
        <v>119</v>
      </c>
      <c r="AR217" t="s">
        <v>120</v>
      </c>
      <c r="AS217" t="s">
        <v>118</v>
      </c>
      <c r="AT217" t="s">
        <v>120</v>
      </c>
      <c r="AU217" t="s">
        <v>117</v>
      </c>
      <c r="AV217" t="s">
        <v>118</v>
      </c>
      <c r="AW217" t="s">
        <v>117</v>
      </c>
      <c r="AX217" t="s">
        <v>120</v>
      </c>
      <c r="AY217" t="s">
        <v>120</v>
      </c>
      <c r="AZ217" t="s">
        <v>120</v>
      </c>
      <c r="BA217" t="s">
        <v>121</v>
      </c>
      <c r="BB217" t="s">
        <v>119</v>
      </c>
      <c r="BC217" t="s">
        <v>121</v>
      </c>
      <c r="BD217" t="s">
        <v>118</v>
      </c>
      <c r="BE217" t="s">
        <v>120</v>
      </c>
      <c r="BF217" t="s">
        <v>120</v>
      </c>
      <c r="BG217" t="s">
        <v>121</v>
      </c>
      <c r="BH217" t="s">
        <v>119</v>
      </c>
      <c r="BI217" t="s">
        <v>119</v>
      </c>
      <c r="BJ217" t="s">
        <v>118</v>
      </c>
      <c r="BK217" t="s">
        <v>121</v>
      </c>
      <c r="BL217" t="s">
        <v>118</v>
      </c>
      <c r="BM217" t="s">
        <v>118</v>
      </c>
      <c r="BN217" t="s">
        <v>118</v>
      </c>
      <c r="BO217" t="s">
        <v>120</v>
      </c>
      <c r="BP217" t="s">
        <v>118</v>
      </c>
      <c r="BQ217" t="s">
        <v>120</v>
      </c>
      <c r="BR217" t="s">
        <v>120</v>
      </c>
      <c r="BS217" t="s">
        <v>117</v>
      </c>
      <c r="BT217" t="s">
        <v>118</v>
      </c>
      <c r="BU217" t="s">
        <v>117</v>
      </c>
      <c r="BV217" t="s">
        <v>120</v>
      </c>
      <c r="BW217" t="s">
        <v>118</v>
      </c>
      <c r="BX217" t="s">
        <v>118</v>
      </c>
      <c r="BY217" t="s">
        <v>121</v>
      </c>
      <c r="BZ217" t="s">
        <v>117</v>
      </c>
      <c r="CA217" t="s">
        <v>117</v>
      </c>
      <c r="CB217" t="s">
        <v>117</v>
      </c>
      <c r="CC217" t="s">
        <v>118</v>
      </c>
      <c r="CD217" t="s">
        <v>117</v>
      </c>
      <c r="CE217" t="s">
        <v>120</v>
      </c>
      <c r="CF217" t="s">
        <v>120</v>
      </c>
      <c r="CG217" t="s">
        <v>120</v>
      </c>
      <c r="CH217" t="s">
        <v>117</v>
      </c>
      <c r="CI217" t="s">
        <v>121</v>
      </c>
      <c r="CJ217" t="s">
        <v>118</v>
      </c>
      <c r="CK217" t="s">
        <v>118</v>
      </c>
      <c r="CL217" t="s">
        <v>119</v>
      </c>
      <c r="CM217" t="s">
        <v>121</v>
      </c>
      <c r="CN217" t="s">
        <v>121</v>
      </c>
      <c r="CO217" t="s">
        <v>119</v>
      </c>
      <c r="CP217" t="s">
        <v>119</v>
      </c>
      <c r="CQ217" t="s">
        <v>121</v>
      </c>
      <c r="CR217" t="s">
        <v>120</v>
      </c>
      <c r="CS217" t="s">
        <v>118</v>
      </c>
      <c r="CT217" t="s">
        <v>120</v>
      </c>
      <c r="CU217" t="s">
        <v>120</v>
      </c>
      <c r="CV217" t="s">
        <v>117</v>
      </c>
      <c r="CW217" t="s">
        <v>117</v>
      </c>
      <c r="CX217" t="s">
        <v>121</v>
      </c>
      <c r="CY217" t="s">
        <v>118</v>
      </c>
      <c r="CZ217" t="s">
        <v>120</v>
      </c>
      <c r="DA217" t="s">
        <v>120</v>
      </c>
      <c r="DB217" t="s">
        <v>121</v>
      </c>
      <c r="DC217" t="s">
        <v>120</v>
      </c>
      <c r="DD217" t="s">
        <v>119</v>
      </c>
      <c r="DE217" t="s">
        <v>117</v>
      </c>
      <c r="DF217" t="s">
        <v>121</v>
      </c>
      <c r="DG217" t="s">
        <v>119</v>
      </c>
      <c r="DH217" t="s">
        <v>120</v>
      </c>
      <c r="DI217" t="s">
        <v>121</v>
      </c>
      <c r="DJ217" t="s">
        <v>120</v>
      </c>
      <c r="DK217" t="s">
        <v>118</v>
      </c>
      <c r="DL217" t="s">
        <v>121</v>
      </c>
      <c r="DM217" t="s">
        <v>121</v>
      </c>
    </row>
    <row r="218" spans="1:117">
      <c r="A218">
        <v>4</v>
      </c>
      <c r="B218">
        <v>3</v>
      </c>
      <c r="C218">
        <v>4</v>
      </c>
      <c r="D218">
        <v>1</v>
      </c>
      <c r="E218">
        <v>2</v>
      </c>
      <c r="F218">
        <v>4</v>
      </c>
      <c r="G218">
        <v>4</v>
      </c>
      <c r="H218">
        <v>2</v>
      </c>
      <c r="I218">
        <v>4</v>
      </c>
      <c r="J218">
        <v>1</v>
      </c>
      <c r="K218">
        <v>2</v>
      </c>
      <c r="L218">
        <v>2</v>
      </c>
      <c r="M218">
        <v>1</v>
      </c>
      <c r="N218">
        <v>4</v>
      </c>
      <c r="O218">
        <v>5</v>
      </c>
      <c r="P218">
        <v>4</v>
      </c>
      <c r="Q218">
        <v>4</v>
      </c>
      <c r="R218">
        <v>2</v>
      </c>
      <c r="S218">
        <v>2</v>
      </c>
      <c r="T218">
        <v>3</v>
      </c>
      <c r="U218">
        <v>1</v>
      </c>
      <c r="V218">
        <v>4</v>
      </c>
      <c r="W218">
        <v>4</v>
      </c>
      <c r="X218">
        <v>4</v>
      </c>
      <c r="Y218">
        <v>4</v>
      </c>
      <c r="Z218">
        <v>4</v>
      </c>
      <c r="AA218">
        <v>5</v>
      </c>
      <c r="AB218">
        <v>4</v>
      </c>
      <c r="AC218">
        <v>5</v>
      </c>
      <c r="AD218">
        <v>4</v>
      </c>
      <c r="AE218">
        <v>3</v>
      </c>
      <c r="AF218">
        <v>5</v>
      </c>
      <c r="AG218">
        <v>5</v>
      </c>
      <c r="AH218">
        <v>4</v>
      </c>
      <c r="AI218">
        <v>4</v>
      </c>
      <c r="AJ218">
        <v>3</v>
      </c>
      <c r="AK218">
        <v>4</v>
      </c>
      <c r="AL218" t="s">
        <v>120</v>
      </c>
      <c r="AM218" t="s">
        <v>118</v>
      </c>
      <c r="AN218" t="s">
        <v>119</v>
      </c>
      <c r="AO218" t="s">
        <v>121</v>
      </c>
      <c r="AP218" t="s">
        <v>119</v>
      </c>
      <c r="AQ218" t="s">
        <v>118</v>
      </c>
      <c r="AR218" t="s">
        <v>119</v>
      </c>
      <c r="AS218" t="s">
        <v>117</v>
      </c>
      <c r="AT218" t="s">
        <v>118</v>
      </c>
      <c r="AU218" t="s">
        <v>117</v>
      </c>
      <c r="AV218" t="s">
        <v>118</v>
      </c>
      <c r="AW218" t="s">
        <v>118</v>
      </c>
      <c r="AX218" t="s">
        <v>117</v>
      </c>
      <c r="AY218" t="s">
        <v>119</v>
      </c>
      <c r="AZ218" t="s">
        <v>120</v>
      </c>
      <c r="BA218" t="s">
        <v>121</v>
      </c>
      <c r="BB218" t="s">
        <v>120</v>
      </c>
      <c r="BC218" t="s">
        <v>117</v>
      </c>
      <c r="BD218" t="s">
        <v>121</v>
      </c>
      <c r="BE218" t="s">
        <v>118</v>
      </c>
      <c r="BF218" t="s">
        <v>118</v>
      </c>
      <c r="BG218" t="s">
        <v>119</v>
      </c>
      <c r="BH218" t="s">
        <v>121</v>
      </c>
      <c r="BI218" t="s">
        <v>119</v>
      </c>
      <c r="BJ218" t="s">
        <v>121</v>
      </c>
      <c r="BK218" t="s">
        <v>119</v>
      </c>
      <c r="BL218" t="s">
        <v>121</v>
      </c>
      <c r="BM218" t="s">
        <v>118</v>
      </c>
      <c r="BN218" t="s">
        <v>119</v>
      </c>
      <c r="BO218" t="s">
        <v>121</v>
      </c>
      <c r="BP218" t="s">
        <v>120</v>
      </c>
      <c r="BQ218" t="s">
        <v>120</v>
      </c>
      <c r="BR218" t="s">
        <v>120</v>
      </c>
      <c r="BS218" t="s">
        <v>121</v>
      </c>
      <c r="BT218" t="s">
        <v>120</v>
      </c>
      <c r="BU218" t="s">
        <v>118</v>
      </c>
      <c r="BV218" t="s">
        <v>120</v>
      </c>
      <c r="BW218" t="s">
        <v>118</v>
      </c>
      <c r="BX218" t="s">
        <v>120</v>
      </c>
      <c r="BY218" t="s">
        <v>121</v>
      </c>
      <c r="BZ218" t="s">
        <v>117</v>
      </c>
      <c r="CA218" t="s">
        <v>119</v>
      </c>
      <c r="CB218" t="s">
        <v>121</v>
      </c>
      <c r="CC218" t="s">
        <v>120</v>
      </c>
      <c r="CD218" t="s">
        <v>119</v>
      </c>
      <c r="CE218" t="s">
        <v>118</v>
      </c>
      <c r="CF218" t="s">
        <v>120</v>
      </c>
      <c r="CG218" t="s">
        <v>119</v>
      </c>
      <c r="CH218" t="s">
        <v>118</v>
      </c>
      <c r="CI218" t="s">
        <v>121</v>
      </c>
      <c r="CJ218" t="s">
        <v>121</v>
      </c>
      <c r="CK218" t="s">
        <v>118</v>
      </c>
      <c r="CL218" t="s">
        <v>117</v>
      </c>
      <c r="CM218" t="s">
        <v>118</v>
      </c>
      <c r="CN218" t="s">
        <v>119</v>
      </c>
      <c r="CO218" t="s">
        <v>118</v>
      </c>
      <c r="CP218" t="s">
        <v>120</v>
      </c>
      <c r="CQ218" t="s">
        <v>121</v>
      </c>
      <c r="CR218" t="s">
        <v>120</v>
      </c>
      <c r="CS218" t="s">
        <v>121</v>
      </c>
      <c r="CT218" t="s">
        <v>118</v>
      </c>
      <c r="CU218" t="s">
        <v>120</v>
      </c>
      <c r="CV218" t="s">
        <v>121</v>
      </c>
      <c r="CW218" t="s">
        <v>117</v>
      </c>
      <c r="CX218" t="s">
        <v>120</v>
      </c>
      <c r="CY218" t="s">
        <v>121</v>
      </c>
      <c r="CZ218" t="s">
        <v>121</v>
      </c>
      <c r="DA218" t="s">
        <v>119</v>
      </c>
      <c r="DB218" t="s">
        <v>121</v>
      </c>
      <c r="DC218" t="s">
        <v>118</v>
      </c>
      <c r="DD218" t="s">
        <v>119</v>
      </c>
      <c r="DE218" t="s">
        <v>119</v>
      </c>
      <c r="DF218" t="s">
        <v>120</v>
      </c>
      <c r="DG218" t="s">
        <v>119</v>
      </c>
      <c r="DH218" t="s">
        <v>120</v>
      </c>
      <c r="DI218" t="s">
        <v>120</v>
      </c>
      <c r="DJ218" t="s">
        <v>118</v>
      </c>
      <c r="DK218" t="s">
        <v>118</v>
      </c>
      <c r="DL218" t="s">
        <v>119</v>
      </c>
      <c r="DM218" t="s">
        <v>121</v>
      </c>
    </row>
    <row r="219" spans="1:117">
      <c r="A219">
        <v>2</v>
      </c>
      <c r="B219">
        <v>2</v>
      </c>
      <c r="C219">
        <v>1</v>
      </c>
      <c r="D219">
        <v>5</v>
      </c>
      <c r="E219">
        <v>5</v>
      </c>
      <c r="F219">
        <v>3</v>
      </c>
      <c r="G219">
        <v>2</v>
      </c>
      <c r="H219">
        <v>2</v>
      </c>
      <c r="I219">
        <v>1</v>
      </c>
      <c r="J219">
        <v>5</v>
      </c>
      <c r="K219">
        <v>4</v>
      </c>
      <c r="L219">
        <v>3</v>
      </c>
      <c r="M219">
        <v>4</v>
      </c>
      <c r="N219">
        <v>5</v>
      </c>
      <c r="O219">
        <v>4</v>
      </c>
      <c r="P219">
        <v>4</v>
      </c>
      <c r="Q219">
        <v>4</v>
      </c>
      <c r="R219">
        <v>5</v>
      </c>
      <c r="S219">
        <v>5</v>
      </c>
      <c r="T219">
        <v>3</v>
      </c>
      <c r="U219">
        <v>3</v>
      </c>
      <c r="V219">
        <v>4</v>
      </c>
      <c r="W219">
        <v>5</v>
      </c>
      <c r="X219">
        <v>3</v>
      </c>
      <c r="Y219">
        <v>5</v>
      </c>
      <c r="Z219">
        <v>4</v>
      </c>
      <c r="AA219">
        <v>3</v>
      </c>
      <c r="AB219">
        <v>1</v>
      </c>
      <c r="AC219">
        <v>2</v>
      </c>
      <c r="AD219">
        <v>3</v>
      </c>
      <c r="AE219">
        <v>2</v>
      </c>
      <c r="AF219">
        <v>4</v>
      </c>
      <c r="AG219">
        <v>4</v>
      </c>
      <c r="AH219">
        <v>4</v>
      </c>
      <c r="AI219">
        <v>4</v>
      </c>
      <c r="AJ219">
        <v>3</v>
      </c>
      <c r="AK219">
        <v>4</v>
      </c>
      <c r="AL219" t="s">
        <v>117</v>
      </c>
      <c r="AM219" t="s">
        <v>120</v>
      </c>
      <c r="AN219" t="s">
        <v>119</v>
      </c>
      <c r="AO219" t="s">
        <v>121</v>
      </c>
      <c r="AP219" t="s">
        <v>120</v>
      </c>
      <c r="AQ219" t="s">
        <v>117</v>
      </c>
      <c r="AR219" t="s">
        <v>121</v>
      </c>
      <c r="AS219" t="s">
        <v>121</v>
      </c>
      <c r="AT219" t="s">
        <v>118</v>
      </c>
      <c r="AU219" t="s">
        <v>120</v>
      </c>
      <c r="AV219" t="s">
        <v>118</v>
      </c>
      <c r="AW219" t="s">
        <v>120</v>
      </c>
      <c r="AX219" t="s">
        <v>118</v>
      </c>
      <c r="AY219" t="s">
        <v>118</v>
      </c>
      <c r="AZ219" t="s">
        <v>120</v>
      </c>
      <c r="BA219" t="s">
        <v>121</v>
      </c>
      <c r="BB219" t="s">
        <v>117</v>
      </c>
      <c r="BC219" t="s">
        <v>117</v>
      </c>
      <c r="BD219" t="s">
        <v>120</v>
      </c>
      <c r="BE219" t="s">
        <v>121</v>
      </c>
      <c r="BF219" t="s">
        <v>117</v>
      </c>
      <c r="BG219" t="s">
        <v>121</v>
      </c>
      <c r="BH219" t="s">
        <v>119</v>
      </c>
      <c r="BI219" t="s">
        <v>120</v>
      </c>
      <c r="BJ219" t="s">
        <v>118</v>
      </c>
      <c r="BK219" t="s">
        <v>119</v>
      </c>
      <c r="BL219" t="s">
        <v>117</v>
      </c>
      <c r="BM219" t="s">
        <v>118</v>
      </c>
      <c r="BN219" t="s">
        <v>117</v>
      </c>
      <c r="BO219" t="s">
        <v>120</v>
      </c>
      <c r="BP219" t="s">
        <v>121</v>
      </c>
      <c r="BQ219" t="s">
        <v>121</v>
      </c>
      <c r="BR219" t="s">
        <v>120</v>
      </c>
      <c r="BS219" t="s">
        <v>117</v>
      </c>
      <c r="BT219" t="s">
        <v>118</v>
      </c>
      <c r="BU219" t="s">
        <v>119</v>
      </c>
      <c r="BV219" t="s">
        <v>119</v>
      </c>
      <c r="BW219" t="s">
        <v>117</v>
      </c>
      <c r="BX219" t="s">
        <v>120</v>
      </c>
      <c r="BY219" t="s">
        <v>120</v>
      </c>
      <c r="BZ219" t="s">
        <v>120</v>
      </c>
      <c r="CA219" t="s">
        <v>117</v>
      </c>
      <c r="CB219" t="s">
        <v>118</v>
      </c>
      <c r="CC219" t="s">
        <v>118</v>
      </c>
      <c r="CD219" t="s">
        <v>121</v>
      </c>
      <c r="CE219" t="s">
        <v>117</v>
      </c>
      <c r="CF219" t="s">
        <v>119</v>
      </c>
      <c r="CG219" t="s">
        <v>120</v>
      </c>
      <c r="CH219" t="s">
        <v>118</v>
      </c>
      <c r="CI219" t="s">
        <v>120</v>
      </c>
      <c r="CJ219" t="s">
        <v>118</v>
      </c>
      <c r="CK219" t="s">
        <v>118</v>
      </c>
      <c r="CL219" t="s">
        <v>117</v>
      </c>
      <c r="CM219" t="s">
        <v>119</v>
      </c>
      <c r="CN219" t="s">
        <v>120</v>
      </c>
      <c r="CO219" t="s">
        <v>119</v>
      </c>
      <c r="CP219" t="s">
        <v>120</v>
      </c>
      <c r="CQ219" t="s">
        <v>121</v>
      </c>
      <c r="CR219" t="s">
        <v>117</v>
      </c>
      <c r="CS219" t="s">
        <v>121</v>
      </c>
      <c r="CT219" t="s">
        <v>118</v>
      </c>
      <c r="CU219" t="s">
        <v>118</v>
      </c>
      <c r="CV219" t="s">
        <v>118</v>
      </c>
      <c r="CW219" t="s">
        <v>118</v>
      </c>
      <c r="CX219" t="s">
        <v>121</v>
      </c>
      <c r="CY219" t="s">
        <v>119</v>
      </c>
      <c r="CZ219" t="s">
        <v>119</v>
      </c>
      <c r="DA219" t="s">
        <v>117</v>
      </c>
      <c r="DB219" t="s">
        <v>121</v>
      </c>
      <c r="DC219" t="s">
        <v>121</v>
      </c>
      <c r="DD219" t="s">
        <v>121</v>
      </c>
      <c r="DE219" t="s">
        <v>117</v>
      </c>
      <c r="DF219" t="s">
        <v>118</v>
      </c>
      <c r="DG219" t="s">
        <v>117</v>
      </c>
      <c r="DH219" t="s">
        <v>118</v>
      </c>
      <c r="DI219" t="s">
        <v>118</v>
      </c>
      <c r="DJ219" t="s">
        <v>118</v>
      </c>
      <c r="DK219" t="s">
        <v>119</v>
      </c>
      <c r="DL219" t="s">
        <v>117</v>
      </c>
      <c r="DM219" t="s">
        <v>121</v>
      </c>
    </row>
    <row r="220" spans="1:117">
      <c r="A220">
        <v>5</v>
      </c>
      <c r="B220">
        <v>4</v>
      </c>
      <c r="C220">
        <v>4</v>
      </c>
      <c r="D220">
        <v>4</v>
      </c>
      <c r="E220">
        <v>4</v>
      </c>
      <c r="F220">
        <v>4</v>
      </c>
      <c r="G220">
        <v>4</v>
      </c>
      <c r="H220">
        <v>4</v>
      </c>
      <c r="I220">
        <v>3</v>
      </c>
      <c r="J220">
        <v>4</v>
      </c>
      <c r="K220">
        <v>3</v>
      </c>
      <c r="L220">
        <v>4</v>
      </c>
      <c r="M220">
        <v>5</v>
      </c>
      <c r="N220">
        <v>2</v>
      </c>
      <c r="O220">
        <v>2</v>
      </c>
      <c r="P220">
        <v>2</v>
      </c>
      <c r="Q220">
        <v>1</v>
      </c>
      <c r="R220">
        <v>4</v>
      </c>
      <c r="S220">
        <v>3</v>
      </c>
      <c r="T220">
        <v>5</v>
      </c>
      <c r="U220">
        <v>5</v>
      </c>
      <c r="V220">
        <v>2</v>
      </c>
      <c r="W220">
        <v>2</v>
      </c>
      <c r="X220">
        <v>3</v>
      </c>
      <c r="Y220">
        <v>5</v>
      </c>
      <c r="Z220">
        <v>5</v>
      </c>
      <c r="AA220">
        <v>3</v>
      </c>
      <c r="AB220">
        <v>3</v>
      </c>
      <c r="AC220">
        <v>4</v>
      </c>
      <c r="AD220">
        <v>4</v>
      </c>
      <c r="AE220">
        <v>5</v>
      </c>
      <c r="AF220">
        <v>3</v>
      </c>
      <c r="AG220">
        <v>4</v>
      </c>
      <c r="AH220">
        <v>5</v>
      </c>
      <c r="AI220">
        <v>3</v>
      </c>
      <c r="AJ220">
        <v>4</v>
      </c>
      <c r="AK220">
        <v>5</v>
      </c>
      <c r="AL220" t="s">
        <v>117</v>
      </c>
      <c r="AM220" t="s">
        <v>117</v>
      </c>
      <c r="AN220" t="s">
        <v>117</v>
      </c>
      <c r="AO220" t="s">
        <v>120</v>
      </c>
      <c r="AP220" t="s">
        <v>120</v>
      </c>
      <c r="AQ220" t="s">
        <v>117</v>
      </c>
      <c r="AR220" t="s">
        <v>117</v>
      </c>
      <c r="AS220" t="s">
        <v>117</v>
      </c>
      <c r="AT220" t="s">
        <v>117</v>
      </c>
      <c r="AU220" t="s">
        <v>118</v>
      </c>
      <c r="AV220" t="s">
        <v>121</v>
      </c>
      <c r="AW220" t="s">
        <v>117</v>
      </c>
      <c r="AX220" t="s">
        <v>119</v>
      </c>
      <c r="AY220" t="s">
        <v>120</v>
      </c>
      <c r="AZ220" t="s">
        <v>117</v>
      </c>
      <c r="BA220" t="s">
        <v>117</v>
      </c>
      <c r="BB220" t="s">
        <v>121</v>
      </c>
      <c r="BC220" t="s">
        <v>120</v>
      </c>
      <c r="BD220" t="s">
        <v>121</v>
      </c>
      <c r="BE220" t="s">
        <v>118</v>
      </c>
      <c r="BF220" t="s">
        <v>117</v>
      </c>
      <c r="BG220" t="s">
        <v>118</v>
      </c>
      <c r="BH220" t="s">
        <v>119</v>
      </c>
      <c r="BI220" t="s">
        <v>119</v>
      </c>
      <c r="BJ220" t="s">
        <v>120</v>
      </c>
      <c r="BK220" t="s">
        <v>120</v>
      </c>
      <c r="BL220" t="s">
        <v>117</v>
      </c>
      <c r="BM220" t="s">
        <v>117</v>
      </c>
      <c r="BN220" t="s">
        <v>121</v>
      </c>
      <c r="BO220" t="s">
        <v>118</v>
      </c>
      <c r="BP220" t="s">
        <v>120</v>
      </c>
      <c r="BQ220" t="s">
        <v>120</v>
      </c>
      <c r="BR220" t="s">
        <v>118</v>
      </c>
      <c r="BS220" t="s">
        <v>117</v>
      </c>
      <c r="BT220" t="s">
        <v>119</v>
      </c>
      <c r="BU220" t="s">
        <v>121</v>
      </c>
      <c r="BV220" t="s">
        <v>120</v>
      </c>
      <c r="BW220" t="s">
        <v>119</v>
      </c>
      <c r="BX220" t="s">
        <v>119</v>
      </c>
      <c r="BY220" t="s">
        <v>117</v>
      </c>
      <c r="BZ220" t="s">
        <v>120</v>
      </c>
      <c r="CA220" t="s">
        <v>119</v>
      </c>
      <c r="CB220" t="s">
        <v>117</v>
      </c>
      <c r="CC220" t="s">
        <v>120</v>
      </c>
      <c r="CD220" t="s">
        <v>119</v>
      </c>
      <c r="CE220" t="s">
        <v>119</v>
      </c>
      <c r="CF220" t="s">
        <v>121</v>
      </c>
      <c r="CG220" t="s">
        <v>117</v>
      </c>
      <c r="CH220" t="s">
        <v>118</v>
      </c>
      <c r="CI220" t="s">
        <v>118</v>
      </c>
      <c r="CJ220" t="s">
        <v>120</v>
      </c>
      <c r="CK220" t="s">
        <v>121</v>
      </c>
      <c r="CL220" t="s">
        <v>118</v>
      </c>
      <c r="CM220" t="s">
        <v>120</v>
      </c>
      <c r="CN220" t="s">
        <v>121</v>
      </c>
      <c r="CO220" t="s">
        <v>121</v>
      </c>
      <c r="CP220" t="s">
        <v>119</v>
      </c>
      <c r="CQ220" t="s">
        <v>118</v>
      </c>
      <c r="CR220" t="s">
        <v>117</v>
      </c>
      <c r="CS220" t="s">
        <v>121</v>
      </c>
      <c r="CT220" t="s">
        <v>121</v>
      </c>
      <c r="CU220" t="s">
        <v>118</v>
      </c>
      <c r="CV220" t="s">
        <v>117</v>
      </c>
      <c r="CW220" t="s">
        <v>119</v>
      </c>
      <c r="CX220" t="s">
        <v>120</v>
      </c>
      <c r="CY220" t="s">
        <v>120</v>
      </c>
      <c r="CZ220" t="s">
        <v>121</v>
      </c>
      <c r="DA220" t="s">
        <v>119</v>
      </c>
      <c r="DB220" t="s">
        <v>118</v>
      </c>
      <c r="DC220" t="s">
        <v>121</v>
      </c>
      <c r="DD220" t="s">
        <v>120</v>
      </c>
      <c r="DE220" t="s">
        <v>118</v>
      </c>
      <c r="DF220" t="s">
        <v>117</v>
      </c>
      <c r="DG220" t="s">
        <v>117</v>
      </c>
      <c r="DH220" t="s">
        <v>120</v>
      </c>
      <c r="DI220" t="s">
        <v>121</v>
      </c>
      <c r="DJ220" t="s">
        <v>119</v>
      </c>
      <c r="DK220" t="s">
        <v>121</v>
      </c>
      <c r="DL220" t="s">
        <v>119</v>
      </c>
      <c r="DM220" t="s">
        <v>117</v>
      </c>
    </row>
    <row r="221" spans="1:117">
      <c r="A221">
        <v>3</v>
      </c>
      <c r="B221">
        <v>4</v>
      </c>
      <c r="C221">
        <v>3</v>
      </c>
      <c r="D221">
        <v>4</v>
      </c>
      <c r="E221">
        <v>5</v>
      </c>
      <c r="F221">
        <v>5</v>
      </c>
      <c r="G221">
        <v>5</v>
      </c>
      <c r="H221">
        <v>3</v>
      </c>
      <c r="I221">
        <v>5</v>
      </c>
      <c r="J221">
        <v>2</v>
      </c>
      <c r="K221">
        <v>1</v>
      </c>
      <c r="L221">
        <v>2</v>
      </c>
      <c r="M221">
        <v>2</v>
      </c>
      <c r="N221">
        <v>3</v>
      </c>
      <c r="O221">
        <v>4</v>
      </c>
      <c r="P221">
        <v>5</v>
      </c>
      <c r="Q221">
        <v>5</v>
      </c>
      <c r="R221">
        <v>4</v>
      </c>
      <c r="S221">
        <v>4</v>
      </c>
      <c r="T221">
        <v>4</v>
      </c>
      <c r="U221">
        <v>5</v>
      </c>
      <c r="V221">
        <v>4</v>
      </c>
      <c r="W221">
        <v>5</v>
      </c>
      <c r="X221">
        <v>4</v>
      </c>
      <c r="Y221">
        <v>3</v>
      </c>
      <c r="Z221">
        <v>5</v>
      </c>
      <c r="AA221">
        <v>5</v>
      </c>
      <c r="AB221">
        <v>2</v>
      </c>
      <c r="AC221">
        <v>2</v>
      </c>
      <c r="AD221">
        <v>2</v>
      </c>
      <c r="AE221">
        <v>3</v>
      </c>
      <c r="AF221">
        <v>1</v>
      </c>
      <c r="AG221">
        <v>1</v>
      </c>
      <c r="AH221">
        <v>3</v>
      </c>
      <c r="AI221">
        <v>4</v>
      </c>
      <c r="AJ221">
        <v>4</v>
      </c>
      <c r="AK221">
        <v>4</v>
      </c>
      <c r="AL221" t="s">
        <v>117</v>
      </c>
      <c r="AM221" t="s">
        <v>120</v>
      </c>
      <c r="AN221" t="s">
        <v>119</v>
      </c>
      <c r="AO221" t="s">
        <v>121</v>
      </c>
      <c r="AP221" t="s">
        <v>119</v>
      </c>
      <c r="AQ221" t="s">
        <v>121</v>
      </c>
      <c r="AR221" t="s">
        <v>117</v>
      </c>
      <c r="AS221" t="s">
        <v>121</v>
      </c>
      <c r="AT221" t="s">
        <v>118</v>
      </c>
      <c r="AU221" t="s">
        <v>117</v>
      </c>
      <c r="AV221" t="s">
        <v>119</v>
      </c>
      <c r="AW221" t="s">
        <v>117</v>
      </c>
      <c r="AX221" t="s">
        <v>119</v>
      </c>
      <c r="AY221" t="s">
        <v>118</v>
      </c>
      <c r="AZ221" t="s">
        <v>118</v>
      </c>
      <c r="BA221" t="s">
        <v>121</v>
      </c>
      <c r="BB221" t="s">
        <v>118</v>
      </c>
      <c r="BC221" t="s">
        <v>117</v>
      </c>
      <c r="BD221" t="s">
        <v>120</v>
      </c>
      <c r="BE221" t="s">
        <v>120</v>
      </c>
      <c r="BF221" t="s">
        <v>120</v>
      </c>
      <c r="BG221" t="s">
        <v>119</v>
      </c>
      <c r="BH221" t="s">
        <v>119</v>
      </c>
      <c r="BI221" t="s">
        <v>121</v>
      </c>
      <c r="BJ221" t="s">
        <v>117</v>
      </c>
      <c r="BK221" t="s">
        <v>121</v>
      </c>
      <c r="BL221" t="s">
        <v>117</v>
      </c>
      <c r="BM221" t="s">
        <v>117</v>
      </c>
      <c r="BN221" t="s">
        <v>119</v>
      </c>
      <c r="BO221" t="s">
        <v>117</v>
      </c>
      <c r="BP221" t="s">
        <v>117</v>
      </c>
      <c r="BQ221" t="s">
        <v>120</v>
      </c>
      <c r="BR221" t="s">
        <v>118</v>
      </c>
      <c r="BS221" t="s">
        <v>121</v>
      </c>
      <c r="BT221" t="s">
        <v>118</v>
      </c>
      <c r="BU221" t="s">
        <v>121</v>
      </c>
      <c r="BV221" t="s">
        <v>120</v>
      </c>
      <c r="BW221" t="s">
        <v>119</v>
      </c>
      <c r="BX221" t="s">
        <v>119</v>
      </c>
      <c r="BY221" t="s">
        <v>117</v>
      </c>
      <c r="BZ221" t="s">
        <v>117</v>
      </c>
      <c r="CA221" t="s">
        <v>118</v>
      </c>
      <c r="CB221" t="s">
        <v>117</v>
      </c>
      <c r="CC221" t="s">
        <v>119</v>
      </c>
      <c r="CD221" t="s">
        <v>119</v>
      </c>
      <c r="CE221" t="s">
        <v>118</v>
      </c>
      <c r="CF221" t="s">
        <v>120</v>
      </c>
      <c r="CG221" t="s">
        <v>117</v>
      </c>
      <c r="CH221" t="s">
        <v>120</v>
      </c>
      <c r="CI221" t="s">
        <v>118</v>
      </c>
      <c r="CJ221" t="s">
        <v>118</v>
      </c>
      <c r="CK221" t="s">
        <v>119</v>
      </c>
      <c r="CL221" t="s">
        <v>120</v>
      </c>
      <c r="CM221" t="s">
        <v>120</v>
      </c>
      <c r="CN221" t="s">
        <v>120</v>
      </c>
      <c r="CO221" t="s">
        <v>119</v>
      </c>
      <c r="CP221" t="s">
        <v>120</v>
      </c>
      <c r="CQ221" t="s">
        <v>119</v>
      </c>
      <c r="CR221" t="s">
        <v>120</v>
      </c>
      <c r="CS221" t="s">
        <v>121</v>
      </c>
      <c r="CT221" t="s">
        <v>121</v>
      </c>
      <c r="CU221" t="s">
        <v>120</v>
      </c>
      <c r="CV221" t="s">
        <v>118</v>
      </c>
      <c r="CW221" t="s">
        <v>121</v>
      </c>
      <c r="CX221" t="s">
        <v>119</v>
      </c>
      <c r="CY221" t="s">
        <v>120</v>
      </c>
      <c r="CZ221" t="s">
        <v>120</v>
      </c>
      <c r="DA221" t="s">
        <v>118</v>
      </c>
      <c r="DB221" t="s">
        <v>118</v>
      </c>
      <c r="DC221" t="s">
        <v>119</v>
      </c>
      <c r="DD221" t="s">
        <v>117</v>
      </c>
      <c r="DE221" t="s">
        <v>117</v>
      </c>
      <c r="DF221" t="s">
        <v>120</v>
      </c>
      <c r="DG221" t="s">
        <v>119</v>
      </c>
      <c r="DH221" t="s">
        <v>118</v>
      </c>
      <c r="DI221" t="s">
        <v>117</v>
      </c>
      <c r="DJ221" t="s">
        <v>120</v>
      </c>
      <c r="DK221" t="s">
        <v>119</v>
      </c>
      <c r="DL221" t="s">
        <v>119</v>
      </c>
      <c r="DM221" t="s">
        <v>121</v>
      </c>
    </row>
    <row r="222" spans="1:117">
      <c r="A222">
        <v>1</v>
      </c>
      <c r="B222">
        <v>1</v>
      </c>
      <c r="C222">
        <v>2</v>
      </c>
      <c r="D222">
        <v>5</v>
      </c>
      <c r="E222">
        <v>3</v>
      </c>
      <c r="F222">
        <v>4</v>
      </c>
      <c r="G222">
        <v>5</v>
      </c>
      <c r="H222">
        <v>4</v>
      </c>
      <c r="I222">
        <v>4</v>
      </c>
      <c r="J222">
        <v>3</v>
      </c>
      <c r="K222">
        <v>3</v>
      </c>
      <c r="L222">
        <v>5</v>
      </c>
      <c r="M222">
        <v>4</v>
      </c>
      <c r="N222">
        <v>4</v>
      </c>
      <c r="O222">
        <v>3</v>
      </c>
      <c r="P222">
        <v>4</v>
      </c>
      <c r="Q222">
        <v>4</v>
      </c>
      <c r="R222">
        <v>4</v>
      </c>
      <c r="S222">
        <v>5</v>
      </c>
      <c r="T222">
        <v>5</v>
      </c>
      <c r="U222">
        <v>4</v>
      </c>
      <c r="V222">
        <v>5</v>
      </c>
      <c r="W222">
        <v>5</v>
      </c>
      <c r="X222">
        <v>3</v>
      </c>
      <c r="Y222">
        <v>4</v>
      </c>
      <c r="Z222">
        <v>5</v>
      </c>
      <c r="AA222">
        <v>3</v>
      </c>
      <c r="AB222">
        <v>4</v>
      </c>
      <c r="AC222">
        <v>4</v>
      </c>
      <c r="AD222">
        <v>4</v>
      </c>
      <c r="AE222">
        <v>5</v>
      </c>
      <c r="AF222">
        <v>5</v>
      </c>
      <c r="AG222">
        <v>4</v>
      </c>
      <c r="AH222">
        <v>4</v>
      </c>
      <c r="AI222">
        <v>5</v>
      </c>
      <c r="AJ222">
        <v>5</v>
      </c>
      <c r="AK222">
        <v>3</v>
      </c>
      <c r="AL222" t="s">
        <v>117</v>
      </c>
      <c r="AM222" t="s">
        <v>121</v>
      </c>
      <c r="AN222" t="s">
        <v>118</v>
      </c>
      <c r="AO222" t="s">
        <v>121</v>
      </c>
      <c r="AP222" t="s">
        <v>118</v>
      </c>
      <c r="AQ222" t="s">
        <v>118</v>
      </c>
      <c r="AR222" t="s">
        <v>119</v>
      </c>
      <c r="AS222" t="s">
        <v>118</v>
      </c>
      <c r="AT222" t="s">
        <v>119</v>
      </c>
      <c r="AU222" t="s">
        <v>117</v>
      </c>
      <c r="AV222" t="s">
        <v>118</v>
      </c>
      <c r="AW222" t="s">
        <v>117</v>
      </c>
      <c r="AX222" t="s">
        <v>119</v>
      </c>
      <c r="AY222" t="s">
        <v>119</v>
      </c>
      <c r="AZ222" t="s">
        <v>117</v>
      </c>
      <c r="BA222" t="s">
        <v>120</v>
      </c>
      <c r="BB222" t="s">
        <v>121</v>
      </c>
      <c r="BC222" t="s">
        <v>117</v>
      </c>
      <c r="BD222" t="s">
        <v>117</v>
      </c>
      <c r="BE222" t="s">
        <v>119</v>
      </c>
      <c r="BF222" t="s">
        <v>117</v>
      </c>
      <c r="BG222" t="s">
        <v>119</v>
      </c>
      <c r="BH222" t="s">
        <v>120</v>
      </c>
      <c r="BI222" t="s">
        <v>120</v>
      </c>
      <c r="BJ222" t="s">
        <v>117</v>
      </c>
      <c r="BK222" t="s">
        <v>117</v>
      </c>
      <c r="BL222" t="s">
        <v>117</v>
      </c>
      <c r="BM222" t="s">
        <v>118</v>
      </c>
      <c r="BN222" t="s">
        <v>119</v>
      </c>
      <c r="BO222" t="s">
        <v>117</v>
      </c>
      <c r="BP222" t="s">
        <v>121</v>
      </c>
      <c r="BQ222" t="s">
        <v>119</v>
      </c>
      <c r="BR222" t="s">
        <v>118</v>
      </c>
      <c r="BS222" t="s">
        <v>117</v>
      </c>
      <c r="BT222" t="s">
        <v>120</v>
      </c>
      <c r="BU222" t="s">
        <v>119</v>
      </c>
      <c r="BV222" t="s">
        <v>120</v>
      </c>
      <c r="BW222" t="s">
        <v>119</v>
      </c>
      <c r="BX222" t="s">
        <v>118</v>
      </c>
      <c r="BY222" t="s">
        <v>117</v>
      </c>
      <c r="BZ222" t="s">
        <v>120</v>
      </c>
      <c r="CA222" t="s">
        <v>117</v>
      </c>
      <c r="CB222" t="s">
        <v>119</v>
      </c>
      <c r="CC222" t="s">
        <v>118</v>
      </c>
      <c r="CD222" t="s">
        <v>119</v>
      </c>
      <c r="CE222" t="s">
        <v>120</v>
      </c>
      <c r="CF222" t="s">
        <v>120</v>
      </c>
      <c r="CG222" t="s">
        <v>120</v>
      </c>
      <c r="CH222" t="s">
        <v>119</v>
      </c>
      <c r="CI222" t="s">
        <v>118</v>
      </c>
      <c r="CJ222" t="s">
        <v>118</v>
      </c>
      <c r="CK222" t="s">
        <v>121</v>
      </c>
      <c r="CL222" t="s">
        <v>118</v>
      </c>
      <c r="CM222" t="s">
        <v>119</v>
      </c>
      <c r="CN222" t="s">
        <v>120</v>
      </c>
      <c r="CO222" t="s">
        <v>119</v>
      </c>
      <c r="CP222" t="s">
        <v>120</v>
      </c>
      <c r="CQ222" t="s">
        <v>119</v>
      </c>
      <c r="CR222" t="s">
        <v>120</v>
      </c>
      <c r="CS222" t="s">
        <v>119</v>
      </c>
      <c r="CT222" t="s">
        <v>121</v>
      </c>
      <c r="CU222" t="s">
        <v>117</v>
      </c>
      <c r="CV222" t="s">
        <v>118</v>
      </c>
      <c r="CW222" t="s">
        <v>120</v>
      </c>
      <c r="CX222" t="s">
        <v>117</v>
      </c>
      <c r="CY222" t="s">
        <v>119</v>
      </c>
      <c r="CZ222" t="s">
        <v>120</v>
      </c>
      <c r="DA222" t="s">
        <v>119</v>
      </c>
      <c r="DB222" t="s">
        <v>118</v>
      </c>
      <c r="DC222" t="s">
        <v>118</v>
      </c>
      <c r="DD222" t="s">
        <v>119</v>
      </c>
      <c r="DE222" t="s">
        <v>117</v>
      </c>
      <c r="DF222" t="s">
        <v>118</v>
      </c>
      <c r="DG222" t="s">
        <v>119</v>
      </c>
      <c r="DH222" t="s">
        <v>120</v>
      </c>
      <c r="DI222" t="s">
        <v>119</v>
      </c>
      <c r="DJ222" t="s">
        <v>118</v>
      </c>
      <c r="DK222" t="s">
        <v>118</v>
      </c>
      <c r="DL222" t="s">
        <v>119</v>
      </c>
      <c r="DM222" t="s">
        <v>118</v>
      </c>
    </row>
    <row r="223" spans="1:117">
      <c r="A223">
        <v>2</v>
      </c>
      <c r="B223">
        <v>2</v>
      </c>
      <c r="C223">
        <v>1</v>
      </c>
      <c r="D223">
        <v>2</v>
      </c>
      <c r="E223">
        <v>1</v>
      </c>
      <c r="F223">
        <v>4</v>
      </c>
      <c r="G223">
        <v>4</v>
      </c>
      <c r="H223">
        <v>3</v>
      </c>
      <c r="I223">
        <v>4</v>
      </c>
      <c r="J223">
        <v>3</v>
      </c>
      <c r="K223">
        <v>4</v>
      </c>
      <c r="L223">
        <v>4</v>
      </c>
      <c r="M223">
        <v>5</v>
      </c>
      <c r="N223">
        <v>3</v>
      </c>
      <c r="O223">
        <v>4</v>
      </c>
      <c r="P223">
        <v>5</v>
      </c>
      <c r="Q223">
        <v>3</v>
      </c>
      <c r="R223">
        <v>2</v>
      </c>
      <c r="S223">
        <v>2</v>
      </c>
      <c r="T223">
        <v>2</v>
      </c>
      <c r="U223">
        <v>2</v>
      </c>
      <c r="V223">
        <v>2</v>
      </c>
      <c r="W223">
        <v>2</v>
      </c>
      <c r="X223">
        <v>1</v>
      </c>
      <c r="Y223">
        <v>3</v>
      </c>
      <c r="Z223">
        <v>5</v>
      </c>
      <c r="AA223">
        <v>4</v>
      </c>
      <c r="AB223">
        <v>5</v>
      </c>
      <c r="AC223">
        <v>4</v>
      </c>
      <c r="AD223">
        <v>3</v>
      </c>
      <c r="AE223">
        <v>4</v>
      </c>
      <c r="AF223">
        <v>4</v>
      </c>
      <c r="AG223">
        <v>5</v>
      </c>
      <c r="AH223">
        <v>5</v>
      </c>
      <c r="AI223">
        <v>1</v>
      </c>
      <c r="AJ223">
        <v>1</v>
      </c>
      <c r="AK223">
        <v>1</v>
      </c>
      <c r="AL223" t="s">
        <v>120</v>
      </c>
      <c r="AM223" t="s">
        <v>117</v>
      </c>
      <c r="AN223" t="s">
        <v>119</v>
      </c>
      <c r="AO223" t="s">
        <v>117</v>
      </c>
      <c r="AP223" t="s">
        <v>118</v>
      </c>
      <c r="AQ223" t="s">
        <v>121</v>
      </c>
      <c r="AR223" t="s">
        <v>117</v>
      </c>
      <c r="AS223" t="s">
        <v>121</v>
      </c>
      <c r="AT223" t="s">
        <v>121</v>
      </c>
      <c r="AU223" t="s">
        <v>121</v>
      </c>
      <c r="AV223" t="s">
        <v>121</v>
      </c>
      <c r="AW223" t="s">
        <v>121</v>
      </c>
      <c r="AX223" t="s">
        <v>117</v>
      </c>
      <c r="AY223" t="s">
        <v>117</v>
      </c>
      <c r="AZ223" t="s">
        <v>117</v>
      </c>
      <c r="BA223" t="s">
        <v>118</v>
      </c>
      <c r="BB223" t="s">
        <v>121</v>
      </c>
      <c r="BC223" t="s">
        <v>121</v>
      </c>
      <c r="BD223" t="s">
        <v>121</v>
      </c>
      <c r="BE223" t="s">
        <v>118</v>
      </c>
      <c r="BF223" t="s">
        <v>117</v>
      </c>
      <c r="BG223" t="s">
        <v>118</v>
      </c>
      <c r="BH223" t="s">
        <v>118</v>
      </c>
      <c r="BI223" t="s">
        <v>121</v>
      </c>
      <c r="BJ223" t="s">
        <v>120</v>
      </c>
      <c r="BK223" t="s">
        <v>119</v>
      </c>
      <c r="BL223" t="s">
        <v>121</v>
      </c>
      <c r="BM223" t="s">
        <v>121</v>
      </c>
      <c r="BN223" t="s">
        <v>121</v>
      </c>
      <c r="BO223" t="s">
        <v>117</v>
      </c>
      <c r="BP223" t="s">
        <v>121</v>
      </c>
      <c r="BQ223" t="s">
        <v>118</v>
      </c>
      <c r="BR223" t="s">
        <v>120</v>
      </c>
      <c r="BS223" t="s">
        <v>117</v>
      </c>
      <c r="BT223" t="s">
        <v>120</v>
      </c>
      <c r="BU223" t="s">
        <v>120</v>
      </c>
      <c r="BV223" t="s">
        <v>119</v>
      </c>
      <c r="BW223" t="s">
        <v>121</v>
      </c>
      <c r="BX223" t="s">
        <v>117</v>
      </c>
      <c r="BY223" t="s">
        <v>119</v>
      </c>
      <c r="BZ223" t="s">
        <v>121</v>
      </c>
      <c r="CA223" t="s">
        <v>117</v>
      </c>
      <c r="CB223" t="s">
        <v>117</v>
      </c>
      <c r="CC223" t="s">
        <v>120</v>
      </c>
      <c r="CD223" t="s">
        <v>121</v>
      </c>
      <c r="CE223" t="s">
        <v>119</v>
      </c>
      <c r="CF223" t="s">
        <v>121</v>
      </c>
      <c r="CG223" t="s">
        <v>120</v>
      </c>
      <c r="CH223" t="s">
        <v>121</v>
      </c>
      <c r="CI223" t="s">
        <v>121</v>
      </c>
      <c r="CJ223" t="s">
        <v>118</v>
      </c>
      <c r="CK223" t="s">
        <v>117</v>
      </c>
      <c r="CL223" t="s">
        <v>119</v>
      </c>
      <c r="CM223" t="s">
        <v>118</v>
      </c>
      <c r="CN223" t="s">
        <v>119</v>
      </c>
      <c r="CO223" t="s">
        <v>121</v>
      </c>
      <c r="CP223" t="s">
        <v>119</v>
      </c>
      <c r="CQ223" t="s">
        <v>121</v>
      </c>
      <c r="CR223" t="s">
        <v>121</v>
      </c>
      <c r="CS223" t="s">
        <v>118</v>
      </c>
      <c r="CT223" t="s">
        <v>118</v>
      </c>
      <c r="CU223" t="s">
        <v>120</v>
      </c>
      <c r="CV223" t="s">
        <v>117</v>
      </c>
      <c r="CW223" t="s">
        <v>121</v>
      </c>
      <c r="CX223" t="s">
        <v>117</v>
      </c>
      <c r="CY223" t="s">
        <v>119</v>
      </c>
      <c r="CZ223" t="s">
        <v>117</v>
      </c>
      <c r="DA223" t="s">
        <v>118</v>
      </c>
      <c r="DB223" t="s">
        <v>118</v>
      </c>
      <c r="DC223" t="s">
        <v>121</v>
      </c>
      <c r="DD223" t="s">
        <v>120</v>
      </c>
      <c r="DE223" t="s">
        <v>117</v>
      </c>
      <c r="DF223" t="s">
        <v>119</v>
      </c>
      <c r="DG223" t="s">
        <v>117</v>
      </c>
      <c r="DH223" t="s">
        <v>117</v>
      </c>
      <c r="DI223" t="s">
        <v>121</v>
      </c>
      <c r="DJ223" t="s">
        <v>121</v>
      </c>
      <c r="DK223" t="s">
        <v>118</v>
      </c>
      <c r="DL223" t="s">
        <v>119</v>
      </c>
      <c r="DM223" t="s">
        <v>118</v>
      </c>
    </row>
    <row r="224" spans="1:117">
      <c r="A224">
        <v>5</v>
      </c>
      <c r="B224">
        <v>3</v>
      </c>
      <c r="C224">
        <v>3</v>
      </c>
      <c r="D224">
        <v>4</v>
      </c>
      <c r="E224">
        <v>5</v>
      </c>
      <c r="F224">
        <v>5</v>
      </c>
      <c r="G224">
        <v>4</v>
      </c>
      <c r="H224">
        <v>4</v>
      </c>
      <c r="I224">
        <v>4</v>
      </c>
      <c r="J224">
        <v>3</v>
      </c>
      <c r="K224">
        <v>5</v>
      </c>
      <c r="L224">
        <v>5</v>
      </c>
      <c r="M224">
        <v>4</v>
      </c>
      <c r="N224">
        <v>5</v>
      </c>
      <c r="O224">
        <v>4</v>
      </c>
      <c r="P224">
        <v>4</v>
      </c>
      <c r="Q224">
        <v>4</v>
      </c>
      <c r="R224">
        <v>4</v>
      </c>
      <c r="S224">
        <v>5</v>
      </c>
      <c r="T224">
        <v>4</v>
      </c>
      <c r="U224">
        <v>5</v>
      </c>
      <c r="V224">
        <v>4</v>
      </c>
      <c r="W224">
        <v>3</v>
      </c>
      <c r="X224">
        <v>5</v>
      </c>
      <c r="Y224">
        <v>3</v>
      </c>
      <c r="Z224">
        <v>3</v>
      </c>
      <c r="AA224">
        <v>5</v>
      </c>
      <c r="AB224">
        <v>4</v>
      </c>
      <c r="AC224">
        <v>4</v>
      </c>
      <c r="AD224">
        <v>5</v>
      </c>
      <c r="AE224">
        <v>5</v>
      </c>
      <c r="AF224">
        <v>1</v>
      </c>
      <c r="AG224">
        <v>3</v>
      </c>
      <c r="AH224">
        <v>2</v>
      </c>
      <c r="AI224">
        <v>4</v>
      </c>
      <c r="AJ224">
        <v>4</v>
      </c>
      <c r="AK224">
        <v>4</v>
      </c>
      <c r="AL224" t="s">
        <v>117</v>
      </c>
      <c r="AM224" t="s">
        <v>121</v>
      </c>
      <c r="AN224" t="s">
        <v>117</v>
      </c>
      <c r="AO224" t="s">
        <v>119</v>
      </c>
      <c r="AP224" t="s">
        <v>120</v>
      </c>
      <c r="AQ224" t="s">
        <v>118</v>
      </c>
      <c r="AR224" t="s">
        <v>121</v>
      </c>
      <c r="AS224" t="s">
        <v>121</v>
      </c>
      <c r="AT224" t="s">
        <v>118</v>
      </c>
      <c r="AU224" t="s">
        <v>117</v>
      </c>
      <c r="AV224" t="s">
        <v>117</v>
      </c>
      <c r="AW224" t="s">
        <v>120</v>
      </c>
      <c r="AX224" t="s">
        <v>118</v>
      </c>
      <c r="AY224" t="s">
        <v>117</v>
      </c>
      <c r="AZ224" t="s">
        <v>121</v>
      </c>
      <c r="BA224" t="s">
        <v>119</v>
      </c>
      <c r="BB224" t="s">
        <v>119</v>
      </c>
      <c r="BC224" t="s">
        <v>118</v>
      </c>
      <c r="BD224" t="s">
        <v>121</v>
      </c>
      <c r="BE224" t="s">
        <v>121</v>
      </c>
      <c r="BF224" t="s">
        <v>117</v>
      </c>
      <c r="BG224" t="s">
        <v>120</v>
      </c>
      <c r="BH224" t="s">
        <v>121</v>
      </c>
      <c r="BI224" t="s">
        <v>121</v>
      </c>
      <c r="BJ224" t="s">
        <v>121</v>
      </c>
      <c r="BK224" t="s">
        <v>119</v>
      </c>
      <c r="BL224" t="s">
        <v>120</v>
      </c>
      <c r="BM224" t="s">
        <v>121</v>
      </c>
      <c r="BN224" t="s">
        <v>119</v>
      </c>
      <c r="BO224" t="s">
        <v>121</v>
      </c>
      <c r="BP224" t="s">
        <v>117</v>
      </c>
      <c r="BQ224" t="s">
        <v>118</v>
      </c>
      <c r="BR224" t="s">
        <v>120</v>
      </c>
      <c r="BS224" t="s">
        <v>117</v>
      </c>
      <c r="BT224" t="s">
        <v>119</v>
      </c>
      <c r="BU224" t="s">
        <v>117</v>
      </c>
      <c r="BV224" t="s">
        <v>121</v>
      </c>
      <c r="BW224" t="s">
        <v>119</v>
      </c>
      <c r="BX224" t="s">
        <v>121</v>
      </c>
      <c r="BY224" t="s">
        <v>120</v>
      </c>
      <c r="BZ224" t="s">
        <v>120</v>
      </c>
      <c r="CA224" t="s">
        <v>120</v>
      </c>
      <c r="CB224" t="s">
        <v>119</v>
      </c>
      <c r="CC224" t="s">
        <v>118</v>
      </c>
      <c r="CD224" t="s">
        <v>121</v>
      </c>
      <c r="CE224" t="s">
        <v>120</v>
      </c>
      <c r="CF224" t="s">
        <v>119</v>
      </c>
      <c r="CG224" t="s">
        <v>119</v>
      </c>
      <c r="CH224" t="s">
        <v>118</v>
      </c>
      <c r="CI224" t="s">
        <v>121</v>
      </c>
      <c r="CJ224" t="s">
        <v>120</v>
      </c>
      <c r="CK224" t="s">
        <v>121</v>
      </c>
      <c r="CL224" t="s">
        <v>117</v>
      </c>
      <c r="CM224" t="s">
        <v>120</v>
      </c>
      <c r="CN224" t="s">
        <v>121</v>
      </c>
      <c r="CO224" t="s">
        <v>119</v>
      </c>
      <c r="CP224" t="s">
        <v>120</v>
      </c>
      <c r="CQ224" t="s">
        <v>121</v>
      </c>
      <c r="CR224" t="s">
        <v>117</v>
      </c>
      <c r="CS224" t="s">
        <v>118</v>
      </c>
      <c r="CT224" t="s">
        <v>121</v>
      </c>
      <c r="CU224" t="s">
        <v>118</v>
      </c>
      <c r="CV224" t="s">
        <v>117</v>
      </c>
      <c r="CW224" t="s">
        <v>121</v>
      </c>
      <c r="CX224" t="s">
        <v>117</v>
      </c>
      <c r="CY224" t="s">
        <v>120</v>
      </c>
      <c r="CZ224" t="s">
        <v>119</v>
      </c>
      <c r="DA224" t="s">
        <v>121</v>
      </c>
      <c r="DB224" t="s">
        <v>118</v>
      </c>
      <c r="DC224" t="s">
        <v>118</v>
      </c>
      <c r="DD224" t="s">
        <v>119</v>
      </c>
      <c r="DE224" t="s">
        <v>117</v>
      </c>
      <c r="DF224" t="s">
        <v>119</v>
      </c>
      <c r="DG224" t="s">
        <v>118</v>
      </c>
      <c r="DH224" t="s">
        <v>119</v>
      </c>
      <c r="DI224" t="s">
        <v>120</v>
      </c>
      <c r="DJ224" t="s">
        <v>119</v>
      </c>
      <c r="DK224" t="s">
        <v>117</v>
      </c>
      <c r="DL224" t="s">
        <v>118</v>
      </c>
      <c r="DM224" t="s">
        <v>117</v>
      </c>
    </row>
    <row r="225" spans="1:117">
      <c r="A225">
        <v>3</v>
      </c>
      <c r="B225">
        <v>5</v>
      </c>
      <c r="C225">
        <v>4</v>
      </c>
      <c r="D225">
        <v>2</v>
      </c>
      <c r="E225">
        <v>1</v>
      </c>
      <c r="F225">
        <v>1</v>
      </c>
      <c r="G225">
        <v>3</v>
      </c>
      <c r="H225">
        <v>2</v>
      </c>
      <c r="I225">
        <v>1</v>
      </c>
      <c r="J225">
        <v>3</v>
      </c>
      <c r="K225">
        <v>4</v>
      </c>
      <c r="L225">
        <v>2</v>
      </c>
      <c r="M225">
        <v>2</v>
      </c>
      <c r="N225">
        <v>3</v>
      </c>
      <c r="O225">
        <v>1</v>
      </c>
      <c r="P225">
        <v>2</v>
      </c>
      <c r="Q225">
        <v>3</v>
      </c>
      <c r="R225">
        <v>3</v>
      </c>
      <c r="S225">
        <v>1</v>
      </c>
      <c r="T225">
        <v>2</v>
      </c>
      <c r="U225">
        <v>4</v>
      </c>
      <c r="V225">
        <v>2</v>
      </c>
      <c r="W225">
        <v>4</v>
      </c>
      <c r="X225">
        <v>2</v>
      </c>
      <c r="Y225">
        <v>1</v>
      </c>
      <c r="Z225">
        <v>3</v>
      </c>
      <c r="AA225">
        <v>3</v>
      </c>
      <c r="AB225">
        <v>3</v>
      </c>
      <c r="AC225">
        <v>3</v>
      </c>
      <c r="AD225">
        <v>4</v>
      </c>
      <c r="AE225">
        <v>5</v>
      </c>
      <c r="AF225">
        <v>3</v>
      </c>
      <c r="AG225">
        <v>2</v>
      </c>
      <c r="AH225">
        <v>2</v>
      </c>
      <c r="AI225">
        <v>2</v>
      </c>
      <c r="AJ225">
        <v>4</v>
      </c>
      <c r="AK225">
        <v>1</v>
      </c>
      <c r="AL225" t="s">
        <v>117</v>
      </c>
      <c r="AM225" t="s">
        <v>121</v>
      </c>
      <c r="AN225" t="s">
        <v>120</v>
      </c>
      <c r="AO225" t="s">
        <v>117</v>
      </c>
      <c r="AP225" t="s">
        <v>117</v>
      </c>
      <c r="AQ225" t="s">
        <v>119</v>
      </c>
      <c r="AR225" t="s">
        <v>119</v>
      </c>
      <c r="AS225" t="s">
        <v>120</v>
      </c>
      <c r="AT225" t="s">
        <v>120</v>
      </c>
      <c r="AU225" t="s">
        <v>120</v>
      </c>
      <c r="AV225" t="s">
        <v>118</v>
      </c>
      <c r="AW225" t="s">
        <v>120</v>
      </c>
      <c r="AX225" t="s">
        <v>119</v>
      </c>
      <c r="AY225" t="s">
        <v>118</v>
      </c>
      <c r="AZ225" t="s">
        <v>120</v>
      </c>
      <c r="BA225" t="s">
        <v>121</v>
      </c>
      <c r="BB225" t="s">
        <v>121</v>
      </c>
      <c r="BC225" t="s">
        <v>120</v>
      </c>
      <c r="BD225" t="s">
        <v>121</v>
      </c>
      <c r="BE225" t="s">
        <v>117</v>
      </c>
      <c r="BF225" t="s">
        <v>120</v>
      </c>
      <c r="BG225" t="s">
        <v>120</v>
      </c>
      <c r="BH225" t="s">
        <v>120</v>
      </c>
      <c r="BI225" t="s">
        <v>121</v>
      </c>
      <c r="BJ225" t="s">
        <v>117</v>
      </c>
      <c r="BK225" t="s">
        <v>121</v>
      </c>
      <c r="BL225" t="s">
        <v>121</v>
      </c>
      <c r="BM225" t="s">
        <v>120</v>
      </c>
      <c r="BN225" t="s">
        <v>120</v>
      </c>
      <c r="BO225" t="s">
        <v>120</v>
      </c>
      <c r="BP225" t="s">
        <v>121</v>
      </c>
      <c r="BQ225" t="s">
        <v>120</v>
      </c>
      <c r="BR225" t="s">
        <v>118</v>
      </c>
      <c r="BS225" t="s">
        <v>117</v>
      </c>
      <c r="BT225" t="s">
        <v>117</v>
      </c>
      <c r="BU225" t="s">
        <v>119</v>
      </c>
      <c r="BV225" t="s">
        <v>120</v>
      </c>
      <c r="BW225" t="s">
        <v>121</v>
      </c>
      <c r="BX225" t="s">
        <v>121</v>
      </c>
      <c r="BY225" t="s">
        <v>117</v>
      </c>
      <c r="BZ225" t="s">
        <v>121</v>
      </c>
      <c r="CA225" t="s">
        <v>119</v>
      </c>
      <c r="CB225" t="s">
        <v>118</v>
      </c>
      <c r="CC225" t="s">
        <v>120</v>
      </c>
      <c r="CD225" t="s">
        <v>120</v>
      </c>
      <c r="CE225" t="s">
        <v>119</v>
      </c>
      <c r="CF225" t="s">
        <v>121</v>
      </c>
      <c r="CG225" t="s">
        <v>119</v>
      </c>
      <c r="CH225" t="s">
        <v>118</v>
      </c>
      <c r="CI225" t="s">
        <v>120</v>
      </c>
      <c r="CJ225" t="s">
        <v>120</v>
      </c>
      <c r="CK225" t="s">
        <v>118</v>
      </c>
      <c r="CL225" t="s">
        <v>118</v>
      </c>
      <c r="CM225" t="s">
        <v>121</v>
      </c>
      <c r="CN225" t="s">
        <v>118</v>
      </c>
      <c r="CO225" t="s">
        <v>119</v>
      </c>
      <c r="CP225" t="s">
        <v>119</v>
      </c>
      <c r="CQ225" t="s">
        <v>118</v>
      </c>
      <c r="CR225" t="s">
        <v>120</v>
      </c>
      <c r="CS225" t="s">
        <v>118</v>
      </c>
      <c r="CT225" t="s">
        <v>120</v>
      </c>
      <c r="CU225" t="s">
        <v>120</v>
      </c>
      <c r="CV225" t="s">
        <v>118</v>
      </c>
      <c r="CW225" t="s">
        <v>117</v>
      </c>
      <c r="CX225" t="s">
        <v>120</v>
      </c>
      <c r="CY225" t="s">
        <v>119</v>
      </c>
      <c r="CZ225" t="s">
        <v>121</v>
      </c>
      <c r="DA225" t="s">
        <v>119</v>
      </c>
      <c r="DB225" t="s">
        <v>121</v>
      </c>
      <c r="DC225" t="s">
        <v>118</v>
      </c>
      <c r="DD225" t="s">
        <v>121</v>
      </c>
      <c r="DE225" t="s">
        <v>117</v>
      </c>
      <c r="DF225" t="s">
        <v>120</v>
      </c>
      <c r="DG225" t="s">
        <v>121</v>
      </c>
      <c r="DH225" t="s">
        <v>119</v>
      </c>
      <c r="DI225" t="s">
        <v>120</v>
      </c>
      <c r="DJ225" t="s">
        <v>118</v>
      </c>
      <c r="DK225" t="s">
        <v>118</v>
      </c>
      <c r="DL225" t="s">
        <v>118</v>
      </c>
      <c r="DM225" t="s">
        <v>121</v>
      </c>
    </row>
    <row r="226" spans="1:117">
      <c r="A226">
        <v>3</v>
      </c>
      <c r="B226">
        <v>4</v>
      </c>
      <c r="C226">
        <v>4</v>
      </c>
      <c r="D226">
        <v>5</v>
      </c>
      <c r="E226">
        <v>4</v>
      </c>
      <c r="F226">
        <v>4</v>
      </c>
      <c r="G226">
        <v>5</v>
      </c>
      <c r="H226">
        <v>4</v>
      </c>
      <c r="I226">
        <v>4</v>
      </c>
      <c r="J226">
        <v>2</v>
      </c>
      <c r="K226">
        <v>4</v>
      </c>
      <c r="L226">
        <v>1</v>
      </c>
      <c r="M226">
        <v>2</v>
      </c>
      <c r="N226">
        <v>4</v>
      </c>
      <c r="O226">
        <v>4</v>
      </c>
      <c r="P226">
        <v>4</v>
      </c>
      <c r="Q226">
        <v>5</v>
      </c>
      <c r="R226">
        <v>3</v>
      </c>
      <c r="S226">
        <v>1</v>
      </c>
      <c r="T226">
        <v>1</v>
      </c>
      <c r="U226">
        <v>2</v>
      </c>
      <c r="V226">
        <v>4</v>
      </c>
      <c r="W226">
        <v>3</v>
      </c>
      <c r="X226">
        <v>4</v>
      </c>
      <c r="Y226">
        <v>4</v>
      </c>
      <c r="Z226">
        <v>4</v>
      </c>
      <c r="AA226">
        <v>5</v>
      </c>
      <c r="AB226">
        <v>5</v>
      </c>
      <c r="AC226">
        <v>4</v>
      </c>
      <c r="AD226">
        <v>3</v>
      </c>
      <c r="AE226">
        <v>4</v>
      </c>
      <c r="AF226">
        <v>1</v>
      </c>
      <c r="AG226">
        <v>1</v>
      </c>
      <c r="AH226">
        <v>2</v>
      </c>
      <c r="AI226">
        <v>3</v>
      </c>
      <c r="AJ226">
        <v>1</v>
      </c>
      <c r="AK226">
        <v>1</v>
      </c>
      <c r="AL226" t="s">
        <v>117</v>
      </c>
      <c r="AM226" t="s">
        <v>120</v>
      </c>
      <c r="AN226" t="s">
        <v>121</v>
      </c>
      <c r="AO226" t="s">
        <v>121</v>
      </c>
      <c r="AP226" t="s">
        <v>118</v>
      </c>
      <c r="AQ226" t="s">
        <v>117</v>
      </c>
      <c r="AR226" t="s">
        <v>119</v>
      </c>
      <c r="AS226" t="s">
        <v>119</v>
      </c>
      <c r="AT226" t="s">
        <v>120</v>
      </c>
      <c r="AU226" t="s">
        <v>120</v>
      </c>
      <c r="AV226" t="s">
        <v>117</v>
      </c>
      <c r="AW226" t="s">
        <v>120</v>
      </c>
      <c r="AX226" t="s">
        <v>121</v>
      </c>
      <c r="AY226" t="s">
        <v>119</v>
      </c>
      <c r="AZ226" t="s">
        <v>118</v>
      </c>
      <c r="BA226" t="s">
        <v>118</v>
      </c>
      <c r="BB226" t="s">
        <v>120</v>
      </c>
      <c r="BC226" t="s">
        <v>117</v>
      </c>
      <c r="BD226" t="s">
        <v>121</v>
      </c>
      <c r="BE226" t="s">
        <v>119</v>
      </c>
      <c r="BF226" t="s">
        <v>117</v>
      </c>
      <c r="BG226" t="s">
        <v>118</v>
      </c>
      <c r="BH226" t="s">
        <v>121</v>
      </c>
      <c r="BI226" t="s">
        <v>118</v>
      </c>
      <c r="BJ226" t="s">
        <v>118</v>
      </c>
      <c r="BK226" t="s">
        <v>119</v>
      </c>
      <c r="BL226" t="s">
        <v>117</v>
      </c>
      <c r="BM226" t="s">
        <v>121</v>
      </c>
      <c r="BN226" t="s">
        <v>119</v>
      </c>
      <c r="BO226" t="s">
        <v>120</v>
      </c>
      <c r="BP226" t="s">
        <v>119</v>
      </c>
      <c r="BQ226" t="s">
        <v>118</v>
      </c>
      <c r="BR226" t="s">
        <v>121</v>
      </c>
      <c r="BS226" t="s">
        <v>118</v>
      </c>
      <c r="BT226" t="s">
        <v>118</v>
      </c>
      <c r="BU226" t="s">
        <v>120</v>
      </c>
      <c r="BV226" t="s">
        <v>120</v>
      </c>
      <c r="BW226" t="s">
        <v>119</v>
      </c>
      <c r="BX226" t="s">
        <v>119</v>
      </c>
      <c r="BY226" t="s">
        <v>121</v>
      </c>
      <c r="BZ226" t="s">
        <v>120</v>
      </c>
      <c r="CA226" t="s">
        <v>120</v>
      </c>
      <c r="CB226" t="s">
        <v>117</v>
      </c>
      <c r="CC226" t="s">
        <v>119</v>
      </c>
      <c r="CD226" t="s">
        <v>118</v>
      </c>
      <c r="CE226" t="s">
        <v>119</v>
      </c>
      <c r="CF226" t="s">
        <v>118</v>
      </c>
      <c r="CG226" t="s">
        <v>119</v>
      </c>
      <c r="CH226" t="s">
        <v>120</v>
      </c>
      <c r="CI226" t="s">
        <v>121</v>
      </c>
      <c r="CJ226" t="s">
        <v>118</v>
      </c>
      <c r="CK226" t="s">
        <v>118</v>
      </c>
      <c r="CL226" t="s">
        <v>118</v>
      </c>
      <c r="CM226" t="s">
        <v>119</v>
      </c>
      <c r="CN226" t="s">
        <v>117</v>
      </c>
      <c r="CO226" t="s">
        <v>121</v>
      </c>
      <c r="CP226" t="s">
        <v>118</v>
      </c>
      <c r="CQ226" t="s">
        <v>118</v>
      </c>
      <c r="CR226" t="s">
        <v>120</v>
      </c>
      <c r="CS226" t="s">
        <v>118</v>
      </c>
      <c r="CT226" t="s">
        <v>120</v>
      </c>
      <c r="CU226" t="s">
        <v>119</v>
      </c>
      <c r="CV226" t="s">
        <v>117</v>
      </c>
      <c r="CW226" t="s">
        <v>121</v>
      </c>
      <c r="CX226" t="s">
        <v>117</v>
      </c>
      <c r="CY226" t="s">
        <v>120</v>
      </c>
      <c r="CZ226" t="s">
        <v>119</v>
      </c>
      <c r="DA226" t="s">
        <v>120</v>
      </c>
      <c r="DB226" t="s">
        <v>121</v>
      </c>
      <c r="DC226" t="s">
        <v>119</v>
      </c>
      <c r="DD226" t="s">
        <v>121</v>
      </c>
      <c r="DE226" t="s">
        <v>117</v>
      </c>
      <c r="DF226" t="s">
        <v>119</v>
      </c>
      <c r="DG226" t="s">
        <v>120</v>
      </c>
      <c r="DH226" t="s">
        <v>120</v>
      </c>
      <c r="DI226" t="s">
        <v>120</v>
      </c>
      <c r="DJ226" t="s">
        <v>119</v>
      </c>
      <c r="DK226" t="s">
        <v>117</v>
      </c>
      <c r="DL226" t="s">
        <v>119</v>
      </c>
      <c r="DM226" t="s">
        <v>117</v>
      </c>
    </row>
    <row r="227" spans="1:117">
      <c r="A227">
        <v>4</v>
      </c>
      <c r="B227">
        <v>5</v>
      </c>
      <c r="C227">
        <v>4</v>
      </c>
      <c r="D227">
        <v>3</v>
      </c>
      <c r="E227">
        <v>1</v>
      </c>
      <c r="F227">
        <v>1</v>
      </c>
      <c r="G227">
        <v>3</v>
      </c>
      <c r="H227">
        <v>4</v>
      </c>
      <c r="I227">
        <v>4</v>
      </c>
      <c r="J227">
        <v>3</v>
      </c>
      <c r="K227">
        <v>5</v>
      </c>
      <c r="L227">
        <v>3</v>
      </c>
      <c r="M227">
        <v>4</v>
      </c>
      <c r="N227">
        <v>3</v>
      </c>
      <c r="O227">
        <v>4</v>
      </c>
      <c r="P227">
        <v>4</v>
      </c>
      <c r="Q227">
        <v>4</v>
      </c>
      <c r="R227">
        <v>5</v>
      </c>
      <c r="S227">
        <v>4</v>
      </c>
      <c r="T227">
        <v>5</v>
      </c>
      <c r="U227">
        <v>4</v>
      </c>
      <c r="V227">
        <v>3</v>
      </c>
      <c r="W227">
        <v>5</v>
      </c>
      <c r="X227">
        <v>5</v>
      </c>
      <c r="Y227">
        <v>3</v>
      </c>
      <c r="Z227">
        <v>5</v>
      </c>
      <c r="AA227">
        <v>4</v>
      </c>
      <c r="AB227">
        <v>1</v>
      </c>
      <c r="AC227">
        <v>1</v>
      </c>
      <c r="AD227">
        <v>3</v>
      </c>
      <c r="AE227">
        <v>4</v>
      </c>
      <c r="AF227">
        <v>3</v>
      </c>
      <c r="AG227">
        <v>4</v>
      </c>
      <c r="AH227">
        <v>3</v>
      </c>
      <c r="AI227">
        <v>3</v>
      </c>
      <c r="AJ227">
        <v>4</v>
      </c>
      <c r="AK227">
        <v>5</v>
      </c>
      <c r="AL227" t="s">
        <v>120</v>
      </c>
      <c r="AM227" t="s">
        <v>118</v>
      </c>
      <c r="AN227" t="s">
        <v>117</v>
      </c>
      <c r="AO227" t="s">
        <v>121</v>
      </c>
      <c r="AP227" t="s">
        <v>117</v>
      </c>
      <c r="AQ227" t="s">
        <v>117</v>
      </c>
      <c r="AR227" t="s">
        <v>119</v>
      </c>
      <c r="AS227" t="s">
        <v>119</v>
      </c>
      <c r="AT227" t="s">
        <v>119</v>
      </c>
      <c r="AU227" t="s">
        <v>117</v>
      </c>
      <c r="AV227" t="s">
        <v>121</v>
      </c>
      <c r="AW227" t="s">
        <v>119</v>
      </c>
      <c r="AX227" t="s">
        <v>119</v>
      </c>
      <c r="AY227" t="s">
        <v>119</v>
      </c>
      <c r="AZ227" t="s">
        <v>121</v>
      </c>
      <c r="BA227" t="s">
        <v>117</v>
      </c>
      <c r="BB227" t="s">
        <v>117</v>
      </c>
      <c r="BC227" t="s">
        <v>120</v>
      </c>
      <c r="BD227" t="s">
        <v>121</v>
      </c>
      <c r="BE227" t="s">
        <v>117</v>
      </c>
      <c r="BF227" t="s">
        <v>119</v>
      </c>
      <c r="BG227" t="s">
        <v>119</v>
      </c>
      <c r="BH227" t="s">
        <v>117</v>
      </c>
      <c r="BI227" t="s">
        <v>120</v>
      </c>
      <c r="BJ227" t="s">
        <v>117</v>
      </c>
      <c r="BK227" t="s">
        <v>119</v>
      </c>
      <c r="BL227" t="s">
        <v>118</v>
      </c>
      <c r="BM227" t="s">
        <v>117</v>
      </c>
      <c r="BN227" t="s">
        <v>119</v>
      </c>
      <c r="BO227" t="s">
        <v>120</v>
      </c>
      <c r="BP227" t="s">
        <v>119</v>
      </c>
      <c r="BQ227" t="s">
        <v>117</v>
      </c>
      <c r="BR227" t="s">
        <v>117</v>
      </c>
      <c r="BS227" t="s">
        <v>121</v>
      </c>
      <c r="BT227" t="s">
        <v>118</v>
      </c>
      <c r="BU227" t="s">
        <v>117</v>
      </c>
      <c r="BV227" t="s">
        <v>119</v>
      </c>
      <c r="BW227" t="s">
        <v>117</v>
      </c>
      <c r="BX227" t="s">
        <v>117</v>
      </c>
      <c r="BY227" t="s">
        <v>120</v>
      </c>
      <c r="BZ227" t="s">
        <v>118</v>
      </c>
      <c r="CA227" t="s">
        <v>119</v>
      </c>
      <c r="CB227" t="s">
        <v>119</v>
      </c>
      <c r="CC227" t="s">
        <v>117</v>
      </c>
      <c r="CD227" t="s">
        <v>120</v>
      </c>
      <c r="CE227" t="s">
        <v>119</v>
      </c>
      <c r="CF227" t="s">
        <v>118</v>
      </c>
      <c r="CG227" t="s">
        <v>120</v>
      </c>
      <c r="CH227" t="s">
        <v>117</v>
      </c>
      <c r="CI227" t="s">
        <v>121</v>
      </c>
      <c r="CJ227" t="s">
        <v>120</v>
      </c>
      <c r="CK227" t="s">
        <v>117</v>
      </c>
      <c r="CL227" t="s">
        <v>119</v>
      </c>
      <c r="CM227" t="s">
        <v>119</v>
      </c>
      <c r="CN227" t="s">
        <v>121</v>
      </c>
      <c r="CO227" t="s">
        <v>120</v>
      </c>
      <c r="CP227" t="s">
        <v>119</v>
      </c>
      <c r="CQ227" t="s">
        <v>120</v>
      </c>
      <c r="CR227" t="s">
        <v>120</v>
      </c>
      <c r="CS227" t="s">
        <v>121</v>
      </c>
      <c r="CT227" t="s">
        <v>121</v>
      </c>
      <c r="CU227" t="s">
        <v>118</v>
      </c>
      <c r="CV227" t="s">
        <v>120</v>
      </c>
      <c r="CW227" t="s">
        <v>120</v>
      </c>
      <c r="CX227" t="s">
        <v>120</v>
      </c>
      <c r="CY227" t="s">
        <v>120</v>
      </c>
      <c r="CZ227" t="s">
        <v>121</v>
      </c>
      <c r="DA227" t="s">
        <v>120</v>
      </c>
      <c r="DB227" t="s">
        <v>121</v>
      </c>
      <c r="DC227" t="s">
        <v>120</v>
      </c>
      <c r="DD227" t="s">
        <v>120</v>
      </c>
      <c r="DE227" t="s">
        <v>117</v>
      </c>
      <c r="DF227" t="s">
        <v>118</v>
      </c>
      <c r="DG227" t="s">
        <v>121</v>
      </c>
      <c r="DH227" t="s">
        <v>120</v>
      </c>
      <c r="DI227" t="s">
        <v>120</v>
      </c>
      <c r="DJ227" t="s">
        <v>119</v>
      </c>
      <c r="DK227" t="s">
        <v>118</v>
      </c>
      <c r="DL227" t="s">
        <v>121</v>
      </c>
      <c r="DM227" t="s">
        <v>121</v>
      </c>
    </row>
    <row r="228" spans="1:117">
      <c r="A228">
        <v>3</v>
      </c>
      <c r="B228">
        <v>5</v>
      </c>
      <c r="C228">
        <v>5</v>
      </c>
      <c r="D228">
        <v>4</v>
      </c>
      <c r="E228">
        <v>5</v>
      </c>
      <c r="F228">
        <v>4</v>
      </c>
      <c r="G228">
        <v>3</v>
      </c>
      <c r="H228">
        <v>3</v>
      </c>
      <c r="I228">
        <v>5</v>
      </c>
      <c r="J228">
        <v>1</v>
      </c>
      <c r="K228">
        <v>2</v>
      </c>
      <c r="L228">
        <v>2</v>
      </c>
      <c r="M228">
        <v>2</v>
      </c>
      <c r="N228">
        <v>3</v>
      </c>
      <c r="O228">
        <v>3</v>
      </c>
      <c r="P228">
        <v>4</v>
      </c>
      <c r="Q228">
        <v>5</v>
      </c>
      <c r="R228">
        <v>3</v>
      </c>
      <c r="S228">
        <v>5</v>
      </c>
      <c r="T228">
        <v>5</v>
      </c>
      <c r="U228">
        <v>5</v>
      </c>
      <c r="V228">
        <v>5</v>
      </c>
      <c r="W228">
        <v>5</v>
      </c>
      <c r="X228">
        <v>3</v>
      </c>
      <c r="Y228">
        <v>3</v>
      </c>
      <c r="Z228">
        <v>5</v>
      </c>
      <c r="AA228">
        <v>5</v>
      </c>
      <c r="AB228">
        <v>5</v>
      </c>
      <c r="AC228">
        <v>3</v>
      </c>
      <c r="AD228">
        <v>3</v>
      </c>
      <c r="AE228">
        <v>4</v>
      </c>
      <c r="AF228">
        <v>5</v>
      </c>
      <c r="AG228">
        <v>4</v>
      </c>
      <c r="AH228">
        <v>5</v>
      </c>
      <c r="AI228">
        <v>2</v>
      </c>
      <c r="AJ228">
        <v>1</v>
      </c>
      <c r="AK228">
        <v>1</v>
      </c>
      <c r="AL228" t="s">
        <v>117</v>
      </c>
      <c r="AM228" t="s">
        <v>120</v>
      </c>
      <c r="AN228" t="s">
        <v>117</v>
      </c>
      <c r="AO228" t="s">
        <v>121</v>
      </c>
      <c r="AP228" t="s">
        <v>117</v>
      </c>
      <c r="AQ228" t="s">
        <v>120</v>
      </c>
      <c r="AR228" t="s">
        <v>117</v>
      </c>
      <c r="AS228" t="s">
        <v>117</v>
      </c>
      <c r="AT228" t="s">
        <v>121</v>
      </c>
      <c r="AU228" t="s">
        <v>120</v>
      </c>
      <c r="AV228" t="s">
        <v>119</v>
      </c>
      <c r="AW228" t="s">
        <v>120</v>
      </c>
      <c r="AX228" t="s">
        <v>120</v>
      </c>
      <c r="AY228" t="s">
        <v>117</v>
      </c>
      <c r="AZ228" t="s">
        <v>120</v>
      </c>
      <c r="BA228" t="s">
        <v>117</v>
      </c>
      <c r="BB228" t="s">
        <v>120</v>
      </c>
      <c r="BC228" t="s">
        <v>117</v>
      </c>
      <c r="BD228" t="s">
        <v>118</v>
      </c>
      <c r="BE228" t="s">
        <v>119</v>
      </c>
      <c r="BF228" t="s">
        <v>119</v>
      </c>
      <c r="BG228" t="s">
        <v>120</v>
      </c>
      <c r="BH228" t="s">
        <v>119</v>
      </c>
      <c r="BI228" t="s">
        <v>121</v>
      </c>
      <c r="BJ228" t="s">
        <v>119</v>
      </c>
      <c r="BK228" t="s">
        <v>120</v>
      </c>
      <c r="BL228" t="s">
        <v>121</v>
      </c>
      <c r="BM228" t="s">
        <v>117</v>
      </c>
      <c r="BN228" t="s">
        <v>119</v>
      </c>
      <c r="BO228" t="s">
        <v>117</v>
      </c>
      <c r="BP228" t="s">
        <v>121</v>
      </c>
      <c r="BQ228" t="s">
        <v>120</v>
      </c>
      <c r="BR228" t="s">
        <v>119</v>
      </c>
      <c r="BS228" t="s">
        <v>117</v>
      </c>
      <c r="BT228" t="s">
        <v>120</v>
      </c>
      <c r="BU228" t="s">
        <v>117</v>
      </c>
      <c r="BV228" t="s">
        <v>118</v>
      </c>
      <c r="BW228" t="s">
        <v>121</v>
      </c>
      <c r="BX228" t="s">
        <v>120</v>
      </c>
      <c r="BY228" t="s">
        <v>117</v>
      </c>
      <c r="BZ228" t="s">
        <v>121</v>
      </c>
      <c r="CA228" t="s">
        <v>119</v>
      </c>
      <c r="CB228" t="s">
        <v>120</v>
      </c>
      <c r="CC228" t="s">
        <v>121</v>
      </c>
      <c r="CD228" t="s">
        <v>121</v>
      </c>
      <c r="CE228" t="s">
        <v>119</v>
      </c>
      <c r="CF228" t="s">
        <v>120</v>
      </c>
      <c r="CG228" t="s">
        <v>119</v>
      </c>
      <c r="CH228" t="s">
        <v>119</v>
      </c>
      <c r="CI228" t="s">
        <v>119</v>
      </c>
      <c r="CJ228" t="s">
        <v>121</v>
      </c>
      <c r="CK228" t="s">
        <v>121</v>
      </c>
      <c r="CL228" t="s">
        <v>117</v>
      </c>
      <c r="CM228" t="s">
        <v>120</v>
      </c>
      <c r="CN228" t="s">
        <v>121</v>
      </c>
      <c r="CO228" t="s">
        <v>121</v>
      </c>
      <c r="CP228" t="s">
        <v>117</v>
      </c>
      <c r="CQ228" t="s">
        <v>121</v>
      </c>
      <c r="CR228" t="s">
        <v>120</v>
      </c>
      <c r="CS228" t="s">
        <v>119</v>
      </c>
      <c r="CT228" t="s">
        <v>120</v>
      </c>
      <c r="CU228" t="s">
        <v>120</v>
      </c>
      <c r="CV228" t="s">
        <v>117</v>
      </c>
      <c r="CW228" t="s">
        <v>121</v>
      </c>
      <c r="CX228" t="s">
        <v>117</v>
      </c>
      <c r="CY228" t="s">
        <v>119</v>
      </c>
      <c r="CZ228" t="s">
        <v>120</v>
      </c>
      <c r="DA228" t="s">
        <v>119</v>
      </c>
      <c r="DB228" t="s">
        <v>118</v>
      </c>
      <c r="DC228" t="s">
        <v>118</v>
      </c>
      <c r="DD228" t="s">
        <v>117</v>
      </c>
      <c r="DE228" t="s">
        <v>118</v>
      </c>
      <c r="DF228" t="s">
        <v>117</v>
      </c>
      <c r="DG228" t="s">
        <v>119</v>
      </c>
      <c r="DH228" t="s">
        <v>120</v>
      </c>
      <c r="DI228" t="s">
        <v>121</v>
      </c>
      <c r="DJ228" t="s">
        <v>119</v>
      </c>
      <c r="DK228" t="s">
        <v>118</v>
      </c>
      <c r="DL228" t="s">
        <v>119</v>
      </c>
      <c r="DM228" t="s">
        <v>121</v>
      </c>
    </row>
    <row r="229" spans="1:117">
      <c r="A229">
        <v>3</v>
      </c>
      <c r="B229">
        <v>4</v>
      </c>
      <c r="C229">
        <v>5</v>
      </c>
      <c r="D229">
        <v>5</v>
      </c>
      <c r="E229">
        <v>3</v>
      </c>
      <c r="F229">
        <v>5</v>
      </c>
      <c r="G229">
        <v>4</v>
      </c>
      <c r="H229">
        <v>5</v>
      </c>
      <c r="I229">
        <v>4</v>
      </c>
      <c r="J229">
        <v>4</v>
      </c>
      <c r="K229">
        <v>4</v>
      </c>
      <c r="L229">
        <v>4</v>
      </c>
      <c r="M229">
        <v>5</v>
      </c>
      <c r="N229">
        <v>4</v>
      </c>
      <c r="O229">
        <v>5</v>
      </c>
      <c r="P229">
        <v>4</v>
      </c>
      <c r="Q229">
        <v>4</v>
      </c>
      <c r="R229">
        <v>4</v>
      </c>
      <c r="S229">
        <v>5</v>
      </c>
      <c r="T229">
        <v>3</v>
      </c>
      <c r="U229">
        <v>5</v>
      </c>
      <c r="V229">
        <v>4</v>
      </c>
      <c r="W229">
        <v>5</v>
      </c>
      <c r="X229">
        <v>4</v>
      </c>
      <c r="Y229">
        <v>4</v>
      </c>
      <c r="Z229">
        <v>3</v>
      </c>
      <c r="AA229">
        <v>3</v>
      </c>
      <c r="AB229">
        <v>2</v>
      </c>
      <c r="AC229">
        <v>3</v>
      </c>
      <c r="AD229">
        <v>3</v>
      </c>
      <c r="AE229">
        <v>3</v>
      </c>
      <c r="AF229">
        <v>3</v>
      </c>
      <c r="AG229">
        <v>4</v>
      </c>
      <c r="AH229">
        <v>3</v>
      </c>
      <c r="AI229">
        <v>4</v>
      </c>
      <c r="AJ229">
        <v>4</v>
      </c>
      <c r="AK229">
        <v>4</v>
      </c>
      <c r="AL229" t="s">
        <v>117</v>
      </c>
      <c r="AM229" t="s">
        <v>121</v>
      </c>
      <c r="AN229" t="s">
        <v>118</v>
      </c>
      <c r="AO229" t="s">
        <v>121</v>
      </c>
      <c r="AP229" t="s">
        <v>120</v>
      </c>
      <c r="AQ229" t="s">
        <v>121</v>
      </c>
      <c r="AR229" t="s">
        <v>119</v>
      </c>
      <c r="AS229" t="s">
        <v>119</v>
      </c>
      <c r="AT229" t="s">
        <v>120</v>
      </c>
      <c r="AU229" t="s">
        <v>117</v>
      </c>
      <c r="AV229" t="s">
        <v>118</v>
      </c>
      <c r="AW229" t="s">
        <v>120</v>
      </c>
      <c r="AX229" t="s">
        <v>119</v>
      </c>
      <c r="AY229" t="s">
        <v>118</v>
      </c>
      <c r="AZ229" t="s">
        <v>120</v>
      </c>
      <c r="BA229" t="s">
        <v>120</v>
      </c>
      <c r="BB229" t="s">
        <v>121</v>
      </c>
      <c r="BC229" t="s">
        <v>118</v>
      </c>
      <c r="BD229" t="s">
        <v>121</v>
      </c>
      <c r="BE229" t="s">
        <v>117</v>
      </c>
      <c r="BF229" t="s">
        <v>119</v>
      </c>
      <c r="BG229" t="s">
        <v>118</v>
      </c>
      <c r="BH229" t="s">
        <v>119</v>
      </c>
      <c r="BI229" t="s">
        <v>119</v>
      </c>
      <c r="BJ229" t="s">
        <v>117</v>
      </c>
      <c r="BK229" t="s">
        <v>117</v>
      </c>
      <c r="BL229" t="s">
        <v>119</v>
      </c>
      <c r="BM229" t="s">
        <v>117</v>
      </c>
      <c r="BN229" t="s">
        <v>120</v>
      </c>
      <c r="BO229" t="s">
        <v>121</v>
      </c>
      <c r="BP229" t="s">
        <v>121</v>
      </c>
      <c r="BQ229" t="s">
        <v>119</v>
      </c>
      <c r="BR229" t="s">
        <v>118</v>
      </c>
      <c r="BS229" t="s">
        <v>119</v>
      </c>
      <c r="BT229" t="s">
        <v>118</v>
      </c>
      <c r="BU229" t="s">
        <v>117</v>
      </c>
      <c r="BV229" t="s">
        <v>118</v>
      </c>
      <c r="BW229" t="s">
        <v>117</v>
      </c>
      <c r="BX229" t="s">
        <v>119</v>
      </c>
      <c r="BY229" t="s">
        <v>117</v>
      </c>
      <c r="BZ229" t="s">
        <v>117</v>
      </c>
      <c r="CA229" t="s">
        <v>119</v>
      </c>
      <c r="CB229" t="s">
        <v>117</v>
      </c>
      <c r="CC229" t="s">
        <v>118</v>
      </c>
      <c r="CD229" t="s">
        <v>121</v>
      </c>
      <c r="CE229" t="s">
        <v>119</v>
      </c>
      <c r="CF229" t="s">
        <v>121</v>
      </c>
      <c r="CG229" t="s">
        <v>117</v>
      </c>
      <c r="CH229" t="s">
        <v>117</v>
      </c>
      <c r="CI229" t="s">
        <v>121</v>
      </c>
      <c r="CJ229" t="s">
        <v>119</v>
      </c>
      <c r="CK229" t="s">
        <v>121</v>
      </c>
      <c r="CL229" t="s">
        <v>117</v>
      </c>
      <c r="CM229" t="s">
        <v>119</v>
      </c>
      <c r="CN229" t="s">
        <v>120</v>
      </c>
      <c r="CO229" t="s">
        <v>118</v>
      </c>
      <c r="CP229" t="s">
        <v>120</v>
      </c>
      <c r="CQ229" t="s">
        <v>119</v>
      </c>
      <c r="CR229" t="s">
        <v>118</v>
      </c>
      <c r="CS229" t="s">
        <v>119</v>
      </c>
      <c r="CT229" t="s">
        <v>121</v>
      </c>
      <c r="CU229" t="s">
        <v>119</v>
      </c>
      <c r="CV229" t="s">
        <v>120</v>
      </c>
      <c r="CW229" t="s">
        <v>120</v>
      </c>
      <c r="CX229" t="s">
        <v>117</v>
      </c>
      <c r="CY229" t="s">
        <v>120</v>
      </c>
      <c r="CZ229" t="s">
        <v>121</v>
      </c>
      <c r="DA229" t="s">
        <v>121</v>
      </c>
      <c r="DB229" t="s">
        <v>121</v>
      </c>
      <c r="DC229" t="s">
        <v>121</v>
      </c>
      <c r="DD229" t="s">
        <v>120</v>
      </c>
      <c r="DE229" t="s">
        <v>119</v>
      </c>
      <c r="DF229" t="s">
        <v>118</v>
      </c>
      <c r="DG229" t="s">
        <v>121</v>
      </c>
      <c r="DH229" t="s">
        <v>120</v>
      </c>
      <c r="DI229" t="s">
        <v>117</v>
      </c>
      <c r="DJ229" t="s">
        <v>119</v>
      </c>
      <c r="DK229" t="s">
        <v>119</v>
      </c>
      <c r="DL229" t="s">
        <v>121</v>
      </c>
      <c r="DM229" t="s">
        <v>121</v>
      </c>
    </row>
    <row r="230" spans="1:117">
      <c r="A230">
        <v>3</v>
      </c>
      <c r="B230">
        <v>4</v>
      </c>
      <c r="C230">
        <v>5</v>
      </c>
      <c r="D230">
        <v>2</v>
      </c>
      <c r="E230">
        <v>1</v>
      </c>
      <c r="F230">
        <v>1</v>
      </c>
      <c r="G230">
        <v>3</v>
      </c>
      <c r="H230">
        <v>3</v>
      </c>
      <c r="I230">
        <v>4</v>
      </c>
      <c r="J230">
        <v>3</v>
      </c>
      <c r="K230">
        <v>5</v>
      </c>
      <c r="L230">
        <v>3</v>
      </c>
      <c r="M230">
        <v>4</v>
      </c>
      <c r="N230">
        <v>4</v>
      </c>
      <c r="O230">
        <v>1</v>
      </c>
      <c r="P230">
        <v>2</v>
      </c>
      <c r="Q230">
        <v>4</v>
      </c>
      <c r="R230">
        <v>5</v>
      </c>
      <c r="S230">
        <v>4</v>
      </c>
      <c r="T230">
        <v>4</v>
      </c>
      <c r="U230">
        <v>4</v>
      </c>
      <c r="V230">
        <v>4</v>
      </c>
      <c r="W230">
        <v>4</v>
      </c>
      <c r="X230">
        <v>5</v>
      </c>
      <c r="Y230">
        <v>4</v>
      </c>
      <c r="Z230">
        <v>4</v>
      </c>
      <c r="AA230">
        <v>4</v>
      </c>
      <c r="AB230">
        <v>4</v>
      </c>
      <c r="AC230">
        <v>4</v>
      </c>
      <c r="AD230">
        <v>4</v>
      </c>
      <c r="AE230">
        <v>4</v>
      </c>
      <c r="AF230">
        <v>5</v>
      </c>
      <c r="AG230">
        <v>4</v>
      </c>
      <c r="AH230">
        <v>5</v>
      </c>
      <c r="AI230">
        <v>1</v>
      </c>
      <c r="AJ230">
        <v>1</v>
      </c>
      <c r="AK230">
        <v>2</v>
      </c>
      <c r="AL230" t="s">
        <v>119</v>
      </c>
      <c r="AM230" t="s">
        <v>117</v>
      </c>
      <c r="AN230" t="s">
        <v>117</v>
      </c>
      <c r="AO230" t="s">
        <v>119</v>
      </c>
      <c r="AP230" t="s">
        <v>117</v>
      </c>
      <c r="AQ230" t="s">
        <v>118</v>
      </c>
      <c r="AR230" t="s">
        <v>120</v>
      </c>
      <c r="AS230" t="s">
        <v>117</v>
      </c>
      <c r="AT230" t="s">
        <v>118</v>
      </c>
      <c r="AU230" t="s">
        <v>120</v>
      </c>
      <c r="AV230" t="s">
        <v>117</v>
      </c>
      <c r="AW230" t="s">
        <v>120</v>
      </c>
      <c r="AX230" t="s">
        <v>121</v>
      </c>
      <c r="AY230" t="s">
        <v>120</v>
      </c>
      <c r="AZ230" t="s">
        <v>118</v>
      </c>
      <c r="BA230" t="s">
        <v>121</v>
      </c>
      <c r="BB230" t="s">
        <v>117</v>
      </c>
      <c r="BC230" t="s">
        <v>119</v>
      </c>
      <c r="BD230" t="s">
        <v>121</v>
      </c>
      <c r="BE230" t="s">
        <v>118</v>
      </c>
      <c r="BF230" t="s">
        <v>120</v>
      </c>
      <c r="BG230" t="s">
        <v>120</v>
      </c>
      <c r="BH230" t="s">
        <v>121</v>
      </c>
      <c r="BI230" t="s">
        <v>119</v>
      </c>
      <c r="BJ230" t="s">
        <v>120</v>
      </c>
      <c r="BK230" t="s">
        <v>119</v>
      </c>
      <c r="BL230" t="s">
        <v>119</v>
      </c>
      <c r="BM230" t="s">
        <v>117</v>
      </c>
      <c r="BN230" t="s">
        <v>117</v>
      </c>
      <c r="BO230" t="s">
        <v>117</v>
      </c>
      <c r="BP230" t="s">
        <v>117</v>
      </c>
      <c r="BQ230" t="s">
        <v>118</v>
      </c>
      <c r="BR230" t="s">
        <v>118</v>
      </c>
      <c r="BS230" t="s">
        <v>118</v>
      </c>
      <c r="BT230" t="s">
        <v>118</v>
      </c>
      <c r="BU230" t="s">
        <v>118</v>
      </c>
      <c r="BV230" t="s">
        <v>121</v>
      </c>
      <c r="BW230" t="s">
        <v>118</v>
      </c>
      <c r="BX230" t="s">
        <v>120</v>
      </c>
      <c r="BY230" t="s">
        <v>118</v>
      </c>
      <c r="BZ230" t="s">
        <v>121</v>
      </c>
      <c r="CA230" t="s">
        <v>117</v>
      </c>
      <c r="CB230" t="s">
        <v>119</v>
      </c>
      <c r="CC230" t="s">
        <v>119</v>
      </c>
      <c r="CD230" t="s">
        <v>121</v>
      </c>
      <c r="CE230" t="s">
        <v>119</v>
      </c>
      <c r="CF230" t="s">
        <v>120</v>
      </c>
      <c r="CG230" t="s">
        <v>117</v>
      </c>
      <c r="CH230" t="s">
        <v>117</v>
      </c>
      <c r="CI230" t="s">
        <v>121</v>
      </c>
      <c r="CJ230" t="s">
        <v>120</v>
      </c>
      <c r="CK230" t="s">
        <v>117</v>
      </c>
      <c r="CL230" t="s">
        <v>118</v>
      </c>
      <c r="CM230" t="s">
        <v>121</v>
      </c>
      <c r="CN230" t="s">
        <v>121</v>
      </c>
      <c r="CO230" t="s">
        <v>121</v>
      </c>
      <c r="CP230" t="s">
        <v>120</v>
      </c>
      <c r="CQ230" t="s">
        <v>118</v>
      </c>
      <c r="CR230" t="s">
        <v>120</v>
      </c>
      <c r="CS230" t="s">
        <v>121</v>
      </c>
      <c r="CT230" t="s">
        <v>120</v>
      </c>
      <c r="CU230" t="s">
        <v>121</v>
      </c>
      <c r="CV230" t="s">
        <v>117</v>
      </c>
      <c r="CW230" t="s">
        <v>121</v>
      </c>
      <c r="CX230" t="s">
        <v>120</v>
      </c>
      <c r="CY230" t="s">
        <v>118</v>
      </c>
      <c r="CZ230" t="s">
        <v>117</v>
      </c>
      <c r="DA230" t="s">
        <v>118</v>
      </c>
      <c r="DB230" t="s">
        <v>120</v>
      </c>
      <c r="DC230" t="s">
        <v>117</v>
      </c>
      <c r="DD230" t="s">
        <v>117</v>
      </c>
      <c r="DE230" t="s">
        <v>117</v>
      </c>
      <c r="DF230" t="s">
        <v>121</v>
      </c>
      <c r="DG230" t="s">
        <v>121</v>
      </c>
      <c r="DH230" t="s">
        <v>120</v>
      </c>
      <c r="DI230" t="s">
        <v>121</v>
      </c>
      <c r="DJ230" t="s">
        <v>119</v>
      </c>
      <c r="DK230" t="s">
        <v>117</v>
      </c>
      <c r="DL230" t="s">
        <v>119</v>
      </c>
      <c r="DM230" t="s">
        <v>117</v>
      </c>
    </row>
    <row r="231" spans="1:117">
      <c r="A231">
        <v>2</v>
      </c>
      <c r="B231">
        <v>1</v>
      </c>
      <c r="C231">
        <v>1</v>
      </c>
      <c r="D231">
        <v>2</v>
      </c>
      <c r="E231">
        <v>3</v>
      </c>
      <c r="F231">
        <v>2</v>
      </c>
      <c r="G231">
        <v>5</v>
      </c>
      <c r="H231">
        <v>5</v>
      </c>
      <c r="I231">
        <v>3</v>
      </c>
      <c r="J231">
        <v>5</v>
      </c>
      <c r="K231">
        <v>4</v>
      </c>
      <c r="L231">
        <v>4</v>
      </c>
      <c r="M231">
        <v>5</v>
      </c>
      <c r="N231">
        <v>4</v>
      </c>
      <c r="O231">
        <v>4</v>
      </c>
      <c r="P231">
        <v>4</v>
      </c>
      <c r="Q231">
        <v>4</v>
      </c>
      <c r="R231">
        <v>4</v>
      </c>
      <c r="S231">
        <v>3</v>
      </c>
      <c r="T231">
        <v>5</v>
      </c>
      <c r="U231">
        <v>4</v>
      </c>
      <c r="V231">
        <v>3</v>
      </c>
      <c r="W231">
        <v>2</v>
      </c>
      <c r="X231">
        <v>1</v>
      </c>
      <c r="Y231">
        <v>1</v>
      </c>
      <c r="Z231">
        <v>1</v>
      </c>
      <c r="AA231">
        <v>1</v>
      </c>
      <c r="AB231">
        <v>5</v>
      </c>
      <c r="AC231">
        <v>3</v>
      </c>
      <c r="AD231">
        <v>5</v>
      </c>
      <c r="AE231">
        <v>4</v>
      </c>
      <c r="AF231">
        <v>5</v>
      </c>
      <c r="AG231">
        <v>3</v>
      </c>
      <c r="AH231">
        <v>4</v>
      </c>
      <c r="AI231">
        <v>4</v>
      </c>
      <c r="AJ231">
        <v>5</v>
      </c>
      <c r="AK231">
        <v>4</v>
      </c>
      <c r="AL231" t="s">
        <v>118</v>
      </c>
      <c r="AM231" t="s">
        <v>120</v>
      </c>
      <c r="AN231" t="s">
        <v>117</v>
      </c>
      <c r="AO231" t="s">
        <v>121</v>
      </c>
      <c r="AP231" t="s">
        <v>117</v>
      </c>
      <c r="AQ231" t="s">
        <v>121</v>
      </c>
      <c r="AR231" t="s">
        <v>121</v>
      </c>
      <c r="AS231" t="s">
        <v>121</v>
      </c>
      <c r="AT231" t="s">
        <v>118</v>
      </c>
      <c r="AU231" t="s">
        <v>119</v>
      </c>
      <c r="AV231" t="s">
        <v>118</v>
      </c>
      <c r="AW231" t="s">
        <v>118</v>
      </c>
      <c r="AX231" t="s">
        <v>119</v>
      </c>
      <c r="AY231" t="s">
        <v>117</v>
      </c>
      <c r="AZ231" t="s">
        <v>118</v>
      </c>
      <c r="BA231" t="s">
        <v>120</v>
      </c>
      <c r="BB231" t="s">
        <v>119</v>
      </c>
      <c r="BC231" t="s">
        <v>121</v>
      </c>
      <c r="BD231" t="s">
        <v>121</v>
      </c>
      <c r="BE231" t="s">
        <v>121</v>
      </c>
      <c r="BF231" t="s">
        <v>120</v>
      </c>
      <c r="BG231" t="s">
        <v>120</v>
      </c>
      <c r="BH231" t="s">
        <v>117</v>
      </c>
      <c r="BI231" t="s">
        <v>119</v>
      </c>
      <c r="BJ231" t="s">
        <v>120</v>
      </c>
      <c r="BK231" t="s">
        <v>121</v>
      </c>
      <c r="BL231" t="s">
        <v>119</v>
      </c>
      <c r="BM231" t="s">
        <v>117</v>
      </c>
      <c r="BN231" t="s">
        <v>120</v>
      </c>
      <c r="BO231" t="s">
        <v>118</v>
      </c>
      <c r="BP231" t="s">
        <v>120</v>
      </c>
      <c r="BQ231" t="s">
        <v>119</v>
      </c>
      <c r="BR231" t="s">
        <v>118</v>
      </c>
      <c r="BS231" t="s">
        <v>117</v>
      </c>
      <c r="BT231" t="s">
        <v>120</v>
      </c>
      <c r="BU231" t="s">
        <v>121</v>
      </c>
      <c r="BV231" t="s">
        <v>119</v>
      </c>
      <c r="BW231" t="s">
        <v>118</v>
      </c>
      <c r="BX231" t="s">
        <v>117</v>
      </c>
      <c r="BY231" t="s">
        <v>117</v>
      </c>
      <c r="BZ231" t="s">
        <v>120</v>
      </c>
      <c r="CA231" t="s">
        <v>119</v>
      </c>
      <c r="CB231" t="s">
        <v>121</v>
      </c>
      <c r="CC231" t="s">
        <v>118</v>
      </c>
      <c r="CD231" t="s">
        <v>120</v>
      </c>
      <c r="CE231" t="s">
        <v>119</v>
      </c>
      <c r="CF231" t="s">
        <v>119</v>
      </c>
      <c r="CG231" t="s">
        <v>117</v>
      </c>
      <c r="CH231" t="s">
        <v>119</v>
      </c>
      <c r="CI231" t="s">
        <v>121</v>
      </c>
      <c r="CJ231" t="s">
        <v>118</v>
      </c>
      <c r="CK231" t="s">
        <v>118</v>
      </c>
      <c r="CL231" t="s">
        <v>121</v>
      </c>
      <c r="CM231" t="s">
        <v>118</v>
      </c>
      <c r="CN231" t="s">
        <v>119</v>
      </c>
      <c r="CO231" t="s">
        <v>119</v>
      </c>
      <c r="CP231" t="s">
        <v>119</v>
      </c>
      <c r="CQ231" t="s">
        <v>118</v>
      </c>
      <c r="CR231" t="s">
        <v>121</v>
      </c>
      <c r="CS231" t="s">
        <v>121</v>
      </c>
      <c r="CT231" t="s">
        <v>120</v>
      </c>
      <c r="CU231" t="s">
        <v>117</v>
      </c>
      <c r="CV231" t="s">
        <v>117</v>
      </c>
      <c r="CW231" t="s">
        <v>118</v>
      </c>
      <c r="CX231" t="s">
        <v>121</v>
      </c>
      <c r="CY231" t="s">
        <v>121</v>
      </c>
      <c r="CZ231" t="s">
        <v>117</v>
      </c>
      <c r="DA231" t="s">
        <v>117</v>
      </c>
      <c r="DB231" t="s">
        <v>117</v>
      </c>
      <c r="DC231" t="s">
        <v>121</v>
      </c>
      <c r="DD231" t="s">
        <v>120</v>
      </c>
      <c r="DE231" t="s">
        <v>118</v>
      </c>
      <c r="DF231" t="s">
        <v>121</v>
      </c>
      <c r="DG231" t="s">
        <v>117</v>
      </c>
      <c r="DH231" t="s">
        <v>117</v>
      </c>
      <c r="DI231" t="s">
        <v>121</v>
      </c>
      <c r="DJ231" t="s">
        <v>119</v>
      </c>
      <c r="DK231" t="s">
        <v>120</v>
      </c>
      <c r="DL231" t="s">
        <v>119</v>
      </c>
      <c r="DM231" t="s">
        <v>121</v>
      </c>
    </row>
    <row r="232" spans="1:117">
      <c r="A232">
        <v>4</v>
      </c>
      <c r="B232">
        <v>5</v>
      </c>
      <c r="C232">
        <v>5</v>
      </c>
      <c r="D232">
        <v>4</v>
      </c>
      <c r="E232">
        <v>5</v>
      </c>
      <c r="F232">
        <v>5</v>
      </c>
      <c r="G232">
        <v>5</v>
      </c>
      <c r="H232">
        <v>4</v>
      </c>
      <c r="I232">
        <v>5</v>
      </c>
      <c r="J232">
        <v>5</v>
      </c>
      <c r="K232">
        <v>4</v>
      </c>
      <c r="L232">
        <v>5</v>
      </c>
      <c r="M232">
        <v>5</v>
      </c>
      <c r="N232">
        <v>5</v>
      </c>
      <c r="O232">
        <v>5</v>
      </c>
      <c r="P232">
        <v>5</v>
      </c>
      <c r="Q232">
        <v>4</v>
      </c>
      <c r="R232">
        <v>4</v>
      </c>
      <c r="S232">
        <v>5</v>
      </c>
      <c r="T232">
        <v>5</v>
      </c>
      <c r="U232">
        <v>5</v>
      </c>
      <c r="V232">
        <v>5</v>
      </c>
      <c r="W232">
        <v>5</v>
      </c>
      <c r="X232">
        <v>5</v>
      </c>
      <c r="Y232">
        <v>5</v>
      </c>
      <c r="Z232">
        <v>4</v>
      </c>
      <c r="AA232">
        <v>5</v>
      </c>
      <c r="AB232">
        <v>5</v>
      </c>
      <c r="AC232">
        <v>5</v>
      </c>
      <c r="AD232">
        <v>4</v>
      </c>
      <c r="AE232">
        <v>5</v>
      </c>
      <c r="AF232">
        <v>5</v>
      </c>
      <c r="AG232">
        <v>4</v>
      </c>
      <c r="AH232">
        <v>5</v>
      </c>
      <c r="AI232">
        <v>4</v>
      </c>
      <c r="AJ232">
        <v>5</v>
      </c>
      <c r="AK232">
        <v>5</v>
      </c>
      <c r="AL232" t="s">
        <v>118</v>
      </c>
      <c r="AM232" t="s">
        <v>117</v>
      </c>
      <c r="AN232" t="s">
        <v>119</v>
      </c>
      <c r="AO232" t="s">
        <v>121</v>
      </c>
      <c r="AP232" t="s">
        <v>117</v>
      </c>
      <c r="AQ232" t="s">
        <v>121</v>
      </c>
      <c r="AR232" t="s">
        <v>117</v>
      </c>
      <c r="AS232" t="s">
        <v>117</v>
      </c>
      <c r="AT232" t="s">
        <v>118</v>
      </c>
      <c r="AU232" t="s">
        <v>120</v>
      </c>
      <c r="AV232" t="s">
        <v>118</v>
      </c>
      <c r="AW232" t="s">
        <v>121</v>
      </c>
      <c r="AX232" t="s">
        <v>119</v>
      </c>
      <c r="AY232" t="s">
        <v>117</v>
      </c>
      <c r="AZ232" t="s">
        <v>118</v>
      </c>
      <c r="BA232" t="s">
        <v>118</v>
      </c>
      <c r="BB232" t="s">
        <v>121</v>
      </c>
      <c r="BC232" t="s">
        <v>120</v>
      </c>
      <c r="BD232" t="s">
        <v>117</v>
      </c>
      <c r="BE232" t="s">
        <v>118</v>
      </c>
      <c r="BF232" t="s">
        <v>119</v>
      </c>
      <c r="BG232" t="s">
        <v>121</v>
      </c>
      <c r="BH232" t="s">
        <v>118</v>
      </c>
      <c r="BI232" t="s">
        <v>120</v>
      </c>
      <c r="BJ232" t="s">
        <v>120</v>
      </c>
      <c r="BK232" t="s">
        <v>121</v>
      </c>
      <c r="BL232" t="s">
        <v>117</v>
      </c>
      <c r="BM232" t="s">
        <v>118</v>
      </c>
      <c r="BN232" t="s">
        <v>121</v>
      </c>
      <c r="BO232" t="s">
        <v>117</v>
      </c>
      <c r="BP232" t="s">
        <v>120</v>
      </c>
      <c r="BQ232" t="s">
        <v>120</v>
      </c>
      <c r="BR232" t="s">
        <v>117</v>
      </c>
      <c r="BS232" t="s">
        <v>118</v>
      </c>
      <c r="BT232" t="s">
        <v>119</v>
      </c>
      <c r="BU232" t="s">
        <v>119</v>
      </c>
      <c r="BV232" t="s">
        <v>120</v>
      </c>
      <c r="BW232" t="s">
        <v>117</v>
      </c>
      <c r="BX232" t="s">
        <v>119</v>
      </c>
      <c r="BY232" t="s">
        <v>121</v>
      </c>
      <c r="BZ232" t="s">
        <v>120</v>
      </c>
      <c r="CA232" t="s">
        <v>119</v>
      </c>
      <c r="CB232" t="s">
        <v>120</v>
      </c>
      <c r="CC232" t="s">
        <v>118</v>
      </c>
      <c r="CD232" t="s">
        <v>119</v>
      </c>
      <c r="CE232" t="s">
        <v>117</v>
      </c>
      <c r="CF232" t="s">
        <v>120</v>
      </c>
      <c r="CG232" t="s">
        <v>119</v>
      </c>
      <c r="CH232" t="s">
        <v>117</v>
      </c>
      <c r="CI232" t="s">
        <v>121</v>
      </c>
      <c r="CJ232" t="s">
        <v>120</v>
      </c>
      <c r="CK232" t="s">
        <v>119</v>
      </c>
      <c r="CL232" t="s">
        <v>121</v>
      </c>
      <c r="CM232" t="s">
        <v>121</v>
      </c>
      <c r="CN232" t="s">
        <v>120</v>
      </c>
      <c r="CO232" t="s">
        <v>121</v>
      </c>
      <c r="CP232" t="s">
        <v>118</v>
      </c>
      <c r="CQ232" t="s">
        <v>121</v>
      </c>
      <c r="CR232" t="s">
        <v>120</v>
      </c>
      <c r="CS232" t="s">
        <v>118</v>
      </c>
      <c r="CT232" t="s">
        <v>119</v>
      </c>
      <c r="CU232" t="s">
        <v>120</v>
      </c>
      <c r="CV232" t="s">
        <v>118</v>
      </c>
      <c r="CW232" t="s">
        <v>121</v>
      </c>
      <c r="CX232" t="s">
        <v>118</v>
      </c>
      <c r="CY232" t="s">
        <v>118</v>
      </c>
      <c r="CZ232" t="s">
        <v>119</v>
      </c>
      <c r="DA232" t="s">
        <v>118</v>
      </c>
      <c r="DB232" t="s">
        <v>118</v>
      </c>
      <c r="DC232" t="s">
        <v>118</v>
      </c>
      <c r="DD232" t="s">
        <v>117</v>
      </c>
      <c r="DE232" t="s">
        <v>119</v>
      </c>
      <c r="DF232" t="s">
        <v>120</v>
      </c>
      <c r="DG232" t="s">
        <v>117</v>
      </c>
      <c r="DH232" t="s">
        <v>120</v>
      </c>
      <c r="DI232" t="s">
        <v>120</v>
      </c>
      <c r="DJ232" t="s">
        <v>119</v>
      </c>
      <c r="DK232" t="s">
        <v>118</v>
      </c>
      <c r="DL232" t="s">
        <v>120</v>
      </c>
      <c r="DM232" t="s">
        <v>121</v>
      </c>
    </row>
    <row r="233" spans="1:117">
      <c r="A233">
        <v>1</v>
      </c>
      <c r="B233">
        <v>3</v>
      </c>
      <c r="C233">
        <v>3</v>
      </c>
      <c r="D233">
        <v>5</v>
      </c>
      <c r="E233">
        <v>4</v>
      </c>
      <c r="F233">
        <v>4</v>
      </c>
      <c r="G233">
        <v>5</v>
      </c>
      <c r="H233">
        <v>4</v>
      </c>
      <c r="I233">
        <v>5</v>
      </c>
      <c r="J233">
        <v>4</v>
      </c>
      <c r="K233">
        <v>5</v>
      </c>
      <c r="L233">
        <v>5</v>
      </c>
      <c r="M233">
        <v>4</v>
      </c>
      <c r="N233">
        <v>5</v>
      </c>
      <c r="O233">
        <v>5</v>
      </c>
      <c r="P233">
        <v>3</v>
      </c>
      <c r="Q233">
        <v>4</v>
      </c>
      <c r="R233">
        <v>3</v>
      </c>
      <c r="S233">
        <v>4</v>
      </c>
      <c r="T233">
        <v>4</v>
      </c>
      <c r="U233">
        <v>4</v>
      </c>
      <c r="V233">
        <v>5</v>
      </c>
      <c r="W233">
        <v>4</v>
      </c>
      <c r="X233">
        <v>5</v>
      </c>
      <c r="Y233">
        <v>5</v>
      </c>
      <c r="Z233">
        <v>5</v>
      </c>
      <c r="AA233">
        <v>4</v>
      </c>
      <c r="AB233">
        <v>5</v>
      </c>
      <c r="AC233">
        <v>4</v>
      </c>
      <c r="AD233">
        <v>5</v>
      </c>
      <c r="AE233">
        <v>4</v>
      </c>
      <c r="AF233">
        <v>3</v>
      </c>
      <c r="AG233">
        <v>5</v>
      </c>
      <c r="AH233">
        <v>5</v>
      </c>
      <c r="AI233">
        <v>5</v>
      </c>
      <c r="AJ233">
        <v>4</v>
      </c>
      <c r="AK233">
        <v>4</v>
      </c>
      <c r="AL233" t="s">
        <v>119</v>
      </c>
      <c r="AM233" t="s">
        <v>117</v>
      </c>
      <c r="AN233" t="s">
        <v>121</v>
      </c>
      <c r="AO233" t="s">
        <v>121</v>
      </c>
      <c r="AP233" t="s">
        <v>120</v>
      </c>
      <c r="AQ233" t="s">
        <v>120</v>
      </c>
      <c r="AR233" t="s">
        <v>120</v>
      </c>
      <c r="AS233" t="s">
        <v>120</v>
      </c>
      <c r="AT233" t="s">
        <v>117</v>
      </c>
      <c r="AU233" t="s">
        <v>120</v>
      </c>
      <c r="AV233" t="s">
        <v>118</v>
      </c>
      <c r="AW233" t="s">
        <v>117</v>
      </c>
      <c r="AX233" t="s">
        <v>120</v>
      </c>
      <c r="AY233" t="s">
        <v>118</v>
      </c>
      <c r="AZ233" t="s">
        <v>118</v>
      </c>
      <c r="BA233" t="s">
        <v>121</v>
      </c>
      <c r="BB233" t="s">
        <v>117</v>
      </c>
      <c r="BC233" t="s">
        <v>119</v>
      </c>
      <c r="BD233" t="s">
        <v>118</v>
      </c>
      <c r="BE233" t="s">
        <v>121</v>
      </c>
      <c r="BF233" t="s">
        <v>119</v>
      </c>
      <c r="BG233" t="s">
        <v>117</v>
      </c>
      <c r="BH233" t="s">
        <v>117</v>
      </c>
      <c r="BI233" t="s">
        <v>120</v>
      </c>
      <c r="BJ233" t="s">
        <v>119</v>
      </c>
      <c r="BK233" t="s">
        <v>121</v>
      </c>
      <c r="BL233" t="s">
        <v>119</v>
      </c>
      <c r="BM233" t="s">
        <v>121</v>
      </c>
      <c r="BN233" t="s">
        <v>120</v>
      </c>
      <c r="BO233" t="s">
        <v>119</v>
      </c>
      <c r="BP233" t="s">
        <v>121</v>
      </c>
      <c r="BQ233" t="s">
        <v>120</v>
      </c>
      <c r="BR233" t="s">
        <v>118</v>
      </c>
      <c r="BS233" t="s">
        <v>118</v>
      </c>
      <c r="BT233" t="s">
        <v>118</v>
      </c>
      <c r="BU233" t="s">
        <v>119</v>
      </c>
      <c r="BV233" t="s">
        <v>118</v>
      </c>
      <c r="BW233" t="s">
        <v>118</v>
      </c>
      <c r="BX233" t="s">
        <v>118</v>
      </c>
      <c r="BY233" t="s">
        <v>121</v>
      </c>
      <c r="BZ233" t="s">
        <v>117</v>
      </c>
      <c r="CA233" t="s">
        <v>119</v>
      </c>
      <c r="CB233" t="s">
        <v>119</v>
      </c>
      <c r="CC233" t="s">
        <v>118</v>
      </c>
      <c r="CD233" t="s">
        <v>117</v>
      </c>
      <c r="CE233" t="s">
        <v>117</v>
      </c>
      <c r="CF233" t="s">
        <v>119</v>
      </c>
      <c r="CG233" t="s">
        <v>119</v>
      </c>
      <c r="CH233" t="s">
        <v>117</v>
      </c>
      <c r="CI233" t="s">
        <v>119</v>
      </c>
      <c r="CJ233" t="s">
        <v>120</v>
      </c>
      <c r="CK233" t="s">
        <v>118</v>
      </c>
      <c r="CL233" t="s">
        <v>118</v>
      </c>
      <c r="CM233" t="s">
        <v>119</v>
      </c>
      <c r="CN233" t="s">
        <v>121</v>
      </c>
      <c r="CO233" t="s">
        <v>121</v>
      </c>
      <c r="CP233" t="s">
        <v>117</v>
      </c>
      <c r="CQ233" t="s">
        <v>121</v>
      </c>
      <c r="CR233" t="s">
        <v>120</v>
      </c>
      <c r="CS233" t="s">
        <v>118</v>
      </c>
      <c r="CT233" t="s">
        <v>120</v>
      </c>
      <c r="CU233" t="s">
        <v>118</v>
      </c>
      <c r="CV233" t="s">
        <v>121</v>
      </c>
      <c r="CW233" t="s">
        <v>120</v>
      </c>
      <c r="CX233" t="s">
        <v>120</v>
      </c>
      <c r="CY233" t="s">
        <v>120</v>
      </c>
      <c r="CZ233" t="s">
        <v>119</v>
      </c>
      <c r="DA233" t="s">
        <v>117</v>
      </c>
      <c r="DB233" t="s">
        <v>118</v>
      </c>
      <c r="DC233" t="s">
        <v>118</v>
      </c>
      <c r="DD233" t="s">
        <v>120</v>
      </c>
      <c r="DE233" t="s">
        <v>119</v>
      </c>
      <c r="DF233" t="s">
        <v>117</v>
      </c>
      <c r="DG233" t="s">
        <v>117</v>
      </c>
      <c r="DH233" t="s">
        <v>120</v>
      </c>
      <c r="DI233" t="s">
        <v>117</v>
      </c>
      <c r="DJ233" t="s">
        <v>117</v>
      </c>
      <c r="DK233" t="s">
        <v>120</v>
      </c>
      <c r="DL233" t="s">
        <v>121</v>
      </c>
      <c r="DM233" t="s">
        <v>121</v>
      </c>
    </row>
    <row r="234" spans="1:117">
      <c r="A234">
        <v>4</v>
      </c>
      <c r="B234">
        <v>5</v>
      </c>
      <c r="C234">
        <v>4</v>
      </c>
      <c r="D234">
        <v>5</v>
      </c>
      <c r="E234">
        <v>5</v>
      </c>
      <c r="F234">
        <v>4</v>
      </c>
      <c r="G234">
        <v>4</v>
      </c>
      <c r="H234">
        <v>4</v>
      </c>
      <c r="I234">
        <v>5</v>
      </c>
      <c r="J234">
        <v>3</v>
      </c>
      <c r="K234">
        <v>3</v>
      </c>
      <c r="L234">
        <v>1</v>
      </c>
      <c r="M234">
        <v>1</v>
      </c>
      <c r="N234">
        <v>5</v>
      </c>
      <c r="O234">
        <v>4</v>
      </c>
      <c r="P234">
        <v>3</v>
      </c>
      <c r="Q234">
        <v>5</v>
      </c>
      <c r="R234">
        <v>1</v>
      </c>
      <c r="S234">
        <v>1</v>
      </c>
      <c r="T234">
        <v>3</v>
      </c>
      <c r="U234">
        <v>2</v>
      </c>
      <c r="V234">
        <v>4</v>
      </c>
      <c r="W234">
        <v>5</v>
      </c>
      <c r="X234">
        <v>3</v>
      </c>
      <c r="Y234">
        <v>5</v>
      </c>
      <c r="Z234">
        <v>4</v>
      </c>
      <c r="AA234">
        <v>4</v>
      </c>
      <c r="AB234">
        <v>5</v>
      </c>
      <c r="AC234">
        <v>5</v>
      </c>
      <c r="AD234">
        <v>3</v>
      </c>
      <c r="AE234">
        <v>4</v>
      </c>
      <c r="AF234">
        <v>5</v>
      </c>
      <c r="AG234">
        <v>3</v>
      </c>
      <c r="AH234">
        <v>4</v>
      </c>
      <c r="AI234">
        <v>2</v>
      </c>
      <c r="AJ234">
        <v>1</v>
      </c>
      <c r="AK234">
        <v>3</v>
      </c>
      <c r="AL234" t="s">
        <v>119</v>
      </c>
      <c r="AM234" t="s">
        <v>118</v>
      </c>
      <c r="AN234" t="s">
        <v>119</v>
      </c>
      <c r="AO234" t="s">
        <v>117</v>
      </c>
      <c r="AP234" t="s">
        <v>120</v>
      </c>
      <c r="AQ234" t="s">
        <v>117</v>
      </c>
      <c r="AR234" t="s">
        <v>119</v>
      </c>
      <c r="AS234" t="s">
        <v>121</v>
      </c>
      <c r="AT234" t="s">
        <v>120</v>
      </c>
      <c r="AU234" t="s">
        <v>120</v>
      </c>
      <c r="AV234" t="s">
        <v>118</v>
      </c>
      <c r="AW234" t="s">
        <v>120</v>
      </c>
      <c r="AX234" t="s">
        <v>118</v>
      </c>
      <c r="AY234" t="s">
        <v>119</v>
      </c>
      <c r="AZ234" t="s">
        <v>120</v>
      </c>
      <c r="BA234" t="s">
        <v>121</v>
      </c>
      <c r="BB234" t="s">
        <v>117</v>
      </c>
      <c r="BC234" t="s">
        <v>118</v>
      </c>
      <c r="BD234" t="s">
        <v>121</v>
      </c>
      <c r="BE234" t="s">
        <v>119</v>
      </c>
      <c r="BF234" t="s">
        <v>117</v>
      </c>
      <c r="BG234" t="s">
        <v>118</v>
      </c>
      <c r="BH234" t="s">
        <v>117</v>
      </c>
      <c r="BI234" t="s">
        <v>118</v>
      </c>
      <c r="BJ234" t="s">
        <v>117</v>
      </c>
      <c r="BK234" t="s">
        <v>117</v>
      </c>
      <c r="BL234" t="s">
        <v>121</v>
      </c>
      <c r="BM234" t="s">
        <v>117</v>
      </c>
      <c r="BN234" t="s">
        <v>120</v>
      </c>
      <c r="BO234" t="s">
        <v>121</v>
      </c>
      <c r="BP234" t="s">
        <v>117</v>
      </c>
      <c r="BQ234" t="s">
        <v>120</v>
      </c>
      <c r="BR234" t="s">
        <v>118</v>
      </c>
      <c r="BS234" t="s">
        <v>121</v>
      </c>
      <c r="BT234" t="s">
        <v>118</v>
      </c>
      <c r="BU234" t="s">
        <v>121</v>
      </c>
      <c r="BV234" t="s">
        <v>120</v>
      </c>
      <c r="BW234" t="s">
        <v>118</v>
      </c>
      <c r="BX234" t="s">
        <v>119</v>
      </c>
      <c r="BY234" t="s">
        <v>121</v>
      </c>
      <c r="BZ234" t="s">
        <v>121</v>
      </c>
      <c r="CA234" t="s">
        <v>117</v>
      </c>
      <c r="CB234" t="s">
        <v>117</v>
      </c>
      <c r="CC234" t="s">
        <v>121</v>
      </c>
      <c r="CD234" t="s">
        <v>118</v>
      </c>
      <c r="CE234" t="s">
        <v>118</v>
      </c>
      <c r="CF234" t="s">
        <v>121</v>
      </c>
      <c r="CG234" t="s">
        <v>117</v>
      </c>
      <c r="CH234" t="s">
        <v>117</v>
      </c>
      <c r="CI234" t="s">
        <v>118</v>
      </c>
      <c r="CJ234" t="s">
        <v>118</v>
      </c>
      <c r="CK234" t="s">
        <v>118</v>
      </c>
      <c r="CL234" t="s">
        <v>119</v>
      </c>
      <c r="CM234" t="s">
        <v>119</v>
      </c>
      <c r="CN234" t="s">
        <v>118</v>
      </c>
      <c r="CO234" t="s">
        <v>119</v>
      </c>
      <c r="CP234" t="s">
        <v>119</v>
      </c>
      <c r="CQ234" t="s">
        <v>118</v>
      </c>
      <c r="CR234" t="s">
        <v>120</v>
      </c>
      <c r="CS234" t="s">
        <v>118</v>
      </c>
      <c r="CT234" t="s">
        <v>120</v>
      </c>
      <c r="CU234" t="s">
        <v>118</v>
      </c>
      <c r="CV234" t="s">
        <v>121</v>
      </c>
      <c r="CW234" t="s">
        <v>121</v>
      </c>
      <c r="CX234" t="s">
        <v>119</v>
      </c>
      <c r="CY234" t="s">
        <v>121</v>
      </c>
      <c r="CZ234" t="s">
        <v>119</v>
      </c>
      <c r="DA234" t="s">
        <v>119</v>
      </c>
      <c r="DB234" t="s">
        <v>121</v>
      </c>
      <c r="DC234" t="s">
        <v>120</v>
      </c>
      <c r="DD234" t="s">
        <v>118</v>
      </c>
      <c r="DE234" t="s">
        <v>119</v>
      </c>
      <c r="DF234" t="s">
        <v>118</v>
      </c>
      <c r="DG234" t="s">
        <v>121</v>
      </c>
      <c r="DH234" t="s">
        <v>120</v>
      </c>
      <c r="DI234" t="s">
        <v>120</v>
      </c>
      <c r="DJ234" t="s">
        <v>118</v>
      </c>
      <c r="DK234" t="s">
        <v>120</v>
      </c>
      <c r="DL234" t="s">
        <v>120</v>
      </c>
      <c r="DM234" t="s">
        <v>119</v>
      </c>
    </row>
    <row r="235" spans="1:117">
      <c r="A235">
        <v>5</v>
      </c>
      <c r="B235">
        <v>5</v>
      </c>
      <c r="C235">
        <v>5</v>
      </c>
      <c r="D235">
        <v>5</v>
      </c>
      <c r="E235">
        <v>5</v>
      </c>
      <c r="F235">
        <v>5</v>
      </c>
      <c r="G235">
        <v>5</v>
      </c>
      <c r="H235">
        <v>5</v>
      </c>
      <c r="I235">
        <v>5</v>
      </c>
      <c r="J235">
        <v>5</v>
      </c>
      <c r="K235">
        <v>5</v>
      </c>
      <c r="L235">
        <v>4</v>
      </c>
      <c r="M235">
        <v>5</v>
      </c>
      <c r="N235">
        <v>5</v>
      </c>
      <c r="O235">
        <v>5</v>
      </c>
      <c r="P235">
        <v>5</v>
      </c>
      <c r="Q235">
        <v>4</v>
      </c>
      <c r="R235">
        <v>5</v>
      </c>
      <c r="S235">
        <v>5</v>
      </c>
      <c r="T235">
        <v>4</v>
      </c>
      <c r="U235">
        <v>5</v>
      </c>
      <c r="V235">
        <v>5</v>
      </c>
      <c r="W235">
        <v>5</v>
      </c>
      <c r="X235">
        <v>5</v>
      </c>
      <c r="Y235">
        <v>5</v>
      </c>
      <c r="Z235">
        <v>5</v>
      </c>
      <c r="AA235">
        <v>5</v>
      </c>
      <c r="AB235">
        <v>5</v>
      </c>
      <c r="AC235">
        <v>4</v>
      </c>
      <c r="AD235">
        <v>5</v>
      </c>
      <c r="AE235">
        <v>5</v>
      </c>
      <c r="AF235">
        <v>5</v>
      </c>
      <c r="AG235">
        <v>5</v>
      </c>
      <c r="AH235">
        <v>5</v>
      </c>
      <c r="AI235">
        <v>5</v>
      </c>
      <c r="AJ235">
        <v>5</v>
      </c>
      <c r="AK235">
        <v>5</v>
      </c>
      <c r="AL235" t="s">
        <v>118</v>
      </c>
      <c r="AM235" t="s">
        <v>118</v>
      </c>
      <c r="AN235" t="s">
        <v>121</v>
      </c>
      <c r="AO235" t="s">
        <v>120</v>
      </c>
      <c r="AP235" t="s">
        <v>119</v>
      </c>
      <c r="AQ235" t="s">
        <v>118</v>
      </c>
      <c r="AR235" t="s">
        <v>120</v>
      </c>
      <c r="AS235" t="s">
        <v>117</v>
      </c>
      <c r="AT235" t="s">
        <v>121</v>
      </c>
      <c r="AU235" t="s">
        <v>117</v>
      </c>
      <c r="AV235" t="s">
        <v>120</v>
      </c>
      <c r="AW235" t="s">
        <v>120</v>
      </c>
      <c r="AX235" t="s">
        <v>117</v>
      </c>
      <c r="AY235" t="s">
        <v>118</v>
      </c>
      <c r="AZ235" t="s">
        <v>118</v>
      </c>
      <c r="BA235" t="s">
        <v>121</v>
      </c>
      <c r="BB235" t="s">
        <v>121</v>
      </c>
      <c r="BC235" t="s">
        <v>118</v>
      </c>
      <c r="BD235" t="s">
        <v>121</v>
      </c>
      <c r="BE235" t="s">
        <v>121</v>
      </c>
      <c r="BF235" t="s">
        <v>120</v>
      </c>
      <c r="BG235" t="s">
        <v>118</v>
      </c>
      <c r="BH235" t="s">
        <v>118</v>
      </c>
      <c r="BI235" t="s">
        <v>121</v>
      </c>
      <c r="BJ235" t="s">
        <v>118</v>
      </c>
      <c r="BK235" t="s">
        <v>119</v>
      </c>
      <c r="BL235" t="s">
        <v>117</v>
      </c>
      <c r="BM235" t="s">
        <v>121</v>
      </c>
      <c r="BN235" t="s">
        <v>117</v>
      </c>
      <c r="BO235" t="s">
        <v>120</v>
      </c>
      <c r="BP235" t="s">
        <v>118</v>
      </c>
      <c r="BQ235" t="s">
        <v>120</v>
      </c>
      <c r="BR235" t="s">
        <v>120</v>
      </c>
      <c r="BS235" t="s">
        <v>117</v>
      </c>
      <c r="BT235" t="s">
        <v>118</v>
      </c>
      <c r="BU235" t="s">
        <v>118</v>
      </c>
      <c r="BV235" t="s">
        <v>118</v>
      </c>
      <c r="BW235" t="s">
        <v>119</v>
      </c>
      <c r="BX235" t="s">
        <v>121</v>
      </c>
      <c r="BY235" t="s">
        <v>117</v>
      </c>
      <c r="BZ235" t="s">
        <v>118</v>
      </c>
      <c r="CA235" t="s">
        <v>119</v>
      </c>
      <c r="CB235" t="s">
        <v>118</v>
      </c>
      <c r="CC235" t="s">
        <v>120</v>
      </c>
      <c r="CD235" t="s">
        <v>118</v>
      </c>
      <c r="CE235" t="s">
        <v>121</v>
      </c>
      <c r="CF235" t="s">
        <v>118</v>
      </c>
      <c r="CG235" t="s">
        <v>117</v>
      </c>
      <c r="CH235" t="s">
        <v>119</v>
      </c>
      <c r="CI235" t="s">
        <v>118</v>
      </c>
      <c r="CJ235" t="s">
        <v>118</v>
      </c>
      <c r="CK235" t="s">
        <v>118</v>
      </c>
      <c r="CL235" t="s">
        <v>118</v>
      </c>
      <c r="CM235" t="s">
        <v>121</v>
      </c>
      <c r="CN235" t="s">
        <v>117</v>
      </c>
      <c r="CO235" t="s">
        <v>119</v>
      </c>
      <c r="CP235" t="s">
        <v>120</v>
      </c>
      <c r="CQ235" t="s">
        <v>118</v>
      </c>
      <c r="CR235" t="s">
        <v>117</v>
      </c>
      <c r="CS235" t="s">
        <v>118</v>
      </c>
      <c r="CT235" t="s">
        <v>118</v>
      </c>
      <c r="CU235" t="s">
        <v>120</v>
      </c>
      <c r="CV235" t="s">
        <v>120</v>
      </c>
      <c r="CW235" t="s">
        <v>120</v>
      </c>
      <c r="CX235" t="s">
        <v>117</v>
      </c>
      <c r="CY235" t="s">
        <v>121</v>
      </c>
      <c r="CZ235" t="s">
        <v>121</v>
      </c>
      <c r="DA235" t="s">
        <v>120</v>
      </c>
      <c r="DB235" t="s">
        <v>118</v>
      </c>
      <c r="DC235" t="s">
        <v>118</v>
      </c>
      <c r="DD235" t="s">
        <v>121</v>
      </c>
      <c r="DE235" t="s">
        <v>117</v>
      </c>
      <c r="DF235" t="s">
        <v>118</v>
      </c>
      <c r="DG235" t="s">
        <v>121</v>
      </c>
      <c r="DH235" t="s">
        <v>117</v>
      </c>
      <c r="DI235" t="s">
        <v>117</v>
      </c>
      <c r="DJ235" t="s">
        <v>119</v>
      </c>
      <c r="DK235" t="s">
        <v>119</v>
      </c>
      <c r="DL235" t="s">
        <v>119</v>
      </c>
      <c r="DM235" t="s">
        <v>118</v>
      </c>
    </row>
    <row r="236" spans="1:117">
      <c r="A236">
        <v>4</v>
      </c>
      <c r="B236">
        <v>4</v>
      </c>
      <c r="C236">
        <v>4</v>
      </c>
      <c r="D236">
        <v>4</v>
      </c>
      <c r="E236">
        <v>4</v>
      </c>
      <c r="F236">
        <v>4</v>
      </c>
      <c r="G236">
        <v>3</v>
      </c>
      <c r="H236">
        <v>5</v>
      </c>
      <c r="I236">
        <v>5</v>
      </c>
      <c r="J236">
        <v>4</v>
      </c>
      <c r="K236">
        <v>4</v>
      </c>
      <c r="L236">
        <v>4</v>
      </c>
      <c r="M236">
        <v>3</v>
      </c>
      <c r="N236">
        <v>2</v>
      </c>
      <c r="O236">
        <v>3</v>
      </c>
      <c r="P236">
        <v>3</v>
      </c>
      <c r="Q236">
        <v>3</v>
      </c>
      <c r="R236">
        <v>4</v>
      </c>
      <c r="S236">
        <v>4</v>
      </c>
      <c r="T236">
        <v>3</v>
      </c>
      <c r="U236">
        <v>4</v>
      </c>
      <c r="V236">
        <v>3</v>
      </c>
      <c r="W236">
        <v>4</v>
      </c>
      <c r="X236">
        <v>5</v>
      </c>
      <c r="Y236">
        <v>5</v>
      </c>
      <c r="Z236">
        <v>3</v>
      </c>
      <c r="AA236">
        <v>4</v>
      </c>
      <c r="AB236">
        <v>4</v>
      </c>
      <c r="AC236">
        <v>5</v>
      </c>
      <c r="AD236">
        <v>3</v>
      </c>
      <c r="AE236">
        <v>4</v>
      </c>
      <c r="AF236">
        <v>4</v>
      </c>
      <c r="AG236">
        <v>5</v>
      </c>
      <c r="AH236">
        <v>4</v>
      </c>
      <c r="AI236">
        <v>2</v>
      </c>
      <c r="AJ236">
        <v>2</v>
      </c>
      <c r="AK236">
        <v>2</v>
      </c>
      <c r="AL236" t="s">
        <v>117</v>
      </c>
      <c r="AM236" t="s">
        <v>117</v>
      </c>
      <c r="AN236" t="s">
        <v>121</v>
      </c>
      <c r="AO236" t="s">
        <v>117</v>
      </c>
      <c r="AP236" t="s">
        <v>120</v>
      </c>
      <c r="AQ236" t="s">
        <v>121</v>
      </c>
      <c r="AR236" t="s">
        <v>119</v>
      </c>
      <c r="AS236" t="s">
        <v>121</v>
      </c>
      <c r="AT236" t="s">
        <v>117</v>
      </c>
      <c r="AU236" t="s">
        <v>117</v>
      </c>
      <c r="AV236" t="s">
        <v>118</v>
      </c>
      <c r="AW236" t="s">
        <v>118</v>
      </c>
      <c r="AX236" t="s">
        <v>121</v>
      </c>
      <c r="AY236" t="s">
        <v>117</v>
      </c>
      <c r="AZ236" t="s">
        <v>121</v>
      </c>
      <c r="BA236" t="s">
        <v>117</v>
      </c>
      <c r="BB236" t="s">
        <v>121</v>
      </c>
      <c r="BC236" t="s">
        <v>119</v>
      </c>
      <c r="BD236" t="s">
        <v>121</v>
      </c>
      <c r="BE236" t="s">
        <v>121</v>
      </c>
      <c r="BF236" t="s">
        <v>117</v>
      </c>
      <c r="BG236" t="s">
        <v>119</v>
      </c>
      <c r="BH236" t="s">
        <v>117</v>
      </c>
      <c r="BI236" t="s">
        <v>120</v>
      </c>
      <c r="BJ236" t="s">
        <v>119</v>
      </c>
      <c r="BK236" t="s">
        <v>120</v>
      </c>
      <c r="BL236" t="s">
        <v>117</v>
      </c>
      <c r="BM236" t="s">
        <v>117</v>
      </c>
      <c r="BN236" t="s">
        <v>120</v>
      </c>
      <c r="BO236" t="s">
        <v>120</v>
      </c>
      <c r="BP236" t="s">
        <v>119</v>
      </c>
      <c r="BQ236" t="s">
        <v>120</v>
      </c>
      <c r="BR236" t="s">
        <v>120</v>
      </c>
      <c r="BS236" t="s">
        <v>118</v>
      </c>
      <c r="BT236" t="s">
        <v>120</v>
      </c>
      <c r="BU236" t="s">
        <v>119</v>
      </c>
      <c r="BV236" t="s">
        <v>118</v>
      </c>
      <c r="BW236" t="s">
        <v>121</v>
      </c>
      <c r="BX236" t="s">
        <v>120</v>
      </c>
      <c r="BY236" t="s">
        <v>118</v>
      </c>
      <c r="BZ236" t="s">
        <v>120</v>
      </c>
      <c r="CA236" t="s">
        <v>119</v>
      </c>
      <c r="CB236" t="s">
        <v>121</v>
      </c>
      <c r="CC236" t="s">
        <v>117</v>
      </c>
      <c r="CD236" t="s">
        <v>121</v>
      </c>
      <c r="CE236" t="s">
        <v>118</v>
      </c>
      <c r="CF236" t="s">
        <v>118</v>
      </c>
      <c r="CG236" t="s">
        <v>121</v>
      </c>
      <c r="CH236" t="s">
        <v>121</v>
      </c>
      <c r="CI236" t="s">
        <v>120</v>
      </c>
      <c r="CJ236" t="s">
        <v>121</v>
      </c>
      <c r="CK236" t="s">
        <v>117</v>
      </c>
      <c r="CL236" t="s">
        <v>119</v>
      </c>
      <c r="CM236" t="s">
        <v>118</v>
      </c>
      <c r="CN236" t="s">
        <v>120</v>
      </c>
      <c r="CO236" t="s">
        <v>119</v>
      </c>
      <c r="CP236" t="s">
        <v>117</v>
      </c>
      <c r="CQ236" t="s">
        <v>118</v>
      </c>
      <c r="CR236" t="s">
        <v>120</v>
      </c>
      <c r="CS236" t="s">
        <v>119</v>
      </c>
      <c r="CT236" t="s">
        <v>118</v>
      </c>
      <c r="CU236" t="s">
        <v>121</v>
      </c>
      <c r="CV236" t="s">
        <v>121</v>
      </c>
      <c r="CW236" t="s">
        <v>121</v>
      </c>
      <c r="CX236" t="s">
        <v>118</v>
      </c>
      <c r="CY236" t="s">
        <v>121</v>
      </c>
      <c r="CZ236" t="s">
        <v>117</v>
      </c>
      <c r="DA236" t="s">
        <v>120</v>
      </c>
      <c r="DB236" t="s">
        <v>121</v>
      </c>
      <c r="DC236" t="s">
        <v>118</v>
      </c>
      <c r="DD236" t="s">
        <v>121</v>
      </c>
      <c r="DE236" t="s">
        <v>117</v>
      </c>
      <c r="DF236" t="s">
        <v>117</v>
      </c>
      <c r="DG236" t="s">
        <v>117</v>
      </c>
      <c r="DH236" t="s">
        <v>119</v>
      </c>
      <c r="DI236" t="s">
        <v>121</v>
      </c>
      <c r="DJ236" t="s">
        <v>120</v>
      </c>
      <c r="DK236" t="s">
        <v>118</v>
      </c>
      <c r="DL236" t="s">
        <v>119</v>
      </c>
      <c r="DM236" t="s">
        <v>117</v>
      </c>
    </row>
    <row r="237" spans="1:117">
      <c r="A237">
        <v>4</v>
      </c>
      <c r="B237">
        <v>5</v>
      </c>
      <c r="C237">
        <v>5</v>
      </c>
      <c r="D237">
        <v>5</v>
      </c>
      <c r="E237">
        <v>4</v>
      </c>
      <c r="F237">
        <v>4</v>
      </c>
      <c r="G237">
        <v>5</v>
      </c>
      <c r="H237">
        <v>5</v>
      </c>
      <c r="I237">
        <v>4</v>
      </c>
      <c r="J237">
        <v>5</v>
      </c>
      <c r="K237">
        <v>5</v>
      </c>
      <c r="L237">
        <v>4</v>
      </c>
      <c r="M237">
        <v>4</v>
      </c>
      <c r="N237">
        <v>3</v>
      </c>
      <c r="O237">
        <v>1</v>
      </c>
      <c r="P237">
        <v>3</v>
      </c>
      <c r="Q237">
        <v>1</v>
      </c>
      <c r="R237">
        <v>5</v>
      </c>
      <c r="S237">
        <v>5</v>
      </c>
      <c r="T237">
        <v>3</v>
      </c>
      <c r="U237">
        <v>3</v>
      </c>
      <c r="V237">
        <v>5</v>
      </c>
      <c r="W237">
        <v>4</v>
      </c>
      <c r="X237">
        <v>5</v>
      </c>
      <c r="Y237">
        <v>5</v>
      </c>
      <c r="Z237">
        <v>4</v>
      </c>
      <c r="AA237">
        <v>4</v>
      </c>
      <c r="AB237">
        <v>5</v>
      </c>
      <c r="AC237">
        <v>3</v>
      </c>
      <c r="AD237">
        <v>5</v>
      </c>
      <c r="AE237">
        <v>5</v>
      </c>
      <c r="AF237">
        <v>5</v>
      </c>
      <c r="AG237">
        <v>5</v>
      </c>
      <c r="AH237">
        <v>4</v>
      </c>
      <c r="AI237">
        <v>5</v>
      </c>
      <c r="AJ237">
        <v>4</v>
      </c>
      <c r="AK237">
        <v>4</v>
      </c>
      <c r="AL237" t="s">
        <v>118</v>
      </c>
      <c r="AM237" t="s">
        <v>117</v>
      </c>
      <c r="AN237" t="s">
        <v>119</v>
      </c>
      <c r="AO237" t="s">
        <v>117</v>
      </c>
      <c r="AP237" t="s">
        <v>117</v>
      </c>
      <c r="AQ237" t="s">
        <v>119</v>
      </c>
      <c r="AR237" t="s">
        <v>117</v>
      </c>
      <c r="AS237" t="s">
        <v>121</v>
      </c>
      <c r="AT237" t="s">
        <v>118</v>
      </c>
      <c r="AU237" t="s">
        <v>120</v>
      </c>
      <c r="AV237" t="s">
        <v>119</v>
      </c>
      <c r="AW237" t="s">
        <v>121</v>
      </c>
      <c r="AX237" t="s">
        <v>121</v>
      </c>
      <c r="AY237" t="s">
        <v>118</v>
      </c>
      <c r="AZ237" t="s">
        <v>120</v>
      </c>
      <c r="BA237" t="s">
        <v>119</v>
      </c>
      <c r="BB237" t="s">
        <v>121</v>
      </c>
      <c r="BC237" t="s">
        <v>119</v>
      </c>
      <c r="BD237" t="s">
        <v>118</v>
      </c>
      <c r="BE237" t="s">
        <v>117</v>
      </c>
      <c r="BF237" t="s">
        <v>120</v>
      </c>
      <c r="BG237" t="s">
        <v>118</v>
      </c>
      <c r="BH237" t="s">
        <v>121</v>
      </c>
      <c r="BI237" t="s">
        <v>121</v>
      </c>
      <c r="BJ237" t="s">
        <v>118</v>
      </c>
      <c r="BK237" t="s">
        <v>121</v>
      </c>
      <c r="BL237" t="s">
        <v>119</v>
      </c>
      <c r="BM237" t="s">
        <v>121</v>
      </c>
      <c r="BN237" t="s">
        <v>120</v>
      </c>
      <c r="BO237" t="s">
        <v>120</v>
      </c>
      <c r="BP237" t="s">
        <v>120</v>
      </c>
      <c r="BQ237" t="s">
        <v>120</v>
      </c>
      <c r="BR237" t="s">
        <v>119</v>
      </c>
      <c r="BS237" t="s">
        <v>117</v>
      </c>
      <c r="BT237" t="s">
        <v>121</v>
      </c>
      <c r="BU237" t="s">
        <v>119</v>
      </c>
      <c r="BV237" t="s">
        <v>118</v>
      </c>
      <c r="BW237" t="s">
        <v>118</v>
      </c>
      <c r="BX237" t="s">
        <v>118</v>
      </c>
      <c r="BY237" t="s">
        <v>120</v>
      </c>
      <c r="BZ237" t="s">
        <v>121</v>
      </c>
      <c r="CA237" t="s">
        <v>119</v>
      </c>
      <c r="CB237" t="s">
        <v>117</v>
      </c>
      <c r="CC237" t="s">
        <v>120</v>
      </c>
      <c r="CD237" t="s">
        <v>120</v>
      </c>
      <c r="CE237" t="s">
        <v>119</v>
      </c>
      <c r="CF237" t="s">
        <v>120</v>
      </c>
      <c r="CG237" t="s">
        <v>118</v>
      </c>
      <c r="CH237" t="s">
        <v>117</v>
      </c>
      <c r="CI237" t="s">
        <v>121</v>
      </c>
      <c r="CJ237" t="s">
        <v>118</v>
      </c>
      <c r="CK237" t="s">
        <v>117</v>
      </c>
      <c r="CL237" t="s">
        <v>118</v>
      </c>
      <c r="CM237" t="s">
        <v>119</v>
      </c>
      <c r="CN237" t="s">
        <v>121</v>
      </c>
      <c r="CO237" t="s">
        <v>119</v>
      </c>
      <c r="CP237" t="s">
        <v>119</v>
      </c>
      <c r="CQ237" t="s">
        <v>118</v>
      </c>
      <c r="CR237" t="s">
        <v>121</v>
      </c>
      <c r="CS237" t="s">
        <v>118</v>
      </c>
      <c r="CT237" t="s">
        <v>120</v>
      </c>
      <c r="CU237" t="s">
        <v>117</v>
      </c>
      <c r="CV237" t="s">
        <v>119</v>
      </c>
      <c r="CW237" t="s">
        <v>118</v>
      </c>
      <c r="CX237" t="s">
        <v>118</v>
      </c>
      <c r="CY237" t="s">
        <v>121</v>
      </c>
      <c r="CZ237" t="s">
        <v>121</v>
      </c>
      <c r="DA237" t="s">
        <v>121</v>
      </c>
      <c r="DB237" t="s">
        <v>121</v>
      </c>
      <c r="DC237" t="s">
        <v>121</v>
      </c>
      <c r="DD237" t="s">
        <v>121</v>
      </c>
      <c r="DE237" t="s">
        <v>117</v>
      </c>
      <c r="DF237" t="s">
        <v>117</v>
      </c>
      <c r="DG237" t="s">
        <v>121</v>
      </c>
      <c r="DH237" t="s">
        <v>120</v>
      </c>
      <c r="DI237" t="s">
        <v>117</v>
      </c>
      <c r="DJ237" t="s">
        <v>118</v>
      </c>
      <c r="DK237" t="s">
        <v>121</v>
      </c>
      <c r="DL237" t="s">
        <v>117</v>
      </c>
      <c r="DM237" t="s">
        <v>121</v>
      </c>
    </row>
    <row r="238" spans="1:117">
      <c r="A238">
        <v>5</v>
      </c>
      <c r="B238">
        <v>3</v>
      </c>
      <c r="C238">
        <v>4</v>
      </c>
      <c r="D238">
        <v>4</v>
      </c>
      <c r="E238">
        <v>3</v>
      </c>
      <c r="F238">
        <v>5</v>
      </c>
      <c r="G238">
        <v>1</v>
      </c>
      <c r="H238">
        <v>2</v>
      </c>
      <c r="I238">
        <v>1</v>
      </c>
      <c r="J238">
        <v>4</v>
      </c>
      <c r="K238">
        <v>4</v>
      </c>
      <c r="L238">
        <v>3</v>
      </c>
      <c r="M238">
        <v>4</v>
      </c>
      <c r="N238">
        <v>4</v>
      </c>
      <c r="O238">
        <v>1</v>
      </c>
      <c r="P238">
        <v>3</v>
      </c>
      <c r="Q238">
        <v>4</v>
      </c>
      <c r="R238">
        <v>4</v>
      </c>
      <c r="S238">
        <v>4</v>
      </c>
      <c r="T238">
        <v>4</v>
      </c>
      <c r="U238">
        <v>3</v>
      </c>
      <c r="V238">
        <v>3</v>
      </c>
      <c r="W238">
        <v>5</v>
      </c>
      <c r="X238">
        <v>5</v>
      </c>
      <c r="Y238">
        <v>5</v>
      </c>
      <c r="Z238">
        <v>3</v>
      </c>
      <c r="AA238">
        <v>4</v>
      </c>
      <c r="AB238">
        <v>5</v>
      </c>
      <c r="AC238">
        <v>3</v>
      </c>
      <c r="AD238">
        <v>4</v>
      </c>
      <c r="AE238">
        <v>3</v>
      </c>
      <c r="AF238">
        <v>4</v>
      </c>
      <c r="AG238">
        <v>5</v>
      </c>
      <c r="AH238">
        <v>4</v>
      </c>
      <c r="AI238">
        <v>4</v>
      </c>
      <c r="AJ238">
        <v>5</v>
      </c>
      <c r="AK238">
        <v>4</v>
      </c>
      <c r="AL238" t="s">
        <v>120</v>
      </c>
      <c r="AM238" t="s">
        <v>117</v>
      </c>
      <c r="AN238" t="s">
        <v>121</v>
      </c>
      <c r="AO238" t="s">
        <v>117</v>
      </c>
      <c r="AP238" t="s">
        <v>117</v>
      </c>
      <c r="AQ238" t="s">
        <v>121</v>
      </c>
      <c r="AR238" t="s">
        <v>117</v>
      </c>
      <c r="AS238" t="s">
        <v>119</v>
      </c>
      <c r="AT238" t="s">
        <v>120</v>
      </c>
      <c r="AU238" t="s">
        <v>117</v>
      </c>
      <c r="AV238" t="s">
        <v>118</v>
      </c>
      <c r="AW238" t="s">
        <v>118</v>
      </c>
      <c r="AX238" t="s">
        <v>121</v>
      </c>
      <c r="AY238" t="s">
        <v>117</v>
      </c>
      <c r="AZ238" t="s">
        <v>121</v>
      </c>
      <c r="BA238" t="s">
        <v>119</v>
      </c>
      <c r="BB238" t="s">
        <v>120</v>
      </c>
      <c r="BC238" t="s">
        <v>119</v>
      </c>
      <c r="BD238" t="s">
        <v>120</v>
      </c>
      <c r="BE238" t="s">
        <v>119</v>
      </c>
      <c r="BF238" t="s">
        <v>120</v>
      </c>
      <c r="BG238" t="s">
        <v>117</v>
      </c>
      <c r="BH238" t="s">
        <v>117</v>
      </c>
      <c r="BI238" t="s">
        <v>121</v>
      </c>
      <c r="BJ238" t="s">
        <v>117</v>
      </c>
      <c r="BK238" t="s">
        <v>119</v>
      </c>
      <c r="BL238" t="s">
        <v>120</v>
      </c>
      <c r="BM238" t="s">
        <v>117</v>
      </c>
      <c r="BN238" t="s">
        <v>119</v>
      </c>
      <c r="BO238" t="s">
        <v>121</v>
      </c>
      <c r="BP238" t="s">
        <v>118</v>
      </c>
      <c r="BQ238" t="s">
        <v>119</v>
      </c>
      <c r="BR238" t="s">
        <v>117</v>
      </c>
      <c r="BS238" t="s">
        <v>120</v>
      </c>
      <c r="BT238" t="s">
        <v>120</v>
      </c>
      <c r="BU238" t="s">
        <v>119</v>
      </c>
      <c r="BV238" t="s">
        <v>117</v>
      </c>
      <c r="BW238" t="s">
        <v>117</v>
      </c>
      <c r="BX238" t="s">
        <v>121</v>
      </c>
      <c r="BY238" t="s">
        <v>120</v>
      </c>
      <c r="BZ238" t="s">
        <v>117</v>
      </c>
      <c r="CA238" t="s">
        <v>120</v>
      </c>
      <c r="CB238" t="s">
        <v>118</v>
      </c>
      <c r="CC238" t="s">
        <v>120</v>
      </c>
      <c r="CD238" t="s">
        <v>121</v>
      </c>
      <c r="CE238" t="s">
        <v>117</v>
      </c>
      <c r="CF238" t="s">
        <v>121</v>
      </c>
      <c r="CG238" t="s">
        <v>121</v>
      </c>
      <c r="CH238" t="s">
        <v>119</v>
      </c>
      <c r="CI238" t="s">
        <v>118</v>
      </c>
      <c r="CJ238" t="s">
        <v>120</v>
      </c>
      <c r="CK238" t="s">
        <v>117</v>
      </c>
      <c r="CL238" t="s">
        <v>118</v>
      </c>
      <c r="CM238" t="s">
        <v>121</v>
      </c>
      <c r="CN238" t="s">
        <v>120</v>
      </c>
      <c r="CO238" t="s">
        <v>119</v>
      </c>
      <c r="CP238" t="s">
        <v>118</v>
      </c>
      <c r="CQ238" t="s">
        <v>121</v>
      </c>
      <c r="CR238" t="s">
        <v>120</v>
      </c>
      <c r="CS238" t="s">
        <v>119</v>
      </c>
      <c r="CT238" t="s">
        <v>119</v>
      </c>
      <c r="CU238" t="s">
        <v>118</v>
      </c>
      <c r="CV238" t="s">
        <v>120</v>
      </c>
      <c r="CW238" t="s">
        <v>118</v>
      </c>
      <c r="CX238" t="s">
        <v>119</v>
      </c>
      <c r="CY238" t="s">
        <v>121</v>
      </c>
      <c r="CZ238" t="s">
        <v>117</v>
      </c>
      <c r="DA238" t="s">
        <v>119</v>
      </c>
      <c r="DB238" t="s">
        <v>117</v>
      </c>
      <c r="DC238" t="s">
        <v>119</v>
      </c>
      <c r="DD238" t="s">
        <v>119</v>
      </c>
      <c r="DE238" t="s">
        <v>118</v>
      </c>
      <c r="DF238" t="s">
        <v>117</v>
      </c>
      <c r="DG238" t="s">
        <v>121</v>
      </c>
      <c r="DH238" t="s">
        <v>120</v>
      </c>
      <c r="DI238" t="s">
        <v>120</v>
      </c>
      <c r="DJ238" t="s">
        <v>119</v>
      </c>
      <c r="DK238" t="s">
        <v>118</v>
      </c>
      <c r="DL238" t="s">
        <v>117</v>
      </c>
      <c r="DM238" t="s">
        <v>121</v>
      </c>
    </row>
    <row r="239" spans="1:117">
      <c r="A239">
        <v>3</v>
      </c>
      <c r="B239">
        <v>4</v>
      </c>
      <c r="C239">
        <v>4</v>
      </c>
      <c r="D239">
        <v>4</v>
      </c>
      <c r="E239">
        <v>4</v>
      </c>
      <c r="F239">
        <v>5</v>
      </c>
      <c r="G239">
        <v>2</v>
      </c>
      <c r="H239">
        <v>3</v>
      </c>
      <c r="I239">
        <v>2</v>
      </c>
      <c r="J239">
        <v>3</v>
      </c>
      <c r="K239">
        <v>3</v>
      </c>
      <c r="L239">
        <v>2</v>
      </c>
      <c r="M239">
        <v>4</v>
      </c>
      <c r="N239">
        <v>2</v>
      </c>
      <c r="O239">
        <v>2</v>
      </c>
      <c r="P239">
        <v>2</v>
      </c>
      <c r="Q239">
        <v>4</v>
      </c>
      <c r="R239">
        <v>3</v>
      </c>
      <c r="S239">
        <v>3</v>
      </c>
      <c r="T239">
        <v>3</v>
      </c>
      <c r="U239">
        <v>3</v>
      </c>
      <c r="V239">
        <v>1</v>
      </c>
      <c r="W239">
        <v>4</v>
      </c>
      <c r="X239">
        <v>4</v>
      </c>
      <c r="Y239">
        <v>2</v>
      </c>
      <c r="Z239">
        <v>4</v>
      </c>
      <c r="AA239">
        <v>2</v>
      </c>
      <c r="AB239">
        <v>2</v>
      </c>
      <c r="AC239">
        <v>3</v>
      </c>
      <c r="AD239">
        <v>1</v>
      </c>
      <c r="AE239">
        <v>2</v>
      </c>
      <c r="AF239">
        <v>4</v>
      </c>
      <c r="AG239">
        <v>2</v>
      </c>
      <c r="AH239">
        <v>2</v>
      </c>
      <c r="AI239">
        <v>2</v>
      </c>
      <c r="AJ239">
        <v>4</v>
      </c>
      <c r="AK239">
        <v>2</v>
      </c>
      <c r="AL239" t="s">
        <v>118</v>
      </c>
      <c r="AM239" t="s">
        <v>120</v>
      </c>
      <c r="AN239" t="s">
        <v>117</v>
      </c>
      <c r="AO239" t="s">
        <v>119</v>
      </c>
      <c r="AP239" t="s">
        <v>120</v>
      </c>
      <c r="AQ239" t="s">
        <v>119</v>
      </c>
      <c r="AR239" t="s">
        <v>117</v>
      </c>
      <c r="AS239" t="s">
        <v>117</v>
      </c>
      <c r="AT239" t="s">
        <v>117</v>
      </c>
      <c r="AU239" t="s">
        <v>117</v>
      </c>
      <c r="AV239" t="s">
        <v>120</v>
      </c>
      <c r="AW239" t="s">
        <v>120</v>
      </c>
      <c r="AX239" t="s">
        <v>118</v>
      </c>
      <c r="AY239" t="s">
        <v>118</v>
      </c>
      <c r="AZ239" t="s">
        <v>120</v>
      </c>
      <c r="BA239" t="s">
        <v>120</v>
      </c>
      <c r="BB239" t="s">
        <v>121</v>
      </c>
      <c r="BC239" t="s">
        <v>121</v>
      </c>
      <c r="BD239" t="s">
        <v>121</v>
      </c>
      <c r="BE239" t="s">
        <v>121</v>
      </c>
      <c r="BF239" t="s">
        <v>120</v>
      </c>
      <c r="BG239" t="s">
        <v>120</v>
      </c>
      <c r="BH239" t="s">
        <v>119</v>
      </c>
      <c r="BI239" t="s">
        <v>120</v>
      </c>
      <c r="BJ239" t="s">
        <v>121</v>
      </c>
      <c r="BK239" t="s">
        <v>119</v>
      </c>
      <c r="BL239" t="s">
        <v>120</v>
      </c>
      <c r="BM239" t="s">
        <v>121</v>
      </c>
      <c r="BN239" t="s">
        <v>119</v>
      </c>
      <c r="BO239" t="s">
        <v>119</v>
      </c>
      <c r="BP239" t="s">
        <v>121</v>
      </c>
      <c r="BQ239" t="s">
        <v>121</v>
      </c>
      <c r="BR239" t="s">
        <v>121</v>
      </c>
      <c r="BS239" t="s">
        <v>121</v>
      </c>
      <c r="BT239" t="s">
        <v>119</v>
      </c>
      <c r="BU239" t="s">
        <v>117</v>
      </c>
      <c r="BV239" t="s">
        <v>120</v>
      </c>
      <c r="BW239" t="s">
        <v>119</v>
      </c>
      <c r="BX239" t="s">
        <v>119</v>
      </c>
      <c r="BY239" t="s">
        <v>121</v>
      </c>
      <c r="BZ239" t="s">
        <v>121</v>
      </c>
      <c r="CA239" t="s">
        <v>118</v>
      </c>
      <c r="CB239" t="s">
        <v>117</v>
      </c>
      <c r="CC239" t="s">
        <v>117</v>
      </c>
      <c r="CD239" t="s">
        <v>121</v>
      </c>
      <c r="CE239" t="s">
        <v>119</v>
      </c>
      <c r="CF239" t="s">
        <v>120</v>
      </c>
      <c r="CG239" t="s">
        <v>120</v>
      </c>
      <c r="CH239" t="s">
        <v>117</v>
      </c>
      <c r="CI239" t="s">
        <v>121</v>
      </c>
      <c r="CJ239" t="s">
        <v>118</v>
      </c>
      <c r="CK239" t="s">
        <v>118</v>
      </c>
      <c r="CL239" t="s">
        <v>119</v>
      </c>
      <c r="CM239" t="s">
        <v>118</v>
      </c>
      <c r="CN239" t="s">
        <v>119</v>
      </c>
      <c r="CO239" t="s">
        <v>119</v>
      </c>
      <c r="CP239" t="s">
        <v>120</v>
      </c>
      <c r="CQ239" t="s">
        <v>121</v>
      </c>
      <c r="CR239" t="s">
        <v>120</v>
      </c>
      <c r="CS239" t="s">
        <v>118</v>
      </c>
      <c r="CT239" t="s">
        <v>118</v>
      </c>
      <c r="CU239" t="s">
        <v>118</v>
      </c>
      <c r="CV239" t="s">
        <v>117</v>
      </c>
      <c r="CW239" t="s">
        <v>119</v>
      </c>
      <c r="CX239" t="s">
        <v>117</v>
      </c>
      <c r="CY239" t="s">
        <v>119</v>
      </c>
      <c r="CZ239" t="s">
        <v>121</v>
      </c>
      <c r="DA239" t="s">
        <v>119</v>
      </c>
      <c r="DB239" t="s">
        <v>121</v>
      </c>
      <c r="DC239" t="s">
        <v>120</v>
      </c>
      <c r="DD239" t="s">
        <v>117</v>
      </c>
      <c r="DE239" t="s">
        <v>117</v>
      </c>
      <c r="DF239" t="s">
        <v>120</v>
      </c>
      <c r="DG239" t="s">
        <v>117</v>
      </c>
      <c r="DH239" t="s">
        <v>117</v>
      </c>
      <c r="DI239" t="s">
        <v>117</v>
      </c>
      <c r="DJ239" t="s">
        <v>119</v>
      </c>
      <c r="DK239" t="s">
        <v>121</v>
      </c>
      <c r="DL239" t="s">
        <v>119</v>
      </c>
      <c r="DM239" t="s">
        <v>121</v>
      </c>
    </row>
    <row r="240" spans="1:117">
      <c r="A240">
        <v>4</v>
      </c>
      <c r="B240">
        <v>5</v>
      </c>
      <c r="C240">
        <v>5</v>
      </c>
      <c r="D240">
        <v>5</v>
      </c>
      <c r="E240">
        <v>4</v>
      </c>
      <c r="F240">
        <v>3</v>
      </c>
      <c r="G240">
        <v>5</v>
      </c>
      <c r="H240">
        <v>4</v>
      </c>
      <c r="I240">
        <v>5</v>
      </c>
      <c r="J240">
        <v>5</v>
      </c>
      <c r="K240">
        <v>5</v>
      </c>
      <c r="L240">
        <v>3</v>
      </c>
      <c r="M240">
        <v>5</v>
      </c>
      <c r="N240">
        <v>5</v>
      </c>
      <c r="O240">
        <v>3</v>
      </c>
      <c r="P240">
        <v>5</v>
      </c>
      <c r="Q240">
        <v>5</v>
      </c>
      <c r="R240">
        <v>3</v>
      </c>
      <c r="S240">
        <v>4</v>
      </c>
      <c r="T240">
        <v>5</v>
      </c>
      <c r="U240">
        <v>4</v>
      </c>
      <c r="V240">
        <v>4</v>
      </c>
      <c r="W240">
        <v>5</v>
      </c>
      <c r="X240">
        <v>5</v>
      </c>
      <c r="Y240">
        <v>5</v>
      </c>
      <c r="Z240">
        <v>4</v>
      </c>
      <c r="AA240">
        <v>5</v>
      </c>
      <c r="AB240">
        <v>4</v>
      </c>
      <c r="AC240">
        <v>3</v>
      </c>
      <c r="AD240">
        <v>5</v>
      </c>
      <c r="AE240">
        <v>4</v>
      </c>
      <c r="AF240">
        <v>2</v>
      </c>
      <c r="AG240">
        <v>2</v>
      </c>
      <c r="AH240">
        <v>1</v>
      </c>
      <c r="AI240">
        <v>4</v>
      </c>
      <c r="AJ240">
        <v>5</v>
      </c>
      <c r="AK240">
        <v>5</v>
      </c>
      <c r="AL240" t="s">
        <v>118</v>
      </c>
      <c r="AM240" t="s">
        <v>117</v>
      </c>
      <c r="AN240" t="s">
        <v>120</v>
      </c>
      <c r="AO240" t="s">
        <v>120</v>
      </c>
      <c r="AP240" t="s">
        <v>120</v>
      </c>
      <c r="AQ240" t="s">
        <v>120</v>
      </c>
      <c r="AR240" t="s">
        <v>117</v>
      </c>
      <c r="AS240" t="s">
        <v>120</v>
      </c>
      <c r="AT240" t="s">
        <v>120</v>
      </c>
      <c r="AU240" t="s">
        <v>117</v>
      </c>
      <c r="AV240" t="s">
        <v>120</v>
      </c>
      <c r="AW240" t="s">
        <v>121</v>
      </c>
      <c r="AX240" t="s">
        <v>119</v>
      </c>
      <c r="AY240" t="s">
        <v>120</v>
      </c>
      <c r="AZ240" t="s">
        <v>121</v>
      </c>
      <c r="BA240" t="s">
        <v>120</v>
      </c>
      <c r="BB240" t="s">
        <v>121</v>
      </c>
      <c r="BC240" t="s">
        <v>121</v>
      </c>
      <c r="BD240" t="s">
        <v>118</v>
      </c>
      <c r="BE240" t="s">
        <v>119</v>
      </c>
      <c r="BF240" t="s">
        <v>117</v>
      </c>
      <c r="BG240" t="s">
        <v>120</v>
      </c>
      <c r="BH240" t="s">
        <v>119</v>
      </c>
      <c r="BI240" t="s">
        <v>119</v>
      </c>
      <c r="BJ240" t="s">
        <v>119</v>
      </c>
      <c r="BK240" t="s">
        <v>119</v>
      </c>
      <c r="BL240" t="s">
        <v>117</v>
      </c>
      <c r="BM240" t="s">
        <v>118</v>
      </c>
      <c r="BN240" t="s">
        <v>120</v>
      </c>
      <c r="BO240" t="s">
        <v>121</v>
      </c>
      <c r="BP240" t="s">
        <v>118</v>
      </c>
      <c r="BQ240" t="s">
        <v>120</v>
      </c>
      <c r="BR240" t="s">
        <v>118</v>
      </c>
      <c r="BS240" t="s">
        <v>117</v>
      </c>
      <c r="BT240" t="s">
        <v>120</v>
      </c>
      <c r="BU240" t="s">
        <v>119</v>
      </c>
      <c r="BV240" t="s">
        <v>120</v>
      </c>
      <c r="BW240" t="s">
        <v>118</v>
      </c>
      <c r="BX240" t="s">
        <v>119</v>
      </c>
      <c r="BY240" t="s">
        <v>118</v>
      </c>
      <c r="BZ240" t="s">
        <v>120</v>
      </c>
      <c r="CA240" t="s">
        <v>119</v>
      </c>
      <c r="CB240" t="s">
        <v>120</v>
      </c>
      <c r="CC240" t="s">
        <v>117</v>
      </c>
      <c r="CD240" t="s">
        <v>121</v>
      </c>
      <c r="CE240" t="s">
        <v>121</v>
      </c>
      <c r="CF240" t="s">
        <v>120</v>
      </c>
      <c r="CG240" t="s">
        <v>121</v>
      </c>
      <c r="CH240" t="s">
        <v>120</v>
      </c>
      <c r="CI240" t="s">
        <v>121</v>
      </c>
      <c r="CJ240" t="s">
        <v>120</v>
      </c>
      <c r="CK240" t="s">
        <v>117</v>
      </c>
      <c r="CL240" t="s">
        <v>119</v>
      </c>
      <c r="CM240" t="s">
        <v>121</v>
      </c>
      <c r="CN240" t="s">
        <v>120</v>
      </c>
      <c r="CO240" t="s">
        <v>119</v>
      </c>
      <c r="CP240" t="s">
        <v>119</v>
      </c>
      <c r="CQ240" t="s">
        <v>121</v>
      </c>
      <c r="CR240" t="s">
        <v>117</v>
      </c>
      <c r="CS240" t="s">
        <v>119</v>
      </c>
      <c r="CT240" t="s">
        <v>118</v>
      </c>
      <c r="CU240" t="s">
        <v>119</v>
      </c>
      <c r="CV240" t="s">
        <v>117</v>
      </c>
      <c r="CW240" t="s">
        <v>118</v>
      </c>
      <c r="CX240" t="s">
        <v>121</v>
      </c>
      <c r="CY240" t="s">
        <v>121</v>
      </c>
      <c r="CZ240" t="s">
        <v>119</v>
      </c>
      <c r="DA240" t="s">
        <v>118</v>
      </c>
      <c r="DB240" t="s">
        <v>118</v>
      </c>
      <c r="DC240" t="s">
        <v>121</v>
      </c>
      <c r="DD240" t="s">
        <v>120</v>
      </c>
      <c r="DE240" t="s">
        <v>117</v>
      </c>
      <c r="DF240" t="s">
        <v>118</v>
      </c>
      <c r="DG240" t="s">
        <v>119</v>
      </c>
      <c r="DH240" t="s">
        <v>118</v>
      </c>
      <c r="DI240" t="s">
        <v>118</v>
      </c>
      <c r="DJ240" t="s">
        <v>118</v>
      </c>
      <c r="DK240" t="s">
        <v>119</v>
      </c>
      <c r="DL240" t="s">
        <v>120</v>
      </c>
      <c r="DM240" t="s">
        <v>118</v>
      </c>
    </row>
    <row r="241" spans="1:117">
      <c r="A241">
        <v>3</v>
      </c>
      <c r="B241">
        <v>5</v>
      </c>
      <c r="C241">
        <v>5</v>
      </c>
      <c r="D241">
        <v>5</v>
      </c>
      <c r="E241">
        <v>4</v>
      </c>
      <c r="F241">
        <v>4</v>
      </c>
      <c r="G241">
        <v>1</v>
      </c>
      <c r="H241">
        <v>2</v>
      </c>
      <c r="I241">
        <v>2</v>
      </c>
      <c r="J241">
        <v>5</v>
      </c>
      <c r="K241">
        <v>4</v>
      </c>
      <c r="L241">
        <v>4</v>
      </c>
      <c r="M241">
        <v>4</v>
      </c>
      <c r="N241">
        <v>2</v>
      </c>
      <c r="O241">
        <v>2</v>
      </c>
      <c r="P241">
        <v>1</v>
      </c>
      <c r="Q241">
        <v>1</v>
      </c>
      <c r="R241">
        <v>4</v>
      </c>
      <c r="S241">
        <v>5</v>
      </c>
      <c r="T241">
        <v>3</v>
      </c>
      <c r="U241">
        <v>4</v>
      </c>
      <c r="V241">
        <v>4</v>
      </c>
      <c r="W241">
        <v>3</v>
      </c>
      <c r="X241">
        <v>5</v>
      </c>
      <c r="Y241">
        <v>5</v>
      </c>
      <c r="Z241">
        <v>4</v>
      </c>
      <c r="AA241">
        <v>4</v>
      </c>
      <c r="AB241">
        <v>2</v>
      </c>
      <c r="AC241">
        <v>1</v>
      </c>
      <c r="AD241">
        <v>1</v>
      </c>
      <c r="AE241">
        <v>1</v>
      </c>
      <c r="AF241">
        <v>4</v>
      </c>
      <c r="AG241">
        <v>5</v>
      </c>
      <c r="AH241">
        <v>5</v>
      </c>
      <c r="AI241">
        <v>5</v>
      </c>
      <c r="AJ241">
        <v>3</v>
      </c>
      <c r="AK241">
        <v>3</v>
      </c>
      <c r="AL241" t="s">
        <v>117</v>
      </c>
      <c r="AM241" t="s">
        <v>118</v>
      </c>
      <c r="AN241" t="s">
        <v>120</v>
      </c>
      <c r="AO241" t="s">
        <v>118</v>
      </c>
      <c r="AP241" t="s">
        <v>120</v>
      </c>
      <c r="AQ241" t="s">
        <v>120</v>
      </c>
      <c r="AR241" t="s">
        <v>117</v>
      </c>
      <c r="AS241" t="s">
        <v>117</v>
      </c>
      <c r="AT241" t="s">
        <v>118</v>
      </c>
      <c r="AU241" t="s">
        <v>117</v>
      </c>
      <c r="AV241" t="s">
        <v>117</v>
      </c>
      <c r="AW241" t="s">
        <v>119</v>
      </c>
      <c r="AX241" t="s">
        <v>119</v>
      </c>
      <c r="AY241" t="s">
        <v>117</v>
      </c>
      <c r="AZ241" t="s">
        <v>120</v>
      </c>
      <c r="BA241" t="s">
        <v>117</v>
      </c>
      <c r="BB241" t="s">
        <v>118</v>
      </c>
      <c r="BC241" t="s">
        <v>120</v>
      </c>
      <c r="BD241" t="s">
        <v>121</v>
      </c>
      <c r="BE241" t="s">
        <v>121</v>
      </c>
      <c r="BF241" t="s">
        <v>117</v>
      </c>
      <c r="BG241" t="s">
        <v>117</v>
      </c>
      <c r="BH241" t="s">
        <v>120</v>
      </c>
      <c r="BI241" t="s">
        <v>121</v>
      </c>
      <c r="BJ241" t="s">
        <v>118</v>
      </c>
      <c r="BK241" t="s">
        <v>118</v>
      </c>
      <c r="BL241" t="s">
        <v>117</v>
      </c>
      <c r="BM241" t="s">
        <v>117</v>
      </c>
      <c r="BN241" t="s">
        <v>121</v>
      </c>
      <c r="BO241" t="s">
        <v>120</v>
      </c>
      <c r="BP241" t="s">
        <v>119</v>
      </c>
      <c r="BQ241" t="s">
        <v>119</v>
      </c>
      <c r="BR241" t="s">
        <v>117</v>
      </c>
      <c r="BS241" t="s">
        <v>119</v>
      </c>
      <c r="BT241" t="s">
        <v>118</v>
      </c>
      <c r="BU241" t="s">
        <v>119</v>
      </c>
      <c r="BV241" t="s">
        <v>120</v>
      </c>
      <c r="BW241" t="s">
        <v>118</v>
      </c>
      <c r="BX241" t="s">
        <v>118</v>
      </c>
      <c r="BY241" t="s">
        <v>117</v>
      </c>
      <c r="BZ241" t="s">
        <v>117</v>
      </c>
      <c r="CA241" t="s">
        <v>120</v>
      </c>
      <c r="CB241" t="s">
        <v>121</v>
      </c>
      <c r="CC241" t="s">
        <v>118</v>
      </c>
      <c r="CD241" t="s">
        <v>118</v>
      </c>
      <c r="CE241" t="s">
        <v>117</v>
      </c>
      <c r="CF241" t="s">
        <v>120</v>
      </c>
      <c r="CG241" t="s">
        <v>121</v>
      </c>
      <c r="CH241" t="s">
        <v>117</v>
      </c>
      <c r="CI241" t="s">
        <v>119</v>
      </c>
      <c r="CJ241" t="s">
        <v>120</v>
      </c>
      <c r="CK241" t="s">
        <v>118</v>
      </c>
      <c r="CL241" t="s">
        <v>118</v>
      </c>
      <c r="CM241" t="s">
        <v>120</v>
      </c>
      <c r="CN241" t="s">
        <v>118</v>
      </c>
      <c r="CO241" t="s">
        <v>119</v>
      </c>
      <c r="CP241" t="s">
        <v>117</v>
      </c>
      <c r="CQ241" t="s">
        <v>119</v>
      </c>
      <c r="CR241" t="s">
        <v>117</v>
      </c>
      <c r="CS241" t="s">
        <v>119</v>
      </c>
      <c r="CT241" t="s">
        <v>118</v>
      </c>
      <c r="CU241" t="s">
        <v>118</v>
      </c>
      <c r="CV241" t="s">
        <v>117</v>
      </c>
      <c r="CW241" t="s">
        <v>119</v>
      </c>
      <c r="CX241" t="s">
        <v>117</v>
      </c>
      <c r="CY241" t="s">
        <v>117</v>
      </c>
      <c r="CZ241" t="s">
        <v>120</v>
      </c>
      <c r="DA241" t="s">
        <v>119</v>
      </c>
      <c r="DB241" t="s">
        <v>121</v>
      </c>
      <c r="DC241" t="s">
        <v>119</v>
      </c>
      <c r="DD241" t="s">
        <v>117</v>
      </c>
      <c r="DE241" t="s">
        <v>117</v>
      </c>
      <c r="DF241" t="s">
        <v>118</v>
      </c>
      <c r="DG241" t="s">
        <v>121</v>
      </c>
      <c r="DH241" t="s">
        <v>118</v>
      </c>
      <c r="DI241" t="s">
        <v>120</v>
      </c>
      <c r="DJ241" t="s">
        <v>118</v>
      </c>
      <c r="DK241" t="s">
        <v>119</v>
      </c>
      <c r="DL241" t="s">
        <v>121</v>
      </c>
      <c r="DM241" t="s">
        <v>120</v>
      </c>
    </row>
    <row r="242" spans="1:117">
      <c r="A242">
        <v>1</v>
      </c>
      <c r="B242">
        <v>1</v>
      </c>
      <c r="C242">
        <v>3</v>
      </c>
      <c r="D242">
        <v>5</v>
      </c>
      <c r="E242">
        <v>5</v>
      </c>
      <c r="F242">
        <v>4</v>
      </c>
      <c r="G242">
        <v>2</v>
      </c>
      <c r="H242">
        <v>1</v>
      </c>
      <c r="I242">
        <v>2</v>
      </c>
      <c r="J242">
        <v>4</v>
      </c>
      <c r="K242">
        <v>3</v>
      </c>
      <c r="L242">
        <v>5</v>
      </c>
      <c r="M242">
        <v>5</v>
      </c>
      <c r="N242">
        <v>3</v>
      </c>
      <c r="O242">
        <v>3</v>
      </c>
      <c r="P242">
        <v>5</v>
      </c>
      <c r="Q242">
        <v>3</v>
      </c>
      <c r="R242">
        <v>4</v>
      </c>
      <c r="S242">
        <v>4</v>
      </c>
      <c r="T242">
        <v>3</v>
      </c>
      <c r="U242">
        <v>5</v>
      </c>
      <c r="V242">
        <v>3</v>
      </c>
      <c r="W242">
        <v>4</v>
      </c>
      <c r="X242">
        <v>5</v>
      </c>
      <c r="Y242">
        <v>3</v>
      </c>
      <c r="Z242">
        <v>5</v>
      </c>
      <c r="AA242">
        <v>4</v>
      </c>
      <c r="AB242">
        <v>2</v>
      </c>
      <c r="AC242">
        <v>1</v>
      </c>
      <c r="AD242">
        <v>2</v>
      </c>
      <c r="AE242">
        <v>1</v>
      </c>
      <c r="AF242">
        <v>3</v>
      </c>
      <c r="AG242">
        <v>5</v>
      </c>
      <c r="AH242">
        <v>4</v>
      </c>
      <c r="AI242">
        <v>3</v>
      </c>
      <c r="AJ242">
        <v>4</v>
      </c>
      <c r="AK242">
        <v>4</v>
      </c>
      <c r="AL242" t="s">
        <v>118</v>
      </c>
      <c r="AM242" t="s">
        <v>117</v>
      </c>
      <c r="AN242" t="s">
        <v>120</v>
      </c>
      <c r="AO242" t="s">
        <v>120</v>
      </c>
      <c r="AP242" t="s">
        <v>117</v>
      </c>
      <c r="AQ242" t="s">
        <v>120</v>
      </c>
      <c r="AR242" t="s">
        <v>119</v>
      </c>
      <c r="AS242" t="s">
        <v>117</v>
      </c>
      <c r="AT242" t="s">
        <v>118</v>
      </c>
      <c r="AU242" t="s">
        <v>117</v>
      </c>
      <c r="AV242" t="s">
        <v>119</v>
      </c>
      <c r="AW242" t="s">
        <v>120</v>
      </c>
      <c r="AX242" t="s">
        <v>120</v>
      </c>
      <c r="AY242" t="s">
        <v>120</v>
      </c>
      <c r="AZ242" t="s">
        <v>121</v>
      </c>
      <c r="BA242" t="s">
        <v>120</v>
      </c>
      <c r="BB242" t="s">
        <v>121</v>
      </c>
      <c r="BC242" t="s">
        <v>119</v>
      </c>
      <c r="BD242" t="s">
        <v>118</v>
      </c>
      <c r="BE242" t="s">
        <v>117</v>
      </c>
      <c r="BF242" t="s">
        <v>120</v>
      </c>
      <c r="BG242" t="s">
        <v>118</v>
      </c>
      <c r="BH242" t="s">
        <v>119</v>
      </c>
      <c r="BI242" t="s">
        <v>121</v>
      </c>
      <c r="BJ242" t="s">
        <v>117</v>
      </c>
      <c r="BK242" t="s">
        <v>121</v>
      </c>
      <c r="BL242" t="s">
        <v>117</v>
      </c>
      <c r="BM242" t="s">
        <v>118</v>
      </c>
      <c r="BN242" t="s">
        <v>120</v>
      </c>
      <c r="BO242" t="s">
        <v>121</v>
      </c>
      <c r="BP242" t="s">
        <v>120</v>
      </c>
      <c r="BQ242" t="s">
        <v>121</v>
      </c>
      <c r="BR242" t="s">
        <v>118</v>
      </c>
      <c r="BS242" t="s">
        <v>120</v>
      </c>
      <c r="BT242" t="s">
        <v>119</v>
      </c>
      <c r="BU242" t="s">
        <v>120</v>
      </c>
      <c r="BV242" t="s">
        <v>118</v>
      </c>
      <c r="BW242" t="s">
        <v>118</v>
      </c>
      <c r="BX242" t="s">
        <v>121</v>
      </c>
      <c r="BY242" t="s">
        <v>118</v>
      </c>
      <c r="BZ242" t="s">
        <v>120</v>
      </c>
      <c r="CA242" t="s">
        <v>119</v>
      </c>
      <c r="CB242" t="s">
        <v>121</v>
      </c>
      <c r="CC242" t="s">
        <v>118</v>
      </c>
      <c r="CD242" t="s">
        <v>119</v>
      </c>
      <c r="CE242" t="s">
        <v>119</v>
      </c>
      <c r="CF242" t="s">
        <v>117</v>
      </c>
      <c r="CG242" t="s">
        <v>117</v>
      </c>
      <c r="CH242" t="s">
        <v>117</v>
      </c>
      <c r="CI242" t="s">
        <v>118</v>
      </c>
      <c r="CJ242" t="s">
        <v>119</v>
      </c>
      <c r="CK242" t="s">
        <v>117</v>
      </c>
      <c r="CL242" t="s">
        <v>118</v>
      </c>
      <c r="CM242" t="s">
        <v>118</v>
      </c>
      <c r="CN242" t="s">
        <v>118</v>
      </c>
      <c r="CO242" t="s">
        <v>119</v>
      </c>
      <c r="CP242" t="s">
        <v>120</v>
      </c>
      <c r="CQ242" t="s">
        <v>121</v>
      </c>
      <c r="CR242" t="s">
        <v>121</v>
      </c>
      <c r="CS242" t="s">
        <v>118</v>
      </c>
      <c r="CT242" t="s">
        <v>119</v>
      </c>
      <c r="CU242" t="s">
        <v>118</v>
      </c>
      <c r="CV242" t="s">
        <v>120</v>
      </c>
      <c r="CW242" t="s">
        <v>120</v>
      </c>
      <c r="CX242" t="s">
        <v>121</v>
      </c>
      <c r="CY242" t="s">
        <v>121</v>
      </c>
      <c r="CZ242" t="s">
        <v>120</v>
      </c>
      <c r="DA242" t="s">
        <v>119</v>
      </c>
      <c r="DB242" t="s">
        <v>121</v>
      </c>
      <c r="DC242" t="s">
        <v>117</v>
      </c>
      <c r="DD242" t="s">
        <v>120</v>
      </c>
      <c r="DE242" t="s">
        <v>117</v>
      </c>
      <c r="DF242" t="s">
        <v>118</v>
      </c>
      <c r="DG242" t="s">
        <v>117</v>
      </c>
      <c r="DH242" t="s">
        <v>120</v>
      </c>
      <c r="DI242" t="s">
        <v>121</v>
      </c>
      <c r="DJ242" t="s">
        <v>118</v>
      </c>
      <c r="DK242" t="s">
        <v>117</v>
      </c>
      <c r="DL242" t="s">
        <v>120</v>
      </c>
      <c r="DM242" t="s">
        <v>118</v>
      </c>
    </row>
    <row r="243" spans="1:117">
      <c r="A243">
        <v>5</v>
      </c>
      <c r="B243">
        <v>4</v>
      </c>
      <c r="C243">
        <v>3</v>
      </c>
      <c r="D243">
        <v>5</v>
      </c>
      <c r="E243">
        <v>5</v>
      </c>
      <c r="F243">
        <v>4</v>
      </c>
      <c r="G243">
        <v>4</v>
      </c>
      <c r="H243">
        <v>5</v>
      </c>
      <c r="I243">
        <v>5</v>
      </c>
      <c r="J243">
        <v>4</v>
      </c>
      <c r="K243">
        <v>4</v>
      </c>
      <c r="L243">
        <v>5</v>
      </c>
      <c r="M243">
        <v>5</v>
      </c>
      <c r="N243">
        <v>5</v>
      </c>
      <c r="O243">
        <v>3</v>
      </c>
      <c r="P243">
        <v>4</v>
      </c>
      <c r="Q243">
        <v>4</v>
      </c>
      <c r="R243">
        <v>3</v>
      </c>
      <c r="S243">
        <v>5</v>
      </c>
      <c r="T243">
        <v>5</v>
      </c>
      <c r="U243">
        <v>3</v>
      </c>
      <c r="V243">
        <v>5</v>
      </c>
      <c r="W243">
        <v>5</v>
      </c>
      <c r="X243">
        <v>4</v>
      </c>
      <c r="Y243">
        <v>4</v>
      </c>
      <c r="Z243">
        <v>5</v>
      </c>
      <c r="AA243">
        <v>5</v>
      </c>
      <c r="AB243">
        <v>3</v>
      </c>
      <c r="AC243">
        <v>2</v>
      </c>
      <c r="AD243">
        <v>1</v>
      </c>
      <c r="AE243">
        <v>2</v>
      </c>
      <c r="AF243">
        <v>4</v>
      </c>
      <c r="AG243">
        <v>5</v>
      </c>
      <c r="AH243">
        <v>4</v>
      </c>
      <c r="AI243">
        <v>5</v>
      </c>
      <c r="AJ243">
        <v>5</v>
      </c>
      <c r="AK243">
        <v>4</v>
      </c>
      <c r="AL243" t="s">
        <v>118</v>
      </c>
      <c r="AM243" t="s">
        <v>121</v>
      </c>
      <c r="AN243" t="s">
        <v>118</v>
      </c>
      <c r="AO243" t="s">
        <v>121</v>
      </c>
      <c r="AP243" t="s">
        <v>120</v>
      </c>
      <c r="AQ243" t="s">
        <v>117</v>
      </c>
      <c r="AR243" t="s">
        <v>119</v>
      </c>
      <c r="AS243" t="s">
        <v>117</v>
      </c>
      <c r="AT243" t="s">
        <v>118</v>
      </c>
      <c r="AU243" t="s">
        <v>118</v>
      </c>
      <c r="AV243" t="s">
        <v>117</v>
      </c>
      <c r="AW243" t="s">
        <v>120</v>
      </c>
      <c r="AX243" t="s">
        <v>119</v>
      </c>
      <c r="AY243" t="s">
        <v>118</v>
      </c>
      <c r="AZ243" t="s">
        <v>117</v>
      </c>
      <c r="BA243" t="s">
        <v>117</v>
      </c>
      <c r="BB243" t="s">
        <v>117</v>
      </c>
      <c r="BC243" t="s">
        <v>120</v>
      </c>
      <c r="BD243" t="s">
        <v>117</v>
      </c>
      <c r="BE243" t="s">
        <v>118</v>
      </c>
      <c r="BF243" t="s">
        <v>119</v>
      </c>
      <c r="BG243" t="s">
        <v>120</v>
      </c>
      <c r="BH243" t="s">
        <v>120</v>
      </c>
      <c r="BI243" t="s">
        <v>118</v>
      </c>
      <c r="BJ243" t="s">
        <v>120</v>
      </c>
      <c r="BK243" t="s">
        <v>121</v>
      </c>
      <c r="BL243" t="s">
        <v>117</v>
      </c>
      <c r="BM243" t="s">
        <v>121</v>
      </c>
      <c r="BN243" t="s">
        <v>120</v>
      </c>
      <c r="BO243" t="s">
        <v>117</v>
      </c>
      <c r="BP243" t="s">
        <v>120</v>
      </c>
      <c r="BQ243" t="s">
        <v>119</v>
      </c>
      <c r="BR243" t="s">
        <v>121</v>
      </c>
      <c r="BS243" t="s">
        <v>118</v>
      </c>
      <c r="BT243" t="s">
        <v>120</v>
      </c>
      <c r="BU243" t="s">
        <v>120</v>
      </c>
      <c r="BV243" t="s">
        <v>121</v>
      </c>
      <c r="BW243" t="s">
        <v>117</v>
      </c>
      <c r="BX243" t="s">
        <v>120</v>
      </c>
      <c r="BY243" t="s">
        <v>117</v>
      </c>
      <c r="BZ243" t="s">
        <v>117</v>
      </c>
      <c r="CA243" t="s">
        <v>120</v>
      </c>
      <c r="CB243" t="s">
        <v>119</v>
      </c>
      <c r="CC243" t="s">
        <v>120</v>
      </c>
      <c r="CD243" t="s">
        <v>118</v>
      </c>
      <c r="CE243" t="s">
        <v>121</v>
      </c>
      <c r="CF243" t="s">
        <v>118</v>
      </c>
      <c r="CG243" t="s">
        <v>118</v>
      </c>
      <c r="CH243" t="s">
        <v>120</v>
      </c>
      <c r="CI243" t="s">
        <v>120</v>
      </c>
      <c r="CJ243" t="s">
        <v>118</v>
      </c>
      <c r="CK243" t="s">
        <v>117</v>
      </c>
      <c r="CL243" t="s">
        <v>118</v>
      </c>
      <c r="CM243" t="s">
        <v>121</v>
      </c>
      <c r="CN243" t="s">
        <v>120</v>
      </c>
      <c r="CO243" t="s">
        <v>121</v>
      </c>
      <c r="CP243" t="s">
        <v>119</v>
      </c>
      <c r="CQ243" t="s">
        <v>121</v>
      </c>
      <c r="CR243" t="s">
        <v>120</v>
      </c>
      <c r="CS243" t="s">
        <v>118</v>
      </c>
      <c r="CT243" t="s">
        <v>118</v>
      </c>
      <c r="CU243" t="s">
        <v>120</v>
      </c>
      <c r="CV243" t="s">
        <v>117</v>
      </c>
      <c r="CW243" t="s">
        <v>119</v>
      </c>
      <c r="CX243" t="s">
        <v>120</v>
      </c>
      <c r="CY243" t="s">
        <v>118</v>
      </c>
      <c r="CZ243" t="s">
        <v>119</v>
      </c>
      <c r="DA243" t="s">
        <v>118</v>
      </c>
      <c r="DB243" t="s">
        <v>120</v>
      </c>
      <c r="DC243" t="s">
        <v>120</v>
      </c>
      <c r="DD243" t="s">
        <v>119</v>
      </c>
      <c r="DE243" t="s">
        <v>119</v>
      </c>
      <c r="DF243" t="s">
        <v>120</v>
      </c>
      <c r="DG243" t="s">
        <v>121</v>
      </c>
      <c r="DH243" t="s">
        <v>120</v>
      </c>
      <c r="DI243" t="s">
        <v>117</v>
      </c>
      <c r="DJ243" t="s">
        <v>119</v>
      </c>
      <c r="DK243" t="s">
        <v>119</v>
      </c>
      <c r="DL243" t="s">
        <v>119</v>
      </c>
      <c r="DM243" t="s">
        <v>117</v>
      </c>
    </row>
    <row r="244" spans="1:117">
      <c r="A244">
        <v>5</v>
      </c>
      <c r="B244">
        <v>5</v>
      </c>
      <c r="C244">
        <v>4</v>
      </c>
      <c r="D244">
        <v>5</v>
      </c>
      <c r="E244">
        <v>5</v>
      </c>
      <c r="F244">
        <v>5</v>
      </c>
      <c r="G244">
        <v>5</v>
      </c>
      <c r="H244">
        <v>5</v>
      </c>
      <c r="I244">
        <v>4</v>
      </c>
      <c r="J244">
        <v>5</v>
      </c>
      <c r="K244">
        <v>4</v>
      </c>
      <c r="L244">
        <v>5</v>
      </c>
      <c r="M244">
        <v>5</v>
      </c>
      <c r="N244">
        <v>5</v>
      </c>
      <c r="O244">
        <v>5</v>
      </c>
      <c r="P244">
        <v>5</v>
      </c>
      <c r="Q244">
        <v>4</v>
      </c>
      <c r="R244">
        <v>5</v>
      </c>
      <c r="S244">
        <v>5</v>
      </c>
      <c r="T244">
        <v>4</v>
      </c>
      <c r="U244">
        <v>5</v>
      </c>
      <c r="V244">
        <v>5</v>
      </c>
      <c r="W244">
        <v>5</v>
      </c>
      <c r="X244">
        <v>5</v>
      </c>
      <c r="Y244">
        <v>4</v>
      </c>
      <c r="Z244">
        <v>5</v>
      </c>
      <c r="AA244">
        <v>5</v>
      </c>
      <c r="AB244">
        <v>5</v>
      </c>
      <c r="AC244">
        <v>5</v>
      </c>
      <c r="AD244">
        <v>4</v>
      </c>
      <c r="AE244">
        <v>5</v>
      </c>
      <c r="AF244">
        <v>4</v>
      </c>
      <c r="AG244">
        <v>5</v>
      </c>
      <c r="AH244">
        <v>5</v>
      </c>
      <c r="AI244">
        <v>5</v>
      </c>
      <c r="AJ244">
        <v>5</v>
      </c>
      <c r="AK244">
        <v>5</v>
      </c>
      <c r="AL244" t="s">
        <v>118</v>
      </c>
      <c r="AM244" t="s">
        <v>118</v>
      </c>
      <c r="AN244" t="s">
        <v>119</v>
      </c>
      <c r="AO244" t="s">
        <v>118</v>
      </c>
      <c r="AP244" t="s">
        <v>117</v>
      </c>
      <c r="AQ244" t="s">
        <v>119</v>
      </c>
      <c r="AR244" t="s">
        <v>117</v>
      </c>
      <c r="AS244" t="s">
        <v>121</v>
      </c>
      <c r="AT244" t="s">
        <v>118</v>
      </c>
      <c r="AU244" t="s">
        <v>117</v>
      </c>
      <c r="AV244" t="s">
        <v>118</v>
      </c>
      <c r="AW244" t="s">
        <v>117</v>
      </c>
      <c r="AX244" t="s">
        <v>120</v>
      </c>
      <c r="AY244" t="s">
        <v>117</v>
      </c>
      <c r="AZ244" t="s">
        <v>120</v>
      </c>
      <c r="BA244" t="s">
        <v>117</v>
      </c>
      <c r="BB244" t="s">
        <v>118</v>
      </c>
      <c r="BC244" t="s">
        <v>120</v>
      </c>
      <c r="BD244" t="s">
        <v>117</v>
      </c>
      <c r="BE244" t="s">
        <v>118</v>
      </c>
      <c r="BF244" t="s">
        <v>120</v>
      </c>
      <c r="BG244" t="s">
        <v>121</v>
      </c>
      <c r="BH244" t="s">
        <v>119</v>
      </c>
      <c r="BI244" t="s">
        <v>119</v>
      </c>
      <c r="BJ244" t="s">
        <v>117</v>
      </c>
      <c r="BK244" t="s">
        <v>117</v>
      </c>
      <c r="BL244" t="s">
        <v>119</v>
      </c>
      <c r="BM244" t="s">
        <v>121</v>
      </c>
      <c r="BN244" t="s">
        <v>119</v>
      </c>
      <c r="BO244" t="s">
        <v>121</v>
      </c>
      <c r="BP244" t="s">
        <v>118</v>
      </c>
      <c r="BQ244" t="s">
        <v>118</v>
      </c>
      <c r="BR244" t="s">
        <v>118</v>
      </c>
      <c r="BS244" t="s">
        <v>120</v>
      </c>
      <c r="BT244" t="s">
        <v>118</v>
      </c>
      <c r="BU244" t="s">
        <v>120</v>
      </c>
      <c r="BV244" t="s">
        <v>120</v>
      </c>
      <c r="BW244" t="s">
        <v>117</v>
      </c>
      <c r="BX244" t="s">
        <v>120</v>
      </c>
      <c r="BY244" t="s">
        <v>118</v>
      </c>
      <c r="BZ244" t="s">
        <v>121</v>
      </c>
      <c r="CA244" t="s">
        <v>117</v>
      </c>
      <c r="CB244" t="s">
        <v>117</v>
      </c>
      <c r="CC244" t="s">
        <v>120</v>
      </c>
      <c r="CD244" t="s">
        <v>119</v>
      </c>
      <c r="CE244" t="s">
        <v>121</v>
      </c>
      <c r="CF244" t="s">
        <v>120</v>
      </c>
      <c r="CG244" t="s">
        <v>117</v>
      </c>
      <c r="CH244" t="s">
        <v>121</v>
      </c>
      <c r="CI244" t="s">
        <v>121</v>
      </c>
      <c r="CJ244" t="s">
        <v>118</v>
      </c>
      <c r="CK244" t="s">
        <v>117</v>
      </c>
      <c r="CL244" t="s">
        <v>118</v>
      </c>
      <c r="CM244" t="s">
        <v>121</v>
      </c>
      <c r="CN244" t="s">
        <v>120</v>
      </c>
      <c r="CO244" t="s">
        <v>119</v>
      </c>
      <c r="CP244" t="s">
        <v>120</v>
      </c>
      <c r="CQ244" t="s">
        <v>120</v>
      </c>
      <c r="CR244" t="s">
        <v>121</v>
      </c>
      <c r="CS244" t="s">
        <v>121</v>
      </c>
      <c r="CT244" t="s">
        <v>118</v>
      </c>
      <c r="CU244" t="s">
        <v>120</v>
      </c>
      <c r="CV244" t="s">
        <v>117</v>
      </c>
      <c r="CW244" t="s">
        <v>120</v>
      </c>
      <c r="CX244" t="s">
        <v>117</v>
      </c>
      <c r="CY244" t="s">
        <v>121</v>
      </c>
      <c r="CZ244" t="s">
        <v>120</v>
      </c>
      <c r="DA244" t="s">
        <v>121</v>
      </c>
      <c r="DB244" t="s">
        <v>118</v>
      </c>
      <c r="DC244" t="s">
        <v>119</v>
      </c>
      <c r="DD244" t="s">
        <v>117</v>
      </c>
      <c r="DE244" t="s">
        <v>117</v>
      </c>
      <c r="DF244" t="s">
        <v>117</v>
      </c>
      <c r="DG244" t="s">
        <v>117</v>
      </c>
      <c r="DH244" t="s">
        <v>120</v>
      </c>
      <c r="DI244" t="s">
        <v>120</v>
      </c>
      <c r="DJ244" t="s">
        <v>119</v>
      </c>
      <c r="DK244" t="s">
        <v>117</v>
      </c>
      <c r="DL244" t="s">
        <v>117</v>
      </c>
      <c r="DM244" t="s">
        <v>117</v>
      </c>
    </row>
    <row r="245" spans="1:117">
      <c r="A245">
        <v>1</v>
      </c>
      <c r="B245">
        <v>2</v>
      </c>
      <c r="C245">
        <v>2</v>
      </c>
      <c r="D245">
        <v>5</v>
      </c>
      <c r="E245">
        <v>4</v>
      </c>
      <c r="F245">
        <v>5</v>
      </c>
      <c r="G245">
        <v>3</v>
      </c>
      <c r="H245">
        <v>3</v>
      </c>
      <c r="I245">
        <v>1</v>
      </c>
      <c r="J245">
        <v>3</v>
      </c>
      <c r="K245">
        <v>3</v>
      </c>
      <c r="L245">
        <v>3</v>
      </c>
      <c r="M245">
        <v>3</v>
      </c>
      <c r="N245">
        <v>4</v>
      </c>
      <c r="O245">
        <v>5</v>
      </c>
      <c r="P245">
        <v>5</v>
      </c>
      <c r="Q245">
        <v>4</v>
      </c>
      <c r="R245">
        <v>4</v>
      </c>
      <c r="S245">
        <v>4</v>
      </c>
      <c r="T245">
        <v>3</v>
      </c>
      <c r="U245">
        <v>3</v>
      </c>
      <c r="V245">
        <v>4</v>
      </c>
      <c r="W245">
        <v>3</v>
      </c>
      <c r="X245">
        <v>3</v>
      </c>
      <c r="Y245">
        <v>3</v>
      </c>
      <c r="Z245">
        <v>3</v>
      </c>
      <c r="AA245">
        <v>2</v>
      </c>
      <c r="AB245">
        <v>2</v>
      </c>
      <c r="AC245">
        <v>4</v>
      </c>
      <c r="AD245">
        <v>2</v>
      </c>
      <c r="AE245">
        <v>1</v>
      </c>
      <c r="AF245">
        <v>3</v>
      </c>
      <c r="AG245">
        <v>4</v>
      </c>
      <c r="AH245">
        <v>1</v>
      </c>
      <c r="AI245">
        <v>2</v>
      </c>
      <c r="AJ245">
        <v>3</v>
      </c>
      <c r="AK245">
        <v>3</v>
      </c>
      <c r="AL245" t="s">
        <v>119</v>
      </c>
      <c r="AM245" t="s">
        <v>120</v>
      </c>
      <c r="AN245" t="s">
        <v>119</v>
      </c>
      <c r="AO245" t="s">
        <v>121</v>
      </c>
      <c r="AP245" t="s">
        <v>117</v>
      </c>
      <c r="AQ245" t="s">
        <v>117</v>
      </c>
      <c r="AR245" t="s">
        <v>117</v>
      </c>
      <c r="AS245" t="s">
        <v>121</v>
      </c>
      <c r="AT245" t="s">
        <v>118</v>
      </c>
      <c r="AU245" t="s">
        <v>120</v>
      </c>
      <c r="AV245" t="s">
        <v>117</v>
      </c>
      <c r="AW245" t="s">
        <v>120</v>
      </c>
      <c r="AX245" t="s">
        <v>117</v>
      </c>
      <c r="AY245" t="s">
        <v>119</v>
      </c>
      <c r="AZ245" t="s">
        <v>118</v>
      </c>
      <c r="BA245" t="s">
        <v>121</v>
      </c>
      <c r="BB245" t="s">
        <v>118</v>
      </c>
      <c r="BC245" t="s">
        <v>117</v>
      </c>
      <c r="BD245" t="s">
        <v>118</v>
      </c>
      <c r="BE245" t="s">
        <v>121</v>
      </c>
      <c r="BF245" t="s">
        <v>117</v>
      </c>
      <c r="BG245" t="s">
        <v>118</v>
      </c>
      <c r="BH245" t="s">
        <v>119</v>
      </c>
      <c r="BI245" t="s">
        <v>120</v>
      </c>
      <c r="BJ245" t="s">
        <v>120</v>
      </c>
      <c r="BK245" t="s">
        <v>119</v>
      </c>
      <c r="BL245" t="s">
        <v>118</v>
      </c>
      <c r="BM245" t="s">
        <v>117</v>
      </c>
      <c r="BN245" t="s">
        <v>117</v>
      </c>
      <c r="BO245" t="s">
        <v>121</v>
      </c>
      <c r="BP245" t="s">
        <v>117</v>
      </c>
      <c r="BQ245" t="s">
        <v>120</v>
      </c>
      <c r="BR245" t="s">
        <v>117</v>
      </c>
      <c r="BS245" t="s">
        <v>117</v>
      </c>
      <c r="BT245" t="s">
        <v>119</v>
      </c>
      <c r="BU245" t="s">
        <v>120</v>
      </c>
      <c r="BV245" t="s">
        <v>120</v>
      </c>
      <c r="BW245" t="s">
        <v>118</v>
      </c>
      <c r="BX245" t="s">
        <v>121</v>
      </c>
      <c r="BY245" t="s">
        <v>118</v>
      </c>
      <c r="BZ245" t="s">
        <v>121</v>
      </c>
      <c r="CA245" t="s">
        <v>119</v>
      </c>
      <c r="CB245" t="s">
        <v>117</v>
      </c>
      <c r="CC245" t="s">
        <v>119</v>
      </c>
      <c r="CD245" t="s">
        <v>117</v>
      </c>
      <c r="CE245" t="s">
        <v>118</v>
      </c>
      <c r="CF245" t="s">
        <v>120</v>
      </c>
      <c r="CG245" t="s">
        <v>120</v>
      </c>
      <c r="CH245" t="s">
        <v>117</v>
      </c>
      <c r="CI245" t="s">
        <v>119</v>
      </c>
      <c r="CJ245" t="s">
        <v>118</v>
      </c>
      <c r="CK245" t="s">
        <v>119</v>
      </c>
      <c r="CL245" t="s">
        <v>117</v>
      </c>
      <c r="CM245" t="s">
        <v>120</v>
      </c>
      <c r="CN245" t="s">
        <v>120</v>
      </c>
      <c r="CO245" t="s">
        <v>119</v>
      </c>
      <c r="CP245" t="s">
        <v>119</v>
      </c>
      <c r="CQ245" t="s">
        <v>119</v>
      </c>
      <c r="CR245" t="s">
        <v>117</v>
      </c>
      <c r="CS245" t="s">
        <v>119</v>
      </c>
      <c r="CT245" t="s">
        <v>118</v>
      </c>
      <c r="CU245" t="s">
        <v>118</v>
      </c>
      <c r="CV245" t="s">
        <v>120</v>
      </c>
      <c r="CW245" t="s">
        <v>120</v>
      </c>
      <c r="CX245" t="s">
        <v>117</v>
      </c>
      <c r="CY245" t="s">
        <v>119</v>
      </c>
      <c r="CZ245" t="s">
        <v>121</v>
      </c>
      <c r="DA245" t="s">
        <v>121</v>
      </c>
      <c r="DB245" t="s">
        <v>118</v>
      </c>
      <c r="DC245" t="s">
        <v>118</v>
      </c>
      <c r="DD245" t="s">
        <v>121</v>
      </c>
      <c r="DE245" t="s">
        <v>119</v>
      </c>
      <c r="DF245" t="s">
        <v>121</v>
      </c>
      <c r="DG245" t="s">
        <v>117</v>
      </c>
      <c r="DH245" t="s">
        <v>120</v>
      </c>
      <c r="DI245" t="s">
        <v>120</v>
      </c>
      <c r="DJ245" t="s">
        <v>118</v>
      </c>
      <c r="DK245" t="s">
        <v>119</v>
      </c>
      <c r="DL245" t="s">
        <v>119</v>
      </c>
      <c r="DM245" t="s">
        <v>121</v>
      </c>
    </row>
    <row r="246" spans="1:117">
      <c r="A246">
        <v>4</v>
      </c>
      <c r="B246">
        <v>4</v>
      </c>
      <c r="C246">
        <v>4</v>
      </c>
      <c r="D246">
        <v>3</v>
      </c>
      <c r="E246">
        <v>4</v>
      </c>
      <c r="F246">
        <v>4</v>
      </c>
      <c r="G246">
        <v>3</v>
      </c>
      <c r="H246">
        <v>5</v>
      </c>
      <c r="I246">
        <v>4</v>
      </c>
      <c r="J246">
        <v>4</v>
      </c>
      <c r="K246">
        <v>4</v>
      </c>
      <c r="L246">
        <v>3</v>
      </c>
      <c r="M246">
        <v>5</v>
      </c>
      <c r="N246">
        <v>4</v>
      </c>
      <c r="O246">
        <v>5</v>
      </c>
      <c r="P246">
        <v>3</v>
      </c>
      <c r="Q246">
        <v>3</v>
      </c>
      <c r="R246">
        <v>5</v>
      </c>
      <c r="S246">
        <v>5</v>
      </c>
      <c r="T246">
        <v>3</v>
      </c>
      <c r="U246">
        <v>4</v>
      </c>
      <c r="V246">
        <v>3</v>
      </c>
      <c r="W246">
        <v>2</v>
      </c>
      <c r="X246">
        <v>1</v>
      </c>
      <c r="Y246">
        <v>3</v>
      </c>
      <c r="Z246">
        <v>3</v>
      </c>
      <c r="AA246">
        <v>4</v>
      </c>
      <c r="AB246">
        <v>5</v>
      </c>
      <c r="AC246">
        <v>5</v>
      </c>
      <c r="AD246">
        <v>4</v>
      </c>
      <c r="AE246">
        <v>3</v>
      </c>
      <c r="AF246">
        <v>2</v>
      </c>
      <c r="AG246">
        <v>2</v>
      </c>
      <c r="AH246">
        <v>1</v>
      </c>
      <c r="AI246">
        <v>3</v>
      </c>
      <c r="AJ246">
        <v>4</v>
      </c>
      <c r="AK246">
        <v>5</v>
      </c>
      <c r="AL246" t="s">
        <v>118</v>
      </c>
      <c r="AM246" t="s">
        <v>120</v>
      </c>
      <c r="AN246" t="s">
        <v>117</v>
      </c>
      <c r="AO246" t="s">
        <v>117</v>
      </c>
      <c r="AP246" t="s">
        <v>117</v>
      </c>
      <c r="AQ246" t="s">
        <v>117</v>
      </c>
      <c r="AR246" t="s">
        <v>120</v>
      </c>
      <c r="AS246" t="s">
        <v>117</v>
      </c>
      <c r="AT246" t="s">
        <v>118</v>
      </c>
      <c r="AU246" t="s">
        <v>120</v>
      </c>
      <c r="AV246" t="s">
        <v>120</v>
      </c>
      <c r="AW246" t="s">
        <v>121</v>
      </c>
      <c r="AX246" t="s">
        <v>118</v>
      </c>
      <c r="AY246" t="s">
        <v>119</v>
      </c>
      <c r="AZ246" t="s">
        <v>117</v>
      </c>
      <c r="BA246" t="s">
        <v>120</v>
      </c>
      <c r="BB246" t="s">
        <v>120</v>
      </c>
      <c r="BC246" t="s">
        <v>120</v>
      </c>
      <c r="BD246" t="s">
        <v>121</v>
      </c>
      <c r="BE246" t="s">
        <v>119</v>
      </c>
      <c r="BF246" t="s">
        <v>120</v>
      </c>
      <c r="BG246" t="s">
        <v>118</v>
      </c>
      <c r="BH246" t="s">
        <v>121</v>
      </c>
      <c r="BI246" t="s">
        <v>117</v>
      </c>
      <c r="BJ246" t="s">
        <v>118</v>
      </c>
      <c r="BK246" t="s">
        <v>119</v>
      </c>
      <c r="BL246" t="s">
        <v>117</v>
      </c>
      <c r="BM246" t="s">
        <v>117</v>
      </c>
      <c r="BN246" t="s">
        <v>117</v>
      </c>
      <c r="BO246" t="s">
        <v>120</v>
      </c>
      <c r="BP246" t="s">
        <v>121</v>
      </c>
      <c r="BQ246" t="s">
        <v>121</v>
      </c>
      <c r="BR246" t="s">
        <v>117</v>
      </c>
      <c r="BS246" t="s">
        <v>121</v>
      </c>
      <c r="BT246" t="s">
        <v>120</v>
      </c>
      <c r="BU246" t="s">
        <v>120</v>
      </c>
      <c r="BV246" t="s">
        <v>118</v>
      </c>
      <c r="BW246" t="s">
        <v>121</v>
      </c>
      <c r="BX246" t="s">
        <v>118</v>
      </c>
      <c r="BY246" t="s">
        <v>120</v>
      </c>
      <c r="BZ246" t="s">
        <v>121</v>
      </c>
      <c r="CA246" t="s">
        <v>119</v>
      </c>
      <c r="CB246" t="s">
        <v>118</v>
      </c>
      <c r="CC246" t="s">
        <v>118</v>
      </c>
      <c r="CD246" t="s">
        <v>119</v>
      </c>
      <c r="CE246" t="s">
        <v>121</v>
      </c>
      <c r="CF246" t="s">
        <v>121</v>
      </c>
      <c r="CG246" t="s">
        <v>117</v>
      </c>
      <c r="CH246" t="s">
        <v>120</v>
      </c>
      <c r="CI246" t="s">
        <v>120</v>
      </c>
      <c r="CJ246" t="s">
        <v>118</v>
      </c>
      <c r="CK246" t="s">
        <v>117</v>
      </c>
      <c r="CL246" t="s">
        <v>117</v>
      </c>
      <c r="CM246" t="s">
        <v>119</v>
      </c>
      <c r="CN246" t="s">
        <v>121</v>
      </c>
      <c r="CO246" t="s">
        <v>119</v>
      </c>
      <c r="CP246" t="s">
        <v>117</v>
      </c>
      <c r="CQ246" t="s">
        <v>118</v>
      </c>
      <c r="CR246" t="s">
        <v>117</v>
      </c>
      <c r="CS246" t="s">
        <v>117</v>
      </c>
      <c r="CT246" t="s">
        <v>120</v>
      </c>
      <c r="CU246" t="s">
        <v>119</v>
      </c>
      <c r="CV246" t="s">
        <v>121</v>
      </c>
      <c r="CW246" t="s">
        <v>120</v>
      </c>
      <c r="CX246" t="s">
        <v>120</v>
      </c>
      <c r="CY246" t="s">
        <v>119</v>
      </c>
      <c r="CZ246" t="s">
        <v>117</v>
      </c>
      <c r="DA246" t="s">
        <v>121</v>
      </c>
      <c r="DB246" t="s">
        <v>117</v>
      </c>
      <c r="DC246" t="s">
        <v>121</v>
      </c>
      <c r="DD246" t="s">
        <v>117</v>
      </c>
      <c r="DE246" t="s">
        <v>119</v>
      </c>
      <c r="DF246" t="s">
        <v>121</v>
      </c>
      <c r="DG246" t="s">
        <v>120</v>
      </c>
      <c r="DH246" t="s">
        <v>120</v>
      </c>
      <c r="DI246" t="s">
        <v>120</v>
      </c>
      <c r="DJ246" t="s">
        <v>118</v>
      </c>
      <c r="DK246" t="s">
        <v>118</v>
      </c>
      <c r="DL246" t="s">
        <v>118</v>
      </c>
      <c r="DM246" t="s">
        <v>121</v>
      </c>
    </row>
    <row r="247" spans="1:117">
      <c r="A247">
        <v>3</v>
      </c>
      <c r="B247">
        <v>5</v>
      </c>
      <c r="C247">
        <v>4</v>
      </c>
      <c r="D247">
        <v>4</v>
      </c>
      <c r="E247">
        <v>4</v>
      </c>
      <c r="F247">
        <v>5</v>
      </c>
      <c r="G247">
        <v>2</v>
      </c>
      <c r="H247">
        <v>3</v>
      </c>
      <c r="I247">
        <v>3</v>
      </c>
      <c r="J247">
        <v>2</v>
      </c>
      <c r="K247">
        <v>3</v>
      </c>
      <c r="L247">
        <v>2</v>
      </c>
      <c r="M247">
        <v>2</v>
      </c>
      <c r="N247">
        <v>3</v>
      </c>
      <c r="O247">
        <v>5</v>
      </c>
      <c r="P247">
        <v>4</v>
      </c>
      <c r="Q247">
        <v>3</v>
      </c>
      <c r="R247">
        <v>4</v>
      </c>
      <c r="S247">
        <v>4</v>
      </c>
      <c r="T247">
        <v>4</v>
      </c>
      <c r="U247">
        <v>5</v>
      </c>
      <c r="V247">
        <v>5</v>
      </c>
      <c r="W247">
        <v>4</v>
      </c>
      <c r="X247">
        <v>4</v>
      </c>
      <c r="Y247">
        <v>4</v>
      </c>
      <c r="Z247">
        <v>4</v>
      </c>
      <c r="AA247">
        <v>4</v>
      </c>
      <c r="AB247">
        <v>4</v>
      </c>
      <c r="AC247">
        <v>2</v>
      </c>
      <c r="AD247">
        <v>1</v>
      </c>
      <c r="AE247">
        <v>2</v>
      </c>
      <c r="AF247">
        <v>5</v>
      </c>
      <c r="AG247">
        <v>4</v>
      </c>
      <c r="AH247">
        <v>5</v>
      </c>
      <c r="AI247">
        <v>5</v>
      </c>
      <c r="AJ247">
        <v>3</v>
      </c>
      <c r="AK247">
        <v>4</v>
      </c>
      <c r="AL247" t="s">
        <v>121</v>
      </c>
      <c r="AM247" t="s">
        <v>118</v>
      </c>
      <c r="AN247" t="s">
        <v>117</v>
      </c>
      <c r="AO247" t="s">
        <v>121</v>
      </c>
      <c r="AP247" t="s">
        <v>120</v>
      </c>
      <c r="AQ247" t="s">
        <v>117</v>
      </c>
      <c r="AR247" t="s">
        <v>119</v>
      </c>
      <c r="AS247" t="s">
        <v>119</v>
      </c>
      <c r="AT247" t="s">
        <v>117</v>
      </c>
      <c r="AU247" t="s">
        <v>117</v>
      </c>
      <c r="AV247" t="s">
        <v>117</v>
      </c>
      <c r="AW247" t="s">
        <v>120</v>
      </c>
      <c r="AX247" t="s">
        <v>120</v>
      </c>
      <c r="AY247" t="s">
        <v>117</v>
      </c>
      <c r="AZ247" t="s">
        <v>120</v>
      </c>
      <c r="BA247" t="s">
        <v>118</v>
      </c>
      <c r="BB247" t="s">
        <v>121</v>
      </c>
      <c r="BC247" t="s">
        <v>120</v>
      </c>
      <c r="BD247" t="s">
        <v>118</v>
      </c>
      <c r="BE247" t="s">
        <v>119</v>
      </c>
      <c r="BF247" t="s">
        <v>119</v>
      </c>
      <c r="BG247" t="s">
        <v>120</v>
      </c>
      <c r="BH247" t="s">
        <v>120</v>
      </c>
      <c r="BI247" t="s">
        <v>120</v>
      </c>
      <c r="BJ247" t="s">
        <v>118</v>
      </c>
      <c r="BK247" t="s">
        <v>121</v>
      </c>
      <c r="BL247" t="s">
        <v>117</v>
      </c>
      <c r="BM247" t="s">
        <v>121</v>
      </c>
      <c r="BN247" t="s">
        <v>119</v>
      </c>
      <c r="BO247" t="s">
        <v>121</v>
      </c>
      <c r="BP247" t="s">
        <v>121</v>
      </c>
      <c r="BQ247" t="s">
        <v>120</v>
      </c>
      <c r="BR247" t="s">
        <v>120</v>
      </c>
      <c r="BS247" t="s">
        <v>117</v>
      </c>
      <c r="BT247" t="s">
        <v>120</v>
      </c>
      <c r="BU247" t="s">
        <v>121</v>
      </c>
      <c r="BV247" t="s">
        <v>120</v>
      </c>
      <c r="BW247" t="s">
        <v>121</v>
      </c>
      <c r="BX247" t="s">
        <v>117</v>
      </c>
      <c r="BY247" t="s">
        <v>121</v>
      </c>
      <c r="BZ247" t="s">
        <v>120</v>
      </c>
      <c r="CA247" t="s">
        <v>120</v>
      </c>
      <c r="CB247" t="s">
        <v>118</v>
      </c>
      <c r="CC247" t="s">
        <v>121</v>
      </c>
      <c r="CD247" t="s">
        <v>119</v>
      </c>
      <c r="CE247" t="s">
        <v>119</v>
      </c>
      <c r="CF247" t="s">
        <v>121</v>
      </c>
      <c r="CG247" t="s">
        <v>117</v>
      </c>
      <c r="CH247" t="s">
        <v>119</v>
      </c>
      <c r="CI247" t="s">
        <v>121</v>
      </c>
      <c r="CJ247" t="s">
        <v>120</v>
      </c>
      <c r="CK247" t="s">
        <v>119</v>
      </c>
      <c r="CL247" t="s">
        <v>118</v>
      </c>
      <c r="CM247" t="s">
        <v>120</v>
      </c>
      <c r="CN247" t="s">
        <v>120</v>
      </c>
      <c r="CO247" t="s">
        <v>121</v>
      </c>
      <c r="CP247" t="s">
        <v>119</v>
      </c>
      <c r="CQ247" t="s">
        <v>118</v>
      </c>
      <c r="CR247" t="s">
        <v>117</v>
      </c>
      <c r="CS247" t="s">
        <v>118</v>
      </c>
      <c r="CT247" t="s">
        <v>119</v>
      </c>
      <c r="CU247" t="s">
        <v>120</v>
      </c>
      <c r="CV247" t="s">
        <v>117</v>
      </c>
      <c r="CW247" t="s">
        <v>117</v>
      </c>
      <c r="CX247" t="s">
        <v>121</v>
      </c>
      <c r="CY247" t="s">
        <v>121</v>
      </c>
      <c r="CZ247" t="s">
        <v>117</v>
      </c>
      <c r="DA247" t="s">
        <v>118</v>
      </c>
      <c r="DB247" t="s">
        <v>118</v>
      </c>
      <c r="DC247" t="s">
        <v>118</v>
      </c>
      <c r="DD247" t="s">
        <v>120</v>
      </c>
      <c r="DE247" t="s">
        <v>121</v>
      </c>
      <c r="DF247" t="s">
        <v>117</v>
      </c>
      <c r="DG247" t="s">
        <v>119</v>
      </c>
      <c r="DH247" t="s">
        <v>118</v>
      </c>
      <c r="DI247" t="s">
        <v>117</v>
      </c>
      <c r="DJ247" t="s">
        <v>118</v>
      </c>
      <c r="DK247" t="s">
        <v>119</v>
      </c>
      <c r="DL247" t="s">
        <v>119</v>
      </c>
      <c r="DM247" t="s">
        <v>121</v>
      </c>
    </row>
    <row r="248" spans="1:117">
      <c r="A248">
        <v>4</v>
      </c>
      <c r="B248">
        <v>3</v>
      </c>
      <c r="C248">
        <v>2</v>
      </c>
      <c r="D248">
        <v>4</v>
      </c>
      <c r="E248">
        <v>4</v>
      </c>
      <c r="F248">
        <v>4</v>
      </c>
      <c r="G248">
        <v>3</v>
      </c>
      <c r="H248">
        <v>5</v>
      </c>
      <c r="I248">
        <v>5</v>
      </c>
      <c r="J248">
        <v>5</v>
      </c>
      <c r="K248">
        <v>5</v>
      </c>
      <c r="L248">
        <v>3</v>
      </c>
      <c r="M248">
        <v>4</v>
      </c>
      <c r="N248">
        <v>4</v>
      </c>
      <c r="O248">
        <v>5</v>
      </c>
      <c r="P248">
        <v>3</v>
      </c>
      <c r="Q248">
        <v>5</v>
      </c>
      <c r="R248">
        <v>5</v>
      </c>
      <c r="S248">
        <v>3</v>
      </c>
      <c r="T248">
        <v>5</v>
      </c>
      <c r="U248">
        <v>5</v>
      </c>
      <c r="V248">
        <v>1</v>
      </c>
      <c r="W248">
        <v>2</v>
      </c>
      <c r="X248">
        <v>1</v>
      </c>
      <c r="Y248">
        <v>4</v>
      </c>
      <c r="Z248">
        <v>4</v>
      </c>
      <c r="AA248">
        <v>5</v>
      </c>
      <c r="AB248">
        <v>4</v>
      </c>
      <c r="AC248">
        <v>5</v>
      </c>
      <c r="AD248">
        <v>4</v>
      </c>
      <c r="AE248">
        <v>4</v>
      </c>
      <c r="AF248">
        <v>5</v>
      </c>
      <c r="AG248">
        <v>3</v>
      </c>
      <c r="AH248">
        <v>4</v>
      </c>
      <c r="AI248">
        <v>3</v>
      </c>
      <c r="AJ248">
        <v>3</v>
      </c>
      <c r="AK248">
        <v>4</v>
      </c>
      <c r="AL248" t="s">
        <v>118</v>
      </c>
      <c r="AM248" t="s">
        <v>120</v>
      </c>
      <c r="AN248" t="s">
        <v>117</v>
      </c>
      <c r="AO248" t="s">
        <v>120</v>
      </c>
      <c r="AP248" t="s">
        <v>118</v>
      </c>
      <c r="AQ248" t="s">
        <v>119</v>
      </c>
      <c r="AR248" t="s">
        <v>120</v>
      </c>
      <c r="AS248" t="s">
        <v>119</v>
      </c>
      <c r="AT248" t="s">
        <v>119</v>
      </c>
      <c r="AU248" t="s">
        <v>120</v>
      </c>
      <c r="AV248" t="s">
        <v>118</v>
      </c>
      <c r="AW248" t="s">
        <v>120</v>
      </c>
      <c r="AX248" t="s">
        <v>119</v>
      </c>
      <c r="AY248" t="s">
        <v>121</v>
      </c>
      <c r="AZ248" t="s">
        <v>121</v>
      </c>
      <c r="BA248" t="s">
        <v>121</v>
      </c>
      <c r="BB248" t="s">
        <v>119</v>
      </c>
      <c r="BC248" t="s">
        <v>121</v>
      </c>
      <c r="BD248" t="s">
        <v>118</v>
      </c>
      <c r="BE248" t="s">
        <v>117</v>
      </c>
      <c r="BF248" t="s">
        <v>120</v>
      </c>
      <c r="BG248" t="s">
        <v>120</v>
      </c>
      <c r="BH248" t="s">
        <v>117</v>
      </c>
      <c r="BI248" t="s">
        <v>119</v>
      </c>
      <c r="BJ248" t="s">
        <v>119</v>
      </c>
      <c r="BK248" t="s">
        <v>120</v>
      </c>
      <c r="BL248" t="s">
        <v>117</v>
      </c>
      <c r="BM248" t="s">
        <v>118</v>
      </c>
      <c r="BN248" t="s">
        <v>119</v>
      </c>
      <c r="BO248" t="s">
        <v>120</v>
      </c>
      <c r="BP248" t="s">
        <v>121</v>
      </c>
      <c r="BQ248" t="s">
        <v>119</v>
      </c>
      <c r="BR248" t="s">
        <v>121</v>
      </c>
      <c r="BS248" t="s">
        <v>117</v>
      </c>
      <c r="BT248" t="s">
        <v>120</v>
      </c>
      <c r="BU248" t="s">
        <v>120</v>
      </c>
      <c r="BV248" t="s">
        <v>117</v>
      </c>
      <c r="BW248" t="s">
        <v>117</v>
      </c>
      <c r="BX248" t="s">
        <v>119</v>
      </c>
      <c r="BY248" t="s">
        <v>120</v>
      </c>
      <c r="BZ248" t="s">
        <v>117</v>
      </c>
      <c r="CA248" t="s">
        <v>119</v>
      </c>
      <c r="CB248" t="s">
        <v>117</v>
      </c>
      <c r="CC248" t="s">
        <v>120</v>
      </c>
      <c r="CD248" t="s">
        <v>119</v>
      </c>
      <c r="CE248" t="s">
        <v>117</v>
      </c>
      <c r="CF248" t="s">
        <v>121</v>
      </c>
      <c r="CG248" t="s">
        <v>119</v>
      </c>
      <c r="CH248" t="s">
        <v>120</v>
      </c>
      <c r="CI248" t="s">
        <v>118</v>
      </c>
      <c r="CJ248" t="s">
        <v>120</v>
      </c>
      <c r="CK248" t="s">
        <v>118</v>
      </c>
      <c r="CL248" t="s">
        <v>121</v>
      </c>
      <c r="CM248" t="s">
        <v>120</v>
      </c>
      <c r="CN248" t="s">
        <v>119</v>
      </c>
      <c r="CO248" t="s">
        <v>121</v>
      </c>
      <c r="CP248" t="s">
        <v>117</v>
      </c>
      <c r="CQ248" t="s">
        <v>119</v>
      </c>
      <c r="CR248" t="s">
        <v>117</v>
      </c>
      <c r="CS248" t="s">
        <v>121</v>
      </c>
      <c r="CT248" t="s">
        <v>121</v>
      </c>
      <c r="CU248" t="s">
        <v>118</v>
      </c>
      <c r="CV248" t="s">
        <v>117</v>
      </c>
      <c r="CW248" t="s">
        <v>120</v>
      </c>
      <c r="CX248" t="s">
        <v>117</v>
      </c>
      <c r="CY248" t="s">
        <v>119</v>
      </c>
      <c r="CZ248" t="s">
        <v>119</v>
      </c>
      <c r="DA248" t="s">
        <v>119</v>
      </c>
      <c r="DB248" t="s">
        <v>118</v>
      </c>
      <c r="DC248" t="s">
        <v>119</v>
      </c>
      <c r="DD248" t="s">
        <v>118</v>
      </c>
      <c r="DE248" t="s">
        <v>119</v>
      </c>
      <c r="DF248" t="s">
        <v>119</v>
      </c>
      <c r="DG248" t="s">
        <v>121</v>
      </c>
      <c r="DH248" t="s">
        <v>117</v>
      </c>
      <c r="DI248" t="s">
        <v>117</v>
      </c>
      <c r="DJ248" t="s">
        <v>117</v>
      </c>
      <c r="DK248" t="s">
        <v>118</v>
      </c>
      <c r="DL248" t="s">
        <v>119</v>
      </c>
      <c r="DM248" t="s">
        <v>121</v>
      </c>
    </row>
    <row r="249" spans="1:117">
      <c r="A249">
        <v>5</v>
      </c>
      <c r="B249">
        <v>5</v>
      </c>
      <c r="C249">
        <v>5</v>
      </c>
      <c r="D249">
        <v>5</v>
      </c>
      <c r="E249">
        <v>5</v>
      </c>
      <c r="F249">
        <v>5</v>
      </c>
      <c r="G249">
        <v>5</v>
      </c>
      <c r="H249">
        <v>5</v>
      </c>
      <c r="I249">
        <v>5</v>
      </c>
      <c r="J249">
        <v>4</v>
      </c>
      <c r="K249">
        <v>5</v>
      </c>
      <c r="L249">
        <v>5</v>
      </c>
      <c r="M249">
        <v>5</v>
      </c>
      <c r="N249">
        <v>5</v>
      </c>
      <c r="O249">
        <v>5</v>
      </c>
      <c r="P249">
        <v>5</v>
      </c>
      <c r="Q249">
        <v>4</v>
      </c>
      <c r="R249">
        <v>5</v>
      </c>
      <c r="S249">
        <v>4</v>
      </c>
      <c r="T249">
        <v>5</v>
      </c>
      <c r="U249">
        <v>5</v>
      </c>
      <c r="V249">
        <v>5</v>
      </c>
      <c r="W249">
        <v>5</v>
      </c>
      <c r="X249">
        <v>5</v>
      </c>
      <c r="Y249">
        <v>5</v>
      </c>
      <c r="Z249">
        <v>5</v>
      </c>
      <c r="AA249">
        <v>5</v>
      </c>
      <c r="AB249">
        <v>5</v>
      </c>
      <c r="AC249">
        <v>5</v>
      </c>
      <c r="AD249">
        <v>5</v>
      </c>
      <c r="AE249">
        <v>5</v>
      </c>
      <c r="AF249">
        <v>5</v>
      </c>
      <c r="AG249">
        <v>5</v>
      </c>
      <c r="AH249">
        <v>5</v>
      </c>
      <c r="AI249">
        <v>5</v>
      </c>
      <c r="AJ249">
        <v>5</v>
      </c>
      <c r="AK249">
        <v>5</v>
      </c>
      <c r="AL249" t="s">
        <v>118</v>
      </c>
      <c r="AM249" t="s">
        <v>120</v>
      </c>
      <c r="AN249" t="s">
        <v>121</v>
      </c>
      <c r="AO249" t="s">
        <v>120</v>
      </c>
      <c r="AP249" t="s">
        <v>120</v>
      </c>
      <c r="AQ249" t="s">
        <v>118</v>
      </c>
      <c r="AR249" t="s">
        <v>119</v>
      </c>
      <c r="AS249" t="s">
        <v>117</v>
      </c>
      <c r="AT249" t="s">
        <v>118</v>
      </c>
      <c r="AU249" t="s">
        <v>119</v>
      </c>
      <c r="AV249" t="s">
        <v>118</v>
      </c>
      <c r="AW249" t="s">
        <v>119</v>
      </c>
      <c r="AX249" t="s">
        <v>120</v>
      </c>
      <c r="AY249" t="s">
        <v>120</v>
      </c>
      <c r="AZ249" t="s">
        <v>117</v>
      </c>
      <c r="BA249" t="s">
        <v>118</v>
      </c>
      <c r="BB249" t="s">
        <v>117</v>
      </c>
      <c r="BC249" t="s">
        <v>119</v>
      </c>
      <c r="BD249" t="s">
        <v>118</v>
      </c>
      <c r="BE249" t="s">
        <v>121</v>
      </c>
      <c r="BF249" t="s">
        <v>120</v>
      </c>
      <c r="BG249" t="s">
        <v>118</v>
      </c>
      <c r="BH249" t="s">
        <v>121</v>
      </c>
      <c r="BI249" t="s">
        <v>120</v>
      </c>
      <c r="BJ249" t="s">
        <v>117</v>
      </c>
      <c r="BK249" t="s">
        <v>121</v>
      </c>
      <c r="BL249" t="s">
        <v>121</v>
      </c>
      <c r="BM249" t="s">
        <v>117</v>
      </c>
      <c r="BN249" t="s">
        <v>119</v>
      </c>
      <c r="BO249" t="s">
        <v>121</v>
      </c>
      <c r="BP249" t="s">
        <v>119</v>
      </c>
      <c r="BQ249" t="s">
        <v>119</v>
      </c>
      <c r="BR249" t="s">
        <v>117</v>
      </c>
      <c r="BS249" t="s">
        <v>121</v>
      </c>
      <c r="BT249" t="s">
        <v>119</v>
      </c>
      <c r="BU249" t="s">
        <v>117</v>
      </c>
      <c r="BV249" t="s">
        <v>117</v>
      </c>
      <c r="BW249" t="s">
        <v>119</v>
      </c>
      <c r="BX249" t="s">
        <v>118</v>
      </c>
      <c r="BY249" t="s">
        <v>119</v>
      </c>
      <c r="BZ249" t="s">
        <v>120</v>
      </c>
      <c r="CA249" t="s">
        <v>120</v>
      </c>
      <c r="CB249" t="s">
        <v>117</v>
      </c>
      <c r="CC249" t="s">
        <v>117</v>
      </c>
      <c r="CD249" t="s">
        <v>118</v>
      </c>
      <c r="CE249" t="s">
        <v>117</v>
      </c>
      <c r="CF249" t="s">
        <v>117</v>
      </c>
      <c r="CG249" t="s">
        <v>120</v>
      </c>
      <c r="CH249" t="s">
        <v>118</v>
      </c>
      <c r="CI249" t="s">
        <v>121</v>
      </c>
      <c r="CJ249" t="s">
        <v>118</v>
      </c>
      <c r="CK249" t="s">
        <v>119</v>
      </c>
      <c r="CL249" t="s">
        <v>119</v>
      </c>
      <c r="CM249" t="s">
        <v>119</v>
      </c>
      <c r="CN249" t="s">
        <v>120</v>
      </c>
      <c r="CO249" t="s">
        <v>121</v>
      </c>
      <c r="CP249" t="s">
        <v>120</v>
      </c>
      <c r="CQ249" t="s">
        <v>121</v>
      </c>
      <c r="CR249" t="s">
        <v>120</v>
      </c>
      <c r="CS249" t="s">
        <v>121</v>
      </c>
      <c r="CT249" t="s">
        <v>120</v>
      </c>
      <c r="CU249" t="s">
        <v>121</v>
      </c>
      <c r="CV249" t="s">
        <v>117</v>
      </c>
      <c r="CW249" t="s">
        <v>117</v>
      </c>
      <c r="CX249" t="s">
        <v>120</v>
      </c>
      <c r="CY249" t="s">
        <v>121</v>
      </c>
      <c r="CZ249" t="s">
        <v>121</v>
      </c>
      <c r="DA249" t="s">
        <v>117</v>
      </c>
      <c r="DB249" t="s">
        <v>121</v>
      </c>
      <c r="DC249" t="s">
        <v>118</v>
      </c>
      <c r="DD249" t="s">
        <v>121</v>
      </c>
      <c r="DE249" t="s">
        <v>117</v>
      </c>
      <c r="DF249" t="s">
        <v>118</v>
      </c>
      <c r="DG249" t="s">
        <v>119</v>
      </c>
      <c r="DH249" t="s">
        <v>118</v>
      </c>
      <c r="DI249" t="s">
        <v>118</v>
      </c>
      <c r="DJ249" t="s">
        <v>117</v>
      </c>
      <c r="DK249" t="s">
        <v>117</v>
      </c>
      <c r="DL249" t="s">
        <v>119</v>
      </c>
      <c r="DM249" t="s">
        <v>121</v>
      </c>
    </row>
    <row r="250" spans="1:117">
      <c r="A250">
        <v>5</v>
      </c>
      <c r="B250">
        <v>4</v>
      </c>
      <c r="C250">
        <v>5</v>
      </c>
      <c r="D250">
        <v>3</v>
      </c>
      <c r="E250">
        <v>5</v>
      </c>
      <c r="F250">
        <v>5</v>
      </c>
      <c r="G250">
        <v>5</v>
      </c>
      <c r="H250">
        <v>5</v>
      </c>
      <c r="I250">
        <v>4</v>
      </c>
      <c r="J250">
        <v>4</v>
      </c>
      <c r="K250">
        <v>5</v>
      </c>
      <c r="L250">
        <v>4</v>
      </c>
      <c r="M250">
        <v>5</v>
      </c>
      <c r="N250">
        <v>5</v>
      </c>
      <c r="O250">
        <v>5</v>
      </c>
      <c r="P250">
        <v>3</v>
      </c>
      <c r="Q250">
        <v>5</v>
      </c>
      <c r="R250">
        <v>1</v>
      </c>
      <c r="S250">
        <v>1</v>
      </c>
      <c r="T250">
        <v>2</v>
      </c>
      <c r="U250">
        <v>3</v>
      </c>
      <c r="V250">
        <v>5</v>
      </c>
      <c r="W250">
        <v>4</v>
      </c>
      <c r="X250">
        <v>5</v>
      </c>
      <c r="Y250">
        <v>5</v>
      </c>
      <c r="Z250">
        <v>4</v>
      </c>
      <c r="AA250">
        <v>5</v>
      </c>
      <c r="AB250">
        <v>4</v>
      </c>
      <c r="AC250">
        <v>5</v>
      </c>
      <c r="AD250">
        <v>5</v>
      </c>
      <c r="AE250">
        <v>3</v>
      </c>
      <c r="AF250">
        <v>5</v>
      </c>
      <c r="AG250">
        <v>4</v>
      </c>
      <c r="AH250">
        <v>3</v>
      </c>
      <c r="AI250">
        <v>4</v>
      </c>
      <c r="AJ250">
        <v>5</v>
      </c>
      <c r="AK250">
        <v>5</v>
      </c>
      <c r="AL250" t="s">
        <v>121</v>
      </c>
      <c r="AM250" t="s">
        <v>118</v>
      </c>
      <c r="AN250" t="s">
        <v>121</v>
      </c>
      <c r="AO250" t="s">
        <v>119</v>
      </c>
      <c r="AP250" t="s">
        <v>120</v>
      </c>
      <c r="AQ250" t="s">
        <v>119</v>
      </c>
      <c r="AR250" t="s">
        <v>120</v>
      </c>
      <c r="AS250" t="s">
        <v>119</v>
      </c>
      <c r="AT250" t="s">
        <v>120</v>
      </c>
      <c r="AU250" t="s">
        <v>120</v>
      </c>
      <c r="AV250" t="s">
        <v>118</v>
      </c>
      <c r="AW250" t="s">
        <v>120</v>
      </c>
      <c r="AX250" t="s">
        <v>118</v>
      </c>
      <c r="AY250" t="s">
        <v>117</v>
      </c>
      <c r="AZ250" t="s">
        <v>121</v>
      </c>
      <c r="BA250" t="s">
        <v>121</v>
      </c>
      <c r="BB250" t="s">
        <v>117</v>
      </c>
      <c r="BC250" t="s">
        <v>120</v>
      </c>
      <c r="BD250" t="s">
        <v>117</v>
      </c>
      <c r="BE250" t="s">
        <v>121</v>
      </c>
      <c r="BF250" t="s">
        <v>118</v>
      </c>
      <c r="BG250" t="s">
        <v>120</v>
      </c>
      <c r="BH250" t="s">
        <v>119</v>
      </c>
      <c r="BI250" t="s">
        <v>119</v>
      </c>
      <c r="BJ250" t="s">
        <v>118</v>
      </c>
      <c r="BK250" t="s">
        <v>119</v>
      </c>
      <c r="BL250" t="s">
        <v>121</v>
      </c>
      <c r="BM250" t="s">
        <v>117</v>
      </c>
      <c r="BN250" t="s">
        <v>121</v>
      </c>
      <c r="BO250" t="s">
        <v>117</v>
      </c>
      <c r="BP250" t="s">
        <v>120</v>
      </c>
      <c r="BQ250" t="s">
        <v>119</v>
      </c>
      <c r="BR250" t="s">
        <v>120</v>
      </c>
      <c r="BS250" t="s">
        <v>118</v>
      </c>
      <c r="BT250" t="s">
        <v>118</v>
      </c>
      <c r="BU250" t="s">
        <v>119</v>
      </c>
      <c r="BV250" t="s">
        <v>117</v>
      </c>
      <c r="BW250" t="s">
        <v>119</v>
      </c>
      <c r="BX250" t="s">
        <v>120</v>
      </c>
      <c r="BY250" t="s">
        <v>121</v>
      </c>
      <c r="BZ250" t="s">
        <v>121</v>
      </c>
      <c r="CA250" t="s">
        <v>120</v>
      </c>
      <c r="CB250" t="s">
        <v>118</v>
      </c>
      <c r="CC250" t="s">
        <v>118</v>
      </c>
      <c r="CD250" t="s">
        <v>119</v>
      </c>
      <c r="CE250" t="s">
        <v>119</v>
      </c>
      <c r="CF250" t="s">
        <v>121</v>
      </c>
      <c r="CG250" t="s">
        <v>117</v>
      </c>
      <c r="CH250" t="s">
        <v>117</v>
      </c>
      <c r="CI250" t="s">
        <v>119</v>
      </c>
      <c r="CJ250" t="s">
        <v>121</v>
      </c>
      <c r="CK250" t="s">
        <v>121</v>
      </c>
      <c r="CL250" t="s">
        <v>117</v>
      </c>
      <c r="CM250" t="s">
        <v>118</v>
      </c>
      <c r="CN250" t="s">
        <v>117</v>
      </c>
      <c r="CO250" t="s">
        <v>119</v>
      </c>
      <c r="CP250" t="s">
        <v>119</v>
      </c>
      <c r="CQ250" t="s">
        <v>120</v>
      </c>
      <c r="CR250" t="s">
        <v>117</v>
      </c>
      <c r="CS250" t="s">
        <v>117</v>
      </c>
      <c r="CT250" t="s">
        <v>119</v>
      </c>
      <c r="CU250" t="s">
        <v>117</v>
      </c>
      <c r="CV250" t="s">
        <v>121</v>
      </c>
      <c r="CW250" t="s">
        <v>118</v>
      </c>
      <c r="CX250" t="s">
        <v>117</v>
      </c>
      <c r="CY250" t="s">
        <v>119</v>
      </c>
      <c r="CZ250" t="s">
        <v>119</v>
      </c>
      <c r="DA250" t="s">
        <v>119</v>
      </c>
      <c r="DB250" t="s">
        <v>121</v>
      </c>
      <c r="DC250" t="s">
        <v>120</v>
      </c>
      <c r="DD250" t="s">
        <v>118</v>
      </c>
      <c r="DE250" t="s">
        <v>120</v>
      </c>
      <c r="DF250" t="s">
        <v>118</v>
      </c>
      <c r="DG250" t="s">
        <v>120</v>
      </c>
      <c r="DH250" t="s">
        <v>120</v>
      </c>
      <c r="DI250" t="s">
        <v>117</v>
      </c>
      <c r="DJ250" t="s">
        <v>120</v>
      </c>
      <c r="DK250" t="s">
        <v>119</v>
      </c>
      <c r="DL250" t="s">
        <v>121</v>
      </c>
      <c r="DM250" t="s">
        <v>121</v>
      </c>
    </row>
    <row r="251" spans="1:117">
      <c r="A251">
        <v>5</v>
      </c>
      <c r="B251">
        <v>4</v>
      </c>
      <c r="C251">
        <v>5</v>
      </c>
      <c r="D251">
        <v>5</v>
      </c>
      <c r="E251">
        <v>5</v>
      </c>
      <c r="F251">
        <v>5</v>
      </c>
      <c r="G251">
        <v>5</v>
      </c>
      <c r="H251">
        <v>5</v>
      </c>
      <c r="I251">
        <v>4</v>
      </c>
      <c r="J251">
        <v>4</v>
      </c>
      <c r="K251">
        <v>5</v>
      </c>
      <c r="L251">
        <v>5</v>
      </c>
      <c r="M251">
        <v>5</v>
      </c>
      <c r="N251">
        <v>5</v>
      </c>
      <c r="O251">
        <v>5</v>
      </c>
      <c r="P251">
        <v>5</v>
      </c>
      <c r="Q251">
        <v>4</v>
      </c>
      <c r="R251">
        <v>5</v>
      </c>
      <c r="S251">
        <v>5</v>
      </c>
      <c r="T251">
        <v>5</v>
      </c>
      <c r="U251">
        <v>4</v>
      </c>
      <c r="V251">
        <v>5</v>
      </c>
      <c r="W251">
        <v>5</v>
      </c>
      <c r="X251">
        <v>5</v>
      </c>
      <c r="Y251">
        <v>5</v>
      </c>
      <c r="Z251">
        <v>4</v>
      </c>
      <c r="AA251">
        <v>5</v>
      </c>
      <c r="AB251">
        <v>5</v>
      </c>
      <c r="AC251">
        <v>5</v>
      </c>
      <c r="AD251">
        <v>5</v>
      </c>
      <c r="AE251">
        <v>4</v>
      </c>
      <c r="AF251">
        <v>5</v>
      </c>
      <c r="AG251">
        <v>5</v>
      </c>
      <c r="AH251">
        <v>5</v>
      </c>
      <c r="AI251">
        <v>5</v>
      </c>
      <c r="AJ251">
        <v>5</v>
      </c>
      <c r="AK251">
        <v>5</v>
      </c>
      <c r="AL251" t="s">
        <v>118</v>
      </c>
      <c r="AM251" t="s">
        <v>120</v>
      </c>
      <c r="AN251" t="s">
        <v>120</v>
      </c>
      <c r="AO251" t="s">
        <v>121</v>
      </c>
      <c r="AP251" t="s">
        <v>117</v>
      </c>
      <c r="AQ251" t="s">
        <v>119</v>
      </c>
      <c r="AR251" t="s">
        <v>119</v>
      </c>
      <c r="AS251" t="s">
        <v>119</v>
      </c>
      <c r="AT251" t="s">
        <v>118</v>
      </c>
      <c r="AU251" t="s">
        <v>120</v>
      </c>
      <c r="AV251" t="s">
        <v>119</v>
      </c>
      <c r="AW251" t="s">
        <v>120</v>
      </c>
      <c r="AX251" t="s">
        <v>120</v>
      </c>
      <c r="AY251" t="s">
        <v>117</v>
      </c>
      <c r="AZ251" t="s">
        <v>117</v>
      </c>
      <c r="BA251" t="s">
        <v>121</v>
      </c>
      <c r="BB251" t="s">
        <v>121</v>
      </c>
      <c r="BC251" t="s">
        <v>120</v>
      </c>
      <c r="BD251" t="s">
        <v>118</v>
      </c>
      <c r="BE251" t="s">
        <v>117</v>
      </c>
      <c r="BF251" t="s">
        <v>117</v>
      </c>
      <c r="BG251" t="s">
        <v>119</v>
      </c>
      <c r="BH251" t="s">
        <v>119</v>
      </c>
      <c r="BI251" t="s">
        <v>118</v>
      </c>
      <c r="BJ251" t="s">
        <v>117</v>
      </c>
      <c r="BK251" t="s">
        <v>119</v>
      </c>
      <c r="BL251" t="s">
        <v>117</v>
      </c>
      <c r="BM251" t="s">
        <v>118</v>
      </c>
      <c r="BN251" t="s">
        <v>119</v>
      </c>
      <c r="BO251" t="s">
        <v>121</v>
      </c>
      <c r="BP251" t="s">
        <v>117</v>
      </c>
      <c r="BQ251" t="s">
        <v>119</v>
      </c>
      <c r="BR251" t="s">
        <v>118</v>
      </c>
      <c r="BS251" t="s">
        <v>118</v>
      </c>
      <c r="BT251" t="s">
        <v>118</v>
      </c>
      <c r="BU251" t="s">
        <v>120</v>
      </c>
      <c r="BV251" t="s">
        <v>118</v>
      </c>
      <c r="BW251" t="s">
        <v>118</v>
      </c>
      <c r="BX251" t="s">
        <v>121</v>
      </c>
      <c r="BY251" t="s">
        <v>117</v>
      </c>
      <c r="BZ251" t="s">
        <v>117</v>
      </c>
      <c r="CA251" t="s">
        <v>117</v>
      </c>
      <c r="CB251" t="s">
        <v>119</v>
      </c>
      <c r="CC251" t="s">
        <v>118</v>
      </c>
      <c r="CD251" t="s">
        <v>120</v>
      </c>
      <c r="CE251" t="s">
        <v>119</v>
      </c>
      <c r="CF251" t="s">
        <v>120</v>
      </c>
      <c r="CG251" t="s">
        <v>117</v>
      </c>
      <c r="CH251" t="s">
        <v>119</v>
      </c>
      <c r="CI251" t="s">
        <v>120</v>
      </c>
      <c r="CJ251" t="s">
        <v>118</v>
      </c>
      <c r="CK251" t="s">
        <v>121</v>
      </c>
      <c r="CL251" t="s">
        <v>117</v>
      </c>
      <c r="CM251" t="s">
        <v>118</v>
      </c>
      <c r="CN251" t="s">
        <v>121</v>
      </c>
      <c r="CO251" t="s">
        <v>119</v>
      </c>
      <c r="CP251" t="s">
        <v>120</v>
      </c>
      <c r="CQ251" t="s">
        <v>118</v>
      </c>
      <c r="CR251" t="s">
        <v>118</v>
      </c>
      <c r="CS251" t="s">
        <v>118</v>
      </c>
      <c r="CT251" t="s">
        <v>119</v>
      </c>
      <c r="CU251" t="s">
        <v>120</v>
      </c>
      <c r="CV251" t="s">
        <v>120</v>
      </c>
      <c r="CW251" t="s">
        <v>120</v>
      </c>
      <c r="CX251" t="s">
        <v>121</v>
      </c>
      <c r="CY251" t="s">
        <v>120</v>
      </c>
      <c r="CZ251" t="s">
        <v>119</v>
      </c>
      <c r="DA251" t="s">
        <v>119</v>
      </c>
      <c r="DB251" t="s">
        <v>121</v>
      </c>
      <c r="DC251" t="s">
        <v>119</v>
      </c>
      <c r="DD251" t="s">
        <v>117</v>
      </c>
      <c r="DE251" t="s">
        <v>119</v>
      </c>
      <c r="DF251" t="s">
        <v>118</v>
      </c>
      <c r="DG251" t="s">
        <v>121</v>
      </c>
      <c r="DH251" t="s">
        <v>120</v>
      </c>
      <c r="DI251" t="s">
        <v>117</v>
      </c>
      <c r="DJ251" t="s">
        <v>118</v>
      </c>
      <c r="DK251" t="s">
        <v>120</v>
      </c>
      <c r="DL251" t="s">
        <v>117</v>
      </c>
      <c r="DM251" t="s">
        <v>121</v>
      </c>
    </row>
    <row r="252" spans="1:117">
      <c r="A252">
        <v>3</v>
      </c>
      <c r="B252">
        <v>1</v>
      </c>
      <c r="C252">
        <v>2</v>
      </c>
      <c r="D252">
        <v>5</v>
      </c>
      <c r="E252">
        <v>4</v>
      </c>
      <c r="F252">
        <v>4</v>
      </c>
      <c r="G252">
        <v>5</v>
      </c>
      <c r="H252">
        <v>3</v>
      </c>
      <c r="I252">
        <v>3</v>
      </c>
      <c r="J252">
        <v>5</v>
      </c>
      <c r="K252">
        <v>4</v>
      </c>
      <c r="L252">
        <v>4</v>
      </c>
      <c r="M252">
        <v>4</v>
      </c>
      <c r="N252">
        <v>3</v>
      </c>
      <c r="O252">
        <v>1</v>
      </c>
      <c r="P252">
        <v>4</v>
      </c>
      <c r="Q252">
        <v>4</v>
      </c>
      <c r="R252">
        <v>5</v>
      </c>
      <c r="S252">
        <v>4</v>
      </c>
      <c r="T252">
        <v>4</v>
      </c>
      <c r="U252">
        <v>5</v>
      </c>
      <c r="V252">
        <v>5</v>
      </c>
      <c r="W252">
        <v>3</v>
      </c>
      <c r="X252">
        <v>4</v>
      </c>
      <c r="Y252">
        <v>4</v>
      </c>
      <c r="Z252">
        <v>4</v>
      </c>
      <c r="AA252">
        <v>4</v>
      </c>
      <c r="AB252">
        <v>4</v>
      </c>
      <c r="AC252">
        <v>4</v>
      </c>
      <c r="AD252">
        <v>4</v>
      </c>
      <c r="AE252">
        <v>4</v>
      </c>
      <c r="AF252">
        <v>4</v>
      </c>
      <c r="AG252">
        <v>5</v>
      </c>
      <c r="AH252">
        <v>5</v>
      </c>
      <c r="AI252">
        <v>3</v>
      </c>
      <c r="AJ252">
        <v>4</v>
      </c>
      <c r="AK252">
        <v>5</v>
      </c>
      <c r="AL252" t="s">
        <v>118</v>
      </c>
      <c r="AM252" t="s">
        <v>118</v>
      </c>
      <c r="AN252" t="s">
        <v>117</v>
      </c>
      <c r="AO252" t="s">
        <v>121</v>
      </c>
      <c r="AP252" t="s">
        <v>120</v>
      </c>
      <c r="AQ252" t="s">
        <v>120</v>
      </c>
      <c r="AR252" t="s">
        <v>120</v>
      </c>
      <c r="AS252" t="s">
        <v>121</v>
      </c>
      <c r="AT252" t="s">
        <v>119</v>
      </c>
      <c r="AU252" t="s">
        <v>120</v>
      </c>
      <c r="AV252" t="s">
        <v>117</v>
      </c>
      <c r="AW252" t="s">
        <v>120</v>
      </c>
      <c r="AX252" t="s">
        <v>121</v>
      </c>
      <c r="AY252" t="s">
        <v>117</v>
      </c>
      <c r="AZ252" t="s">
        <v>121</v>
      </c>
      <c r="BA252" t="s">
        <v>121</v>
      </c>
      <c r="BB252" t="s">
        <v>120</v>
      </c>
      <c r="BC252" t="s">
        <v>121</v>
      </c>
      <c r="BD252" t="s">
        <v>117</v>
      </c>
      <c r="BE252" t="s">
        <v>121</v>
      </c>
      <c r="BF252" t="s">
        <v>120</v>
      </c>
      <c r="BG252" t="s">
        <v>118</v>
      </c>
      <c r="BH252" t="s">
        <v>119</v>
      </c>
      <c r="BI252" t="s">
        <v>118</v>
      </c>
      <c r="BJ252" t="s">
        <v>118</v>
      </c>
      <c r="BK252" t="s">
        <v>121</v>
      </c>
      <c r="BL252" t="s">
        <v>117</v>
      </c>
      <c r="BM252" t="s">
        <v>121</v>
      </c>
      <c r="BN252" t="s">
        <v>120</v>
      </c>
      <c r="BO252" t="s">
        <v>121</v>
      </c>
      <c r="BP252" t="s">
        <v>120</v>
      </c>
      <c r="BQ252" t="s">
        <v>117</v>
      </c>
      <c r="BR252" t="s">
        <v>120</v>
      </c>
      <c r="BS252" t="s">
        <v>121</v>
      </c>
      <c r="BT252" t="s">
        <v>120</v>
      </c>
      <c r="BU252" t="s">
        <v>117</v>
      </c>
      <c r="BV252" t="s">
        <v>120</v>
      </c>
      <c r="BW252" t="s">
        <v>118</v>
      </c>
      <c r="BX252" t="s">
        <v>121</v>
      </c>
      <c r="BY252" t="s">
        <v>120</v>
      </c>
      <c r="BZ252" t="s">
        <v>121</v>
      </c>
      <c r="CA252" t="s">
        <v>118</v>
      </c>
      <c r="CB252" t="s">
        <v>121</v>
      </c>
      <c r="CC252" t="s">
        <v>119</v>
      </c>
      <c r="CD252" t="s">
        <v>121</v>
      </c>
      <c r="CE252" t="s">
        <v>117</v>
      </c>
      <c r="CF252" t="s">
        <v>118</v>
      </c>
      <c r="CG252" t="s">
        <v>119</v>
      </c>
      <c r="CH252" t="s">
        <v>117</v>
      </c>
      <c r="CI252" t="s">
        <v>121</v>
      </c>
      <c r="CJ252" t="s">
        <v>117</v>
      </c>
      <c r="CK252" t="s">
        <v>121</v>
      </c>
      <c r="CL252" t="s">
        <v>117</v>
      </c>
      <c r="CM252" t="s">
        <v>121</v>
      </c>
      <c r="CN252" t="s">
        <v>120</v>
      </c>
      <c r="CO252" t="s">
        <v>121</v>
      </c>
      <c r="CP252" t="s">
        <v>120</v>
      </c>
      <c r="CQ252" t="s">
        <v>120</v>
      </c>
      <c r="CR252" t="s">
        <v>117</v>
      </c>
      <c r="CS252" t="s">
        <v>121</v>
      </c>
      <c r="CT252" t="s">
        <v>119</v>
      </c>
      <c r="CU252" t="s">
        <v>118</v>
      </c>
      <c r="CV252" t="s">
        <v>119</v>
      </c>
      <c r="CW252" t="s">
        <v>117</v>
      </c>
      <c r="CX252" t="s">
        <v>120</v>
      </c>
      <c r="CY252" t="s">
        <v>120</v>
      </c>
      <c r="CZ252" t="s">
        <v>119</v>
      </c>
      <c r="DA252" t="s">
        <v>119</v>
      </c>
      <c r="DB252" t="s">
        <v>118</v>
      </c>
      <c r="DC252" t="s">
        <v>118</v>
      </c>
      <c r="DD252" t="s">
        <v>117</v>
      </c>
      <c r="DE252" t="s">
        <v>119</v>
      </c>
      <c r="DF252" t="s">
        <v>119</v>
      </c>
      <c r="DG252" t="s">
        <v>121</v>
      </c>
      <c r="DH252" t="s">
        <v>118</v>
      </c>
      <c r="DI252" t="s">
        <v>120</v>
      </c>
      <c r="DJ252" t="s">
        <v>119</v>
      </c>
      <c r="DK252" t="s">
        <v>119</v>
      </c>
      <c r="DL252" t="s">
        <v>121</v>
      </c>
      <c r="DM252" t="s">
        <v>121</v>
      </c>
    </row>
    <row r="253" spans="1:117">
      <c r="A253">
        <v>4</v>
      </c>
      <c r="B253">
        <v>5</v>
      </c>
      <c r="C253">
        <v>3</v>
      </c>
      <c r="D253">
        <v>1</v>
      </c>
      <c r="E253">
        <v>3</v>
      </c>
      <c r="F253">
        <v>3</v>
      </c>
      <c r="G253">
        <v>5</v>
      </c>
      <c r="H253">
        <v>4</v>
      </c>
      <c r="I253">
        <v>4</v>
      </c>
      <c r="J253">
        <v>1</v>
      </c>
      <c r="K253">
        <v>1</v>
      </c>
      <c r="L253">
        <v>3</v>
      </c>
      <c r="M253">
        <v>2</v>
      </c>
      <c r="N253">
        <v>4</v>
      </c>
      <c r="O253">
        <v>3</v>
      </c>
      <c r="P253">
        <v>4</v>
      </c>
      <c r="Q253">
        <v>4</v>
      </c>
      <c r="R253">
        <v>5</v>
      </c>
      <c r="S253">
        <v>4</v>
      </c>
      <c r="T253">
        <v>5</v>
      </c>
      <c r="U253">
        <v>4</v>
      </c>
      <c r="V253">
        <v>3</v>
      </c>
      <c r="W253">
        <v>5</v>
      </c>
      <c r="X253">
        <v>5</v>
      </c>
      <c r="Y253">
        <v>4</v>
      </c>
      <c r="Z253">
        <v>4</v>
      </c>
      <c r="AA253">
        <v>5</v>
      </c>
      <c r="AB253">
        <v>1</v>
      </c>
      <c r="AC253">
        <v>2</v>
      </c>
      <c r="AD253">
        <v>2</v>
      </c>
      <c r="AE253">
        <v>4</v>
      </c>
      <c r="AF253">
        <v>4</v>
      </c>
      <c r="AG253">
        <v>4</v>
      </c>
      <c r="AH253">
        <v>4</v>
      </c>
      <c r="AI253">
        <v>4</v>
      </c>
      <c r="AJ253">
        <v>3</v>
      </c>
      <c r="AK253">
        <v>4</v>
      </c>
      <c r="AL253" t="s">
        <v>120</v>
      </c>
      <c r="AM253" t="s">
        <v>120</v>
      </c>
      <c r="AN253" t="s">
        <v>119</v>
      </c>
      <c r="AO253" t="s">
        <v>121</v>
      </c>
      <c r="AP253" t="s">
        <v>119</v>
      </c>
      <c r="AQ253" t="s">
        <v>120</v>
      </c>
      <c r="AR253" t="s">
        <v>119</v>
      </c>
      <c r="AS253" t="s">
        <v>119</v>
      </c>
      <c r="AT253" t="s">
        <v>117</v>
      </c>
      <c r="AU253" t="s">
        <v>118</v>
      </c>
      <c r="AV253" t="s">
        <v>120</v>
      </c>
      <c r="AW253" t="s">
        <v>120</v>
      </c>
      <c r="AX253" t="s">
        <v>120</v>
      </c>
      <c r="AY253" t="s">
        <v>120</v>
      </c>
      <c r="AZ253" t="s">
        <v>120</v>
      </c>
      <c r="BA253" t="s">
        <v>120</v>
      </c>
      <c r="BB253" t="s">
        <v>119</v>
      </c>
      <c r="BC253" t="s">
        <v>119</v>
      </c>
      <c r="BD253" t="s">
        <v>120</v>
      </c>
      <c r="BE253" t="s">
        <v>118</v>
      </c>
      <c r="BF253" t="s">
        <v>118</v>
      </c>
      <c r="BG253" t="s">
        <v>117</v>
      </c>
      <c r="BH253" t="s">
        <v>119</v>
      </c>
      <c r="BI253" t="s">
        <v>119</v>
      </c>
      <c r="BJ253" t="s">
        <v>119</v>
      </c>
      <c r="BK253" t="s">
        <v>121</v>
      </c>
      <c r="BL253" t="s">
        <v>121</v>
      </c>
      <c r="BM253" t="s">
        <v>121</v>
      </c>
      <c r="BN253" t="s">
        <v>119</v>
      </c>
      <c r="BO253" t="s">
        <v>117</v>
      </c>
      <c r="BP253" t="s">
        <v>120</v>
      </c>
      <c r="BQ253" t="s">
        <v>118</v>
      </c>
      <c r="BR253" t="s">
        <v>120</v>
      </c>
      <c r="BS253" t="s">
        <v>121</v>
      </c>
      <c r="BT253" t="s">
        <v>118</v>
      </c>
      <c r="BU253" t="s">
        <v>119</v>
      </c>
      <c r="BV253" t="s">
        <v>117</v>
      </c>
      <c r="BW253" t="s">
        <v>121</v>
      </c>
      <c r="BX253" t="s">
        <v>121</v>
      </c>
      <c r="BY253" t="s">
        <v>118</v>
      </c>
      <c r="BZ253" t="s">
        <v>117</v>
      </c>
      <c r="CA253" t="s">
        <v>119</v>
      </c>
      <c r="CB253" t="s">
        <v>119</v>
      </c>
      <c r="CC253" t="s">
        <v>118</v>
      </c>
      <c r="CD253" t="s">
        <v>118</v>
      </c>
      <c r="CE253" t="s">
        <v>119</v>
      </c>
      <c r="CF253" t="s">
        <v>120</v>
      </c>
      <c r="CG253" t="s">
        <v>119</v>
      </c>
      <c r="CH253" t="s">
        <v>120</v>
      </c>
      <c r="CI253" t="s">
        <v>119</v>
      </c>
      <c r="CJ253" t="s">
        <v>118</v>
      </c>
      <c r="CK253" t="s">
        <v>117</v>
      </c>
      <c r="CL253" t="s">
        <v>117</v>
      </c>
      <c r="CM253" t="s">
        <v>119</v>
      </c>
      <c r="CN253" t="s">
        <v>119</v>
      </c>
      <c r="CO253" t="s">
        <v>121</v>
      </c>
      <c r="CP253" t="s">
        <v>119</v>
      </c>
      <c r="CQ253" t="s">
        <v>121</v>
      </c>
      <c r="CR253" t="s">
        <v>120</v>
      </c>
      <c r="CS253" t="s">
        <v>121</v>
      </c>
      <c r="CT253" t="s">
        <v>118</v>
      </c>
      <c r="CU253" t="s">
        <v>118</v>
      </c>
      <c r="CV253" t="s">
        <v>118</v>
      </c>
      <c r="CW253" t="s">
        <v>120</v>
      </c>
      <c r="CX253" t="s">
        <v>120</v>
      </c>
      <c r="CY253" t="s">
        <v>121</v>
      </c>
      <c r="CZ253" t="s">
        <v>119</v>
      </c>
      <c r="DA253" t="s">
        <v>120</v>
      </c>
      <c r="DB253" t="s">
        <v>121</v>
      </c>
      <c r="DC253" t="s">
        <v>121</v>
      </c>
      <c r="DD253" t="s">
        <v>121</v>
      </c>
      <c r="DE253" t="s">
        <v>117</v>
      </c>
      <c r="DF253" t="s">
        <v>120</v>
      </c>
      <c r="DG253" t="s">
        <v>121</v>
      </c>
      <c r="DH253" t="s">
        <v>117</v>
      </c>
      <c r="DI253" t="s">
        <v>121</v>
      </c>
      <c r="DJ253" t="s">
        <v>119</v>
      </c>
      <c r="DK253" t="s">
        <v>118</v>
      </c>
      <c r="DL253" t="s">
        <v>117</v>
      </c>
      <c r="DM253" t="s">
        <v>118</v>
      </c>
    </row>
    <row r="254" spans="1:117">
      <c r="A254">
        <v>3</v>
      </c>
      <c r="B254">
        <v>3</v>
      </c>
      <c r="C254">
        <v>3</v>
      </c>
      <c r="D254">
        <v>4</v>
      </c>
      <c r="E254">
        <v>1</v>
      </c>
      <c r="F254">
        <v>3</v>
      </c>
      <c r="G254">
        <v>4</v>
      </c>
      <c r="H254">
        <v>5</v>
      </c>
      <c r="I254">
        <v>3</v>
      </c>
      <c r="J254">
        <v>5</v>
      </c>
      <c r="K254">
        <v>4</v>
      </c>
      <c r="L254">
        <v>4</v>
      </c>
      <c r="M254">
        <v>4</v>
      </c>
      <c r="N254">
        <v>1</v>
      </c>
      <c r="O254">
        <v>1</v>
      </c>
      <c r="P254">
        <v>1</v>
      </c>
      <c r="Q254">
        <v>2</v>
      </c>
      <c r="R254">
        <v>5</v>
      </c>
      <c r="S254">
        <v>5</v>
      </c>
      <c r="T254">
        <v>4</v>
      </c>
      <c r="U254">
        <v>3</v>
      </c>
      <c r="V254">
        <v>1</v>
      </c>
      <c r="W254">
        <v>1</v>
      </c>
      <c r="X254">
        <v>2</v>
      </c>
      <c r="Y254">
        <v>5</v>
      </c>
      <c r="Z254">
        <v>3</v>
      </c>
      <c r="AA254">
        <v>5</v>
      </c>
      <c r="AB254">
        <v>5</v>
      </c>
      <c r="AC254">
        <v>5</v>
      </c>
      <c r="AD254">
        <v>4</v>
      </c>
      <c r="AE254">
        <v>4</v>
      </c>
      <c r="AF254">
        <v>5</v>
      </c>
      <c r="AG254">
        <v>4</v>
      </c>
      <c r="AH254">
        <v>3</v>
      </c>
      <c r="AI254">
        <v>5</v>
      </c>
      <c r="AJ254">
        <v>3</v>
      </c>
      <c r="AK254">
        <v>5</v>
      </c>
      <c r="AL254" t="s">
        <v>117</v>
      </c>
      <c r="AM254" t="s">
        <v>117</v>
      </c>
      <c r="AN254" t="s">
        <v>119</v>
      </c>
      <c r="AO254" t="s">
        <v>121</v>
      </c>
      <c r="AP254" t="s">
        <v>117</v>
      </c>
      <c r="AQ254" t="s">
        <v>121</v>
      </c>
      <c r="AR254" t="s">
        <v>120</v>
      </c>
      <c r="AS254" t="s">
        <v>120</v>
      </c>
      <c r="AT254" t="s">
        <v>119</v>
      </c>
      <c r="AU254" t="s">
        <v>120</v>
      </c>
      <c r="AV254" t="s">
        <v>118</v>
      </c>
      <c r="AW254" t="s">
        <v>118</v>
      </c>
      <c r="AX254" t="s">
        <v>118</v>
      </c>
      <c r="AY254" t="s">
        <v>117</v>
      </c>
      <c r="AZ254" t="s">
        <v>120</v>
      </c>
      <c r="BA254" t="s">
        <v>117</v>
      </c>
      <c r="BB254" t="s">
        <v>117</v>
      </c>
      <c r="BC254" t="s">
        <v>119</v>
      </c>
      <c r="BD254" t="s">
        <v>121</v>
      </c>
      <c r="BE254" t="s">
        <v>120</v>
      </c>
      <c r="BF254" t="s">
        <v>118</v>
      </c>
      <c r="BG254" t="s">
        <v>121</v>
      </c>
      <c r="BH254" t="s">
        <v>119</v>
      </c>
      <c r="BI254" t="s">
        <v>118</v>
      </c>
      <c r="BJ254" t="s">
        <v>118</v>
      </c>
      <c r="BK254" t="s">
        <v>121</v>
      </c>
      <c r="BL254" t="s">
        <v>117</v>
      </c>
      <c r="BM254" t="s">
        <v>120</v>
      </c>
      <c r="BN254" t="s">
        <v>119</v>
      </c>
      <c r="BO254" t="s">
        <v>120</v>
      </c>
      <c r="BP254" t="s">
        <v>120</v>
      </c>
      <c r="BQ254" t="s">
        <v>120</v>
      </c>
      <c r="BR254" t="s">
        <v>118</v>
      </c>
      <c r="BS254" t="s">
        <v>120</v>
      </c>
      <c r="BT254" t="s">
        <v>120</v>
      </c>
      <c r="BU254" t="s">
        <v>117</v>
      </c>
      <c r="BV254" t="s">
        <v>118</v>
      </c>
      <c r="BW254" t="s">
        <v>118</v>
      </c>
      <c r="BX254" t="s">
        <v>121</v>
      </c>
      <c r="BY254" t="s">
        <v>119</v>
      </c>
      <c r="BZ254" t="s">
        <v>117</v>
      </c>
      <c r="CA254" t="s">
        <v>119</v>
      </c>
      <c r="CB254" t="s">
        <v>117</v>
      </c>
      <c r="CC254" t="s">
        <v>120</v>
      </c>
      <c r="CD254" t="s">
        <v>120</v>
      </c>
      <c r="CE254" t="s">
        <v>117</v>
      </c>
      <c r="CF254" t="s">
        <v>119</v>
      </c>
      <c r="CG254" t="s">
        <v>120</v>
      </c>
      <c r="CH254" t="s">
        <v>120</v>
      </c>
      <c r="CI254" t="s">
        <v>121</v>
      </c>
      <c r="CJ254" t="s">
        <v>118</v>
      </c>
      <c r="CK254" t="s">
        <v>121</v>
      </c>
      <c r="CL254" t="s">
        <v>118</v>
      </c>
      <c r="CM254" t="s">
        <v>121</v>
      </c>
      <c r="CN254" t="s">
        <v>118</v>
      </c>
      <c r="CO254" t="s">
        <v>121</v>
      </c>
      <c r="CP254" t="s">
        <v>121</v>
      </c>
      <c r="CQ254" t="s">
        <v>119</v>
      </c>
      <c r="CR254" t="s">
        <v>120</v>
      </c>
      <c r="CS254" t="s">
        <v>119</v>
      </c>
      <c r="CT254" t="s">
        <v>120</v>
      </c>
      <c r="CU254" t="s">
        <v>118</v>
      </c>
      <c r="CV254" t="s">
        <v>121</v>
      </c>
      <c r="CW254" t="s">
        <v>118</v>
      </c>
      <c r="CX254" t="s">
        <v>117</v>
      </c>
      <c r="CY254" t="s">
        <v>118</v>
      </c>
      <c r="CZ254" t="s">
        <v>119</v>
      </c>
      <c r="DA254" t="s">
        <v>121</v>
      </c>
      <c r="DB254" t="s">
        <v>118</v>
      </c>
      <c r="DC254" t="s">
        <v>119</v>
      </c>
      <c r="DD254" t="s">
        <v>119</v>
      </c>
      <c r="DE254" t="s">
        <v>118</v>
      </c>
      <c r="DF254" t="s">
        <v>118</v>
      </c>
      <c r="DG254" t="s">
        <v>119</v>
      </c>
      <c r="DH254" t="s">
        <v>120</v>
      </c>
      <c r="DI254" t="s">
        <v>121</v>
      </c>
      <c r="DJ254" t="s">
        <v>118</v>
      </c>
      <c r="DK254" t="s">
        <v>118</v>
      </c>
      <c r="DL254" t="s">
        <v>119</v>
      </c>
      <c r="DM254" t="s">
        <v>121</v>
      </c>
    </row>
    <row r="255" spans="1:117">
      <c r="A255">
        <v>4</v>
      </c>
      <c r="B255">
        <v>5</v>
      </c>
      <c r="C255">
        <v>4</v>
      </c>
      <c r="D255">
        <v>5</v>
      </c>
      <c r="E255">
        <v>4</v>
      </c>
      <c r="F255">
        <v>3</v>
      </c>
      <c r="G255">
        <v>3</v>
      </c>
      <c r="H255">
        <v>4</v>
      </c>
      <c r="I255">
        <v>5</v>
      </c>
      <c r="J255">
        <v>3</v>
      </c>
      <c r="K255">
        <v>5</v>
      </c>
      <c r="L255">
        <v>4</v>
      </c>
      <c r="M255">
        <v>4</v>
      </c>
      <c r="N255">
        <v>4</v>
      </c>
      <c r="O255">
        <v>1</v>
      </c>
      <c r="P255">
        <v>1</v>
      </c>
      <c r="Q255">
        <v>1</v>
      </c>
      <c r="R255">
        <v>5</v>
      </c>
      <c r="S255">
        <v>4</v>
      </c>
      <c r="T255">
        <v>4</v>
      </c>
      <c r="U255">
        <v>5</v>
      </c>
      <c r="V255">
        <v>1</v>
      </c>
      <c r="W255">
        <v>3</v>
      </c>
      <c r="X255">
        <v>2</v>
      </c>
      <c r="Y255">
        <v>5</v>
      </c>
      <c r="Z255">
        <v>4</v>
      </c>
      <c r="AA255">
        <v>4</v>
      </c>
      <c r="AB255">
        <v>4</v>
      </c>
      <c r="AC255">
        <v>1</v>
      </c>
      <c r="AD255">
        <v>1</v>
      </c>
      <c r="AE255">
        <v>4</v>
      </c>
      <c r="AF255">
        <v>3</v>
      </c>
      <c r="AG255">
        <v>5</v>
      </c>
      <c r="AH255">
        <v>4</v>
      </c>
      <c r="AI255">
        <v>4</v>
      </c>
      <c r="AJ255">
        <v>3</v>
      </c>
      <c r="AK255">
        <v>3</v>
      </c>
      <c r="AL255" t="s">
        <v>117</v>
      </c>
      <c r="AM255" t="s">
        <v>117</v>
      </c>
      <c r="AN255" t="s">
        <v>119</v>
      </c>
      <c r="AO255" t="s">
        <v>117</v>
      </c>
      <c r="AP255" t="s">
        <v>119</v>
      </c>
      <c r="AQ255" t="s">
        <v>119</v>
      </c>
      <c r="AR255" t="s">
        <v>120</v>
      </c>
      <c r="AS255" t="s">
        <v>117</v>
      </c>
      <c r="AT255" t="s">
        <v>119</v>
      </c>
      <c r="AU255" t="s">
        <v>118</v>
      </c>
      <c r="AV255" t="s">
        <v>118</v>
      </c>
      <c r="AW255" t="s">
        <v>119</v>
      </c>
      <c r="AX255" t="s">
        <v>121</v>
      </c>
      <c r="AY255" t="s">
        <v>120</v>
      </c>
      <c r="AZ255" t="s">
        <v>117</v>
      </c>
      <c r="BA255" t="s">
        <v>117</v>
      </c>
      <c r="BB255" t="s">
        <v>117</v>
      </c>
      <c r="BC255" t="s">
        <v>118</v>
      </c>
      <c r="BD255" t="s">
        <v>117</v>
      </c>
      <c r="BE255" t="s">
        <v>121</v>
      </c>
      <c r="BF255" t="s">
        <v>120</v>
      </c>
      <c r="BG255" t="s">
        <v>120</v>
      </c>
      <c r="BH255" t="s">
        <v>121</v>
      </c>
      <c r="BI255" t="s">
        <v>120</v>
      </c>
      <c r="BJ255" t="s">
        <v>118</v>
      </c>
      <c r="BK255" t="s">
        <v>117</v>
      </c>
      <c r="BL255" t="s">
        <v>121</v>
      </c>
      <c r="BM255" t="s">
        <v>118</v>
      </c>
      <c r="BN255" t="s">
        <v>119</v>
      </c>
      <c r="BO255" t="s">
        <v>121</v>
      </c>
      <c r="BP255" t="s">
        <v>120</v>
      </c>
      <c r="BQ255" t="s">
        <v>118</v>
      </c>
      <c r="BR255" t="s">
        <v>117</v>
      </c>
      <c r="BS255" t="s">
        <v>117</v>
      </c>
      <c r="BT255" t="s">
        <v>118</v>
      </c>
      <c r="BU255" t="s">
        <v>119</v>
      </c>
      <c r="BV255" t="s">
        <v>121</v>
      </c>
      <c r="BW255" t="s">
        <v>117</v>
      </c>
      <c r="BX255" t="s">
        <v>120</v>
      </c>
      <c r="BY255" t="s">
        <v>120</v>
      </c>
      <c r="BZ255" t="s">
        <v>120</v>
      </c>
      <c r="CA255" t="s">
        <v>119</v>
      </c>
      <c r="CB255" t="s">
        <v>119</v>
      </c>
      <c r="CC255" t="s">
        <v>119</v>
      </c>
      <c r="CD255" t="s">
        <v>120</v>
      </c>
      <c r="CE255" t="s">
        <v>119</v>
      </c>
      <c r="CF255" t="s">
        <v>118</v>
      </c>
      <c r="CG255" t="s">
        <v>120</v>
      </c>
      <c r="CH255" t="s">
        <v>117</v>
      </c>
      <c r="CI255" t="s">
        <v>120</v>
      </c>
      <c r="CJ255" t="s">
        <v>120</v>
      </c>
      <c r="CK255" t="s">
        <v>118</v>
      </c>
      <c r="CL255" t="s">
        <v>117</v>
      </c>
      <c r="CM255" t="s">
        <v>119</v>
      </c>
      <c r="CN255" t="s">
        <v>121</v>
      </c>
      <c r="CO255" t="s">
        <v>118</v>
      </c>
      <c r="CP255" t="s">
        <v>119</v>
      </c>
      <c r="CQ255" t="s">
        <v>119</v>
      </c>
      <c r="CR255" t="s">
        <v>117</v>
      </c>
      <c r="CS255" t="s">
        <v>121</v>
      </c>
      <c r="CT255" t="s">
        <v>120</v>
      </c>
      <c r="CU255" t="s">
        <v>117</v>
      </c>
      <c r="CV255" t="s">
        <v>120</v>
      </c>
      <c r="CW255" t="s">
        <v>118</v>
      </c>
      <c r="CX255" t="s">
        <v>120</v>
      </c>
      <c r="CY255" t="s">
        <v>118</v>
      </c>
      <c r="CZ255" t="s">
        <v>119</v>
      </c>
      <c r="DA255" t="s">
        <v>121</v>
      </c>
      <c r="DB255" t="s">
        <v>118</v>
      </c>
      <c r="DC255" t="s">
        <v>121</v>
      </c>
      <c r="DD255" t="s">
        <v>118</v>
      </c>
      <c r="DE255" t="s">
        <v>121</v>
      </c>
      <c r="DF255" t="s">
        <v>120</v>
      </c>
      <c r="DG255" t="s">
        <v>118</v>
      </c>
      <c r="DH255" t="s">
        <v>120</v>
      </c>
      <c r="DI255" t="s">
        <v>117</v>
      </c>
      <c r="DJ255" t="s">
        <v>119</v>
      </c>
      <c r="DK255" t="s">
        <v>120</v>
      </c>
      <c r="DL255" t="s">
        <v>119</v>
      </c>
      <c r="DM255" t="s">
        <v>120</v>
      </c>
    </row>
    <row r="256" spans="1:117">
      <c r="A256">
        <v>5</v>
      </c>
      <c r="B256">
        <v>5</v>
      </c>
      <c r="C256">
        <v>5</v>
      </c>
      <c r="D256">
        <v>5</v>
      </c>
      <c r="E256">
        <v>5</v>
      </c>
      <c r="F256">
        <v>5</v>
      </c>
      <c r="G256">
        <v>5</v>
      </c>
      <c r="H256">
        <v>5</v>
      </c>
      <c r="I256">
        <v>5</v>
      </c>
      <c r="J256">
        <v>5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5</v>
      </c>
      <c r="Q256">
        <v>5</v>
      </c>
      <c r="R256">
        <v>5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5</v>
      </c>
      <c r="Z256">
        <v>5</v>
      </c>
      <c r="AA256">
        <v>5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5</v>
      </c>
      <c r="AI256">
        <v>5</v>
      </c>
      <c r="AJ256">
        <v>5</v>
      </c>
      <c r="AK256">
        <v>5</v>
      </c>
      <c r="AL256" t="s">
        <v>121</v>
      </c>
      <c r="AM256" t="s">
        <v>118</v>
      </c>
      <c r="AN256" t="s">
        <v>121</v>
      </c>
      <c r="AO256" t="s">
        <v>118</v>
      </c>
      <c r="AP256" t="s">
        <v>119</v>
      </c>
      <c r="AQ256" t="s">
        <v>121</v>
      </c>
      <c r="AR256" t="s">
        <v>119</v>
      </c>
      <c r="AS256" t="s">
        <v>119</v>
      </c>
      <c r="AT256" t="s">
        <v>117</v>
      </c>
      <c r="AU256" t="s">
        <v>119</v>
      </c>
      <c r="AV256" t="s">
        <v>118</v>
      </c>
      <c r="AW256" t="s">
        <v>118</v>
      </c>
      <c r="AX256" t="s">
        <v>121</v>
      </c>
      <c r="AY256" t="s">
        <v>118</v>
      </c>
      <c r="AZ256" t="s">
        <v>117</v>
      </c>
      <c r="BA256" t="s">
        <v>119</v>
      </c>
      <c r="BB256" t="s">
        <v>117</v>
      </c>
      <c r="BC256" t="s">
        <v>117</v>
      </c>
      <c r="BD256" t="s">
        <v>118</v>
      </c>
      <c r="BE256" t="s">
        <v>121</v>
      </c>
      <c r="BF256" t="s">
        <v>120</v>
      </c>
      <c r="BG256" t="s">
        <v>118</v>
      </c>
      <c r="BH256" t="s">
        <v>119</v>
      </c>
      <c r="BI256" t="s">
        <v>117</v>
      </c>
      <c r="BJ256" t="s">
        <v>118</v>
      </c>
      <c r="BK256" t="s">
        <v>120</v>
      </c>
      <c r="BL256" t="s">
        <v>118</v>
      </c>
      <c r="BM256" t="s">
        <v>118</v>
      </c>
      <c r="BN256" t="s">
        <v>120</v>
      </c>
      <c r="BO256" t="s">
        <v>117</v>
      </c>
      <c r="BP256" t="s">
        <v>120</v>
      </c>
      <c r="BQ256" t="s">
        <v>119</v>
      </c>
      <c r="BR256" t="s">
        <v>120</v>
      </c>
      <c r="BS256" t="s">
        <v>121</v>
      </c>
      <c r="BT256" t="s">
        <v>117</v>
      </c>
      <c r="BU256" t="s">
        <v>117</v>
      </c>
      <c r="BV256" t="s">
        <v>119</v>
      </c>
      <c r="BW256" t="s">
        <v>118</v>
      </c>
      <c r="BX256" t="s">
        <v>120</v>
      </c>
      <c r="BY256" t="s">
        <v>121</v>
      </c>
      <c r="BZ256" t="s">
        <v>117</v>
      </c>
      <c r="CA256" t="s">
        <v>119</v>
      </c>
      <c r="CB256" t="s">
        <v>119</v>
      </c>
      <c r="CC256" t="s">
        <v>118</v>
      </c>
      <c r="CD256" t="s">
        <v>117</v>
      </c>
      <c r="CE256" t="s">
        <v>118</v>
      </c>
      <c r="CF256" t="s">
        <v>121</v>
      </c>
      <c r="CG256" t="s">
        <v>117</v>
      </c>
      <c r="CH256" t="s">
        <v>120</v>
      </c>
      <c r="CI256" t="s">
        <v>120</v>
      </c>
      <c r="CJ256" t="s">
        <v>121</v>
      </c>
      <c r="CK256" t="s">
        <v>119</v>
      </c>
      <c r="CL256" t="s">
        <v>119</v>
      </c>
      <c r="CM256" t="s">
        <v>118</v>
      </c>
      <c r="CN256" t="s">
        <v>118</v>
      </c>
      <c r="CO256" t="s">
        <v>119</v>
      </c>
      <c r="CP256" t="s">
        <v>120</v>
      </c>
      <c r="CQ256" t="s">
        <v>121</v>
      </c>
      <c r="CR256" t="s">
        <v>120</v>
      </c>
      <c r="CS256" t="s">
        <v>118</v>
      </c>
      <c r="CT256" t="s">
        <v>119</v>
      </c>
      <c r="CU256" t="s">
        <v>117</v>
      </c>
      <c r="CV256" t="s">
        <v>121</v>
      </c>
      <c r="CW256" t="s">
        <v>121</v>
      </c>
      <c r="CX256" t="s">
        <v>117</v>
      </c>
      <c r="CY256" t="s">
        <v>121</v>
      </c>
      <c r="CZ256" t="s">
        <v>120</v>
      </c>
      <c r="DA256" t="s">
        <v>119</v>
      </c>
      <c r="DB256" t="s">
        <v>118</v>
      </c>
      <c r="DC256" t="s">
        <v>121</v>
      </c>
      <c r="DD256" t="s">
        <v>117</v>
      </c>
      <c r="DE256" t="s">
        <v>117</v>
      </c>
      <c r="DF256" t="s">
        <v>118</v>
      </c>
      <c r="DG256" t="s">
        <v>118</v>
      </c>
      <c r="DH256" t="s">
        <v>119</v>
      </c>
      <c r="DI256" t="s">
        <v>120</v>
      </c>
      <c r="DJ256" t="s">
        <v>119</v>
      </c>
      <c r="DK256" t="s">
        <v>121</v>
      </c>
      <c r="DL256" t="s">
        <v>121</v>
      </c>
      <c r="DM256" t="s">
        <v>121</v>
      </c>
    </row>
    <row r="257" spans="1:117">
      <c r="A257">
        <v>5</v>
      </c>
      <c r="B257">
        <v>5</v>
      </c>
      <c r="C257">
        <v>5</v>
      </c>
      <c r="D257">
        <v>5</v>
      </c>
      <c r="E257">
        <v>5</v>
      </c>
      <c r="F257">
        <v>5</v>
      </c>
      <c r="G257">
        <v>5</v>
      </c>
      <c r="H257">
        <v>5</v>
      </c>
      <c r="I257">
        <v>5</v>
      </c>
      <c r="J257">
        <v>5</v>
      </c>
      <c r="K257">
        <v>5</v>
      </c>
      <c r="L257">
        <v>5</v>
      </c>
      <c r="M257">
        <v>5</v>
      </c>
      <c r="N257">
        <v>5</v>
      </c>
      <c r="O257">
        <v>5</v>
      </c>
      <c r="P257">
        <v>5</v>
      </c>
      <c r="Q257">
        <v>5</v>
      </c>
      <c r="R257">
        <v>5</v>
      </c>
      <c r="S257">
        <v>5</v>
      </c>
      <c r="T257">
        <v>5</v>
      </c>
      <c r="U257">
        <v>5</v>
      </c>
      <c r="V257">
        <v>5</v>
      </c>
      <c r="W257">
        <v>5</v>
      </c>
      <c r="X257">
        <v>5</v>
      </c>
      <c r="Y257">
        <v>5</v>
      </c>
      <c r="Z257">
        <v>5</v>
      </c>
      <c r="AA257">
        <v>5</v>
      </c>
      <c r="AB257">
        <v>5</v>
      </c>
      <c r="AC257">
        <v>5</v>
      </c>
      <c r="AD257">
        <v>5</v>
      </c>
      <c r="AE257">
        <v>5</v>
      </c>
      <c r="AF257">
        <v>5</v>
      </c>
      <c r="AG257">
        <v>5</v>
      </c>
      <c r="AH257">
        <v>5</v>
      </c>
      <c r="AI257">
        <v>5</v>
      </c>
      <c r="AJ257">
        <v>5</v>
      </c>
      <c r="AK257">
        <v>5</v>
      </c>
      <c r="AL257" t="s">
        <v>120</v>
      </c>
      <c r="AM257" t="s">
        <v>121</v>
      </c>
      <c r="AN257" t="s">
        <v>117</v>
      </c>
      <c r="AO257" t="s">
        <v>118</v>
      </c>
      <c r="AP257" t="s">
        <v>120</v>
      </c>
      <c r="AQ257" t="s">
        <v>120</v>
      </c>
      <c r="AR257" t="s">
        <v>117</v>
      </c>
      <c r="AS257" t="s">
        <v>121</v>
      </c>
      <c r="AT257" t="s">
        <v>118</v>
      </c>
      <c r="AU257" t="s">
        <v>120</v>
      </c>
      <c r="AV257" t="s">
        <v>117</v>
      </c>
      <c r="AW257" t="s">
        <v>121</v>
      </c>
      <c r="AX257" t="s">
        <v>117</v>
      </c>
      <c r="AY257" t="s">
        <v>120</v>
      </c>
      <c r="AZ257" t="s">
        <v>120</v>
      </c>
      <c r="BA257" t="s">
        <v>119</v>
      </c>
      <c r="BB257" t="s">
        <v>119</v>
      </c>
      <c r="BC257" t="s">
        <v>119</v>
      </c>
      <c r="BD257" t="s">
        <v>121</v>
      </c>
      <c r="BE257" t="s">
        <v>118</v>
      </c>
      <c r="BF257" t="s">
        <v>117</v>
      </c>
      <c r="BG257" t="s">
        <v>120</v>
      </c>
      <c r="BH257" t="s">
        <v>119</v>
      </c>
      <c r="BI257" t="s">
        <v>120</v>
      </c>
      <c r="BJ257" t="s">
        <v>117</v>
      </c>
      <c r="BK257" t="s">
        <v>119</v>
      </c>
      <c r="BL257" t="s">
        <v>117</v>
      </c>
      <c r="BM257" t="s">
        <v>121</v>
      </c>
      <c r="BN257" t="s">
        <v>117</v>
      </c>
      <c r="BO257" t="s">
        <v>117</v>
      </c>
      <c r="BP257" t="s">
        <v>117</v>
      </c>
      <c r="BQ257" t="s">
        <v>120</v>
      </c>
      <c r="BR257" t="s">
        <v>120</v>
      </c>
      <c r="BS257" t="s">
        <v>119</v>
      </c>
      <c r="BT257" t="s">
        <v>119</v>
      </c>
      <c r="BU257" t="s">
        <v>121</v>
      </c>
      <c r="BV257" t="s">
        <v>120</v>
      </c>
      <c r="BW257" t="s">
        <v>119</v>
      </c>
      <c r="BX257" t="s">
        <v>117</v>
      </c>
      <c r="BY257" t="s">
        <v>117</v>
      </c>
      <c r="BZ257" t="s">
        <v>119</v>
      </c>
      <c r="CA257" t="s">
        <v>117</v>
      </c>
      <c r="CB257" t="s">
        <v>118</v>
      </c>
      <c r="CC257" t="s">
        <v>121</v>
      </c>
      <c r="CD257" t="s">
        <v>119</v>
      </c>
      <c r="CE257" t="s">
        <v>119</v>
      </c>
      <c r="CF257" t="s">
        <v>120</v>
      </c>
      <c r="CG257" t="s">
        <v>117</v>
      </c>
      <c r="CH257" t="s">
        <v>117</v>
      </c>
      <c r="CI257" t="s">
        <v>121</v>
      </c>
      <c r="CJ257" t="s">
        <v>118</v>
      </c>
      <c r="CK257" t="s">
        <v>119</v>
      </c>
      <c r="CL257" t="s">
        <v>119</v>
      </c>
      <c r="CM257" t="s">
        <v>120</v>
      </c>
      <c r="CN257" t="s">
        <v>119</v>
      </c>
      <c r="CO257" t="s">
        <v>119</v>
      </c>
      <c r="CP257" t="s">
        <v>117</v>
      </c>
      <c r="CQ257" t="s">
        <v>121</v>
      </c>
      <c r="CR257" t="s">
        <v>119</v>
      </c>
      <c r="CS257" t="s">
        <v>118</v>
      </c>
      <c r="CT257" t="s">
        <v>120</v>
      </c>
      <c r="CU257" t="s">
        <v>119</v>
      </c>
      <c r="CV257" t="s">
        <v>118</v>
      </c>
      <c r="CW257" t="s">
        <v>118</v>
      </c>
      <c r="CX257" t="s">
        <v>118</v>
      </c>
      <c r="CY257" t="s">
        <v>121</v>
      </c>
      <c r="CZ257" t="s">
        <v>121</v>
      </c>
      <c r="DA257" t="s">
        <v>121</v>
      </c>
      <c r="DB257" t="s">
        <v>121</v>
      </c>
      <c r="DC257" t="s">
        <v>118</v>
      </c>
      <c r="DD257" t="s">
        <v>117</v>
      </c>
      <c r="DE257" t="s">
        <v>117</v>
      </c>
      <c r="DF257" t="s">
        <v>120</v>
      </c>
      <c r="DG257" t="s">
        <v>121</v>
      </c>
      <c r="DH257" t="s">
        <v>121</v>
      </c>
      <c r="DI257" t="s">
        <v>119</v>
      </c>
      <c r="DJ257" t="s">
        <v>120</v>
      </c>
      <c r="DK257" t="s">
        <v>121</v>
      </c>
      <c r="DL257" t="s">
        <v>118</v>
      </c>
      <c r="DM257" t="s">
        <v>119</v>
      </c>
    </row>
    <row r="258" spans="1:117">
      <c r="A258">
        <v>4</v>
      </c>
      <c r="B258">
        <v>2</v>
      </c>
      <c r="C258">
        <v>2</v>
      </c>
      <c r="D258">
        <v>4</v>
      </c>
      <c r="E258">
        <v>5</v>
      </c>
      <c r="F258">
        <v>3</v>
      </c>
      <c r="G258">
        <v>1</v>
      </c>
      <c r="H258">
        <v>3</v>
      </c>
      <c r="I258">
        <v>2</v>
      </c>
      <c r="J258">
        <v>3</v>
      </c>
      <c r="K258">
        <v>2</v>
      </c>
      <c r="L258">
        <v>3</v>
      </c>
      <c r="M258">
        <v>2</v>
      </c>
      <c r="N258">
        <v>1</v>
      </c>
      <c r="O258">
        <v>2</v>
      </c>
      <c r="P258">
        <v>2</v>
      </c>
      <c r="Q258">
        <v>4</v>
      </c>
      <c r="R258">
        <v>3</v>
      </c>
      <c r="S258">
        <v>3</v>
      </c>
      <c r="T258">
        <v>1</v>
      </c>
      <c r="U258">
        <v>3</v>
      </c>
      <c r="V258">
        <v>3</v>
      </c>
      <c r="W258">
        <v>1</v>
      </c>
      <c r="X258">
        <v>3</v>
      </c>
      <c r="Y258">
        <v>4</v>
      </c>
      <c r="Z258">
        <v>1</v>
      </c>
      <c r="AA258">
        <v>1</v>
      </c>
      <c r="AB258">
        <v>1</v>
      </c>
      <c r="AC258">
        <v>3</v>
      </c>
      <c r="AD258">
        <v>4</v>
      </c>
      <c r="AE258">
        <v>1</v>
      </c>
      <c r="AF258">
        <v>1</v>
      </c>
      <c r="AG258">
        <v>2</v>
      </c>
      <c r="AH258">
        <v>3</v>
      </c>
      <c r="AI258">
        <v>2</v>
      </c>
      <c r="AJ258">
        <v>3</v>
      </c>
      <c r="AK258">
        <v>1</v>
      </c>
      <c r="AL258" t="s">
        <v>120</v>
      </c>
      <c r="AM258" t="s">
        <v>118</v>
      </c>
      <c r="AN258" t="s">
        <v>121</v>
      </c>
      <c r="AO258" t="s">
        <v>117</v>
      </c>
      <c r="AP258" t="s">
        <v>120</v>
      </c>
      <c r="AQ258" t="s">
        <v>121</v>
      </c>
      <c r="AR258" t="s">
        <v>120</v>
      </c>
      <c r="AS258" t="s">
        <v>121</v>
      </c>
      <c r="AT258" t="s">
        <v>118</v>
      </c>
      <c r="AU258" t="s">
        <v>120</v>
      </c>
      <c r="AV258" t="s">
        <v>120</v>
      </c>
      <c r="AW258" t="s">
        <v>121</v>
      </c>
      <c r="AX258" t="s">
        <v>120</v>
      </c>
      <c r="AY258" t="s">
        <v>117</v>
      </c>
      <c r="AZ258" t="s">
        <v>121</v>
      </c>
      <c r="BA258" t="s">
        <v>117</v>
      </c>
      <c r="BB258" t="s">
        <v>120</v>
      </c>
      <c r="BC258" t="s">
        <v>121</v>
      </c>
      <c r="BD258" t="s">
        <v>118</v>
      </c>
      <c r="BE258" t="s">
        <v>119</v>
      </c>
      <c r="BF258" t="s">
        <v>117</v>
      </c>
      <c r="BG258" t="s">
        <v>121</v>
      </c>
      <c r="BH258" t="s">
        <v>120</v>
      </c>
      <c r="BI258" t="s">
        <v>119</v>
      </c>
      <c r="BJ258" t="s">
        <v>121</v>
      </c>
      <c r="BK258" t="s">
        <v>119</v>
      </c>
      <c r="BL258" t="s">
        <v>117</v>
      </c>
      <c r="BM258" t="s">
        <v>121</v>
      </c>
      <c r="BN258" t="s">
        <v>120</v>
      </c>
      <c r="BO258" t="s">
        <v>120</v>
      </c>
      <c r="BP258" t="s">
        <v>120</v>
      </c>
      <c r="BQ258" t="s">
        <v>119</v>
      </c>
      <c r="BR258" t="s">
        <v>120</v>
      </c>
      <c r="BS258" t="s">
        <v>120</v>
      </c>
      <c r="BT258" t="s">
        <v>118</v>
      </c>
      <c r="BU258" t="s">
        <v>120</v>
      </c>
      <c r="BV258" t="s">
        <v>118</v>
      </c>
      <c r="BW258" t="s">
        <v>121</v>
      </c>
      <c r="BX258" t="s">
        <v>120</v>
      </c>
      <c r="BY258" t="s">
        <v>118</v>
      </c>
      <c r="BZ258" t="s">
        <v>120</v>
      </c>
      <c r="CA258" t="s">
        <v>117</v>
      </c>
      <c r="CB258" t="s">
        <v>121</v>
      </c>
      <c r="CC258" t="s">
        <v>118</v>
      </c>
      <c r="CD258" t="s">
        <v>118</v>
      </c>
      <c r="CE258" t="s">
        <v>119</v>
      </c>
      <c r="CF258" t="s">
        <v>121</v>
      </c>
      <c r="CG258" t="s">
        <v>117</v>
      </c>
      <c r="CH258" t="s">
        <v>117</v>
      </c>
      <c r="CI258" t="s">
        <v>121</v>
      </c>
      <c r="CJ258" t="s">
        <v>121</v>
      </c>
      <c r="CK258" t="s">
        <v>121</v>
      </c>
      <c r="CL258" t="s">
        <v>118</v>
      </c>
      <c r="CM258" t="s">
        <v>121</v>
      </c>
      <c r="CN258" t="s">
        <v>121</v>
      </c>
      <c r="CO258" t="s">
        <v>121</v>
      </c>
      <c r="CP258" t="s">
        <v>119</v>
      </c>
      <c r="CQ258" t="s">
        <v>119</v>
      </c>
      <c r="CR258" t="s">
        <v>121</v>
      </c>
      <c r="CS258" t="s">
        <v>119</v>
      </c>
      <c r="CT258" t="s">
        <v>117</v>
      </c>
      <c r="CU258" t="s">
        <v>117</v>
      </c>
      <c r="CV258" t="s">
        <v>121</v>
      </c>
      <c r="CW258" t="s">
        <v>118</v>
      </c>
      <c r="CX258" t="s">
        <v>117</v>
      </c>
      <c r="CY258" t="s">
        <v>120</v>
      </c>
      <c r="CZ258" t="s">
        <v>119</v>
      </c>
      <c r="DA258" t="s">
        <v>119</v>
      </c>
      <c r="DB258" t="s">
        <v>121</v>
      </c>
      <c r="DC258" t="s">
        <v>118</v>
      </c>
      <c r="DD258" t="s">
        <v>121</v>
      </c>
      <c r="DE258" t="s">
        <v>118</v>
      </c>
      <c r="DF258" t="s">
        <v>117</v>
      </c>
      <c r="DG258" t="s">
        <v>120</v>
      </c>
      <c r="DH258" t="s">
        <v>118</v>
      </c>
      <c r="DI258" t="s">
        <v>121</v>
      </c>
      <c r="DJ258" t="s">
        <v>118</v>
      </c>
      <c r="DK258" t="s">
        <v>119</v>
      </c>
      <c r="DL258" t="s">
        <v>121</v>
      </c>
      <c r="DM258" t="s">
        <v>117</v>
      </c>
    </row>
    <row r="259" spans="1:117">
      <c r="A259">
        <v>4</v>
      </c>
      <c r="B259">
        <v>5</v>
      </c>
      <c r="C259">
        <v>5</v>
      </c>
      <c r="D259">
        <v>4</v>
      </c>
      <c r="E259">
        <v>4</v>
      </c>
      <c r="F259">
        <v>3</v>
      </c>
      <c r="G259">
        <v>5</v>
      </c>
      <c r="H259">
        <v>4</v>
      </c>
      <c r="I259">
        <v>5</v>
      </c>
      <c r="J259">
        <v>5</v>
      </c>
      <c r="K259">
        <v>4</v>
      </c>
      <c r="L259">
        <v>5</v>
      </c>
      <c r="M259">
        <v>4</v>
      </c>
      <c r="N259">
        <v>5</v>
      </c>
      <c r="O259">
        <v>5</v>
      </c>
      <c r="P259">
        <v>4</v>
      </c>
      <c r="Q259">
        <v>4</v>
      </c>
      <c r="R259">
        <v>4</v>
      </c>
      <c r="S259">
        <v>5</v>
      </c>
      <c r="T259">
        <v>4</v>
      </c>
      <c r="U259">
        <v>5</v>
      </c>
      <c r="V259">
        <v>5</v>
      </c>
      <c r="W259">
        <v>5</v>
      </c>
      <c r="X259">
        <v>4</v>
      </c>
      <c r="Y259">
        <v>4</v>
      </c>
      <c r="Z259">
        <v>5</v>
      </c>
      <c r="AA259">
        <v>5</v>
      </c>
      <c r="AB259">
        <v>5</v>
      </c>
      <c r="AC259">
        <v>4</v>
      </c>
      <c r="AD259">
        <v>3</v>
      </c>
      <c r="AE259">
        <v>3</v>
      </c>
      <c r="AF259">
        <v>4</v>
      </c>
      <c r="AG259">
        <v>5</v>
      </c>
      <c r="AH259">
        <v>5</v>
      </c>
      <c r="AI259">
        <v>4</v>
      </c>
      <c r="AJ259">
        <v>5</v>
      </c>
      <c r="AK259">
        <v>5</v>
      </c>
      <c r="AL259" t="s">
        <v>117</v>
      </c>
      <c r="AM259" t="s">
        <v>120</v>
      </c>
      <c r="AN259" t="s">
        <v>119</v>
      </c>
      <c r="AO259" t="s">
        <v>121</v>
      </c>
      <c r="AP259" t="s">
        <v>120</v>
      </c>
      <c r="AQ259" t="s">
        <v>120</v>
      </c>
      <c r="AR259" t="s">
        <v>119</v>
      </c>
      <c r="AS259" t="s">
        <v>119</v>
      </c>
      <c r="AT259" t="s">
        <v>118</v>
      </c>
      <c r="AU259" t="s">
        <v>119</v>
      </c>
      <c r="AV259" t="s">
        <v>118</v>
      </c>
      <c r="AW259" t="s">
        <v>120</v>
      </c>
      <c r="AX259" t="s">
        <v>118</v>
      </c>
      <c r="AY259" t="s">
        <v>117</v>
      </c>
      <c r="AZ259" t="s">
        <v>118</v>
      </c>
      <c r="BA259" t="s">
        <v>117</v>
      </c>
      <c r="BB259" t="s">
        <v>117</v>
      </c>
      <c r="BC259" t="s">
        <v>117</v>
      </c>
      <c r="BD259" t="s">
        <v>118</v>
      </c>
      <c r="BE259" t="s">
        <v>117</v>
      </c>
      <c r="BF259" t="s">
        <v>120</v>
      </c>
      <c r="BG259" t="s">
        <v>118</v>
      </c>
      <c r="BH259" t="s">
        <v>119</v>
      </c>
      <c r="BI259" t="s">
        <v>119</v>
      </c>
      <c r="BJ259" t="s">
        <v>120</v>
      </c>
      <c r="BK259" t="s">
        <v>120</v>
      </c>
      <c r="BL259" t="s">
        <v>117</v>
      </c>
      <c r="BM259" t="s">
        <v>117</v>
      </c>
      <c r="BN259" t="s">
        <v>120</v>
      </c>
      <c r="BO259" t="s">
        <v>120</v>
      </c>
      <c r="BP259" t="s">
        <v>121</v>
      </c>
      <c r="BQ259" t="s">
        <v>118</v>
      </c>
      <c r="BR259" t="s">
        <v>120</v>
      </c>
      <c r="BS259" t="s">
        <v>118</v>
      </c>
      <c r="BT259" t="s">
        <v>118</v>
      </c>
      <c r="BU259" t="s">
        <v>120</v>
      </c>
      <c r="BV259" t="s">
        <v>118</v>
      </c>
      <c r="BW259" t="s">
        <v>119</v>
      </c>
      <c r="BX259" t="s">
        <v>120</v>
      </c>
      <c r="BY259" t="s">
        <v>121</v>
      </c>
      <c r="BZ259" t="s">
        <v>121</v>
      </c>
      <c r="CA259" t="s">
        <v>119</v>
      </c>
      <c r="CB259" t="s">
        <v>121</v>
      </c>
      <c r="CC259" t="s">
        <v>120</v>
      </c>
      <c r="CD259" t="s">
        <v>118</v>
      </c>
      <c r="CE259" t="s">
        <v>119</v>
      </c>
      <c r="CF259" t="s">
        <v>121</v>
      </c>
      <c r="CG259" t="s">
        <v>120</v>
      </c>
      <c r="CH259" t="s">
        <v>117</v>
      </c>
      <c r="CI259" t="s">
        <v>120</v>
      </c>
      <c r="CJ259" t="s">
        <v>118</v>
      </c>
      <c r="CK259" t="s">
        <v>117</v>
      </c>
      <c r="CL259" t="s">
        <v>117</v>
      </c>
      <c r="CM259" t="s">
        <v>118</v>
      </c>
      <c r="CN259" t="s">
        <v>120</v>
      </c>
      <c r="CO259" t="s">
        <v>121</v>
      </c>
      <c r="CP259" t="s">
        <v>119</v>
      </c>
      <c r="CQ259" t="s">
        <v>119</v>
      </c>
      <c r="CR259" t="s">
        <v>120</v>
      </c>
      <c r="CS259" t="s">
        <v>121</v>
      </c>
      <c r="CT259" t="s">
        <v>120</v>
      </c>
      <c r="CU259" t="s">
        <v>120</v>
      </c>
      <c r="CV259" t="s">
        <v>121</v>
      </c>
      <c r="CW259" t="s">
        <v>118</v>
      </c>
      <c r="CX259" t="s">
        <v>119</v>
      </c>
      <c r="CY259" t="s">
        <v>118</v>
      </c>
      <c r="CZ259" t="s">
        <v>117</v>
      </c>
      <c r="DA259" t="s">
        <v>117</v>
      </c>
      <c r="DB259" t="s">
        <v>121</v>
      </c>
      <c r="DC259" t="s">
        <v>121</v>
      </c>
      <c r="DD259" t="s">
        <v>121</v>
      </c>
      <c r="DE259" t="s">
        <v>120</v>
      </c>
      <c r="DF259" t="s">
        <v>121</v>
      </c>
      <c r="DG259" t="s">
        <v>121</v>
      </c>
      <c r="DH259" t="s">
        <v>118</v>
      </c>
      <c r="DI259" t="s">
        <v>120</v>
      </c>
      <c r="DJ259" t="s">
        <v>117</v>
      </c>
      <c r="DK259" t="s">
        <v>117</v>
      </c>
      <c r="DL259" t="s">
        <v>119</v>
      </c>
      <c r="DM259" t="s">
        <v>121</v>
      </c>
    </row>
    <row r="260" spans="1:117">
      <c r="A260">
        <v>5</v>
      </c>
      <c r="B260">
        <v>4</v>
      </c>
      <c r="C260">
        <v>3</v>
      </c>
      <c r="D260">
        <v>3</v>
      </c>
      <c r="E260">
        <v>4</v>
      </c>
      <c r="F260">
        <v>5</v>
      </c>
      <c r="G260">
        <v>5</v>
      </c>
      <c r="H260">
        <v>4</v>
      </c>
      <c r="I260">
        <v>4</v>
      </c>
      <c r="J260">
        <v>5</v>
      </c>
      <c r="K260">
        <v>5</v>
      </c>
      <c r="L260">
        <v>3</v>
      </c>
      <c r="M260">
        <v>5</v>
      </c>
      <c r="N260">
        <v>3</v>
      </c>
      <c r="O260">
        <v>4</v>
      </c>
      <c r="P260">
        <v>3</v>
      </c>
      <c r="Q260">
        <v>1</v>
      </c>
      <c r="R260">
        <v>4</v>
      </c>
      <c r="S260">
        <v>5</v>
      </c>
      <c r="T260">
        <v>3</v>
      </c>
      <c r="U260">
        <v>5</v>
      </c>
      <c r="V260">
        <v>4</v>
      </c>
      <c r="W260">
        <v>5</v>
      </c>
      <c r="X260">
        <v>4</v>
      </c>
      <c r="Y260">
        <v>5</v>
      </c>
      <c r="Z260">
        <v>5</v>
      </c>
      <c r="AA260">
        <v>3</v>
      </c>
      <c r="AB260">
        <v>1</v>
      </c>
      <c r="AC260">
        <v>3</v>
      </c>
      <c r="AD260">
        <v>3</v>
      </c>
      <c r="AE260">
        <v>1</v>
      </c>
      <c r="AF260">
        <v>1</v>
      </c>
      <c r="AG260">
        <v>1</v>
      </c>
      <c r="AH260">
        <v>3</v>
      </c>
      <c r="AI260">
        <v>5</v>
      </c>
      <c r="AJ260">
        <v>5</v>
      </c>
      <c r="AK260">
        <v>3</v>
      </c>
      <c r="AL260" t="s">
        <v>121</v>
      </c>
      <c r="AM260" t="s">
        <v>120</v>
      </c>
      <c r="AN260" t="s">
        <v>121</v>
      </c>
      <c r="AO260" t="s">
        <v>120</v>
      </c>
      <c r="AP260" t="s">
        <v>119</v>
      </c>
      <c r="AQ260" t="s">
        <v>121</v>
      </c>
      <c r="AR260" t="s">
        <v>121</v>
      </c>
      <c r="AS260" t="s">
        <v>117</v>
      </c>
      <c r="AT260" t="s">
        <v>117</v>
      </c>
      <c r="AU260" t="s">
        <v>119</v>
      </c>
      <c r="AV260" t="s">
        <v>120</v>
      </c>
      <c r="AW260" t="s">
        <v>120</v>
      </c>
      <c r="AX260" t="s">
        <v>120</v>
      </c>
      <c r="AY260" t="s">
        <v>117</v>
      </c>
      <c r="AZ260" t="s">
        <v>120</v>
      </c>
      <c r="BA260" t="s">
        <v>120</v>
      </c>
      <c r="BB260" t="s">
        <v>118</v>
      </c>
      <c r="BC260" t="s">
        <v>119</v>
      </c>
      <c r="BD260" t="s">
        <v>117</v>
      </c>
      <c r="BE260" t="s">
        <v>119</v>
      </c>
      <c r="BF260" t="s">
        <v>119</v>
      </c>
      <c r="BG260" t="s">
        <v>117</v>
      </c>
      <c r="BH260" t="s">
        <v>121</v>
      </c>
      <c r="BI260" t="s">
        <v>119</v>
      </c>
      <c r="BJ260" t="s">
        <v>118</v>
      </c>
      <c r="BK260" t="s">
        <v>119</v>
      </c>
      <c r="BL260" t="s">
        <v>119</v>
      </c>
      <c r="BM260" t="s">
        <v>117</v>
      </c>
      <c r="BN260" t="s">
        <v>118</v>
      </c>
      <c r="BO260" t="s">
        <v>120</v>
      </c>
      <c r="BP260" t="s">
        <v>118</v>
      </c>
      <c r="BQ260" t="s">
        <v>120</v>
      </c>
      <c r="BR260" t="s">
        <v>120</v>
      </c>
      <c r="BS260" t="s">
        <v>117</v>
      </c>
      <c r="BT260" t="s">
        <v>120</v>
      </c>
      <c r="BU260" t="s">
        <v>120</v>
      </c>
      <c r="BV260" t="s">
        <v>118</v>
      </c>
      <c r="BW260" t="s">
        <v>121</v>
      </c>
      <c r="BX260" t="s">
        <v>117</v>
      </c>
      <c r="BY260" t="s">
        <v>120</v>
      </c>
      <c r="BZ260" t="s">
        <v>117</v>
      </c>
      <c r="CA260" t="s">
        <v>119</v>
      </c>
      <c r="CB260" t="s">
        <v>117</v>
      </c>
      <c r="CC260" t="s">
        <v>120</v>
      </c>
      <c r="CD260" t="s">
        <v>119</v>
      </c>
      <c r="CE260" t="s">
        <v>118</v>
      </c>
      <c r="CF260" t="s">
        <v>121</v>
      </c>
      <c r="CG260" t="s">
        <v>118</v>
      </c>
      <c r="CH260" t="s">
        <v>119</v>
      </c>
      <c r="CI260" t="s">
        <v>121</v>
      </c>
      <c r="CJ260" t="s">
        <v>118</v>
      </c>
      <c r="CK260" t="s">
        <v>117</v>
      </c>
      <c r="CL260" t="s">
        <v>118</v>
      </c>
      <c r="CM260" t="s">
        <v>121</v>
      </c>
      <c r="CN260" t="s">
        <v>119</v>
      </c>
      <c r="CO260" t="s">
        <v>119</v>
      </c>
      <c r="CP260" t="s">
        <v>119</v>
      </c>
      <c r="CQ260" t="s">
        <v>121</v>
      </c>
      <c r="CR260" t="s">
        <v>120</v>
      </c>
      <c r="CS260" t="s">
        <v>118</v>
      </c>
      <c r="CT260" t="s">
        <v>118</v>
      </c>
      <c r="CU260" t="s">
        <v>119</v>
      </c>
      <c r="CV260" t="s">
        <v>118</v>
      </c>
      <c r="CW260" t="s">
        <v>118</v>
      </c>
      <c r="CX260" t="s">
        <v>117</v>
      </c>
      <c r="CY260" t="s">
        <v>121</v>
      </c>
      <c r="CZ260" t="s">
        <v>117</v>
      </c>
      <c r="DA260" t="s">
        <v>121</v>
      </c>
      <c r="DB260" t="s">
        <v>121</v>
      </c>
      <c r="DC260" t="s">
        <v>117</v>
      </c>
      <c r="DD260" t="s">
        <v>121</v>
      </c>
      <c r="DE260" t="s">
        <v>117</v>
      </c>
      <c r="DF260" t="s">
        <v>120</v>
      </c>
      <c r="DG260" t="s">
        <v>119</v>
      </c>
      <c r="DH260" t="s">
        <v>118</v>
      </c>
      <c r="DI260" t="s">
        <v>117</v>
      </c>
      <c r="DJ260" t="s">
        <v>119</v>
      </c>
      <c r="DK260" t="s">
        <v>117</v>
      </c>
      <c r="DL260" t="s">
        <v>119</v>
      </c>
      <c r="DM260" t="s">
        <v>119</v>
      </c>
    </row>
    <row r="261" spans="1:117">
      <c r="A261">
        <v>5</v>
      </c>
      <c r="B261">
        <v>4</v>
      </c>
      <c r="C261">
        <v>4</v>
      </c>
      <c r="D261">
        <v>3</v>
      </c>
      <c r="E261">
        <v>5</v>
      </c>
      <c r="F261">
        <v>4</v>
      </c>
      <c r="G261">
        <v>4</v>
      </c>
      <c r="H261">
        <v>4</v>
      </c>
      <c r="I261">
        <v>3</v>
      </c>
      <c r="J261">
        <v>4</v>
      </c>
      <c r="K261">
        <v>3</v>
      </c>
      <c r="L261">
        <v>4</v>
      </c>
      <c r="M261">
        <v>4</v>
      </c>
      <c r="N261">
        <v>5</v>
      </c>
      <c r="O261">
        <v>4</v>
      </c>
      <c r="P261">
        <v>4</v>
      </c>
      <c r="Q261">
        <v>5</v>
      </c>
      <c r="R261">
        <v>5</v>
      </c>
      <c r="S261">
        <v>4</v>
      </c>
      <c r="T261">
        <v>3</v>
      </c>
      <c r="U261">
        <v>4</v>
      </c>
      <c r="V261">
        <v>5</v>
      </c>
      <c r="W261">
        <v>4</v>
      </c>
      <c r="X261">
        <v>3</v>
      </c>
      <c r="Y261">
        <v>4</v>
      </c>
      <c r="Z261">
        <v>5</v>
      </c>
      <c r="AA261">
        <v>3</v>
      </c>
      <c r="AB261">
        <v>4</v>
      </c>
      <c r="AC261">
        <v>4</v>
      </c>
      <c r="AD261">
        <v>3</v>
      </c>
      <c r="AE261">
        <v>5</v>
      </c>
      <c r="AF261">
        <v>3</v>
      </c>
      <c r="AG261">
        <v>5</v>
      </c>
      <c r="AH261">
        <v>5</v>
      </c>
      <c r="AI261">
        <v>4</v>
      </c>
      <c r="AJ261">
        <v>4</v>
      </c>
      <c r="AK261">
        <v>5</v>
      </c>
      <c r="AL261" t="s">
        <v>117</v>
      </c>
      <c r="AM261" t="s">
        <v>117</v>
      </c>
      <c r="AN261" t="s">
        <v>117</v>
      </c>
      <c r="AO261" t="s">
        <v>121</v>
      </c>
      <c r="AP261" t="s">
        <v>117</v>
      </c>
      <c r="AQ261" t="s">
        <v>117</v>
      </c>
      <c r="AR261" t="s">
        <v>120</v>
      </c>
      <c r="AS261" t="s">
        <v>121</v>
      </c>
      <c r="AT261" t="s">
        <v>119</v>
      </c>
      <c r="AU261" t="s">
        <v>119</v>
      </c>
      <c r="AV261" t="s">
        <v>118</v>
      </c>
      <c r="AW261" t="s">
        <v>121</v>
      </c>
      <c r="AX261" t="s">
        <v>120</v>
      </c>
      <c r="AY261" t="s">
        <v>121</v>
      </c>
      <c r="AZ261" t="s">
        <v>121</v>
      </c>
      <c r="BA261" t="s">
        <v>119</v>
      </c>
      <c r="BB261" t="s">
        <v>117</v>
      </c>
      <c r="BC261" t="s">
        <v>118</v>
      </c>
      <c r="BD261" t="s">
        <v>118</v>
      </c>
      <c r="BE261" t="s">
        <v>121</v>
      </c>
      <c r="BF261" t="s">
        <v>120</v>
      </c>
      <c r="BG261" t="s">
        <v>117</v>
      </c>
      <c r="BH261" t="s">
        <v>118</v>
      </c>
      <c r="BI261" t="s">
        <v>119</v>
      </c>
      <c r="BJ261" t="s">
        <v>120</v>
      </c>
      <c r="BK261" t="s">
        <v>117</v>
      </c>
      <c r="BL261" t="s">
        <v>120</v>
      </c>
      <c r="BM261" t="s">
        <v>121</v>
      </c>
      <c r="BN261" t="s">
        <v>118</v>
      </c>
      <c r="BO261" t="s">
        <v>121</v>
      </c>
      <c r="BP261" t="s">
        <v>120</v>
      </c>
      <c r="BQ261" t="s">
        <v>120</v>
      </c>
      <c r="BR261" t="s">
        <v>118</v>
      </c>
      <c r="BS261" t="s">
        <v>118</v>
      </c>
      <c r="BT261" t="s">
        <v>118</v>
      </c>
      <c r="BU261" t="s">
        <v>119</v>
      </c>
      <c r="BV261" t="s">
        <v>119</v>
      </c>
      <c r="BW261" t="s">
        <v>119</v>
      </c>
      <c r="BX261" t="s">
        <v>117</v>
      </c>
      <c r="BY261" t="s">
        <v>120</v>
      </c>
      <c r="BZ261" t="s">
        <v>120</v>
      </c>
      <c r="CA261" t="s">
        <v>119</v>
      </c>
      <c r="CB261" t="s">
        <v>119</v>
      </c>
      <c r="CC261" t="s">
        <v>120</v>
      </c>
      <c r="CD261" t="s">
        <v>118</v>
      </c>
      <c r="CE261" t="s">
        <v>117</v>
      </c>
      <c r="CF261" t="s">
        <v>119</v>
      </c>
      <c r="CG261" t="s">
        <v>117</v>
      </c>
      <c r="CH261" t="s">
        <v>117</v>
      </c>
      <c r="CI261" t="s">
        <v>120</v>
      </c>
      <c r="CJ261" t="s">
        <v>121</v>
      </c>
      <c r="CK261" t="s">
        <v>121</v>
      </c>
      <c r="CL261" t="s">
        <v>117</v>
      </c>
      <c r="CM261" t="s">
        <v>121</v>
      </c>
      <c r="CN261" t="s">
        <v>118</v>
      </c>
      <c r="CO261" t="s">
        <v>119</v>
      </c>
      <c r="CP261" t="s">
        <v>119</v>
      </c>
      <c r="CQ261" t="s">
        <v>121</v>
      </c>
      <c r="CR261" t="s">
        <v>117</v>
      </c>
      <c r="CS261" t="s">
        <v>119</v>
      </c>
      <c r="CT261" t="s">
        <v>119</v>
      </c>
      <c r="CU261" t="s">
        <v>120</v>
      </c>
      <c r="CV261" t="s">
        <v>118</v>
      </c>
      <c r="CW261" t="s">
        <v>120</v>
      </c>
      <c r="CX261" t="s">
        <v>117</v>
      </c>
      <c r="CY261" t="s">
        <v>120</v>
      </c>
      <c r="CZ261" t="s">
        <v>121</v>
      </c>
      <c r="DA261" t="s">
        <v>120</v>
      </c>
      <c r="DB261" t="s">
        <v>118</v>
      </c>
      <c r="DC261" t="s">
        <v>119</v>
      </c>
      <c r="DD261" t="s">
        <v>118</v>
      </c>
      <c r="DE261" t="s">
        <v>119</v>
      </c>
      <c r="DF261" t="s">
        <v>120</v>
      </c>
      <c r="DG261" t="s">
        <v>121</v>
      </c>
      <c r="DH261" t="s">
        <v>120</v>
      </c>
      <c r="DI261" t="s">
        <v>119</v>
      </c>
      <c r="DJ261" t="s">
        <v>118</v>
      </c>
      <c r="DK261" t="s">
        <v>119</v>
      </c>
      <c r="DL261" t="s">
        <v>118</v>
      </c>
      <c r="DM261" t="s">
        <v>121</v>
      </c>
    </row>
    <row r="262" spans="1:117">
      <c r="A262">
        <v>4</v>
      </c>
      <c r="B262">
        <v>5</v>
      </c>
      <c r="C262">
        <v>3</v>
      </c>
      <c r="D262">
        <v>4</v>
      </c>
      <c r="E262">
        <v>4</v>
      </c>
      <c r="F262">
        <v>5</v>
      </c>
      <c r="G262">
        <v>4</v>
      </c>
      <c r="H262">
        <v>1</v>
      </c>
      <c r="I262">
        <v>2</v>
      </c>
      <c r="J262">
        <v>3</v>
      </c>
      <c r="K262">
        <v>4</v>
      </c>
      <c r="L262">
        <v>3</v>
      </c>
      <c r="M262">
        <v>1</v>
      </c>
      <c r="N262">
        <v>1</v>
      </c>
      <c r="O262">
        <v>3</v>
      </c>
      <c r="P262">
        <v>2</v>
      </c>
      <c r="Q262">
        <v>4</v>
      </c>
      <c r="R262">
        <v>3</v>
      </c>
      <c r="S262">
        <v>3</v>
      </c>
      <c r="T262">
        <v>4</v>
      </c>
      <c r="U262">
        <v>1</v>
      </c>
      <c r="V262">
        <v>4</v>
      </c>
      <c r="W262">
        <v>2</v>
      </c>
      <c r="X262">
        <v>3</v>
      </c>
      <c r="Y262">
        <v>2</v>
      </c>
      <c r="Z262">
        <v>3</v>
      </c>
      <c r="AA262">
        <v>3</v>
      </c>
      <c r="AB262">
        <v>5</v>
      </c>
      <c r="AC262">
        <v>3</v>
      </c>
      <c r="AD262">
        <v>4</v>
      </c>
      <c r="AE262">
        <v>4</v>
      </c>
      <c r="AF262">
        <v>3</v>
      </c>
      <c r="AG262">
        <v>3</v>
      </c>
      <c r="AH262">
        <v>2</v>
      </c>
      <c r="AI262">
        <v>2</v>
      </c>
      <c r="AJ262">
        <v>2</v>
      </c>
      <c r="AK262">
        <v>4</v>
      </c>
      <c r="AL262" t="s">
        <v>120</v>
      </c>
      <c r="AM262" t="s">
        <v>120</v>
      </c>
      <c r="AN262" t="s">
        <v>119</v>
      </c>
      <c r="AO262" t="s">
        <v>117</v>
      </c>
      <c r="AP262" t="s">
        <v>120</v>
      </c>
      <c r="AQ262" t="s">
        <v>118</v>
      </c>
      <c r="AR262" t="s">
        <v>121</v>
      </c>
      <c r="AS262" t="s">
        <v>117</v>
      </c>
      <c r="AT262" t="s">
        <v>118</v>
      </c>
      <c r="AU262" t="s">
        <v>119</v>
      </c>
      <c r="AV262" t="s">
        <v>117</v>
      </c>
      <c r="AW262" t="s">
        <v>121</v>
      </c>
      <c r="AX262" t="s">
        <v>118</v>
      </c>
      <c r="AY262" t="s">
        <v>117</v>
      </c>
      <c r="AZ262" t="s">
        <v>117</v>
      </c>
      <c r="BA262" t="s">
        <v>121</v>
      </c>
      <c r="BB262" t="s">
        <v>120</v>
      </c>
      <c r="BC262" t="s">
        <v>121</v>
      </c>
      <c r="BD262" t="s">
        <v>121</v>
      </c>
      <c r="BE262" t="s">
        <v>121</v>
      </c>
      <c r="BF262" t="s">
        <v>120</v>
      </c>
      <c r="BG262" t="s">
        <v>119</v>
      </c>
      <c r="BH262" t="s">
        <v>117</v>
      </c>
      <c r="BI262" t="s">
        <v>119</v>
      </c>
      <c r="BJ262" t="s">
        <v>119</v>
      </c>
      <c r="BK262" t="s">
        <v>119</v>
      </c>
      <c r="BL262" t="s">
        <v>117</v>
      </c>
      <c r="BM262" t="s">
        <v>118</v>
      </c>
      <c r="BN262" t="s">
        <v>121</v>
      </c>
      <c r="BO262" t="s">
        <v>121</v>
      </c>
      <c r="BP262" t="s">
        <v>119</v>
      </c>
      <c r="BQ262" t="s">
        <v>118</v>
      </c>
      <c r="BR262" t="s">
        <v>121</v>
      </c>
      <c r="BS262" t="s">
        <v>119</v>
      </c>
      <c r="BT262" t="s">
        <v>118</v>
      </c>
      <c r="BU262" t="s">
        <v>119</v>
      </c>
      <c r="BV262" t="s">
        <v>117</v>
      </c>
      <c r="BW262" t="s">
        <v>121</v>
      </c>
      <c r="BX262" t="s">
        <v>121</v>
      </c>
      <c r="BY262" t="s">
        <v>121</v>
      </c>
      <c r="BZ262" t="s">
        <v>117</v>
      </c>
      <c r="CA262" t="s">
        <v>119</v>
      </c>
      <c r="CB262" t="s">
        <v>118</v>
      </c>
      <c r="CC262" t="s">
        <v>120</v>
      </c>
      <c r="CD262" t="s">
        <v>119</v>
      </c>
      <c r="CE262" t="s">
        <v>121</v>
      </c>
      <c r="CF262" t="s">
        <v>119</v>
      </c>
      <c r="CG262" t="s">
        <v>117</v>
      </c>
      <c r="CH262" t="s">
        <v>118</v>
      </c>
      <c r="CI262" t="s">
        <v>120</v>
      </c>
      <c r="CJ262" t="s">
        <v>118</v>
      </c>
      <c r="CK262" t="s">
        <v>121</v>
      </c>
      <c r="CL262" t="s">
        <v>120</v>
      </c>
      <c r="CM262" t="s">
        <v>121</v>
      </c>
      <c r="CN262" t="s">
        <v>120</v>
      </c>
      <c r="CO262" t="s">
        <v>121</v>
      </c>
      <c r="CP262" t="s">
        <v>119</v>
      </c>
      <c r="CQ262" t="s">
        <v>118</v>
      </c>
      <c r="CR262" t="s">
        <v>117</v>
      </c>
      <c r="CS262" t="s">
        <v>121</v>
      </c>
      <c r="CT262" t="s">
        <v>118</v>
      </c>
      <c r="CU262" t="s">
        <v>120</v>
      </c>
      <c r="CV262" t="s">
        <v>118</v>
      </c>
      <c r="CW262" t="s">
        <v>117</v>
      </c>
      <c r="CX262" t="s">
        <v>117</v>
      </c>
      <c r="CY262" t="s">
        <v>119</v>
      </c>
      <c r="CZ262" t="s">
        <v>119</v>
      </c>
      <c r="DA262" t="s">
        <v>120</v>
      </c>
      <c r="DB262" t="s">
        <v>121</v>
      </c>
      <c r="DC262" t="s">
        <v>118</v>
      </c>
      <c r="DD262" t="s">
        <v>119</v>
      </c>
      <c r="DE262" t="s">
        <v>119</v>
      </c>
      <c r="DF262" t="s">
        <v>117</v>
      </c>
      <c r="DG262" t="s">
        <v>117</v>
      </c>
      <c r="DH262" t="s">
        <v>118</v>
      </c>
      <c r="DI262" t="s">
        <v>121</v>
      </c>
      <c r="DJ262" t="s">
        <v>118</v>
      </c>
      <c r="DK262" t="s">
        <v>117</v>
      </c>
      <c r="DL262" t="s">
        <v>117</v>
      </c>
      <c r="DM262" t="s">
        <v>121</v>
      </c>
    </row>
    <row r="263" spans="1:117">
      <c r="A263">
        <v>4</v>
      </c>
      <c r="B263">
        <v>5</v>
      </c>
      <c r="C263">
        <v>4</v>
      </c>
      <c r="D263">
        <v>4</v>
      </c>
      <c r="E263">
        <v>4</v>
      </c>
      <c r="F263">
        <v>4</v>
      </c>
      <c r="G263">
        <v>4</v>
      </c>
      <c r="H263">
        <v>3</v>
      </c>
      <c r="I263">
        <v>4</v>
      </c>
      <c r="J263">
        <v>3</v>
      </c>
      <c r="K263">
        <v>1</v>
      </c>
      <c r="L263">
        <v>1</v>
      </c>
      <c r="M263">
        <v>3</v>
      </c>
      <c r="N263">
        <v>2</v>
      </c>
      <c r="O263">
        <v>2</v>
      </c>
      <c r="P263">
        <v>3</v>
      </c>
      <c r="Q263">
        <v>2</v>
      </c>
      <c r="R263">
        <v>5</v>
      </c>
      <c r="S263">
        <v>3</v>
      </c>
      <c r="T263">
        <v>5</v>
      </c>
      <c r="U263">
        <v>4</v>
      </c>
      <c r="V263">
        <v>3</v>
      </c>
      <c r="W263">
        <v>5</v>
      </c>
      <c r="X263">
        <v>4</v>
      </c>
      <c r="Y263">
        <v>3</v>
      </c>
      <c r="Z263">
        <v>5</v>
      </c>
      <c r="AA263">
        <v>5</v>
      </c>
      <c r="AB263">
        <v>5</v>
      </c>
      <c r="AC263">
        <v>4</v>
      </c>
      <c r="AD263">
        <v>4</v>
      </c>
      <c r="AE263">
        <v>4</v>
      </c>
      <c r="AF263">
        <v>3</v>
      </c>
      <c r="AG263">
        <v>3</v>
      </c>
      <c r="AH263">
        <v>3</v>
      </c>
      <c r="AI263">
        <v>4</v>
      </c>
      <c r="AJ263">
        <v>5</v>
      </c>
      <c r="AK263">
        <v>3</v>
      </c>
      <c r="AL263" t="s">
        <v>121</v>
      </c>
      <c r="AM263" t="s">
        <v>120</v>
      </c>
      <c r="AN263" t="s">
        <v>119</v>
      </c>
      <c r="AO263" t="s">
        <v>120</v>
      </c>
      <c r="AP263" t="s">
        <v>119</v>
      </c>
      <c r="AQ263" t="s">
        <v>121</v>
      </c>
      <c r="AR263" t="s">
        <v>118</v>
      </c>
      <c r="AS263" t="s">
        <v>117</v>
      </c>
      <c r="AT263" t="s">
        <v>120</v>
      </c>
      <c r="AU263" t="s">
        <v>118</v>
      </c>
      <c r="AV263" t="s">
        <v>118</v>
      </c>
      <c r="AW263" t="s">
        <v>120</v>
      </c>
      <c r="AX263" t="s">
        <v>119</v>
      </c>
      <c r="AY263" t="s">
        <v>119</v>
      </c>
      <c r="AZ263" t="s">
        <v>118</v>
      </c>
      <c r="BA263" t="s">
        <v>117</v>
      </c>
      <c r="BB263" t="s">
        <v>121</v>
      </c>
      <c r="BC263" t="s">
        <v>119</v>
      </c>
      <c r="BD263" t="s">
        <v>121</v>
      </c>
      <c r="BE263" t="s">
        <v>118</v>
      </c>
      <c r="BF263" t="s">
        <v>119</v>
      </c>
      <c r="BG263" t="s">
        <v>120</v>
      </c>
      <c r="BH263" t="s">
        <v>119</v>
      </c>
      <c r="BI263" t="s">
        <v>120</v>
      </c>
      <c r="BJ263" t="s">
        <v>117</v>
      </c>
      <c r="BK263" t="s">
        <v>119</v>
      </c>
      <c r="BL263" t="s">
        <v>117</v>
      </c>
      <c r="BM263" t="s">
        <v>117</v>
      </c>
      <c r="BN263" t="s">
        <v>121</v>
      </c>
      <c r="BO263" t="s">
        <v>118</v>
      </c>
      <c r="BP263" t="s">
        <v>119</v>
      </c>
      <c r="BQ263" t="s">
        <v>118</v>
      </c>
      <c r="BR263" t="s">
        <v>120</v>
      </c>
      <c r="BS263" t="s">
        <v>121</v>
      </c>
      <c r="BT263" t="s">
        <v>119</v>
      </c>
      <c r="BU263" t="s">
        <v>120</v>
      </c>
      <c r="BV263" t="s">
        <v>118</v>
      </c>
      <c r="BW263" t="s">
        <v>121</v>
      </c>
      <c r="BX263" t="s">
        <v>121</v>
      </c>
      <c r="BY263" t="s">
        <v>120</v>
      </c>
      <c r="BZ263" t="s">
        <v>121</v>
      </c>
      <c r="CA263" t="s">
        <v>119</v>
      </c>
      <c r="CB263" t="s">
        <v>121</v>
      </c>
      <c r="CC263" t="s">
        <v>120</v>
      </c>
      <c r="CD263" t="s">
        <v>117</v>
      </c>
      <c r="CE263" t="s">
        <v>119</v>
      </c>
      <c r="CF263" t="s">
        <v>120</v>
      </c>
      <c r="CG263" t="s">
        <v>117</v>
      </c>
      <c r="CH263" t="s">
        <v>117</v>
      </c>
      <c r="CI263" t="s">
        <v>121</v>
      </c>
      <c r="CJ263" t="s">
        <v>121</v>
      </c>
      <c r="CK263" t="s">
        <v>118</v>
      </c>
      <c r="CL263" t="s">
        <v>119</v>
      </c>
      <c r="CM263" t="s">
        <v>118</v>
      </c>
      <c r="CN263" t="s">
        <v>121</v>
      </c>
      <c r="CO263" t="s">
        <v>119</v>
      </c>
      <c r="CP263" t="s">
        <v>117</v>
      </c>
      <c r="CQ263" t="s">
        <v>118</v>
      </c>
      <c r="CR263" t="s">
        <v>117</v>
      </c>
      <c r="CS263" t="s">
        <v>118</v>
      </c>
      <c r="CT263" t="s">
        <v>118</v>
      </c>
      <c r="CU263" t="s">
        <v>120</v>
      </c>
      <c r="CV263" t="s">
        <v>118</v>
      </c>
      <c r="CW263" t="s">
        <v>120</v>
      </c>
      <c r="CX263" t="s">
        <v>119</v>
      </c>
      <c r="CY263" t="s">
        <v>120</v>
      </c>
      <c r="CZ263" t="s">
        <v>119</v>
      </c>
      <c r="DA263" t="s">
        <v>120</v>
      </c>
      <c r="DB263" t="s">
        <v>120</v>
      </c>
      <c r="DC263" t="s">
        <v>120</v>
      </c>
      <c r="DD263" t="s">
        <v>117</v>
      </c>
      <c r="DE263" t="s">
        <v>118</v>
      </c>
      <c r="DF263" t="s">
        <v>121</v>
      </c>
      <c r="DG263" t="s">
        <v>121</v>
      </c>
      <c r="DH263" t="s">
        <v>118</v>
      </c>
      <c r="DI263" t="s">
        <v>121</v>
      </c>
      <c r="DJ263" t="s">
        <v>118</v>
      </c>
      <c r="DK263" t="s">
        <v>119</v>
      </c>
      <c r="DL263" t="s">
        <v>119</v>
      </c>
      <c r="DM263" t="s">
        <v>117</v>
      </c>
    </row>
    <row r="264" spans="1:117">
      <c r="A264">
        <v>1</v>
      </c>
      <c r="B264">
        <v>3</v>
      </c>
      <c r="C264">
        <v>1</v>
      </c>
      <c r="D264">
        <v>2</v>
      </c>
      <c r="E264">
        <v>2</v>
      </c>
      <c r="F264">
        <v>2</v>
      </c>
      <c r="G264">
        <v>4</v>
      </c>
      <c r="H264">
        <v>4</v>
      </c>
      <c r="I264">
        <v>5</v>
      </c>
      <c r="J264">
        <v>3</v>
      </c>
      <c r="K264">
        <v>5</v>
      </c>
      <c r="L264">
        <v>5</v>
      </c>
      <c r="M264">
        <v>4</v>
      </c>
      <c r="N264">
        <v>5</v>
      </c>
      <c r="O264">
        <v>4</v>
      </c>
      <c r="P264">
        <v>4</v>
      </c>
      <c r="Q264">
        <v>4</v>
      </c>
      <c r="R264">
        <v>5</v>
      </c>
      <c r="S264">
        <v>3</v>
      </c>
      <c r="T264">
        <v>5</v>
      </c>
      <c r="U264">
        <v>3</v>
      </c>
      <c r="V264">
        <v>2</v>
      </c>
      <c r="W264">
        <v>3</v>
      </c>
      <c r="X264">
        <v>2</v>
      </c>
      <c r="Y264">
        <v>4</v>
      </c>
      <c r="Z264">
        <v>4</v>
      </c>
      <c r="AA264">
        <v>5</v>
      </c>
      <c r="AB264">
        <v>4</v>
      </c>
      <c r="AC264">
        <v>5</v>
      </c>
      <c r="AD264">
        <v>5</v>
      </c>
      <c r="AE264">
        <v>3</v>
      </c>
      <c r="AF264">
        <v>4</v>
      </c>
      <c r="AG264">
        <v>4</v>
      </c>
      <c r="AH264">
        <v>2</v>
      </c>
      <c r="AI264">
        <v>3</v>
      </c>
      <c r="AJ264">
        <v>5</v>
      </c>
      <c r="AK264">
        <v>3</v>
      </c>
      <c r="AL264" t="s">
        <v>118</v>
      </c>
      <c r="AM264" t="s">
        <v>120</v>
      </c>
      <c r="AN264" t="s">
        <v>117</v>
      </c>
      <c r="AO264" t="s">
        <v>121</v>
      </c>
      <c r="AP264" t="s">
        <v>118</v>
      </c>
      <c r="AQ264" t="s">
        <v>120</v>
      </c>
      <c r="AR264" t="s">
        <v>117</v>
      </c>
      <c r="AS264" t="s">
        <v>117</v>
      </c>
      <c r="AT264" t="s">
        <v>121</v>
      </c>
      <c r="AU264" t="s">
        <v>117</v>
      </c>
      <c r="AV264" t="s">
        <v>118</v>
      </c>
      <c r="AW264" t="s">
        <v>120</v>
      </c>
      <c r="AX264" t="s">
        <v>121</v>
      </c>
      <c r="AY264" t="s">
        <v>118</v>
      </c>
      <c r="AZ264" t="s">
        <v>118</v>
      </c>
      <c r="BA264" t="s">
        <v>117</v>
      </c>
      <c r="BB264" t="s">
        <v>117</v>
      </c>
      <c r="BC264" t="s">
        <v>119</v>
      </c>
      <c r="BD264" t="s">
        <v>118</v>
      </c>
      <c r="BE264" t="s">
        <v>121</v>
      </c>
      <c r="BF264" t="s">
        <v>117</v>
      </c>
      <c r="BG264" t="s">
        <v>119</v>
      </c>
      <c r="BH264" t="s">
        <v>121</v>
      </c>
      <c r="BI264" t="s">
        <v>120</v>
      </c>
      <c r="BJ264" t="s">
        <v>117</v>
      </c>
      <c r="BK264" t="s">
        <v>119</v>
      </c>
      <c r="BL264" t="s">
        <v>117</v>
      </c>
      <c r="BM264" t="s">
        <v>117</v>
      </c>
      <c r="BN264" t="s">
        <v>118</v>
      </c>
      <c r="BO264" t="s">
        <v>117</v>
      </c>
      <c r="BP264" t="s">
        <v>117</v>
      </c>
      <c r="BQ264" t="s">
        <v>120</v>
      </c>
      <c r="BR264" t="s">
        <v>120</v>
      </c>
      <c r="BS264" t="s">
        <v>121</v>
      </c>
      <c r="BT264" t="s">
        <v>119</v>
      </c>
      <c r="BU264" t="s">
        <v>120</v>
      </c>
      <c r="BV264" t="s">
        <v>118</v>
      </c>
      <c r="BW264" t="s">
        <v>118</v>
      </c>
      <c r="BX264" t="s">
        <v>120</v>
      </c>
      <c r="BY264" t="s">
        <v>119</v>
      </c>
      <c r="BZ264" t="s">
        <v>120</v>
      </c>
      <c r="CA264" t="s">
        <v>119</v>
      </c>
      <c r="CB264" t="s">
        <v>118</v>
      </c>
      <c r="CC264" t="s">
        <v>120</v>
      </c>
      <c r="CD264" t="s">
        <v>121</v>
      </c>
      <c r="CE264" t="s">
        <v>119</v>
      </c>
      <c r="CF264" t="s">
        <v>120</v>
      </c>
      <c r="CG264" t="s">
        <v>120</v>
      </c>
      <c r="CH264" t="s">
        <v>118</v>
      </c>
      <c r="CI264" t="s">
        <v>119</v>
      </c>
      <c r="CJ264" t="s">
        <v>118</v>
      </c>
      <c r="CK264" t="s">
        <v>117</v>
      </c>
      <c r="CL264" t="s">
        <v>119</v>
      </c>
      <c r="CM264" t="s">
        <v>121</v>
      </c>
      <c r="CN264" t="s">
        <v>120</v>
      </c>
      <c r="CO264" t="s">
        <v>118</v>
      </c>
      <c r="CP264" t="s">
        <v>117</v>
      </c>
      <c r="CQ264" t="s">
        <v>121</v>
      </c>
      <c r="CR264" t="s">
        <v>121</v>
      </c>
      <c r="CS264" t="s">
        <v>121</v>
      </c>
      <c r="CT264" t="s">
        <v>118</v>
      </c>
      <c r="CU264" t="s">
        <v>119</v>
      </c>
      <c r="CV264" t="s">
        <v>118</v>
      </c>
      <c r="CW264" t="s">
        <v>121</v>
      </c>
      <c r="CX264" t="s">
        <v>117</v>
      </c>
      <c r="CY264" t="s">
        <v>121</v>
      </c>
      <c r="CZ264" t="s">
        <v>119</v>
      </c>
      <c r="DA264" t="s">
        <v>117</v>
      </c>
      <c r="DB264" t="s">
        <v>121</v>
      </c>
      <c r="DC264" t="s">
        <v>117</v>
      </c>
      <c r="DD264" t="s">
        <v>117</v>
      </c>
      <c r="DE264" t="s">
        <v>117</v>
      </c>
      <c r="DF264" t="s">
        <v>118</v>
      </c>
      <c r="DG264" t="s">
        <v>119</v>
      </c>
      <c r="DH264" t="s">
        <v>119</v>
      </c>
      <c r="DI264" t="s">
        <v>118</v>
      </c>
      <c r="DJ264" t="s">
        <v>119</v>
      </c>
      <c r="DK264" t="s">
        <v>119</v>
      </c>
      <c r="DL264" t="s">
        <v>119</v>
      </c>
      <c r="DM264" t="s">
        <v>117</v>
      </c>
    </row>
    <row r="265" spans="1:117">
      <c r="A265">
        <v>4</v>
      </c>
      <c r="B265">
        <v>4</v>
      </c>
      <c r="C265">
        <v>3</v>
      </c>
      <c r="D265">
        <v>3</v>
      </c>
      <c r="E265">
        <v>4</v>
      </c>
      <c r="F265">
        <v>4</v>
      </c>
      <c r="G265">
        <v>5</v>
      </c>
      <c r="H265">
        <v>4</v>
      </c>
      <c r="I265">
        <v>4</v>
      </c>
      <c r="J265">
        <v>5</v>
      </c>
      <c r="K265">
        <v>3</v>
      </c>
      <c r="L265">
        <v>3</v>
      </c>
      <c r="M265">
        <v>5</v>
      </c>
      <c r="N265">
        <v>3</v>
      </c>
      <c r="O265">
        <v>5</v>
      </c>
      <c r="P265">
        <v>4</v>
      </c>
      <c r="Q265">
        <v>5</v>
      </c>
      <c r="R265">
        <v>3</v>
      </c>
      <c r="S265">
        <v>3</v>
      </c>
      <c r="T265">
        <v>5</v>
      </c>
      <c r="U265">
        <v>5</v>
      </c>
      <c r="V265">
        <v>4</v>
      </c>
      <c r="W265">
        <v>4</v>
      </c>
      <c r="X265">
        <v>5</v>
      </c>
      <c r="Y265">
        <v>4</v>
      </c>
      <c r="Z265">
        <v>5</v>
      </c>
      <c r="AA265">
        <v>3</v>
      </c>
      <c r="AB265">
        <v>3</v>
      </c>
      <c r="AC265">
        <v>3</v>
      </c>
      <c r="AD265">
        <v>2</v>
      </c>
      <c r="AE265">
        <v>1</v>
      </c>
      <c r="AF265">
        <v>2</v>
      </c>
      <c r="AG265">
        <v>3</v>
      </c>
      <c r="AH265">
        <v>4</v>
      </c>
      <c r="AI265">
        <v>2</v>
      </c>
      <c r="AJ265">
        <v>1</v>
      </c>
      <c r="AK265">
        <v>2</v>
      </c>
      <c r="AL265" t="s">
        <v>118</v>
      </c>
      <c r="AM265" t="s">
        <v>120</v>
      </c>
      <c r="AN265" t="s">
        <v>121</v>
      </c>
      <c r="AO265" t="s">
        <v>120</v>
      </c>
      <c r="AP265" t="s">
        <v>118</v>
      </c>
      <c r="AQ265" t="s">
        <v>117</v>
      </c>
      <c r="AR265" t="s">
        <v>119</v>
      </c>
      <c r="AS265" t="s">
        <v>120</v>
      </c>
      <c r="AT265" t="s">
        <v>118</v>
      </c>
      <c r="AU265" t="s">
        <v>119</v>
      </c>
      <c r="AV265" t="s">
        <v>118</v>
      </c>
      <c r="AW265" t="s">
        <v>120</v>
      </c>
      <c r="AX265" t="s">
        <v>120</v>
      </c>
      <c r="AY265" t="s">
        <v>118</v>
      </c>
      <c r="AZ265" t="s">
        <v>120</v>
      </c>
      <c r="BA265" t="s">
        <v>121</v>
      </c>
      <c r="BB265" t="s">
        <v>117</v>
      </c>
      <c r="BC265" t="s">
        <v>120</v>
      </c>
      <c r="BD265" t="s">
        <v>117</v>
      </c>
      <c r="BE265" t="s">
        <v>119</v>
      </c>
      <c r="BF265" t="s">
        <v>119</v>
      </c>
      <c r="BG265" t="s">
        <v>120</v>
      </c>
      <c r="BH265" t="s">
        <v>117</v>
      </c>
      <c r="BI265" t="s">
        <v>120</v>
      </c>
      <c r="BJ265" t="s">
        <v>117</v>
      </c>
      <c r="BK265" t="s">
        <v>119</v>
      </c>
      <c r="BL265" t="s">
        <v>118</v>
      </c>
      <c r="BM265" t="s">
        <v>121</v>
      </c>
      <c r="BN265" t="s">
        <v>117</v>
      </c>
      <c r="BO265" t="s">
        <v>117</v>
      </c>
      <c r="BP265" t="s">
        <v>117</v>
      </c>
      <c r="BQ265" t="s">
        <v>120</v>
      </c>
      <c r="BR265" t="s">
        <v>119</v>
      </c>
      <c r="BS265" t="s">
        <v>117</v>
      </c>
      <c r="BT265" t="s">
        <v>117</v>
      </c>
      <c r="BU265" t="s">
        <v>120</v>
      </c>
      <c r="BV265" t="s">
        <v>121</v>
      </c>
      <c r="BW265" t="s">
        <v>118</v>
      </c>
      <c r="BX265" t="s">
        <v>121</v>
      </c>
      <c r="BY265" t="s">
        <v>117</v>
      </c>
      <c r="BZ265" t="s">
        <v>120</v>
      </c>
      <c r="CA265" t="s">
        <v>119</v>
      </c>
      <c r="CB265" t="s">
        <v>117</v>
      </c>
      <c r="CC265" t="s">
        <v>120</v>
      </c>
      <c r="CD265" t="s">
        <v>118</v>
      </c>
      <c r="CE265" t="s">
        <v>119</v>
      </c>
      <c r="CF265" t="s">
        <v>120</v>
      </c>
      <c r="CG265" t="s">
        <v>120</v>
      </c>
      <c r="CH265" t="s">
        <v>118</v>
      </c>
      <c r="CI265" t="s">
        <v>121</v>
      </c>
      <c r="CJ265" t="s">
        <v>117</v>
      </c>
      <c r="CK265" t="s">
        <v>121</v>
      </c>
      <c r="CL265" t="s">
        <v>119</v>
      </c>
      <c r="CM265" t="s">
        <v>119</v>
      </c>
      <c r="CN265" t="s">
        <v>120</v>
      </c>
      <c r="CO265" t="s">
        <v>119</v>
      </c>
      <c r="CP265" t="s">
        <v>119</v>
      </c>
      <c r="CQ265" t="s">
        <v>118</v>
      </c>
      <c r="CR265" t="s">
        <v>117</v>
      </c>
      <c r="CS265" t="s">
        <v>121</v>
      </c>
      <c r="CT265" t="s">
        <v>120</v>
      </c>
      <c r="CU265" t="s">
        <v>119</v>
      </c>
      <c r="CV265" t="s">
        <v>117</v>
      </c>
      <c r="CW265" t="s">
        <v>118</v>
      </c>
      <c r="CX265" t="s">
        <v>118</v>
      </c>
      <c r="CY265" t="s">
        <v>121</v>
      </c>
      <c r="CZ265" t="s">
        <v>119</v>
      </c>
      <c r="DA265" t="s">
        <v>119</v>
      </c>
      <c r="DB265" t="s">
        <v>118</v>
      </c>
      <c r="DC265" t="s">
        <v>119</v>
      </c>
      <c r="DD265" t="s">
        <v>117</v>
      </c>
      <c r="DE265" t="s">
        <v>118</v>
      </c>
      <c r="DF265" t="s">
        <v>119</v>
      </c>
      <c r="DG265" t="s">
        <v>117</v>
      </c>
      <c r="DH265" t="s">
        <v>118</v>
      </c>
      <c r="DI265" t="s">
        <v>120</v>
      </c>
      <c r="DJ265" t="s">
        <v>119</v>
      </c>
      <c r="DK265" t="s">
        <v>120</v>
      </c>
      <c r="DL265" t="s">
        <v>118</v>
      </c>
      <c r="DM265" t="s">
        <v>117</v>
      </c>
    </row>
    <row r="266" spans="1:117">
      <c r="A266">
        <v>4</v>
      </c>
      <c r="B266">
        <v>4</v>
      </c>
      <c r="C266">
        <v>5</v>
      </c>
      <c r="D266">
        <v>4</v>
      </c>
      <c r="E266">
        <v>4</v>
      </c>
      <c r="F266">
        <v>4</v>
      </c>
      <c r="G266">
        <v>3</v>
      </c>
      <c r="H266">
        <v>1</v>
      </c>
      <c r="I266">
        <v>4</v>
      </c>
      <c r="J266">
        <v>3</v>
      </c>
      <c r="K266">
        <v>1</v>
      </c>
      <c r="L266">
        <v>4</v>
      </c>
      <c r="M266">
        <v>1</v>
      </c>
      <c r="N266">
        <v>3</v>
      </c>
      <c r="O266">
        <v>4</v>
      </c>
      <c r="P266">
        <v>5</v>
      </c>
      <c r="Q266">
        <v>4</v>
      </c>
      <c r="R266">
        <v>3</v>
      </c>
      <c r="S266">
        <v>4</v>
      </c>
      <c r="T266">
        <v>4</v>
      </c>
      <c r="U266">
        <v>3</v>
      </c>
      <c r="V266">
        <v>5</v>
      </c>
      <c r="W266">
        <v>3</v>
      </c>
      <c r="X266">
        <v>3</v>
      </c>
      <c r="Y266">
        <v>3</v>
      </c>
      <c r="Z266">
        <v>3</v>
      </c>
      <c r="AA266">
        <v>3</v>
      </c>
      <c r="AB266">
        <v>3</v>
      </c>
      <c r="AC266">
        <v>5</v>
      </c>
      <c r="AD266">
        <v>3</v>
      </c>
      <c r="AE266">
        <v>5</v>
      </c>
      <c r="AF266">
        <v>3</v>
      </c>
      <c r="AG266">
        <v>3</v>
      </c>
      <c r="AH266">
        <v>3</v>
      </c>
      <c r="AI266">
        <v>4</v>
      </c>
      <c r="AJ266">
        <v>3</v>
      </c>
      <c r="AK266">
        <v>3</v>
      </c>
      <c r="AL266" t="s">
        <v>120</v>
      </c>
      <c r="AM266" t="s">
        <v>118</v>
      </c>
      <c r="AN266" t="s">
        <v>119</v>
      </c>
      <c r="AO266" t="s">
        <v>117</v>
      </c>
      <c r="AP266" t="s">
        <v>119</v>
      </c>
      <c r="AQ266" t="s">
        <v>121</v>
      </c>
      <c r="AR266" t="s">
        <v>117</v>
      </c>
      <c r="AS266" t="s">
        <v>119</v>
      </c>
      <c r="AT266" t="s">
        <v>120</v>
      </c>
      <c r="AU266" t="s">
        <v>117</v>
      </c>
      <c r="AV266" t="s">
        <v>118</v>
      </c>
      <c r="AW266" t="s">
        <v>120</v>
      </c>
      <c r="AX266" t="s">
        <v>121</v>
      </c>
      <c r="AY266" t="s">
        <v>119</v>
      </c>
      <c r="AZ266" t="s">
        <v>120</v>
      </c>
      <c r="BA266" t="s">
        <v>119</v>
      </c>
      <c r="BB266" t="s">
        <v>118</v>
      </c>
      <c r="BC266" t="s">
        <v>121</v>
      </c>
      <c r="BD266" t="s">
        <v>121</v>
      </c>
      <c r="BE266" t="s">
        <v>119</v>
      </c>
      <c r="BF266" t="s">
        <v>118</v>
      </c>
      <c r="BG266" t="s">
        <v>119</v>
      </c>
      <c r="BH266" t="s">
        <v>117</v>
      </c>
      <c r="BI266" t="s">
        <v>117</v>
      </c>
      <c r="BJ266" t="s">
        <v>118</v>
      </c>
      <c r="BK266" t="s">
        <v>119</v>
      </c>
      <c r="BL266" t="s">
        <v>117</v>
      </c>
      <c r="BM266" t="s">
        <v>121</v>
      </c>
      <c r="BN266" t="s">
        <v>119</v>
      </c>
      <c r="BO266" t="s">
        <v>118</v>
      </c>
      <c r="BP266" t="s">
        <v>117</v>
      </c>
      <c r="BQ266" t="s">
        <v>120</v>
      </c>
      <c r="BR266" t="s">
        <v>121</v>
      </c>
      <c r="BS266" t="s">
        <v>118</v>
      </c>
      <c r="BT266" t="s">
        <v>120</v>
      </c>
      <c r="BU266" t="s">
        <v>119</v>
      </c>
      <c r="BV266" t="s">
        <v>118</v>
      </c>
      <c r="BW266" t="s">
        <v>118</v>
      </c>
      <c r="BX266" t="s">
        <v>121</v>
      </c>
      <c r="BY266" t="s">
        <v>121</v>
      </c>
      <c r="BZ266" t="s">
        <v>121</v>
      </c>
      <c r="CA266" t="s">
        <v>119</v>
      </c>
      <c r="CB266" t="s">
        <v>119</v>
      </c>
      <c r="CC266" t="s">
        <v>118</v>
      </c>
      <c r="CD266" t="s">
        <v>120</v>
      </c>
      <c r="CE266" t="s">
        <v>119</v>
      </c>
      <c r="CF266" t="s">
        <v>119</v>
      </c>
      <c r="CG266" t="s">
        <v>120</v>
      </c>
      <c r="CH266" t="s">
        <v>118</v>
      </c>
      <c r="CI266" t="s">
        <v>120</v>
      </c>
      <c r="CJ266" t="s">
        <v>118</v>
      </c>
      <c r="CK266" t="s">
        <v>121</v>
      </c>
      <c r="CL266" t="s">
        <v>119</v>
      </c>
      <c r="CM266" t="s">
        <v>118</v>
      </c>
      <c r="CN266" t="s">
        <v>118</v>
      </c>
      <c r="CO266" t="s">
        <v>121</v>
      </c>
      <c r="CP266" t="s">
        <v>118</v>
      </c>
      <c r="CQ266" t="s">
        <v>118</v>
      </c>
      <c r="CR266" t="s">
        <v>117</v>
      </c>
      <c r="CS266" t="s">
        <v>119</v>
      </c>
      <c r="CT266" t="s">
        <v>118</v>
      </c>
      <c r="CU266" t="s">
        <v>118</v>
      </c>
      <c r="CV266" t="s">
        <v>117</v>
      </c>
      <c r="CW266" t="s">
        <v>118</v>
      </c>
      <c r="CX266" t="s">
        <v>117</v>
      </c>
      <c r="CY266" t="s">
        <v>120</v>
      </c>
      <c r="CZ266" t="s">
        <v>117</v>
      </c>
      <c r="DA266" t="s">
        <v>120</v>
      </c>
      <c r="DB266" t="s">
        <v>118</v>
      </c>
      <c r="DC266" t="s">
        <v>121</v>
      </c>
      <c r="DD266" t="s">
        <v>121</v>
      </c>
      <c r="DE266" t="s">
        <v>120</v>
      </c>
      <c r="DF266" t="s">
        <v>117</v>
      </c>
      <c r="DG266" t="s">
        <v>121</v>
      </c>
      <c r="DH266" t="s">
        <v>119</v>
      </c>
      <c r="DI266" t="s">
        <v>121</v>
      </c>
      <c r="DJ266" t="s">
        <v>119</v>
      </c>
      <c r="DK266" t="s">
        <v>119</v>
      </c>
      <c r="DL266" t="s">
        <v>118</v>
      </c>
      <c r="DM266" t="s">
        <v>121</v>
      </c>
    </row>
    <row r="267" spans="1:117">
      <c r="A267">
        <v>4</v>
      </c>
      <c r="B267">
        <v>5</v>
      </c>
      <c r="C267">
        <v>4</v>
      </c>
      <c r="D267">
        <v>4</v>
      </c>
      <c r="E267">
        <v>2</v>
      </c>
      <c r="F267">
        <v>1</v>
      </c>
      <c r="G267">
        <v>1</v>
      </c>
      <c r="H267">
        <v>2</v>
      </c>
      <c r="I267">
        <v>1</v>
      </c>
      <c r="J267">
        <v>4</v>
      </c>
      <c r="K267">
        <v>3</v>
      </c>
      <c r="L267">
        <v>5</v>
      </c>
      <c r="M267">
        <v>4</v>
      </c>
      <c r="N267">
        <v>5</v>
      </c>
      <c r="O267">
        <v>5</v>
      </c>
      <c r="P267">
        <v>3</v>
      </c>
      <c r="Q267">
        <v>5</v>
      </c>
      <c r="R267">
        <v>5</v>
      </c>
      <c r="S267">
        <v>5</v>
      </c>
      <c r="T267">
        <v>4</v>
      </c>
      <c r="U267">
        <v>4</v>
      </c>
      <c r="V267">
        <v>4</v>
      </c>
      <c r="W267">
        <v>4</v>
      </c>
      <c r="X267">
        <v>4</v>
      </c>
      <c r="Y267">
        <v>5</v>
      </c>
      <c r="Z267">
        <v>5</v>
      </c>
      <c r="AA267">
        <v>3</v>
      </c>
      <c r="AB267">
        <v>4</v>
      </c>
      <c r="AC267">
        <v>4</v>
      </c>
      <c r="AD267">
        <v>4</v>
      </c>
      <c r="AE267">
        <v>5</v>
      </c>
      <c r="AF267">
        <v>5</v>
      </c>
      <c r="AG267">
        <v>5</v>
      </c>
      <c r="AH267">
        <v>4</v>
      </c>
      <c r="AI267">
        <v>5</v>
      </c>
      <c r="AJ267">
        <v>4</v>
      </c>
      <c r="AK267">
        <v>3</v>
      </c>
      <c r="AL267" t="s">
        <v>118</v>
      </c>
      <c r="AM267" t="s">
        <v>117</v>
      </c>
      <c r="AN267" t="s">
        <v>121</v>
      </c>
      <c r="AO267" t="s">
        <v>117</v>
      </c>
      <c r="AP267" t="s">
        <v>118</v>
      </c>
      <c r="AQ267" t="s">
        <v>120</v>
      </c>
      <c r="AR267" t="s">
        <v>117</v>
      </c>
      <c r="AS267" t="s">
        <v>121</v>
      </c>
      <c r="AT267" t="s">
        <v>117</v>
      </c>
      <c r="AU267" t="s">
        <v>120</v>
      </c>
      <c r="AV267" t="s">
        <v>118</v>
      </c>
      <c r="AW267" t="s">
        <v>120</v>
      </c>
      <c r="AX267" t="s">
        <v>119</v>
      </c>
      <c r="AY267" t="s">
        <v>119</v>
      </c>
      <c r="AZ267" t="s">
        <v>120</v>
      </c>
      <c r="BA267" t="s">
        <v>117</v>
      </c>
      <c r="BB267" t="s">
        <v>117</v>
      </c>
      <c r="BC267" t="s">
        <v>121</v>
      </c>
      <c r="BD267" t="s">
        <v>117</v>
      </c>
      <c r="BE267" t="s">
        <v>118</v>
      </c>
      <c r="BF267" t="s">
        <v>119</v>
      </c>
      <c r="BG267" t="s">
        <v>121</v>
      </c>
      <c r="BH267" t="s">
        <v>117</v>
      </c>
      <c r="BI267" t="s">
        <v>118</v>
      </c>
      <c r="BJ267" t="s">
        <v>119</v>
      </c>
      <c r="BK267" t="s">
        <v>121</v>
      </c>
      <c r="BL267" t="s">
        <v>121</v>
      </c>
      <c r="BM267" t="s">
        <v>118</v>
      </c>
      <c r="BN267" t="s">
        <v>118</v>
      </c>
      <c r="BO267" t="s">
        <v>120</v>
      </c>
      <c r="BP267" t="s">
        <v>120</v>
      </c>
      <c r="BQ267" t="s">
        <v>119</v>
      </c>
      <c r="BR267" t="s">
        <v>120</v>
      </c>
      <c r="BS267" t="s">
        <v>118</v>
      </c>
      <c r="BT267" t="s">
        <v>120</v>
      </c>
      <c r="BU267" t="s">
        <v>118</v>
      </c>
      <c r="BV267" t="s">
        <v>117</v>
      </c>
      <c r="BW267" t="s">
        <v>119</v>
      </c>
      <c r="BX267" t="s">
        <v>121</v>
      </c>
      <c r="BY267" t="s">
        <v>120</v>
      </c>
      <c r="BZ267" t="s">
        <v>119</v>
      </c>
      <c r="CA267" t="s">
        <v>119</v>
      </c>
      <c r="CB267" t="s">
        <v>117</v>
      </c>
      <c r="CC267" t="s">
        <v>117</v>
      </c>
      <c r="CD267" t="s">
        <v>119</v>
      </c>
      <c r="CE267" t="s">
        <v>119</v>
      </c>
      <c r="CF267" t="s">
        <v>118</v>
      </c>
      <c r="CG267" t="s">
        <v>119</v>
      </c>
      <c r="CH267" t="s">
        <v>121</v>
      </c>
      <c r="CI267" t="s">
        <v>121</v>
      </c>
      <c r="CJ267" t="s">
        <v>118</v>
      </c>
      <c r="CK267" t="s">
        <v>121</v>
      </c>
      <c r="CL267" t="s">
        <v>118</v>
      </c>
      <c r="CM267" t="s">
        <v>120</v>
      </c>
      <c r="CN267" t="s">
        <v>117</v>
      </c>
      <c r="CO267" t="s">
        <v>121</v>
      </c>
      <c r="CP267" t="s">
        <v>119</v>
      </c>
      <c r="CQ267" t="s">
        <v>119</v>
      </c>
      <c r="CR267" t="s">
        <v>117</v>
      </c>
      <c r="CS267" t="s">
        <v>121</v>
      </c>
      <c r="CT267" t="s">
        <v>120</v>
      </c>
      <c r="CU267" t="s">
        <v>119</v>
      </c>
      <c r="CV267" t="s">
        <v>120</v>
      </c>
      <c r="CW267" t="s">
        <v>120</v>
      </c>
      <c r="CX267" t="s">
        <v>121</v>
      </c>
      <c r="CY267" t="s">
        <v>121</v>
      </c>
      <c r="CZ267" t="s">
        <v>119</v>
      </c>
      <c r="DA267" t="s">
        <v>121</v>
      </c>
      <c r="DB267" t="s">
        <v>120</v>
      </c>
      <c r="DC267" t="s">
        <v>120</v>
      </c>
      <c r="DD267" t="s">
        <v>118</v>
      </c>
      <c r="DE267" t="s">
        <v>119</v>
      </c>
      <c r="DF267" t="s">
        <v>120</v>
      </c>
      <c r="DG267" t="s">
        <v>121</v>
      </c>
      <c r="DH267" t="s">
        <v>120</v>
      </c>
      <c r="DI267" t="s">
        <v>120</v>
      </c>
      <c r="DJ267" t="s">
        <v>119</v>
      </c>
      <c r="DK267" t="s">
        <v>118</v>
      </c>
      <c r="DL267" t="s">
        <v>120</v>
      </c>
      <c r="DM267" t="s">
        <v>117</v>
      </c>
    </row>
    <row r="268" spans="1:117">
      <c r="A268">
        <v>5</v>
      </c>
      <c r="B268">
        <v>5</v>
      </c>
      <c r="C268">
        <v>5</v>
      </c>
      <c r="D268">
        <v>5</v>
      </c>
      <c r="E268">
        <v>5</v>
      </c>
      <c r="F268">
        <v>5</v>
      </c>
      <c r="G268">
        <v>5</v>
      </c>
      <c r="H268">
        <v>5</v>
      </c>
      <c r="I268">
        <v>5</v>
      </c>
      <c r="J268">
        <v>5</v>
      </c>
      <c r="K268">
        <v>5</v>
      </c>
      <c r="L268">
        <v>5</v>
      </c>
      <c r="M268">
        <v>5</v>
      </c>
      <c r="N268">
        <v>5</v>
      </c>
      <c r="O268">
        <v>5</v>
      </c>
      <c r="P268">
        <v>5</v>
      </c>
      <c r="Q268">
        <v>5</v>
      </c>
      <c r="R268">
        <v>5</v>
      </c>
      <c r="S268">
        <v>5</v>
      </c>
      <c r="T268">
        <v>5</v>
      </c>
      <c r="U268">
        <v>5</v>
      </c>
      <c r="V268">
        <v>5</v>
      </c>
      <c r="W268">
        <v>5</v>
      </c>
      <c r="X268">
        <v>5</v>
      </c>
      <c r="Y268">
        <v>5</v>
      </c>
      <c r="Z268">
        <v>5</v>
      </c>
      <c r="AA268">
        <v>5</v>
      </c>
      <c r="AB268">
        <v>5</v>
      </c>
      <c r="AC268">
        <v>5</v>
      </c>
      <c r="AD268">
        <v>5</v>
      </c>
      <c r="AE268">
        <v>5</v>
      </c>
      <c r="AF268">
        <v>5</v>
      </c>
      <c r="AG268">
        <v>5</v>
      </c>
      <c r="AH268">
        <v>5</v>
      </c>
      <c r="AI268">
        <v>5</v>
      </c>
      <c r="AJ268">
        <v>5</v>
      </c>
      <c r="AK268">
        <v>5</v>
      </c>
      <c r="AL268" t="s">
        <v>118</v>
      </c>
      <c r="AM268" t="s">
        <v>120</v>
      </c>
      <c r="AN268" t="s">
        <v>121</v>
      </c>
      <c r="AO268" t="s">
        <v>121</v>
      </c>
      <c r="AP268" t="s">
        <v>117</v>
      </c>
      <c r="AQ268" t="s">
        <v>119</v>
      </c>
      <c r="AR268" t="s">
        <v>121</v>
      </c>
      <c r="AS268" t="s">
        <v>118</v>
      </c>
      <c r="AT268" t="s">
        <v>118</v>
      </c>
      <c r="AU268" t="s">
        <v>120</v>
      </c>
      <c r="AV268" t="s">
        <v>117</v>
      </c>
      <c r="AW268" t="s">
        <v>121</v>
      </c>
      <c r="AX268" t="s">
        <v>121</v>
      </c>
      <c r="AY268" t="s">
        <v>120</v>
      </c>
      <c r="AZ268" t="s">
        <v>117</v>
      </c>
      <c r="BA268" t="s">
        <v>117</v>
      </c>
      <c r="BB268" t="s">
        <v>121</v>
      </c>
      <c r="BC268" t="s">
        <v>120</v>
      </c>
      <c r="BD268" t="s">
        <v>121</v>
      </c>
      <c r="BE268" t="s">
        <v>121</v>
      </c>
      <c r="BF268" t="s">
        <v>120</v>
      </c>
      <c r="BG268" t="s">
        <v>117</v>
      </c>
      <c r="BH268" t="s">
        <v>119</v>
      </c>
      <c r="BI268" t="s">
        <v>121</v>
      </c>
      <c r="BJ268" t="s">
        <v>118</v>
      </c>
      <c r="BK268" t="s">
        <v>119</v>
      </c>
      <c r="BL268" t="s">
        <v>120</v>
      </c>
      <c r="BM268" t="s">
        <v>117</v>
      </c>
      <c r="BN268" t="s">
        <v>121</v>
      </c>
      <c r="BO268" t="s">
        <v>117</v>
      </c>
      <c r="BP268" t="s">
        <v>118</v>
      </c>
      <c r="BQ268" t="s">
        <v>119</v>
      </c>
      <c r="BR268" t="s">
        <v>120</v>
      </c>
      <c r="BS268" t="s">
        <v>119</v>
      </c>
      <c r="BT268" t="s">
        <v>118</v>
      </c>
      <c r="BU268" t="s">
        <v>120</v>
      </c>
      <c r="BV268" t="s">
        <v>120</v>
      </c>
      <c r="BW268" t="s">
        <v>119</v>
      </c>
      <c r="BX268" t="s">
        <v>121</v>
      </c>
      <c r="BY268" t="s">
        <v>117</v>
      </c>
      <c r="BZ268" t="s">
        <v>117</v>
      </c>
      <c r="CA268" t="s">
        <v>119</v>
      </c>
      <c r="CB268" t="s">
        <v>118</v>
      </c>
      <c r="CC268" t="s">
        <v>118</v>
      </c>
      <c r="CD268" t="s">
        <v>117</v>
      </c>
      <c r="CE268" t="s">
        <v>119</v>
      </c>
      <c r="CF268" t="s">
        <v>121</v>
      </c>
      <c r="CG268" t="s">
        <v>119</v>
      </c>
      <c r="CH268" t="s">
        <v>119</v>
      </c>
      <c r="CI268" t="s">
        <v>121</v>
      </c>
      <c r="CJ268" t="s">
        <v>118</v>
      </c>
      <c r="CK268" t="s">
        <v>118</v>
      </c>
      <c r="CL268" t="s">
        <v>118</v>
      </c>
      <c r="CM268" t="s">
        <v>120</v>
      </c>
      <c r="CN268" t="s">
        <v>117</v>
      </c>
      <c r="CO268" t="s">
        <v>121</v>
      </c>
      <c r="CP268" t="s">
        <v>120</v>
      </c>
      <c r="CQ268" t="s">
        <v>119</v>
      </c>
      <c r="CR268" t="s">
        <v>120</v>
      </c>
      <c r="CS268" t="s">
        <v>120</v>
      </c>
      <c r="CT268" t="s">
        <v>118</v>
      </c>
      <c r="CU268" t="s">
        <v>117</v>
      </c>
      <c r="CV268" t="s">
        <v>121</v>
      </c>
      <c r="CW268" t="s">
        <v>120</v>
      </c>
      <c r="CX268" t="s">
        <v>121</v>
      </c>
      <c r="CY268" t="s">
        <v>119</v>
      </c>
      <c r="CZ268" t="s">
        <v>119</v>
      </c>
      <c r="DA268" t="s">
        <v>120</v>
      </c>
      <c r="DB268" t="s">
        <v>121</v>
      </c>
      <c r="DC268" t="s">
        <v>120</v>
      </c>
      <c r="DD268" t="s">
        <v>120</v>
      </c>
      <c r="DE268" t="s">
        <v>119</v>
      </c>
      <c r="DF268" t="s">
        <v>120</v>
      </c>
      <c r="DG268" t="s">
        <v>119</v>
      </c>
      <c r="DH268" t="s">
        <v>119</v>
      </c>
      <c r="DI268" t="s">
        <v>117</v>
      </c>
      <c r="DJ268" t="s">
        <v>118</v>
      </c>
      <c r="DK268" t="s">
        <v>119</v>
      </c>
      <c r="DL268" t="s">
        <v>119</v>
      </c>
      <c r="DM268" t="s">
        <v>121</v>
      </c>
    </row>
    <row r="269" spans="1:117">
      <c r="A269">
        <v>3</v>
      </c>
      <c r="B269">
        <v>3</v>
      </c>
      <c r="C269">
        <v>1</v>
      </c>
      <c r="D269">
        <v>2</v>
      </c>
      <c r="E269">
        <v>2</v>
      </c>
      <c r="F269">
        <v>4</v>
      </c>
      <c r="G269">
        <v>1</v>
      </c>
      <c r="H269">
        <v>2</v>
      </c>
      <c r="I269">
        <v>3</v>
      </c>
      <c r="J269">
        <v>3</v>
      </c>
      <c r="K269">
        <v>1</v>
      </c>
      <c r="L269">
        <v>2</v>
      </c>
      <c r="M269">
        <v>4</v>
      </c>
      <c r="N269">
        <v>2</v>
      </c>
      <c r="O269">
        <v>2</v>
      </c>
      <c r="P269">
        <v>2</v>
      </c>
      <c r="Q269">
        <v>3</v>
      </c>
      <c r="R269">
        <v>2</v>
      </c>
      <c r="S269">
        <v>2</v>
      </c>
      <c r="T269">
        <v>2</v>
      </c>
      <c r="U269">
        <v>4</v>
      </c>
      <c r="V269">
        <v>3</v>
      </c>
      <c r="W269">
        <v>1</v>
      </c>
      <c r="X269">
        <v>3</v>
      </c>
      <c r="Y269">
        <v>2</v>
      </c>
      <c r="Z269">
        <v>3</v>
      </c>
      <c r="AA269">
        <v>1</v>
      </c>
      <c r="AB269">
        <v>3</v>
      </c>
      <c r="AC269">
        <v>1</v>
      </c>
      <c r="AD269">
        <v>4</v>
      </c>
      <c r="AE269">
        <v>1</v>
      </c>
      <c r="AF269">
        <v>2</v>
      </c>
      <c r="AG269">
        <v>3</v>
      </c>
      <c r="AH269">
        <v>1</v>
      </c>
      <c r="AI269">
        <v>3</v>
      </c>
      <c r="AJ269">
        <v>1</v>
      </c>
      <c r="AK269">
        <v>2</v>
      </c>
      <c r="AL269" t="s">
        <v>119</v>
      </c>
      <c r="AM269" t="s">
        <v>121</v>
      </c>
      <c r="AN269" t="s">
        <v>117</v>
      </c>
      <c r="AO269" t="s">
        <v>121</v>
      </c>
      <c r="AP269" t="s">
        <v>120</v>
      </c>
      <c r="AQ269" t="s">
        <v>121</v>
      </c>
      <c r="AR269" t="s">
        <v>119</v>
      </c>
      <c r="AS269" t="s">
        <v>119</v>
      </c>
      <c r="AT269" t="s">
        <v>119</v>
      </c>
      <c r="AU269" t="s">
        <v>117</v>
      </c>
      <c r="AV269" t="s">
        <v>118</v>
      </c>
      <c r="AW269" t="s">
        <v>118</v>
      </c>
      <c r="AX269" t="s">
        <v>117</v>
      </c>
      <c r="AY269" t="s">
        <v>120</v>
      </c>
      <c r="AZ269" t="s">
        <v>117</v>
      </c>
      <c r="BA269" t="s">
        <v>121</v>
      </c>
      <c r="BB269" t="s">
        <v>119</v>
      </c>
      <c r="BC269" t="s">
        <v>121</v>
      </c>
      <c r="BD269" t="s">
        <v>118</v>
      </c>
      <c r="BE269" t="s">
        <v>121</v>
      </c>
      <c r="BF269" t="s">
        <v>119</v>
      </c>
      <c r="BG269" t="s">
        <v>118</v>
      </c>
      <c r="BH269" t="s">
        <v>120</v>
      </c>
      <c r="BI269" t="s">
        <v>119</v>
      </c>
      <c r="BJ269" t="s">
        <v>120</v>
      </c>
      <c r="BK269" t="s">
        <v>119</v>
      </c>
      <c r="BL269" t="s">
        <v>117</v>
      </c>
      <c r="BM269" t="s">
        <v>117</v>
      </c>
      <c r="BN269" t="s">
        <v>120</v>
      </c>
      <c r="BO269" t="s">
        <v>121</v>
      </c>
      <c r="BP269" t="s">
        <v>117</v>
      </c>
      <c r="BQ269" t="s">
        <v>121</v>
      </c>
      <c r="BR269" t="s">
        <v>117</v>
      </c>
      <c r="BS269" t="s">
        <v>119</v>
      </c>
      <c r="BT269" t="s">
        <v>119</v>
      </c>
      <c r="BU269" t="s">
        <v>117</v>
      </c>
      <c r="BV269" t="s">
        <v>120</v>
      </c>
      <c r="BW269" t="s">
        <v>117</v>
      </c>
      <c r="BX269" t="s">
        <v>119</v>
      </c>
      <c r="BY269" t="s">
        <v>121</v>
      </c>
      <c r="BZ269" t="s">
        <v>121</v>
      </c>
      <c r="CA269" t="s">
        <v>120</v>
      </c>
      <c r="CB269" t="s">
        <v>119</v>
      </c>
      <c r="CC269" t="s">
        <v>118</v>
      </c>
      <c r="CD269" t="s">
        <v>119</v>
      </c>
      <c r="CE269" t="s">
        <v>119</v>
      </c>
      <c r="CF269" t="s">
        <v>119</v>
      </c>
      <c r="CG269" t="s">
        <v>119</v>
      </c>
      <c r="CH269" t="s">
        <v>117</v>
      </c>
      <c r="CI269" t="s">
        <v>121</v>
      </c>
      <c r="CJ269" t="s">
        <v>119</v>
      </c>
      <c r="CK269" t="s">
        <v>118</v>
      </c>
      <c r="CL269" t="s">
        <v>117</v>
      </c>
      <c r="CM269" t="s">
        <v>119</v>
      </c>
      <c r="CN269" t="s">
        <v>117</v>
      </c>
      <c r="CO269" t="s">
        <v>121</v>
      </c>
      <c r="CP269" t="s">
        <v>120</v>
      </c>
      <c r="CQ269" t="s">
        <v>118</v>
      </c>
      <c r="CR269" t="s">
        <v>120</v>
      </c>
      <c r="CS269" t="s">
        <v>120</v>
      </c>
      <c r="CT269" t="s">
        <v>120</v>
      </c>
      <c r="CU269" t="s">
        <v>121</v>
      </c>
      <c r="CV269" t="s">
        <v>120</v>
      </c>
      <c r="CW269" t="s">
        <v>121</v>
      </c>
      <c r="CX269" t="s">
        <v>118</v>
      </c>
      <c r="CY269" t="s">
        <v>117</v>
      </c>
      <c r="CZ269" t="s">
        <v>121</v>
      </c>
      <c r="DA269" t="s">
        <v>120</v>
      </c>
      <c r="DB269" t="s">
        <v>118</v>
      </c>
      <c r="DC269" t="s">
        <v>121</v>
      </c>
      <c r="DD269" t="s">
        <v>120</v>
      </c>
      <c r="DE269" t="s">
        <v>117</v>
      </c>
      <c r="DF269" t="s">
        <v>119</v>
      </c>
      <c r="DG269" t="s">
        <v>119</v>
      </c>
      <c r="DH269" t="s">
        <v>118</v>
      </c>
      <c r="DI269" t="s">
        <v>117</v>
      </c>
      <c r="DJ269" t="s">
        <v>119</v>
      </c>
      <c r="DK269" t="s">
        <v>118</v>
      </c>
      <c r="DL269" t="s">
        <v>119</v>
      </c>
      <c r="DM269" t="s">
        <v>119</v>
      </c>
    </row>
    <row r="270" spans="1:117">
      <c r="A270">
        <v>4</v>
      </c>
      <c r="B270">
        <v>3</v>
      </c>
      <c r="C270">
        <v>4</v>
      </c>
      <c r="D270">
        <v>3</v>
      </c>
      <c r="E270">
        <v>4</v>
      </c>
      <c r="F270">
        <v>3</v>
      </c>
      <c r="G270">
        <v>4</v>
      </c>
      <c r="H270">
        <v>4</v>
      </c>
      <c r="I270">
        <v>4</v>
      </c>
      <c r="J270">
        <v>5</v>
      </c>
      <c r="K270">
        <v>4</v>
      </c>
      <c r="L270">
        <v>3</v>
      </c>
      <c r="M270">
        <v>4</v>
      </c>
      <c r="N270">
        <v>4</v>
      </c>
      <c r="O270">
        <v>5</v>
      </c>
      <c r="P270">
        <v>4</v>
      </c>
      <c r="Q270">
        <v>4</v>
      </c>
      <c r="R270">
        <v>4</v>
      </c>
      <c r="S270">
        <v>5</v>
      </c>
      <c r="T270">
        <v>4</v>
      </c>
      <c r="U270">
        <v>4</v>
      </c>
      <c r="V270">
        <v>3</v>
      </c>
      <c r="W270">
        <v>5</v>
      </c>
      <c r="X270">
        <v>5</v>
      </c>
      <c r="Y270">
        <v>3</v>
      </c>
      <c r="Z270">
        <v>5</v>
      </c>
      <c r="AA270">
        <v>5</v>
      </c>
      <c r="AB270">
        <v>2</v>
      </c>
      <c r="AC270">
        <v>1</v>
      </c>
      <c r="AD270">
        <v>2</v>
      </c>
      <c r="AE270">
        <v>2</v>
      </c>
      <c r="AF270">
        <v>5</v>
      </c>
      <c r="AG270">
        <v>4</v>
      </c>
      <c r="AH270">
        <v>4</v>
      </c>
      <c r="AI270">
        <v>5</v>
      </c>
      <c r="AJ270">
        <v>3</v>
      </c>
      <c r="AK270">
        <v>5</v>
      </c>
      <c r="AL270" t="s">
        <v>121</v>
      </c>
      <c r="AM270" t="s">
        <v>120</v>
      </c>
      <c r="AN270" t="s">
        <v>117</v>
      </c>
      <c r="AO270" t="s">
        <v>119</v>
      </c>
      <c r="AP270" t="s">
        <v>117</v>
      </c>
      <c r="AQ270" t="s">
        <v>117</v>
      </c>
      <c r="AR270" t="s">
        <v>117</v>
      </c>
      <c r="AS270" t="s">
        <v>121</v>
      </c>
      <c r="AT270" t="s">
        <v>121</v>
      </c>
      <c r="AU270" t="s">
        <v>117</v>
      </c>
      <c r="AV270" t="s">
        <v>119</v>
      </c>
      <c r="AW270" t="s">
        <v>117</v>
      </c>
      <c r="AX270" t="s">
        <v>118</v>
      </c>
      <c r="AY270" t="s">
        <v>120</v>
      </c>
      <c r="AZ270" t="s">
        <v>117</v>
      </c>
      <c r="BA270" t="s">
        <v>117</v>
      </c>
      <c r="BB270" t="s">
        <v>117</v>
      </c>
      <c r="BC270" t="s">
        <v>117</v>
      </c>
      <c r="BD270" t="s">
        <v>121</v>
      </c>
      <c r="BE270" t="s">
        <v>119</v>
      </c>
      <c r="BF270" t="s">
        <v>119</v>
      </c>
      <c r="BG270" t="s">
        <v>120</v>
      </c>
      <c r="BH270" t="s">
        <v>117</v>
      </c>
      <c r="BI270" t="s">
        <v>120</v>
      </c>
      <c r="BJ270" t="s">
        <v>117</v>
      </c>
      <c r="BK270" t="s">
        <v>117</v>
      </c>
      <c r="BL270" t="s">
        <v>117</v>
      </c>
      <c r="BM270" t="s">
        <v>117</v>
      </c>
      <c r="BN270" t="s">
        <v>121</v>
      </c>
      <c r="BO270" t="s">
        <v>117</v>
      </c>
      <c r="BP270" t="s">
        <v>117</v>
      </c>
      <c r="BQ270" t="s">
        <v>120</v>
      </c>
      <c r="BR270" t="s">
        <v>120</v>
      </c>
      <c r="BS270" t="s">
        <v>117</v>
      </c>
      <c r="BT270" t="s">
        <v>119</v>
      </c>
      <c r="BU270" t="s">
        <v>121</v>
      </c>
      <c r="BV270" t="s">
        <v>118</v>
      </c>
      <c r="BW270" t="s">
        <v>117</v>
      </c>
      <c r="BX270" t="s">
        <v>121</v>
      </c>
      <c r="BY270" t="s">
        <v>120</v>
      </c>
      <c r="BZ270" t="s">
        <v>121</v>
      </c>
      <c r="CA270" t="s">
        <v>119</v>
      </c>
      <c r="CB270" t="s">
        <v>117</v>
      </c>
      <c r="CC270" t="s">
        <v>118</v>
      </c>
      <c r="CD270" t="s">
        <v>117</v>
      </c>
      <c r="CE270" t="s">
        <v>119</v>
      </c>
      <c r="CF270" t="s">
        <v>120</v>
      </c>
      <c r="CG270" t="s">
        <v>117</v>
      </c>
      <c r="CH270" t="s">
        <v>120</v>
      </c>
      <c r="CI270" t="s">
        <v>121</v>
      </c>
      <c r="CJ270" t="s">
        <v>120</v>
      </c>
      <c r="CK270" t="s">
        <v>121</v>
      </c>
      <c r="CL270" t="s">
        <v>118</v>
      </c>
      <c r="CM270" t="s">
        <v>118</v>
      </c>
      <c r="CN270" t="s">
        <v>119</v>
      </c>
      <c r="CO270" t="s">
        <v>121</v>
      </c>
      <c r="CP270" t="s">
        <v>119</v>
      </c>
      <c r="CQ270" t="s">
        <v>118</v>
      </c>
      <c r="CR270" t="s">
        <v>117</v>
      </c>
      <c r="CS270" t="s">
        <v>119</v>
      </c>
      <c r="CT270" t="s">
        <v>119</v>
      </c>
      <c r="CU270" t="s">
        <v>121</v>
      </c>
      <c r="CV270" t="s">
        <v>118</v>
      </c>
      <c r="CW270" t="s">
        <v>120</v>
      </c>
      <c r="CX270" t="s">
        <v>121</v>
      </c>
      <c r="CY270" t="s">
        <v>121</v>
      </c>
      <c r="CZ270" t="s">
        <v>121</v>
      </c>
      <c r="DA270" t="s">
        <v>119</v>
      </c>
      <c r="DB270" t="s">
        <v>121</v>
      </c>
      <c r="DC270" t="s">
        <v>121</v>
      </c>
      <c r="DD270" t="s">
        <v>121</v>
      </c>
      <c r="DE270" t="s">
        <v>117</v>
      </c>
      <c r="DF270" t="s">
        <v>118</v>
      </c>
      <c r="DG270" t="s">
        <v>121</v>
      </c>
      <c r="DH270" t="s">
        <v>120</v>
      </c>
      <c r="DI270" t="s">
        <v>117</v>
      </c>
      <c r="DJ270" t="s">
        <v>118</v>
      </c>
      <c r="DK270" t="s">
        <v>117</v>
      </c>
      <c r="DL270" t="s">
        <v>118</v>
      </c>
      <c r="DM270" t="s">
        <v>121</v>
      </c>
    </row>
    <row r="271" spans="1:117">
      <c r="A271">
        <v>1</v>
      </c>
      <c r="B271">
        <v>1</v>
      </c>
      <c r="C271">
        <v>2</v>
      </c>
      <c r="D271">
        <v>5</v>
      </c>
      <c r="E271">
        <v>4</v>
      </c>
      <c r="F271">
        <v>5</v>
      </c>
      <c r="G271">
        <v>3</v>
      </c>
      <c r="H271">
        <v>2</v>
      </c>
      <c r="I271">
        <v>3</v>
      </c>
      <c r="J271">
        <v>5</v>
      </c>
      <c r="K271">
        <v>3</v>
      </c>
      <c r="L271">
        <v>4</v>
      </c>
      <c r="M271">
        <v>3</v>
      </c>
      <c r="N271">
        <v>4</v>
      </c>
      <c r="O271">
        <v>5</v>
      </c>
      <c r="P271">
        <v>5</v>
      </c>
      <c r="Q271">
        <v>4</v>
      </c>
      <c r="R271">
        <v>4</v>
      </c>
      <c r="S271">
        <v>3</v>
      </c>
      <c r="T271">
        <v>3</v>
      </c>
      <c r="U271">
        <v>4</v>
      </c>
      <c r="V271">
        <v>4</v>
      </c>
      <c r="W271">
        <v>2</v>
      </c>
      <c r="X271">
        <v>4</v>
      </c>
      <c r="Y271">
        <v>4</v>
      </c>
      <c r="Z271">
        <v>4</v>
      </c>
      <c r="AA271">
        <v>1</v>
      </c>
      <c r="AB271">
        <v>3</v>
      </c>
      <c r="AC271">
        <v>5</v>
      </c>
      <c r="AD271">
        <v>3</v>
      </c>
      <c r="AE271">
        <v>4</v>
      </c>
      <c r="AF271">
        <v>4</v>
      </c>
      <c r="AG271">
        <v>3</v>
      </c>
      <c r="AH271">
        <v>2</v>
      </c>
      <c r="AI271">
        <v>3</v>
      </c>
      <c r="AJ271">
        <v>1</v>
      </c>
      <c r="AK271">
        <v>1</v>
      </c>
      <c r="AL271" t="s">
        <v>117</v>
      </c>
      <c r="AM271" t="s">
        <v>118</v>
      </c>
      <c r="AN271" t="s">
        <v>117</v>
      </c>
      <c r="AO271" t="s">
        <v>121</v>
      </c>
      <c r="AP271" t="s">
        <v>117</v>
      </c>
      <c r="AQ271" t="s">
        <v>121</v>
      </c>
      <c r="AR271" t="s">
        <v>119</v>
      </c>
      <c r="AS271" t="s">
        <v>121</v>
      </c>
      <c r="AT271" t="s">
        <v>120</v>
      </c>
      <c r="AU271" t="s">
        <v>117</v>
      </c>
      <c r="AV271" t="s">
        <v>118</v>
      </c>
      <c r="AW271" t="s">
        <v>120</v>
      </c>
      <c r="AX271" t="s">
        <v>119</v>
      </c>
      <c r="AY271" t="s">
        <v>120</v>
      </c>
      <c r="AZ271" t="s">
        <v>118</v>
      </c>
      <c r="BA271" t="s">
        <v>117</v>
      </c>
      <c r="BB271" t="s">
        <v>117</v>
      </c>
      <c r="BC271" t="s">
        <v>121</v>
      </c>
      <c r="BD271" t="s">
        <v>120</v>
      </c>
      <c r="BE271" t="s">
        <v>119</v>
      </c>
      <c r="BF271" t="s">
        <v>120</v>
      </c>
      <c r="BG271" t="s">
        <v>121</v>
      </c>
      <c r="BH271" t="s">
        <v>120</v>
      </c>
      <c r="BI271" t="s">
        <v>117</v>
      </c>
      <c r="BJ271" t="s">
        <v>118</v>
      </c>
      <c r="BK271" t="s">
        <v>120</v>
      </c>
      <c r="BL271" t="s">
        <v>117</v>
      </c>
      <c r="BM271" t="s">
        <v>121</v>
      </c>
      <c r="BN271" t="s">
        <v>120</v>
      </c>
      <c r="BO271" t="s">
        <v>118</v>
      </c>
      <c r="BP271" t="s">
        <v>117</v>
      </c>
      <c r="BQ271" t="s">
        <v>118</v>
      </c>
      <c r="BR271" t="s">
        <v>119</v>
      </c>
      <c r="BS271" t="s">
        <v>118</v>
      </c>
      <c r="BT271" t="s">
        <v>117</v>
      </c>
      <c r="BU271" t="s">
        <v>121</v>
      </c>
      <c r="BV271" t="s">
        <v>117</v>
      </c>
      <c r="BW271" t="s">
        <v>119</v>
      </c>
      <c r="BX271" t="s">
        <v>117</v>
      </c>
      <c r="BY271" t="s">
        <v>117</v>
      </c>
      <c r="BZ271" t="s">
        <v>120</v>
      </c>
      <c r="CA271" t="s">
        <v>117</v>
      </c>
      <c r="CB271" t="s">
        <v>120</v>
      </c>
      <c r="CC271" t="s">
        <v>120</v>
      </c>
      <c r="CD271" t="s">
        <v>120</v>
      </c>
      <c r="CE271" t="s">
        <v>118</v>
      </c>
      <c r="CF271" t="s">
        <v>121</v>
      </c>
      <c r="CG271" t="s">
        <v>119</v>
      </c>
      <c r="CH271" t="s">
        <v>117</v>
      </c>
      <c r="CI271" t="s">
        <v>120</v>
      </c>
      <c r="CJ271" t="s">
        <v>118</v>
      </c>
      <c r="CK271" t="s">
        <v>121</v>
      </c>
      <c r="CL271" t="s">
        <v>119</v>
      </c>
      <c r="CM271" t="s">
        <v>119</v>
      </c>
      <c r="CN271" t="s">
        <v>118</v>
      </c>
      <c r="CO271" t="s">
        <v>119</v>
      </c>
      <c r="CP271" t="s">
        <v>119</v>
      </c>
      <c r="CQ271" t="s">
        <v>121</v>
      </c>
      <c r="CR271" t="s">
        <v>120</v>
      </c>
      <c r="CS271" t="s">
        <v>121</v>
      </c>
      <c r="CT271" t="s">
        <v>120</v>
      </c>
      <c r="CU271" t="s">
        <v>119</v>
      </c>
      <c r="CV271" t="s">
        <v>118</v>
      </c>
      <c r="CW271" t="s">
        <v>117</v>
      </c>
      <c r="CX271" t="s">
        <v>120</v>
      </c>
      <c r="CY271" t="s">
        <v>118</v>
      </c>
      <c r="CZ271" t="s">
        <v>119</v>
      </c>
      <c r="DA271" t="s">
        <v>117</v>
      </c>
      <c r="DB271" t="s">
        <v>121</v>
      </c>
      <c r="DC271" t="s">
        <v>119</v>
      </c>
      <c r="DD271" t="s">
        <v>117</v>
      </c>
      <c r="DE271" t="s">
        <v>117</v>
      </c>
      <c r="DF271" t="s">
        <v>118</v>
      </c>
      <c r="DG271" t="s">
        <v>119</v>
      </c>
      <c r="DH271" t="s">
        <v>120</v>
      </c>
      <c r="DI271" t="s">
        <v>120</v>
      </c>
      <c r="DJ271" t="s">
        <v>118</v>
      </c>
      <c r="DK271" t="s">
        <v>118</v>
      </c>
      <c r="DL271" t="s">
        <v>117</v>
      </c>
      <c r="DM271" t="s">
        <v>117</v>
      </c>
    </row>
    <row r="272" spans="1:117">
      <c r="A272">
        <v>1</v>
      </c>
      <c r="B272">
        <v>1</v>
      </c>
      <c r="C272">
        <v>1</v>
      </c>
      <c r="D272">
        <v>4</v>
      </c>
      <c r="E272">
        <v>5</v>
      </c>
      <c r="F272">
        <v>4</v>
      </c>
      <c r="G272">
        <v>1</v>
      </c>
      <c r="H272">
        <v>1</v>
      </c>
      <c r="I272">
        <v>3</v>
      </c>
      <c r="J272">
        <v>1</v>
      </c>
      <c r="K272">
        <v>2</v>
      </c>
      <c r="L272">
        <v>2</v>
      </c>
      <c r="M272">
        <v>2</v>
      </c>
      <c r="N272">
        <v>4</v>
      </c>
      <c r="O272">
        <v>2</v>
      </c>
      <c r="P272">
        <v>2</v>
      </c>
      <c r="Q272">
        <v>4</v>
      </c>
      <c r="R272">
        <v>5</v>
      </c>
      <c r="S272">
        <v>5</v>
      </c>
      <c r="T272">
        <v>5</v>
      </c>
      <c r="U272">
        <v>3</v>
      </c>
      <c r="V272">
        <v>5</v>
      </c>
      <c r="W272">
        <v>3</v>
      </c>
      <c r="X272">
        <v>3</v>
      </c>
      <c r="Y272">
        <v>1</v>
      </c>
      <c r="Z272">
        <v>2</v>
      </c>
      <c r="AA272">
        <v>3</v>
      </c>
      <c r="AB272">
        <v>4</v>
      </c>
      <c r="AC272">
        <v>4</v>
      </c>
      <c r="AD272">
        <v>5</v>
      </c>
      <c r="AE272">
        <v>4</v>
      </c>
      <c r="AF272">
        <v>4</v>
      </c>
      <c r="AG272">
        <v>3</v>
      </c>
      <c r="AH272">
        <v>4</v>
      </c>
      <c r="AI272">
        <v>4</v>
      </c>
      <c r="AJ272">
        <v>4</v>
      </c>
      <c r="AK272">
        <v>4</v>
      </c>
      <c r="AL272" t="s">
        <v>119</v>
      </c>
      <c r="AM272" t="s">
        <v>120</v>
      </c>
      <c r="AN272" t="s">
        <v>121</v>
      </c>
      <c r="AO272" t="s">
        <v>117</v>
      </c>
      <c r="AP272" t="s">
        <v>117</v>
      </c>
      <c r="AQ272" t="s">
        <v>117</v>
      </c>
      <c r="AR272" t="s">
        <v>117</v>
      </c>
      <c r="AS272" t="s">
        <v>119</v>
      </c>
      <c r="AT272" t="s">
        <v>117</v>
      </c>
      <c r="AU272" t="s">
        <v>120</v>
      </c>
      <c r="AV272" t="s">
        <v>118</v>
      </c>
      <c r="AW272" t="s">
        <v>120</v>
      </c>
      <c r="AX272" t="s">
        <v>117</v>
      </c>
      <c r="AY272" t="s">
        <v>117</v>
      </c>
      <c r="AZ272" t="s">
        <v>117</v>
      </c>
      <c r="BA272" t="s">
        <v>117</v>
      </c>
      <c r="BB272" t="s">
        <v>117</v>
      </c>
      <c r="BC272" t="s">
        <v>120</v>
      </c>
      <c r="BD272" t="s">
        <v>121</v>
      </c>
      <c r="BE272" t="s">
        <v>121</v>
      </c>
      <c r="BF272" t="s">
        <v>118</v>
      </c>
      <c r="BG272" t="s">
        <v>117</v>
      </c>
      <c r="BH272" t="s">
        <v>117</v>
      </c>
      <c r="BI272" t="s">
        <v>117</v>
      </c>
      <c r="BJ272" t="s">
        <v>119</v>
      </c>
      <c r="BK272" t="s">
        <v>119</v>
      </c>
      <c r="BL272" t="s">
        <v>117</v>
      </c>
      <c r="BM272" t="s">
        <v>117</v>
      </c>
      <c r="BN272" t="s">
        <v>117</v>
      </c>
      <c r="BO272" t="s">
        <v>121</v>
      </c>
      <c r="BP272" t="s">
        <v>120</v>
      </c>
      <c r="BQ272" t="s">
        <v>121</v>
      </c>
      <c r="BR272" t="s">
        <v>117</v>
      </c>
      <c r="BS272" t="s">
        <v>117</v>
      </c>
      <c r="BT272" t="s">
        <v>118</v>
      </c>
      <c r="BU272" t="s">
        <v>121</v>
      </c>
      <c r="BV272" t="s">
        <v>117</v>
      </c>
      <c r="BW272" t="s">
        <v>117</v>
      </c>
      <c r="BX272" t="s">
        <v>117</v>
      </c>
      <c r="BY272" t="s">
        <v>121</v>
      </c>
      <c r="BZ272" t="s">
        <v>117</v>
      </c>
      <c r="CA272" t="s">
        <v>119</v>
      </c>
      <c r="CB272" t="s">
        <v>119</v>
      </c>
      <c r="CC272" t="s">
        <v>120</v>
      </c>
      <c r="CD272" t="s">
        <v>118</v>
      </c>
      <c r="CE272" t="s">
        <v>119</v>
      </c>
      <c r="CF272" t="s">
        <v>117</v>
      </c>
      <c r="CG272" t="s">
        <v>120</v>
      </c>
      <c r="CH272" t="s">
        <v>117</v>
      </c>
      <c r="CI272" t="s">
        <v>121</v>
      </c>
      <c r="CJ272" t="s">
        <v>120</v>
      </c>
      <c r="CK272" t="s">
        <v>121</v>
      </c>
      <c r="CL272" t="s">
        <v>118</v>
      </c>
      <c r="CM272" t="s">
        <v>121</v>
      </c>
      <c r="CN272" t="s">
        <v>120</v>
      </c>
      <c r="CO272" t="s">
        <v>119</v>
      </c>
      <c r="CP272" t="s">
        <v>117</v>
      </c>
      <c r="CQ272" t="s">
        <v>120</v>
      </c>
      <c r="CR272" t="s">
        <v>120</v>
      </c>
      <c r="CS272" t="s">
        <v>119</v>
      </c>
      <c r="CT272" t="s">
        <v>119</v>
      </c>
      <c r="CU272" t="s">
        <v>117</v>
      </c>
      <c r="CV272" t="s">
        <v>117</v>
      </c>
      <c r="CW272" t="s">
        <v>120</v>
      </c>
      <c r="CX272" t="s">
        <v>121</v>
      </c>
      <c r="CY272" t="s">
        <v>118</v>
      </c>
      <c r="CZ272" t="s">
        <v>121</v>
      </c>
      <c r="DA272" t="s">
        <v>120</v>
      </c>
      <c r="DB272" t="s">
        <v>120</v>
      </c>
      <c r="DC272" t="s">
        <v>121</v>
      </c>
      <c r="DD272" t="s">
        <v>118</v>
      </c>
      <c r="DE272" t="s">
        <v>117</v>
      </c>
      <c r="DF272" t="s">
        <v>121</v>
      </c>
      <c r="DG272" t="s">
        <v>117</v>
      </c>
      <c r="DH272" t="s">
        <v>120</v>
      </c>
      <c r="DI272" t="s">
        <v>121</v>
      </c>
      <c r="DJ272" t="s">
        <v>119</v>
      </c>
      <c r="DK272" t="s">
        <v>117</v>
      </c>
      <c r="DL272" t="s">
        <v>119</v>
      </c>
      <c r="DM272" t="s">
        <v>117</v>
      </c>
    </row>
    <row r="273" spans="1:117">
      <c r="A273">
        <v>3</v>
      </c>
      <c r="B273">
        <v>1</v>
      </c>
      <c r="C273">
        <v>1</v>
      </c>
      <c r="D273">
        <v>4</v>
      </c>
      <c r="E273">
        <v>5</v>
      </c>
      <c r="F273">
        <v>4</v>
      </c>
      <c r="G273">
        <v>4</v>
      </c>
      <c r="H273">
        <v>5</v>
      </c>
      <c r="I273">
        <v>4</v>
      </c>
      <c r="J273">
        <v>4</v>
      </c>
      <c r="K273">
        <v>5</v>
      </c>
      <c r="L273">
        <v>4</v>
      </c>
      <c r="M273">
        <v>5</v>
      </c>
      <c r="N273">
        <v>4</v>
      </c>
      <c r="O273">
        <v>5</v>
      </c>
      <c r="P273">
        <v>4</v>
      </c>
      <c r="Q273">
        <v>4</v>
      </c>
      <c r="R273">
        <v>4</v>
      </c>
      <c r="S273">
        <v>5</v>
      </c>
      <c r="T273">
        <v>4</v>
      </c>
      <c r="U273">
        <v>4</v>
      </c>
      <c r="V273">
        <v>5</v>
      </c>
      <c r="W273">
        <v>4</v>
      </c>
      <c r="X273">
        <v>4</v>
      </c>
      <c r="Y273">
        <v>3</v>
      </c>
      <c r="Z273">
        <v>5</v>
      </c>
      <c r="AA273">
        <v>5</v>
      </c>
      <c r="AB273">
        <v>4</v>
      </c>
      <c r="AC273">
        <v>5</v>
      </c>
      <c r="AD273">
        <v>4</v>
      </c>
      <c r="AE273">
        <v>4</v>
      </c>
      <c r="AF273">
        <v>4</v>
      </c>
      <c r="AG273">
        <v>5</v>
      </c>
      <c r="AH273">
        <v>5</v>
      </c>
      <c r="AI273">
        <v>4</v>
      </c>
      <c r="AJ273">
        <v>4</v>
      </c>
      <c r="AK273">
        <v>5</v>
      </c>
      <c r="AL273" t="s">
        <v>118</v>
      </c>
      <c r="AM273" t="s">
        <v>118</v>
      </c>
      <c r="AN273" t="s">
        <v>121</v>
      </c>
      <c r="AO273" t="s">
        <v>119</v>
      </c>
      <c r="AP273" t="s">
        <v>117</v>
      </c>
      <c r="AQ273" t="s">
        <v>120</v>
      </c>
      <c r="AR273" t="s">
        <v>118</v>
      </c>
      <c r="AS273" t="s">
        <v>117</v>
      </c>
      <c r="AT273" t="s">
        <v>120</v>
      </c>
      <c r="AU273" t="s">
        <v>120</v>
      </c>
      <c r="AV273" t="s">
        <v>117</v>
      </c>
      <c r="AW273" t="s">
        <v>121</v>
      </c>
      <c r="AX273" t="s">
        <v>120</v>
      </c>
      <c r="AY273" t="s">
        <v>119</v>
      </c>
      <c r="AZ273" t="s">
        <v>117</v>
      </c>
      <c r="BA273" t="s">
        <v>117</v>
      </c>
      <c r="BB273" t="s">
        <v>117</v>
      </c>
      <c r="BC273" t="s">
        <v>117</v>
      </c>
      <c r="BD273" t="s">
        <v>121</v>
      </c>
      <c r="BE273" t="s">
        <v>121</v>
      </c>
      <c r="BF273" t="s">
        <v>120</v>
      </c>
      <c r="BG273" t="s">
        <v>118</v>
      </c>
      <c r="BH273" t="s">
        <v>119</v>
      </c>
      <c r="BI273" t="s">
        <v>120</v>
      </c>
      <c r="BJ273" t="s">
        <v>121</v>
      </c>
      <c r="BK273" t="s">
        <v>119</v>
      </c>
      <c r="BL273" t="s">
        <v>117</v>
      </c>
      <c r="BM273" t="s">
        <v>121</v>
      </c>
      <c r="BN273" t="s">
        <v>119</v>
      </c>
      <c r="BO273" t="s">
        <v>117</v>
      </c>
      <c r="BP273" t="s">
        <v>120</v>
      </c>
      <c r="BQ273" t="s">
        <v>120</v>
      </c>
      <c r="BR273" t="s">
        <v>120</v>
      </c>
      <c r="BS273" t="s">
        <v>119</v>
      </c>
      <c r="BT273" t="s">
        <v>119</v>
      </c>
      <c r="BU273" t="s">
        <v>119</v>
      </c>
      <c r="BV273" t="s">
        <v>118</v>
      </c>
      <c r="BW273" t="s">
        <v>119</v>
      </c>
      <c r="BX273" t="s">
        <v>121</v>
      </c>
      <c r="BY273" t="s">
        <v>118</v>
      </c>
      <c r="BZ273" t="s">
        <v>117</v>
      </c>
      <c r="CA273" t="s">
        <v>119</v>
      </c>
      <c r="CB273" t="s">
        <v>119</v>
      </c>
      <c r="CC273" t="s">
        <v>118</v>
      </c>
      <c r="CD273" t="s">
        <v>119</v>
      </c>
      <c r="CE273" t="s">
        <v>119</v>
      </c>
      <c r="CF273" t="s">
        <v>119</v>
      </c>
      <c r="CG273" t="s">
        <v>117</v>
      </c>
      <c r="CH273" t="s">
        <v>120</v>
      </c>
      <c r="CI273" t="s">
        <v>119</v>
      </c>
      <c r="CJ273" t="s">
        <v>119</v>
      </c>
      <c r="CK273" t="s">
        <v>118</v>
      </c>
      <c r="CL273" t="s">
        <v>118</v>
      </c>
      <c r="CM273" t="s">
        <v>119</v>
      </c>
      <c r="CN273" t="s">
        <v>121</v>
      </c>
      <c r="CO273" t="s">
        <v>121</v>
      </c>
      <c r="CP273" t="s">
        <v>119</v>
      </c>
      <c r="CQ273" t="s">
        <v>121</v>
      </c>
      <c r="CR273" t="s">
        <v>121</v>
      </c>
      <c r="CS273" t="s">
        <v>119</v>
      </c>
      <c r="CT273" t="s">
        <v>121</v>
      </c>
      <c r="CU273" t="s">
        <v>117</v>
      </c>
      <c r="CV273" t="s">
        <v>120</v>
      </c>
      <c r="CW273" t="s">
        <v>120</v>
      </c>
      <c r="CX273" t="s">
        <v>118</v>
      </c>
      <c r="CY273" t="s">
        <v>119</v>
      </c>
      <c r="CZ273" t="s">
        <v>121</v>
      </c>
      <c r="DA273" t="s">
        <v>119</v>
      </c>
      <c r="DB273" t="s">
        <v>121</v>
      </c>
      <c r="DC273" t="s">
        <v>118</v>
      </c>
      <c r="DD273" t="s">
        <v>117</v>
      </c>
      <c r="DE273" t="s">
        <v>121</v>
      </c>
      <c r="DF273" t="s">
        <v>120</v>
      </c>
      <c r="DG273" t="s">
        <v>121</v>
      </c>
      <c r="DH273" t="s">
        <v>120</v>
      </c>
      <c r="DI273" t="s">
        <v>120</v>
      </c>
      <c r="DJ273" t="s">
        <v>118</v>
      </c>
      <c r="DK273" t="s">
        <v>118</v>
      </c>
      <c r="DL273" t="s">
        <v>119</v>
      </c>
      <c r="DM273" t="s">
        <v>121</v>
      </c>
    </row>
    <row r="274" spans="1:117">
      <c r="A274">
        <v>4</v>
      </c>
      <c r="B274">
        <v>5</v>
      </c>
      <c r="C274">
        <v>5</v>
      </c>
      <c r="D274">
        <v>5</v>
      </c>
      <c r="E274">
        <v>4</v>
      </c>
      <c r="F274">
        <v>5</v>
      </c>
      <c r="G274">
        <v>4</v>
      </c>
      <c r="H274">
        <v>5</v>
      </c>
      <c r="I274">
        <v>5</v>
      </c>
      <c r="J274">
        <v>4</v>
      </c>
      <c r="K274">
        <v>4</v>
      </c>
      <c r="L274">
        <v>5</v>
      </c>
      <c r="M274">
        <v>5</v>
      </c>
      <c r="N274">
        <v>5</v>
      </c>
      <c r="O274">
        <v>3</v>
      </c>
      <c r="P274">
        <v>5</v>
      </c>
      <c r="Q274">
        <v>5</v>
      </c>
      <c r="R274">
        <v>3</v>
      </c>
      <c r="S274">
        <v>4</v>
      </c>
      <c r="T274">
        <v>5</v>
      </c>
      <c r="U274">
        <v>4</v>
      </c>
      <c r="V274">
        <v>4</v>
      </c>
      <c r="W274">
        <v>5</v>
      </c>
      <c r="X274">
        <v>5</v>
      </c>
      <c r="Y274">
        <v>4</v>
      </c>
      <c r="Z274">
        <v>5</v>
      </c>
      <c r="AA274">
        <v>5</v>
      </c>
      <c r="AB274">
        <v>4</v>
      </c>
      <c r="AC274">
        <v>4</v>
      </c>
      <c r="AD274">
        <v>4</v>
      </c>
      <c r="AE274">
        <v>3</v>
      </c>
      <c r="AF274">
        <v>4</v>
      </c>
      <c r="AG274">
        <v>3</v>
      </c>
      <c r="AH274">
        <v>4</v>
      </c>
      <c r="AI274">
        <v>5</v>
      </c>
      <c r="AJ274">
        <v>5</v>
      </c>
      <c r="AK274">
        <v>4</v>
      </c>
      <c r="AL274" t="s">
        <v>120</v>
      </c>
      <c r="AM274" t="s">
        <v>120</v>
      </c>
      <c r="AN274" t="s">
        <v>121</v>
      </c>
      <c r="AO274" t="s">
        <v>119</v>
      </c>
      <c r="AP274" t="s">
        <v>117</v>
      </c>
      <c r="AQ274" t="s">
        <v>118</v>
      </c>
      <c r="AR274" t="s">
        <v>117</v>
      </c>
      <c r="AS274" t="s">
        <v>120</v>
      </c>
      <c r="AT274" t="s">
        <v>119</v>
      </c>
      <c r="AU274" t="s">
        <v>119</v>
      </c>
      <c r="AV274" t="s">
        <v>118</v>
      </c>
      <c r="AW274" t="s">
        <v>120</v>
      </c>
      <c r="AX274" t="s">
        <v>121</v>
      </c>
      <c r="AY274" t="s">
        <v>120</v>
      </c>
      <c r="AZ274" t="s">
        <v>120</v>
      </c>
      <c r="BA274" t="s">
        <v>121</v>
      </c>
      <c r="BB274" t="s">
        <v>118</v>
      </c>
      <c r="BC274" t="s">
        <v>121</v>
      </c>
      <c r="BD274" t="s">
        <v>117</v>
      </c>
      <c r="BE274" t="s">
        <v>119</v>
      </c>
      <c r="BF274" t="s">
        <v>119</v>
      </c>
      <c r="BG274" t="s">
        <v>117</v>
      </c>
      <c r="BH274" t="s">
        <v>121</v>
      </c>
      <c r="BI274" t="s">
        <v>120</v>
      </c>
      <c r="BJ274" t="s">
        <v>119</v>
      </c>
      <c r="BK274" t="s">
        <v>121</v>
      </c>
      <c r="BL274" t="s">
        <v>121</v>
      </c>
      <c r="BM274" t="s">
        <v>118</v>
      </c>
      <c r="BN274" t="s">
        <v>119</v>
      </c>
      <c r="BO274" t="s">
        <v>120</v>
      </c>
      <c r="BP274" t="s">
        <v>121</v>
      </c>
      <c r="BQ274" t="s">
        <v>117</v>
      </c>
      <c r="BR274" t="s">
        <v>119</v>
      </c>
      <c r="BS274" t="s">
        <v>118</v>
      </c>
      <c r="BT274" t="s">
        <v>120</v>
      </c>
      <c r="BU274" t="s">
        <v>120</v>
      </c>
      <c r="BV274" t="s">
        <v>118</v>
      </c>
      <c r="BW274" t="s">
        <v>119</v>
      </c>
      <c r="BX274" t="s">
        <v>120</v>
      </c>
      <c r="BY274" t="s">
        <v>120</v>
      </c>
      <c r="BZ274" t="s">
        <v>121</v>
      </c>
      <c r="CA274" t="s">
        <v>120</v>
      </c>
      <c r="CB274" t="s">
        <v>119</v>
      </c>
      <c r="CC274" t="s">
        <v>120</v>
      </c>
      <c r="CD274" t="s">
        <v>119</v>
      </c>
      <c r="CE274" t="s">
        <v>120</v>
      </c>
      <c r="CF274" t="s">
        <v>120</v>
      </c>
      <c r="CG274" t="s">
        <v>119</v>
      </c>
      <c r="CH274" t="s">
        <v>120</v>
      </c>
      <c r="CI274" t="s">
        <v>118</v>
      </c>
      <c r="CJ274" t="s">
        <v>121</v>
      </c>
      <c r="CK274" t="s">
        <v>118</v>
      </c>
      <c r="CL274" t="s">
        <v>117</v>
      </c>
      <c r="CM274" t="s">
        <v>118</v>
      </c>
      <c r="CN274" t="s">
        <v>118</v>
      </c>
      <c r="CO274" t="s">
        <v>121</v>
      </c>
      <c r="CP274" t="s">
        <v>120</v>
      </c>
      <c r="CQ274" t="s">
        <v>118</v>
      </c>
      <c r="CR274" t="s">
        <v>121</v>
      </c>
      <c r="CS274" t="s">
        <v>119</v>
      </c>
      <c r="CT274" t="s">
        <v>119</v>
      </c>
      <c r="CU274" t="s">
        <v>121</v>
      </c>
      <c r="CV274" t="s">
        <v>121</v>
      </c>
      <c r="CW274" t="s">
        <v>117</v>
      </c>
      <c r="CX274" t="s">
        <v>119</v>
      </c>
      <c r="CY274" t="s">
        <v>121</v>
      </c>
      <c r="CZ274" t="s">
        <v>119</v>
      </c>
      <c r="DA274" t="s">
        <v>119</v>
      </c>
      <c r="DB274" t="s">
        <v>118</v>
      </c>
      <c r="DC274" t="s">
        <v>120</v>
      </c>
      <c r="DD274" t="s">
        <v>119</v>
      </c>
      <c r="DE274" t="s">
        <v>121</v>
      </c>
      <c r="DF274" t="s">
        <v>119</v>
      </c>
      <c r="DG274" t="s">
        <v>118</v>
      </c>
      <c r="DH274" t="s">
        <v>121</v>
      </c>
      <c r="DI274" t="s">
        <v>121</v>
      </c>
      <c r="DJ274" t="s">
        <v>118</v>
      </c>
      <c r="DK274" t="s">
        <v>120</v>
      </c>
      <c r="DL274" t="s">
        <v>121</v>
      </c>
      <c r="DM274" t="s">
        <v>119</v>
      </c>
    </row>
    <row r="275" spans="1:117">
      <c r="A275">
        <v>5</v>
      </c>
      <c r="B275">
        <v>4</v>
      </c>
      <c r="C275">
        <v>4</v>
      </c>
      <c r="D275">
        <v>2</v>
      </c>
      <c r="E275">
        <v>1</v>
      </c>
      <c r="F275">
        <v>4</v>
      </c>
      <c r="G275">
        <v>4</v>
      </c>
      <c r="H275">
        <v>5</v>
      </c>
      <c r="I275">
        <v>5</v>
      </c>
      <c r="J275">
        <v>4</v>
      </c>
      <c r="K275">
        <v>5</v>
      </c>
      <c r="L275">
        <v>5</v>
      </c>
      <c r="M275">
        <v>4</v>
      </c>
      <c r="N275">
        <v>4</v>
      </c>
      <c r="O275">
        <v>4</v>
      </c>
      <c r="P275">
        <v>5</v>
      </c>
      <c r="Q275">
        <v>5</v>
      </c>
      <c r="R275">
        <v>3</v>
      </c>
      <c r="S275">
        <v>4</v>
      </c>
      <c r="T275">
        <v>4</v>
      </c>
      <c r="U275">
        <v>5</v>
      </c>
      <c r="V275">
        <v>5</v>
      </c>
      <c r="W275">
        <v>5</v>
      </c>
      <c r="X275">
        <v>4</v>
      </c>
      <c r="Y275">
        <v>5</v>
      </c>
      <c r="Z275">
        <v>5</v>
      </c>
      <c r="AA275">
        <v>4</v>
      </c>
      <c r="AB275">
        <v>5</v>
      </c>
      <c r="AC275">
        <v>4</v>
      </c>
      <c r="AD275">
        <v>5</v>
      </c>
      <c r="AE275">
        <v>3</v>
      </c>
      <c r="AF275">
        <v>3</v>
      </c>
      <c r="AG275">
        <v>5</v>
      </c>
      <c r="AH275">
        <v>5</v>
      </c>
      <c r="AI275">
        <v>5</v>
      </c>
      <c r="AJ275">
        <v>5</v>
      </c>
      <c r="AK275">
        <v>4</v>
      </c>
      <c r="AL275" t="s">
        <v>118</v>
      </c>
      <c r="AM275" t="s">
        <v>117</v>
      </c>
      <c r="AN275" t="s">
        <v>119</v>
      </c>
      <c r="AO275" t="s">
        <v>121</v>
      </c>
      <c r="AP275" t="s">
        <v>119</v>
      </c>
      <c r="AQ275" t="s">
        <v>121</v>
      </c>
      <c r="AR275" t="s">
        <v>118</v>
      </c>
      <c r="AS275" t="s">
        <v>117</v>
      </c>
      <c r="AT275" t="s">
        <v>117</v>
      </c>
      <c r="AU275" t="s">
        <v>117</v>
      </c>
      <c r="AV275" t="s">
        <v>117</v>
      </c>
      <c r="AW275" t="s">
        <v>120</v>
      </c>
      <c r="AX275" t="s">
        <v>120</v>
      </c>
      <c r="AY275" t="s">
        <v>121</v>
      </c>
      <c r="AZ275" t="s">
        <v>120</v>
      </c>
      <c r="BA275" t="s">
        <v>119</v>
      </c>
      <c r="BB275" t="s">
        <v>117</v>
      </c>
      <c r="BC275" t="s">
        <v>119</v>
      </c>
      <c r="BD275" t="s">
        <v>118</v>
      </c>
      <c r="BE275" t="s">
        <v>117</v>
      </c>
      <c r="BF275" t="s">
        <v>118</v>
      </c>
      <c r="BG275" t="s">
        <v>119</v>
      </c>
      <c r="BH275" t="s">
        <v>121</v>
      </c>
      <c r="BI275" t="s">
        <v>121</v>
      </c>
      <c r="BJ275" t="s">
        <v>119</v>
      </c>
      <c r="BK275" t="s">
        <v>121</v>
      </c>
      <c r="BL275" t="s">
        <v>117</v>
      </c>
      <c r="BM275" t="s">
        <v>121</v>
      </c>
      <c r="BN275" t="s">
        <v>119</v>
      </c>
      <c r="BO275" t="s">
        <v>117</v>
      </c>
      <c r="BP275" t="s">
        <v>121</v>
      </c>
      <c r="BQ275" t="s">
        <v>120</v>
      </c>
      <c r="BR275" t="s">
        <v>119</v>
      </c>
      <c r="BS275" t="s">
        <v>117</v>
      </c>
      <c r="BT275" t="s">
        <v>120</v>
      </c>
      <c r="BU275" t="s">
        <v>119</v>
      </c>
      <c r="BV275" t="s">
        <v>120</v>
      </c>
      <c r="BW275" t="s">
        <v>117</v>
      </c>
      <c r="BX275" t="s">
        <v>118</v>
      </c>
      <c r="BY275" t="s">
        <v>120</v>
      </c>
      <c r="BZ275" t="s">
        <v>118</v>
      </c>
      <c r="CA275" t="s">
        <v>120</v>
      </c>
      <c r="CB275" t="s">
        <v>121</v>
      </c>
      <c r="CC275" t="s">
        <v>117</v>
      </c>
      <c r="CD275" t="s">
        <v>117</v>
      </c>
      <c r="CE275" t="s">
        <v>119</v>
      </c>
      <c r="CF275" t="s">
        <v>120</v>
      </c>
      <c r="CG275" t="s">
        <v>117</v>
      </c>
      <c r="CH275" t="s">
        <v>117</v>
      </c>
      <c r="CI275" t="s">
        <v>121</v>
      </c>
      <c r="CJ275" t="s">
        <v>120</v>
      </c>
      <c r="CK275" t="s">
        <v>117</v>
      </c>
      <c r="CL275" t="s">
        <v>118</v>
      </c>
      <c r="CM275" t="s">
        <v>121</v>
      </c>
      <c r="CN275" t="s">
        <v>121</v>
      </c>
      <c r="CO275" t="s">
        <v>119</v>
      </c>
      <c r="CP275" t="s">
        <v>117</v>
      </c>
      <c r="CQ275" t="s">
        <v>119</v>
      </c>
      <c r="CR275" t="s">
        <v>118</v>
      </c>
      <c r="CS275" t="s">
        <v>118</v>
      </c>
      <c r="CT275" t="s">
        <v>119</v>
      </c>
      <c r="CU275" t="s">
        <v>121</v>
      </c>
      <c r="CV275" t="s">
        <v>117</v>
      </c>
      <c r="CW275" t="s">
        <v>118</v>
      </c>
      <c r="CX275" t="s">
        <v>120</v>
      </c>
      <c r="CY275" t="s">
        <v>120</v>
      </c>
      <c r="CZ275" t="s">
        <v>121</v>
      </c>
      <c r="DA275" t="s">
        <v>118</v>
      </c>
      <c r="DB275" t="s">
        <v>121</v>
      </c>
      <c r="DC275" t="s">
        <v>118</v>
      </c>
      <c r="DD275" t="s">
        <v>118</v>
      </c>
      <c r="DE275" t="s">
        <v>119</v>
      </c>
      <c r="DF275" t="s">
        <v>121</v>
      </c>
      <c r="DG275" t="s">
        <v>117</v>
      </c>
      <c r="DH275" t="s">
        <v>121</v>
      </c>
      <c r="DI275" t="s">
        <v>117</v>
      </c>
      <c r="DJ275" t="s">
        <v>118</v>
      </c>
      <c r="DK275" t="s">
        <v>119</v>
      </c>
      <c r="DL275" t="s">
        <v>119</v>
      </c>
      <c r="DM275" t="s">
        <v>117</v>
      </c>
    </row>
    <row r="276" spans="1:117">
      <c r="A276">
        <v>3</v>
      </c>
      <c r="B276">
        <v>3</v>
      </c>
      <c r="C276">
        <v>5</v>
      </c>
      <c r="D276">
        <v>4</v>
      </c>
      <c r="E276">
        <v>4</v>
      </c>
      <c r="F276">
        <v>1</v>
      </c>
      <c r="G276">
        <v>3</v>
      </c>
      <c r="H276">
        <v>4</v>
      </c>
      <c r="I276">
        <v>4</v>
      </c>
      <c r="J276">
        <v>4</v>
      </c>
      <c r="K276">
        <v>5</v>
      </c>
      <c r="L276">
        <v>3</v>
      </c>
      <c r="M276">
        <v>5</v>
      </c>
      <c r="N276">
        <v>4</v>
      </c>
      <c r="O276">
        <v>5</v>
      </c>
      <c r="P276">
        <v>4</v>
      </c>
      <c r="Q276">
        <v>3</v>
      </c>
      <c r="R276">
        <v>5</v>
      </c>
      <c r="S276">
        <v>3</v>
      </c>
      <c r="T276">
        <v>5</v>
      </c>
      <c r="U276">
        <v>4</v>
      </c>
      <c r="V276">
        <v>4</v>
      </c>
      <c r="W276">
        <v>4</v>
      </c>
      <c r="X276">
        <v>4</v>
      </c>
      <c r="Y276">
        <v>3</v>
      </c>
      <c r="Z276">
        <v>5</v>
      </c>
      <c r="AA276">
        <v>5</v>
      </c>
      <c r="AB276">
        <v>2</v>
      </c>
      <c r="AC276">
        <v>2</v>
      </c>
      <c r="AD276">
        <v>1</v>
      </c>
      <c r="AE276">
        <v>1</v>
      </c>
      <c r="AF276">
        <v>5</v>
      </c>
      <c r="AG276">
        <v>4</v>
      </c>
      <c r="AH276">
        <v>4</v>
      </c>
      <c r="AI276">
        <v>5</v>
      </c>
      <c r="AJ276">
        <v>3</v>
      </c>
      <c r="AK276">
        <v>4</v>
      </c>
      <c r="AL276" t="s">
        <v>118</v>
      </c>
      <c r="AM276" t="s">
        <v>120</v>
      </c>
      <c r="AN276" t="s">
        <v>117</v>
      </c>
      <c r="AO276" t="s">
        <v>117</v>
      </c>
      <c r="AP276" t="s">
        <v>119</v>
      </c>
      <c r="AQ276" t="s">
        <v>121</v>
      </c>
      <c r="AR276" t="s">
        <v>121</v>
      </c>
      <c r="AS276" t="s">
        <v>117</v>
      </c>
      <c r="AT276" t="s">
        <v>120</v>
      </c>
      <c r="AU276" t="s">
        <v>120</v>
      </c>
      <c r="AV276" t="s">
        <v>118</v>
      </c>
      <c r="AW276" t="s">
        <v>119</v>
      </c>
      <c r="AX276" t="s">
        <v>120</v>
      </c>
      <c r="AY276" t="s">
        <v>120</v>
      </c>
      <c r="AZ276" t="s">
        <v>121</v>
      </c>
      <c r="BA276" t="s">
        <v>119</v>
      </c>
      <c r="BB276" t="s">
        <v>117</v>
      </c>
      <c r="BC276" t="s">
        <v>117</v>
      </c>
      <c r="BD276" t="s">
        <v>118</v>
      </c>
      <c r="BE276" t="s">
        <v>117</v>
      </c>
      <c r="BF276" t="s">
        <v>117</v>
      </c>
      <c r="BG276" t="s">
        <v>120</v>
      </c>
      <c r="BH276" t="s">
        <v>119</v>
      </c>
      <c r="BI276" t="s">
        <v>118</v>
      </c>
      <c r="BJ276" t="s">
        <v>120</v>
      </c>
      <c r="BK276" t="s">
        <v>119</v>
      </c>
      <c r="BL276" t="s">
        <v>117</v>
      </c>
      <c r="BM276" t="s">
        <v>117</v>
      </c>
      <c r="BN276" t="s">
        <v>119</v>
      </c>
      <c r="BO276" t="s">
        <v>121</v>
      </c>
      <c r="BP276" t="s">
        <v>121</v>
      </c>
      <c r="BQ276" t="s">
        <v>119</v>
      </c>
      <c r="BR276" t="s">
        <v>120</v>
      </c>
      <c r="BS276" t="s">
        <v>121</v>
      </c>
      <c r="BT276" t="s">
        <v>119</v>
      </c>
      <c r="BU276" t="s">
        <v>117</v>
      </c>
      <c r="BV276" t="s">
        <v>118</v>
      </c>
      <c r="BW276" t="s">
        <v>119</v>
      </c>
      <c r="BX276" t="s">
        <v>119</v>
      </c>
      <c r="BY276" t="s">
        <v>121</v>
      </c>
      <c r="BZ276" t="s">
        <v>117</v>
      </c>
      <c r="CA276" t="s">
        <v>119</v>
      </c>
      <c r="CB276" t="s">
        <v>117</v>
      </c>
      <c r="CC276" t="s">
        <v>120</v>
      </c>
      <c r="CD276" t="s">
        <v>120</v>
      </c>
      <c r="CE276" t="s">
        <v>118</v>
      </c>
      <c r="CF276" t="s">
        <v>119</v>
      </c>
      <c r="CG276" t="s">
        <v>120</v>
      </c>
      <c r="CH276" t="s">
        <v>119</v>
      </c>
      <c r="CI276" t="s">
        <v>121</v>
      </c>
      <c r="CJ276" t="s">
        <v>121</v>
      </c>
      <c r="CK276" t="s">
        <v>119</v>
      </c>
      <c r="CL276" t="s">
        <v>118</v>
      </c>
      <c r="CM276" t="s">
        <v>118</v>
      </c>
      <c r="CN276" t="s">
        <v>121</v>
      </c>
      <c r="CO276" t="s">
        <v>119</v>
      </c>
      <c r="CP276" t="s">
        <v>119</v>
      </c>
      <c r="CQ276" t="s">
        <v>121</v>
      </c>
      <c r="CR276" t="s">
        <v>120</v>
      </c>
      <c r="CS276" t="s">
        <v>119</v>
      </c>
      <c r="CT276" t="s">
        <v>118</v>
      </c>
      <c r="CU276" t="s">
        <v>118</v>
      </c>
      <c r="CV276" t="s">
        <v>117</v>
      </c>
      <c r="CW276" t="s">
        <v>118</v>
      </c>
      <c r="CX276" t="s">
        <v>119</v>
      </c>
      <c r="CY276" t="s">
        <v>121</v>
      </c>
      <c r="CZ276" t="s">
        <v>119</v>
      </c>
      <c r="DA276" t="s">
        <v>117</v>
      </c>
      <c r="DB276" t="s">
        <v>118</v>
      </c>
      <c r="DC276" t="s">
        <v>120</v>
      </c>
      <c r="DD276" t="s">
        <v>117</v>
      </c>
      <c r="DE276" t="s">
        <v>119</v>
      </c>
      <c r="DF276" t="s">
        <v>118</v>
      </c>
      <c r="DG276" t="s">
        <v>121</v>
      </c>
      <c r="DH276" t="s">
        <v>117</v>
      </c>
      <c r="DI276" t="s">
        <v>120</v>
      </c>
      <c r="DJ276" t="s">
        <v>118</v>
      </c>
      <c r="DK276" t="s">
        <v>118</v>
      </c>
      <c r="DL276" t="s">
        <v>118</v>
      </c>
      <c r="DM276" t="s">
        <v>121</v>
      </c>
    </row>
    <row r="277" spans="1:117">
      <c r="A277">
        <v>4</v>
      </c>
      <c r="B277">
        <v>4</v>
      </c>
      <c r="C277">
        <v>4</v>
      </c>
      <c r="D277">
        <v>2</v>
      </c>
      <c r="E277">
        <v>2</v>
      </c>
      <c r="F277">
        <v>2</v>
      </c>
      <c r="G277">
        <v>3</v>
      </c>
      <c r="H277">
        <v>4</v>
      </c>
      <c r="I277">
        <v>4</v>
      </c>
      <c r="J277">
        <v>3</v>
      </c>
      <c r="K277">
        <v>3</v>
      </c>
      <c r="L277">
        <v>5</v>
      </c>
      <c r="M277">
        <v>4</v>
      </c>
      <c r="N277">
        <v>4</v>
      </c>
      <c r="O277">
        <v>5</v>
      </c>
      <c r="P277">
        <v>4</v>
      </c>
      <c r="Q277">
        <v>4</v>
      </c>
      <c r="R277">
        <v>1</v>
      </c>
      <c r="S277">
        <v>2</v>
      </c>
      <c r="T277">
        <v>1</v>
      </c>
      <c r="U277">
        <v>4</v>
      </c>
      <c r="V277">
        <v>4</v>
      </c>
      <c r="W277">
        <v>5</v>
      </c>
      <c r="X277">
        <v>4</v>
      </c>
      <c r="Y277">
        <v>3</v>
      </c>
      <c r="Z277">
        <v>1</v>
      </c>
      <c r="AA277">
        <v>1</v>
      </c>
      <c r="AB277">
        <v>3</v>
      </c>
      <c r="AC277">
        <v>2</v>
      </c>
      <c r="AD277">
        <v>2</v>
      </c>
      <c r="AE277">
        <v>1</v>
      </c>
      <c r="AF277">
        <v>4</v>
      </c>
      <c r="AG277">
        <v>5</v>
      </c>
      <c r="AH277">
        <v>5</v>
      </c>
      <c r="AI277">
        <v>4</v>
      </c>
      <c r="AJ277">
        <v>4</v>
      </c>
      <c r="AK277">
        <v>4</v>
      </c>
      <c r="AL277" t="s">
        <v>118</v>
      </c>
      <c r="AM277" t="s">
        <v>118</v>
      </c>
      <c r="AN277" t="s">
        <v>119</v>
      </c>
      <c r="AO277" t="s">
        <v>117</v>
      </c>
      <c r="AP277" t="s">
        <v>117</v>
      </c>
      <c r="AQ277" t="s">
        <v>118</v>
      </c>
      <c r="AR277" t="s">
        <v>119</v>
      </c>
      <c r="AS277" t="s">
        <v>119</v>
      </c>
      <c r="AT277" t="s">
        <v>120</v>
      </c>
      <c r="AU277" t="s">
        <v>120</v>
      </c>
      <c r="AV277" t="s">
        <v>121</v>
      </c>
      <c r="AW277" t="s">
        <v>120</v>
      </c>
      <c r="AX277" t="s">
        <v>121</v>
      </c>
      <c r="AY277" t="s">
        <v>119</v>
      </c>
      <c r="AZ277" t="s">
        <v>119</v>
      </c>
      <c r="BA277" t="s">
        <v>118</v>
      </c>
      <c r="BB277" t="s">
        <v>121</v>
      </c>
      <c r="BC277" t="s">
        <v>117</v>
      </c>
      <c r="BD277" t="s">
        <v>121</v>
      </c>
      <c r="BE277" t="s">
        <v>118</v>
      </c>
      <c r="BF277" t="s">
        <v>120</v>
      </c>
      <c r="BG277" t="s">
        <v>120</v>
      </c>
      <c r="BH277" t="s">
        <v>120</v>
      </c>
      <c r="BI277" t="s">
        <v>118</v>
      </c>
      <c r="BJ277" t="s">
        <v>118</v>
      </c>
      <c r="BK277" t="s">
        <v>119</v>
      </c>
      <c r="BL277" t="s">
        <v>117</v>
      </c>
      <c r="BM277" t="s">
        <v>118</v>
      </c>
      <c r="BN277" t="s">
        <v>119</v>
      </c>
      <c r="BO277" t="s">
        <v>121</v>
      </c>
      <c r="BP277" t="s">
        <v>119</v>
      </c>
      <c r="BQ277" t="s">
        <v>120</v>
      </c>
      <c r="BR277" t="s">
        <v>120</v>
      </c>
      <c r="BS277" t="s">
        <v>117</v>
      </c>
      <c r="BT277" t="s">
        <v>118</v>
      </c>
      <c r="BU277" t="s">
        <v>119</v>
      </c>
      <c r="BV277" t="s">
        <v>121</v>
      </c>
      <c r="BW277" t="s">
        <v>118</v>
      </c>
      <c r="BX277" t="s">
        <v>121</v>
      </c>
      <c r="BY277" t="s">
        <v>118</v>
      </c>
      <c r="BZ277" t="s">
        <v>119</v>
      </c>
      <c r="CA277" t="s">
        <v>117</v>
      </c>
      <c r="CB277" t="s">
        <v>118</v>
      </c>
      <c r="CC277" t="s">
        <v>120</v>
      </c>
      <c r="CD277" t="s">
        <v>119</v>
      </c>
      <c r="CE277" t="s">
        <v>119</v>
      </c>
      <c r="CF277" t="s">
        <v>120</v>
      </c>
      <c r="CG277" t="s">
        <v>117</v>
      </c>
      <c r="CH277" t="s">
        <v>117</v>
      </c>
      <c r="CI277" t="s">
        <v>121</v>
      </c>
      <c r="CJ277" t="s">
        <v>119</v>
      </c>
      <c r="CK277" t="s">
        <v>121</v>
      </c>
      <c r="CL277" t="s">
        <v>118</v>
      </c>
      <c r="CM277" t="s">
        <v>121</v>
      </c>
      <c r="CN277" t="s">
        <v>118</v>
      </c>
      <c r="CO277" t="s">
        <v>121</v>
      </c>
      <c r="CP277" t="s">
        <v>119</v>
      </c>
      <c r="CQ277" t="s">
        <v>120</v>
      </c>
      <c r="CR277" t="s">
        <v>120</v>
      </c>
      <c r="CS277" t="s">
        <v>118</v>
      </c>
      <c r="CT277" t="s">
        <v>120</v>
      </c>
      <c r="CU277" t="s">
        <v>118</v>
      </c>
      <c r="CV277" t="s">
        <v>120</v>
      </c>
      <c r="CW277" t="s">
        <v>118</v>
      </c>
      <c r="CX277" t="s">
        <v>121</v>
      </c>
      <c r="CY277" t="s">
        <v>119</v>
      </c>
      <c r="CZ277" t="s">
        <v>119</v>
      </c>
      <c r="DA277" t="s">
        <v>119</v>
      </c>
      <c r="DB277" t="s">
        <v>121</v>
      </c>
      <c r="DC277" t="s">
        <v>120</v>
      </c>
      <c r="DD277" t="s">
        <v>121</v>
      </c>
      <c r="DE277" t="s">
        <v>119</v>
      </c>
      <c r="DF277" t="s">
        <v>118</v>
      </c>
      <c r="DG277" t="s">
        <v>117</v>
      </c>
      <c r="DH277" t="s">
        <v>117</v>
      </c>
      <c r="DI277" t="s">
        <v>118</v>
      </c>
      <c r="DJ277" t="s">
        <v>119</v>
      </c>
      <c r="DK277" t="s">
        <v>119</v>
      </c>
      <c r="DL277" t="s">
        <v>120</v>
      </c>
      <c r="DM277" t="s">
        <v>117</v>
      </c>
    </row>
    <row r="278" spans="1:117">
      <c r="A278">
        <v>4</v>
      </c>
      <c r="B278">
        <v>4</v>
      </c>
      <c r="C278">
        <v>5</v>
      </c>
      <c r="D278">
        <v>4</v>
      </c>
      <c r="E278">
        <v>5</v>
      </c>
      <c r="F278">
        <v>4</v>
      </c>
      <c r="G278">
        <v>4</v>
      </c>
      <c r="H278">
        <v>4</v>
      </c>
      <c r="I278">
        <v>3</v>
      </c>
      <c r="J278">
        <v>3</v>
      </c>
      <c r="K278">
        <v>4</v>
      </c>
      <c r="L278">
        <v>3</v>
      </c>
      <c r="M278">
        <v>4</v>
      </c>
      <c r="N278">
        <v>4</v>
      </c>
      <c r="O278">
        <v>4</v>
      </c>
      <c r="P278">
        <v>5</v>
      </c>
      <c r="Q278">
        <v>3</v>
      </c>
      <c r="R278">
        <v>2</v>
      </c>
      <c r="S278">
        <v>1</v>
      </c>
      <c r="T278">
        <v>2</v>
      </c>
      <c r="U278">
        <v>1</v>
      </c>
      <c r="V278">
        <v>4</v>
      </c>
      <c r="W278">
        <v>5</v>
      </c>
      <c r="X278">
        <v>3</v>
      </c>
      <c r="Y278">
        <v>3</v>
      </c>
      <c r="Z278">
        <v>5</v>
      </c>
      <c r="AA278">
        <v>4</v>
      </c>
      <c r="AB278">
        <v>2</v>
      </c>
      <c r="AC278">
        <v>3</v>
      </c>
      <c r="AD278">
        <v>3</v>
      </c>
      <c r="AE278">
        <v>3</v>
      </c>
      <c r="AF278">
        <v>4</v>
      </c>
      <c r="AG278">
        <v>5</v>
      </c>
      <c r="AH278">
        <v>5</v>
      </c>
      <c r="AI278">
        <v>5</v>
      </c>
      <c r="AJ278">
        <v>3</v>
      </c>
      <c r="AK278">
        <v>4</v>
      </c>
      <c r="AL278" t="s">
        <v>118</v>
      </c>
      <c r="AM278" t="s">
        <v>118</v>
      </c>
      <c r="AN278" t="s">
        <v>117</v>
      </c>
      <c r="AO278" t="s">
        <v>120</v>
      </c>
      <c r="AP278" t="s">
        <v>117</v>
      </c>
      <c r="AQ278" t="s">
        <v>118</v>
      </c>
      <c r="AR278" t="s">
        <v>117</v>
      </c>
      <c r="AS278" t="s">
        <v>117</v>
      </c>
      <c r="AT278" t="s">
        <v>121</v>
      </c>
      <c r="AU278" t="s">
        <v>119</v>
      </c>
      <c r="AV278" t="s">
        <v>118</v>
      </c>
      <c r="AW278" t="s">
        <v>118</v>
      </c>
      <c r="AX278" t="s">
        <v>117</v>
      </c>
      <c r="AY278" t="s">
        <v>117</v>
      </c>
      <c r="AZ278" t="s">
        <v>120</v>
      </c>
      <c r="BA278" t="s">
        <v>121</v>
      </c>
      <c r="BB278" t="s">
        <v>118</v>
      </c>
      <c r="BC278" t="s">
        <v>120</v>
      </c>
      <c r="BD278" t="s">
        <v>118</v>
      </c>
      <c r="BE278" t="s">
        <v>118</v>
      </c>
      <c r="BF278" t="s">
        <v>119</v>
      </c>
      <c r="BG278" t="s">
        <v>118</v>
      </c>
      <c r="BH278" t="s">
        <v>120</v>
      </c>
      <c r="BI278" t="s">
        <v>121</v>
      </c>
      <c r="BJ278" t="s">
        <v>118</v>
      </c>
      <c r="BK278" t="s">
        <v>121</v>
      </c>
      <c r="BL278" t="s">
        <v>117</v>
      </c>
      <c r="BM278" t="s">
        <v>121</v>
      </c>
      <c r="BN278" t="s">
        <v>119</v>
      </c>
      <c r="BO278" t="s">
        <v>117</v>
      </c>
      <c r="BP278" t="s">
        <v>120</v>
      </c>
      <c r="BQ278" t="s">
        <v>118</v>
      </c>
      <c r="BR278" t="s">
        <v>121</v>
      </c>
      <c r="BS278" t="s">
        <v>117</v>
      </c>
      <c r="BT278" t="s">
        <v>119</v>
      </c>
      <c r="BU278" t="s">
        <v>120</v>
      </c>
      <c r="BV278" t="s">
        <v>120</v>
      </c>
      <c r="BW278" t="s">
        <v>119</v>
      </c>
      <c r="BX278" t="s">
        <v>120</v>
      </c>
      <c r="BY278" t="s">
        <v>117</v>
      </c>
      <c r="BZ278" t="s">
        <v>121</v>
      </c>
      <c r="CA278" t="s">
        <v>117</v>
      </c>
      <c r="CB278" t="s">
        <v>117</v>
      </c>
      <c r="CC278" t="s">
        <v>120</v>
      </c>
      <c r="CD278" t="s">
        <v>118</v>
      </c>
      <c r="CE278" t="s">
        <v>120</v>
      </c>
      <c r="CF278" t="s">
        <v>119</v>
      </c>
      <c r="CG278" t="s">
        <v>120</v>
      </c>
      <c r="CH278" t="s">
        <v>117</v>
      </c>
      <c r="CI278" t="s">
        <v>119</v>
      </c>
      <c r="CJ278" t="s">
        <v>119</v>
      </c>
      <c r="CK278" t="s">
        <v>119</v>
      </c>
      <c r="CL278" t="s">
        <v>118</v>
      </c>
      <c r="CM278" t="s">
        <v>119</v>
      </c>
      <c r="CN278" t="s">
        <v>118</v>
      </c>
      <c r="CO278" t="s">
        <v>119</v>
      </c>
      <c r="CP278" t="s">
        <v>120</v>
      </c>
      <c r="CQ278" t="s">
        <v>118</v>
      </c>
      <c r="CR278" t="s">
        <v>120</v>
      </c>
      <c r="CS278" t="s">
        <v>121</v>
      </c>
      <c r="CT278" t="s">
        <v>120</v>
      </c>
      <c r="CU278" t="s">
        <v>120</v>
      </c>
      <c r="CV278" t="s">
        <v>117</v>
      </c>
      <c r="CW278" t="s">
        <v>120</v>
      </c>
      <c r="CX278" t="s">
        <v>118</v>
      </c>
      <c r="CY278" t="s">
        <v>117</v>
      </c>
      <c r="CZ278" t="s">
        <v>119</v>
      </c>
      <c r="DA278" t="s">
        <v>119</v>
      </c>
      <c r="DB278" t="s">
        <v>121</v>
      </c>
      <c r="DC278" t="s">
        <v>121</v>
      </c>
      <c r="DD278" t="s">
        <v>121</v>
      </c>
      <c r="DE278" t="s">
        <v>119</v>
      </c>
      <c r="DF278" t="s">
        <v>117</v>
      </c>
      <c r="DG278" t="s">
        <v>121</v>
      </c>
      <c r="DH278" t="s">
        <v>120</v>
      </c>
      <c r="DI278" t="s">
        <v>117</v>
      </c>
      <c r="DJ278" t="s">
        <v>118</v>
      </c>
      <c r="DK278" t="s">
        <v>118</v>
      </c>
      <c r="DL278" t="s">
        <v>117</v>
      </c>
      <c r="DM278" t="s">
        <v>119</v>
      </c>
    </row>
    <row r="279" spans="1:117">
      <c r="A279">
        <v>5</v>
      </c>
      <c r="B279">
        <v>4</v>
      </c>
      <c r="C279">
        <v>4</v>
      </c>
      <c r="D279">
        <v>1</v>
      </c>
      <c r="E279">
        <v>4</v>
      </c>
      <c r="F279">
        <v>1</v>
      </c>
      <c r="G279">
        <v>4</v>
      </c>
      <c r="H279">
        <v>5</v>
      </c>
      <c r="I279">
        <v>4</v>
      </c>
      <c r="J279">
        <v>4</v>
      </c>
      <c r="K279">
        <v>3</v>
      </c>
      <c r="L279">
        <v>3</v>
      </c>
      <c r="M279">
        <v>4</v>
      </c>
      <c r="N279">
        <v>5</v>
      </c>
      <c r="O279">
        <v>4</v>
      </c>
      <c r="P279">
        <v>3</v>
      </c>
      <c r="Q279">
        <v>5</v>
      </c>
      <c r="R279">
        <v>5</v>
      </c>
      <c r="S279">
        <v>4</v>
      </c>
      <c r="T279">
        <v>5</v>
      </c>
      <c r="U279">
        <v>5</v>
      </c>
      <c r="V279">
        <v>4</v>
      </c>
      <c r="W279">
        <v>4</v>
      </c>
      <c r="X279">
        <v>5</v>
      </c>
      <c r="Y279">
        <v>3</v>
      </c>
      <c r="Z279">
        <v>5</v>
      </c>
      <c r="AA279">
        <v>5</v>
      </c>
      <c r="AB279">
        <v>3</v>
      </c>
      <c r="AC279">
        <v>1</v>
      </c>
      <c r="AD279">
        <v>1</v>
      </c>
      <c r="AE279">
        <v>2</v>
      </c>
      <c r="AF279">
        <v>4</v>
      </c>
      <c r="AG279">
        <v>5</v>
      </c>
      <c r="AH279">
        <v>3</v>
      </c>
      <c r="AI279">
        <v>3</v>
      </c>
      <c r="AJ279">
        <v>5</v>
      </c>
      <c r="AK279">
        <v>4</v>
      </c>
      <c r="AL279" t="s">
        <v>118</v>
      </c>
      <c r="AM279" t="s">
        <v>117</v>
      </c>
      <c r="AN279" t="s">
        <v>119</v>
      </c>
      <c r="AO279" t="s">
        <v>120</v>
      </c>
      <c r="AP279" t="s">
        <v>119</v>
      </c>
      <c r="AQ279" t="s">
        <v>120</v>
      </c>
      <c r="AR279" t="s">
        <v>117</v>
      </c>
      <c r="AS279" t="s">
        <v>121</v>
      </c>
      <c r="AT279" t="s">
        <v>121</v>
      </c>
      <c r="AU279" t="s">
        <v>120</v>
      </c>
      <c r="AV279" t="s">
        <v>118</v>
      </c>
      <c r="AW279" t="s">
        <v>118</v>
      </c>
      <c r="AX279" t="s">
        <v>121</v>
      </c>
      <c r="AY279" t="s">
        <v>117</v>
      </c>
      <c r="AZ279" t="s">
        <v>120</v>
      </c>
      <c r="BA279" t="s">
        <v>117</v>
      </c>
      <c r="BB279" t="s">
        <v>121</v>
      </c>
      <c r="BC279" t="s">
        <v>121</v>
      </c>
      <c r="BD279" t="s">
        <v>121</v>
      </c>
      <c r="BE279" t="s">
        <v>121</v>
      </c>
      <c r="BF279" t="s">
        <v>117</v>
      </c>
      <c r="BG279" t="s">
        <v>121</v>
      </c>
      <c r="BH279" t="s">
        <v>119</v>
      </c>
      <c r="BI279" t="s">
        <v>120</v>
      </c>
      <c r="BJ279" t="s">
        <v>120</v>
      </c>
      <c r="BK279" t="s">
        <v>120</v>
      </c>
      <c r="BL279" t="s">
        <v>118</v>
      </c>
      <c r="BM279" t="s">
        <v>117</v>
      </c>
      <c r="BN279" t="s">
        <v>119</v>
      </c>
      <c r="BO279" t="s">
        <v>121</v>
      </c>
      <c r="BP279" t="s">
        <v>121</v>
      </c>
      <c r="BQ279" t="s">
        <v>119</v>
      </c>
      <c r="BR279" t="s">
        <v>120</v>
      </c>
      <c r="BS279" t="s">
        <v>118</v>
      </c>
      <c r="BT279" t="s">
        <v>121</v>
      </c>
      <c r="BU279" t="s">
        <v>120</v>
      </c>
      <c r="BV279" t="s">
        <v>120</v>
      </c>
      <c r="BW279" t="s">
        <v>119</v>
      </c>
      <c r="BX279" t="s">
        <v>121</v>
      </c>
      <c r="BY279" t="s">
        <v>121</v>
      </c>
      <c r="BZ279" t="s">
        <v>117</v>
      </c>
      <c r="CA279" t="s">
        <v>119</v>
      </c>
      <c r="CB279" t="s">
        <v>121</v>
      </c>
      <c r="CC279" t="s">
        <v>120</v>
      </c>
      <c r="CD279" t="s">
        <v>120</v>
      </c>
      <c r="CE279" t="s">
        <v>119</v>
      </c>
      <c r="CF279" t="s">
        <v>121</v>
      </c>
      <c r="CG279" t="s">
        <v>120</v>
      </c>
      <c r="CH279" t="s">
        <v>117</v>
      </c>
      <c r="CI279" t="s">
        <v>121</v>
      </c>
      <c r="CJ279" t="s">
        <v>119</v>
      </c>
      <c r="CK279" t="s">
        <v>118</v>
      </c>
      <c r="CL279" t="s">
        <v>118</v>
      </c>
      <c r="CM279" t="s">
        <v>121</v>
      </c>
      <c r="CN279" t="s">
        <v>121</v>
      </c>
      <c r="CO279" t="s">
        <v>119</v>
      </c>
      <c r="CP279" t="s">
        <v>117</v>
      </c>
      <c r="CQ279" t="s">
        <v>119</v>
      </c>
      <c r="CR279" t="s">
        <v>120</v>
      </c>
      <c r="CS279" t="s">
        <v>118</v>
      </c>
      <c r="CT279" t="s">
        <v>121</v>
      </c>
      <c r="CU279" t="s">
        <v>118</v>
      </c>
      <c r="CV279" t="s">
        <v>121</v>
      </c>
      <c r="CW279" t="s">
        <v>117</v>
      </c>
      <c r="CX279" t="s">
        <v>120</v>
      </c>
      <c r="CY279" t="s">
        <v>121</v>
      </c>
      <c r="CZ279" t="s">
        <v>118</v>
      </c>
      <c r="DA279" t="s">
        <v>120</v>
      </c>
      <c r="DB279" t="s">
        <v>119</v>
      </c>
      <c r="DC279" t="s">
        <v>121</v>
      </c>
      <c r="DD279" t="s">
        <v>120</v>
      </c>
      <c r="DE279" t="s">
        <v>119</v>
      </c>
      <c r="DF279" t="s">
        <v>121</v>
      </c>
      <c r="DG279" t="s">
        <v>121</v>
      </c>
      <c r="DH279" t="s">
        <v>119</v>
      </c>
      <c r="DI279" t="s">
        <v>117</v>
      </c>
      <c r="DJ279" t="s">
        <v>117</v>
      </c>
      <c r="DK279" t="s">
        <v>119</v>
      </c>
      <c r="DL279" t="s">
        <v>121</v>
      </c>
      <c r="DM279" t="s">
        <v>117</v>
      </c>
    </row>
    <row r="280" spans="1:117">
      <c r="A280">
        <v>4</v>
      </c>
      <c r="B280">
        <v>4</v>
      </c>
      <c r="C280">
        <v>4</v>
      </c>
      <c r="D280">
        <v>3</v>
      </c>
      <c r="E280">
        <v>3</v>
      </c>
      <c r="F280">
        <v>1</v>
      </c>
      <c r="G280">
        <v>4</v>
      </c>
      <c r="H280">
        <v>5</v>
      </c>
      <c r="I280">
        <v>3</v>
      </c>
      <c r="J280">
        <v>1</v>
      </c>
      <c r="K280">
        <v>2</v>
      </c>
      <c r="L280">
        <v>2</v>
      </c>
      <c r="M280">
        <v>3</v>
      </c>
      <c r="N280">
        <v>1</v>
      </c>
      <c r="O280">
        <v>4</v>
      </c>
      <c r="P280">
        <v>1</v>
      </c>
      <c r="Q280">
        <v>1</v>
      </c>
      <c r="R280">
        <v>4</v>
      </c>
      <c r="S280">
        <v>5</v>
      </c>
      <c r="T280">
        <v>4</v>
      </c>
      <c r="U280">
        <v>4</v>
      </c>
      <c r="V280">
        <v>1</v>
      </c>
      <c r="W280">
        <v>2</v>
      </c>
      <c r="X280">
        <v>2</v>
      </c>
      <c r="Y280">
        <v>4</v>
      </c>
      <c r="Z280">
        <v>4</v>
      </c>
      <c r="AA280">
        <v>5</v>
      </c>
      <c r="AB280">
        <v>4</v>
      </c>
      <c r="AC280">
        <v>3</v>
      </c>
      <c r="AD280">
        <v>4</v>
      </c>
      <c r="AE280">
        <v>3</v>
      </c>
      <c r="AF280">
        <v>4</v>
      </c>
      <c r="AG280">
        <v>5</v>
      </c>
      <c r="AH280">
        <v>5</v>
      </c>
      <c r="AI280">
        <v>5</v>
      </c>
      <c r="AJ280">
        <v>4</v>
      </c>
      <c r="AK280">
        <v>4</v>
      </c>
      <c r="AL280" t="s">
        <v>118</v>
      </c>
      <c r="AM280" t="s">
        <v>120</v>
      </c>
      <c r="AN280" t="s">
        <v>120</v>
      </c>
      <c r="AO280" t="s">
        <v>120</v>
      </c>
      <c r="AP280" t="s">
        <v>119</v>
      </c>
      <c r="AQ280" t="s">
        <v>119</v>
      </c>
      <c r="AR280" t="s">
        <v>121</v>
      </c>
      <c r="AS280" t="s">
        <v>121</v>
      </c>
      <c r="AT280" t="s">
        <v>119</v>
      </c>
      <c r="AU280" t="s">
        <v>117</v>
      </c>
      <c r="AV280" t="s">
        <v>118</v>
      </c>
      <c r="AW280" t="s">
        <v>118</v>
      </c>
      <c r="AX280" t="s">
        <v>121</v>
      </c>
      <c r="AY280" t="s">
        <v>117</v>
      </c>
      <c r="AZ280" t="s">
        <v>121</v>
      </c>
      <c r="BA280" t="s">
        <v>118</v>
      </c>
      <c r="BB280" t="s">
        <v>121</v>
      </c>
      <c r="BC280" t="s">
        <v>121</v>
      </c>
      <c r="BD280" t="s">
        <v>121</v>
      </c>
      <c r="BE280" t="s">
        <v>117</v>
      </c>
      <c r="BF280" t="s">
        <v>117</v>
      </c>
      <c r="BG280" t="s">
        <v>117</v>
      </c>
      <c r="BH280" t="s">
        <v>119</v>
      </c>
      <c r="BI280" t="s">
        <v>121</v>
      </c>
      <c r="BJ280" t="s">
        <v>118</v>
      </c>
      <c r="BK280" t="s">
        <v>119</v>
      </c>
      <c r="BL280" t="s">
        <v>117</v>
      </c>
      <c r="BM280" t="s">
        <v>118</v>
      </c>
      <c r="BN280" t="s">
        <v>117</v>
      </c>
      <c r="BO280" t="s">
        <v>117</v>
      </c>
      <c r="BP280" t="s">
        <v>117</v>
      </c>
      <c r="BQ280" t="s">
        <v>118</v>
      </c>
      <c r="BR280" t="s">
        <v>120</v>
      </c>
      <c r="BS280" t="s">
        <v>120</v>
      </c>
      <c r="BT280" t="s">
        <v>117</v>
      </c>
      <c r="BU280" t="s">
        <v>119</v>
      </c>
      <c r="BV280" t="s">
        <v>120</v>
      </c>
      <c r="BW280" t="s">
        <v>121</v>
      </c>
      <c r="BX280" t="s">
        <v>120</v>
      </c>
      <c r="BY280" t="s">
        <v>118</v>
      </c>
      <c r="BZ280" t="s">
        <v>121</v>
      </c>
      <c r="CA280" t="s">
        <v>119</v>
      </c>
      <c r="CB280" t="s">
        <v>119</v>
      </c>
      <c r="CC280" t="s">
        <v>118</v>
      </c>
      <c r="CD280" t="s">
        <v>119</v>
      </c>
      <c r="CE280" t="s">
        <v>119</v>
      </c>
      <c r="CF280" t="s">
        <v>120</v>
      </c>
      <c r="CG280" t="s">
        <v>120</v>
      </c>
      <c r="CH280" t="s">
        <v>120</v>
      </c>
      <c r="CI280" t="s">
        <v>121</v>
      </c>
      <c r="CJ280" t="s">
        <v>120</v>
      </c>
      <c r="CK280" t="s">
        <v>121</v>
      </c>
      <c r="CL280" t="s">
        <v>117</v>
      </c>
      <c r="CM280" t="s">
        <v>121</v>
      </c>
      <c r="CN280" t="s">
        <v>119</v>
      </c>
      <c r="CO280" t="s">
        <v>119</v>
      </c>
      <c r="CP280" t="s">
        <v>119</v>
      </c>
      <c r="CQ280" t="s">
        <v>121</v>
      </c>
      <c r="CR280" t="s">
        <v>120</v>
      </c>
      <c r="CS280" t="s">
        <v>119</v>
      </c>
      <c r="CT280" t="s">
        <v>118</v>
      </c>
      <c r="CU280" t="s">
        <v>119</v>
      </c>
      <c r="CV280" t="s">
        <v>120</v>
      </c>
      <c r="CW280" t="s">
        <v>117</v>
      </c>
      <c r="CX280" t="s">
        <v>120</v>
      </c>
      <c r="CY280" t="s">
        <v>119</v>
      </c>
      <c r="CZ280" t="s">
        <v>121</v>
      </c>
      <c r="DA280" t="s">
        <v>121</v>
      </c>
      <c r="DB280" t="s">
        <v>121</v>
      </c>
      <c r="DC280" t="s">
        <v>119</v>
      </c>
      <c r="DD280" t="s">
        <v>121</v>
      </c>
      <c r="DE280" t="s">
        <v>117</v>
      </c>
      <c r="DF280" t="s">
        <v>117</v>
      </c>
      <c r="DG280" t="s">
        <v>117</v>
      </c>
      <c r="DH280" t="s">
        <v>120</v>
      </c>
      <c r="DI280" t="s">
        <v>121</v>
      </c>
      <c r="DJ280" t="s">
        <v>118</v>
      </c>
      <c r="DK280" t="s">
        <v>121</v>
      </c>
      <c r="DL280" t="s">
        <v>119</v>
      </c>
      <c r="DM280" t="s">
        <v>121</v>
      </c>
    </row>
    <row r="281" spans="1:117">
      <c r="A281">
        <v>4</v>
      </c>
      <c r="B281">
        <v>4</v>
      </c>
      <c r="C281">
        <v>5</v>
      </c>
      <c r="D281">
        <v>3</v>
      </c>
      <c r="E281">
        <v>4</v>
      </c>
      <c r="F281">
        <v>3</v>
      </c>
      <c r="G281">
        <v>4</v>
      </c>
      <c r="H281">
        <v>4</v>
      </c>
      <c r="I281">
        <v>5</v>
      </c>
      <c r="J281">
        <v>5</v>
      </c>
      <c r="K281">
        <v>5</v>
      </c>
      <c r="L281">
        <v>5</v>
      </c>
      <c r="M281">
        <v>3</v>
      </c>
      <c r="N281">
        <v>5</v>
      </c>
      <c r="O281">
        <v>4</v>
      </c>
      <c r="P281">
        <v>4</v>
      </c>
      <c r="Q281">
        <v>4</v>
      </c>
      <c r="R281">
        <v>2</v>
      </c>
      <c r="S281">
        <v>2</v>
      </c>
      <c r="T281">
        <v>3</v>
      </c>
      <c r="U281">
        <v>2</v>
      </c>
      <c r="V281">
        <v>3</v>
      </c>
      <c r="W281">
        <v>4</v>
      </c>
      <c r="X281">
        <v>4</v>
      </c>
      <c r="Y281">
        <v>5</v>
      </c>
      <c r="Z281">
        <v>4</v>
      </c>
      <c r="AA281">
        <v>4</v>
      </c>
      <c r="AB281">
        <v>3</v>
      </c>
      <c r="AC281">
        <v>3</v>
      </c>
      <c r="AD281">
        <v>1</v>
      </c>
      <c r="AE281">
        <v>1</v>
      </c>
      <c r="AF281">
        <v>3</v>
      </c>
      <c r="AG281">
        <v>5</v>
      </c>
      <c r="AH281">
        <v>4</v>
      </c>
      <c r="AI281">
        <v>5</v>
      </c>
      <c r="AJ281">
        <v>3</v>
      </c>
      <c r="AK281">
        <v>5</v>
      </c>
      <c r="AL281" t="s">
        <v>119</v>
      </c>
      <c r="AM281" t="s">
        <v>120</v>
      </c>
      <c r="AN281" t="s">
        <v>117</v>
      </c>
      <c r="AO281" t="s">
        <v>119</v>
      </c>
      <c r="AP281" t="s">
        <v>119</v>
      </c>
      <c r="AQ281" t="s">
        <v>121</v>
      </c>
      <c r="AR281" t="s">
        <v>118</v>
      </c>
      <c r="AS281" t="s">
        <v>121</v>
      </c>
      <c r="AT281" t="s">
        <v>120</v>
      </c>
      <c r="AU281" t="s">
        <v>117</v>
      </c>
      <c r="AV281" t="s">
        <v>120</v>
      </c>
      <c r="AW281" t="s">
        <v>121</v>
      </c>
      <c r="AX281" t="s">
        <v>120</v>
      </c>
      <c r="AY281" t="s">
        <v>120</v>
      </c>
      <c r="AZ281" t="s">
        <v>118</v>
      </c>
      <c r="BA281" t="s">
        <v>121</v>
      </c>
      <c r="BB281" t="s">
        <v>121</v>
      </c>
      <c r="BC281" t="s">
        <v>117</v>
      </c>
      <c r="BD281" t="s">
        <v>118</v>
      </c>
      <c r="BE281" t="s">
        <v>121</v>
      </c>
      <c r="BF281" t="s">
        <v>118</v>
      </c>
      <c r="BG281" t="s">
        <v>118</v>
      </c>
      <c r="BH281" t="s">
        <v>119</v>
      </c>
      <c r="BI281" t="s">
        <v>120</v>
      </c>
      <c r="BJ281" t="s">
        <v>120</v>
      </c>
      <c r="BK281" t="s">
        <v>121</v>
      </c>
      <c r="BL281" t="s">
        <v>117</v>
      </c>
      <c r="BM281" t="s">
        <v>118</v>
      </c>
      <c r="BN281" t="s">
        <v>121</v>
      </c>
      <c r="BO281" t="s">
        <v>121</v>
      </c>
      <c r="BP281" t="s">
        <v>120</v>
      </c>
      <c r="BQ281" t="s">
        <v>117</v>
      </c>
      <c r="BR281" t="s">
        <v>120</v>
      </c>
      <c r="BS281" t="s">
        <v>120</v>
      </c>
      <c r="BT281" t="s">
        <v>119</v>
      </c>
      <c r="BU281" t="s">
        <v>117</v>
      </c>
      <c r="BV281" t="s">
        <v>120</v>
      </c>
      <c r="BW281" t="s">
        <v>119</v>
      </c>
      <c r="BX281" t="s">
        <v>119</v>
      </c>
      <c r="BY281" t="s">
        <v>121</v>
      </c>
      <c r="BZ281" t="s">
        <v>120</v>
      </c>
      <c r="CA281" t="s">
        <v>118</v>
      </c>
      <c r="CB281" t="s">
        <v>117</v>
      </c>
      <c r="CC281" t="s">
        <v>118</v>
      </c>
      <c r="CD281" t="s">
        <v>118</v>
      </c>
      <c r="CE281" t="s">
        <v>119</v>
      </c>
      <c r="CF281" t="s">
        <v>119</v>
      </c>
      <c r="CG281" t="s">
        <v>117</v>
      </c>
      <c r="CH281" t="s">
        <v>118</v>
      </c>
      <c r="CI281" t="s">
        <v>118</v>
      </c>
      <c r="CJ281" t="s">
        <v>117</v>
      </c>
      <c r="CK281" t="s">
        <v>117</v>
      </c>
      <c r="CL281" t="s">
        <v>121</v>
      </c>
      <c r="CM281" t="s">
        <v>120</v>
      </c>
      <c r="CN281" t="s">
        <v>121</v>
      </c>
      <c r="CO281" t="s">
        <v>121</v>
      </c>
      <c r="CP281" t="s">
        <v>117</v>
      </c>
      <c r="CQ281" t="s">
        <v>119</v>
      </c>
      <c r="CR281" t="s">
        <v>117</v>
      </c>
      <c r="CS281" t="s">
        <v>118</v>
      </c>
      <c r="CT281" t="s">
        <v>117</v>
      </c>
      <c r="CU281" t="s">
        <v>118</v>
      </c>
      <c r="CV281" t="s">
        <v>117</v>
      </c>
      <c r="CW281" t="s">
        <v>120</v>
      </c>
      <c r="CX281" t="s">
        <v>120</v>
      </c>
      <c r="CY281" t="s">
        <v>118</v>
      </c>
      <c r="CZ281" t="s">
        <v>119</v>
      </c>
      <c r="DA281" t="s">
        <v>119</v>
      </c>
      <c r="DB281" t="s">
        <v>118</v>
      </c>
      <c r="DC281" t="s">
        <v>119</v>
      </c>
      <c r="DD281" t="s">
        <v>120</v>
      </c>
      <c r="DE281" t="s">
        <v>119</v>
      </c>
      <c r="DF281" t="s">
        <v>118</v>
      </c>
      <c r="DG281" t="s">
        <v>119</v>
      </c>
      <c r="DH281" t="s">
        <v>120</v>
      </c>
      <c r="DI281" t="s">
        <v>118</v>
      </c>
      <c r="DJ281" t="s">
        <v>119</v>
      </c>
      <c r="DK281" t="s">
        <v>117</v>
      </c>
      <c r="DL281" t="s">
        <v>119</v>
      </c>
      <c r="DM281" t="s">
        <v>119</v>
      </c>
    </row>
    <row r="282" spans="1:117">
      <c r="A282">
        <v>3</v>
      </c>
      <c r="B282">
        <v>5</v>
      </c>
      <c r="C282">
        <v>5</v>
      </c>
      <c r="D282">
        <v>5</v>
      </c>
      <c r="E282">
        <v>4</v>
      </c>
      <c r="F282">
        <v>4</v>
      </c>
      <c r="G282">
        <v>5</v>
      </c>
      <c r="H282">
        <v>3</v>
      </c>
      <c r="I282">
        <v>4</v>
      </c>
      <c r="J282">
        <v>4</v>
      </c>
      <c r="K282">
        <v>3</v>
      </c>
      <c r="L282">
        <v>4</v>
      </c>
      <c r="M282">
        <v>4</v>
      </c>
      <c r="N282">
        <v>3</v>
      </c>
      <c r="O282">
        <v>4</v>
      </c>
      <c r="P282">
        <v>3</v>
      </c>
      <c r="Q282">
        <v>5</v>
      </c>
      <c r="R282">
        <v>4</v>
      </c>
      <c r="S282">
        <v>5</v>
      </c>
      <c r="T282">
        <v>3</v>
      </c>
      <c r="U282">
        <v>5</v>
      </c>
      <c r="V282">
        <v>4</v>
      </c>
      <c r="W282">
        <v>5</v>
      </c>
      <c r="X282">
        <v>4</v>
      </c>
      <c r="Y282">
        <v>1</v>
      </c>
      <c r="Z282">
        <v>2</v>
      </c>
      <c r="AA282">
        <v>3</v>
      </c>
      <c r="AB282">
        <v>4</v>
      </c>
      <c r="AC282">
        <v>5</v>
      </c>
      <c r="AD282">
        <v>3</v>
      </c>
      <c r="AE282">
        <v>4</v>
      </c>
      <c r="AF282">
        <v>1</v>
      </c>
      <c r="AG282">
        <v>1</v>
      </c>
      <c r="AH282">
        <v>1</v>
      </c>
      <c r="AI282">
        <v>4</v>
      </c>
      <c r="AJ282">
        <v>4</v>
      </c>
      <c r="AK282">
        <v>4</v>
      </c>
      <c r="AL282" t="s">
        <v>118</v>
      </c>
      <c r="AM282" t="s">
        <v>117</v>
      </c>
      <c r="AN282" t="s">
        <v>119</v>
      </c>
      <c r="AO282" t="s">
        <v>120</v>
      </c>
      <c r="AP282" t="s">
        <v>118</v>
      </c>
      <c r="AQ282" t="s">
        <v>119</v>
      </c>
      <c r="AR282" t="s">
        <v>118</v>
      </c>
      <c r="AS282" t="s">
        <v>119</v>
      </c>
      <c r="AT282" t="s">
        <v>120</v>
      </c>
      <c r="AU282" t="s">
        <v>120</v>
      </c>
      <c r="AV282" t="s">
        <v>121</v>
      </c>
      <c r="AW282" t="s">
        <v>120</v>
      </c>
      <c r="AX282" t="s">
        <v>121</v>
      </c>
      <c r="AY282" t="s">
        <v>119</v>
      </c>
      <c r="AZ282" t="s">
        <v>121</v>
      </c>
      <c r="BA282" t="s">
        <v>120</v>
      </c>
      <c r="BB282" t="s">
        <v>121</v>
      </c>
      <c r="BC282" t="s">
        <v>120</v>
      </c>
      <c r="BD282" t="s">
        <v>121</v>
      </c>
      <c r="BE282" t="s">
        <v>121</v>
      </c>
      <c r="BF282" t="s">
        <v>117</v>
      </c>
      <c r="BG282" t="s">
        <v>121</v>
      </c>
      <c r="BH282" t="s">
        <v>119</v>
      </c>
      <c r="BI282" t="s">
        <v>117</v>
      </c>
      <c r="BJ282" t="s">
        <v>117</v>
      </c>
      <c r="BK282" t="s">
        <v>119</v>
      </c>
      <c r="BL282" t="s">
        <v>119</v>
      </c>
      <c r="BM282" t="s">
        <v>118</v>
      </c>
      <c r="BN282" t="s">
        <v>121</v>
      </c>
      <c r="BO282" t="s">
        <v>121</v>
      </c>
      <c r="BP282" t="s">
        <v>118</v>
      </c>
      <c r="BQ282" t="s">
        <v>117</v>
      </c>
      <c r="BR282" t="s">
        <v>121</v>
      </c>
      <c r="BS282" t="s">
        <v>118</v>
      </c>
      <c r="BT282" t="s">
        <v>120</v>
      </c>
      <c r="BU282" t="s">
        <v>117</v>
      </c>
      <c r="BV282" t="s">
        <v>120</v>
      </c>
      <c r="BW282" t="s">
        <v>117</v>
      </c>
      <c r="BX282" t="s">
        <v>120</v>
      </c>
      <c r="BY282" t="s">
        <v>118</v>
      </c>
      <c r="BZ282" t="s">
        <v>119</v>
      </c>
      <c r="CA282" t="s">
        <v>119</v>
      </c>
      <c r="CB282" t="s">
        <v>120</v>
      </c>
      <c r="CC282" t="s">
        <v>120</v>
      </c>
      <c r="CD282" t="s">
        <v>121</v>
      </c>
      <c r="CE282" t="s">
        <v>119</v>
      </c>
      <c r="CF282" t="s">
        <v>121</v>
      </c>
      <c r="CG282" t="s">
        <v>119</v>
      </c>
      <c r="CH282" t="s">
        <v>119</v>
      </c>
      <c r="CI282" t="s">
        <v>120</v>
      </c>
      <c r="CJ282" t="s">
        <v>118</v>
      </c>
      <c r="CK282" t="s">
        <v>118</v>
      </c>
      <c r="CL282" t="s">
        <v>121</v>
      </c>
      <c r="CM282" t="s">
        <v>121</v>
      </c>
      <c r="CN282" t="s">
        <v>120</v>
      </c>
      <c r="CO282" t="s">
        <v>121</v>
      </c>
      <c r="CP282" t="s">
        <v>119</v>
      </c>
      <c r="CQ282" t="s">
        <v>120</v>
      </c>
      <c r="CR282" t="s">
        <v>117</v>
      </c>
      <c r="CS282" t="s">
        <v>118</v>
      </c>
      <c r="CT282" t="s">
        <v>118</v>
      </c>
      <c r="CU282" t="s">
        <v>120</v>
      </c>
      <c r="CV282" t="s">
        <v>117</v>
      </c>
      <c r="CW282" t="s">
        <v>121</v>
      </c>
      <c r="CX282" t="s">
        <v>120</v>
      </c>
      <c r="CY282" t="s">
        <v>120</v>
      </c>
      <c r="CZ282" t="s">
        <v>118</v>
      </c>
      <c r="DA282" t="s">
        <v>119</v>
      </c>
      <c r="DB282" t="s">
        <v>118</v>
      </c>
      <c r="DC282" t="s">
        <v>118</v>
      </c>
      <c r="DD282" t="s">
        <v>120</v>
      </c>
      <c r="DE282" t="s">
        <v>119</v>
      </c>
      <c r="DF282" t="s">
        <v>117</v>
      </c>
      <c r="DG282" t="s">
        <v>120</v>
      </c>
      <c r="DH282" t="s">
        <v>119</v>
      </c>
      <c r="DI282" t="s">
        <v>117</v>
      </c>
      <c r="DJ282" t="s">
        <v>118</v>
      </c>
      <c r="DK282" t="s">
        <v>119</v>
      </c>
      <c r="DL282" t="s">
        <v>119</v>
      </c>
      <c r="DM282" t="s">
        <v>121</v>
      </c>
    </row>
    <row r="283" spans="1:117">
      <c r="A283">
        <v>5</v>
      </c>
      <c r="B283">
        <v>4</v>
      </c>
      <c r="C283">
        <v>3</v>
      </c>
      <c r="D283">
        <v>5</v>
      </c>
      <c r="E283">
        <v>4</v>
      </c>
      <c r="F283">
        <v>5</v>
      </c>
      <c r="G283">
        <v>4</v>
      </c>
      <c r="H283">
        <v>2</v>
      </c>
      <c r="I283">
        <v>2</v>
      </c>
      <c r="J283">
        <v>5</v>
      </c>
      <c r="K283">
        <v>3</v>
      </c>
      <c r="L283">
        <v>4</v>
      </c>
      <c r="M283">
        <v>5</v>
      </c>
      <c r="N283">
        <v>1</v>
      </c>
      <c r="O283">
        <v>1</v>
      </c>
      <c r="P283">
        <v>2</v>
      </c>
      <c r="Q283">
        <v>1</v>
      </c>
      <c r="R283">
        <v>4</v>
      </c>
      <c r="S283">
        <v>3</v>
      </c>
      <c r="T283">
        <v>3</v>
      </c>
      <c r="U283">
        <v>4</v>
      </c>
      <c r="V283">
        <v>5</v>
      </c>
      <c r="W283">
        <v>3</v>
      </c>
      <c r="X283">
        <v>3</v>
      </c>
      <c r="Y283">
        <v>2</v>
      </c>
      <c r="Z283">
        <v>3</v>
      </c>
      <c r="AA283">
        <v>4</v>
      </c>
      <c r="AB283">
        <v>4</v>
      </c>
      <c r="AC283">
        <v>3</v>
      </c>
      <c r="AD283">
        <v>5</v>
      </c>
      <c r="AE283">
        <v>4</v>
      </c>
      <c r="AF283">
        <v>4</v>
      </c>
      <c r="AG283">
        <v>3</v>
      </c>
      <c r="AH283">
        <v>2</v>
      </c>
      <c r="AI283">
        <v>1</v>
      </c>
      <c r="AJ283">
        <v>2</v>
      </c>
      <c r="AK283">
        <v>2</v>
      </c>
      <c r="AL283" t="s">
        <v>118</v>
      </c>
      <c r="AM283" t="s">
        <v>121</v>
      </c>
      <c r="AN283" t="s">
        <v>121</v>
      </c>
      <c r="AO283" t="s">
        <v>117</v>
      </c>
      <c r="AP283" t="s">
        <v>119</v>
      </c>
      <c r="AQ283" t="s">
        <v>118</v>
      </c>
      <c r="AR283" t="s">
        <v>121</v>
      </c>
      <c r="AS283" t="s">
        <v>119</v>
      </c>
      <c r="AT283" t="s">
        <v>118</v>
      </c>
      <c r="AU283" t="s">
        <v>117</v>
      </c>
      <c r="AV283" t="s">
        <v>117</v>
      </c>
      <c r="AW283" t="s">
        <v>118</v>
      </c>
      <c r="AX283" t="s">
        <v>119</v>
      </c>
      <c r="AY283" t="s">
        <v>121</v>
      </c>
      <c r="AZ283" t="s">
        <v>120</v>
      </c>
      <c r="BA283" t="s">
        <v>118</v>
      </c>
      <c r="BB283" t="s">
        <v>119</v>
      </c>
      <c r="BC283" t="s">
        <v>118</v>
      </c>
      <c r="BD283" t="s">
        <v>118</v>
      </c>
      <c r="BE283" t="s">
        <v>117</v>
      </c>
      <c r="BF283" t="s">
        <v>120</v>
      </c>
      <c r="BG283" t="s">
        <v>119</v>
      </c>
      <c r="BH283" t="s">
        <v>119</v>
      </c>
      <c r="BI283" t="s">
        <v>120</v>
      </c>
      <c r="BJ283" t="s">
        <v>120</v>
      </c>
      <c r="BK283" t="s">
        <v>119</v>
      </c>
      <c r="BL283" t="s">
        <v>117</v>
      </c>
      <c r="BM283" t="s">
        <v>121</v>
      </c>
      <c r="BN283" t="s">
        <v>120</v>
      </c>
      <c r="BO283" t="s">
        <v>117</v>
      </c>
      <c r="BP283" t="s">
        <v>117</v>
      </c>
      <c r="BQ283" t="s">
        <v>120</v>
      </c>
      <c r="BR283" t="s">
        <v>120</v>
      </c>
      <c r="BS283" t="s">
        <v>118</v>
      </c>
      <c r="BT283" t="s">
        <v>117</v>
      </c>
      <c r="BU283" t="s">
        <v>120</v>
      </c>
      <c r="BV283" t="s">
        <v>120</v>
      </c>
      <c r="BW283" t="s">
        <v>118</v>
      </c>
      <c r="BX283" t="s">
        <v>120</v>
      </c>
      <c r="BY283" t="s">
        <v>120</v>
      </c>
      <c r="BZ283" t="s">
        <v>119</v>
      </c>
      <c r="CA283" t="s">
        <v>119</v>
      </c>
      <c r="CB283" t="s">
        <v>118</v>
      </c>
      <c r="CC283" t="s">
        <v>118</v>
      </c>
      <c r="CD283" t="s">
        <v>118</v>
      </c>
      <c r="CE283" t="s">
        <v>121</v>
      </c>
      <c r="CF283" t="s">
        <v>120</v>
      </c>
      <c r="CG283" t="s">
        <v>120</v>
      </c>
      <c r="CH283" t="s">
        <v>121</v>
      </c>
      <c r="CI283" t="s">
        <v>121</v>
      </c>
      <c r="CJ283" t="s">
        <v>120</v>
      </c>
      <c r="CK283" t="s">
        <v>121</v>
      </c>
      <c r="CL283" t="s">
        <v>118</v>
      </c>
      <c r="CM283" t="s">
        <v>118</v>
      </c>
      <c r="CN283" t="s">
        <v>121</v>
      </c>
      <c r="CO283" t="s">
        <v>121</v>
      </c>
      <c r="CP283" t="s">
        <v>119</v>
      </c>
      <c r="CQ283" t="s">
        <v>118</v>
      </c>
      <c r="CR283" t="s">
        <v>120</v>
      </c>
      <c r="CS283" t="s">
        <v>118</v>
      </c>
      <c r="CT283" t="s">
        <v>118</v>
      </c>
      <c r="CU283" t="s">
        <v>118</v>
      </c>
      <c r="CV283" t="s">
        <v>121</v>
      </c>
      <c r="CW283" t="s">
        <v>117</v>
      </c>
      <c r="CX283" t="s">
        <v>118</v>
      </c>
      <c r="CY283" t="s">
        <v>118</v>
      </c>
      <c r="CZ283" t="s">
        <v>121</v>
      </c>
      <c r="DA283" t="s">
        <v>119</v>
      </c>
      <c r="DB283" t="s">
        <v>121</v>
      </c>
      <c r="DC283" t="s">
        <v>118</v>
      </c>
      <c r="DD283" t="s">
        <v>117</v>
      </c>
      <c r="DE283" t="s">
        <v>118</v>
      </c>
      <c r="DF283" t="s">
        <v>118</v>
      </c>
      <c r="DG283" t="s">
        <v>117</v>
      </c>
      <c r="DH283" t="s">
        <v>118</v>
      </c>
      <c r="DI283" t="s">
        <v>117</v>
      </c>
      <c r="DJ283" t="s">
        <v>119</v>
      </c>
      <c r="DK283" t="s">
        <v>118</v>
      </c>
      <c r="DL283" t="s">
        <v>118</v>
      </c>
      <c r="DM283" t="s">
        <v>121</v>
      </c>
    </row>
    <row r="284" spans="1:117">
      <c r="A284">
        <v>5</v>
      </c>
      <c r="B284">
        <v>5</v>
      </c>
      <c r="C284">
        <v>4</v>
      </c>
      <c r="D284">
        <v>4</v>
      </c>
      <c r="E284">
        <v>4</v>
      </c>
      <c r="F284">
        <v>3</v>
      </c>
      <c r="G284">
        <v>5</v>
      </c>
      <c r="H284">
        <v>5</v>
      </c>
      <c r="I284">
        <v>4</v>
      </c>
      <c r="J284">
        <v>5</v>
      </c>
      <c r="K284">
        <v>5</v>
      </c>
      <c r="L284">
        <v>4</v>
      </c>
      <c r="M284">
        <v>4</v>
      </c>
      <c r="N284">
        <v>4</v>
      </c>
      <c r="O284">
        <v>4</v>
      </c>
      <c r="P284">
        <v>5</v>
      </c>
      <c r="Q284">
        <v>5</v>
      </c>
      <c r="R284">
        <v>5</v>
      </c>
      <c r="S284">
        <v>4</v>
      </c>
      <c r="T284">
        <v>4</v>
      </c>
      <c r="U284">
        <v>4</v>
      </c>
      <c r="V284">
        <v>5</v>
      </c>
      <c r="W284">
        <v>4</v>
      </c>
      <c r="X284">
        <v>5</v>
      </c>
      <c r="Y284">
        <v>4</v>
      </c>
      <c r="Z284">
        <v>5</v>
      </c>
      <c r="AA284">
        <v>5</v>
      </c>
      <c r="AB284">
        <v>5</v>
      </c>
      <c r="AC284">
        <v>4</v>
      </c>
      <c r="AD284">
        <v>5</v>
      </c>
      <c r="AE284">
        <v>4</v>
      </c>
      <c r="AF284">
        <v>3</v>
      </c>
      <c r="AG284">
        <v>1</v>
      </c>
      <c r="AH284">
        <v>1</v>
      </c>
      <c r="AI284">
        <v>5</v>
      </c>
      <c r="AJ284">
        <v>4</v>
      </c>
      <c r="AK284">
        <v>5</v>
      </c>
      <c r="AL284" t="s">
        <v>118</v>
      </c>
      <c r="AM284" t="s">
        <v>120</v>
      </c>
      <c r="AN284" t="s">
        <v>119</v>
      </c>
      <c r="AO284" t="s">
        <v>117</v>
      </c>
      <c r="AP284" t="s">
        <v>117</v>
      </c>
      <c r="AQ284" t="s">
        <v>119</v>
      </c>
      <c r="AR284" t="s">
        <v>120</v>
      </c>
      <c r="AS284" t="s">
        <v>119</v>
      </c>
      <c r="AT284" t="s">
        <v>119</v>
      </c>
      <c r="AU284" t="s">
        <v>117</v>
      </c>
      <c r="AV284" t="s">
        <v>117</v>
      </c>
      <c r="AW284" t="s">
        <v>120</v>
      </c>
      <c r="AX284" t="s">
        <v>118</v>
      </c>
      <c r="AY284" t="s">
        <v>121</v>
      </c>
      <c r="AZ284" t="s">
        <v>119</v>
      </c>
      <c r="BA284" t="s">
        <v>117</v>
      </c>
      <c r="BB284" t="s">
        <v>121</v>
      </c>
      <c r="BC284" t="s">
        <v>117</v>
      </c>
      <c r="BD284" t="s">
        <v>118</v>
      </c>
      <c r="BE284" t="s">
        <v>121</v>
      </c>
      <c r="BF284" t="s">
        <v>117</v>
      </c>
      <c r="BG284" t="s">
        <v>118</v>
      </c>
      <c r="BH284" t="s">
        <v>119</v>
      </c>
      <c r="BI284" t="s">
        <v>119</v>
      </c>
      <c r="BJ284" t="s">
        <v>118</v>
      </c>
      <c r="BK284" t="s">
        <v>120</v>
      </c>
      <c r="BL284" t="s">
        <v>117</v>
      </c>
      <c r="BM284" t="s">
        <v>117</v>
      </c>
      <c r="BN284" t="s">
        <v>119</v>
      </c>
      <c r="BO284" t="s">
        <v>120</v>
      </c>
      <c r="BP284" t="s">
        <v>117</v>
      </c>
      <c r="BQ284" t="s">
        <v>119</v>
      </c>
      <c r="BR284" t="s">
        <v>121</v>
      </c>
      <c r="BS284" t="s">
        <v>120</v>
      </c>
      <c r="BT284" t="s">
        <v>119</v>
      </c>
      <c r="BU284" t="s">
        <v>120</v>
      </c>
      <c r="BV284" t="s">
        <v>121</v>
      </c>
      <c r="BW284" t="s">
        <v>118</v>
      </c>
      <c r="BX284" t="s">
        <v>121</v>
      </c>
      <c r="BY284" t="s">
        <v>118</v>
      </c>
      <c r="BZ284" t="s">
        <v>120</v>
      </c>
      <c r="CA284" t="s">
        <v>119</v>
      </c>
      <c r="CB284" t="s">
        <v>119</v>
      </c>
      <c r="CC284" t="s">
        <v>121</v>
      </c>
      <c r="CD284" t="s">
        <v>121</v>
      </c>
      <c r="CE284" t="s">
        <v>118</v>
      </c>
      <c r="CF284" t="s">
        <v>121</v>
      </c>
      <c r="CG284" t="s">
        <v>121</v>
      </c>
      <c r="CH284" t="s">
        <v>120</v>
      </c>
      <c r="CI284" t="s">
        <v>121</v>
      </c>
      <c r="CJ284" t="s">
        <v>120</v>
      </c>
      <c r="CK284" t="s">
        <v>119</v>
      </c>
      <c r="CL284" t="s">
        <v>118</v>
      </c>
      <c r="CM284" t="s">
        <v>119</v>
      </c>
      <c r="CN284" t="s">
        <v>121</v>
      </c>
      <c r="CO284" t="s">
        <v>121</v>
      </c>
      <c r="CP284" t="s">
        <v>119</v>
      </c>
      <c r="CQ284" t="s">
        <v>119</v>
      </c>
      <c r="CR284" t="s">
        <v>117</v>
      </c>
      <c r="CS284" t="s">
        <v>121</v>
      </c>
      <c r="CT284" t="s">
        <v>119</v>
      </c>
      <c r="CU284" t="s">
        <v>119</v>
      </c>
      <c r="CV284" t="s">
        <v>121</v>
      </c>
      <c r="CW284" t="s">
        <v>118</v>
      </c>
      <c r="CX284" t="s">
        <v>121</v>
      </c>
      <c r="CY284" t="s">
        <v>119</v>
      </c>
      <c r="CZ284" t="s">
        <v>117</v>
      </c>
      <c r="DA284" t="s">
        <v>117</v>
      </c>
      <c r="DB284" t="s">
        <v>121</v>
      </c>
      <c r="DC284" t="s">
        <v>119</v>
      </c>
      <c r="DD284" t="s">
        <v>120</v>
      </c>
      <c r="DE284" t="s">
        <v>119</v>
      </c>
      <c r="DF284" t="s">
        <v>121</v>
      </c>
      <c r="DG284" t="s">
        <v>121</v>
      </c>
      <c r="DH284" t="s">
        <v>120</v>
      </c>
      <c r="DI284" t="s">
        <v>117</v>
      </c>
      <c r="DJ284" t="s">
        <v>118</v>
      </c>
      <c r="DK284" t="s">
        <v>121</v>
      </c>
      <c r="DL284" t="s">
        <v>121</v>
      </c>
      <c r="DM284" t="s">
        <v>118</v>
      </c>
    </row>
    <row r="285" spans="1:117">
      <c r="A285">
        <v>4</v>
      </c>
      <c r="B285">
        <v>2</v>
      </c>
      <c r="C285">
        <v>3</v>
      </c>
      <c r="D285">
        <v>5</v>
      </c>
      <c r="E285">
        <v>4</v>
      </c>
      <c r="F285">
        <v>5</v>
      </c>
      <c r="G285">
        <v>3</v>
      </c>
      <c r="H285">
        <v>4</v>
      </c>
      <c r="I285">
        <v>2</v>
      </c>
      <c r="J285">
        <v>4</v>
      </c>
      <c r="K285">
        <v>5</v>
      </c>
      <c r="L285">
        <v>4</v>
      </c>
      <c r="M285">
        <v>4</v>
      </c>
      <c r="N285">
        <v>2</v>
      </c>
      <c r="O285">
        <v>2</v>
      </c>
      <c r="P285">
        <v>3</v>
      </c>
      <c r="Q285">
        <v>1</v>
      </c>
      <c r="R285">
        <v>3</v>
      </c>
      <c r="S285">
        <v>5</v>
      </c>
      <c r="T285">
        <v>5</v>
      </c>
      <c r="U285">
        <v>5</v>
      </c>
      <c r="V285">
        <v>5</v>
      </c>
      <c r="W285">
        <v>4</v>
      </c>
      <c r="X285">
        <v>4</v>
      </c>
      <c r="Y285">
        <v>3</v>
      </c>
      <c r="Z285">
        <v>1</v>
      </c>
      <c r="AA285">
        <v>1</v>
      </c>
      <c r="AB285">
        <v>5</v>
      </c>
      <c r="AC285">
        <v>5</v>
      </c>
      <c r="AD285">
        <v>3</v>
      </c>
      <c r="AE285">
        <v>4</v>
      </c>
      <c r="AF285">
        <v>2</v>
      </c>
      <c r="AG285">
        <v>1</v>
      </c>
      <c r="AH285">
        <v>3</v>
      </c>
      <c r="AI285">
        <v>1</v>
      </c>
      <c r="AJ285">
        <v>2</v>
      </c>
      <c r="AK285">
        <v>1</v>
      </c>
      <c r="AL285" t="s">
        <v>119</v>
      </c>
      <c r="AM285" t="s">
        <v>120</v>
      </c>
      <c r="AN285" t="s">
        <v>119</v>
      </c>
      <c r="AO285" t="s">
        <v>119</v>
      </c>
      <c r="AP285" t="s">
        <v>119</v>
      </c>
      <c r="AQ285" t="s">
        <v>117</v>
      </c>
      <c r="AR285" t="s">
        <v>121</v>
      </c>
      <c r="AS285" t="s">
        <v>117</v>
      </c>
      <c r="AT285" t="s">
        <v>120</v>
      </c>
      <c r="AU285" t="s">
        <v>118</v>
      </c>
      <c r="AV285" t="s">
        <v>120</v>
      </c>
      <c r="AW285" t="s">
        <v>120</v>
      </c>
      <c r="AX285" t="s">
        <v>118</v>
      </c>
      <c r="AY285" t="s">
        <v>121</v>
      </c>
      <c r="AZ285" t="s">
        <v>121</v>
      </c>
      <c r="BA285" t="s">
        <v>121</v>
      </c>
      <c r="BB285" t="s">
        <v>119</v>
      </c>
      <c r="BC285" t="s">
        <v>120</v>
      </c>
      <c r="BD285" t="s">
        <v>118</v>
      </c>
      <c r="BE285" t="s">
        <v>119</v>
      </c>
      <c r="BF285" t="s">
        <v>119</v>
      </c>
      <c r="BG285" t="s">
        <v>120</v>
      </c>
      <c r="BH285" t="s">
        <v>121</v>
      </c>
      <c r="BI285" t="s">
        <v>120</v>
      </c>
      <c r="BJ285" t="s">
        <v>119</v>
      </c>
      <c r="BK285" t="s">
        <v>121</v>
      </c>
      <c r="BL285" t="s">
        <v>118</v>
      </c>
      <c r="BM285" t="s">
        <v>121</v>
      </c>
      <c r="BN285" t="s">
        <v>121</v>
      </c>
      <c r="BO285" t="s">
        <v>121</v>
      </c>
      <c r="BP285" t="s">
        <v>120</v>
      </c>
      <c r="BQ285" t="s">
        <v>121</v>
      </c>
      <c r="BR285" t="s">
        <v>118</v>
      </c>
      <c r="BS285" t="s">
        <v>120</v>
      </c>
      <c r="BT285" t="s">
        <v>120</v>
      </c>
      <c r="BU285" t="s">
        <v>119</v>
      </c>
      <c r="BV285" t="s">
        <v>120</v>
      </c>
      <c r="BW285" t="s">
        <v>121</v>
      </c>
      <c r="BX285" t="s">
        <v>118</v>
      </c>
      <c r="BY285" t="s">
        <v>120</v>
      </c>
      <c r="BZ285" t="s">
        <v>118</v>
      </c>
      <c r="CA285" t="s">
        <v>119</v>
      </c>
      <c r="CB285" t="s">
        <v>118</v>
      </c>
      <c r="CC285" t="s">
        <v>120</v>
      </c>
      <c r="CD285" t="s">
        <v>118</v>
      </c>
      <c r="CE285" t="s">
        <v>117</v>
      </c>
      <c r="CF285" t="s">
        <v>118</v>
      </c>
      <c r="CG285" t="s">
        <v>121</v>
      </c>
      <c r="CH285" t="s">
        <v>118</v>
      </c>
      <c r="CI285" t="s">
        <v>120</v>
      </c>
      <c r="CJ285" t="s">
        <v>119</v>
      </c>
      <c r="CK285" t="s">
        <v>117</v>
      </c>
      <c r="CL285" t="s">
        <v>118</v>
      </c>
      <c r="CM285" t="s">
        <v>118</v>
      </c>
      <c r="CN285" t="s">
        <v>117</v>
      </c>
      <c r="CO285" t="s">
        <v>120</v>
      </c>
      <c r="CP285" t="s">
        <v>119</v>
      </c>
      <c r="CQ285" t="s">
        <v>121</v>
      </c>
      <c r="CR285" t="s">
        <v>120</v>
      </c>
      <c r="CS285" t="s">
        <v>119</v>
      </c>
      <c r="CT285" t="s">
        <v>120</v>
      </c>
      <c r="CU285" t="s">
        <v>118</v>
      </c>
      <c r="CV285" t="s">
        <v>121</v>
      </c>
      <c r="CW285" t="s">
        <v>118</v>
      </c>
      <c r="CX285" t="s">
        <v>118</v>
      </c>
      <c r="CY285" t="s">
        <v>118</v>
      </c>
      <c r="CZ285" t="s">
        <v>121</v>
      </c>
      <c r="DA285" t="s">
        <v>117</v>
      </c>
      <c r="DB285" t="s">
        <v>118</v>
      </c>
      <c r="DC285" t="s">
        <v>118</v>
      </c>
      <c r="DD285" t="s">
        <v>119</v>
      </c>
      <c r="DE285" t="s">
        <v>118</v>
      </c>
      <c r="DF285" t="s">
        <v>121</v>
      </c>
      <c r="DG285" t="s">
        <v>118</v>
      </c>
      <c r="DH285" t="s">
        <v>119</v>
      </c>
      <c r="DI285" t="s">
        <v>117</v>
      </c>
      <c r="DJ285" t="s">
        <v>119</v>
      </c>
      <c r="DK285" t="s">
        <v>120</v>
      </c>
      <c r="DL285" t="s">
        <v>118</v>
      </c>
      <c r="DM285" t="s">
        <v>120</v>
      </c>
    </row>
    <row r="286" spans="1:117">
      <c r="A286">
        <v>5</v>
      </c>
      <c r="B286">
        <v>4</v>
      </c>
      <c r="C286">
        <v>5</v>
      </c>
      <c r="D286">
        <v>3</v>
      </c>
      <c r="E286">
        <v>5</v>
      </c>
      <c r="F286">
        <v>5</v>
      </c>
      <c r="G286">
        <v>4</v>
      </c>
      <c r="H286">
        <v>5</v>
      </c>
      <c r="I286">
        <v>5</v>
      </c>
      <c r="J286">
        <v>5</v>
      </c>
      <c r="K286">
        <v>4</v>
      </c>
      <c r="L286">
        <v>5</v>
      </c>
      <c r="M286">
        <v>4</v>
      </c>
      <c r="N286">
        <v>5</v>
      </c>
      <c r="O286">
        <v>4</v>
      </c>
      <c r="P286">
        <v>5</v>
      </c>
      <c r="Q286">
        <v>4</v>
      </c>
      <c r="R286">
        <v>4</v>
      </c>
      <c r="S286">
        <v>5</v>
      </c>
      <c r="T286">
        <v>4</v>
      </c>
      <c r="U286">
        <v>5</v>
      </c>
      <c r="V286">
        <v>5</v>
      </c>
      <c r="W286">
        <v>5</v>
      </c>
      <c r="X286">
        <v>4</v>
      </c>
      <c r="Y286">
        <v>5</v>
      </c>
      <c r="Z286">
        <v>5</v>
      </c>
      <c r="AA286">
        <v>4</v>
      </c>
      <c r="AB286">
        <v>1</v>
      </c>
      <c r="AC286">
        <v>3</v>
      </c>
      <c r="AD286">
        <v>4</v>
      </c>
      <c r="AE286">
        <v>2</v>
      </c>
      <c r="AF286">
        <v>4</v>
      </c>
      <c r="AG286">
        <v>3</v>
      </c>
      <c r="AH286">
        <v>4</v>
      </c>
      <c r="AI286">
        <v>5</v>
      </c>
      <c r="AJ286">
        <v>5</v>
      </c>
      <c r="AK286">
        <v>4</v>
      </c>
      <c r="AL286" t="s">
        <v>117</v>
      </c>
      <c r="AM286" t="s">
        <v>120</v>
      </c>
      <c r="AN286" t="s">
        <v>120</v>
      </c>
      <c r="AO286" t="s">
        <v>117</v>
      </c>
      <c r="AP286" t="s">
        <v>119</v>
      </c>
      <c r="AQ286" t="s">
        <v>121</v>
      </c>
      <c r="AR286" t="s">
        <v>118</v>
      </c>
      <c r="AS286" t="s">
        <v>121</v>
      </c>
      <c r="AT286" t="s">
        <v>120</v>
      </c>
      <c r="AU286" t="s">
        <v>117</v>
      </c>
      <c r="AV286" t="s">
        <v>118</v>
      </c>
      <c r="AW286" t="s">
        <v>120</v>
      </c>
      <c r="AX286" t="s">
        <v>118</v>
      </c>
      <c r="AY286" t="s">
        <v>118</v>
      </c>
      <c r="AZ286" t="s">
        <v>121</v>
      </c>
      <c r="BA286" t="s">
        <v>119</v>
      </c>
      <c r="BB286" t="s">
        <v>118</v>
      </c>
      <c r="BC286" t="s">
        <v>121</v>
      </c>
      <c r="BD286" t="s">
        <v>121</v>
      </c>
      <c r="BE286" t="s">
        <v>117</v>
      </c>
      <c r="BF286" t="s">
        <v>119</v>
      </c>
      <c r="BG286" t="s">
        <v>118</v>
      </c>
      <c r="BH286" t="s">
        <v>121</v>
      </c>
      <c r="BI286" t="s">
        <v>120</v>
      </c>
      <c r="BJ286" t="s">
        <v>118</v>
      </c>
      <c r="BK286" t="s">
        <v>117</v>
      </c>
      <c r="BL286" t="s">
        <v>117</v>
      </c>
      <c r="BM286" t="s">
        <v>121</v>
      </c>
      <c r="BN286" t="s">
        <v>119</v>
      </c>
      <c r="BO286" t="s">
        <v>120</v>
      </c>
      <c r="BP286" t="s">
        <v>117</v>
      </c>
      <c r="BQ286" t="s">
        <v>118</v>
      </c>
      <c r="BR286" t="s">
        <v>119</v>
      </c>
      <c r="BS286" t="s">
        <v>117</v>
      </c>
      <c r="BT286" t="s">
        <v>119</v>
      </c>
      <c r="BU286" t="s">
        <v>120</v>
      </c>
      <c r="BV286" t="s">
        <v>118</v>
      </c>
      <c r="BW286" t="s">
        <v>118</v>
      </c>
      <c r="BX286" t="s">
        <v>121</v>
      </c>
      <c r="BY286" t="s">
        <v>121</v>
      </c>
      <c r="BZ286" t="s">
        <v>119</v>
      </c>
      <c r="CA286" t="s">
        <v>119</v>
      </c>
      <c r="CB286" t="s">
        <v>118</v>
      </c>
      <c r="CC286" t="s">
        <v>119</v>
      </c>
      <c r="CD286" t="s">
        <v>119</v>
      </c>
      <c r="CE286" t="s">
        <v>119</v>
      </c>
      <c r="CF286" t="s">
        <v>119</v>
      </c>
      <c r="CG286" t="s">
        <v>117</v>
      </c>
      <c r="CH286" t="s">
        <v>117</v>
      </c>
      <c r="CI286" t="s">
        <v>119</v>
      </c>
      <c r="CJ286" t="s">
        <v>120</v>
      </c>
      <c r="CK286" t="s">
        <v>121</v>
      </c>
      <c r="CL286" t="s">
        <v>117</v>
      </c>
      <c r="CM286" t="s">
        <v>119</v>
      </c>
      <c r="CN286" t="s">
        <v>121</v>
      </c>
      <c r="CO286" t="s">
        <v>121</v>
      </c>
      <c r="CP286" t="s">
        <v>120</v>
      </c>
      <c r="CQ286" t="s">
        <v>117</v>
      </c>
      <c r="CR286" t="s">
        <v>120</v>
      </c>
      <c r="CS286" t="s">
        <v>118</v>
      </c>
      <c r="CT286" t="s">
        <v>120</v>
      </c>
      <c r="CU286" t="s">
        <v>121</v>
      </c>
      <c r="CV286" t="s">
        <v>117</v>
      </c>
      <c r="CW286" t="s">
        <v>120</v>
      </c>
      <c r="CX286" t="s">
        <v>118</v>
      </c>
      <c r="CY286" t="s">
        <v>121</v>
      </c>
      <c r="CZ286" t="s">
        <v>121</v>
      </c>
      <c r="DA286" t="s">
        <v>119</v>
      </c>
      <c r="DB286" t="s">
        <v>121</v>
      </c>
      <c r="DC286" t="s">
        <v>121</v>
      </c>
      <c r="DD286" t="s">
        <v>121</v>
      </c>
      <c r="DE286" t="s">
        <v>117</v>
      </c>
      <c r="DF286" t="s">
        <v>120</v>
      </c>
      <c r="DG286" t="s">
        <v>117</v>
      </c>
      <c r="DH286" t="s">
        <v>120</v>
      </c>
      <c r="DI286" t="s">
        <v>120</v>
      </c>
      <c r="DJ286" t="s">
        <v>119</v>
      </c>
      <c r="DK286" t="s">
        <v>120</v>
      </c>
      <c r="DL286" t="s">
        <v>117</v>
      </c>
      <c r="DM286" t="s">
        <v>117</v>
      </c>
    </row>
    <row r="287" spans="1:117">
      <c r="A287">
        <v>4</v>
      </c>
      <c r="B287">
        <v>5</v>
      </c>
      <c r="C287">
        <v>4</v>
      </c>
      <c r="D287">
        <v>1</v>
      </c>
      <c r="E287">
        <v>2</v>
      </c>
      <c r="F287">
        <v>3</v>
      </c>
      <c r="G287">
        <v>4</v>
      </c>
      <c r="H287">
        <v>4</v>
      </c>
      <c r="I287">
        <v>5</v>
      </c>
      <c r="J287">
        <v>4</v>
      </c>
      <c r="K287">
        <v>4</v>
      </c>
      <c r="L287">
        <v>4</v>
      </c>
      <c r="M287">
        <v>4</v>
      </c>
      <c r="N287">
        <v>4</v>
      </c>
      <c r="O287">
        <v>4</v>
      </c>
      <c r="P287">
        <v>5</v>
      </c>
      <c r="Q287">
        <v>5</v>
      </c>
      <c r="R287">
        <v>3</v>
      </c>
      <c r="S287">
        <v>4</v>
      </c>
      <c r="T287">
        <v>5</v>
      </c>
      <c r="U287">
        <v>3</v>
      </c>
      <c r="V287">
        <v>5</v>
      </c>
      <c r="W287">
        <v>4</v>
      </c>
      <c r="X287">
        <v>4</v>
      </c>
      <c r="Y287">
        <v>1</v>
      </c>
      <c r="Z287">
        <v>3</v>
      </c>
      <c r="AA287">
        <v>1</v>
      </c>
      <c r="AB287">
        <v>2</v>
      </c>
      <c r="AC287">
        <v>2</v>
      </c>
      <c r="AD287">
        <v>3</v>
      </c>
      <c r="AE287">
        <v>1</v>
      </c>
      <c r="AF287">
        <v>4</v>
      </c>
      <c r="AG287">
        <v>4</v>
      </c>
      <c r="AH287">
        <v>5</v>
      </c>
      <c r="AI287">
        <v>2</v>
      </c>
      <c r="AJ287">
        <v>1</v>
      </c>
      <c r="AK287">
        <v>1</v>
      </c>
      <c r="AL287" t="s">
        <v>120</v>
      </c>
      <c r="AM287" t="s">
        <v>117</v>
      </c>
      <c r="AN287" t="s">
        <v>121</v>
      </c>
      <c r="AO287" t="s">
        <v>120</v>
      </c>
      <c r="AP287" t="s">
        <v>119</v>
      </c>
      <c r="AQ287" t="s">
        <v>118</v>
      </c>
      <c r="AR287" t="s">
        <v>120</v>
      </c>
      <c r="AS287" t="s">
        <v>121</v>
      </c>
      <c r="AT287" t="s">
        <v>119</v>
      </c>
      <c r="AU287" t="s">
        <v>120</v>
      </c>
      <c r="AV287" t="s">
        <v>118</v>
      </c>
      <c r="AW287" t="s">
        <v>118</v>
      </c>
      <c r="AX287" t="s">
        <v>121</v>
      </c>
      <c r="AY287" t="s">
        <v>121</v>
      </c>
      <c r="AZ287" t="s">
        <v>118</v>
      </c>
      <c r="BA287" t="s">
        <v>119</v>
      </c>
      <c r="BB287" t="s">
        <v>120</v>
      </c>
      <c r="BC287" t="s">
        <v>120</v>
      </c>
      <c r="BD287" t="s">
        <v>118</v>
      </c>
      <c r="BE287" t="s">
        <v>121</v>
      </c>
      <c r="BF287" t="s">
        <v>120</v>
      </c>
      <c r="BG287" t="s">
        <v>118</v>
      </c>
      <c r="BH287" t="s">
        <v>117</v>
      </c>
      <c r="BI287" t="s">
        <v>119</v>
      </c>
      <c r="BJ287" t="s">
        <v>119</v>
      </c>
      <c r="BK287" t="s">
        <v>121</v>
      </c>
      <c r="BL287" t="s">
        <v>117</v>
      </c>
      <c r="BM287" t="s">
        <v>121</v>
      </c>
      <c r="BN287" t="s">
        <v>120</v>
      </c>
      <c r="BO287" t="s">
        <v>119</v>
      </c>
      <c r="BP287" t="s">
        <v>117</v>
      </c>
      <c r="BQ287" t="s">
        <v>120</v>
      </c>
      <c r="BR287" t="s">
        <v>120</v>
      </c>
      <c r="BS287" t="s">
        <v>119</v>
      </c>
      <c r="BT287" t="s">
        <v>120</v>
      </c>
      <c r="BU287" t="s">
        <v>120</v>
      </c>
      <c r="BV287" t="s">
        <v>118</v>
      </c>
      <c r="BW287" t="s">
        <v>118</v>
      </c>
      <c r="BX287" t="s">
        <v>120</v>
      </c>
      <c r="BY287" t="s">
        <v>120</v>
      </c>
      <c r="BZ287" t="s">
        <v>120</v>
      </c>
      <c r="CA287" t="s">
        <v>117</v>
      </c>
      <c r="CB287" t="s">
        <v>119</v>
      </c>
      <c r="CC287" t="s">
        <v>120</v>
      </c>
      <c r="CD287" t="s">
        <v>120</v>
      </c>
      <c r="CE287" t="s">
        <v>119</v>
      </c>
      <c r="CF287" t="s">
        <v>119</v>
      </c>
      <c r="CG287" t="s">
        <v>119</v>
      </c>
      <c r="CH287" t="s">
        <v>117</v>
      </c>
      <c r="CI287" t="s">
        <v>121</v>
      </c>
      <c r="CJ287" t="s">
        <v>120</v>
      </c>
      <c r="CK287" t="s">
        <v>117</v>
      </c>
      <c r="CL287" t="s">
        <v>121</v>
      </c>
      <c r="CM287" t="s">
        <v>121</v>
      </c>
      <c r="CN287" t="s">
        <v>120</v>
      </c>
      <c r="CO287" t="s">
        <v>119</v>
      </c>
      <c r="CP287" t="s">
        <v>118</v>
      </c>
      <c r="CQ287" t="s">
        <v>119</v>
      </c>
      <c r="CR287" t="s">
        <v>120</v>
      </c>
      <c r="CS287" t="s">
        <v>118</v>
      </c>
      <c r="CT287" t="s">
        <v>117</v>
      </c>
      <c r="CU287" t="s">
        <v>117</v>
      </c>
      <c r="CV287" t="s">
        <v>118</v>
      </c>
      <c r="CW287" t="s">
        <v>117</v>
      </c>
      <c r="CX287" t="s">
        <v>117</v>
      </c>
      <c r="CY287" t="s">
        <v>119</v>
      </c>
      <c r="CZ287" t="s">
        <v>121</v>
      </c>
      <c r="DA287" t="s">
        <v>120</v>
      </c>
      <c r="DB287" t="s">
        <v>118</v>
      </c>
      <c r="DC287" t="s">
        <v>118</v>
      </c>
      <c r="DD287" t="s">
        <v>117</v>
      </c>
      <c r="DE287" t="s">
        <v>119</v>
      </c>
      <c r="DF287" t="s">
        <v>118</v>
      </c>
      <c r="DG287" t="s">
        <v>119</v>
      </c>
      <c r="DH287" t="s">
        <v>120</v>
      </c>
      <c r="DI287" t="s">
        <v>117</v>
      </c>
      <c r="DJ287" t="s">
        <v>118</v>
      </c>
      <c r="DK287" t="s">
        <v>119</v>
      </c>
      <c r="DL287" t="s">
        <v>119</v>
      </c>
      <c r="DM287" t="s">
        <v>121</v>
      </c>
    </row>
    <row r="288" spans="1:117">
      <c r="A288">
        <v>1</v>
      </c>
      <c r="B288">
        <v>1</v>
      </c>
      <c r="C288">
        <v>2</v>
      </c>
      <c r="D288">
        <v>4</v>
      </c>
      <c r="E288">
        <v>4</v>
      </c>
      <c r="F288">
        <v>4</v>
      </c>
      <c r="G288">
        <v>1</v>
      </c>
      <c r="H288">
        <v>1</v>
      </c>
      <c r="I288">
        <v>1</v>
      </c>
      <c r="J288">
        <v>1</v>
      </c>
      <c r="K288">
        <v>2</v>
      </c>
      <c r="L288">
        <v>1</v>
      </c>
      <c r="M288">
        <v>1</v>
      </c>
      <c r="N288">
        <v>3</v>
      </c>
      <c r="O288">
        <v>5</v>
      </c>
      <c r="P288">
        <v>4</v>
      </c>
      <c r="Q288">
        <v>5</v>
      </c>
      <c r="R288">
        <v>1</v>
      </c>
      <c r="S288">
        <v>1</v>
      </c>
      <c r="T288">
        <v>2</v>
      </c>
      <c r="U288">
        <v>3</v>
      </c>
      <c r="V288">
        <v>4</v>
      </c>
      <c r="W288">
        <v>4</v>
      </c>
      <c r="X288">
        <v>5</v>
      </c>
      <c r="Y288">
        <v>4</v>
      </c>
      <c r="Z288">
        <v>5</v>
      </c>
      <c r="AA288">
        <v>3</v>
      </c>
      <c r="AB288">
        <v>5</v>
      </c>
      <c r="AC288">
        <v>4</v>
      </c>
      <c r="AD288">
        <v>4</v>
      </c>
      <c r="AE288">
        <v>3</v>
      </c>
      <c r="AF288">
        <v>1</v>
      </c>
      <c r="AG288">
        <v>2</v>
      </c>
      <c r="AH288">
        <v>1</v>
      </c>
      <c r="AI288">
        <v>4</v>
      </c>
      <c r="AJ288">
        <v>3</v>
      </c>
      <c r="AK288">
        <v>3</v>
      </c>
      <c r="AL288" t="s">
        <v>120</v>
      </c>
      <c r="AM288" t="s">
        <v>120</v>
      </c>
      <c r="AN288" t="s">
        <v>121</v>
      </c>
      <c r="AO288" t="s">
        <v>120</v>
      </c>
      <c r="AP288" t="s">
        <v>119</v>
      </c>
      <c r="AQ288" t="s">
        <v>120</v>
      </c>
      <c r="AR288" t="s">
        <v>119</v>
      </c>
      <c r="AS288" t="s">
        <v>119</v>
      </c>
      <c r="AT288" t="s">
        <v>120</v>
      </c>
      <c r="AU288" t="s">
        <v>117</v>
      </c>
      <c r="AV288" t="s">
        <v>117</v>
      </c>
      <c r="AW288" t="s">
        <v>121</v>
      </c>
      <c r="AX288" t="s">
        <v>120</v>
      </c>
      <c r="AY288" t="s">
        <v>118</v>
      </c>
      <c r="AZ288" t="s">
        <v>120</v>
      </c>
      <c r="BA288" t="s">
        <v>121</v>
      </c>
      <c r="BB288" t="s">
        <v>118</v>
      </c>
      <c r="BC288" t="s">
        <v>117</v>
      </c>
      <c r="BD288" t="s">
        <v>120</v>
      </c>
      <c r="BE288" t="s">
        <v>121</v>
      </c>
      <c r="BF288" t="s">
        <v>119</v>
      </c>
      <c r="BG288" t="s">
        <v>118</v>
      </c>
      <c r="BH288" t="s">
        <v>117</v>
      </c>
      <c r="BI288" t="s">
        <v>119</v>
      </c>
      <c r="BJ288" t="s">
        <v>120</v>
      </c>
      <c r="BK288" t="s">
        <v>119</v>
      </c>
      <c r="BL288" t="s">
        <v>117</v>
      </c>
      <c r="BM288" t="s">
        <v>118</v>
      </c>
      <c r="BN288" t="s">
        <v>120</v>
      </c>
      <c r="BO288" t="s">
        <v>121</v>
      </c>
      <c r="BP288" t="s">
        <v>120</v>
      </c>
      <c r="BQ288" t="s">
        <v>120</v>
      </c>
      <c r="BR288" t="s">
        <v>119</v>
      </c>
      <c r="BS288" t="s">
        <v>117</v>
      </c>
      <c r="BT288" t="s">
        <v>117</v>
      </c>
      <c r="BU288" t="s">
        <v>117</v>
      </c>
      <c r="BV288" t="s">
        <v>120</v>
      </c>
      <c r="BW288" t="s">
        <v>118</v>
      </c>
      <c r="BX288" t="s">
        <v>117</v>
      </c>
      <c r="BY288" t="s">
        <v>118</v>
      </c>
      <c r="BZ288" t="s">
        <v>121</v>
      </c>
      <c r="CA288" t="s">
        <v>119</v>
      </c>
      <c r="CB288" t="s">
        <v>117</v>
      </c>
      <c r="CC288" t="s">
        <v>120</v>
      </c>
      <c r="CD288" t="s">
        <v>121</v>
      </c>
      <c r="CE288" t="s">
        <v>117</v>
      </c>
      <c r="CF288" t="s">
        <v>117</v>
      </c>
      <c r="CG288" t="s">
        <v>117</v>
      </c>
      <c r="CH288" t="s">
        <v>118</v>
      </c>
      <c r="CI288" t="s">
        <v>118</v>
      </c>
      <c r="CJ288" t="s">
        <v>120</v>
      </c>
      <c r="CK288" t="s">
        <v>119</v>
      </c>
      <c r="CL288" t="s">
        <v>118</v>
      </c>
      <c r="CM288" t="s">
        <v>118</v>
      </c>
      <c r="CN288" t="s">
        <v>119</v>
      </c>
      <c r="CO288" t="s">
        <v>119</v>
      </c>
      <c r="CP288" t="s">
        <v>117</v>
      </c>
      <c r="CQ288" t="s">
        <v>118</v>
      </c>
      <c r="CR288" t="s">
        <v>121</v>
      </c>
      <c r="CS288" t="s">
        <v>121</v>
      </c>
      <c r="CT288" t="s">
        <v>119</v>
      </c>
      <c r="CU288" t="s">
        <v>118</v>
      </c>
      <c r="CV288" t="s">
        <v>117</v>
      </c>
      <c r="CW288" t="s">
        <v>117</v>
      </c>
      <c r="CX288" t="s">
        <v>120</v>
      </c>
      <c r="CY288" t="s">
        <v>121</v>
      </c>
      <c r="CZ288" t="s">
        <v>117</v>
      </c>
      <c r="DA288" t="s">
        <v>117</v>
      </c>
      <c r="DB288" t="s">
        <v>121</v>
      </c>
      <c r="DC288" t="s">
        <v>117</v>
      </c>
      <c r="DD288" t="s">
        <v>117</v>
      </c>
      <c r="DE288" t="s">
        <v>118</v>
      </c>
      <c r="DF288" t="s">
        <v>119</v>
      </c>
      <c r="DG288" t="s">
        <v>117</v>
      </c>
      <c r="DH288" t="s">
        <v>120</v>
      </c>
      <c r="DI288" t="s">
        <v>121</v>
      </c>
      <c r="DJ288" t="s">
        <v>117</v>
      </c>
      <c r="DK288" t="s">
        <v>118</v>
      </c>
      <c r="DL288" t="s">
        <v>119</v>
      </c>
      <c r="DM288" t="s">
        <v>121</v>
      </c>
    </row>
    <row r="289" spans="1:117">
      <c r="A289">
        <v>1</v>
      </c>
      <c r="B289">
        <v>3</v>
      </c>
      <c r="C289">
        <v>2</v>
      </c>
      <c r="D289">
        <v>4</v>
      </c>
      <c r="E289">
        <v>4</v>
      </c>
      <c r="F289">
        <v>5</v>
      </c>
      <c r="G289">
        <v>5</v>
      </c>
      <c r="H289">
        <v>4</v>
      </c>
      <c r="I289">
        <v>5</v>
      </c>
      <c r="J289">
        <v>5</v>
      </c>
      <c r="K289">
        <v>4</v>
      </c>
      <c r="L289">
        <v>5</v>
      </c>
      <c r="M289">
        <v>4</v>
      </c>
      <c r="N289">
        <v>2</v>
      </c>
      <c r="O289">
        <v>1</v>
      </c>
      <c r="P289">
        <v>1</v>
      </c>
      <c r="Q289">
        <v>3</v>
      </c>
      <c r="R289">
        <v>3</v>
      </c>
      <c r="S289">
        <v>5</v>
      </c>
      <c r="T289">
        <v>5</v>
      </c>
      <c r="U289">
        <v>5</v>
      </c>
      <c r="V289">
        <v>5</v>
      </c>
      <c r="W289">
        <v>4</v>
      </c>
      <c r="X289">
        <v>5</v>
      </c>
      <c r="Y289">
        <v>4</v>
      </c>
      <c r="Z289">
        <v>5</v>
      </c>
      <c r="AA289">
        <v>4</v>
      </c>
      <c r="AB289">
        <v>2</v>
      </c>
      <c r="AC289">
        <v>1</v>
      </c>
      <c r="AD289">
        <v>3</v>
      </c>
      <c r="AE289">
        <v>2</v>
      </c>
      <c r="AF289">
        <v>3</v>
      </c>
      <c r="AG289">
        <v>5</v>
      </c>
      <c r="AH289">
        <v>4</v>
      </c>
      <c r="AI289">
        <v>5</v>
      </c>
      <c r="AJ289">
        <v>5</v>
      </c>
      <c r="AK289">
        <v>3</v>
      </c>
      <c r="AL289" t="s">
        <v>117</v>
      </c>
      <c r="AM289" t="s">
        <v>117</v>
      </c>
      <c r="AN289" t="s">
        <v>117</v>
      </c>
      <c r="AO289" t="s">
        <v>121</v>
      </c>
      <c r="AP289" t="s">
        <v>117</v>
      </c>
      <c r="AQ289" t="s">
        <v>121</v>
      </c>
      <c r="AR289" t="s">
        <v>120</v>
      </c>
      <c r="AS289" t="s">
        <v>117</v>
      </c>
      <c r="AT289" t="s">
        <v>118</v>
      </c>
      <c r="AU289" t="s">
        <v>120</v>
      </c>
      <c r="AV289" t="s">
        <v>118</v>
      </c>
      <c r="AW289" t="s">
        <v>120</v>
      </c>
      <c r="AX289" t="s">
        <v>121</v>
      </c>
      <c r="AY289" t="s">
        <v>120</v>
      </c>
      <c r="AZ289" t="s">
        <v>120</v>
      </c>
      <c r="BA289" t="s">
        <v>121</v>
      </c>
      <c r="BB289" t="s">
        <v>121</v>
      </c>
      <c r="BC289" t="s">
        <v>120</v>
      </c>
      <c r="BD289" t="s">
        <v>118</v>
      </c>
      <c r="BE289" t="s">
        <v>121</v>
      </c>
      <c r="BF289" t="s">
        <v>117</v>
      </c>
      <c r="BG289" t="s">
        <v>119</v>
      </c>
      <c r="BH289" t="s">
        <v>119</v>
      </c>
      <c r="BI289" t="s">
        <v>121</v>
      </c>
      <c r="BJ289" t="s">
        <v>119</v>
      </c>
      <c r="BK289" t="s">
        <v>119</v>
      </c>
      <c r="BL289" t="s">
        <v>117</v>
      </c>
      <c r="BM289" t="s">
        <v>118</v>
      </c>
      <c r="BN289" t="s">
        <v>121</v>
      </c>
      <c r="BO289" t="s">
        <v>121</v>
      </c>
      <c r="BP289" t="s">
        <v>120</v>
      </c>
      <c r="BQ289" t="s">
        <v>120</v>
      </c>
      <c r="BR289" t="s">
        <v>121</v>
      </c>
      <c r="BS289" t="s">
        <v>119</v>
      </c>
      <c r="BT289" t="s">
        <v>119</v>
      </c>
      <c r="BU289" t="s">
        <v>119</v>
      </c>
      <c r="BV289" t="s">
        <v>117</v>
      </c>
      <c r="BW289" t="s">
        <v>118</v>
      </c>
      <c r="BX289" t="s">
        <v>121</v>
      </c>
      <c r="BY289" t="s">
        <v>121</v>
      </c>
      <c r="BZ289" t="s">
        <v>120</v>
      </c>
      <c r="CA289" t="s">
        <v>119</v>
      </c>
      <c r="CB289" t="s">
        <v>120</v>
      </c>
      <c r="CC289" t="s">
        <v>118</v>
      </c>
      <c r="CD289" t="s">
        <v>121</v>
      </c>
      <c r="CE289" t="s">
        <v>119</v>
      </c>
      <c r="CF289" t="s">
        <v>121</v>
      </c>
      <c r="CG289" t="s">
        <v>119</v>
      </c>
      <c r="CH289" t="s">
        <v>118</v>
      </c>
      <c r="CI289" t="s">
        <v>121</v>
      </c>
      <c r="CJ289" t="s">
        <v>118</v>
      </c>
      <c r="CK289" t="s">
        <v>118</v>
      </c>
      <c r="CL289" t="s">
        <v>117</v>
      </c>
      <c r="CM289" t="s">
        <v>119</v>
      </c>
      <c r="CN289" t="s">
        <v>118</v>
      </c>
      <c r="CO289" t="s">
        <v>120</v>
      </c>
      <c r="CP289" t="s">
        <v>120</v>
      </c>
      <c r="CQ289" t="s">
        <v>119</v>
      </c>
      <c r="CR289" t="s">
        <v>121</v>
      </c>
      <c r="CS289" t="s">
        <v>119</v>
      </c>
      <c r="CT289" t="s">
        <v>119</v>
      </c>
      <c r="CU289" t="s">
        <v>119</v>
      </c>
      <c r="CV289" t="s">
        <v>120</v>
      </c>
      <c r="CW289" t="s">
        <v>121</v>
      </c>
      <c r="CX289" t="s">
        <v>121</v>
      </c>
      <c r="CY289" t="s">
        <v>118</v>
      </c>
      <c r="CZ289" t="s">
        <v>119</v>
      </c>
      <c r="DA289" t="s">
        <v>121</v>
      </c>
      <c r="DB289" t="s">
        <v>117</v>
      </c>
      <c r="DC289" t="s">
        <v>119</v>
      </c>
      <c r="DD289" t="s">
        <v>117</v>
      </c>
      <c r="DE289" t="s">
        <v>118</v>
      </c>
      <c r="DF289" t="s">
        <v>121</v>
      </c>
      <c r="DG289" t="s">
        <v>121</v>
      </c>
      <c r="DH289" t="s">
        <v>117</v>
      </c>
      <c r="DI289" t="s">
        <v>120</v>
      </c>
      <c r="DJ289" t="s">
        <v>119</v>
      </c>
      <c r="DK289" t="s">
        <v>118</v>
      </c>
      <c r="DL289" t="s">
        <v>119</v>
      </c>
      <c r="DM289" t="s">
        <v>118</v>
      </c>
    </row>
    <row r="290" spans="1:117">
      <c r="A290">
        <v>4</v>
      </c>
      <c r="B290">
        <v>5</v>
      </c>
      <c r="C290">
        <v>4</v>
      </c>
      <c r="D290">
        <v>3</v>
      </c>
      <c r="E290">
        <v>5</v>
      </c>
      <c r="F290">
        <v>4</v>
      </c>
      <c r="G290">
        <v>2</v>
      </c>
      <c r="H290">
        <v>3</v>
      </c>
      <c r="I290">
        <v>1</v>
      </c>
      <c r="J290">
        <v>3</v>
      </c>
      <c r="K290">
        <v>2</v>
      </c>
      <c r="L290">
        <v>3</v>
      </c>
      <c r="M290">
        <v>3</v>
      </c>
      <c r="N290">
        <v>2</v>
      </c>
      <c r="O290">
        <v>3</v>
      </c>
      <c r="P290">
        <v>4</v>
      </c>
      <c r="Q290">
        <v>1</v>
      </c>
      <c r="R290">
        <v>1</v>
      </c>
      <c r="S290">
        <v>4</v>
      </c>
      <c r="T290">
        <v>4</v>
      </c>
      <c r="U290">
        <v>2</v>
      </c>
      <c r="V290">
        <v>3</v>
      </c>
      <c r="W290">
        <v>2</v>
      </c>
      <c r="X290">
        <v>3</v>
      </c>
      <c r="Y290">
        <v>1</v>
      </c>
      <c r="Z290">
        <v>4</v>
      </c>
      <c r="AA290">
        <v>2</v>
      </c>
      <c r="AB290">
        <v>4</v>
      </c>
      <c r="AC290">
        <v>5</v>
      </c>
      <c r="AD290">
        <v>5</v>
      </c>
      <c r="AE290">
        <v>3</v>
      </c>
      <c r="AF290">
        <v>2</v>
      </c>
      <c r="AG290">
        <v>1</v>
      </c>
      <c r="AH290">
        <v>4</v>
      </c>
      <c r="AI290">
        <v>3</v>
      </c>
      <c r="AJ290">
        <v>2</v>
      </c>
      <c r="AK290">
        <v>2</v>
      </c>
      <c r="AL290" t="s">
        <v>118</v>
      </c>
      <c r="AM290" t="s">
        <v>121</v>
      </c>
      <c r="AN290" t="s">
        <v>117</v>
      </c>
      <c r="AO290" t="s">
        <v>119</v>
      </c>
      <c r="AP290" t="s">
        <v>118</v>
      </c>
      <c r="AQ290" t="s">
        <v>121</v>
      </c>
      <c r="AR290" t="s">
        <v>119</v>
      </c>
      <c r="AS290" t="s">
        <v>121</v>
      </c>
      <c r="AT290" t="s">
        <v>119</v>
      </c>
      <c r="AU290" t="s">
        <v>120</v>
      </c>
      <c r="AV290" t="s">
        <v>118</v>
      </c>
      <c r="AW290" t="s">
        <v>120</v>
      </c>
      <c r="AX290" t="s">
        <v>121</v>
      </c>
      <c r="AY290" t="s">
        <v>117</v>
      </c>
      <c r="AZ290" t="s">
        <v>117</v>
      </c>
      <c r="BA290" t="s">
        <v>121</v>
      </c>
      <c r="BB290" t="s">
        <v>118</v>
      </c>
      <c r="BC290" t="s">
        <v>121</v>
      </c>
      <c r="BD290" t="s">
        <v>121</v>
      </c>
      <c r="BE290" t="s">
        <v>118</v>
      </c>
      <c r="BF290" t="s">
        <v>120</v>
      </c>
      <c r="BG290" t="s">
        <v>120</v>
      </c>
      <c r="BH290" t="s">
        <v>117</v>
      </c>
      <c r="BI290" t="s">
        <v>120</v>
      </c>
      <c r="BJ290" t="s">
        <v>118</v>
      </c>
      <c r="BK290" t="s">
        <v>121</v>
      </c>
      <c r="BL290" t="s">
        <v>118</v>
      </c>
      <c r="BM290" t="s">
        <v>117</v>
      </c>
      <c r="BN290" t="s">
        <v>119</v>
      </c>
      <c r="BO290" t="s">
        <v>118</v>
      </c>
      <c r="BP290" t="s">
        <v>117</v>
      </c>
      <c r="BQ290" t="s">
        <v>118</v>
      </c>
      <c r="BR290" t="s">
        <v>121</v>
      </c>
      <c r="BS290" t="s">
        <v>117</v>
      </c>
      <c r="BT290" t="s">
        <v>118</v>
      </c>
      <c r="BU290" t="s">
        <v>119</v>
      </c>
      <c r="BV290" t="s">
        <v>118</v>
      </c>
      <c r="BW290" t="s">
        <v>121</v>
      </c>
      <c r="BX290" t="s">
        <v>120</v>
      </c>
      <c r="BY290" t="s">
        <v>121</v>
      </c>
      <c r="BZ290" t="s">
        <v>117</v>
      </c>
      <c r="CA290" t="s">
        <v>117</v>
      </c>
      <c r="CB290" t="s">
        <v>119</v>
      </c>
      <c r="CC290" t="s">
        <v>120</v>
      </c>
      <c r="CD290" t="s">
        <v>118</v>
      </c>
      <c r="CE290" t="s">
        <v>121</v>
      </c>
      <c r="CF290" t="s">
        <v>118</v>
      </c>
      <c r="CG290" t="s">
        <v>119</v>
      </c>
      <c r="CH290" t="s">
        <v>117</v>
      </c>
      <c r="CI290" t="s">
        <v>121</v>
      </c>
      <c r="CJ290" t="s">
        <v>121</v>
      </c>
      <c r="CK290" t="s">
        <v>117</v>
      </c>
      <c r="CL290" t="s">
        <v>119</v>
      </c>
      <c r="CM290" t="s">
        <v>119</v>
      </c>
      <c r="CN290" t="s">
        <v>121</v>
      </c>
      <c r="CO290" t="s">
        <v>121</v>
      </c>
      <c r="CP290" t="s">
        <v>119</v>
      </c>
      <c r="CQ290" t="s">
        <v>118</v>
      </c>
      <c r="CR290" t="s">
        <v>117</v>
      </c>
      <c r="CS290" t="s">
        <v>118</v>
      </c>
      <c r="CT290" t="s">
        <v>120</v>
      </c>
      <c r="CU290" t="s">
        <v>117</v>
      </c>
      <c r="CV290" t="s">
        <v>121</v>
      </c>
      <c r="CW290" t="s">
        <v>121</v>
      </c>
      <c r="CX290" t="s">
        <v>121</v>
      </c>
      <c r="CY290" t="s">
        <v>119</v>
      </c>
      <c r="CZ290" t="s">
        <v>117</v>
      </c>
      <c r="DA290" t="s">
        <v>119</v>
      </c>
      <c r="DB290" t="s">
        <v>121</v>
      </c>
      <c r="DC290" t="s">
        <v>120</v>
      </c>
      <c r="DD290" t="s">
        <v>121</v>
      </c>
      <c r="DE290" t="s">
        <v>119</v>
      </c>
      <c r="DF290" t="s">
        <v>117</v>
      </c>
      <c r="DG290" t="s">
        <v>120</v>
      </c>
      <c r="DH290" t="s">
        <v>119</v>
      </c>
      <c r="DI290" t="s">
        <v>120</v>
      </c>
      <c r="DJ290" t="s">
        <v>119</v>
      </c>
      <c r="DK290" t="s">
        <v>118</v>
      </c>
      <c r="DL290" t="s">
        <v>119</v>
      </c>
      <c r="DM290" t="s">
        <v>119</v>
      </c>
    </row>
    <row r="291" spans="1:117">
      <c r="A291">
        <v>5</v>
      </c>
      <c r="B291">
        <v>5</v>
      </c>
      <c r="C291">
        <v>4</v>
      </c>
      <c r="D291">
        <v>5</v>
      </c>
      <c r="E291">
        <v>5</v>
      </c>
      <c r="F291">
        <v>5</v>
      </c>
      <c r="G291">
        <v>5</v>
      </c>
      <c r="H291">
        <v>5</v>
      </c>
      <c r="I291">
        <v>4</v>
      </c>
      <c r="J291">
        <v>5</v>
      </c>
      <c r="K291">
        <v>4</v>
      </c>
      <c r="L291">
        <v>5</v>
      </c>
      <c r="M291">
        <v>5</v>
      </c>
      <c r="N291">
        <v>5</v>
      </c>
      <c r="O291">
        <v>4</v>
      </c>
      <c r="P291">
        <v>5</v>
      </c>
      <c r="Q291">
        <v>5</v>
      </c>
      <c r="R291">
        <v>5</v>
      </c>
      <c r="S291">
        <v>5</v>
      </c>
      <c r="T291">
        <v>4</v>
      </c>
      <c r="U291">
        <v>5</v>
      </c>
      <c r="V291">
        <v>5</v>
      </c>
      <c r="W291">
        <v>5</v>
      </c>
      <c r="X291">
        <v>5</v>
      </c>
      <c r="Y291">
        <v>5</v>
      </c>
      <c r="Z291">
        <v>4</v>
      </c>
      <c r="AA291">
        <v>5</v>
      </c>
      <c r="AB291">
        <v>5</v>
      </c>
      <c r="AC291">
        <v>5</v>
      </c>
      <c r="AD291">
        <v>4</v>
      </c>
      <c r="AE291">
        <v>5</v>
      </c>
      <c r="AF291">
        <v>4</v>
      </c>
      <c r="AG291">
        <v>5</v>
      </c>
      <c r="AH291">
        <v>5</v>
      </c>
      <c r="AI291">
        <v>5</v>
      </c>
      <c r="AJ291">
        <v>5</v>
      </c>
      <c r="AK291">
        <v>5</v>
      </c>
      <c r="AL291" t="s">
        <v>121</v>
      </c>
      <c r="AM291" t="s">
        <v>120</v>
      </c>
      <c r="AN291" t="s">
        <v>117</v>
      </c>
      <c r="AO291" t="s">
        <v>121</v>
      </c>
      <c r="AP291" t="s">
        <v>118</v>
      </c>
      <c r="AQ291" t="s">
        <v>117</v>
      </c>
      <c r="AR291" t="s">
        <v>119</v>
      </c>
      <c r="AS291" t="s">
        <v>117</v>
      </c>
      <c r="AT291" t="s">
        <v>118</v>
      </c>
      <c r="AU291" t="s">
        <v>118</v>
      </c>
      <c r="AV291" t="s">
        <v>117</v>
      </c>
      <c r="AW291" t="s">
        <v>120</v>
      </c>
      <c r="AX291" t="s">
        <v>121</v>
      </c>
      <c r="AY291" t="s">
        <v>117</v>
      </c>
      <c r="AZ291" t="s">
        <v>120</v>
      </c>
      <c r="BA291" t="s">
        <v>121</v>
      </c>
      <c r="BB291" t="s">
        <v>119</v>
      </c>
      <c r="BC291" t="s">
        <v>120</v>
      </c>
      <c r="BD291" t="s">
        <v>118</v>
      </c>
      <c r="BE291" t="s">
        <v>119</v>
      </c>
      <c r="BF291" t="s">
        <v>120</v>
      </c>
      <c r="BG291" t="s">
        <v>118</v>
      </c>
      <c r="BH291" t="s">
        <v>117</v>
      </c>
      <c r="BI291" t="s">
        <v>121</v>
      </c>
      <c r="BJ291" t="s">
        <v>119</v>
      </c>
      <c r="BK291" t="s">
        <v>119</v>
      </c>
      <c r="BL291" t="s">
        <v>117</v>
      </c>
      <c r="BM291" t="s">
        <v>117</v>
      </c>
      <c r="BN291" t="s">
        <v>117</v>
      </c>
      <c r="BO291" t="s">
        <v>117</v>
      </c>
      <c r="BP291" t="s">
        <v>120</v>
      </c>
      <c r="BQ291" t="s">
        <v>120</v>
      </c>
      <c r="BR291" t="s">
        <v>117</v>
      </c>
      <c r="BS291" t="s">
        <v>118</v>
      </c>
      <c r="BT291" t="s">
        <v>118</v>
      </c>
      <c r="BU291" t="s">
        <v>117</v>
      </c>
      <c r="BV291" t="s">
        <v>118</v>
      </c>
      <c r="BW291" t="s">
        <v>119</v>
      </c>
      <c r="BX291" t="s">
        <v>119</v>
      </c>
      <c r="BY291" t="s">
        <v>119</v>
      </c>
      <c r="BZ291" t="s">
        <v>118</v>
      </c>
      <c r="CA291" t="s">
        <v>119</v>
      </c>
      <c r="CB291" t="s">
        <v>118</v>
      </c>
      <c r="CC291" t="s">
        <v>120</v>
      </c>
      <c r="CD291" t="s">
        <v>118</v>
      </c>
      <c r="CE291" t="s">
        <v>120</v>
      </c>
      <c r="CF291" t="s">
        <v>118</v>
      </c>
      <c r="CG291" t="s">
        <v>119</v>
      </c>
      <c r="CH291" t="s">
        <v>117</v>
      </c>
      <c r="CI291" t="s">
        <v>121</v>
      </c>
      <c r="CJ291" t="s">
        <v>121</v>
      </c>
      <c r="CK291" t="s">
        <v>118</v>
      </c>
      <c r="CL291" t="s">
        <v>117</v>
      </c>
      <c r="CM291" t="s">
        <v>120</v>
      </c>
      <c r="CN291" t="s">
        <v>120</v>
      </c>
      <c r="CO291" t="s">
        <v>119</v>
      </c>
      <c r="CP291" t="s">
        <v>120</v>
      </c>
      <c r="CQ291" t="s">
        <v>121</v>
      </c>
      <c r="CR291" t="s">
        <v>117</v>
      </c>
      <c r="CS291" t="s">
        <v>121</v>
      </c>
      <c r="CT291" t="s">
        <v>118</v>
      </c>
      <c r="CU291" t="s">
        <v>117</v>
      </c>
      <c r="CV291" t="s">
        <v>120</v>
      </c>
      <c r="CW291" t="s">
        <v>121</v>
      </c>
      <c r="CX291" t="s">
        <v>121</v>
      </c>
      <c r="CY291" t="s">
        <v>120</v>
      </c>
      <c r="CZ291" t="s">
        <v>120</v>
      </c>
      <c r="DA291" t="s">
        <v>119</v>
      </c>
      <c r="DB291" t="s">
        <v>120</v>
      </c>
      <c r="DC291" t="s">
        <v>118</v>
      </c>
      <c r="DD291" t="s">
        <v>121</v>
      </c>
      <c r="DE291" t="s">
        <v>119</v>
      </c>
      <c r="DF291" t="s">
        <v>118</v>
      </c>
      <c r="DG291" t="s">
        <v>121</v>
      </c>
      <c r="DH291" t="s">
        <v>121</v>
      </c>
      <c r="DI291" t="s">
        <v>120</v>
      </c>
      <c r="DJ291" t="s">
        <v>118</v>
      </c>
      <c r="DK291" t="s">
        <v>118</v>
      </c>
      <c r="DL291" t="s">
        <v>118</v>
      </c>
      <c r="DM291" t="s">
        <v>121</v>
      </c>
    </row>
    <row r="292" spans="1:117">
      <c r="A292">
        <v>3</v>
      </c>
      <c r="B292">
        <v>5</v>
      </c>
      <c r="C292">
        <v>4</v>
      </c>
      <c r="D292">
        <v>4</v>
      </c>
      <c r="E292">
        <v>4</v>
      </c>
      <c r="F292">
        <v>5</v>
      </c>
      <c r="G292">
        <v>2</v>
      </c>
      <c r="H292">
        <v>1</v>
      </c>
      <c r="I292">
        <v>1</v>
      </c>
      <c r="J292">
        <v>2</v>
      </c>
      <c r="K292">
        <v>1</v>
      </c>
      <c r="L292">
        <v>1</v>
      </c>
      <c r="M292">
        <v>3</v>
      </c>
      <c r="N292">
        <v>4</v>
      </c>
      <c r="O292">
        <v>5</v>
      </c>
      <c r="P292">
        <v>5</v>
      </c>
      <c r="Q292">
        <v>4</v>
      </c>
      <c r="R292">
        <v>4</v>
      </c>
      <c r="S292">
        <v>4</v>
      </c>
      <c r="T292">
        <v>5</v>
      </c>
      <c r="U292">
        <v>4</v>
      </c>
      <c r="V292">
        <v>4</v>
      </c>
      <c r="W292">
        <v>4</v>
      </c>
      <c r="X292">
        <v>4</v>
      </c>
      <c r="Y292">
        <v>4</v>
      </c>
      <c r="Z292">
        <v>4</v>
      </c>
      <c r="AA292">
        <v>4</v>
      </c>
      <c r="AB292">
        <v>2</v>
      </c>
      <c r="AC292">
        <v>2</v>
      </c>
      <c r="AD292">
        <v>1</v>
      </c>
      <c r="AE292">
        <v>4</v>
      </c>
      <c r="AF292">
        <v>1</v>
      </c>
      <c r="AG292">
        <v>2</v>
      </c>
      <c r="AH292">
        <v>3</v>
      </c>
      <c r="AI292">
        <v>4</v>
      </c>
      <c r="AJ292">
        <v>1</v>
      </c>
      <c r="AK292">
        <v>1</v>
      </c>
      <c r="AL292" t="s">
        <v>117</v>
      </c>
      <c r="AM292" t="s">
        <v>117</v>
      </c>
      <c r="AN292" t="s">
        <v>121</v>
      </c>
      <c r="AO292" t="s">
        <v>121</v>
      </c>
      <c r="AP292" t="s">
        <v>119</v>
      </c>
      <c r="AQ292" t="s">
        <v>120</v>
      </c>
      <c r="AR292" t="s">
        <v>117</v>
      </c>
      <c r="AS292" t="s">
        <v>121</v>
      </c>
      <c r="AT292" t="s">
        <v>117</v>
      </c>
      <c r="AU292" t="s">
        <v>120</v>
      </c>
      <c r="AV292" t="s">
        <v>118</v>
      </c>
      <c r="AW292" t="s">
        <v>120</v>
      </c>
      <c r="AX292" t="s">
        <v>121</v>
      </c>
      <c r="AY292" t="s">
        <v>117</v>
      </c>
      <c r="AZ292" t="s">
        <v>117</v>
      </c>
      <c r="BA292" t="s">
        <v>117</v>
      </c>
      <c r="BB292" t="s">
        <v>117</v>
      </c>
      <c r="BC292" t="s">
        <v>121</v>
      </c>
      <c r="BD292" t="s">
        <v>118</v>
      </c>
      <c r="BE292" t="s">
        <v>118</v>
      </c>
      <c r="BF292" t="s">
        <v>120</v>
      </c>
      <c r="BG292" t="s">
        <v>118</v>
      </c>
      <c r="BH292" t="s">
        <v>117</v>
      </c>
      <c r="BI292" t="s">
        <v>118</v>
      </c>
      <c r="BJ292" t="s">
        <v>120</v>
      </c>
      <c r="BK292" t="s">
        <v>119</v>
      </c>
      <c r="BL292" t="s">
        <v>121</v>
      </c>
      <c r="BM292" t="s">
        <v>121</v>
      </c>
      <c r="BN292" t="s">
        <v>117</v>
      </c>
      <c r="BO292" t="s">
        <v>121</v>
      </c>
      <c r="BP292" t="s">
        <v>121</v>
      </c>
      <c r="BQ292" t="s">
        <v>120</v>
      </c>
      <c r="BR292" t="s">
        <v>117</v>
      </c>
      <c r="BS292" t="s">
        <v>121</v>
      </c>
      <c r="BT292" t="s">
        <v>118</v>
      </c>
      <c r="BU292" t="s">
        <v>121</v>
      </c>
      <c r="BV292" t="s">
        <v>120</v>
      </c>
      <c r="BW292" t="s">
        <v>117</v>
      </c>
      <c r="BX292" t="s">
        <v>121</v>
      </c>
      <c r="BY292" t="s">
        <v>120</v>
      </c>
      <c r="BZ292" t="s">
        <v>117</v>
      </c>
      <c r="CA292" t="s">
        <v>119</v>
      </c>
      <c r="CB292" t="s">
        <v>117</v>
      </c>
      <c r="CC292" t="s">
        <v>121</v>
      </c>
      <c r="CD292" t="s">
        <v>120</v>
      </c>
      <c r="CE292" t="s">
        <v>120</v>
      </c>
      <c r="CF292" t="s">
        <v>121</v>
      </c>
      <c r="CG292" t="s">
        <v>121</v>
      </c>
      <c r="CH292" t="s">
        <v>117</v>
      </c>
      <c r="CI292" t="s">
        <v>118</v>
      </c>
      <c r="CJ292" t="s">
        <v>120</v>
      </c>
      <c r="CK292" t="s">
        <v>118</v>
      </c>
      <c r="CL292" t="s">
        <v>117</v>
      </c>
      <c r="CM292" t="s">
        <v>118</v>
      </c>
      <c r="CN292" t="s">
        <v>120</v>
      </c>
      <c r="CO292" t="s">
        <v>119</v>
      </c>
      <c r="CP292" t="s">
        <v>119</v>
      </c>
      <c r="CQ292" t="s">
        <v>118</v>
      </c>
      <c r="CR292" t="s">
        <v>120</v>
      </c>
      <c r="CS292" t="s">
        <v>121</v>
      </c>
      <c r="CT292" t="s">
        <v>121</v>
      </c>
      <c r="CU292" t="s">
        <v>119</v>
      </c>
      <c r="CV292" t="s">
        <v>120</v>
      </c>
      <c r="CW292" t="s">
        <v>121</v>
      </c>
      <c r="CX292" t="s">
        <v>118</v>
      </c>
      <c r="CY292" t="s">
        <v>117</v>
      </c>
      <c r="CZ292" t="s">
        <v>121</v>
      </c>
      <c r="DA292" t="s">
        <v>119</v>
      </c>
      <c r="DB292" t="s">
        <v>121</v>
      </c>
      <c r="DC292" t="s">
        <v>119</v>
      </c>
      <c r="DD292" t="s">
        <v>117</v>
      </c>
      <c r="DE292" t="s">
        <v>117</v>
      </c>
      <c r="DF292" t="s">
        <v>120</v>
      </c>
      <c r="DG292" t="s">
        <v>119</v>
      </c>
      <c r="DH292" t="s">
        <v>120</v>
      </c>
      <c r="DI292" t="s">
        <v>121</v>
      </c>
      <c r="DJ292" t="s">
        <v>118</v>
      </c>
      <c r="DK292" t="s">
        <v>117</v>
      </c>
      <c r="DL292" t="s">
        <v>119</v>
      </c>
      <c r="DM292" t="s">
        <v>117</v>
      </c>
    </row>
    <row r="293" spans="1:117">
      <c r="A293">
        <v>4</v>
      </c>
      <c r="B293">
        <v>5</v>
      </c>
      <c r="C293">
        <v>3</v>
      </c>
      <c r="D293">
        <v>5</v>
      </c>
      <c r="E293">
        <v>4</v>
      </c>
      <c r="F293">
        <v>4</v>
      </c>
      <c r="G293">
        <v>4</v>
      </c>
      <c r="H293">
        <v>5</v>
      </c>
      <c r="I293">
        <v>4</v>
      </c>
      <c r="J293">
        <v>5</v>
      </c>
      <c r="K293">
        <v>5</v>
      </c>
      <c r="L293">
        <v>5</v>
      </c>
      <c r="M293">
        <v>3</v>
      </c>
      <c r="N293">
        <v>5</v>
      </c>
      <c r="O293">
        <v>4</v>
      </c>
      <c r="P293">
        <v>4</v>
      </c>
      <c r="Q293">
        <v>3</v>
      </c>
      <c r="R293">
        <v>1</v>
      </c>
      <c r="S293">
        <v>1</v>
      </c>
      <c r="T293">
        <v>3</v>
      </c>
      <c r="U293">
        <v>3</v>
      </c>
      <c r="V293">
        <v>5</v>
      </c>
      <c r="W293">
        <v>4</v>
      </c>
      <c r="X293">
        <v>5</v>
      </c>
      <c r="Y293">
        <v>5</v>
      </c>
      <c r="Z293">
        <v>4</v>
      </c>
      <c r="AA293">
        <v>4</v>
      </c>
      <c r="AB293">
        <v>4</v>
      </c>
      <c r="AC293">
        <v>1</v>
      </c>
      <c r="AD293">
        <v>3</v>
      </c>
      <c r="AE293">
        <v>1</v>
      </c>
      <c r="AF293">
        <v>4</v>
      </c>
      <c r="AG293">
        <v>5</v>
      </c>
      <c r="AH293">
        <v>5</v>
      </c>
      <c r="AI293">
        <v>4</v>
      </c>
      <c r="AJ293">
        <v>4</v>
      </c>
      <c r="AK293">
        <v>5</v>
      </c>
      <c r="AL293" t="s">
        <v>120</v>
      </c>
      <c r="AM293" t="s">
        <v>121</v>
      </c>
      <c r="AN293" t="s">
        <v>121</v>
      </c>
      <c r="AO293" t="s">
        <v>117</v>
      </c>
      <c r="AP293" t="s">
        <v>118</v>
      </c>
      <c r="AQ293" t="s">
        <v>119</v>
      </c>
      <c r="AR293" t="s">
        <v>120</v>
      </c>
      <c r="AS293" t="s">
        <v>120</v>
      </c>
      <c r="AT293" t="s">
        <v>121</v>
      </c>
      <c r="AU293" t="s">
        <v>117</v>
      </c>
      <c r="AV293" t="s">
        <v>119</v>
      </c>
      <c r="AW293" t="s">
        <v>120</v>
      </c>
      <c r="AX293" t="s">
        <v>121</v>
      </c>
      <c r="AY293" t="s">
        <v>117</v>
      </c>
      <c r="AZ293" t="s">
        <v>118</v>
      </c>
      <c r="BA293" t="s">
        <v>121</v>
      </c>
      <c r="BB293" t="s">
        <v>119</v>
      </c>
      <c r="BC293" t="s">
        <v>119</v>
      </c>
      <c r="BD293" t="s">
        <v>121</v>
      </c>
      <c r="BE293" t="s">
        <v>119</v>
      </c>
      <c r="BF293" t="s">
        <v>120</v>
      </c>
      <c r="BG293" t="s">
        <v>118</v>
      </c>
      <c r="BH293" t="s">
        <v>117</v>
      </c>
      <c r="BI293" t="s">
        <v>121</v>
      </c>
      <c r="BJ293" t="s">
        <v>119</v>
      </c>
      <c r="BK293" t="s">
        <v>120</v>
      </c>
      <c r="BL293" t="s">
        <v>118</v>
      </c>
      <c r="BM293" t="s">
        <v>121</v>
      </c>
      <c r="BN293" t="s">
        <v>119</v>
      </c>
      <c r="BO293" t="s">
        <v>117</v>
      </c>
      <c r="BP293" t="s">
        <v>117</v>
      </c>
      <c r="BQ293" t="s">
        <v>119</v>
      </c>
      <c r="BR293" t="s">
        <v>121</v>
      </c>
      <c r="BS293" t="s">
        <v>121</v>
      </c>
      <c r="BT293" t="s">
        <v>119</v>
      </c>
      <c r="BU293" t="s">
        <v>121</v>
      </c>
      <c r="BV293" t="s">
        <v>118</v>
      </c>
      <c r="BW293" t="s">
        <v>119</v>
      </c>
      <c r="BX293" t="s">
        <v>119</v>
      </c>
      <c r="BY293" t="s">
        <v>120</v>
      </c>
      <c r="BZ293" t="s">
        <v>117</v>
      </c>
      <c r="CA293" t="s">
        <v>119</v>
      </c>
      <c r="CB293" t="s">
        <v>118</v>
      </c>
      <c r="CC293" t="s">
        <v>118</v>
      </c>
      <c r="CD293" t="s">
        <v>117</v>
      </c>
      <c r="CE293" t="s">
        <v>117</v>
      </c>
      <c r="CF293" t="s">
        <v>117</v>
      </c>
      <c r="CG293" t="s">
        <v>120</v>
      </c>
      <c r="CH293" t="s">
        <v>117</v>
      </c>
      <c r="CI293" t="s">
        <v>119</v>
      </c>
      <c r="CJ293" t="s">
        <v>118</v>
      </c>
      <c r="CK293" t="s">
        <v>118</v>
      </c>
      <c r="CL293" t="s">
        <v>117</v>
      </c>
      <c r="CM293" t="s">
        <v>118</v>
      </c>
      <c r="CN293" t="s">
        <v>118</v>
      </c>
      <c r="CO293" t="s">
        <v>121</v>
      </c>
      <c r="CP293" t="s">
        <v>117</v>
      </c>
      <c r="CQ293" t="s">
        <v>119</v>
      </c>
      <c r="CR293" t="s">
        <v>117</v>
      </c>
      <c r="CS293" t="s">
        <v>121</v>
      </c>
      <c r="CT293" t="s">
        <v>120</v>
      </c>
      <c r="CU293" t="s">
        <v>118</v>
      </c>
      <c r="CV293" t="s">
        <v>121</v>
      </c>
      <c r="CW293" t="s">
        <v>118</v>
      </c>
      <c r="CX293" t="s">
        <v>118</v>
      </c>
      <c r="CY293" t="s">
        <v>121</v>
      </c>
      <c r="CZ293" t="s">
        <v>121</v>
      </c>
      <c r="DA293" t="s">
        <v>117</v>
      </c>
      <c r="DB293" t="s">
        <v>121</v>
      </c>
      <c r="DC293" t="s">
        <v>119</v>
      </c>
      <c r="DD293" t="s">
        <v>121</v>
      </c>
      <c r="DE293" t="s">
        <v>117</v>
      </c>
      <c r="DF293" t="s">
        <v>120</v>
      </c>
      <c r="DG293" t="s">
        <v>121</v>
      </c>
      <c r="DH293" t="s">
        <v>118</v>
      </c>
      <c r="DI293" t="s">
        <v>117</v>
      </c>
      <c r="DJ293" t="s">
        <v>118</v>
      </c>
      <c r="DK293" t="s">
        <v>117</v>
      </c>
      <c r="DL293" t="s">
        <v>117</v>
      </c>
      <c r="DM293" t="s">
        <v>117</v>
      </c>
    </row>
    <row r="294" spans="1:117">
      <c r="A294">
        <v>4</v>
      </c>
      <c r="B294">
        <v>5</v>
      </c>
      <c r="C294">
        <v>4</v>
      </c>
      <c r="D294">
        <v>5</v>
      </c>
      <c r="E294">
        <v>4</v>
      </c>
      <c r="F294">
        <v>3</v>
      </c>
      <c r="G294">
        <v>1</v>
      </c>
      <c r="H294">
        <v>2</v>
      </c>
      <c r="I294">
        <v>2</v>
      </c>
      <c r="J294">
        <v>1</v>
      </c>
      <c r="K294">
        <v>2</v>
      </c>
      <c r="L294">
        <v>2</v>
      </c>
      <c r="M294">
        <v>2</v>
      </c>
      <c r="N294">
        <v>2</v>
      </c>
      <c r="O294">
        <v>3</v>
      </c>
      <c r="P294">
        <v>3</v>
      </c>
      <c r="Q294">
        <v>4</v>
      </c>
      <c r="R294">
        <v>5</v>
      </c>
      <c r="S294">
        <v>4</v>
      </c>
      <c r="T294">
        <v>4</v>
      </c>
      <c r="U294">
        <v>3</v>
      </c>
      <c r="V294">
        <v>4</v>
      </c>
      <c r="W294">
        <v>1</v>
      </c>
      <c r="X294">
        <v>2</v>
      </c>
      <c r="Y294">
        <v>2</v>
      </c>
      <c r="Z294">
        <v>2</v>
      </c>
      <c r="AA294">
        <v>1</v>
      </c>
      <c r="AB294">
        <v>3</v>
      </c>
      <c r="AC294">
        <v>1</v>
      </c>
      <c r="AD294">
        <v>1</v>
      </c>
      <c r="AE294">
        <v>4</v>
      </c>
      <c r="AF294">
        <v>2</v>
      </c>
      <c r="AG294">
        <v>1</v>
      </c>
      <c r="AH294">
        <v>3</v>
      </c>
      <c r="AI294">
        <v>5</v>
      </c>
      <c r="AJ294">
        <v>4</v>
      </c>
      <c r="AK294">
        <v>3</v>
      </c>
      <c r="AL294" t="s">
        <v>120</v>
      </c>
      <c r="AM294" t="s">
        <v>117</v>
      </c>
      <c r="AN294" t="s">
        <v>118</v>
      </c>
      <c r="AO294" t="s">
        <v>120</v>
      </c>
      <c r="AP294" t="s">
        <v>117</v>
      </c>
      <c r="AQ294" t="s">
        <v>121</v>
      </c>
      <c r="AR294" t="s">
        <v>120</v>
      </c>
      <c r="AS294" t="s">
        <v>119</v>
      </c>
      <c r="AT294" t="s">
        <v>117</v>
      </c>
      <c r="AU294" t="s">
        <v>120</v>
      </c>
      <c r="AV294" t="s">
        <v>118</v>
      </c>
      <c r="AW294" t="s">
        <v>117</v>
      </c>
      <c r="AX294" t="s">
        <v>117</v>
      </c>
      <c r="AY294" t="s">
        <v>117</v>
      </c>
      <c r="AZ294" t="s">
        <v>121</v>
      </c>
      <c r="BA294" t="s">
        <v>120</v>
      </c>
      <c r="BB294" t="s">
        <v>119</v>
      </c>
      <c r="BC294" t="s">
        <v>121</v>
      </c>
      <c r="BD294" t="s">
        <v>118</v>
      </c>
      <c r="BE294" t="s">
        <v>119</v>
      </c>
      <c r="BF294" t="s">
        <v>119</v>
      </c>
      <c r="BG294" t="s">
        <v>121</v>
      </c>
      <c r="BH294" t="s">
        <v>120</v>
      </c>
      <c r="BI294" t="s">
        <v>121</v>
      </c>
      <c r="BJ294" t="s">
        <v>119</v>
      </c>
      <c r="BK294" t="s">
        <v>119</v>
      </c>
      <c r="BL294" t="s">
        <v>118</v>
      </c>
      <c r="BM294" t="s">
        <v>121</v>
      </c>
      <c r="BN294" t="s">
        <v>121</v>
      </c>
      <c r="BO294" t="s">
        <v>118</v>
      </c>
      <c r="BP294" t="s">
        <v>121</v>
      </c>
      <c r="BQ294" t="s">
        <v>120</v>
      </c>
      <c r="BR294" t="s">
        <v>117</v>
      </c>
      <c r="BS294" t="s">
        <v>118</v>
      </c>
      <c r="BT294" t="s">
        <v>118</v>
      </c>
      <c r="BU294" t="s">
        <v>117</v>
      </c>
      <c r="BV294" t="s">
        <v>120</v>
      </c>
      <c r="BW294" t="s">
        <v>117</v>
      </c>
      <c r="BX294" t="s">
        <v>120</v>
      </c>
      <c r="BY294" t="s">
        <v>121</v>
      </c>
      <c r="BZ294" t="s">
        <v>120</v>
      </c>
      <c r="CA294" t="s">
        <v>120</v>
      </c>
      <c r="CB294" t="s">
        <v>118</v>
      </c>
      <c r="CC294" t="s">
        <v>119</v>
      </c>
      <c r="CD294" t="s">
        <v>119</v>
      </c>
      <c r="CE294" t="s">
        <v>118</v>
      </c>
      <c r="CF294" t="s">
        <v>120</v>
      </c>
      <c r="CG294" t="s">
        <v>117</v>
      </c>
      <c r="CH294" t="s">
        <v>117</v>
      </c>
      <c r="CI294" t="s">
        <v>118</v>
      </c>
      <c r="CJ294" t="s">
        <v>120</v>
      </c>
      <c r="CK294" t="s">
        <v>117</v>
      </c>
      <c r="CL294" t="s">
        <v>117</v>
      </c>
      <c r="CM294" t="s">
        <v>118</v>
      </c>
      <c r="CN294" t="s">
        <v>118</v>
      </c>
      <c r="CO294" t="s">
        <v>121</v>
      </c>
      <c r="CP294" t="s">
        <v>120</v>
      </c>
      <c r="CQ294" t="s">
        <v>121</v>
      </c>
      <c r="CR294" t="s">
        <v>120</v>
      </c>
      <c r="CS294" t="s">
        <v>118</v>
      </c>
      <c r="CT294" t="s">
        <v>118</v>
      </c>
      <c r="CU294" t="s">
        <v>119</v>
      </c>
      <c r="CV294" t="s">
        <v>121</v>
      </c>
      <c r="CW294" t="s">
        <v>120</v>
      </c>
      <c r="CX294" t="s">
        <v>117</v>
      </c>
      <c r="CY294" t="s">
        <v>119</v>
      </c>
      <c r="CZ294" t="s">
        <v>119</v>
      </c>
      <c r="DA294" t="s">
        <v>121</v>
      </c>
      <c r="DB294" t="s">
        <v>121</v>
      </c>
      <c r="DC294" t="s">
        <v>121</v>
      </c>
      <c r="DD294" t="s">
        <v>119</v>
      </c>
      <c r="DE294" t="s">
        <v>117</v>
      </c>
      <c r="DF294" t="s">
        <v>121</v>
      </c>
      <c r="DG294" t="s">
        <v>117</v>
      </c>
      <c r="DH294" t="s">
        <v>118</v>
      </c>
      <c r="DI294" t="s">
        <v>120</v>
      </c>
      <c r="DJ294" t="s">
        <v>119</v>
      </c>
      <c r="DK294" t="s">
        <v>117</v>
      </c>
      <c r="DL294" t="s">
        <v>117</v>
      </c>
      <c r="DM294" t="s">
        <v>121</v>
      </c>
    </row>
    <row r="295" spans="1:117">
      <c r="A295">
        <v>4</v>
      </c>
      <c r="B295">
        <v>5</v>
      </c>
      <c r="C295">
        <v>4</v>
      </c>
      <c r="D295">
        <v>5</v>
      </c>
      <c r="E295">
        <v>4</v>
      </c>
      <c r="F295">
        <v>4</v>
      </c>
      <c r="G295">
        <v>5</v>
      </c>
      <c r="H295">
        <v>4</v>
      </c>
      <c r="I295">
        <v>4</v>
      </c>
      <c r="J295">
        <v>4</v>
      </c>
      <c r="K295">
        <v>5</v>
      </c>
      <c r="L295">
        <v>3</v>
      </c>
      <c r="M295">
        <v>5</v>
      </c>
      <c r="N295">
        <v>5</v>
      </c>
      <c r="O295">
        <v>3</v>
      </c>
      <c r="P295">
        <v>5</v>
      </c>
      <c r="Q295">
        <v>3</v>
      </c>
      <c r="R295">
        <v>3</v>
      </c>
      <c r="S295">
        <v>4</v>
      </c>
      <c r="T295">
        <v>5</v>
      </c>
      <c r="U295">
        <v>4</v>
      </c>
      <c r="V295">
        <v>4</v>
      </c>
      <c r="W295">
        <v>3</v>
      </c>
      <c r="X295">
        <v>5</v>
      </c>
      <c r="Y295">
        <v>4</v>
      </c>
      <c r="Z295">
        <v>5</v>
      </c>
      <c r="AA295">
        <v>3</v>
      </c>
      <c r="AB295">
        <v>4</v>
      </c>
      <c r="AC295">
        <v>4</v>
      </c>
      <c r="AD295">
        <v>5</v>
      </c>
      <c r="AE295">
        <v>4</v>
      </c>
      <c r="AF295">
        <v>4</v>
      </c>
      <c r="AG295">
        <v>5</v>
      </c>
      <c r="AH295">
        <v>4</v>
      </c>
      <c r="AI295">
        <v>2</v>
      </c>
      <c r="AJ295">
        <v>1</v>
      </c>
      <c r="AK295">
        <v>1</v>
      </c>
      <c r="AL295" t="s">
        <v>120</v>
      </c>
      <c r="AM295" t="s">
        <v>120</v>
      </c>
      <c r="AN295" t="s">
        <v>118</v>
      </c>
      <c r="AO295" t="s">
        <v>121</v>
      </c>
      <c r="AP295" t="s">
        <v>118</v>
      </c>
      <c r="AQ295" t="s">
        <v>117</v>
      </c>
      <c r="AR295" t="s">
        <v>117</v>
      </c>
      <c r="AS295" t="s">
        <v>117</v>
      </c>
      <c r="AT295" t="s">
        <v>121</v>
      </c>
      <c r="AU295" t="s">
        <v>120</v>
      </c>
      <c r="AV295" t="s">
        <v>118</v>
      </c>
      <c r="AW295" t="s">
        <v>119</v>
      </c>
      <c r="AX295" t="s">
        <v>118</v>
      </c>
      <c r="AY295" t="s">
        <v>121</v>
      </c>
      <c r="AZ295" t="s">
        <v>121</v>
      </c>
      <c r="BA295" t="s">
        <v>117</v>
      </c>
      <c r="BB295" t="s">
        <v>120</v>
      </c>
      <c r="BC295" t="s">
        <v>121</v>
      </c>
      <c r="BD295" t="s">
        <v>118</v>
      </c>
      <c r="BE295" t="s">
        <v>121</v>
      </c>
      <c r="BF295" t="s">
        <v>119</v>
      </c>
      <c r="BG295" t="s">
        <v>117</v>
      </c>
      <c r="BH295" t="s">
        <v>117</v>
      </c>
      <c r="BI295" t="s">
        <v>121</v>
      </c>
      <c r="BJ295" t="s">
        <v>119</v>
      </c>
      <c r="BK295" t="s">
        <v>119</v>
      </c>
      <c r="BL295" t="s">
        <v>117</v>
      </c>
      <c r="BM295" t="s">
        <v>117</v>
      </c>
      <c r="BN295" t="s">
        <v>117</v>
      </c>
      <c r="BO295" t="s">
        <v>117</v>
      </c>
      <c r="BP295" t="s">
        <v>119</v>
      </c>
      <c r="BQ295" t="s">
        <v>118</v>
      </c>
      <c r="BR295" t="s">
        <v>118</v>
      </c>
      <c r="BS295" t="s">
        <v>117</v>
      </c>
      <c r="BT295" t="s">
        <v>119</v>
      </c>
      <c r="BU295" t="s">
        <v>119</v>
      </c>
      <c r="BV295" t="s">
        <v>120</v>
      </c>
      <c r="BW295" t="s">
        <v>119</v>
      </c>
      <c r="BX295" t="s">
        <v>119</v>
      </c>
      <c r="BY295" t="s">
        <v>121</v>
      </c>
      <c r="BZ295" t="s">
        <v>120</v>
      </c>
      <c r="CA295" t="s">
        <v>117</v>
      </c>
      <c r="CB295" t="s">
        <v>119</v>
      </c>
      <c r="CC295" t="s">
        <v>119</v>
      </c>
      <c r="CD295" t="s">
        <v>118</v>
      </c>
      <c r="CE295" t="s">
        <v>119</v>
      </c>
      <c r="CF295" t="s">
        <v>118</v>
      </c>
      <c r="CG295" t="s">
        <v>121</v>
      </c>
      <c r="CH295" t="s">
        <v>119</v>
      </c>
      <c r="CI295" t="s">
        <v>121</v>
      </c>
      <c r="CJ295" t="s">
        <v>118</v>
      </c>
      <c r="CK295" t="s">
        <v>117</v>
      </c>
      <c r="CL295" t="s">
        <v>117</v>
      </c>
      <c r="CM295" t="s">
        <v>121</v>
      </c>
      <c r="CN295" t="s">
        <v>121</v>
      </c>
      <c r="CO295" t="s">
        <v>119</v>
      </c>
      <c r="CP295" t="s">
        <v>120</v>
      </c>
      <c r="CQ295" t="s">
        <v>118</v>
      </c>
      <c r="CR295" t="s">
        <v>117</v>
      </c>
      <c r="CS295" t="s">
        <v>121</v>
      </c>
      <c r="CT295" t="s">
        <v>117</v>
      </c>
      <c r="CU295" t="s">
        <v>118</v>
      </c>
      <c r="CV295" t="s">
        <v>121</v>
      </c>
      <c r="CW295" t="s">
        <v>117</v>
      </c>
      <c r="CX295" t="s">
        <v>121</v>
      </c>
      <c r="CY295" t="s">
        <v>120</v>
      </c>
      <c r="CZ295" t="s">
        <v>119</v>
      </c>
      <c r="DA295" t="s">
        <v>121</v>
      </c>
      <c r="DB295" t="s">
        <v>119</v>
      </c>
      <c r="DC295" t="s">
        <v>121</v>
      </c>
      <c r="DD295" t="s">
        <v>119</v>
      </c>
      <c r="DE295" t="s">
        <v>118</v>
      </c>
      <c r="DF295" t="s">
        <v>119</v>
      </c>
      <c r="DG295" t="s">
        <v>117</v>
      </c>
      <c r="DH295" t="s">
        <v>119</v>
      </c>
      <c r="DI295" t="s">
        <v>117</v>
      </c>
      <c r="DJ295" t="s">
        <v>117</v>
      </c>
      <c r="DK295" t="s">
        <v>119</v>
      </c>
      <c r="DL295" t="s">
        <v>117</v>
      </c>
      <c r="DM295" t="s">
        <v>121</v>
      </c>
    </row>
    <row r="296" spans="1:117">
      <c r="A296">
        <v>4</v>
      </c>
      <c r="B296">
        <v>4</v>
      </c>
      <c r="C296">
        <v>3</v>
      </c>
      <c r="D296">
        <v>3</v>
      </c>
      <c r="E296">
        <v>5</v>
      </c>
      <c r="F296">
        <v>4</v>
      </c>
      <c r="G296">
        <v>1</v>
      </c>
      <c r="H296">
        <v>1</v>
      </c>
      <c r="I296">
        <v>3</v>
      </c>
      <c r="J296">
        <v>1</v>
      </c>
      <c r="K296">
        <v>2</v>
      </c>
      <c r="L296">
        <v>1</v>
      </c>
      <c r="M296">
        <v>3</v>
      </c>
      <c r="N296">
        <v>3</v>
      </c>
      <c r="O296">
        <v>4</v>
      </c>
      <c r="P296">
        <v>5</v>
      </c>
      <c r="Q296">
        <v>3</v>
      </c>
      <c r="R296">
        <v>5</v>
      </c>
      <c r="S296">
        <v>5</v>
      </c>
      <c r="T296">
        <v>5</v>
      </c>
      <c r="U296">
        <v>3</v>
      </c>
      <c r="V296">
        <v>4</v>
      </c>
      <c r="W296">
        <v>5</v>
      </c>
      <c r="X296">
        <v>4</v>
      </c>
      <c r="Y296">
        <v>4</v>
      </c>
      <c r="Z296">
        <v>5</v>
      </c>
      <c r="AA296">
        <v>4</v>
      </c>
      <c r="AB296">
        <v>3</v>
      </c>
      <c r="AC296">
        <v>5</v>
      </c>
      <c r="AD296">
        <v>5</v>
      </c>
      <c r="AE296">
        <v>3</v>
      </c>
      <c r="AF296">
        <v>5</v>
      </c>
      <c r="AG296">
        <v>5</v>
      </c>
      <c r="AH296">
        <v>4</v>
      </c>
      <c r="AI296">
        <v>4</v>
      </c>
      <c r="AJ296">
        <v>5</v>
      </c>
      <c r="AK296">
        <v>4</v>
      </c>
      <c r="AL296" t="s">
        <v>120</v>
      </c>
      <c r="AM296" t="s">
        <v>118</v>
      </c>
      <c r="AN296" t="s">
        <v>121</v>
      </c>
      <c r="AO296" t="s">
        <v>120</v>
      </c>
      <c r="AP296" t="s">
        <v>119</v>
      </c>
      <c r="AQ296" t="s">
        <v>119</v>
      </c>
      <c r="AR296" t="s">
        <v>117</v>
      </c>
      <c r="AS296" t="s">
        <v>117</v>
      </c>
      <c r="AT296" t="s">
        <v>119</v>
      </c>
      <c r="AU296" t="s">
        <v>119</v>
      </c>
      <c r="AV296" t="s">
        <v>117</v>
      </c>
      <c r="AW296" t="s">
        <v>121</v>
      </c>
      <c r="AX296" t="s">
        <v>121</v>
      </c>
      <c r="AY296" t="s">
        <v>117</v>
      </c>
      <c r="AZ296" t="s">
        <v>121</v>
      </c>
      <c r="BA296" t="s">
        <v>118</v>
      </c>
      <c r="BB296" t="s">
        <v>120</v>
      </c>
      <c r="BC296" t="s">
        <v>120</v>
      </c>
      <c r="BD296" t="s">
        <v>120</v>
      </c>
      <c r="BE296" t="s">
        <v>121</v>
      </c>
      <c r="BF296" t="s">
        <v>119</v>
      </c>
      <c r="BG296" t="s">
        <v>120</v>
      </c>
      <c r="BH296" t="s">
        <v>118</v>
      </c>
      <c r="BI296" t="s">
        <v>121</v>
      </c>
      <c r="BJ296" t="s">
        <v>118</v>
      </c>
      <c r="BK296" t="s">
        <v>119</v>
      </c>
      <c r="BL296" t="s">
        <v>117</v>
      </c>
      <c r="BM296" t="s">
        <v>117</v>
      </c>
      <c r="BN296" t="s">
        <v>120</v>
      </c>
      <c r="BO296" t="s">
        <v>117</v>
      </c>
      <c r="BP296" t="s">
        <v>117</v>
      </c>
      <c r="BQ296" t="s">
        <v>119</v>
      </c>
      <c r="BR296" t="s">
        <v>120</v>
      </c>
      <c r="BS296" t="s">
        <v>117</v>
      </c>
      <c r="BT296" t="s">
        <v>120</v>
      </c>
      <c r="BU296" t="s">
        <v>120</v>
      </c>
      <c r="BV296" t="s">
        <v>119</v>
      </c>
      <c r="BW296" t="s">
        <v>121</v>
      </c>
      <c r="BX296" t="s">
        <v>121</v>
      </c>
      <c r="BY296" t="s">
        <v>121</v>
      </c>
      <c r="BZ296" t="s">
        <v>117</v>
      </c>
      <c r="CA296" t="s">
        <v>117</v>
      </c>
      <c r="CB296" t="s">
        <v>118</v>
      </c>
      <c r="CC296" t="s">
        <v>118</v>
      </c>
      <c r="CD296" t="s">
        <v>121</v>
      </c>
      <c r="CE296" t="s">
        <v>117</v>
      </c>
      <c r="CF296" t="s">
        <v>120</v>
      </c>
      <c r="CG296" t="s">
        <v>120</v>
      </c>
      <c r="CH296" t="s">
        <v>118</v>
      </c>
      <c r="CI296" t="s">
        <v>121</v>
      </c>
      <c r="CJ296" t="s">
        <v>120</v>
      </c>
      <c r="CK296" t="s">
        <v>121</v>
      </c>
      <c r="CL296" t="s">
        <v>119</v>
      </c>
      <c r="CM296" t="s">
        <v>121</v>
      </c>
      <c r="CN296" t="s">
        <v>118</v>
      </c>
      <c r="CO296" t="s">
        <v>121</v>
      </c>
      <c r="CP296" t="s">
        <v>121</v>
      </c>
      <c r="CQ296" t="s">
        <v>121</v>
      </c>
      <c r="CR296" t="s">
        <v>121</v>
      </c>
      <c r="CS296" t="s">
        <v>118</v>
      </c>
      <c r="CT296" t="s">
        <v>118</v>
      </c>
      <c r="CU296" t="s">
        <v>121</v>
      </c>
      <c r="CV296" t="s">
        <v>117</v>
      </c>
      <c r="CW296" t="s">
        <v>117</v>
      </c>
      <c r="CX296" t="s">
        <v>117</v>
      </c>
      <c r="CY296" t="s">
        <v>119</v>
      </c>
      <c r="CZ296" t="s">
        <v>119</v>
      </c>
      <c r="DA296" t="s">
        <v>119</v>
      </c>
      <c r="DB296" t="s">
        <v>121</v>
      </c>
      <c r="DC296" t="s">
        <v>121</v>
      </c>
      <c r="DD296" t="s">
        <v>119</v>
      </c>
      <c r="DE296" t="s">
        <v>119</v>
      </c>
      <c r="DF296" t="s">
        <v>121</v>
      </c>
      <c r="DG296" t="s">
        <v>121</v>
      </c>
      <c r="DH296" t="s">
        <v>118</v>
      </c>
      <c r="DI296" t="s">
        <v>117</v>
      </c>
      <c r="DJ296" t="s">
        <v>118</v>
      </c>
      <c r="DK296" t="s">
        <v>119</v>
      </c>
      <c r="DL296" t="s">
        <v>121</v>
      </c>
      <c r="DM296" t="s">
        <v>117</v>
      </c>
    </row>
    <row r="297" spans="1:117">
      <c r="A297">
        <v>4</v>
      </c>
      <c r="B297">
        <v>5</v>
      </c>
      <c r="C297">
        <v>4</v>
      </c>
      <c r="D297">
        <v>4</v>
      </c>
      <c r="E297">
        <v>5</v>
      </c>
      <c r="F297">
        <v>3</v>
      </c>
      <c r="G297">
        <v>4</v>
      </c>
      <c r="H297">
        <v>4</v>
      </c>
      <c r="I297">
        <v>5</v>
      </c>
      <c r="J297">
        <v>4</v>
      </c>
      <c r="K297">
        <v>5</v>
      </c>
      <c r="L297">
        <v>5</v>
      </c>
      <c r="M297">
        <v>3</v>
      </c>
      <c r="N297">
        <v>4</v>
      </c>
      <c r="O297">
        <v>5</v>
      </c>
      <c r="P297">
        <v>5</v>
      </c>
      <c r="Q297">
        <v>4</v>
      </c>
      <c r="R297">
        <v>4</v>
      </c>
      <c r="S297">
        <v>4</v>
      </c>
      <c r="T297">
        <v>3</v>
      </c>
      <c r="U297">
        <v>4</v>
      </c>
      <c r="V297">
        <v>2</v>
      </c>
      <c r="W297">
        <v>2</v>
      </c>
      <c r="X297">
        <v>1</v>
      </c>
      <c r="Y297">
        <v>5</v>
      </c>
      <c r="Z297">
        <v>3</v>
      </c>
      <c r="AA297">
        <v>4</v>
      </c>
      <c r="AB297">
        <v>5</v>
      </c>
      <c r="AC297">
        <v>4</v>
      </c>
      <c r="AD297">
        <v>4</v>
      </c>
      <c r="AE297">
        <v>5</v>
      </c>
      <c r="AF297">
        <v>5</v>
      </c>
      <c r="AG297">
        <v>4</v>
      </c>
      <c r="AH297">
        <v>5</v>
      </c>
      <c r="AI297">
        <v>1</v>
      </c>
      <c r="AJ297">
        <v>1</v>
      </c>
      <c r="AK297">
        <v>2</v>
      </c>
      <c r="AL297" t="s">
        <v>117</v>
      </c>
      <c r="AM297" t="s">
        <v>118</v>
      </c>
      <c r="AN297" t="s">
        <v>121</v>
      </c>
      <c r="AO297" t="s">
        <v>121</v>
      </c>
      <c r="AP297" t="s">
        <v>119</v>
      </c>
      <c r="AQ297" t="s">
        <v>121</v>
      </c>
      <c r="AR297" t="s">
        <v>121</v>
      </c>
      <c r="AS297" t="s">
        <v>121</v>
      </c>
      <c r="AT297" t="s">
        <v>118</v>
      </c>
      <c r="AU297" t="s">
        <v>117</v>
      </c>
      <c r="AV297" t="s">
        <v>117</v>
      </c>
      <c r="AW297" t="s">
        <v>120</v>
      </c>
      <c r="AX297" t="s">
        <v>120</v>
      </c>
      <c r="AY297" t="s">
        <v>121</v>
      </c>
      <c r="AZ297" t="s">
        <v>120</v>
      </c>
      <c r="BA297" t="s">
        <v>121</v>
      </c>
      <c r="BB297" t="s">
        <v>121</v>
      </c>
      <c r="BC297" t="s">
        <v>118</v>
      </c>
      <c r="BD297" t="s">
        <v>117</v>
      </c>
      <c r="BE297" t="s">
        <v>121</v>
      </c>
      <c r="BF297" t="s">
        <v>117</v>
      </c>
      <c r="BG297" t="s">
        <v>119</v>
      </c>
      <c r="BH297" t="s">
        <v>118</v>
      </c>
      <c r="BI297" t="s">
        <v>119</v>
      </c>
      <c r="BJ297" t="s">
        <v>118</v>
      </c>
      <c r="BK297" t="s">
        <v>121</v>
      </c>
      <c r="BL297" t="s">
        <v>117</v>
      </c>
      <c r="BM297" t="s">
        <v>118</v>
      </c>
      <c r="BN297" t="s">
        <v>119</v>
      </c>
      <c r="BO297" t="s">
        <v>121</v>
      </c>
      <c r="BP297" t="s">
        <v>117</v>
      </c>
      <c r="BQ297" t="s">
        <v>119</v>
      </c>
      <c r="BR297" t="s">
        <v>119</v>
      </c>
      <c r="BS297" t="s">
        <v>121</v>
      </c>
      <c r="BT297" t="s">
        <v>120</v>
      </c>
      <c r="BU297" t="s">
        <v>119</v>
      </c>
      <c r="BV297" t="s">
        <v>120</v>
      </c>
      <c r="BW297" t="s">
        <v>121</v>
      </c>
      <c r="BX297" t="s">
        <v>121</v>
      </c>
      <c r="BY297" t="s">
        <v>120</v>
      </c>
      <c r="BZ297" t="s">
        <v>118</v>
      </c>
      <c r="CA297" t="s">
        <v>119</v>
      </c>
      <c r="CB297" t="s">
        <v>119</v>
      </c>
      <c r="CC297" t="s">
        <v>118</v>
      </c>
      <c r="CD297" t="s">
        <v>117</v>
      </c>
      <c r="CE297" t="s">
        <v>121</v>
      </c>
      <c r="CF297" t="s">
        <v>119</v>
      </c>
      <c r="CG297" t="s">
        <v>120</v>
      </c>
      <c r="CH297" t="s">
        <v>117</v>
      </c>
      <c r="CI297" t="s">
        <v>121</v>
      </c>
      <c r="CJ297" t="s">
        <v>121</v>
      </c>
      <c r="CK297" t="s">
        <v>118</v>
      </c>
      <c r="CL297" t="s">
        <v>119</v>
      </c>
      <c r="CM297" t="s">
        <v>118</v>
      </c>
      <c r="CN297" t="s">
        <v>119</v>
      </c>
      <c r="CO297" t="s">
        <v>118</v>
      </c>
      <c r="CP297" t="s">
        <v>120</v>
      </c>
      <c r="CQ297" t="s">
        <v>121</v>
      </c>
      <c r="CR297" t="s">
        <v>121</v>
      </c>
      <c r="CS297" t="s">
        <v>118</v>
      </c>
      <c r="CT297" t="s">
        <v>118</v>
      </c>
      <c r="CU297" t="s">
        <v>119</v>
      </c>
      <c r="CV297" t="s">
        <v>121</v>
      </c>
      <c r="CW297" t="s">
        <v>121</v>
      </c>
      <c r="CX297" t="s">
        <v>120</v>
      </c>
      <c r="CY297" t="s">
        <v>120</v>
      </c>
      <c r="CZ297" t="s">
        <v>119</v>
      </c>
      <c r="DA297" t="s">
        <v>119</v>
      </c>
      <c r="DB297" t="s">
        <v>120</v>
      </c>
      <c r="DC297" t="s">
        <v>119</v>
      </c>
      <c r="DD297" t="s">
        <v>121</v>
      </c>
      <c r="DE297" t="s">
        <v>117</v>
      </c>
      <c r="DF297" t="s">
        <v>118</v>
      </c>
      <c r="DG297" t="s">
        <v>117</v>
      </c>
      <c r="DH297" t="s">
        <v>120</v>
      </c>
      <c r="DI297" t="s">
        <v>120</v>
      </c>
      <c r="DJ297" t="s">
        <v>118</v>
      </c>
      <c r="DK297" t="s">
        <v>119</v>
      </c>
      <c r="DL297" t="s">
        <v>117</v>
      </c>
      <c r="DM297" t="s">
        <v>117</v>
      </c>
    </row>
    <row r="298" spans="1:117">
      <c r="A298">
        <v>5</v>
      </c>
      <c r="B298">
        <v>5</v>
      </c>
      <c r="C298">
        <v>4</v>
      </c>
      <c r="D298">
        <v>5</v>
      </c>
      <c r="E298">
        <v>5</v>
      </c>
      <c r="F298">
        <v>4</v>
      </c>
      <c r="G298">
        <v>5</v>
      </c>
      <c r="H298">
        <v>5</v>
      </c>
      <c r="I298">
        <v>4</v>
      </c>
      <c r="J298">
        <v>5</v>
      </c>
      <c r="K298">
        <v>4</v>
      </c>
      <c r="L298">
        <v>5</v>
      </c>
      <c r="M298">
        <v>5</v>
      </c>
      <c r="N298">
        <v>4</v>
      </c>
      <c r="O298">
        <v>5</v>
      </c>
      <c r="P298">
        <v>5</v>
      </c>
      <c r="Q298">
        <v>5</v>
      </c>
      <c r="R298">
        <v>5</v>
      </c>
      <c r="S298">
        <v>5</v>
      </c>
      <c r="T298">
        <v>5</v>
      </c>
      <c r="U298">
        <v>4</v>
      </c>
      <c r="V298">
        <v>5</v>
      </c>
      <c r="W298">
        <v>5</v>
      </c>
      <c r="X298">
        <v>5</v>
      </c>
      <c r="Y298">
        <v>4</v>
      </c>
      <c r="Z298">
        <v>5</v>
      </c>
      <c r="AA298">
        <v>5</v>
      </c>
      <c r="AB298">
        <v>5</v>
      </c>
      <c r="AC298">
        <v>5</v>
      </c>
      <c r="AD298">
        <v>4</v>
      </c>
      <c r="AE298">
        <v>5</v>
      </c>
      <c r="AF298">
        <v>5</v>
      </c>
      <c r="AG298">
        <v>4</v>
      </c>
      <c r="AH298">
        <v>5</v>
      </c>
      <c r="AI298">
        <v>5</v>
      </c>
      <c r="AJ298">
        <v>5</v>
      </c>
      <c r="AK298">
        <v>5</v>
      </c>
      <c r="AL298" t="s">
        <v>118</v>
      </c>
      <c r="AM298" t="s">
        <v>120</v>
      </c>
      <c r="AN298" t="s">
        <v>119</v>
      </c>
      <c r="AO298" t="s">
        <v>119</v>
      </c>
      <c r="AP298" t="s">
        <v>120</v>
      </c>
      <c r="AQ298" t="s">
        <v>118</v>
      </c>
      <c r="AR298" t="s">
        <v>117</v>
      </c>
      <c r="AS298" t="s">
        <v>119</v>
      </c>
      <c r="AT298" t="s">
        <v>121</v>
      </c>
      <c r="AU298" t="s">
        <v>117</v>
      </c>
      <c r="AV298" t="s">
        <v>118</v>
      </c>
      <c r="AW298" t="s">
        <v>120</v>
      </c>
      <c r="AX298" t="s">
        <v>121</v>
      </c>
      <c r="AY298" t="s">
        <v>120</v>
      </c>
      <c r="AZ298" t="s">
        <v>118</v>
      </c>
      <c r="BA298" t="s">
        <v>121</v>
      </c>
      <c r="BB298" t="s">
        <v>119</v>
      </c>
      <c r="BC298" t="s">
        <v>117</v>
      </c>
      <c r="BD298" t="s">
        <v>117</v>
      </c>
      <c r="BE298" t="s">
        <v>119</v>
      </c>
      <c r="BF298" t="s">
        <v>118</v>
      </c>
      <c r="BG298" t="s">
        <v>117</v>
      </c>
      <c r="BH298" t="s">
        <v>120</v>
      </c>
      <c r="BI298" t="s">
        <v>121</v>
      </c>
      <c r="BJ298" t="s">
        <v>117</v>
      </c>
      <c r="BK298" t="s">
        <v>121</v>
      </c>
      <c r="BL298" t="s">
        <v>121</v>
      </c>
      <c r="BM298" t="s">
        <v>117</v>
      </c>
      <c r="BN298" t="s">
        <v>121</v>
      </c>
      <c r="BO298" t="s">
        <v>121</v>
      </c>
      <c r="BP298" t="s">
        <v>117</v>
      </c>
      <c r="BQ298" t="s">
        <v>119</v>
      </c>
      <c r="BR298" t="s">
        <v>118</v>
      </c>
      <c r="BS298" t="s">
        <v>118</v>
      </c>
      <c r="BT298" t="s">
        <v>119</v>
      </c>
      <c r="BU298" t="s">
        <v>117</v>
      </c>
      <c r="BV298" t="s">
        <v>117</v>
      </c>
      <c r="BW298" t="s">
        <v>119</v>
      </c>
      <c r="BX298" t="s">
        <v>121</v>
      </c>
      <c r="BY298" t="s">
        <v>118</v>
      </c>
      <c r="BZ298" t="s">
        <v>117</v>
      </c>
      <c r="CA298" t="s">
        <v>119</v>
      </c>
      <c r="CB298" t="s">
        <v>117</v>
      </c>
      <c r="CC298" t="s">
        <v>117</v>
      </c>
      <c r="CD298" t="s">
        <v>117</v>
      </c>
      <c r="CE298" t="s">
        <v>119</v>
      </c>
      <c r="CF298" t="s">
        <v>118</v>
      </c>
      <c r="CG298" t="s">
        <v>117</v>
      </c>
      <c r="CH298" t="s">
        <v>121</v>
      </c>
      <c r="CI298" t="s">
        <v>119</v>
      </c>
      <c r="CJ298" t="s">
        <v>120</v>
      </c>
      <c r="CK298" t="s">
        <v>119</v>
      </c>
      <c r="CL298" t="s">
        <v>120</v>
      </c>
      <c r="CM298" t="s">
        <v>121</v>
      </c>
      <c r="CN298" t="s">
        <v>120</v>
      </c>
      <c r="CO298" t="s">
        <v>119</v>
      </c>
      <c r="CP298" t="s">
        <v>119</v>
      </c>
      <c r="CQ298" t="s">
        <v>121</v>
      </c>
      <c r="CR298" t="s">
        <v>117</v>
      </c>
      <c r="CS298" t="s">
        <v>121</v>
      </c>
      <c r="CT298" t="s">
        <v>120</v>
      </c>
      <c r="CU298" t="s">
        <v>118</v>
      </c>
      <c r="CV298" t="s">
        <v>120</v>
      </c>
      <c r="CW298" t="s">
        <v>120</v>
      </c>
      <c r="CX298" t="s">
        <v>117</v>
      </c>
      <c r="CY298" t="s">
        <v>121</v>
      </c>
      <c r="CZ298" t="s">
        <v>119</v>
      </c>
      <c r="DA298" t="s">
        <v>118</v>
      </c>
      <c r="DB298" t="s">
        <v>121</v>
      </c>
      <c r="DC298" t="s">
        <v>118</v>
      </c>
      <c r="DD298" t="s">
        <v>119</v>
      </c>
      <c r="DE298" t="s">
        <v>119</v>
      </c>
      <c r="DF298" t="s">
        <v>121</v>
      </c>
      <c r="DG298" t="s">
        <v>119</v>
      </c>
      <c r="DH298" t="s">
        <v>118</v>
      </c>
      <c r="DI298" t="s">
        <v>118</v>
      </c>
      <c r="DJ298" t="s">
        <v>119</v>
      </c>
      <c r="DK298" t="s">
        <v>117</v>
      </c>
      <c r="DL298" t="s">
        <v>119</v>
      </c>
      <c r="DM298" t="s">
        <v>121</v>
      </c>
    </row>
    <row r="299" spans="1:117">
      <c r="A299">
        <v>5</v>
      </c>
      <c r="B299">
        <v>3</v>
      </c>
      <c r="C299">
        <v>5</v>
      </c>
      <c r="D299">
        <v>4</v>
      </c>
      <c r="E299">
        <v>5</v>
      </c>
      <c r="F299">
        <v>4</v>
      </c>
      <c r="G299">
        <v>5</v>
      </c>
      <c r="H299">
        <v>5</v>
      </c>
      <c r="I299">
        <v>3</v>
      </c>
      <c r="J299">
        <v>1</v>
      </c>
      <c r="K299">
        <v>1</v>
      </c>
      <c r="L299">
        <v>1</v>
      </c>
      <c r="M299">
        <v>3</v>
      </c>
      <c r="N299">
        <v>3</v>
      </c>
      <c r="O299">
        <v>1</v>
      </c>
      <c r="P299">
        <v>3</v>
      </c>
      <c r="Q299">
        <v>2</v>
      </c>
      <c r="R299">
        <v>1</v>
      </c>
      <c r="S299">
        <v>1</v>
      </c>
      <c r="T299">
        <v>4</v>
      </c>
      <c r="U299">
        <v>1</v>
      </c>
      <c r="V299">
        <v>4</v>
      </c>
      <c r="W299">
        <v>5</v>
      </c>
      <c r="X299">
        <v>3</v>
      </c>
      <c r="Y299">
        <v>2</v>
      </c>
      <c r="Z299">
        <v>1</v>
      </c>
      <c r="AA299">
        <v>1</v>
      </c>
      <c r="AB299">
        <v>2</v>
      </c>
      <c r="AC299">
        <v>3</v>
      </c>
      <c r="AD299">
        <v>3</v>
      </c>
      <c r="AE299">
        <v>2</v>
      </c>
      <c r="AF299">
        <v>5</v>
      </c>
      <c r="AG299">
        <v>4</v>
      </c>
      <c r="AH299">
        <v>5</v>
      </c>
      <c r="AI299">
        <v>3</v>
      </c>
      <c r="AJ299">
        <v>3</v>
      </c>
      <c r="AK299">
        <v>3</v>
      </c>
      <c r="AL299" t="s">
        <v>121</v>
      </c>
      <c r="AM299" t="s">
        <v>118</v>
      </c>
      <c r="AN299" t="s">
        <v>119</v>
      </c>
      <c r="AO299" t="s">
        <v>117</v>
      </c>
      <c r="AP299" t="s">
        <v>117</v>
      </c>
      <c r="AQ299" t="s">
        <v>119</v>
      </c>
      <c r="AR299" t="s">
        <v>118</v>
      </c>
      <c r="AS299" t="s">
        <v>119</v>
      </c>
      <c r="AT299" t="s">
        <v>119</v>
      </c>
      <c r="AU299" t="s">
        <v>117</v>
      </c>
      <c r="AV299" t="s">
        <v>117</v>
      </c>
      <c r="AW299" t="s">
        <v>118</v>
      </c>
      <c r="AX299" t="s">
        <v>121</v>
      </c>
      <c r="AY299" t="s">
        <v>119</v>
      </c>
      <c r="AZ299" t="s">
        <v>120</v>
      </c>
      <c r="BA299" t="s">
        <v>121</v>
      </c>
      <c r="BB299" t="s">
        <v>121</v>
      </c>
      <c r="BC299" t="s">
        <v>120</v>
      </c>
      <c r="BD299" t="s">
        <v>120</v>
      </c>
      <c r="BE299" t="s">
        <v>121</v>
      </c>
      <c r="BF299" t="s">
        <v>117</v>
      </c>
      <c r="BG299" t="s">
        <v>120</v>
      </c>
      <c r="BH299" t="s">
        <v>119</v>
      </c>
      <c r="BI299" t="s">
        <v>119</v>
      </c>
      <c r="BJ299" t="s">
        <v>117</v>
      </c>
      <c r="BK299" t="s">
        <v>120</v>
      </c>
      <c r="BL299" t="s">
        <v>117</v>
      </c>
      <c r="BM299" t="s">
        <v>121</v>
      </c>
      <c r="BN299" t="s">
        <v>118</v>
      </c>
      <c r="BO299" t="s">
        <v>117</v>
      </c>
      <c r="BP299" t="s">
        <v>121</v>
      </c>
      <c r="BQ299" t="s">
        <v>120</v>
      </c>
      <c r="BR299" t="s">
        <v>120</v>
      </c>
      <c r="BS299" t="s">
        <v>121</v>
      </c>
      <c r="BT299" t="s">
        <v>121</v>
      </c>
      <c r="BU299" t="s">
        <v>120</v>
      </c>
      <c r="BV299" t="s">
        <v>117</v>
      </c>
      <c r="BW299" t="s">
        <v>121</v>
      </c>
      <c r="BX299" t="s">
        <v>119</v>
      </c>
      <c r="BY299" t="s">
        <v>121</v>
      </c>
      <c r="BZ299" t="s">
        <v>121</v>
      </c>
      <c r="CA299" t="s">
        <v>119</v>
      </c>
      <c r="CB299" t="s">
        <v>119</v>
      </c>
      <c r="CC299" t="s">
        <v>119</v>
      </c>
      <c r="CD299" t="s">
        <v>119</v>
      </c>
      <c r="CE299" t="s">
        <v>119</v>
      </c>
      <c r="CF299" t="s">
        <v>119</v>
      </c>
      <c r="CG299" t="s">
        <v>117</v>
      </c>
      <c r="CH299" t="s">
        <v>119</v>
      </c>
      <c r="CI299" t="s">
        <v>118</v>
      </c>
      <c r="CJ299" t="s">
        <v>120</v>
      </c>
      <c r="CK299" t="s">
        <v>119</v>
      </c>
      <c r="CL299" t="s">
        <v>118</v>
      </c>
      <c r="CM299" t="s">
        <v>119</v>
      </c>
      <c r="CN299" t="s">
        <v>117</v>
      </c>
      <c r="CO299" t="s">
        <v>119</v>
      </c>
      <c r="CP299" t="s">
        <v>117</v>
      </c>
      <c r="CQ299" t="s">
        <v>118</v>
      </c>
      <c r="CR299" t="s">
        <v>121</v>
      </c>
      <c r="CS299" t="s">
        <v>118</v>
      </c>
      <c r="CT299" t="s">
        <v>120</v>
      </c>
      <c r="CU299" t="s">
        <v>120</v>
      </c>
      <c r="CV299" t="s">
        <v>121</v>
      </c>
      <c r="CW299" t="s">
        <v>118</v>
      </c>
      <c r="CX299" t="s">
        <v>120</v>
      </c>
      <c r="CY299" t="s">
        <v>118</v>
      </c>
      <c r="CZ299" t="s">
        <v>120</v>
      </c>
      <c r="DA299" t="s">
        <v>120</v>
      </c>
      <c r="DB299" t="s">
        <v>121</v>
      </c>
      <c r="DC299" t="s">
        <v>118</v>
      </c>
      <c r="DD299" t="s">
        <v>117</v>
      </c>
      <c r="DE299" t="s">
        <v>118</v>
      </c>
      <c r="DF299" t="s">
        <v>120</v>
      </c>
      <c r="DG299" t="s">
        <v>119</v>
      </c>
      <c r="DH299" t="s">
        <v>120</v>
      </c>
      <c r="DI299" t="s">
        <v>120</v>
      </c>
      <c r="DJ299" t="s">
        <v>118</v>
      </c>
      <c r="DK299" t="s">
        <v>118</v>
      </c>
      <c r="DL299" t="s">
        <v>119</v>
      </c>
      <c r="DM299" t="s">
        <v>121</v>
      </c>
    </row>
    <row r="300" spans="1:117">
      <c r="A300">
        <v>5</v>
      </c>
      <c r="B300">
        <v>4</v>
      </c>
      <c r="C300">
        <v>4</v>
      </c>
      <c r="D300">
        <v>5</v>
      </c>
      <c r="E300">
        <v>4</v>
      </c>
      <c r="F300">
        <v>4</v>
      </c>
      <c r="G300">
        <v>4</v>
      </c>
      <c r="H300">
        <v>3</v>
      </c>
      <c r="I300">
        <v>4</v>
      </c>
      <c r="J300">
        <v>4</v>
      </c>
      <c r="K300">
        <v>5</v>
      </c>
      <c r="L300">
        <v>5</v>
      </c>
      <c r="M300">
        <v>3</v>
      </c>
      <c r="N300">
        <v>3</v>
      </c>
      <c r="O300">
        <v>3</v>
      </c>
      <c r="P300">
        <v>4</v>
      </c>
      <c r="Q300">
        <v>4</v>
      </c>
      <c r="R300">
        <v>4</v>
      </c>
      <c r="S300">
        <v>5</v>
      </c>
      <c r="T300">
        <v>5</v>
      </c>
      <c r="U300">
        <v>3</v>
      </c>
      <c r="V300">
        <v>4</v>
      </c>
      <c r="W300">
        <v>4</v>
      </c>
      <c r="X300">
        <v>3</v>
      </c>
      <c r="Y300">
        <v>3</v>
      </c>
      <c r="Z300">
        <v>5</v>
      </c>
      <c r="AA300">
        <v>5</v>
      </c>
      <c r="AB300">
        <v>1</v>
      </c>
      <c r="AC300">
        <v>3</v>
      </c>
      <c r="AD300">
        <v>3</v>
      </c>
      <c r="AE300">
        <v>1</v>
      </c>
      <c r="AF300">
        <v>2</v>
      </c>
      <c r="AG300">
        <v>3</v>
      </c>
      <c r="AH300">
        <v>1</v>
      </c>
      <c r="AI300">
        <v>1</v>
      </c>
      <c r="AJ300">
        <v>4</v>
      </c>
      <c r="AK300">
        <v>1</v>
      </c>
      <c r="AL300" t="s">
        <v>117</v>
      </c>
      <c r="AM300" t="s">
        <v>120</v>
      </c>
      <c r="AN300" t="s">
        <v>120</v>
      </c>
      <c r="AO300" t="s">
        <v>121</v>
      </c>
      <c r="AP300" t="s">
        <v>117</v>
      </c>
      <c r="AQ300" t="s">
        <v>119</v>
      </c>
      <c r="AR300" t="s">
        <v>119</v>
      </c>
      <c r="AS300" t="s">
        <v>117</v>
      </c>
      <c r="AT300" t="s">
        <v>118</v>
      </c>
      <c r="AU300" t="s">
        <v>117</v>
      </c>
      <c r="AV300" t="s">
        <v>118</v>
      </c>
      <c r="AW300" t="s">
        <v>120</v>
      </c>
      <c r="AX300" t="s">
        <v>118</v>
      </c>
      <c r="AY300" t="s">
        <v>120</v>
      </c>
      <c r="AZ300" t="s">
        <v>120</v>
      </c>
      <c r="BA300" t="s">
        <v>120</v>
      </c>
      <c r="BB300" t="s">
        <v>118</v>
      </c>
      <c r="BC300" t="s">
        <v>120</v>
      </c>
      <c r="BD300" t="s">
        <v>121</v>
      </c>
      <c r="BE300" t="s">
        <v>117</v>
      </c>
      <c r="BF300" t="s">
        <v>117</v>
      </c>
      <c r="BG300" t="s">
        <v>119</v>
      </c>
      <c r="BH300" t="s">
        <v>117</v>
      </c>
      <c r="BI300" t="s">
        <v>121</v>
      </c>
      <c r="BJ300" t="s">
        <v>119</v>
      </c>
      <c r="BK300" t="s">
        <v>119</v>
      </c>
      <c r="BL300" t="s">
        <v>117</v>
      </c>
      <c r="BM300" t="s">
        <v>117</v>
      </c>
      <c r="BN300" t="s">
        <v>117</v>
      </c>
      <c r="BO300" t="s">
        <v>121</v>
      </c>
      <c r="BP300" t="s">
        <v>117</v>
      </c>
      <c r="BQ300" t="s">
        <v>118</v>
      </c>
      <c r="BR300" t="s">
        <v>117</v>
      </c>
      <c r="BS300" t="s">
        <v>117</v>
      </c>
      <c r="BT300" t="s">
        <v>120</v>
      </c>
      <c r="BU300" t="s">
        <v>119</v>
      </c>
      <c r="BV300" t="s">
        <v>117</v>
      </c>
      <c r="BW300" t="s">
        <v>117</v>
      </c>
      <c r="BX300" t="s">
        <v>121</v>
      </c>
      <c r="BY300" t="s">
        <v>121</v>
      </c>
      <c r="BZ300" t="s">
        <v>117</v>
      </c>
      <c r="CA300" t="s">
        <v>119</v>
      </c>
      <c r="CB300" t="s">
        <v>120</v>
      </c>
      <c r="CC300" t="s">
        <v>118</v>
      </c>
      <c r="CD300" t="s">
        <v>119</v>
      </c>
      <c r="CE300" t="s">
        <v>120</v>
      </c>
      <c r="CF300" t="s">
        <v>117</v>
      </c>
      <c r="CG300" t="s">
        <v>119</v>
      </c>
      <c r="CH300" t="s">
        <v>119</v>
      </c>
      <c r="CI300" t="s">
        <v>121</v>
      </c>
      <c r="CJ300" t="s">
        <v>120</v>
      </c>
      <c r="CK300" t="s">
        <v>121</v>
      </c>
      <c r="CL300" t="s">
        <v>117</v>
      </c>
      <c r="CM300" t="s">
        <v>120</v>
      </c>
      <c r="CN300" t="s">
        <v>117</v>
      </c>
      <c r="CO300" t="s">
        <v>121</v>
      </c>
      <c r="CP300" t="s">
        <v>117</v>
      </c>
      <c r="CQ300" t="s">
        <v>118</v>
      </c>
      <c r="CR300" t="s">
        <v>117</v>
      </c>
      <c r="CS300" t="s">
        <v>119</v>
      </c>
      <c r="CT300" t="s">
        <v>118</v>
      </c>
      <c r="CU300" t="s">
        <v>118</v>
      </c>
      <c r="CV300" t="s">
        <v>121</v>
      </c>
      <c r="CW300" t="s">
        <v>118</v>
      </c>
      <c r="CX300" t="s">
        <v>118</v>
      </c>
      <c r="CY300" t="s">
        <v>120</v>
      </c>
      <c r="CZ300" t="s">
        <v>121</v>
      </c>
      <c r="DA300" t="s">
        <v>121</v>
      </c>
      <c r="DB300" t="s">
        <v>117</v>
      </c>
      <c r="DC300" t="s">
        <v>119</v>
      </c>
      <c r="DD300" t="s">
        <v>121</v>
      </c>
      <c r="DE300" t="s">
        <v>119</v>
      </c>
      <c r="DF300" t="s">
        <v>119</v>
      </c>
      <c r="DG300" t="s">
        <v>121</v>
      </c>
      <c r="DH300" t="s">
        <v>120</v>
      </c>
      <c r="DI300" t="s">
        <v>118</v>
      </c>
      <c r="DJ300" t="s">
        <v>119</v>
      </c>
      <c r="DK300" t="s">
        <v>121</v>
      </c>
      <c r="DL300" t="s">
        <v>120</v>
      </c>
      <c r="DM300" t="s">
        <v>118</v>
      </c>
    </row>
    <row r="301" spans="1:117">
      <c r="A301">
        <v>4</v>
      </c>
      <c r="B301">
        <v>3</v>
      </c>
      <c r="C301">
        <v>5</v>
      </c>
      <c r="D301">
        <v>4</v>
      </c>
      <c r="E301">
        <v>5</v>
      </c>
      <c r="F301">
        <v>5</v>
      </c>
      <c r="G301">
        <v>4</v>
      </c>
      <c r="H301">
        <v>5</v>
      </c>
      <c r="I301">
        <v>4</v>
      </c>
      <c r="J301">
        <v>5</v>
      </c>
      <c r="K301">
        <v>5</v>
      </c>
      <c r="L301">
        <v>5</v>
      </c>
      <c r="M301">
        <v>3</v>
      </c>
      <c r="N301">
        <v>3</v>
      </c>
      <c r="O301">
        <v>4</v>
      </c>
      <c r="P301">
        <v>5</v>
      </c>
      <c r="Q301">
        <v>5</v>
      </c>
      <c r="R301">
        <v>4</v>
      </c>
      <c r="S301">
        <v>4</v>
      </c>
      <c r="T301">
        <v>5</v>
      </c>
      <c r="U301">
        <v>5</v>
      </c>
      <c r="V301">
        <v>5</v>
      </c>
      <c r="W301">
        <v>3</v>
      </c>
      <c r="X301">
        <v>5</v>
      </c>
      <c r="Y301">
        <v>5</v>
      </c>
      <c r="Z301">
        <v>4</v>
      </c>
      <c r="AA301">
        <v>4</v>
      </c>
      <c r="AB301">
        <v>5</v>
      </c>
      <c r="AC301">
        <v>3</v>
      </c>
      <c r="AD301">
        <v>4</v>
      </c>
      <c r="AE301">
        <v>3</v>
      </c>
      <c r="AF301">
        <v>5</v>
      </c>
      <c r="AG301">
        <v>3</v>
      </c>
      <c r="AH301">
        <v>4</v>
      </c>
      <c r="AI301">
        <v>5</v>
      </c>
      <c r="AJ301">
        <v>5</v>
      </c>
      <c r="AK301">
        <v>3</v>
      </c>
      <c r="AL301" t="s">
        <v>120</v>
      </c>
      <c r="AM301" t="s">
        <v>120</v>
      </c>
      <c r="AN301" t="s">
        <v>117</v>
      </c>
      <c r="AO301" t="s">
        <v>120</v>
      </c>
      <c r="AP301" t="s">
        <v>120</v>
      </c>
      <c r="AQ301" t="s">
        <v>121</v>
      </c>
      <c r="AR301" t="s">
        <v>119</v>
      </c>
      <c r="AS301" t="s">
        <v>117</v>
      </c>
      <c r="AT301" t="s">
        <v>117</v>
      </c>
      <c r="AU301" t="s">
        <v>117</v>
      </c>
      <c r="AV301" t="s">
        <v>118</v>
      </c>
      <c r="AW301" t="s">
        <v>120</v>
      </c>
      <c r="AX301" t="s">
        <v>121</v>
      </c>
      <c r="AY301" t="s">
        <v>117</v>
      </c>
      <c r="AZ301" t="s">
        <v>118</v>
      </c>
      <c r="BA301" t="s">
        <v>117</v>
      </c>
      <c r="BB301" t="s">
        <v>117</v>
      </c>
      <c r="BC301" t="s">
        <v>119</v>
      </c>
      <c r="BD301" t="s">
        <v>121</v>
      </c>
      <c r="BE301" t="s">
        <v>121</v>
      </c>
      <c r="BF301" t="s">
        <v>120</v>
      </c>
      <c r="BG301" t="s">
        <v>118</v>
      </c>
      <c r="BH301" t="s">
        <v>119</v>
      </c>
      <c r="BI301" t="s">
        <v>119</v>
      </c>
      <c r="BJ301" t="s">
        <v>120</v>
      </c>
      <c r="BK301" t="s">
        <v>121</v>
      </c>
      <c r="BL301" t="s">
        <v>118</v>
      </c>
      <c r="BM301" t="s">
        <v>118</v>
      </c>
      <c r="BN301" t="s">
        <v>119</v>
      </c>
      <c r="BO301" t="s">
        <v>117</v>
      </c>
      <c r="BP301" t="s">
        <v>120</v>
      </c>
      <c r="BQ301" t="s">
        <v>119</v>
      </c>
      <c r="BR301" t="s">
        <v>121</v>
      </c>
      <c r="BS301" t="s">
        <v>117</v>
      </c>
      <c r="BT301" t="s">
        <v>119</v>
      </c>
      <c r="BU301" t="s">
        <v>120</v>
      </c>
      <c r="BV301" t="s">
        <v>117</v>
      </c>
      <c r="BW301" t="s">
        <v>118</v>
      </c>
      <c r="BX301" t="s">
        <v>121</v>
      </c>
      <c r="BY301" t="s">
        <v>118</v>
      </c>
      <c r="BZ301" t="s">
        <v>121</v>
      </c>
      <c r="CA301" t="s">
        <v>120</v>
      </c>
      <c r="CB301" t="s">
        <v>120</v>
      </c>
      <c r="CC301" t="s">
        <v>119</v>
      </c>
      <c r="CD301" t="s">
        <v>119</v>
      </c>
      <c r="CE301" t="s">
        <v>117</v>
      </c>
      <c r="CF301" t="s">
        <v>119</v>
      </c>
      <c r="CG301" t="s">
        <v>121</v>
      </c>
      <c r="CH301" t="s">
        <v>119</v>
      </c>
      <c r="CI301" t="s">
        <v>120</v>
      </c>
      <c r="CJ301" t="s">
        <v>121</v>
      </c>
      <c r="CK301" t="s">
        <v>118</v>
      </c>
      <c r="CL301" t="s">
        <v>119</v>
      </c>
      <c r="CM301" t="s">
        <v>119</v>
      </c>
      <c r="CN301" t="s">
        <v>119</v>
      </c>
      <c r="CO301" t="s">
        <v>119</v>
      </c>
      <c r="CP301" t="s">
        <v>119</v>
      </c>
      <c r="CQ301" t="s">
        <v>121</v>
      </c>
      <c r="CR301" t="s">
        <v>120</v>
      </c>
      <c r="CS301" t="s">
        <v>119</v>
      </c>
      <c r="CT301" t="s">
        <v>119</v>
      </c>
      <c r="CU301" t="s">
        <v>118</v>
      </c>
      <c r="CV301" t="s">
        <v>117</v>
      </c>
      <c r="CW301" t="s">
        <v>121</v>
      </c>
      <c r="CX301" t="s">
        <v>117</v>
      </c>
      <c r="CY301" t="s">
        <v>121</v>
      </c>
      <c r="CZ301" t="s">
        <v>121</v>
      </c>
      <c r="DA301" t="s">
        <v>119</v>
      </c>
      <c r="DB301" t="s">
        <v>121</v>
      </c>
      <c r="DC301" t="s">
        <v>120</v>
      </c>
      <c r="DD301" t="s">
        <v>121</v>
      </c>
      <c r="DE301" t="s">
        <v>118</v>
      </c>
      <c r="DF301" t="s">
        <v>120</v>
      </c>
      <c r="DG301" t="s">
        <v>119</v>
      </c>
      <c r="DH301" t="s">
        <v>119</v>
      </c>
      <c r="DI301" t="s">
        <v>117</v>
      </c>
      <c r="DJ301" t="s">
        <v>119</v>
      </c>
      <c r="DK301" t="s">
        <v>118</v>
      </c>
      <c r="DL301" t="s">
        <v>119</v>
      </c>
      <c r="DM301" t="s">
        <v>121</v>
      </c>
    </row>
    <row r="302" spans="1:117">
      <c r="A302">
        <v>3</v>
      </c>
      <c r="B302">
        <v>5</v>
      </c>
      <c r="C302">
        <v>4</v>
      </c>
      <c r="D302">
        <v>4</v>
      </c>
      <c r="E302">
        <v>4</v>
      </c>
      <c r="F302">
        <v>4</v>
      </c>
      <c r="G302">
        <v>4</v>
      </c>
      <c r="H302">
        <v>5</v>
      </c>
      <c r="I302">
        <v>3</v>
      </c>
      <c r="J302">
        <v>5</v>
      </c>
      <c r="K302">
        <v>4</v>
      </c>
      <c r="L302">
        <v>4</v>
      </c>
      <c r="M302">
        <v>4</v>
      </c>
      <c r="N302">
        <v>5</v>
      </c>
      <c r="O302">
        <v>4</v>
      </c>
      <c r="P302">
        <v>4</v>
      </c>
      <c r="Q302">
        <v>3</v>
      </c>
      <c r="R302">
        <v>5</v>
      </c>
      <c r="S302">
        <v>4</v>
      </c>
      <c r="T302">
        <v>4</v>
      </c>
      <c r="U302">
        <v>4</v>
      </c>
      <c r="V302">
        <v>1</v>
      </c>
      <c r="W302">
        <v>1</v>
      </c>
      <c r="X302">
        <v>1</v>
      </c>
      <c r="Y302">
        <v>3</v>
      </c>
      <c r="Z302">
        <v>4</v>
      </c>
      <c r="AA302">
        <v>4</v>
      </c>
      <c r="AB302">
        <v>5</v>
      </c>
      <c r="AC302">
        <v>3</v>
      </c>
      <c r="AD302">
        <v>3</v>
      </c>
      <c r="AE302">
        <v>4</v>
      </c>
      <c r="AF302">
        <v>2</v>
      </c>
      <c r="AG302">
        <v>1</v>
      </c>
      <c r="AH302">
        <v>1</v>
      </c>
      <c r="AI302">
        <v>5</v>
      </c>
      <c r="AJ302">
        <v>4</v>
      </c>
      <c r="AK302">
        <v>3</v>
      </c>
      <c r="AL302" t="s">
        <v>118</v>
      </c>
      <c r="AM302" t="s">
        <v>118</v>
      </c>
      <c r="AN302" t="s">
        <v>119</v>
      </c>
      <c r="AO302" t="s">
        <v>121</v>
      </c>
      <c r="AP302" t="s">
        <v>117</v>
      </c>
      <c r="AQ302" t="s">
        <v>120</v>
      </c>
      <c r="AR302" t="s">
        <v>120</v>
      </c>
      <c r="AS302" t="s">
        <v>117</v>
      </c>
      <c r="AT302" t="s">
        <v>118</v>
      </c>
      <c r="AU302" t="s">
        <v>117</v>
      </c>
      <c r="AV302" t="s">
        <v>119</v>
      </c>
      <c r="AW302" t="s">
        <v>121</v>
      </c>
      <c r="AX302" t="s">
        <v>118</v>
      </c>
      <c r="AY302" t="s">
        <v>117</v>
      </c>
      <c r="AZ302" t="s">
        <v>121</v>
      </c>
      <c r="BA302" t="s">
        <v>121</v>
      </c>
      <c r="BB302" t="s">
        <v>120</v>
      </c>
      <c r="BC302" t="s">
        <v>120</v>
      </c>
      <c r="BD302" t="s">
        <v>121</v>
      </c>
      <c r="BE302" t="s">
        <v>117</v>
      </c>
      <c r="BF302" t="s">
        <v>120</v>
      </c>
      <c r="BG302" t="s">
        <v>121</v>
      </c>
      <c r="BH302" t="s">
        <v>119</v>
      </c>
      <c r="BI302" t="s">
        <v>120</v>
      </c>
      <c r="BJ302" t="s">
        <v>120</v>
      </c>
      <c r="BK302" t="s">
        <v>120</v>
      </c>
      <c r="BL302" t="s">
        <v>121</v>
      </c>
      <c r="BM302" t="s">
        <v>117</v>
      </c>
      <c r="BN302" t="s">
        <v>119</v>
      </c>
      <c r="BO302" t="s">
        <v>121</v>
      </c>
      <c r="BP302" t="s">
        <v>117</v>
      </c>
      <c r="BQ302" t="s">
        <v>120</v>
      </c>
      <c r="BR302" t="s">
        <v>121</v>
      </c>
      <c r="BS302" t="s">
        <v>121</v>
      </c>
      <c r="BT302" t="s">
        <v>119</v>
      </c>
      <c r="BU302" t="s">
        <v>120</v>
      </c>
      <c r="BV302" t="s">
        <v>118</v>
      </c>
      <c r="BW302" t="s">
        <v>121</v>
      </c>
      <c r="BX302" t="s">
        <v>120</v>
      </c>
      <c r="BY302" t="s">
        <v>121</v>
      </c>
      <c r="BZ302" t="s">
        <v>120</v>
      </c>
      <c r="CA302" t="s">
        <v>119</v>
      </c>
      <c r="CB302" t="s">
        <v>118</v>
      </c>
      <c r="CC302" t="s">
        <v>118</v>
      </c>
      <c r="CD302" t="s">
        <v>121</v>
      </c>
      <c r="CE302" t="s">
        <v>118</v>
      </c>
      <c r="CF302" t="s">
        <v>117</v>
      </c>
      <c r="CG302" t="s">
        <v>117</v>
      </c>
      <c r="CH302" t="s">
        <v>117</v>
      </c>
      <c r="CI302" t="s">
        <v>118</v>
      </c>
      <c r="CJ302" t="s">
        <v>120</v>
      </c>
      <c r="CK302" t="s">
        <v>117</v>
      </c>
      <c r="CL302" t="s">
        <v>117</v>
      </c>
      <c r="CM302" t="s">
        <v>119</v>
      </c>
      <c r="CN302" t="s">
        <v>121</v>
      </c>
      <c r="CO302" t="s">
        <v>119</v>
      </c>
      <c r="CP302" t="s">
        <v>120</v>
      </c>
      <c r="CQ302" t="s">
        <v>118</v>
      </c>
      <c r="CR302" t="s">
        <v>120</v>
      </c>
      <c r="CS302" t="s">
        <v>118</v>
      </c>
      <c r="CT302" t="s">
        <v>117</v>
      </c>
      <c r="CU302" t="s">
        <v>119</v>
      </c>
      <c r="CV302" t="s">
        <v>117</v>
      </c>
      <c r="CW302" t="s">
        <v>120</v>
      </c>
      <c r="CX302" t="s">
        <v>118</v>
      </c>
      <c r="CY302" t="s">
        <v>119</v>
      </c>
      <c r="CZ302" t="s">
        <v>121</v>
      </c>
      <c r="DA302" t="s">
        <v>120</v>
      </c>
      <c r="DB302" t="s">
        <v>120</v>
      </c>
      <c r="DC302" t="s">
        <v>121</v>
      </c>
      <c r="DD302" t="s">
        <v>121</v>
      </c>
      <c r="DE302" t="s">
        <v>118</v>
      </c>
      <c r="DF302" t="s">
        <v>121</v>
      </c>
      <c r="DG302" t="s">
        <v>121</v>
      </c>
      <c r="DH302" t="s">
        <v>120</v>
      </c>
      <c r="DI302" t="s">
        <v>121</v>
      </c>
      <c r="DJ302" t="s">
        <v>119</v>
      </c>
      <c r="DK302" t="s">
        <v>117</v>
      </c>
      <c r="DL302" t="s">
        <v>119</v>
      </c>
      <c r="DM302" t="s">
        <v>117</v>
      </c>
    </row>
    <row r="303" spans="1:117">
      <c r="A303">
        <v>4</v>
      </c>
      <c r="B303">
        <v>3</v>
      </c>
      <c r="C303">
        <v>4</v>
      </c>
      <c r="D303">
        <v>4</v>
      </c>
      <c r="E303">
        <v>4</v>
      </c>
      <c r="F303">
        <v>4</v>
      </c>
      <c r="G303">
        <v>5</v>
      </c>
      <c r="H303">
        <v>4</v>
      </c>
      <c r="I303">
        <v>4</v>
      </c>
      <c r="J303">
        <v>3</v>
      </c>
      <c r="K303">
        <v>1</v>
      </c>
      <c r="L303">
        <v>3</v>
      </c>
      <c r="M303">
        <v>1</v>
      </c>
      <c r="N303">
        <v>2</v>
      </c>
      <c r="O303">
        <v>2</v>
      </c>
      <c r="P303">
        <v>2</v>
      </c>
      <c r="Q303">
        <v>1</v>
      </c>
      <c r="R303">
        <v>3</v>
      </c>
      <c r="S303">
        <v>5</v>
      </c>
      <c r="T303">
        <v>5</v>
      </c>
      <c r="U303">
        <v>4</v>
      </c>
      <c r="V303">
        <v>1</v>
      </c>
      <c r="W303">
        <v>4</v>
      </c>
      <c r="X303">
        <v>1</v>
      </c>
      <c r="Y303">
        <v>4</v>
      </c>
      <c r="Z303">
        <v>4</v>
      </c>
      <c r="AA303">
        <v>4</v>
      </c>
      <c r="AB303">
        <v>3</v>
      </c>
      <c r="AC303">
        <v>4</v>
      </c>
      <c r="AD303">
        <v>3</v>
      </c>
      <c r="AE303">
        <v>1</v>
      </c>
      <c r="AF303">
        <v>2</v>
      </c>
      <c r="AG303">
        <v>2</v>
      </c>
      <c r="AH303">
        <v>2</v>
      </c>
      <c r="AI303">
        <v>3</v>
      </c>
      <c r="AJ303">
        <v>4</v>
      </c>
      <c r="AK303">
        <v>5</v>
      </c>
      <c r="AL303" t="s">
        <v>118</v>
      </c>
      <c r="AM303" t="s">
        <v>118</v>
      </c>
      <c r="AN303" t="s">
        <v>117</v>
      </c>
      <c r="AO303" t="s">
        <v>119</v>
      </c>
      <c r="AP303" t="s">
        <v>117</v>
      </c>
      <c r="AQ303" t="s">
        <v>118</v>
      </c>
      <c r="AR303" t="s">
        <v>120</v>
      </c>
      <c r="AS303" t="s">
        <v>117</v>
      </c>
      <c r="AT303" t="s">
        <v>117</v>
      </c>
      <c r="AU303" t="s">
        <v>117</v>
      </c>
      <c r="AV303" t="s">
        <v>120</v>
      </c>
      <c r="AW303" t="s">
        <v>119</v>
      </c>
      <c r="AX303" t="s">
        <v>120</v>
      </c>
      <c r="AY303" t="s">
        <v>120</v>
      </c>
      <c r="AZ303" t="s">
        <v>121</v>
      </c>
      <c r="BA303" t="s">
        <v>121</v>
      </c>
      <c r="BB303" t="s">
        <v>117</v>
      </c>
      <c r="BC303" t="s">
        <v>120</v>
      </c>
      <c r="BD303" t="s">
        <v>118</v>
      </c>
      <c r="BE303" t="s">
        <v>121</v>
      </c>
      <c r="BF303" t="s">
        <v>120</v>
      </c>
      <c r="BG303" t="s">
        <v>118</v>
      </c>
      <c r="BH303" t="s">
        <v>120</v>
      </c>
      <c r="BI303" t="s">
        <v>118</v>
      </c>
      <c r="BJ303" t="s">
        <v>121</v>
      </c>
      <c r="BK303" t="s">
        <v>120</v>
      </c>
      <c r="BL303" t="s">
        <v>117</v>
      </c>
      <c r="BM303" t="s">
        <v>117</v>
      </c>
      <c r="BN303" t="s">
        <v>119</v>
      </c>
      <c r="BO303" t="s">
        <v>120</v>
      </c>
      <c r="BP303" t="s">
        <v>120</v>
      </c>
      <c r="BQ303" t="s">
        <v>119</v>
      </c>
      <c r="BR303" t="s">
        <v>119</v>
      </c>
      <c r="BS303" t="s">
        <v>117</v>
      </c>
      <c r="BT303" t="s">
        <v>119</v>
      </c>
      <c r="BU303" t="s">
        <v>119</v>
      </c>
      <c r="BV303" t="s">
        <v>117</v>
      </c>
      <c r="BW303" t="s">
        <v>119</v>
      </c>
      <c r="BX303" t="s">
        <v>120</v>
      </c>
      <c r="BY303" t="s">
        <v>120</v>
      </c>
      <c r="BZ303" t="s">
        <v>119</v>
      </c>
      <c r="CA303" t="s">
        <v>119</v>
      </c>
      <c r="CB303" t="s">
        <v>117</v>
      </c>
      <c r="CC303" t="s">
        <v>118</v>
      </c>
      <c r="CD303" t="s">
        <v>118</v>
      </c>
      <c r="CE303" t="s">
        <v>117</v>
      </c>
      <c r="CF303" t="s">
        <v>119</v>
      </c>
      <c r="CG303" t="s">
        <v>120</v>
      </c>
      <c r="CH303" t="s">
        <v>117</v>
      </c>
      <c r="CI303" t="s">
        <v>118</v>
      </c>
      <c r="CJ303" t="s">
        <v>120</v>
      </c>
      <c r="CK303" t="s">
        <v>118</v>
      </c>
      <c r="CL303" t="s">
        <v>117</v>
      </c>
      <c r="CM303" t="s">
        <v>119</v>
      </c>
      <c r="CN303" t="s">
        <v>120</v>
      </c>
      <c r="CO303" t="s">
        <v>120</v>
      </c>
      <c r="CP303" t="s">
        <v>117</v>
      </c>
      <c r="CQ303" t="s">
        <v>118</v>
      </c>
      <c r="CR303" t="s">
        <v>117</v>
      </c>
      <c r="CS303" t="s">
        <v>120</v>
      </c>
      <c r="CT303" t="s">
        <v>120</v>
      </c>
      <c r="CU303" t="s">
        <v>118</v>
      </c>
      <c r="CV303" t="s">
        <v>117</v>
      </c>
      <c r="CW303" t="s">
        <v>119</v>
      </c>
      <c r="CX303" t="s">
        <v>120</v>
      </c>
      <c r="CY303" t="s">
        <v>121</v>
      </c>
      <c r="CZ303" t="s">
        <v>120</v>
      </c>
      <c r="DA303" t="s">
        <v>121</v>
      </c>
      <c r="DB303" t="s">
        <v>121</v>
      </c>
      <c r="DC303" t="s">
        <v>118</v>
      </c>
      <c r="DD303" t="s">
        <v>117</v>
      </c>
      <c r="DE303" t="s">
        <v>117</v>
      </c>
      <c r="DF303" t="s">
        <v>121</v>
      </c>
      <c r="DG303" t="s">
        <v>119</v>
      </c>
      <c r="DH303" t="s">
        <v>121</v>
      </c>
      <c r="DI303" t="s">
        <v>120</v>
      </c>
      <c r="DJ303" t="s">
        <v>119</v>
      </c>
      <c r="DK303" t="s">
        <v>117</v>
      </c>
      <c r="DL303" t="s">
        <v>118</v>
      </c>
      <c r="DM303" t="s">
        <v>121</v>
      </c>
    </row>
    <row r="304" spans="1:117">
      <c r="A304">
        <v>1</v>
      </c>
      <c r="B304">
        <v>3</v>
      </c>
      <c r="C304">
        <v>1</v>
      </c>
      <c r="D304">
        <v>4</v>
      </c>
      <c r="E304">
        <v>3</v>
      </c>
      <c r="F304">
        <v>3</v>
      </c>
      <c r="G304">
        <v>3</v>
      </c>
      <c r="H304">
        <v>3</v>
      </c>
      <c r="I304">
        <v>4</v>
      </c>
      <c r="J304">
        <v>3</v>
      </c>
      <c r="K304">
        <v>1</v>
      </c>
      <c r="L304">
        <v>3</v>
      </c>
      <c r="M304">
        <v>2</v>
      </c>
      <c r="N304">
        <v>5</v>
      </c>
      <c r="O304">
        <v>3</v>
      </c>
      <c r="P304">
        <v>3</v>
      </c>
      <c r="Q304">
        <v>3</v>
      </c>
      <c r="R304">
        <v>4</v>
      </c>
      <c r="S304">
        <v>4</v>
      </c>
      <c r="T304">
        <v>5</v>
      </c>
      <c r="U304">
        <v>5</v>
      </c>
      <c r="V304">
        <v>2</v>
      </c>
      <c r="W304">
        <v>1</v>
      </c>
      <c r="X304">
        <v>1</v>
      </c>
      <c r="Y304">
        <v>4</v>
      </c>
      <c r="Z304">
        <v>4</v>
      </c>
      <c r="AA304">
        <v>5</v>
      </c>
      <c r="AB304">
        <v>2</v>
      </c>
      <c r="AC304">
        <v>4</v>
      </c>
      <c r="AD304">
        <v>2</v>
      </c>
      <c r="AE304">
        <v>1</v>
      </c>
      <c r="AF304">
        <v>4</v>
      </c>
      <c r="AG304">
        <v>5</v>
      </c>
      <c r="AH304">
        <v>3</v>
      </c>
      <c r="AI304">
        <v>5</v>
      </c>
      <c r="AJ304">
        <v>4</v>
      </c>
      <c r="AK304">
        <v>3</v>
      </c>
      <c r="AL304" t="s">
        <v>117</v>
      </c>
      <c r="AM304" t="s">
        <v>120</v>
      </c>
      <c r="AN304" t="s">
        <v>119</v>
      </c>
      <c r="AO304" t="s">
        <v>118</v>
      </c>
      <c r="AP304" t="s">
        <v>118</v>
      </c>
      <c r="AQ304" t="s">
        <v>121</v>
      </c>
      <c r="AR304" t="s">
        <v>117</v>
      </c>
      <c r="AS304" t="s">
        <v>119</v>
      </c>
      <c r="AT304" t="s">
        <v>117</v>
      </c>
      <c r="AU304" t="s">
        <v>119</v>
      </c>
      <c r="AV304" t="s">
        <v>118</v>
      </c>
      <c r="AW304" t="s">
        <v>120</v>
      </c>
      <c r="AX304" t="s">
        <v>119</v>
      </c>
      <c r="AY304" t="s">
        <v>119</v>
      </c>
      <c r="AZ304" t="s">
        <v>118</v>
      </c>
      <c r="BA304" t="s">
        <v>121</v>
      </c>
      <c r="BB304" t="s">
        <v>121</v>
      </c>
      <c r="BC304" t="s">
        <v>121</v>
      </c>
      <c r="BD304" t="s">
        <v>120</v>
      </c>
      <c r="BE304" t="s">
        <v>121</v>
      </c>
      <c r="BF304" t="s">
        <v>120</v>
      </c>
      <c r="BG304" t="s">
        <v>119</v>
      </c>
      <c r="BH304" t="s">
        <v>119</v>
      </c>
      <c r="BI304" t="s">
        <v>121</v>
      </c>
      <c r="BJ304" t="s">
        <v>120</v>
      </c>
      <c r="BK304" t="s">
        <v>119</v>
      </c>
      <c r="BL304" t="s">
        <v>117</v>
      </c>
      <c r="BM304" t="s">
        <v>121</v>
      </c>
      <c r="BN304" t="s">
        <v>117</v>
      </c>
      <c r="BO304" t="s">
        <v>117</v>
      </c>
      <c r="BP304" t="s">
        <v>117</v>
      </c>
      <c r="BQ304" t="s">
        <v>118</v>
      </c>
      <c r="BR304" t="s">
        <v>120</v>
      </c>
      <c r="BS304" t="s">
        <v>117</v>
      </c>
      <c r="BT304" t="s">
        <v>118</v>
      </c>
      <c r="BU304" t="s">
        <v>120</v>
      </c>
      <c r="BV304" t="s">
        <v>118</v>
      </c>
      <c r="BW304" t="s">
        <v>118</v>
      </c>
      <c r="BX304" t="s">
        <v>119</v>
      </c>
      <c r="BY304" t="s">
        <v>121</v>
      </c>
      <c r="BZ304" t="s">
        <v>119</v>
      </c>
      <c r="CA304" t="s">
        <v>117</v>
      </c>
      <c r="CB304" t="s">
        <v>118</v>
      </c>
      <c r="CC304" t="s">
        <v>120</v>
      </c>
      <c r="CD304" t="s">
        <v>121</v>
      </c>
      <c r="CE304" t="s">
        <v>118</v>
      </c>
      <c r="CF304" t="s">
        <v>117</v>
      </c>
      <c r="CG304" t="s">
        <v>117</v>
      </c>
      <c r="CH304" t="s">
        <v>119</v>
      </c>
      <c r="CI304" t="s">
        <v>121</v>
      </c>
      <c r="CJ304" t="s">
        <v>118</v>
      </c>
      <c r="CK304" t="s">
        <v>119</v>
      </c>
      <c r="CL304" t="s">
        <v>118</v>
      </c>
      <c r="CM304" t="s">
        <v>118</v>
      </c>
      <c r="CN304" t="s">
        <v>118</v>
      </c>
      <c r="CO304" t="s">
        <v>119</v>
      </c>
      <c r="CP304" t="s">
        <v>118</v>
      </c>
      <c r="CQ304" t="s">
        <v>121</v>
      </c>
      <c r="CR304" t="s">
        <v>121</v>
      </c>
      <c r="CS304" t="s">
        <v>121</v>
      </c>
      <c r="CT304" t="s">
        <v>119</v>
      </c>
      <c r="CU304" t="s">
        <v>119</v>
      </c>
      <c r="CV304" t="s">
        <v>120</v>
      </c>
      <c r="CW304" t="s">
        <v>121</v>
      </c>
      <c r="CX304" t="s">
        <v>118</v>
      </c>
      <c r="CY304" t="s">
        <v>121</v>
      </c>
      <c r="CZ304" t="s">
        <v>121</v>
      </c>
      <c r="DA304" t="s">
        <v>119</v>
      </c>
      <c r="DB304" t="s">
        <v>118</v>
      </c>
      <c r="DC304" t="s">
        <v>118</v>
      </c>
      <c r="DD304" t="s">
        <v>117</v>
      </c>
      <c r="DE304" t="s">
        <v>121</v>
      </c>
      <c r="DF304" t="s">
        <v>121</v>
      </c>
      <c r="DG304" t="s">
        <v>121</v>
      </c>
      <c r="DH304" t="s">
        <v>121</v>
      </c>
      <c r="DI304" t="s">
        <v>117</v>
      </c>
      <c r="DJ304" t="s">
        <v>118</v>
      </c>
      <c r="DK304" t="s">
        <v>120</v>
      </c>
      <c r="DL304" t="s">
        <v>118</v>
      </c>
      <c r="DM304" t="s">
        <v>121</v>
      </c>
    </row>
    <row r="305" spans="1:117">
      <c r="A305">
        <v>5</v>
      </c>
      <c r="B305">
        <v>3</v>
      </c>
      <c r="C305">
        <v>4</v>
      </c>
      <c r="D305">
        <v>3</v>
      </c>
      <c r="E305">
        <v>5</v>
      </c>
      <c r="F305">
        <v>5</v>
      </c>
      <c r="G305">
        <v>4</v>
      </c>
      <c r="H305">
        <v>5</v>
      </c>
      <c r="I305">
        <v>4</v>
      </c>
      <c r="J305">
        <v>3</v>
      </c>
      <c r="K305">
        <v>3</v>
      </c>
      <c r="L305">
        <v>4</v>
      </c>
      <c r="M305">
        <v>5</v>
      </c>
      <c r="N305">
        <v>4</v>
      </c>
      <c r="O305">
        <v>5</v>
      </c>
      <c r="P305">
        <v>4</v>
      </c>
      <c r="Q305">
        <v>5</v>
      </c>
      <c r="R305">
        <v>1</v>
      </c>
      <c r="S305">
        <v>1</v>
      </c>
      <c r="T305">
        <v>2</v>
      </c>
      <c r="U305">
        <v>4</v>
      </c>
      <c r="V305">
        <v>3</v>
      </c>
      <c r="W305">
        <v>2</v>
      </c>
      <c r="X305">
        <v>1</v>
      </c>
      <c r="Y305">
        <v>1</v>
      </c>
      <c r="Z305">
        <v>1</v>
      </c>
      <c r="AA305">
        <v>1</v>
      </c>
      <c r="AB305">
        <v>5</v>
      </c>
      <c r="AC305">
        <v>4</v>
      </c>
      <c r="AD305">
        <v>4</v>
      </c>
      <c r="AE305">
        <v>5</v>
      </c>
      <c r="AF305">
        <v>4</v>
      </c>
      <c r="AG305">
        <v>5</v>
      </c>
      <c r="AH305">
        <v>5</v>
      </c>
      <c r="AI305">
        <v>4</v>
      </c>
      <c r="AJ305">
        <v>5</v>
      </c>
      <c r="AK305">
        <v>3</v>
      </c>
      <c r="AL305" t="s">
        <v>121</v>
      </c>
      <c r="AM305" t="s">
        <v>120</v>
      </c>
      <c r="AN305" t="s">
        <v>117</v>
      </c>
      <c r="AO305" t="s">
        <v>121</v>
      </c>
      <c r="AP305" t="s">
        <v>117</v>
      </c>
      <c r="AQ305" t="s">
        <v>120</v>
      </c>
      <c r="AR305" t="s">
        <v>121</v>
      </c>
      <c r="AS305" t="s">
        <v>119</v>
      </c>
      <c r="AT305" t="s">
        <v>119</v>
      </c>
      <c r="AU305" t="s">
        <v>120</v>
      </c>
      <c r="AV305" t="s">
        <v>119</v>
      </c>
      <c r="AW305" t="s">
        <v>118</v>
      </c>
      <c r="AX305" t="s">
        <v>118</v>
      </c>
      <c r="AY305" t="s">
        <v>121</v>
      </c>
      <c r="AZ305" t="s">
        <v>120</v>
      </c>
      <c r="BA305" t="s">
        <v>119</v>
      </c>
      <c r="BB305" t="s">
        <v>121</v>
      </c>
      <c r="BC305" t="s">
        <v>120</v>
      </c>
      <c r="BD305" t="s">
        <v>121</v>
      </c>
      <c r="BE305" t="s">
        <v>119</v>
      </c>
      <c r="BF305" t="s">
        <v>120</v>
      </c>
      <c r="BG305" t="s">
        <v>118</v>
      </c>
      <c r="BH305" t="s">
        <v>117</v>
      </c>
      <c r="BI305" t="s">
        <v>119</v>
      </c>
      <c r="BJ305" t="s">
        <v>117</v>
      </c>
      <c r="BK305" t="s">
        <v>121</v>
      </c>
      <c r="BL305" t="s">
        <v>117</v>
      </c>
      <c r="BM305" t="s">
        <v>121</v>
      </c>
      <c r="BN305" t="s">
        <v>117</v>
      </c>
      <c r="BO305" t="s">
        <v>120</v>
      </c>
      <c r="BP305" t="s">
        <v>121</v>
      </c>
      <c r="BQ305" t="s">
        <v>117</v>
      </c>
      <c r="BR305" t="s">
        <v>120</v>
      </c>
      <c r="BS305" t="s">
        <v>117</v>
      </c>
      <c r="BT305" t="s">
        <v>118</v>
      </c>
      <c r="BU305" t="s">
        <v>119</v>
      </c>
      <c r="BV305" t="s">
        <v>118</v>
      </c>
      <c r="BW305" t="s">
        <v>118</v>
      </c>
      <c r="BX305" t="s">
        <v>119</v>
      </c>
      <c r="BY305" t="s">
        <v>119</v>
      </c>
      <c r="BZ305" t="s">
        <v>119</v>
      </c>
      <c r="CA305" t="s">
        <v>120</v>
      </c>
      <c r="CB305" t="s">
        <v>118</v>
      </c>
      <c r="CC305" t="s">
        <v>118</v>
      </c>
      <c r="CD305" t="s">
        <v>118</v>
      </c>
      <c r="CE305" t="s">
        <v>119</v>
      </c>
      <c r="CF305" t="s">
        <v>118</v>
      </c>
      <c r="CG305" t="s">
        <v>121</v>
      </c>
      <c r="CH305" t="s">
        <v>118</v>
      </c>
      <c r="CI305" t="s">
        <v>121</v>
      </c>
      <c r="CJ305" t="s">
        <v>118</v>
      </c>
      <c r="CK305" t="s">
        <v>117</v>
      </c>
      <c r="CL305" t="s">
        <v>118</v>
      </c>
      <c r="CM305" t="s">
        <v>120</v>
      </c>
      <c r="CN305" t="s">
        <v>121</v>
      </c>
      <c r="CO305" t="s">
        <v>119</v>
      </c>
      <c r="CP305" t="s">
        <v>117</v>
      </c>
      <c r="CQ305" t="s">
        <v>119</v>
      </c>
      <c r="CR305" t="s">
        <v>117</v>
      </c>
      <c r="CS305" t="s">
        <v>120</v>
      </c>
      <c r="CT305" t="s">
        <v>118</v>
      </c>
      <c r="CU305" t="s">
        <v>120</v>
      </c>
      <c r="CV305" t="s">
        <v>118</v>
      </c>
      <c r="CW305" t="s">
        <v>120</v>
      </c>
      <c r="CX305" t="s">
        <v>119</v>
      </c>
      <c r="CY305" t="s">
        <v>119</v>
      </c>
      <c r="CZ305" t="s">
        <v>120</v>
      </c>
      <c r="DA305" t="s">
        <v>117</v>
      </c>
      <c r="DB305" t="s">
        <v>121</v>
      </c>
      <c r="DC305" t="s">
        <v>120</v>
      </c>
      <c r="DD305" t="s">
        <v>118</v>
      </c>
      <c r="DE305" t="s">
        <v>117</v>
      </c>
      <c r="DF305" t="s">
        <v>118</v>
      </c>
      <c r="DG305" t="s">
        <v>121</v>
      </c>
      <c r="DH305" t="s">
        <v>120</v>
      </c>
      <c r="DI305" t="s">
        <v>120</v>
      </c>
      <c r="DJ305" t="s">
        <v>117</v>
      </c>
      <c r="DK305" t="s">
        <v>119</v>
      </c>
      <c r="DL305" t="s">
        <v>119</v>
      </c>
      <c r="DM305" t="s">
        <v>121</v>
      </c>
    </row>
    <row r="306" spans="1:117">
      <c r="A306">
        <v>4</v>
      </c>
      <c r="B306">
        <v>5</v>
      </c>
      <c r="C306">
        <v>3</v>
      </c>
      <c r="D306">
        <v>4</v>
      </c>
      <c r="E306">
        <v>5</v>
      </c>
      <c r="F306">
        <v>5</v>
      </c>
      <c r="G306">
        <v>5</v>
      </c>
      <c r="H306">
        <v>3</v>
      </c>
      <c r="I306">
        <v>4</v>
      </c>
      <c r="J306">
        <v>1</v>
      </c>
      <c r="K306">
        <v>3</v>
      </c>
      <c r="L306">
        <v>2</v>
      </c>
      <c r="M306">
        <v>2</v>
      </c>
      <c r="N306">
        <v>4</v>
      </c>
      <c r="O306">
        <v>5</v>
      </c>
      <c r="P306">
        <v>4</v>
      </c>
      <c r="Q306">
        <v>4</v>
      </c>
      <c r="R306">
        <v>4</v>
      </c>
      <c r="S306">
        <v>3</v>
      </c>
      <c r="T306">
        <v>5</v>
      </c>
      <c r="U306">
        <v>5</v>
      </c>
      <c r="V306">
        <v>4</v>
      </c>
      <c r="W306">
        <v>4</v>
      </c>
      <c r="X306">
        <v>5</v>
      </c>
      <c r="Y306">
        <v>4</v>
      </c>
      <c r="Z306">
        <v>4</v>
      </c>
      <c r="AA306">
        <v>4</v>
      </c>
      <c r="AB306">
        <v>3</v>
      </c>
      <c r="AC306">
        <v>4</v>
      </c>
      <c r="AD306">
        <v>4</v>
      </c>
      <c r="AE306">
        <v>4</v>
      </c>
      <c r="AF306">
        <v>4</v>
      </c>
      <c r="AG306">
        <v>4</v>
      </c>
      <c r="AH306">
        <v>4</v>
      </c>
      <c r="AI306">
        <v>4</v>
      </c>
      <c r="AJ306">
        <v>4</v>
      </c>
      <c r="AK306">
        <v>5</v>
      </c>
      <c r="AL306" t="s">
        <v>117</v>
      </c>
      <c r="AM306" t="s">
        <v>118</v>
      </c>
      <c r="AN306" t="s">
        <v>119</v>
      </c>
      <c r="AO306" t="s">
        <v>117</v>
      </c>
      <c r="AP306" t="s">
        <v>117</v>
      </c>
      <c r="AQ306" t="s">
        <v>118</v>
      </c>
      <c r="AR306" t="s">
        <v>121</v>
      </c>
      <c r="AS306" t="s">
        <v>119</v>
      </c>
      <c r="AT306" t="s">
        <v>118</v>
      </c>
      <c r="AU306" t="s">
        <v>117</v>
      </c>
      <c r="AV306" t="s">
        <v>118</v>
      </c>
      <c r="AW306" t="s">
        <v>119</v>
      </c>
      <c r="AX306" t="s">
        <v>117</v>
      </c>
      <c r="AY306" t="s">
        <v>120</v>
      </c>
      <c r="AZ306" t="s">
        <v>120</v>
      </c>
      <c r="BA306" t="s">
        <v>117</v>
      </c>
      <c r="BB306" t="s">
        <v>117</v>
      </c>
      <c r="BC306" t="s">
        <v>121</v>
      </c>
      <c r="BD306" t="s">
        <v>118</v>
      </c>
      <c r="BE306" t="s">
        <v>119</v>
      </c>
      <c r="BF306" t="s">
        <v>120</v>
      </c>
      <c r="BG306" t="s">
        <v>118</v>
      </c>
      <c r="BH306" t="s">
        <v>120</v>
      </c>
      <c r="BI306" t="s">
        <v>120</v>
      </c>
      <c r="BJ306" t="s">
        <v>120</v>
      </c>
      <c r="BK306" t="s">
        <v>119</v>
      </c>
      <c r="BL306" t="s">
        <v>117</v>
      </c>
      <c r="BM306" t="s">
        <v>118</v>
      </c>
      <c r="BN306" t="s">
        <v>117</v>
      </c>
      <c r="BO306" t="s">
        <v>121</v>
      </c>
      <c r="BP306" t="s">
        <v>117</v>
      </c>
      <c r="BQ306" t="s">
        <v>118</v>
      </c>
      <c r="BR306" t="s">
        <v>119</v>
      </c>
      <c r="BS306" t="s">
        <v>121</v>
      </c>
      <c r="BT306" t="s">
        <v>118</v>
      </c>
      <c r="BU306" t="s">
        <v>117</v>
      </c>
      <c r="BV306" t="s">
        <v>120</v>
      </c>
      <c r="BW306" t="s">
        <v>121</v>
      </c>
      <c r="BX306" t="s">
        <v>119</v>
      </c>
      <c r="BY306" t="s">
        <v>117</v>
      </c>
      <c r="BZ306" t="s">
        <v>120</v>
      </c>
      <c r="CA306" t="s">
        <v>118</v>
      </c>
      <c r="CB306" t="s">
        <v>118</v>
      </c>
      <c r="CC306" t="s">
        <v>121</v>
      </c>
      <c r="CD306" t="s">
        <v>117</v>
      </c>
      <c r="CE306" t="s">
        <v>121</v>
      </c>
      <c r="CF306" t="s">
        <v>117</v>
      </c>
      <c r="CG306" t="s">
        <v>117</v>
      </c>
      <c r="CH306" t="s">
        <v>117</v>
      </c>
      <c r="CI306" t="s">
        <v>118</v>
      </c>
      <c r="CJ306" t="s">
        <v>118</v>
      </c>
      <c r="CK306" t="s">
        <v>121</v>
      </c>
      <c r="CL306" t="s">
        <v>117</v>
      </c>
      <c r="CM306" t="s">
        <v>121</v>
      </c>
      <c r="CN306" t="s">
        <v>118</v>
      </c>
      <c r="CO306" t="s">
        <v>119</v>
      </c>
      <c r="CP306" t="s">
        <v>117</v>
      </c>
      <c r="CQ306" t="s">
        <v>118</v>
      </c>
      <c r="CR306" t="s">
        <v>117</v>
      </c>
      <c r="CS306" t="s">
        <v>118</v>
      </c>
      <c r="CT306" t="s">
        <v>119</v>
      </c>
      <c r="CU306" t="s">
        <v>120</v>
      </c>
      <c r="CV306" t="s">
        <v>117</v>
      </c>
      <c r="CW306" t="s">
        <v>120</v>
      </c>
      <c r="CX306" t="s">
        <v>118</v>
      </c>
      <c r="CY306" t="s">
        <v>119</v>
      </c>
      <c r="CZ306" t="s">
        <v>120</v>
      </c>
      <c r="DA306" t="s">
        <v>121</v>
      </c>
      <c r="DB306" t="s">
        <v>121</v>
      </c>
      <c r="DC306" t="s">
        <v>119</v>
      </c>
      <c r="DD306" t="s">
        <v>119</v>
      </c>
      <c r="DE306" t="s">
        <v>117</v>
      </c>
      <c r="DF306" t="s">
        <v>119</v>
      </c>
      <c r="DG306" t="s">
        <v>117</v>
      </c>
      <c r="DH306" t="s">
        <v>119</v>
      </c>
      <c r="DI306" t="s">
        <v>118</v>
      </c>
      <c r="DJ306" t="s">
        <v>118</v>
      </c>
      <c r="DK306" t="s">
        <v>117</v>
      </c>
      <c r="DL306" t="s">
        <v>118</v>
      </c>
      <c r="DM306" t="s">
        <v>121</v>
      </c>
    </row>
    <row r="307" spans="1:117">
      <c r="A307">
        <v>5</v>
      </c>
      <c r="B307">
        <v>4</v>
      </c>
      <c r="C307">
        <v>5</v>
      </c>
      <c r="D307">
        <v>5</v>
      </c>
      <c r="E307">
        <v>4</v>
      </c>
      <c r="F307">
        <v>5</v>
      </c>
      <c r="G307">
        <v>4</v>
      </c>
      <c r="H307">
        <v>5</v>
      </c>
      <c r="I307">
        <v>5</v>
      </c>
      <c r="J307">
        <v>5</v>
      </c>
      <c r="K307">
        <v>5</v>
      </c>
      <c r="L307">
        <v>5</v>
      </c>
      <c r="M307">
        <v>4</v>
      </c>
      <c r="N307">
        <v>4</v>
      </c>
      <c r="O307">
        <v>5</v>
      </c>
      <c r="P307">
        <v>5</v>
      </c>
      <c r="Q307">
        <v>4</v>
      </c>
      <c r="R307">
        <v>5</v>
      </c>
      <c r="S307">
        <v>5</v>
      </c>
      <c r="T307">
        <v>5</v>
      </c>
      <c r="U307">
        <v>4</v>
      </c>
      <c r="V307">
        <v>5</v>
      </c>
      <c r="W307">
        <v>5</v>
      </c>
      <c r="X307">
        <v>4</v>
      </c>
      <c r="Y307">
        <v>5</v>
      </c>
      <c r="Z307">
        <v>4</v>
      </c>
      <c r="AA307">
        <v>5</v>
      </c>
      <c r="AB307">
        <v>4</v>
      </c>
      <c r="AC307">
        <v>5</v>
      </c>
      <c r="AD307">
        <v>5</v>
      </c>
      <c r="AE307">
        <v>5</v>
      </c>
      <c r="AF307">
        <v>4</v>
      </c>
      <c r="AG307">
        <v>5</v>
      </c>
      <c r="AH307">
        <v>5</v>
      </c>
      <c r="AI307">
        <v>5</v>
      </c>
      <c r="AJ307">
        <v>5</v>
      </c>
      <c r="AK307">
        <v>4</v>
      </c>
      <c r="AL307" t="s">
        <v>118</v>
      </c>
      <c r="AM307" t="s">
        <v>121</v>
      </c>
      <c r="AN307" t="s">
        <v>121</v>
      </c>
      <c r="AO307" t="s">
        <v>121</v>
      </c>
      <c r="AP307" t="s">
        <v>117</v>
      </c>
      <c r="AQ307" t="s">
        <v>119</v>
      </c>
      <c r="AR307" t="s">
        <v>120</v>
      </c>
      <c r="AS307" t="s">
        <v>119</v>
      </c>
      <c r="AT307" t="s">
        <v>119</v>
      </c>
      <c r="AU307" t="s">
        <v>120</v>
      </c>
      <c r="AV307" t="s">
        <v>117</v>
      </c>
      <c r="AW307" t="s">
        <v>118</v>
      </c>
      <c r="AX307" t="s">
        <v>118</v>
      </c>
      <c r="AY307" t="s">
        <v>117</v>
      </c>
      <c r="AZ307" t="s">
        <v>118</v>
      </c>
      <c r="BA307" t="s">
        <v>118</v>
      </c>
      <c r="BB307" t="s">
        <v>117</v>
      </c>
      <c r="BC307" t="s">
        <v>121</v>
      </c>
      <c r="BD307" t="s">
        <v>117</v>
      </c>
      <c r="BE307" t="s">
        <v>118</v>
      </c>
      <c r="BF307" t="s">
        <v>120</v>
      </c>
      <c r="BG307" t="s">
        <v>119</v>
      </c>
      <c r="BH307" t="s">
        <v>119</v>
      </c>
      <c r="BI307" t="s">
        <v>118</v>
      </c>
      <c r="BJ307" t="s">
        <v>120</v>
      </c>
      <c r="BK307" t="s">
        <v>120</v>
      </c>
      <c r="BL307" t="s">
        <v>118</v>
      </c>
      <c r="BM307" t="s">
        <v>118</v>
      </c>
      <c r="BN307" t="s">
        <v>119</v>
      </c>
      <c r="BO307" t="s">
        <v>120</v>
      </c>
      <c r="BP307" t="s">
        <v>117</v>
      </c>
      <c r="BQ307" t="s">
        <v>118</v>
      </c>
      <c r="BR307" t="s">
        <v>118</v>
      </c>
      <c r="BS307" t="s">
        <v>119</v>
      </c>
      <c r="BT307" t="s">
        <v>118</v>
      </c>
      <c r="BU307" t="s">
        <v>119</v>
      </c>
      <c r="BV307" t="s">
        <v>121</v>
      </c>
      <c r="BW307" t="s">
        <v>121</v>
      </c>
      <c r="BX307" t="s">
        <v>120</v>
      </c>
      <c r="BY307" t="s">
        <v>121</v>
      </c>
      <c r="BZ307" t="s">
        <v>117</v>
      </c>
      <c r="CA307" t="s">
        <v>119</v>
      </c>
      <c r="CB307" t="s">
        <v>119</v>
      </c>
      <c r="CC307" t="s">
        <v>119</v>
      </c>
      <c r="CD307" t="s">
        <v>118</v>
      </c>
      <c r="CE307" t="s">
        <v>121</v>
      </c>
      <c r="CF307" t="s">
        <v>118</v>
      </c>
      <c r="CG307" t="s">
        <v>120</v>
      </c>
      <c r="CH307" t="s">
        <v>117</v>
      </c>
      <c r="CI307" t="s">
        <v>118</v>
      </c>
      <c r="CJ307" t="s">
        <v>118</v>
      </c>
      <c r="CK307" t="s">
        <v>119</v>
      </c>
      <c r="CL307" t="s">
        <v>117</v>
      </c>
      <c r="CM307" t="s">
        <v>118</v>
      </c>
      <c r="CN307" t="s">
        <v>120</v>
      </c>
      <c r="CO307" t="s">
        <v>119</v>
      </c>
      <c r="CP307" t="s">
        <v>120</v>
      </c>
      <c r="CQ307" t="s">
        <v>118</v>
      </c>
      <c r="CR307" t="s">
        <v>121</v>
      </c>
      <c r="CS307" t="s">
        <v>121</v>
      </c>
      <c r="CT307" t="s">
        <v>117</v>
      </c>
      <c r="CU307" t="s">
        <v>117</v>
      </c>
      <c r="CV307" t="s">
        <v>118</v>
      </c>
      <c r="CW307" t="s">
        <v>117</v>
      </c>
      <c r="CX307" t="s">
        <v>121</v>
      </c>
      <c r="CY307" t="s">
        <v>121</v>
      </c>
      <c r="CZ307" t="s">
        <v>121</v>
      </c>
      <c r="DA307" t="s">
        <v>121</v>
      </c>
      <c r="DB307" t="s">
        <v>118</v>
      </c>
      <c r="DC307" t="s">
        <v>121</v>
      </c>
      <c r="DD307" t="s">
        <v>121</v>
      </c>
      <c r="DE307" t="s">
        <v>117</v>
      </c>
      <c r="DF307" t="s">
        <v>120</v>
      </c>
      <c r="DG307" t="s">
        <v>120</v>
      </c>
      <c r="DH307" t="s">
        <v>120</v>
      </c>
      <c r="DI307" t="s">
        <v>120</v>
      </c>
      <c r="DJ307" t="s">
        <v>119</v>
      </c>
      <c r="DK307" t="s">
        <v>117</v>
      </c>
      <c r="DL307" t="s">
        <v>119</v>
      </c>
      <c r="DM307" t="s">
        <v>120</v>
      </c>
    </row>
    <row r="308" spans="1:117">
      <c r="A308">
        <v>5</v>
      </c>
      <c r="B308">
        <v>5</v>
      </c>
      <c r="C308">
        <v>4</v>
      </c>
      <c r="D308">
        <v>1</v>
      </c>
      <c r="E308">
        <v>1</v>
      </c>
      <c r="F308">
        <v>2</v>
      </c>
      <c r="G308">
        <v>5</v>
      </c>
      <c r="H308">
        <v>4</v>
      </c>
      <c r="I308">
        <v>5</v>
      </c>
      <c r="J308">
        <v>4</v>
      </c>
      <c r="K308">
        <v>4</v>
      </c>
      <c r="L308">
        <v>5</v>
      </c>
      <c r="M308">
        <v>5</v>
      </c>
      <c r="N308">
        <v>4</v>
      </c>
      <c r="O308">
        <v>5</v>
      </c>
      <c r="P308">
        <v>4</v>
      </c>
      <c r="Q308">
        <v>5</v>
      </c>
      <c r="R308">
        <v>4</v>
      </c>
      <c r="S308">
        <v>5</v>
      </c>
      <c r="T308">
        <v>4</v>
      </c>
      <c r="U308">
        <v>4</v>
      </c>
      <c r="V308">
        <v>5</v>
      </c>
      <c r="W308">
        <v>5</v>
      </c>
      <c r="X308">
        <v>4</v>
      </c>
      <c r="Y308">
        <v>5</v>
      </c>
      <c r="Z308">
        <v>5</v>
      </c>
      <c r="AA308">
        <v>4</v>
      </c>
      <c r="AB308">
        <v>1</v>
      </c>
      <c r="AC308">
        <v>2</v>
      </c>
      <c r="AD308">
        <v>3</v>
      </c>
      <c r="AE308">
        <v>1</v>
      </c>
      <c r="AF308">
        <v>5</v>
      </c>
      <c r="AG308">
        <v>3</v>
      </c>
      <c r="AH308">
        <v>4</v>
      </c>
      <c r="AI308">
        <v>5</v>
      </c>
      <c r="AJ308">
        <v>5</v>
      </c>
      <c r="AK308">
        <v>4</v>
      </c>
      <c r="AL308" t="s">
        <v>118</v>
      </c>
      <c r="AM308" t="s">
        <v>118</v>
      </c>
      <c r="AN308" t="s">
        <v>121</v>
      </c>
      <c r="AO308" t="s">
        <v>121</v>
      </c>
      <c r="AP308" t="s">
        <v>120</v>
      </c>
      <c r="AQ308" t="s">
        <v>117</v>
      </c>
      <c r="AR308" t="s">
        <v>117</v>
      </c>
      <c r="AS308" t="s">
        <v>121</v>
      </c>
      <c r="AT308" t="s">
        <v>118</v>
      </c>
      <c r="AU308" t="s">
        <v>120</v>
      </c>
      <c r="AV308" t="s">
        <v>118</v>
      </c>
      <c r="AW308" t="s">
        <v>118</v>
      </c>
      <c r="AX308" t="s">
        <v>121</v>
      </c>
      <c r="AY308" t="s">
        <v>120</v>
      </c>
      <c r="AZ308" t="s">
        <v>118</v>
      </c>
      <c r="BA308" t="s">
        <v>120</v>
      </c>
      <c r="BB308" t="s">
        <v>120</v>
      </c>
      <c r="BC308" t="s">
        <v>121</v>
      </c>
      <c r="BD308" t="s">
        <v>118</v>
      </c>
      <c r="BE308" t="s">
        <v>119</v>
      </c>
      <c r="BF308" t="s">
        <v>120</v>
      </c>
      <c r="BG308" t="s">
        <v>120</v>
      </c>
      <c r="BH308" t="s">
        <v>120</v>
      </c>
      <c r="BI308" t="s">
        <v>120</v>
      </c>
      <c r="BJ308" t="s">
        <v>120</v>
      </c>
      <c r="BK308" t="s">
        <v>121</v>
      </c>
      <c r="BL308" t="s">
        <v>117</v>
      </c>
      <c r="BM308" t="s">
        <v>117</v>
      </c>
      <c r="BN308" t="s">
        <v>121</v>
      </c>
      <c r="BO308" t="s">
        <v>121</v>
      </c>
      <c r="BP308" t="s">
        <v>117</v>
      </c>
      <c r="BQ308" t="s">
        <v>118</v>
      </c>
      <c r="BR308" t="s">
        <v>120</v>
      </c>
      <c r="BS308" t="s">
        <v>117</v>
      </c>
      <c r="BT308" t="s">
        <v>119</v>
      </c>
      <c r="BU308" t="s">
        <v>120</v>
      </c>
      <c r="BV308" t="s">
        <v>120</v>
      </c>
      <c r="BW308" t="s">
        <v>117</v>
      </c>
      <c r="BX308" t="s">
        <v>121</v>
      </c>
      <c r="BY308" t="s">
        <v>117</v>
      </c>
      <c r="BZ308" t="s">
        <v>117</v>
      </c>
      <c r="CA308" t="s">
        <v>119</v>
      </c>
      <c r="CB308" t="s">
        <v>118</v>
      </c>
      <c r="CC308" t="s">
        <v>117</v>
      </c>
      <c r="CD308" t="s">
        <v>117</v>
      </c>
      <c r="CE308" t="s">
        <v>117</v>
      </c>
      <c r="CF308" t="s">
        <v>120</v>
      </c>
      <c r="CG308" t="s">
        <v>117</v>
      </c>
      <c r="CH308" t="s">
        <v>121</v>
      </c>
      <c r="CI308" t="s">
        <v>118</v>
      </c>
      <c r="CJ308" t="s">
        <v>118</v>
      </c>
      <c r="CK308" t="s">
        <v>119</v>
      </c>
      <c r="CL308" t="s">
        <v>118</v>
      </c>
      <c r="CM308" t="s">
        <v>120</v>
      </c>
      <c r="CN308" t="s">
        <v>121</v>
      </c>
      <c r="CO308" t="s">
        <v>121</v>
      </c>
      <c r="CP308" t="s">
        <v>117</v>
      </c>
      <c r="CQ308" t="s">
        <v>121</v>
      </c>
      <c r="CR308" t="s">
        <v>120</v>
      </c>
      <c r="CS308" t="s">
        <v>120</v>
      </c>
      <c r="CT308" t="s">
        <v>120</v>
      </c>
      <c r="CU308" t="s">
        <v>119</v>
      </c>
      <c r="CV308" t="s">
        <v>120</v>
      </c>
      <c r="CW308" t="s">
        <v>119</v>
      </c>
      <c r="CX308" t="s">
        <v>120</v>
      </c>
      <c r="CY308" t="s">
        <v>118</v>
      </c>
      <c r="CZ308" t="s">
        <v>121</v>
      </c>
      <c r="DA308" t="s">
        <v>120</v>
      </c>
      <c r="DB308" t="s">
        <v>120</v>
      </c>
      <c r="DC308" t="s">
        <v>118</v>
      </c>
      <c r="DD308" t="s">
        <v>121</v>
      </c>
      <c r="DE308" t="s">
        <v>118</v>
      </c>
      <c r="DF308" t="s">
        <v>121</v>
      </c>
      <c r="DG308" t="s">
        <v>121</v>
      </c>
      <c r="DH308" t="s">
        <v>118</v>
      </c>
      <c r="DI308" t="s">
        <v>117</v>
      </c>
      <c r="DJ308" t="s">
        <v>117</v>
      </c>
      <c r="DK308" t="s">
        <v>118</v>
      </c>
      <c r="DL308" t="s">
        <v>120</v>
      </c>
      <c r="DM308" t="s">
        <v>121</v>
      </c>
    </row>
    <row r="309" spans="1:117">
      <c r="A309">
        <v>4</v>
      </c>
      <c r="B309">
        <v>5</v>
      </c>
      <c r="C309">
        <v>4</v>
      </c>
      <c r="D309">
        <v>2</v>
      </c>
      <c r="E309">
        <v>1</v>
      </c>
      <c r="F309">
        <v>2</v>
      </c>
      <c r="G309">
        <v>3</v>
      </c>
      <c r="H309">
        <v>4</v>
      </c>
      <c r="I309">
        <v>5</v>
      </c>
      <c r="J309">
        <v>3</v>
      </c>
      <c r="K309">
        <v>5</v>
      </c>
      <c r="L309">
        <v>3</v>
      </c>
      <c r="M309">
        <v>3</v>
      </c>
      <c r="N309">
        <v>4</v>
      </c>
      <c r="O309">
        <v>4</v>
      </c>
      <c r="P309">
        <v>5</v>
      </c>
      <c r="Q309">
        <v>4</v>
      </c>
      <c r="R309">
        <v>5</v>
      </c>
      <c r="S309">
        <v>5</v>
      </c>
      <c r="T309">
        <v>4</v>
      </c>
      <c r="U309">
        <v>4</v>
      </c>
      <c r="V309">
        <v>1</v>
      </c>
      <c r="W309">
        <v>1</v>
      </c>
      <c r="X309">
        <v>3</v>
      </c>
      <c r="Y309">
        <v>2</v>
      </c>
      <c r="Z309">
        <v>1</v>
      </c>
      <c r="AA309">
        <v>2</v>
      </c>
      <c r="AB309">
        <v>3</v>
      </c>
      <c r="AC309">
        <v>1</v>
      </c>
      <c r="AD309">
        <v>2</v>
      </c>
      <c r="AE309">
        <v>4</v>
      </c>
      <c r="AF309">
        <v>2</v>
      </c>
      <c r="AG309">
        <v>2</v>
      </c>
      <c r="AH309">
        <v>1</v>
      </c>
      <c r="AI309">
        <v>4</v>
      </c>
      <c r="AJ309">
        <v>4</v>
      </c>
      <c r="AK309">
        <v>4</v>
      </c>
      <c r="AL309" t="s">
        <v>117</v>
      </c>
      <c r="AM309" t="s">
        <v>118</v>
      </c>
      <c r="AN309" t="s">
        <v>117</v>
      </c>
      <c r="AO309" t="s">
        <v>120</v>
      </c>
      <c r="AP309" t="s">
        <v>117</v>
      </c>
      <c r="AQ309" t="s">
        <v>117</v>
      </c>
      <c r="AR309" t="s">
        <v>117</v>
      </c>
      <c r="AS309" t="s">
        <v>117</v>
      </c>
      <c r="AT309" t="s">
        <v>118</v>
      </c>
      <c r="AU309" t="s">
        <v>117</v>
      </c>
      <c r="AV309" t="s">
        <v>118</v>
      </c>
      <c r="AW309" t="s">
        <v>120</v>
      </c>
      <c r="AX309" t="s">
        <v>118</v>
      </c>
      <c r="AY309" t="s">
        <v>120</v>
      </c>
      <c r="AZ309" t="s">
        <v>121</v>
      </c>
      <c r="BA309" t="s">
        <v>121</v>
      </c>
      <c r="BB309" t="s">
        <v>119</v>
      </c>
      <c r="BC309" t="s">
        <v>121</v>
      </c>
      <c r="BD309" t="s">
        <v>119</v>
      </c>
      <c r="BE309" t="s">
        <v>121</v>
      </c>
      <c r="BF309" t="s">
        <v>120</v>
      </c>
      <c r="BG309" t="s">
        <v>120</v>
      </c>
      <c r="BH309" t="s">
        <v>121</v>
      </c>
      <c r="BI309" t="s">
        <v>120</v>
      </c>
      <c r="BJ309" t="s">
        <v>120</v>
      </c>
      <c r="BK309" t="s">
        <v>119</v>
      </c>
      <c r="BL309" t="s">
        <v>120</v>
      </c>
      <c r="BM309" t="s">
        <v>117</v>
      </c>
      <c r="BN309" t="s">
        <v>119</v>
      </c>
      <c r="BO309" t="s">
        <v>121</v>
      </c>
      <c r="BP309" t="s">
        <v>119</v>
      </c>
      <c r="BQ309" t="s">
        <v>119</v>
      </c>
      <c r="BR309" t="s">
        <v>120</v>
      </c>
      <c r="BS309" t="s">
        <v>118</v>
      </c>
      <c r="BT309" t="s">
        <v>117</v>
      </c>
      <c r="BU309" t="s">
        <v>117</v>
      </c>
      <c r="BV309" t="s">
        <v>118</v>
      </c>
      <c r="BW309" t="s">
        <v>118</v>
      </c>
      <c r="BX309" t="s">
        <v>117</v>
      </c>
      <c r="BY309" t="s">
        <v>117</v>
      </c>
      <c r="BZ309" t="s">
        <v>120</v>
      </c>
      <c r="CA309" t="s">
        <v>120</v>
      </c>
      <c r="CB309" t="s">
        <v>119</v>
      </c>
      <c r="CC309" t="s">
        <v>118</v>
      </c>
      <c r="CD309" t="s">
        <v>121</v>
      </c>
      <c r="CE309" t="s">
        <v>121</v>
      </c>
      <c r="CF309" t="s">
        <v>121</v>
      </c>
      <c r="CG309" t="s">
        <v>117</v>
      </c>
      <c r="CH309" t="s">
        <v>119</v>
      </c>
      <c r="CI309" t="s">
        <v>121</v>
      </c>
      <c r="CJ309" t="s">
        <v>118</v>
      </c>
      <c r="CK309" t="s">
        <v>117</v>
      </c>
      <c r="CL309" t="s">
        <v>118</v>
      </c>
      <c r="CM309" t="s">
        <v>121</v>
      </c>
      <c r="CN309" t="s">
        <v>118</v>
      </c>
      <c r="CO309" t="s">
        <v>121</v>
      </c>
      <c r="CP309" t="s">
        <v>119</v>
      </c>
      <c r="CQ309" t="s">
        <v>119</v>
      </c>
      <c r="CR309" t="s">
        <v>117</v>
      </c>
      <c r="CS309" t="s">
        <v>118</v>
      </c>
      <c r="CT309" t="s">
        <v>120</v>
      </c>
      <c r="CU309" t="s">
        <v>118</v>
      </c>
      <c r="CV309" t="s">
        <v>120</v>
      </c>
      <c r="CW309" t="s">
        <v>117</v>
      </c>
      <c r="CX309" t="s">
        <v>117</v>
      </c>
      <c r="CY309" t="s">
        <v>121</v>
      </c>
      <c r="CZ309" t="s">
        <v>120</v>
      </c>
      <c r="DA309" t="s">
        <v>119</v>
      </c>
      <c r="DB309" t="s">
        <v>118</v>
      </c>
      <c r="DC309" t="s">
        <v>117</v>
      </c>
      <c r="DD309" t="s">
        <v>121</v>
      </c>
      <c r="DE309" t="s">
        <v>119</v>
      </c>
      <c r="DF309" t="s">
        <v>119</v>
      </c>
      <c r="DG309" t="s">
        <v>117</v>
      </c>
      <c r="DH309" t="s">
        <v>120</v>
      </c>
      <c r="DI309" t="s">
        <v>121</v>
      </c>
      <c r="DJ309" t="s">
        <v>118</v>
      </c>
      <c r="DK309" t="s">
        <v>117</v>
      </c>
      <c r="DL309" t="s">
        <v>119</v>
      </c>
      <c r="DM309" t="s">
        <v>121</v>
      </c>
    </row>
    <row r="310" spans="1:117">
      <c r="A310">
        <v>5</v>
      </c>
      <c r="B310">
        <v>3</v>
      </c>
      <c r="C310">
        <v>5</v>
      </c>
      <c r="D310">
        <v>3</v>
      </c>
      <c r="E310">
        <v>4</v>
      </c>
      <c r="F310">
        <v>5</v>
      </c>
      <c r="G310">
        <v>1</v>
      </c>
      <c r="H310">
        <v>2</v>
      </c>
      <c r="I310">
        <v>1</v>
      </c>
      <c r="J310">
        <v>2</v>
      </c>
      <c r="K310">
        <v>4</v>
      </c>
      <c r="L310">
        <v>3</v>
      </c>
      <c r="M310">
        <v>4</v>
      </c>
      <c r="N310">
        <v>4</v>
      </c>
      <c r="O310">
        <v>4</v>
      </c>
      <c r="P310">
        <v>5</v>
      </c>
      <c r="Q310">
        <v>4</v>
      </c>
      <c r="R310">
        <v>5</v>
      </c>
      <c r="S310">
        <v>5</v>
      </c>
      <c r="T310">
        <v>5</v>
      </c>
      <c r="U310">
        <v>3</v>
      </c>
      <c r="V310">
        <v>5</v>
      </c>
      <c r="W310">
        <v>3</v>
      </c>
      <c r="X310">
        <v>5</v>
      </c>
      <c r="Y310">
        <v>4</v>
      </c>
      <c r="Z310">
        <v>4</v>
      </c>
      <c r="AA310">
        <v>3</v>
      </c>
      <c r="AB310">
        <v>3</v>
      </c>
      <c r="AC310">
        <v>5</v>
      </c>
      <c r="AD310">
        <v>4</v>
      </c>
      <c r="AE310">
        <v>5</v>
      </c>
      <c r="AF310">
        <v>5</v>
      </c>
      <c r="AG310">
        <v>3</v>
      </c>
      <c r="AH310">
        <v>4</v>
      </c>
      <c r="AI310">
        <v>4</v>
      </c>
      <c r="AJ310">
        <v>4</v>
      </c>
      <c r="AK310">
        <v>5</v>
      </c>
      <c r="AL310" t="s">
        <v>118</v>
      </c>
      <c r="AM310" t="s">
        <v>121</v>
      </c>
      <c r="AN310" t="s">
        <v>117</v>
      </c>
      <c r="AO310" t="s">
        <v>120</v>
      </c>
      <c r="AP310" t="s">
        <v>119</v>
      </c>
      <c r="AQ310" t="s">
        <v>119</v>
      </c>
      <c r="AR310" t="s">
        <v>117</v>
      </c>
      <c r="AS310" t="s">
        <v>120</v>
      </c>
      <c r="AT310" t="s">
        <v>121</v>
      </c>
      <c r="AU310" t="s">
        <v>119</v>
      </c>
      <c r="AV310" t="s">
        <v>117</v>
      </c>
      <c r="AW310" t="s">
        <v>118</v>
      </c>
      <c r="AX310" t="s">
        <v>118</v>
      </c>
      <c r="AY310" t="s">
        <v>121</v>
      </c>
      <c r="AZ310" t="s">
        <v>117</v>
      </c>
      <c r="BA310" t="s">
        <v>120</v>
      </c>
      <c r="BB310" t="s">
        <v>118</v>
      </c>
      <c r="BC310" t="s">
        <v>120</v>
      </c>
      <c r="BD310" t="s">
        <v>121</v>
      </c>
      <c r="BE310" t="s">
        <v>117</v>
      </c>
      <c r="BF310" t="s">
        <v>120</v>
      </c>
      <c r="BG310" t="s">
        <v>120</v>
      </c>
      <c r="BH310" t="s">
        <v>121</v>
      </c>
      <c r="BI310" t="s">
        <v>119</v>
      </c>
      <c r="BJ310" t="s">
        <v>118</v>
      </c>
      <c r="BK310" t="s">
        <v>119</v>
      </c>
      <c r="BL310" t="s">
        <v>117</v>
      </c>
      <c r="BM310" t="s">
        <v>118</v>
      </c>
      <c r="BN310" t="s">
        <v>117</v>
      </c>
      <c r="BO310" t="s">
        <v>120</v>
      </c>
      <c r="BP310" t="s">
        <v>117</v>
      </c>
      <c r="BQ310" t="s">
        <v>118</v>
      </c>
      <c r="BR310" t="s">
        <v>118</v>
      </c>
      <c r="BS310" t="s">
        <v>118</v>
      </c>
      <c r="BT310" t="s">
        <v>118</v>
      </c>
      <c r="BU310" t="s">
        <v>119</v>
      </c>
      <c r="BV310" t="s">
        <v>121</v>
      </c>
      <c r="BW310" t="s">
        <v>119</v>
      </c>
      <c r="BX310" t="s">
        <v>119</v>
      </c>
      <c r="BY310" t="s">
        <v>118</v>
      </c>
      <c r="BZ310" t="s">
        <v>117</v>
      </c>
      <c r="CA310" t="s">
        <v>117</v>
      </c>
      <c r="CB310" t="s">
        <v>117</v>
      </c>
      <c r="CC310" t="s">
        <v>118</v>
      </c>
      <c r="CD310" t="s">
        <v>120</v>
      </c>
      <c r="CE310" t="s">
        <v>119</v>
      </c>
      <c r="CF310" t="s">
        <v>120</v>
      </c>
      <c r="CG310" t="s">
        <v>119</v>
      </c>
      <c r="CH310" t="s">
        <v>120</v>
      </c>
      <c r="CI310" t="s">
        <v>121</v>
      </c>
      <c r="CJ310" t="s">
        <v>118</v>
      </c>
      <c r="CK310" t="s">
        <v>118</v>
      </c>
      <c r="CL310" t="s">
        <v>119</v>
      </c>
      <c r="CM310" t="s">
        <v>121</v>
      </c>
      <c r="CN310" t="s">
        <v>121</v>
      </c>
      <c r="CO310" t="s">
        <v>121</v>
      </c>
      <c r="CP310" t="s">
        <v>117</v>
      </c>
      <c r="CQ310" t="s">
        <v>119</v>
      </c>
      <c r="CR310" t="s">
        <v>120</v>
      </c>
      <c r="CS310" t="s">
        <v>118</v>
      </c>
      <c r="CT310" t="s">
        <v>118</v>
      </c>
      <c r="CU310" t="s">
        <v>117</v>
      </c>
      <c r="CV310" t="s">
        <v>120</v>
      </c>
      <c r="CW310" t="s">
        <v>120</v>
      </c>
      <c r="CX310" t="s">
        <v>119</v>
      </c>
      <c r="CY310" t="s">
        <v>118</v>
      </c>
      <c r="CZ310" t="s">
        <v>121</v>
      </c>
      <c r="DA310" t="s">
        <v>119</v>
      </c>
      <c r="DB310" t="s">
        <v>117</v>
      </c>
      <c r="DC310" t="s">
        <v>121</v>
      </c>
      <c r="DD310" t="s">
        <v>117</v>
      </c>
      <c r="DE310" t="s">
        <v>117</v>
      </c>
      <c r="DF310" t="s">
        <v>121</v>
      </c>
      <c r="DG310" t="s">
        <v>119</v>
      </c>
      <c r="DH310" t="s">
        <v>119</v>
      </c>
      <c r="DI310" t="s">
        <v>120</v>
      </c>
      <c r="DJ310" t="s">
        <v>118</v>
      </c>
      <c r="DK310" t="s">
        <v>120</v>
      </c>
      <c r="DL310" t="s">
        <v>119</v>
      </c>
      <c r="DM310" t="s">
        <v>118</v>
      </c>
    </row>
    <row r="311" spans="1:117">
      <c r="A311">
        <v>4</v>
      </c>
      <c r="B311">
        <v>5</v>
      </c>
      <c r="C311">
        <v>4</v>
      </c>
      <c r="D311">
        <v>3</v>
      </c>
      <c r="E311">
        <v>3</v>
      </c>
      <c r="F311">
        <v>3</v>
      </c>
      <c r="G311">
        <v>3</v>
      </c>
      <c r="H311">
        <v>5</v>
      </c>
      <c r="I311">
        <v>3</v>
      </c>
      <c r="J311">
        <v>1</v>
      </c>
      <c r="K311">
        <v>3</v>
      </c>
      <c r="L311">
        <v>1</v>
      </c>
      <c r="M311">
        <v>2</v>
      </c>
      <c r="N311">
        <v>4</v>
      </c>
      <c r="O311">
        <v>5</v>
      </c>
      <c r="P311">
        <v>4</v>
      </c>
      <c r="Q311">
        <v>5</v>
      </c>
      <c r="R311">
        <v>3</v>
      </c>
      <c r="S311">
        <v>1</v>
      </c>
      <c r="T311">
        <v>1</v>
      </c>
      <c r="U311">
        <v>2</v>
      </c>
      <c r="V311">
        <v>4</v>
      </c>
      <c r="W311">
        <v>4</v>
      </c>
      <c r="X311">
        <v>4</v>
      </c>
      <c r="Y311">
        <v>3</v>
      </c>
      <c r="Z311">
        <v>4</v>
      </c>
      <c r="AA311">
        <v>5</v>
      </c>
      <c r="AB311">
        <v>4</v>
      </c>
      <c r="AC311">
        <v>5</v>
      </c>
      <c r="AD311">
        <v>4</v>
      </c>
      <c r="AE311">
        <v>5</v>
      </c>
      <c r="AF311">
        <v>4</v>
      </c>
      <c r="AG311">
        <v>5</v>
      </c>
      <c r="AH311">
        <v>3</v>
      </c>
      <c r="AI311">
        <v>3</v>
      </c>
      <c r="AJ311">
        <v>4</v>
      </c>
      <c r="AK311">
        <v>3</v>
      </c>
      <c r="AL311" t="s">
        <v>121</v>
      </c>
      <c r="AM311" t="s">
        <v>120</v>
      </c>
      <c r="AN311" t="s">
        <v>121</v>
      </c>
      <c r="AO311" t="s">
        <v>117</v>
      </c>
      <c r="AP311" t="s">
        <v>120</v>
      </c>
      <c r="AQ311" t="s">
        <v>120</v>
      </c>
      <c r="AR311" t="s">
        <v>117</v>
      </c>
      <c r="AS311" t="s">
        <v>121</v>
      </c>
      <c r="AT311" t="s">
        <v>118</v>
      </c>
      <c r="AU311" t="s">
        <v>120</v>
      </c>
      <c r="AV311" t="s">
        <v>120</v>
      </c>
      <c r="AW311" t="s">
        <v>118</v>
      </c>
      <c r="AX311" t="s">
        <v>118</v>
      </c>
      <c r="AY311" t="s">
        <v>120</v>
      </c>
      <c r="AZ311" t="s">
        <v>121</v>
      </c>
      <c r="BA311" t="s">
        <v>121</v>
      </c>
      <c r="BB311" t="s">
        <v>120</v>
      </c>
      <c r="BC311" t="s">
        <v>121</v>
      </c>
      <c r="BD311" t="s">
        <v>120</v>
      </c>
      <c r="BE311" t="s">
        <v>117</v>
      </c>
      <c r="BF311" t="s">
        <v>119</v>
      </c>
      <c r="BG311" t="s">
        <v>120</v>
      </c>
      <c r="BH311" t="s">
        <v>120</v>
      </c>
      <c r="BI311" t="s">
        <v>120</v>
      </c>
      <c r="BJ311" t="s">
        <v>118</v>
      </c>
      <c r="BK311" t="s">
        <v>119</v>
      </c>
      <c r="BL311" t="s">
        <v>120</v>
      </c>
      <c r="BM311" t="s">
        <v>120</v>
      </c>
      <c r="BN311" t="s">
        <v>117</v>
      </c>
      <c r="BO311" t="s">
        <v>121</v>
      </c>
      <c r="BP311" t="s">
        <v>118</v>
      </c>
      <c r="BQ311" t="s">
        <v>120</v>
      </c>
      <c r="BR311" t="s">
        <v>117</v>
      </c>
      <c r="BS311" t="s">
        <v>119</v>
      </c>
      <c r="BT311" t="s">
        <v>120</v>
      </c>
      <c r="BU311" t="s">
        <v>120</v>
      </c>
      <c r="BV311" t="s">
        <v>120</v>
      </c>
      <c r="BW311" t="s">
        <v>118</v>
      </c>
      <c r="BX311" t="s">
        <v>117</v>
      </c>
      <c r="BY311" t="s">
        <v>118</v>
      </c>
      <c r="BZ311" t="s">
        <v>117</v>
      </c>
      <c r="CA311" t="s">
        <v>117</v>
      </c>
      <c r="CB311" t="s">
        <v>117</v>
      </c>
      <c r="CC311" t="s">
        <v>120</v>
      </c>
      <c r="CD311" t="s">
        <v>121</v>
      </c>
      <c r="CE311" t="s">
        <v>119</v>
      </c>
      <c r="CF311" t="s">
        <v>118</v>
      </c>
      <c r="CG311" t="s">
        <v>117</v>
      </c>
      <c r="CH311" t="s">
        <v>117</v>
      </c>
      <c r="CI311" t="s">
        <v>118</v>
      </c>
      <c r="CJ311" t="s">
        <v>120</v>
      </c>
      <c r="CK311" t="s">
        <v>118</v>
      </c>
      <c r="CL311" t="s">
        <v>118</v>
      </c>
      <c r="CM311" t="s">
        <v>120</v>
      </c>
      <c r="CN311" t="s">
        <v>121</v>
      </c>
      <c r="CO311" t="s">
        <v>119</v>
      </c>
      <c r="CP311" t="s">
        <v>121</v>
      </c>
      <c r="CQ311" t="s">
        <v>118</v>
      </c>
      <c r="CR311" t="s">
        <v>117</v>
      </c>
      <c r="CS311" t="s">
        <v>121</v>
      </c>
      <c r="CT311" t="s">
        <v>120</v>
      </c>
      <c r="CU311" t="s">
        <v>119</v>
      </c>
      <c r="CV311" t="s">
        <v>117</v>
      </c>
      <c r="CW311" t="s">
        <v>118</v>
      </c>
      <c r="CX311" t="s">
        <v>120</v>
      </c>
      <c r="CY311" t="s">
        <v>119</v>
      </c>
      <c r="CZ311" t="s">
        <v>121</v>
      </c>
      <c r="DA311" t="s">
        <v>118</v>
      </c>
      <c r="DB311" t="s">
        <v>119</v>
      </c>
      <c r="DC311" t="s">
        <v>121</v>
      </c>
      <c r="DD311" t="s">
        <v>121</v>
      </c>
      <c r="DE311" t="s">
        <v>117</v>
      </c>
      <c r="DF311" t="s">
        <v>121</v>
      </c>
      <c r="DG311" t="s">
        <v>120</v>
      </c>
      <c r="DH311" t="s">
        <v>121</v>
      </c>
      <c r="DI311" t="s">
        <v>117</v>
      </c>
      <c r="DJ311" t="s">
        <v>118</v>
      </c>
      <c r="DK311" t="s">
        <v>121</v>
      </c>
      <c r="DL311" t="s">
        <v>119</v>
      </c>
      <c r="DM311" t="s">
        <v>117</v>
      </c>
    </row>
    <row r="312" spans="1:117">
      <c r="A312">
        <v>4</v>
      </c>
      <c r="B312">
        <v>4</v>
      </c>
      <c r="C312">
        <v>5</v>
      </c>
      <c r="D312">
        <v>1</v>
      </c>
      <c r="E312">
        <v>1</v>
      </c>
      <c r="F312">
        <v>1</v>
      </c>
      <c r="G312">
        <v>3</v>
      </c>
      <c r="H312">
        <v>4</v>
      </c>
      <c r="I312">
        <v>5</v>
      </c>
      <c r="J312">
        <v>4</v>
      </c>
      <c r="K312">
        <v>5</v>
      </c>
      <c r="L312">
        <v>4</v>
      </c>
      <c r="M312">
        <v>5</v>
      </c>
      <c r="N312">
        <v>1</v>
      </c>
      <c r="O312">
        <v>2</v>
      </c>
      <c r="P312">
        <v>2</v>
      </c>
      <c r="Q312">
        <v>3</v>
      </c>
      <c r="R312">
        <v>4</v>
      </c>
      <c r="S312">
        <v>5</v>
      </c>
      <c r="T312">
        <v>5</v>
      </c>
      <c r="U312">
        <v>4</v>
      </c>
      <c r="V312">
        <v>4</v>
      </c>
      <c r="W312">
        <v>5</v>
      </c>
      <c r="X312">
        <v>3</v>
      </c>
      <c r="Y312">
        <v>2</v>
      </c>
      <c r="Z312">
        <v>1</v>
      </c>
      <c r="AA312">
        <v>2</v>
      </c>
      <c r="AB312">
        <v>3</v>
      </c>
      <c r="AC312">
        <v>3</v>
      </c>
      <c r="AD312">
        <v>3</v>
      </c>
      <c r="AE312">
        <v>2</v>
      </c>
      <c r="AF312">
        <v>5</v>
      </c>
      <c r="AG312">
        <v>3</v>
      </c>
      <c r="AH312">
        <v>5</v>
      </c>
      <c r="AI312">
        <v>5</v>
      </c>
      <c r="AJ312">
        <v>3</v>
      </c>
      <c r="AK312">
        <v>5</v>
      </c>
      <c r="AL312" t="s">
        <v>117</v>
      </c>
      <c r="AM312" t="s">
        <v>120</v>
      </c>
      <c r="AN312" t="s">
        <v>117</v>
      </c>
      <c r="AO312" t="s">
        <v>117</v>
      </c>
      <c r="AP312" t="s">
        <v>120</v>
      </c>
      <c r="AQ312" t="s">
        <v>117</v>
      </c>
      <c r="AR312" t="s">
        <v>120</v>
      </c>
      <c r="AS312" t="s">
        <v>121</v>
      </c>
      <c r="AT312" t="s">
        <v>120</v>
      </c>
      <c r="AU312" t="s">
        <v>120</v>
      </c>
      <c r="AV312" t="s">
        <v>117</v>
      </c>
      <c r="AW312" t="s">
        <v>120</v>
      </c>
      <c r="AX312" t="s">
        <v>118</v>
      </c>
      <c r="AY312" t="s">
        <v>117</v>
      </c>
      <c r="AZ312" t="s">
        <v>121</v>
      </c>
      <c r="BA312" t="s">
        <v>118</v>
      </c>
      <c r="BB312" t="s">
        <v>121</v>
      </c>
      <c r="BC312" t="s">
        <v>120</v>
      </c>
      <c r="BD312" t="s">
        <v>121</v>
      </c>
      <c r="BE312" t="s">
        <v>119</v>
      </c>
      <c r="BF312" t="s">
        <v>120</v>
      </c>
      <c r="BG312" t="s">
        <v>121</v>
      </c>
      <c r="BH312" t="s">
        <v>120</v>
      </c>
      <c r="BI312" t="s">
        <v>121</v>
      </c>
      <c r="BJ312" t="s">
        <v>119</v>
      </c>
      <c r="BK312" t="s">
        <v>119</v>
      </c>
      <c r="BL312" t="s">
        <v>121</v>
      </c>
      <c r="BM312" t="s">
        <v>117</v>
      </c>
      <c r="BN312" t="s">
        <v>117</v>
      </c>
      <c r="BO312" t="s">
        <v>118</v>
      </c>
      <c r="BP312" t="s">
        <v>121</v>
      </c>
      <c r="BQ312" t="s">
        <v>119</v>
      </c>
      <c r="BR312" t="s">
        <v>118</v>
      </c>
      <c r="BS312" t="s">
        <v>118</v>
      </c>
      <c r="BT312" t="s">
        <v>117</v>
      </c>
      <c r="BU312" t="s">
        <v>119</v>
      </c>
      <c r="BV312" t="s">
        <v>118</v>
      </c>
      <c r="BW312" t="s">
        <v>117</v>
      </c>
      <c r="BX312" t="s">
        <v>119</v>
      </c>
      <c r="BY312" t="s">
        <v>121</v>
      </c>
      <c r="BZ312" t="s">
        <v>117</v>
      </c>
      <c r="CA312" t="s">
        <v>119</v>
      </c>
      <c r="CB312" t="s">
        <v>117</v>
      </c>
      <c r="CC312" t="s">
        <v>120</v>
      </c>
      <c r="CD312" t="s">
        <v>117</v>
      </c>
      <c r="CE312" t="s">
        <v>119</v>
      </c>
      <c r="CF312" t="s">
        <v>120</v>
      </c>
      <c r="CG312" t="s">
        <v>120</v>
      </c>
      <c r="CH312" t="s">
        <v>117</v>
      </c>
      <c r="CI312" t="s">
        <v>119</v>
      </c>
      <c r="CJ312" t="s">
        <v>117</v>
      </c>
      <c r="CK312" t="s">
        <v>118</v>
      </c>
      <c r="CL312" t="s">
        <v>118</v>
      </c>
      <c r="CM312" t="s">
        <v>118</v>
      </c>
      <c r="CN312" t="s">
        <v>120</v>
      </c>
      <c r="CO312" t="s">
        <v>119</v>
      </c>
      <c r="CP312" t="s">
        <v>117</v>
      </c>
      <c r="CQ312" t="s">
        <v>121</v>
      </c>
      <c r="CR312" t="s">
        <v>117</v>
      </c>
      <c r="CS312" t="s">
        <v>117</v>
      </c>
      <c r="CT312" t="s">
        <v>119</v>
      </c>
      <c r="CU312" t="s">
        <v>121</v>
      </c>
      <c r="CV312" t="s">
        <v>120</v>
      </c>
      <c r="CW312" t="s">
        <v>121</v>
      </c>
      <c r="CX312" t="s">
        <v>121</v>
      </c>
      <c r="CY312" t="s">
        <v>119</v>
      </c>
      <c r="CZ312" t="s">
        <v>121</v>
      </c>
      <c r="DA312" t="s">
        <v>120</v>
      </c>
      <c r="DB312" t="s">
        <v>121</v>
      </c>
      <c r="DC312" t="s">
        <v>120</v>
      </c>
      <c r="DD312" t="s">
        <v>117</v>
      </c>
      <c r="DE312" t="s">
        <v>117</v>
      </c>
      <c r="DF312" t="s">
        <v>121</v>
      </c>
      <c r="DG312" t="s">
        <v>121</v>
      </c>
      <c r="DH312" t="s">
        <v>120</v>
      </c>
      <c r="DI312" t="s">
        <v>121</v>
      </c>
      <c r="DJ312" t="s">
        <v>118</v>
      </c>
      <c r="DK312" t="s">
        <v>118</v>
      </c>
      <c r="DL312" t="s">
        <v>119</v>
      </c>
      <c r="DM312" t="s">
        <v>121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312"/>
  <sheetViews>
    <sheetView tabSelected="1" topLeftCell="W1" workbookViewId="0">
      <selection activeCell="AE21" sqref="AE21"/>
    </sheetView>
  </sheetViews>
  <sheetFormatPr defaultColWidth="5" defaultRowHeight="13.5"/>
  <cols>
    <col min="1" max="16301" width="5" customWidth="1"/>
  </cols>
  <sheetData>
    <row r="1" spans="1:48">
      <c r="A1" t="s">
        <v>122</v>
      </c>
      <c r="B1" t="s">
        <v>123</v>
      </c>
      <c r="C1" t="s">
        <v>124</v>
      </c>
      <c r="D1" s="1" t="s">
        <v>125</v>
      </c>
      <c r="E1" s="1" t="s">
        <v>126</v>
      </c>
      <c r="F1" s="1" t="s">
        <v>127</v>
      </c>
      <c r="G1" t="s">
        <v>128</v>
      </c>
      <c r="H1" t="s">
        <v>129</v>
      </c>
      <c r="I1" t="s">
        <v>130</v>
      </c>
      <c r="J1" s="1" t="s">
        <v>131</v>
      </c>
      <c r="K1" s="1" t="s">
        <v>132</v>
      </c>
      <c r="L1" s="1" t="s">
        <v>133</v>
      </c>
      <c r="M1" s="1" t="s">
        <v>134</v>
      </c>
      <c r="N1" t="s">
        <v>135</v>
      </c>
      <c r="O1" t="s">
        <v>136</v>
      </c>
      <c r="P1" t="s">
        <v>137</v>
      </c>
      <c r="Q1" t="s">
        <v>138</v>
      </c>
      <c r="R1" s="1" t="s">
        <v>139</v>
      </c>
      <c r="S1" s="1" t="s">
        <v>140</v>
      </c>
      <c r="T1" s="1" t="s">
        <v>141</v>
      </c>
      <c r="U1" s="1" t="s">
        <v>142</v>
      </c>
      <c r="V1" t="s">
        <v>143</v>
      </c>
      <c r="W1" t="s">
        <v>144</v>
      </c>
      <c r="X1" t="s">
        <v>145</v>
      </c>
      <c r="Y1" s="1" t="s">
        <v>146</v>
      </c>
      <c r="Z1" s="1" t="s">
        <v>147</v>
      </c>
      <c r="AA1" s="1" t="s">
        <v>148</v>
      </c>
      <c r="AB1" t="s">
        <v>149</v>
      </c>
      <c r="AC1" t="s">
        <v>150</v>
      </c>
      <c r="AD1" t="s">
        <v>151</v>
      </c>
      <c r="AE1" t="s">
        <v>152</v>
      </c>
      <c r="AF1" s="1" t="s">
        <v>153</v>
      </c>
      <c r="AG1" s="1" t="s">
        <v>154</v>
      </c>
      <c r="AH1" s="1" t="s">
        <v>155</v>
      </c>
      <c r="AI1" t="s">
        <v>156</v>
      </c>
      <c r="AJ1" t="s">
        <v>157</v>
      </c>
      <c r="AK1" t="s">
        <v>158</v>
      </c>
      <c r="AL1" t="s">
        <v>159</v>
      </c>
      <c r="AM1" t="s">
        <v>160</v>
      </c>
      <c r="AN1" t="s">
        <v>161</v>
      </c>
      <c r="AO1" t="s">
        <v>162</v>
      </c>
      <c r="AP1" t="s">
        <v>163</v>
      </c>
      <c r="AQ1" t="s">
        <v>164</v>
      </c>
      <c r="AR1" t="s">
        <v>165</v>
      </c>
      <c r="AS1" t="s">
        <v>166</v>
      </c>
      <c r="AT1" t="s">
        <v>167</v>
      </c>
      <c r="AU1" t="s">
        <v>168</v>
      </c>
      <c r="AV1" t="s">
        <v>169</v>
      </c>
    </row>
    <row r="2" spans="1:48">
      <c r="A2">
        <v>5</v>
      </c>
      <c r="B2">
        <v>5</v>
      </c>
      <c r="C2">
        <v>4</v>
      </c>
      <c r="D2">
        <v>5</v>
      </c>
      <c r="E2">
        <v>4</v>
      </c>
      <c r="F2">
        <v>5</v>
      </c>
      <c r="G2">
        <v>5</v>
      </c>
      <c r="H2">
        <v>5</v>
      </c>
      <c r="I2">
        <v>4</v>
      </c>
      <c r="J2">
        <v>5</v>
      </c>
      <c r="K2">
        <v>5</v>
      </c>
      <c r="L2">
        <v>4</v>
      </c>
      <c r="M2">
        <v>5</v>
      </c>
      <c r="N2">
        <v>4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4</v>
      </c>
      <c r="V2">
        <v>4</v>
      </c>
      <c r="W2">
        <v>5</v>
      </c>
      <c r="X2">
        <v>5</v>
      </c>
      <c r="Y2">
        <v>5</v>
      </c>
      <c r="Z2">
        <v>5</v>
      </c>
      <c r="AA2">
        <v>4</v>
      </c>
      <c r="AB2">
        <v>4</v>
      </c>
      <c r="AC2">
        <v>5</v>
      </c>
      <c r="AD2">
        <v>5</v>
      </c>
      <c r="AE2">
        <v>5</v>
      </c>
      <c r="AF2">
        <v>5</v>
      </c>
      <c r="AG2">
        <v>4</v>
      </c>
      <c r="AH2">
        <v>5</v>
      </c>
      <c r="AI2">
        <v>4</v>
      </c>
      <c r="AJ2">
        <v>5</v>
      </c>
      <c r="AK2">
        <v>5</v>
      </c>
      <c r="AL2">
        <f>AVERAGEA(A2:C2)</f>
        <v>4.66666666666667</v>
      </c>
      <c r="AM2">
        <f>AVERAGEA(D2:F2)</f>
        <v>4.66666666666667</v>
      </c>
      <c r="AN2">
        <f>AVERAGEA(G2:I2)</f>
        <v>4.66666666666667</v>
      </c>
      <c r="AO2">
        <f>AVERAGEA(J2:M2)</f>
        <v>4.75</v>
      </c>
      <c r="AP2">
        <f>AVERAGEA(N2:Q2)</f>
        <v>4.75</v>
      </c>
      <c r="AQ2">
        <f>AVERAGEA(R2:U2)</f>
        <v>4.75</v>
      </c>
      <c r="AR2">
        <f>AVERAGEA(V2:X2)</f>
        <v>4.66666666666667</v>
      </c>
      <c r="AS2">
        <f>AVERAGEA(Y2:AA2)</f>
        <v>4.66666666666667</v>
      </c>
      <c r="AT2">
        <f>AVERAGEA(AB2:AE2)</f>
        <v>4.75</v>
      </c>
      <c r="AU2">
        <f>AVERAGEA(AF2:AH2)</f>
        <v>4.66666666666667</v>
      </c>
      <c r="AV2">
        <f>AVERAGEA(AI2:AK2)</f>
        <v>4.66666666666667</v>
      </c>
    </row>
    <row r="3" spans="1:48">
      <c r="A3">
        <v>5</v>
      </c>
      <c r="B3">
        <v>3</v>
      </c>
      <c r="C3">
        <v>4</v>
      </c>
      <c r="D3">
        <v>3</v>
      </c>
      <c r="E3">
        <v>2</v>
      </c>
      <c r="F3">
        <v>2</v>
      </c>
      <c r="G3">
        <v>1</v>
      </c>
      <c r="H3">
        <v>1</v>
      </c>
      <c r="I3">
        <v>1</v>
      </c>
      <c r="J3">
        <v>5</v>
      </c>
      <c r="K3">
        <v>4</v>
      </c>
      <c r="L3">
        <v>4</v>
      </c>
      <c r="M3">
        <v>4</v>
      </c>
      <c r="N3">
        <v>4</v>
      </c>
      <c r="O3">
        <v>4</v>
      </c>
      <c r="P3">
        <v>4</v>
      </c>
      <c r="Q3">
        <v>4</v>
      </c>
      <c r="R3">
        <v>5</v>
      </c>
      <c r="S3">
        <v>4</v>
      </c>
      <c r="T3">
        <v>5</v>
      </c>
      <c r="U3">
        <v>4</v>
      </c>
      <c r="V3">
        <v>3</v>
      </c>
      <c r="W3">
        <v>4</v>
      </c>
      <c r="X3">
        <v>4</v>
      </c>
      <c r="Y3">
        <v>1</v>
      </c>
      <c r="Z3">
        <v>1</v>
      </c>
      <c r="AA3">
        <v>1</v>
      </c>
      <c r="AB3">
        <v>4</v>
      </c>
      <c r="AC3">
        <v>3</v>
      </c>
      <c r="AD3">
        <v>4</v>
      </c>
      <c r="AE3">
        <v>5</v>
      </c>
      <c r="AF3">
        <v>2</v>
      </c>
      <c r="AG3">
        <v>1</v>
      </c>
      <c r="AH3">
        <v>2</v>
      </c>
      <c r="AI3">
        <v>3</v>
      </c>
      <c r="AJ3">
        <v>5</v>
      </c>
      <c r="AK3">
        <v>5</v>
      </c>
      <c r="AL3">
        <f>AVERAGEA(A3:C3)</f>
        <v>4</v>
      </c>
      <c r="AM3">
        <f>AVERAGEA(D3:F3)</f>
        <v>2.33333333333333</v>
      </c>
      <c r="AN3">
        <f>AVERAGEA(G3:I3)</f>
        <v>1</v>
      </c>
      <c r="AO3">
        <f>AVERAGEA(J3:M3)</f>
        <v>4.25</v>
      </c>
      <c r="AP3">
        <f>AVERAGEA(N3:Q3)</f>
        <v>4</v>
      </c>
      <c r="AQ3">
        <f>AVERAGEA(R3:U3)</f>
        <v>4.5</v>
      </c>
      <c r="AR3">
        <f>AVERAGEA(V3:X3)</f>
        <v>3.66666666666667</v>
      </c>
      <c r="AS3">
        <f>AVERAGEA(Y3:AA3)</f>
        <v>1</v>
      </c>
      <c r="AT3">
        <f>AVERAGEA(AB3:AE3)</f>
        <v>4</v>
      </c>
      <c r="AU3">
        <f>AVERAGEA(AF3:AH3)</f>
        <v>1.66666666666667</v>
      </c>
      <c r="AV3">
        <f>AVERAGEA(AI3:AK3)</f>
        <v>4.33333333333333</v>
      </c>
    </row>
    <row r="4" spans="1:48">
      <c r="A4">
        <v>3</v>
      </c>
      <c r="B4">
        <v>5</v>
      </c>
      <c r="C4">
        <v>4</v>
      </c>
      <c r="D4">
        <v>2</v>
      </c>
      <c r="E4">
        <v>2</v>
      </c>
      <c r="F4">
        <v>2</v>
      </c>
      <c r="G4">
        <v>5</v>
      </c>
      <c r="H4">
        <v>3</v>
      </c>
      <c r="I4">
        <v>4</v>
      </c>
      <c r="J4">
        <v>1</v>
      </c>
      <c r="K4">
        <v>4</v>
      </c>
      <c r="L4">
        <v>1</v>
      </c>
      <c r="M4">
        <v>1</v>
      </c>
      <c r="N4">
        <v>5</v>
      </c>
      <c r="O4">
        <v>5</v>
      </c>
      <c r="P4">
        <v>3</v>
      </c>
      <c r="Q4">
        <v>3</v>
      </c>
      <c r="R4">
        <v>5</v>
      </c>
      <c r="S4">
        <v>4</v>
      </c>
      <c r="T4">
        <v>5</v>
      </c>
      <c r="U4">
        <v>3</v>
      </c>
      <c r="V4">
        <v>3</v>
      </c>
      <c r="W4">
        <v>5</v>
      </c>
      <c r="X4">
        <v>3</v>
      </c>
      <c r="Y4">
        <v>5</v>
      </c>
      <c r="Z4">
        <v>4</v>
      </c>
      <c r="AA4">
        <v>4</v>
      </c>
      <c r="AB4">
        <v>5</v>
      </c>
      <c r="AC4">
        <v>4</v>
      </c>
      <c r="AD4">
        <v>4</v>
      </c>
      <c r="AE4">
        <v>4</v>
      </c>
      <c r="AF4">
        <v>2</v>
      </c>
      <c r="AG4">
        <v>1</v>
      </c>
      <c r="AH4">
        <v>2</v>
      </c>
      <c r="AI4">
        <v>4</v>
      </c>
      <c r="AJ4">
        <v>5</v>
      </c>
      <c r="AK4">
        <v>4</v>
      </c>
      <c r="AL4">
        <f>AVERAGEA(A4:C4)</f>
        <v>4</v>
      </c>
      <c r="AM4">
        <f>AVERAGEA(D4:F4)</f>
        <v>2</v>
      </c>
      <c r="AN4">
        <f>AVERAGEA(G4:I4)</f>
        <v>4</v>
      </c>
      <c r="AO4">
        <f>AVERAGEA(J4:M4)</f>
        <v>1.75</v>
      </c>
      <c r="AP4">
        <f>AVERAGEA(N4:Q4)</f>
        <v>4</v>
      </c>
      <c r="AQ4">
        <f>AVERAGEA(R4:U4)</f>
        <v>4.25</v>
      </c>
      <c r="AR4">
        <f>AVERAGEA(V4:X4)</f>
        <v>3.66666666666667</v>
      </c>
      <c r="AS4">
        <f>AVERAGEA(Y4:AA4)</f>
        <v>4.33333333333333</v>
      </c>
      <c r="AT4">
        <f>AVERAGEA(AB4:AE4)</f>
        <v>4.25</v>
      </c>
      <c r="AU4">
        <f>AVERAGEA(AF4:AH4)</f>
        <v>1.66666666666667</v>
      </c>
      <c r="AV4">
        <f>AVERAGEA(AI4:AK4)</f>
        <v>4.33333333333333</v>
      </c>
    </row>
    <row r="5" spans="1:48">
      <c r="A5">
        <v>1</v>
      </c>
      <c r="B5">
        <v>2</v>
      </c>
      <c r="C5">
        <v>3</v>
      </c>
      <c r="D5">
        <v>5</v>
      </c>
      <c r="E5">
        <v>4</v>
      </c>
      <c r="F5">
        <v>5</v>
      </c>
      <c r="G5">
        <v>3</v>
      </c>
      <c r="H5">
        <v>4</v>
      </c>
      <c r="I5">
        <v>4</v>
      </c>
      <c r="J5">
        <v>3</v>
      </c>
      <c r="K5">
        <v>4</v>
      </c>
      <c r="L5">
        <v>4</v>
      </c>
      <c r="M5">
        <v>5</v>
      </c>
      <c r="N5">
        <v>4</v>
      </c>
      <c r="O5">
        <v>4</v>
      </c>
      <c r="P5">
        <v>5</v>
      </c>
      <c r="Q5">
        <v>4</v>
      </c>
      <c r="R5">
        <v>3</v>
      </c>
      <c r="S5">
        <v>5</v>
      </c>
      <c r="T5">
        <v>5</v>
      </c>
      <c r="U5">
        <v>5</v>
      </c>
      <c r="V5">
        <v>3</v>
      </c>
      <c r="W5">
        <v>5</v>
      </c>
      <c r="X5">
        <v>4</v>
      </c>
      <c r="Y5">
        <v>1</v>
      </c>
      <c r="Z5">
        <v>2</v>
      </c>
      <c r="AA5">
        <v>3</v>
      </c>
      <c r="AB5">
        <v>2</v>
      </c>
      <c r="AC5">
        <v>1</v>
      </c>
      <c r="AD5">
        <v>1</v>
      </c>
      <c r="AE5">
        <v>3</v>
      </c>
      <c r="AF5">
        <v>4</v>
      </c>
      <c r="AG5">
        <v>3</v>
      </c>
      <c r="AH5">
        <v>4</v>
      </c>
      <c r="AI5">
        <v>1</v>
      </c>
      <c r="AJ5">
        <v>3</v>
      </c>
      <c r="AK5">
        <v>2</v>
      </c>
      <c r="AL5">
        <f>AVERAGEA(A5:C5)</f>
        <v>2</v>
      </c>
      <c r="AM5">
        <f>AVERAGEA(D5:F5)</f>
        <v>4.66666666666667</v>
      </c>
      <c r="AN5">
        <f>AVERAGEA(G5:I5)</f>
        <v>3.66666666666667</v>
      </c>
      <c r="AO5">
        <f>AVERAGEA(J5:M5)</f>
        <v>4</v>
      </c>
      <c r="AP5">
        <f>AVERAGEA(N5:Q5)</f>
        <v>4.25</v>
      </c>
      <c r="AQ5">
        <f>AVERAGEA(R5:U5)</f>
        <v>4.5</v>
      </c>
      <c r="AR5">
        <f>AVERAGEA(V5:X5)</f>
        <v>4</v>
      </c>
      <c r="AS5">
        <f>AVERAGEA(Y5:AA5)</f>
        <v>2</v>
      </c>
      <c r="AT5">
        <f>AVERAGEA(AB5:AE5)</f>
        <v>1.75</v>
      </c>
      <c r="AU5">
        <f>AVERAGEA(AF5:AH5)</f>
        <v>3.66666666666667</v>
      </c>
      <c r="AV5">
        <f>AVERAGEA(AI5:AK5)</f>
        <v>2</v>
      </c>
    </row>
    <row r="6" spans="1:48">
      <c r="A6">
        <v>3</v>
      </c>
      <c r="B6">
        <v>5</v>
      </c>
      <c r="C6">
        <v>5</v>
      </c>
      <c r="D6">
        <v>3</v>
      </c>
      <c r="E6">
        <v>1</v>
      </c>
      <c r="F6">
        <v>2</v>
      </c>
      <c r="G6">
        <v>3</v>
      </c>
      <c r="H6">
        <v>5</v>
      </c>
      <c r="I6">
        <v>3</v>
      </c>
      <c r="J6">
        <v>4</v>
      </c>
      <c r="K6">
        <v>5</v>
      </c>
      <c r="L6">
        <v>4</v>
      </c>
      <c r="M6">
        <v>4</v>
      </c>
      <c r="N6">
        <v>3</v>
      </c>
      <c r="O6">
        <v>4</v>
      </c>
      <c r="P6">
        <v>4</v>
      </c>
      <c r="Q6">
        <v>5</v>
      </c>
      <c r="R6">
        <v>3</v>
      </c>
      <c r="S6">
        <v>1</v>
      </c>
      <c r="T6">
        <v>1</v>
      </c>
      <c r="U6">
        <v>2</v>
      </c>
      <c r="V6">
        <v>1</v>
      </c>
      <c r="W6">
        <v>2</v>
      </c>
      <c r="X6">
        <v>1</v>
      </c>
      <c r="Y6">
        <v>5</v>
      </c>
      <c r="Z6">
        <v>3</v>
      </c>
      <c r="AA6">
        <v>4</v>
      </c>
      <c r="AB6">
        <v>2</v>
      </c>
      <c r="AC6">
        <v>4</v>
      </c>
      <c r="AD6">
        <v>2</v>
      </c>
      <c r="AE6">
        <v>3</v>
      </c>
      <c r="AF6">
        <v>4</v>
      </c>
      <c r="AG6">
        <v>3</v>
      </c>
      <c r="AH6">
        <v>4</v>
      </c>
      <c r="AI6">
        <v>4</v>
      </c>
      <c r="AJ6">
        <v>3</v>
      </c>
      <c r="AK6">
        <v>4</v>
      </c>
      <c r="AL6">
        <f>AVERAGEA(A6:C6)</f>
        <v>4.33333333333333</v>
      </c>
      <c r="AM6">
        <f>AVERAGEA(D6:F6)</f>
        <v>2</v>
      </c>
      <c r="AN6">
        <f>AVERAGEA(G6:I6)</f>
        <v>3.66666666666667</v>
      </c>
      <c r="AO6">
        <f>AVERAGEA(J6:M6)</f>
        <v>4.25</v>
      </c>
      <c r="AP6">
        <f>AVERAGEA(N6:Q6)</f>
        <v>4</v>
      </c>
      <c r="AQ6">
        <f>AVERAGEA(R6:U6)</f>
        <v>1.75</v>
      </c>
      <c r="AR6">
        <f>AVERAGEA(V6:X6)</f>
        <v>1.33333333333333</v>
      </c>
      <c r="AS6">
        <f>AVERAGEA(Y6:AA6)</f>
        <v>4</v>
      </c>
      <c r="AT6">
        <f>AVERAGEA(AB6:AE6)</f>
        <v>2.75</v>
      </c>
      <c r="AU6">
        <f>AVERAGEA(AF6:AH6)</f>
        <v>3.66666666666667</v>
      </c>
      <c r="AV6">
        <f>AVERAGEA(AI6:AK6)</f>
        <v>3.66666666666667</v>
      </c>
    </row>
    <row r="7" spans="1:48">
      <c r="A7">
        <v>4</v>
      </c>
      <c r="B7">
        <v>4</v>
      </c>
      <c r="C7">
        <v>3</v>
      </c>
      <c r="D7">
        <v>4</v>
      </c>
      <c r="E7">
        <v>3</v>
      </c>
      <c r="F7">
        <v>5</v>
      </c>
      <c r="G7">
        <v>2</v>
      </c>
      <c r="H7">
        <v>2</v>
      </c>
      <c r="I7">
        <v>2</v>
      </c>
      <c r="J7">
        <v>4</v>
      </c>
      <c r="K7">
        <v>4</v>
      </c>
      <c r="L7">
        <v>4</v>
      </c>
      <c r="M7">
        <v>4</v>
      </c>
      <c r="N7">
        <v>5</v>
      </c>
      <c r="O7">
        <v>4</v>
      </c>
      <c r="P7">
        <v>4</v>
      </c>
      <c r="Q7">
        <v>4</v>
      </c>
      <c r="R7">
        <v>5</v>
      </c>
      <c r="S7">
        <v>5</v>
      </c>
      <c r="T7">
        <v>3</v>
      </c>
      <c r="U7">
        <v>5</v>
      </c>
      <c r="V7">
        <v>4</v>
      </c>
      <c r="W7">
        <v>4</v>
      </c>
      <c r="X7">
        <v>4</v>
      </c>
      <c r="Y7">
        <v>5</v>
      </c>
      <c r="Z7">
        <v>4</v>
      </c>
      <c r="AA7">
        <v>4</v>
      </c>
      <c r="AB7">
        <v>5</v>
      </c>
      <c r="AC7">
        <v>5</v>
      </c>
      <c r="AD7">
        <v>4</v>
      </c>
      <c r="AE7">
        <v>4</v>
      </c>
      <c r="AF7">
        <v>5</v>
      </c>
      <c r="AG7">
        <v>4</v>
      </c>
      <c r="AH7">
        <v>3</v>
      </c>
      <c r="AI7">
        <v>3</v>
      </c>
      <c r="AJ7">
        <v>4</v>
      </c>
      <c r="AK7">
        <v>5</v>
      </c>
      <c r="AL7">
        <f>AVERAGEA(A7:C7)</f>
        <v>3.66666666666667</v>
      </c>
      <c r="AM7">
        <f>AVERAGEA(D7:F7)</f>
        <v>4</v>
      </c>
      <c r="AN7">
        <f>AVERAGEA(G7:I7)</f>
        <v>2</v>
      </c>
      <c r="AO7">
        <f>AVERAGEA(J7:M7)</f>
        <v>4</v>
      </c>
      <c r="AP7">
        <f>AVERAGEA(N7:Q7)</f>
        <v>4.25</v>
      </c>
      <c r="AQ7">
        <f>AVERAGEA(R7:U7)</f>
        <v>4.5</v>
      </c>
      <c r="AR7">
        <f>AVERAGEA(V7:X7)</f>
        <v>4</v>
      </c>
      <c r="AS7">
        <f>AVERAGEA(Y7:AA7)</f>
        <v>4.33333333333333</v>
      </c>
      <c r="AT7">
        <f>AVERAGEA(AB7:AE7)</f>
        <v>4.5</v>
      </c>
      <c r="AU7">
        <f>AVERAGEA(AF7:AH7)</f>
        <v>4</v>
      </c>
      <c r="AV7">
        <f>AVERAGEA(AI7:AK7)</f>
        <v>4</v>
      </c>
    </row>
    <row r="8" spans="1:48">
      <c r="A8">
        <v>4</v>
      </c>
      <c r="B8">
        <v>5</v>
      </c>
      <c r="C8">
        <v>4</v>
      </c>
      <c r="D8">
        <v>3</v>
      </c>
      <c r="E8">
        <v>4</v>
      </c>
      <c r="F8">
        <v>4</v>
      </c>
      <c r="G8">
        <v>4</v>
      </c>
      <c r="H8">
        <v>5</v>
      </c>
      <c r="I8">
        <v>4</v>
      </c>
      <c r="J8">
        <v>1</v>
      </c>
      <c r="K8">
        <v>3</v>
      </c>
      <c r="L8">
        <v>2</v>
      </c>
      <c r="M8">
        <v>1</v>
      </c>
      <c r="N8">
        <v>1</v>
      </c>
      <c r="O8">
        <v>1</v>
      </c>
      <c r="P8">
        <v>2</v>
      </c>
      <c r="Q8">
        <v>1</v>
      </c>
      <c r="R8">
        <v>3</v>
      </c>
      <c r="S8">
        <v>3</v>
      </c>
      <c r="T8">
        <v>4</v>
      </c>
      <c r="U8">
        <v>5</v>
      </c>
      <c r="V8">
        <v>4</v>
      </c>
      <c r="W8">
        <v>5</v>
      </c>
      <c r="X8">
        <v>4</v>
      </c>
      <c r="Y8">
        <v>5</v>
      </c>
      <c r="Z8">
        <v>4</v>
      </c>
      <c r="AA8">
        <v>3</v>
      </c>
      <c r="AB8">
        <v>1</v>
      </c>
      <c r="AC8">
        <v>1</v>
      </c>
      <c r="AD8">
        <v>1</v>
      </c>
      <c r="AE8">
        <v>1</v>
      </c>
      <c r="AF8">
        <v>2</v>
      </c>
      <c r="AG8">
        <v>1</v>
      </c>
      <c r="AH8">
        <v>1</v>
      </c>
      <c r="AI8">
        <v>4</v>
      </c>
      <c r="AJ8">
        <v>4</v>
      </c>
      <c r="AK8">
        <v>3</v>
      </c>
      <c r="AL8">
        <f>AVERAGEA(A8:C8)</f>
        <v>4.33333333333333</v>
      </c>
      <c r="AM8">
        <f>AVERAGEA(D8:F8)</f>
        <v>3.66666666666667</v>
      </c>
      <c r="AN8">
        <f>AVERAGEA(G8:I8)</f>
        <v>4.33333333333333</v>
      </c>
      <c r="AO8">
        <f>AVERAGEA(J8:M8)</f>
        <v>1.75</v>
      </c>
      <c r="AP8">
        <f>AVERAGEA(N8:Q8)</f>
        <v>1.25</v>
      </c>
      <c r="AQ8">
        <f>AVERAGEA(R8:U8)</f>
        <v>3.75</v>
      </c>
      <c r="AR8">
        <f>AVERAGEA(V8:X8)</f>
        <v>4.33333333333333</v>
      </c>
      <c r="AS8">
        <f>AVERAGEA(Y8:AA8)</f>
        <v>4</v>
      </c>
      <c r="AT8">
        <f>AVERAGEA(AB8:AE8)</f>
        <v>1</v>
      </c>
      <c r="AU8">
        <f>AVERAGEA(AF8:AH8)</f>
        <v>1.33333333333333</v>
      </c>
      <c r="AV8">
        <f>AVERAGEA(AI8:AK8)</f>
        <v>3.66666666666667</v>
      </c>
    </row>
    <row r="9" spans="1:48">
      <c r="A9">
        <v>4</v>
      </c>
      <c r="B9">
        <v>4</v>
      </c>
      <c r="C9">
        <v>5</v>
      </c>
      <c r="D9">
        <v>5</v>
      </c>
      <c r="E9">
        <v>3</v>
      </c>
      <c r="F9">
        <v>3</v>
      </c>
      <c r="G9">
        <v>5</v>
      </c>
      <c r="H9">
        <v>3</v>
      </c>
      <c r="I9">
        <v>4</v>
      </c>
      <c r="J9">
        <v>4</v>
      </c>
      <c r="K9">
        <v>3</v>
      </c>
      <c r="L9">
        <v>4</v>
      </c>
      <c r="M9">
        <v>5</v>
      </c>
      <c r="N9">
        <v>3</v>
      </c>
      <c r="O9">
        <v>5</v>
      </c>
      <c r="P9">
        <v>4</v>
      </c>
      <c r="Q9">
        <v>4</v>
      </c>
      <c r="R9">
        <v>3</v>
      </c>
      <c r="S9">
        <v>1</v>
      </c>
      <c r="T9">
        <v>1</v>
      </c>
      <c r="U9">
        <v>3</v>
      </c>
      <c r="V9">
        <v>3</v>
      </c>
      <c r="W9">
        <v>5</v>
      </c>
      <c r="X9">
        <v>5</v>
      </c>
      <c r="Y9">
        <v>4</v>
      </c>
      <c r="Z9">
        <v>4</v>
      </c>
      <c r="AA9">
        <v>3</v>
      </c>
      <c r="AB9">
        <v>4</v>
      </c>
      <c r="AC9">
        <v>5</v>
      </c>
      <c r="AD9">
        <v>4</v>
      </c>
      <c r="AE9">
        <v>3</v>
      </c>
      <c r="AF9">
        <v>5</v>
      </c>
      <c r="AG9">
        <v>5</v>
      </c>
      <c r="AH9">
        <v>4</v>
      </c>
      <c r="AI9">
        <v>3</v>
      </c>
      <c r="AJ9">
        <v>3</v>
      </c>
      <c r="AK9">
        <v>4</v>
      </c>
      <c r="AL9">
        <f>AVERAGEA(A9:C9)</f>
        <v>4.33333333333333</v>
      </c>
      <c r="AM9">
        <f>AVERAGEA(D9:F9)</f>
        <v>3.66666666666667</v>
      </c>
      <c r="AN9">
        <f>AVERAGEA(G9:I9)</f>
        <v>4</v>
      </c>
      <c r="AO9">
        <f>AVERAGEA(J9:M9)</f>
        <v>4</v>
      </c>
      <c r="AP9">
        <f>AVERAGEA(N9:Q9)</f>
        <v>4</v>
      </c>
      <c r="AQ9">
        <f>AVERAGEA(R9:U9)</f>
        <v>2</v>
      </c>
      <c r="AR9">
        <f>AVERAGEA(V9:X9)</f>
        <v>4.33333333333333</v>
      </c>
      <c r="AS9">
        <f>AVERAGEA(Y9:AA9)</f>
        <v>3.66666666666667</v>
      </c>
      <c r="AT9">
        <f>AVERAGEA(AB9:AE9)</f>
        <v>4</v>
      </c>
      <c r="AU9">
        <f>AVERAGEA(AF9:AH9)</f>
        <v>4.66666666666667</v>
      </c>
      <c r="AV9">
        <f>AVERAGEA(AI9:AK9)</f>
        <v>3.33333333333333</v>
      </c>
    </row>
    <row r="10" spans="1:48">
      <c r="A10">
        <v>5</v>
      </c>
      <c r="B10">
        <v>3</v>
      </c>
      <c r="C10">
        <v>5</v>
      </c>
      <c r="D10">
        <v>5</v>
      </c>
      <c r="E10">
        <v>4</v>
      </c>
      <c r="F10">
        <v>4</v>
      </c>
      <c r="G10">
        <v>5</v>
      </c>
      <c r="H10">
        <v>4</v>
      </c>
      <c r="I10">
        <v>5</v>
      </c>
      <c r="J10">
        <v>5</v>
      </c>
      <c r="K10">
        <v>5</v>
      </c>
      <c r="L10">
        <v>3</v>
      </c>
      <c r="M10">
        <v>5</v>
      </c>
      <c r="N10">
        <v>4</v>
      </c>
      <c r="O10">
        <v>4</v>
      </c>
      <c r="P10">
        <v>4</v>
      </c>
      <c r="Q10">
        <v>5</v>
      </c>
      <c r="R10">
        <v>3</v>
      </c>
      <c r="S10">
        <v>5</v>
      </c>
      <c r="T10">
        <v>5</v>
      </c>
      <c r="U10">
        <v>3</v>
      </c>
      <c r="V10">
        <v>4</v>
      </c>
      <c r="W10">
        <v>5</v>
      </c>
      <c r="X10">
        <v>5</v>
      </c>
      <c r="Y10">
        <v>5</v>
      </c>
      <c r="Z10">
        <v>4</v>
      </c>
      <c r="AA10">
        <v>5</v>
      </c>
      <c r="AB10">
        <v>4</v>
      </c>
      <c r="AC10">
        <v>3</v>
      </c>
      <c r="AD10">
        <v>3</v>
      </c>
      <c r="AE10">
        <v>1</v>
      </c>
      <c r="AF10">
        <v>4</v>
      </c>
      <c r="AG10">
        <v>3</v>
      </c>
      <c r="AH10">
        <v>4</v>
      </c>
      <c r="AI10">
        <v>4</v>
      </c>
      <c r="AJ10">
        <v>5</v>
      </c>
      <c r="AK10">
        <v>5</v>
      </c>
      <c r="AL10">
        <f>AVERAGEA(A10:C10)</f>
        <v>4.33333333333333</v>
      </c>
      <c r="AM10">
        <f>AVERAGEA(D10:F10)</f>
        <v>4.33333333333333</v>
      </c>
      <c r="AN10">
        <f>AVERAGEA(G10:I10)</f>
        <v>4.66666666666667</v>
      </c>
      <c r="AO10">
        <f>AVERAGEA(J10:M10)</f>
        <v>4.5</v>
      </c>
      <c r="AP10">
        <f>AVERAGEA(N10:Q10)</f>
        <v>4.25</v>
      </c>
      <c r="AQ10">
        <f>AVERAGEA(R10:U10)</f>
        <v>4</v>
      </c>
      <c r="AR10">
        <f>AVERAGEA(V10:X10)</f>
        <v>4.66666666666667</v>
      </c>
      <c r="AS10">
        <f>AVERAGEA(Y10:AA10)</f>
        <v>4.66666666666667</v>
      </c>
      <c r="AT10">
        <f>AVERAGEA(AB10:AE10)</f>
        <v>2.75</v>
      </c>
      <c r="AU10">
        <f>AVERAGEA(AF10:AH10)</f>
        <v>3.66666666666667</v>
      </c>
      <c r="AV10">
        <f>AVERAGEA(AI10:AK10)</f>
        <v>4.66666666666667</v>
      </c>
    </row>
    <row r="11" spans="1:48">
      <c r="A11">
        <v>5</v>
      </c>
      <c r="B11">
        <v>4</v>
      </c>
      <c r="C11">
        <v>5</v>
      </c>
      <c r="D11">
        <v>4</v>
      </c>
      <c r="E11">
        <v>5</v>
      </c>
      <c r="F11">
        <v>5</v>
      </c>
      <c r="G11">
        <v>4</v>
      </c>
      <c r="H11">
        <v>5</v>
      </c>
      <c r="I11">
        <v>5</v>
      </c>
      <c r="J11">
        <v>4</v>
      </c>
      <c r="K11">
        <v>5</v>
      </c>
      <c r="L11">
        <v>5</v>
      </c>
      <c r="M11">
        <v>5</v>
      </c>
      <c r="N11">
        <v>5</v>
      </c>
      <c r="O11">
        <v>4</v>
      </c>
      <c r="P11">
        <v>5</v>
      </c>
      <c r="Q11">
        <v>5</v>
      </c>
      <c r="R11">
        <v>4</v>
      </c>
      <c r="S11">
        <v>5</v>
      </c>
      <c r="T11">
        <v>5</v>
      </c>
      <c r="U11">
        <v>5</v>
      </c>
      <c r="V11">
        <v>4</v>
      </c>
      <c r="W11">
        <v>5</v>
      </c>
      <c r="X11">
        <v>5</v>
      </c>
      <c r="Y11">
        <v>4</v>
      </c>
      <c r="Z11">
        <v>5</v>
      </c>
      <c r="AA11">
        <v>5</v>
      </c>
      <c r="AB11">
        <v>4</v>
      </c>
      <c r="AC11">
        <v>5</v>
      </c>
      <c r="AD11">
        <v>5</v>
      </c>
      <c r="AE11">
        <v>5</v>
      </c>
      <c r="AF11">
        <v>4</v>
      </c>
      <c r="AG11">
        <v>5</v>
      </c>
      <c r="AH11">
        <v>5</v>
      </c>
      <c r="AI11">
        <v>5</v>
      </c>
      <c r="AJ11">
        <v>4</v>
      </c>
      <c r="AK11">
        <v>5</v>
      </c>
      <c r="AL11">
        <f>AVERAGEA(A11:C11)</f>
        <v>4.66666666666667</v>
      </c>
      <c r="AM11">
        <f>AVERAGEA(D11:F11)</f>
        <v>4.66666666666667</v>
      </c>
      <c r="AN11">
        <f>AVERAGEA(G11:I11)</f>
        <v>4.66666666666667</v>
      </c>
      <c r="AO11">
        <f>AVERAGEA(J11:M11)</f>
        <v>4.75</v>
      </c>
      <c r="AP11">
        <f>AVERAGEA(N11:Q11)</f>
        <v>4.75</v>
      </c>
      <c r="AQ11">
        <f>AVERAGEA(R11:U11)</f>
        <v>4.75</v>
      </c>
      <c r="AR11">
        <f>AVERAGEA(V11:X11)</f>
        <v>4.66666666666667</v>
      </c>
      <c r="AS11">
        <f>AVERAGEA(Y11:AA11)</f>
        <v>4.66666666666667</v>
      </c>
      <c r="AT11">
        <f>AVERAGEA(AB11:AE11)</f>
        <v>4.75</v>
      </c>
      <c r="AU11">
        <f>AVERAGEA(AF11:AH11)</f>
        <v>4.66666666666667</v>
      </c>
      <c r="AV11">
        <f>AVERAGEA(AI11:AK11)</f>
        <v>4.66666666666667</v>
      </c>
    </row>
    <row r="12" spans="1:48">
      <c r="A12">
        <v>5</v>
      </c>
      <c r="B12">
        <v>4</v>
      </c>
      <c r="C12">
        <v>5</v>
      </c>
      <c r="D12">
        <v>2</v>
      </c>
      <c r="E12">
        <v>1</v>
      </c>
      <c r="F12">
        <v>2</v>
      </c>
      <c r="G12">
        <v>4</v>
      </c>
      <c r="H12">
        <v>5</v>
      </c>
      <c r="I12">
        <v>5</v>
      </c>
      <c r="J12">
        <v>5</v>
      </c>
      <c r="K12">
        <v>4</v>
      </c>
      <c r="L12">
        <v>5</v>
      </c>
      <c r="M12">
        <v>4</v>
      </c>
      <c r="N12">
        <v>4</v>
      </c>
      <c r="O12">
        <v>4</v>
      </c>
      <c r="P12">
        <v>5</v>
      </c>
      <c r="Q12">
        <v>5</v>
      </c>
      <c r="R12">
        <v>3</v>
      </c>
      <c r="S12">
        <v>3</v>
      </c>
      <c r="T12">
        <v>4</v>
      </c>
      <c r="U12">
        <v>5</v>
      </c>
      <c r="V12">
        <v>5</v>
      </c>
      <c r="W12">
        <v>5</v>
      </c>
      <c r="X12">
        <v>4</v>
      </c>
      <c r="Y12">
        <v>5</v>
      </c>
      <c r="Z12">
        <v>4</v>
      </c>
      <c r="AA12">
        <v>5</v>
      </c>
      <c r="AB12">
        <v>3</v>
      </c>
      <c r="AC12">
        <v>4</v>
      </c>
      <c r="AD12">
        <v>4</v>
      </c>
      <c r="AE12">
        <v>4</v>
      </c>
      <c r="AF12">
        <v>3</v>
      </c>
      <c r="AG12">
        <v>1</v>
      </c>
      <c r="AH12">
        <v>1</v>
      </c>
      <c r="AI12">
        <v>5</v>
      </c>
      <c r="AJ12">
        <v>5</v>
      </c>
      <c r="AK12">
        <v>4</v>
      </c>
      <c r="AL12">
        <f>AVERAGEA(A12:C12)</f>
        <v>4.66666666666667</v>
      </c>
      <c r="AM12">
        <f>AVERAGEA(D12:F12)</f>
        <v>1.66666666666667</v>
      </c>
      <c r="AN12">
        <f>AVERAGEA(G12:I12)</f>
        <v>4.66666666666667</v>
      </c>
      <c r="AO12">
        <f>AVERAGEA(J12:M12)</f>
        <v>4.5</v>
      </c>
      <c r="AP12">
        <f>AVERAGEA(N12:Q12)</f>
        <v>4.5</v>
      </c>
      <c r="AQ12">
        <f>AVERAGEA(R12:U12)</f>
        <v>3.75</v>
      </c>
      <c r="AR12">
        <f>AVERAGEA(V12:X12)</f>
        <v>4.66666666666667</v>
      </c>
      <c r="AS12">
        <f>AVERAGEA(Y12:AA12)</f>
        <v>4.66666666666667</v>
      </c>
      <c r="AT12">
        <f>AVERAGEA(AB12:AE12)</f>
        <v>3.75</v>
      </c>
      <c r="AU12">
        <f>AVERAGEA(AF12:AH12)</f>
        <v>1.66666666666667</v>
      </c>
      <c r="AV12">
        <f>AVERAGEA(AI12:AK12)</f>
        <v>4.66666666666667</v>
      </c>
    </row>
    <row r="13" spans="1:48">
      <c r="A13">
        <v>5</v>
      </c>
      <c r="B13">
        <v>5</v>
      </c>
      <c r="C13">
        <v>5</v>
      </c>
      <c r="D13">
        <v>5</v>
      </c>
      <c r="E13">
        <v>5</v>
      </c>
      <c r="F13">
        <v>5</v>
      </c>
      <c r="G13">
        <v>5</v>
      </c>
      <c r="H13">
        <v>5</v>
      </c>
      <c r="I13">
        <v>5</v>
      </c>
      <c r="J13">
        <v>4</v>
      </c>
      <c r="K13">
        <v>5</v>
      </c>
      <c r="L13">
        <v>5</v>
      </c>
      <c r="M13">
        <v>5</v>
      </c>
      <c r="N13">
        <v>5</v>
      </c>
      <c r="O13">
        <v>4</v>
      </c>
      <c r="P13">
        <v>5</v>
      </c>
      <c r="Q13">
        <v>5</v>
      </c>
      <c r="R13">
        <v>5</v>
      </c>
      <c r="S13">
        <v>4</v>
      </c>
      <c r="T13">
        <v>5</v>
      </c>
      <c r="U13">
        <v>5</v>
      </c>
      <c r="V13">
        <v>5</v>
      </c>
      <c r="W13">
        <v>5</v>
      </c>
      <c r="X13">
        <v>5</v>
      </c>
      <c r="Y13">
        <v>5</v>
      </c>
      <c r="Z13">
        <v>5</v>
      </c>
      <c r="AA13">
        <v>5</v>
      </c>
      <c r="AB13">
        <v>5</v>
      </c>
      <c r="AC13">
        <v>5</v>
      </c>
      <c r="AD13">
        <v>5</v>
      </c>
      <c r="AE13">
        <v>5</v>
      </c>
      <c r="AF13">
        <v>5</v>
      </c>
      <c r="AG13">
        <v>5</v>
      </c>
      <c r="AH13">
        <v>5</v>
      </c>
      <c r="AI13">
        <v>5</v>
      </c>
      <c r="AJ13">
        <v>5</v>
      </c>
      <c r="AK13">
        <v>5</v>
      </c>
      <c r="AL13">
        <f>AVERAGEA(A13:C13)</f>
        <v>5</v>
      </c>
      <c r="AM13">
        <f>AVERAGEA(D13:F13)</f>
        <v>5</v>
      </c>
      <c r="AN13">
        <f>AVERAGEA(G13:I13)</f>
        <v>5</v>
      </c>
      <c r="AO13">
        <f>AVERAGEA(J13:M13)</f>
        <v>4.75</v>
      </c>
      <c r="AP13">
        <f>AVERAGEA(N13:Q13)</f>
        <v>4.75</v>
      </c>
      <c r="AQ13">
        <f>AVERAGEA(R13:U13)</f>
        <v>4.75</v>
      </c>
      <c r="AR13">
        <f>AVERAGEA(V13:X13)</f>
        <v>5</v>
      </c>
      <c r="AS13">
        <f>AVERAGEA(Y13:AA13)</f>
        <v>5</v>
      </c>
      <c r="AT13">
        <f>AVERAGEA(AB13:AE13)</f>
        <v>5</v>
      </c>
      <c r="AU13">
        <f>AVERAGEA(AF13:AH13)</f>
        <v>5</v>
      </c>
      <c r="AV13">
        <f>AVERAGEA(AI13:AK13)</f>
        <v>5</v>
      </c>
    </row>
    <row r="14" spans="1:48">
      <c r="A14">
        <v>4</v>
      </c>
      <c r="B14">
        <v>3</v>
      </c>
      <c r="C14">
        <v>4</v>
      </c>
      <c r="D14">
        <v>4</v>
      </c>
      <c r="E14">
        <v>1</v>
      </c>
      <c r="F14">
        <v>1</v>
      </c>
      <c r="G14">
        <v>2</v>
      </c>
      <c r="H14">
        <v>2</v>
      </c>
      <c r="I14">
        <v>2</v>
      </c>
      <c r="J14">
        <v>3</v>
      </c>
      <c r="K14">
        <v>2</v>
      </c>
      <c r="L14">
        <v>4</v>
      </c>
      <c r="M14">
        <v>2</v>
      </c>
      <c r="N14">
        <v>2</v>
      </c>
      <c r="O14">
        <v>4</v>
      </c>
      <c r="P14">
        <v>2</v>
      </c>
      <c r="Q14">
        <v>2</v>
      </c>
      <c r="R14">
        <v>1</v>
      </c>
      <c r="S14">
        <v>4</v>
      </c>
      <c r="T14">
        <v>2</v>
      </c>
      <c r="U14">
        <v>3</v>
      </c>
      <c r="V14">
        <v>3</v>
      </c>
      <c r="W14">
        <v>4</v>
      </c>
      <c r="X14">
        <v>1</v>
      </c>
      <c r="Y14">
        <v>4</v>
      </c>
      <c r="Z14">
        <v>2</v>
      </c>
      <c r="AA14">
        <v>1</v>
      </c>
      <c r="AB14">
        <v>4</v>
      </c>
      <c r="AC14">
        <v>5</v>
      </c>
      <c r="AD14">
        <v>5</v>
      </c>
      <c r="AE14">
        <v>4</v>
      </c>
      <c r="AF14">
        <v>3</v>
      </c>
      <c r="AG14">
        <v>2</v>
      </c>
      <c r="AH14">
        <v>2</v>
      </c>
      <c r="AI14">
        <v>3</v>
      </c>
      <c r="AJ14">
        <v>2</v>
      </c>
      <c r="AK14">
        <v>2</v>
      </c>
      <c r="AL14">
        <f>AVERAGEA(A14:C14)</f>
        <v>3.66666666666667</v>
      </c>
      <c r="AM14">
        <f>AVERAGEA(D14:F14)</f>
        <v>2</v>
      </c>
      <c r="AN14">
        <f>AVERAGEA(G14:I14)</f>
        <v>2</v>
      </c>
      <c r="AO14">
        <f>AVERAGEA(J14:M14)</f>
        <v>2.75</v>
      </c>
      <c r="AP14">
        <f>AVERAGEA(N14:Q14)</f>
        <v>2.5</v>
      </c>
      <c r="AQ14">
        <f>AVERAGEA(R14:U14)</f>
        <v>2.5</v>
      </c>
      <c r="AR14">
        <f>AVERAGEA(V14:X14)</f>
        <v>2.66666666666667</v>
      </c>
      <c r="AS14">
        <f>AVERAGEA(Y14:AA14)</f>
        <v>2.33333333333333</v>
      </c>
      <c r="AT14">
        <f>AVERAGEA(AB14:AE14)</f>
        <v>4.5</v>
      </c>
      <c r="AU14">
        <f>AVERAGEA(AF14:AH14)</f>
        <v>2.33333333333333</v>
      </c>
      <c r="AV14">
        <f>AVERAGEA(AI14:AK14)</f>
        <v>2.33333333333333</v>
      </c>
    </row>
    <row r="15" spans="1:48">
      <c r="A15">
        <v>3</v>
      </c>
      <c r="B15">
        <v>5</v>
      </c>
      <c r="C15">
        <v>4</v>
      </c>
      <c r="D15">
        <v>4</v>
      </c>
      <c r="E15">
        <v>4</v>
      </c>
      <c r="F15">
        <v>2</v>
      </c>
      <c r="G15">
        <v>5</v>
      </c>
      <c r="H15">
        <v>4</v>
      </c>
      <c r="I15">
        <v>4</v>
      </c>
      <c r="J15">
        <v>5</v>
      </c>
      <c r="K15">
        <v>4</v>
      </c>
      <c r="L15">
        <v>4</v>
      </c>
      <c r="M15">
        <v>4</v>
      </c>
      <c r="N15">
        <v>3</v>
      </c>
      <c r="O15">
        <v>3</v>
      </c>
      <c r="P15">
        <v>4</v>
      </c>
      <c r="Q15">
        <v>5</v>
      </c>
      <c r="R15">
        <v>5</v>
      </c>
      <c r="S15">
        <v>4</v>
      </c>
      <c r="T15">
        <v>3</v>
      </c>
      <c r="U15">
        <v>5</v>
      </c>
      <c r="V15">
        <v>5</v>
      </c>
      <c r="W15">
        <v>3</v>
      </c>
      <c r="X15">
        <v>5</v>
      </c>
      <c r="Y15">
        <v>5</v>
      </c>
      <c r="Z15">
        <v>4</v>
      </c>
      <c r="AA15">
        <v>4</v>
      </c>
      <c r="AB15">
        <v>3</v>
      </c>
      <c r="AC15">
        <v>5</v>
      </c>
      <c r="AD15">
        <v>5</v>
      </c>
      <c r="AE15">
        <v>5</v>
      </c>
      <c r="AF15">
        <v>5</v>
      </c>
      <c r="AG15">
        <v>5</v>
      </c>
      <c r="AH15">
        <v>4</v>
      </c>
      <c r="AI15">
        <v>1</v>
      </c>
      <c r="AJ15">
        <v>1</v>
      </c>
      <c r="AK15">
        <v>2</v>
      </c>
      <c r="AL15">
        <f>AVERAGEA(A15:C15)</f>
        <v>4</v>
      </c>
      <c r="AM15">
        <f>AVERAGEA(D15:F15)</f>
        <v>3.33333333333333</v>
      </c>
      <c r="AN15">
        <f>AVERAGEA(G15:I15)</f>
        <v>4.33333333333333</v>
      </c>
      <c r="AO15">
        <f>AVERAGEA(J15:M15)</f>
        <v>4.25</v>
      </c>
      <c r="AP15">
        <f>AVERAGEA(N15:Q15)</f>
        <v>3.75</v>
      </c>
      <c r="AQ15">
        <f>AVERAGEA(R15:U15)</f>
        <v>4.25</v>
      </c>
      <c r="AR15">
        <f>AVERAGEA(V15:X15)</f>
        <v>4.33333333333333</v>
      </c>
      <c r="AS15">
        <f>AVERAGEA(Y15:AA15)</f>
        <v>4.33333333333333</v>
      </c>
      <c r="AT15">
        <f>AVERAGEA(AB15:AE15)</f>
        <v>4.5</v>
      </c>
      <c r="AU15">
        <f>AVERAGEA(AF15:AH15)</f>
        <v>4.66666666666667</v>
      </c>
      <c r="AV15">
        <f>AVERAGEA(AI15:AK15)</f>
        <v>1.33333333333333</v>
      </c>
    </row>
    <row r="16" spans="1:48">
      <c r="A16">
        <v>5</v>
      </c>
      <c r="B16">
        <v>5</v>
      </c>
      <c r="C16">
        <v>3</v>
      </c>
      <c r="D16">
        <v>4</v>
      </c>
      <c r="E16">
        <v>5</v>
      </c>
      <c r="F16">
        <v>4</v>
      </c>
      <c r="G16">
        <v>1</v>
      </c>
      <c r="H16">
        <v>1</v>
      </c>
      <c r="I16">
        <v>1</v>
      </c>
      <c r="J16">
        <v>5</v>
      </c>
      <c r="K16">
        <v>4</v>
      </c>
      <c r="L16">
        <v>4</v>
      </c>
      <c r="M16">
        <v>5</v>
      </c>
      <c r="N16">
        <v>4</v>
      </c>
      <c r="O16">
        <v>5</v>
      </c>
      <c r="P16">
        <v>5</v>
      </c>
      <c r="Q16">
        <v>3</v>
      </c>
      <c r="R16">
        <v>4</v>
      </c>
      <c r="S16">
        <v>4</v>
      </c>
      <c r="T16">
        <v>5</v>
      </c>
      <c r="U16">
        <v>4</v>
      </c>
      <c r="V16">
        <v>3</v>
      </c>
      <c r="W16">
        <v>4</v>
      </c>
      <c r="X16">
        <v>4</v>
      </c>
      <c r="Y16">
        <v>5</v>
      </c>
      <c r="Z16">
        <v>4</v>
      </c>
      <c r="AA16">
        <v>4</v>
      </c>
      <c r="AB16">
        <v>4</v>
      </c>
      <c r="AC16">
        <v>4</v>
      </c>
      <c r="AD16">
        <v>4</v>
      </c>
      <c r="AE16">
        <v>5</v>
      </c>
      <c r="AF16">
        <v>5</v>
      </c>
      <c r="AG16">
        <v>4</v>
      </c>
      <c r="AH16">
        <v>4</v>
      </c>
      <c r="AI16">
        <v>4</v>
      </c>
      <c r="AJ16">
        <v>5</v>
      </c>
      <c r="AK16">
        <v>4</v>
      </c>
      <c r="AL16">
        <f>AVERAGEA(A16:C16)</f>
        <v>4.33333333333333</v>
      </c>
      <c r="AM16">
        <f>AVERAGEA(D16:F16)</f>
        <v>4.33333333333333</v>
      </c>
      <c r="AN16">
        <f>AVERAGEA(G16:I16)</f>
        <v>1</v>
      </c>
      <c r="AO16">
        <f>AVERAGEA(J16:M16)</f>
        <v>4.5</v>
      </c>
      <c r="AP16">
        <f>AVERAGEA(N16:Q16)</f>
        <v>4.25</v>
      </c>
      <c r="AQ16">
        <f>AVERAGEA(R16:U16)</f>
        <v>4.25</v>
      </c>
      <c r="AR16">
        <f>AVERAGEA(V16:X16)</f>
        <v>3.66666666666667</v>
      </c>
      <c r="AS16">
        <f>AVERAGEA(Y16:AA16)</f>
        <v>4.33333333333333</v>
      </c>
      <c r="AT16">
        <f>AVERAGEA(AB16:AE16)</f>
        <v>4.25</v>
      </c>
      <c r="AU16">
        <f>AVERAGEA(AF16:AH16)</f>
        <v>4.33333333333333</v>
      </c>
      <c r="AV16">
        <f>AVERAGEA(AI16:AK16)</f>
        <v>4.33333333333333</v>
      </c>
    </row>
    <row r="17" spans="1:48">
      <c r="A17">
        <v>4</v>
      </c>
      <c r="B17">
        <v>5</v>
      </c>
      <c r="C17">
        <v>4</v>
      </c>
      <c r="D17">
        <v>5</v>
      </c>
      <c r="E17">
        <v>5</v>
      </c>
      <c r="F17">
        <v>5</v>
      </c>
      <c r="G17">
        <v>4</v>
      </c>
      <c r="H17">
        <v>3</v>
      </c>
      <c r="I17">
        <v>5</v>
      </c>
      <c r="J17">
        <v>1</v>
      </c>
      <c r="K17">
        <v>4</v>
      </c>
      <c r="L17">
        <v>2</v>
      </c>
      <c r="M17">
        <v>2</v>
      </c>
      <c r="N17">
        <v>4</v>
      </c>
      <c r="O17">
        <v>4</v>
      </c>
      <c r="P17">
        <v>4</v>
      </c>
      <c r="Q17">
        <v>5</v>
      </c>
      <c r="R17">
        <v>3</v>
      </c>
      <c r="S17">
        <v>5</v>
      </c>
      <c r="T17">
        <v>3</v>
      </c>
      <c r="U17">
        <v>5</v>
      </c>
      <c r="V17">
        <v>2</v>
      </c>
      <c r="W17">
        <v>1</v>
      </c>
      <c r="X17">
        <v>1</v>
      </c>
      <c r="Y17">
        <v>5</v>
      </c>
      <c r="Z17">
        <v>5</v>
      </c>
      <c r="AA17">
        <v>3</v>
      </c>
      <c r="AB17">
        <v>4</v>
      </c>
      <c r="AC17">
        <v>4</v>
      </c>
      <c r="AD17">
        <v>3</v>
      </c>
      <c r="AE17">
        <v>5</v>
      </c>
      <c r="AF17">
        <v>4</v>
      </c>
      <c r="AG17">
        <v>4</v>
      </c>
      <c r="AH17">
        <v>4</v>
      </c>
      <c r="AI17">
        <v>2</v>
      </c>
      <c r="AJ17">
        <v>1</v>
      </c>
      <c r="AK17">
        <v>3</v>
      </c>
      <c r="AL17">
        <f>AVERAGEA(A17:C17)</f>
        <v>4.33333333333333</v>
      </c>
      <c r="AM17">
        <f>AVERAGEA(D17:F17)</f>
        <v>5</v>
      </c>
      <c r="AN17">
        <f>AVERAGEA(G17:I17)</f>
        <v>4</v>
      </c>
      <c r="AO17">
        <f>AVERAGEA(J17:M17)</f>
        <v>2.25</v>
      </c>
      <c r="AP17">
        <f>AVERAGEA(N17:Q17)</f>
        <v>4.25</v>
      </c>
      <c r="AQ17">
        <f>AVERAGEA(R17:U17)</f>
        <v>4</v>
      </c>
      <c r="AR17">
        <f>AVERAGEA(V17:X17)</f>
        <v>1.33333333333333</v>
      </c>
      <c r="AS17">
        <f>AVERAGEA(Y17:AA17)</f>
        <v>4.33333333333333</v>
      </c>
      <c r="AT17">
        <f>AVERAGEA(AB17:AE17)</f>
        <v>4</v>
      </c>
      <c r="AU17">
        <f>AVERAGEA(AF17:AH17)</f>
        <v>4</v>
      </c>
      <c r="AV17">
        <f>AVERAGEA(AI17:AK17)</f>
        <v>2</v>
      </c>
    </row>
    <row r="18" spans="1:48">
      <c r="A18">
        <v>5</v>
      </c>
      <c r="B18">
        <v>5</v>
      </c>
      <c r="C18">
        <v>5</v>
      </c>
      <c r="D18">
        <v>5</v>
      </c>
      <c r="E18">
        <v>5</v>
      </c>
      <c r="F18">
        <v>5</v>
      </c>
      <c r="G18">
        <v>5</v>
      </c>
      <c r="H18">
        <v>5</v>
      </c>
      <c r="I18">
        <v>4</v>
      </c>
      <c r="J18">
        <v>4</v>
      </c>
      <c r="K18">
        <v>5</v>
      </c>
      <c r="L18">
        <v>5</v>
      </c>
      <c r="M18">
        <v>5</v>
      </c>
      <c r="N18">
        <v>5</v>
      </c>
      <c r="O18">
        <v>5</v>
      </c>
      <c r="P18">
        <v>4</v>
      </c>
      <c r="Q18">
        <v>5</v>
      </c>
      <c r="R18">
        <v>5</v>
      </c>
      <c r="S18">
        <v>4</v>
      </c>
      <c r="T18">
        <v>5</v>
      </c>
      <c r="U18">
        <v>5</v>
      </c>
      <c r="V18">
        <v>5</v>
      </c>
      <c r="W18">
        <v>5</v>
      </c>
      <c r="X18">
        <v>5</v>
      </c>
      <c r="Y18">
        <v>5</v>
      </c>
      <c r="Z18">
        <v>5</v>
      </c>
      <c r="AA18">
        <v>5</v>
      </c>
      <c r="AB18">
        <v>5</v>
      </c>
      <c r="AC18">
        <v>4</v>
      </c>
      <c r="AD18">
        <v>5</v>
      </c>
      <c r="AE18">
        <v>5</v>
      </c>
      <c r="AF18">
        <v>5</v>
      </c>
      <c r="AG18">
        <v>5</v>
      </c>
      <c r="AH18">
        <v>5</v>
      </c>
      <c r="AI18">
        <v>5</v>
      </c>
      <c r="AJ18">
        <v>5</v>
      </c>
      <c r="AK18">
        <v>5</v>
      </c>
      <c r="AL18">
        <f>AVERAGEA(A18:C18)</f>
        <v>5</v>
      </c>
      <c r="AM18">
        <f>AVERAGEA(D18:F18)</f>
        <v>5</v>
      </c>
      <c r="AN18">
        <f>AVERAGEA(G18:I18)</f>
        <v>4.66666666666667</v>
      </c>
      <c r="AO18">
        <f>AVERAGEA(J18:M18)</f>
        <v>4.75</v>
      </c>
      <c r="AP18">
        <f>AVERAGEA(N18:Q18)</f>
        <v>4.75</v>
      </c>
      <c r="AQ18">
        <f>AVERAGEA(R18:U18)</f>
        <v>4.75</v>
      </c>
      <c r="AR18">
        <f>AVERAGEA(V18:X18)</f>
        <v>5</v>
      </c>
      <c r="AS18">
        <f>AVERAGEA(Y18:AA18)</f>
        <v>5</v>
      </c>
      <c r="AT18">
        <f>AVERAGEA(AB18:AE18)</f>
        <v>4.75</v>
      </c>
      <c r="AU18">
        <f>AVERAGEA(AF18:AH18)</f>
        <v>5</v>
      </c>
      <c r="AV18">
        <f>AVERAGEA(AI18:AK18)</f>
        <v>5</v>
      </c>
    </row>
    <row r="19" spans="1:48">
      <c r="A19">
        <v>4</v>
      </c>
      <c r="B19">
        <v>5</v>
      </c>
      <c r="C19">
        <v>5</v>
      </c>
      <c r="D19">
        <v>2</v>
      </c>
      <c r="E19">
        <v>1</v>
      </c>
      <c r="F19">
        <v>4</v>
      </c>
      <c r="G19">
        <v>5</v>
      </c>
      <c r="H19">
        <v>4</v>
      </c>
      <c r="I19">
        <v>5</v>
      </c>
      <c r="J19">
        <v>5</v>
      </c>
      <c r="K19">
        <v>4</v>
      </c>
      <c r="L19">
        <v>5</v>
      </c>
      <c r="M19">
        <v>4</v>
      </c>
      <c r="N19">
        <v>5</v>
      </c>
      <c r="O19">
        <v>3</v>
      </c>
      <c r="P19">
        <v>5</v>
      </c>
      <c r="Q19">
        <v>5</v>
      </c>
      <c r="R19">
        <v>5</v>
      </c>
      <c r="S19">
        <v>4</v>
      </c>
      <c r="T19">
        <v>4</v>
      </c>
      <c r="U19">
        <v>5</v>
      </c>
      <c r="V19">
        <v>4</v>
      </c>
      <c r="W19">
        <v>5</v>
      </c>
      <c r="X19">
        <v>5</v>
      </c>
      <c r="Y19">
        <v>5</v>
      </c>
      <c r="Z19">
        <v>5</v>
      </c>
      <c r="AA19">
        <v>4</v>
      </c>
      <c r="AB19">
        <v>4</v>
      </c>
      <c r="AC19">
        <v>5</v>
      </c>
      <c r="AD19">
        <v>4</v>
      </c>
      <c r="AE19">
        <v>5</v>
      </c>
      <c r="AF19">
        <v>1</v>
      </c>
      <c r="AG19">
        <v>2</v>
      </c>
      <c r="AH19">
        <v>1</v>
      </c>
      <c r="AI19">
        <v>5</v>
      </c>
      <c r="AJ19">
        <v>5</v>
      </c>
      <c r="AK19">
        <v>4</v>
      </c>
      <c r="AL19">
        <f>AVERAGEA(A19:C19)</f>
        <v>4.66666666666667</v>
      </c>
      <c r="AM19">
        <f>AVERAGEA(D19:F19)</f>
        <v>2.33333333333333</v>
      </c>
      <c r="AN19">
        <f>AVERAGEA(G19:I19)</f>
        <v>4.66666666666667</v>
      </c>
      <c r="AO19">
        <f>AVERAGEA(J19:M19)</f>
        <v>4.5</v>
      </c>
      <c r="AP19">
        <f>AVERAGEA(N19:Q19)</f>
        <v>4.5</v>
      </c>
      <c r="AQ19">
        <f>AVERAGEA(R19:U19)</f>
        <v>4.5</v>
      </c>
      <c r="AR19">
        <f>AVERAGEA(V19:X19)</f>
        <v>4.66666666666667</v>
      </c>
      <c r="AS19">
        <f>AVERAGEA(Y19:AA19)</f>
        <v>4.66666666666667</v>
      </c>
      <c r="AT19">
        <f>AVERAGEA(AB19:AE19)</f>
        <v>4.5</v>
      </c>
      <c r="AU19">
        <f>AVERAGEA(AF19:AH19)</f>
        <v>1.33333333333333</v>
      </c>
      <c r="AV19">
        <f>AVERAGEA(AI19:AK19)</f>
        <v>4.66666666666667</v>
      </c>
    </row>
    <row r="20" spans="1:48">
      <c r="A20">
        <v>1</v>
      </c>
      <c r="B20">
        <v>1</v>
      </c>
      <c r="C20">
        <v>1</v>
      </c>
      <c r="D20">
        <v>4</v>
      </c>
      <c r="E20">
        <v>3</v>
      </c>
      <c r="F20">
        <v>4</v>
      </c>
      <c r="G20">
        <v>5</v>
      </c>
      <c r="H20">
        <v>4</v>
      </c>
      <c r="I20">
        <v>5</v>
      </c>
      <c r="J20">
        <v>5</v>
      </c>
      <c r="K20">
        <v>5</v>
      </c>
      <c r="L20">
        <v>4</v>
      </c>
      <c r="M20">
        <v>4</v>
      </c>
      <c r="N20">
        <v>2</v>
      </c>
      <c r="O20">
        <v>2</v>
      </c>
      <c r="P20">
        <v>2</v>
      </c>
      <c r="Q20">
        <v>2</v>
      </c>
      <c r="R20">
        <v>3</v>
      </c>
      <c r="S20">
        <v>2</v>
      </c>
      <c r="T20">
        <v>2</v>
      </c>
      <c r="U20">
        <v>1</v>
      </c>
      <c r="V20">
        <v>4</v>
      </c>
      <c r="W20">
        <v>5</v>
      </c>
      <c r="X20">
        <v>5</v>
      </c>
      <c r="Y20">
        <v>5</v>
      </c>
      <c r="Z20">
        <v>5</v>
      </c>
      <c r="AA20">
        <v>4</v>
      </c>
      <c r="AB20">
        <v>5</v>
      </c>
      <c r="AC20">
        <v>3</v>
      </c>
      <c r="AD20">
        <v>4</v>
      </c>
      <c r="AE20">
        <v>4</v>
      </c>
      <c r="AF20">
        <v>4</v>
      </c>
      <c r="AG20">
        <v>4</v>
      </c>
      <c r="AH20">
        <v>4</v>
      </c>
      <c r="AI20">
        <v>4</v>
      </c>
      <c r="AJ20">
        <v>5</v>
      </c>
      <c r="AK20">
        <v>5</v>
      </c>
      <c r="AL20">
        <f>AVERAGEA(A20:C20)</f>
        <v>1</v>
      </c>
      <c r="AM20">
        <f>AVERAGEA(D20:F20)</f>
        <v>3.66666666666667</v>
      </c>
      <c r="AN20">
        <f>AVERAGEA(G20:I20)</f>
        <v>4.66666666666667</v>
      </c>
      <c r="AO20">
        <f>AVERAGEA(J20:M20)</f>
        <v>4.5</v>
      </c>
      <c r="AP20">
        <f>AVERAGEA(N20:Q20)</f>
        <v>2</v>
      </c>
      <c r="AQ20">
        <f>AVERAGEA(R20:U20)</f>
        <v>2</v>
      </c>
      <c r="AR20">
        <f>AVERAGEA(V20:X20)</f>
        <v>4.66666666666667</v>
      </c>
      <c r="AS20">
        <f>AVERAGEA(Y20:AA20)</f>
        <v>4.66666666666667</v>
      </c>
      <c r="AT20">
        <f>AVERAGEA(AB20:AE20)</f>
        <v>4</v>
      </c>
      <c r="AU20">
        <f>AVERAGEA(AF20:AH20)</f>
        <v>4</v>
      </c>
      <c r="AV20">
        <f>AVERAGEA(AI20:AK20)</f>
        <v>4.66666666666667</v>
      </c>
    </row>
    <row r="21" spans="1:48">
      <c r="A21">
        <v>4</v>
      </c>
      <c r="B21">
        <v>4</v>
      </c>
      <c r="C21">
        <v>3</v>
      </c>
      <c r="D21">
        <v>4</v>
      </c>
      <c r="E21">
        <v>2</v>
      </c>
      <c r="F21">
        <v>3</v>
      </c>
      <c r="G21">
        <v>2</v>
      </c>
      <c r="H21">
        <v>3</v>
      </c>
      <c r="I21">
        <v>2</v>
      </c>
      <c r="J21">
        <v>4</v>
      </c>
      <c r="K21">
        <v>1</v>
      </c>
      <c r="L21">
        <v>1</v>
      </c>
      <c r="M21">
        <v>1</v>
      </c>
      <c r="N21">
        <v>3</v>
      </c>
      <c r="O21">
        <v>5</v>
      </c>
      <c r="P21">
        <v>3</v>
      </c>
      <c r="Q21">
        <v>3</v>
      </c>
      <c r="R21">
        <v>4</v>
      </c>
      <c r="S21">
        <v>4</v>
      </c>
      <c r="T21">
        <v>3</v>
      </c>
      <c r="U21">
        <v>3</v>
      </c>
      <c r="V21">
        <v>3</v>
      </c>
      <c r="W21">
        <v>4</v>
      </c>
      <c r="X21">
        <v>3</v>
      </c>
      <c r="Y21">
        <v>1</v>
      </c>
      <c r="Z21">
        <v>3</v>
      </c>
      <c r="AA21">
        <v>4</v>
      </c>
      <c r="AB21">
        <v>4</v>
      </c>
      <c r="AC21">
        <v>3</v>
      </c>
      <c r="AD21">
        <v>4</v>
      </c>
      <c r="AE21">
        <v>4</v>
      </c>
      <c r="AF21">
        <v>3</v>
      </c>
      <c r="AG21">
        <v>2</v>
      </c>
      <c r="AH21">
        <v>3</v>
      </c>
      <c r="AI21">
        <v>3</v>
      </c>
      <c r="AJ21">
        <v>4</v>
      </c>
      <c r="AK21">
        <v>2</v>
      </c>
      <c r="AL21">
        <f>AVERAGEA(A21:C21)</f>
        <v>3.66666666666667</v>
      </c>
      <c r="AM21">
        <f>AVERAGEA(D21:F21)</f>
        <v>3</v>
      </c>
      <c r="AN21">
        <f>AVERAGEA(G21:I21)</f>
        <v>2.33333333333333</v>
      </c>
      <c r="AO21">
        <f>AVERAGEA(J21:M21)</f>
        <v>1.75</v>
      </c>
      <c r="AP21">
        <f>AVERAGEA(N21:Q21)</f>
        <v>3.5</v>
      </c>
      <c r="AQ21">
        <f>AVERAGEA(R21:U21)</f>
        <v>3.5</v>
      </c>
      <c r="AR21">
        <f>AVERAGEA(V21:X21)</f>
        <v>3.33333333333333</v>
      </c>
      <c r="AS21">
        <f>AVERAGEA(Y21:AA21)</f>
        <v>2.66666666666667</v>
      </c>
      <c r="AT21">
        <f>AVERAGEA(AB21:AE21)</f>
        <v>3.75</v>
      </c>
      <c r="AU21">
        <f>AVERAGEA(AF21:AH21)</f>
        <v>2.66666666666667</v>
      </c>
      <c r="AV21">
        <f>AVERAGEA(AI21:AK21)</f>
        <v>3</v>
      </c>
    </row>
    <row r="22" spans="1:48">
      <c r="A22">
        <v>2</v>
      </c>
      <c r="B22">
        <v>2</v>
      </c>
      <c r="C22">
        <v>1</v>
      </c>
      <c r="D22">
        <v>5</v>
      </c>
      <c r="E22">
        <v>5</v>
      </c>
      <c r="F22">
        <v>4</v>
      </c>
      <c r="G22">
        <v>5</v>
      </c>
      <c r="H22">
        <v>4</v>
      </c>
      <c r="I22">
        <v>5</v>
      </c>
      <c r="J22">
        <v>5</v>
      </c>
      <c r="K22">
        <v>5</v>
      </c>
      <c r="L22">
        <v>3</v>
      </c>
      <c r="M22">
        <v>5</v>
      </c>
      <c r="N22">
        <v>5</v>
      </c>
      <c r="O22">
        <v>3</v>
      </c>
      <c r="P22">
        <v>4</v>
      </c>
      <c r="Q22">
        <v>5</v>
      </c>
      <c r="R22">
        <v>4</v>
      </c>
      <c r="S22">
        <v>5</v>
      </c>
      <c r="T22">
        <v>5</v>
      </c>
      <c r="U22">
        <v>3</v>
      </c>
      <c r="V22">
        <v>5</v>
      </c>
      <c r="W22">
        <v>5</v>
      </c>
      <c r="X22">
        <v>4</v>
      </c>
      <c r="Y22">
        <v>4</v>
      </c>
      <c r="Z22">
        <v>5</v>
      </c>
      <c r="AA22">
        <v>5</v>
      </c>
      <c r="AB22">
        <v>4</v>
      </c>
      <c r="AC22">
        <v>2</v>
      </c>
      <c r="AD22">
        <v>1</v>
      </c>
      <c r="AE22">
        <v>2</v>
      </c>
      <c r="AF22">
        <v>4</v>
      </c>
      <c r="AG22">
        <v>4</v>
      </c>
      <c r="AH22">
        <v>4</v>
      </c>
      <c r="AI22">
        <v>5</v>
      </c>
      <c r="AJ22">
        <v>4</v>
      </c>
      <c r="AK22">
        <v>5</v>
      </c>
      <c r="AL22">
        <f>AVERAGEA(A22:C22)</f>
        <v>1.66666666666667</v>
      </c>
      <c r="AM22">
        <f>AVERAGEA(D22:F22)</f>
        <v>4.66666666666667</v>
      </c>
      <c r="AN22">
        <f>AVERAGEA(G22:I22)</f>
        <v>4.66666666666667</v>
      </c>
      <c r="AO22">
        <f>AVERAGEA(J22:M22)</f>
        <v>4.5</v>
      </c>
      <c r="AP22">
        <f>AVERAGEA(N22:Q22)</f>
        <v>4.25</v>
      </c>
      <c r="AQ22">
        <f>AVERAGEA(R22:U22)</f>
        <v>4.25</v>
      </c>
      <c r="AR22">
        <f>AVERAGEA(V22:X22)</f>
        <v>4.66666666666667</v>
      </c>
      <c r="AS22">
        <f>AVERAGEA(Y22:AA22)</f>
        <v>4.66666666666667</v>
      </c>
      <c r="AT22">
        <f>AVERAGEA(AB22:AE22)</f>
        <v>2.25</v>
      </c>
      <c r="AU22">
        <f>AVERAGEA(AF22:AH22)</f>
        <v>4</v>
      </c>
      <c r="AV22">
        <f>AVERAGEA(AI22:AK22)</f>
        <v>4.66666666666667</v>
      </c>
    </row>
    <row r="23" spans="1:48">
      <c r="A23">
        <v>2</v>
      </c>
      <c r="B23">
        <v>3</v>
      </c>
      <c r="C23">
        <v>3</v>
      </c>
      <c r="D23">
        <v>4</v>
      </c>
      <c r="E23">
        <v>3</v>
      </c>
      <c r="F23">
        <v>4</v>
      </c>
      <c r="G23">
        <v>3</v>
      </c>
      <c r="H23">
        <v>2</v>
      </c>
      <c r="I23">
        <v>2</v>
      </c>
      <c r="J23">
        <v>1</v>
      </c>
      <c r="K23">
        <v>4</v>
      </c>
      <c r="L23">
        <v>3</v>
      </c>
      <c r="M23">
        <v>3</v>
      </c>
      <c r="N23">
        <v>2</v>
      </c>
      <c r="O23">
        <v>2</v>
      </c>
      <c r="P23">
        <v>2</v>
      </c>
      <c r="Q23">
        <v>4</v>
      </c>
      <c r="R23">
        <v>4</v>
      </c>
      <c r="S23">
        <v>3</v>
      </c>
      <c r="T23">
        <v>2</v>
      </c>
      <c r="U23">
        <v>2</v>
      </c>
      <c r="V23">
        <v>4</v>
      </c>
      <c r="W23">
        <v>4</v>
      </c>
      <c r="X23">
        <v>1</v>
      </c>
      <c r="Y23">
        <v>2</v>
      </c>
      <c r="Z23">
        <v>2</v>
      </c>
      <c r="AA23">
        <v>4</v>
      </c>
      <c r="AB23">
        <v>4</v>
      </c>
      <c r="AC23">
        <v>4</v>
      </c>
      <c r="AD23">
        <v>4</v>
      </c>
      <c r="AE23">
        <v>5</v>
      </c>
      <c r="AF23">
        <v>4</v>
      </c>
      <c r="AG23">
        <v>2</v>
      </c>
      <c r="AH23">
        <v>2</v>
      </c>
      <c r="AI23">
        <v>3</v>
      </c>
      <c r="AJ23">
        <v>3</v>
      </c>
      <c r="AK23">
        <v>2</v>
      </c>
      <c r="AL23">
        <f>AVERAGEA(A23:C23)</f>
        <v>2.66666666666667</v>
      </c>
      <c r="AM23">
        <f>AVERAGEA(D23:F23)</f>
        <v>3.66666666666667</v>
      </c>
      <c r="AN23">
        <f>AVERAGEA(G23:I23)</f>
        <v>2.33333333333333</v>
      </c>
      <c r="AO23">
        <f>AVERAGEA(J23:M23)</f>
        <v>2.75</v>
      </c>
      <c r="AP23">
        <f>AVERAGEA(N23:Q23)</f>
        <v>2.5</v>
      </c>
      <c r="AQ23">
        <f>AVERAGEA(R23:U23)</f>
        <v>2.75</v>
      </c>
      <c r="AR23">
        <f>AVERAGEA(V23:X23)</f>
        <v>3</v>
      </c>
      <c r="AS23">
        <f>AVERAGEA(Y23:AA23)</f>
        <v>2.66666666666667</v>
      </c>
      <c r="AT23">
        <f>AVERAGEA(AB23:AE23)</f>
        <v>4.25</v>
      </c>
      <c r="AU23">
        <f>AVERAGEA(AF23:AH23)</f>
        <v>2.66666666666667</v>
      </c>
      <c r="AV23">
        <f>AVERAGEA(AI23:AK23)</f>
        <v>2.66666666666667</v>
      </c>
    </row>
    <row r="24" spans="1:48">
      <c r="A24">
        <v>2</v>
      </c>
      <c r="B24">
        <v>2</v>
      </c>
      <c r="C24">
        <v>4</v>
      </c>
      <c r="D24">
        <v>2</v>
      </c>
      <c r="E24">
        <v>2</v>
      </c>
      <c r="F24">
        <v>2</v>
      </c>
      <c r="G24">
        <v>2</v>
      </c>
      <c r="H24">
        <v>1</v>
      </c>
      <c r="I24">
        <v>2</v>
      </c>
      <c r="J24">
        <v>2</v>
      </c>
      <c r="K24">
        <v>2</v>
      </c>
      <c r="L24">
        <v>2</v>
      </c>
      <c r="M24">
        <v>1</v>
      </c>
      <c r="N24">
        <v>4</v>
      </c>
      <c r="O24">
        <v>4</v>
      </c>
      <c r="P24">
        <v>4</v>
      </c>
      <c r="Q24">
        <v>5</v>
      </c>
      <c r="R24">
        <v>4</v>
      </c>
      <c r="S24">
        <v>4</v>
      </c>
      <c r="T24">
        <v>5</v>
      </c>
      <c r="U24">
        <v>5</v>
      </c>
      <c r="V24">
        <v>4</v>
      </c>
      <c r="W24">
        <v>4</v>
      </c>
      <c r="X24">
        <v>4</v>
      </c>
      <c r="Y24">
        <v>4</v>
      </c>
      <c r="Z24">
        <v>2</v>
      </c>
      <c r="AA24">
        <v>4</v>
      </c>
      <c r="AB24">
        <v>4</v>
      </c>
      <c r="AC24">
        <v>5</v>
      </c>
      <c r="AD24">
        <v>4</v>
      </c>
      <c r="AE24">
        <v>5</v>
      </c>
      <c r="AF24">
        <v>3</v>
      </c>
      <c r="AG24">
        <v>4</v>
      </c>
      <c r="AH24">
        <v>5</v>
      </c>
      <c r="AI24">
        <v>5</v>
      </c>
      <c r="AJ24">
        <v>4</v>
      </c>
      <c r="AK24">
        <v>4</v>
      </c>
      <c r="AL24">
        <f>AVERAGEA(A24:C24)</f>
        <v>2.66666666666667</v>
      </c>
      <c r="AM24">
        <f>AVERAGEA(D24:F24)</f>
        <v>2</v>
      </c>
      <c r="AN24">
        <f>AVERAGEA(G24:I24)</f>
        <v>1.66666666666667</v>
      </c>
      <c r="AO24">
        <f>AVERAGEA(J24:M24)</f>
        <v>1.75</v>
      </c>
      <c r="AP24">
        <f>AVERAGEA(N24:Q24)</f>
        <v>4.25</v>
      </c>
      <c r="AQ24">
        <f>AVERAGEA(R24:U24)</f>
        <v>4.5</v>
      </c>
      <c r="AR24">
        <f>AVERAGEA(V24:X24)</f>
        <v>4</v>
      </c>
      <c r="AS24">
        <f>AVERAGEA(Y24:AA24)</f>
        <v>3.33333333333333</v>
      </c>
      <c r="AT24">
        <f>AVERAGEA(AB24:AE24)</f>
        <v>4.5</v>
      </c>
      <c r="AU24">
        <f>AVERAGEA(AF24:AH24)</f>
        <v>4</v>
      </c>
      <c r="AV24">
        <f>AVERAGEA(AI24:AK24)</f>
        <v>4.33333333333333</v>
      </c>
    </row>
    <row r="25" spans="1:48">
      <c r="A25">
        <v>5</v>
      </c>
      <c r="B25">
        <v>4</v>
      </c>
      <c r="C25">
        <v>3</v>
      </c>
      <c r="D25">
        <v>5</v>
      </c>
      <c r="E25">
        <v>4</v>
      </c>
      <c r="F25">
        <v>4</v>
      </c>
      <c r="G25">
        <v>5</v>
      </c>
      <c r="H25">
        <v>5</v>
      </c>
      <c r="I25">
        <v>3</v>
      </c>
      <c r="J25">
        <v>4</v>
      </c>
      <c r="K25">
        <v>4</v>
      </c>
      <c r="L25">
        <v>4</v>
      </c>
      <c r="M25">
        <v>5</v>
      </c>
      <c r="N25">
        <v>2</v>
      </c>
      <c r="O25">
        <v>2</v>
      </c>
      <c r="P25">
        <v>1</v>
      </c>
      <c r="Q25">
        <v>1</v>
      </c>
      <c r="R25">
        <v>4</v>
      </c>
      <c r="S25">
        <v>3</v>
      </c>
      <c r="T25">
        <v>4</v>
      </c>
      <c r="U25">
        <v>4</v>
      </c>
      <c r="V25">
        <v>2</v>
      </c>
      <c r="W25">
        <v>1</v>
      </c>
      <c r="X25">
        <v>2</v>
      </c>
      <c r="Y25">
        <v>4</v>
      </c>
      <c r="Z25">
        <v>5</v>
      </c>
      <c r="AA25">
        <v>4</v>
      </c>
      <c r="AB25">
        <v>3</v>
      </c>
      <c r="AC25">
        <v>5</v>
      </c>
      <c r="AD25">
        <v>5</v>
      </c>
      <c r="AE25">
        <v>5</v>
      </c>
      <c r="AF25">
        <v>3</v>
      </c>
      <c r="AG25">
        <v>4</v>
      </c>
      <c r="AH25">
        <v>5</v>
      </c>
      <c r="AI25">
        <v>5</v>
      </c>
      <c r="AJ25">
        <v>4</v>
      </c>
      <c r="AK25">
        <v>4</v>
      </c>
      <c r="AL25">
        <f>AVERAGEA(A25:C25)</f>
        <v>4</v>
      </c>
      <c r="AM25">
        <f>AVERAGEA(D25:F25)</f>
        <v>4.33333333333333</v>
      </c>
      <c r="AN25">
        <f>AVERAGEA(G25:I25)</f>
        <v>4.33333333333333</v>
      </c>
      <c r="AO25">
        <f>AVERAGEA(J25:M25)</f>
        <v>4.25</v>
      </c>
      <c r="AP25">
        <f>AVERAGEA(N25:Q25)</f>
        <v>1.5</v>
      </c>
      <c r="AQ25">
        <f>AVERAGEA(R25:U25)</f>
        <v>3.75</v>
      </c>
      <c r="AR25">
        <f>AVERAGEA(V25:X25)</f>
        <v>1.66666666666667</v>
      </c>
      <c r="AS25">
        <f>AVERAGEA(Y25:AA25)</f>
        <v>4.33333333333333</v>
      </c>
      <c r="AT25">
        <f>AVERAGEA(AB25:AE25)</f>
        <v>4.5</v>
      </c>
      <c r="AU25">
        <f>AVERAGEA(AF25:AH25)</f>
        <v>4</v>
      </c>
      <c r="AV25">
        <f>AVERAGEA(AI25:AK25)</f>
        <v>4.33333333333333</v>
      </c>
    </row>
    <row r="26" spans="1:48">
      <c r="A26">
        <v>2</v>
      </c>
      <c r="B26">
        <v>2</v>
      </c>
      <c r="C26">
        <v>3</v>
      </c>
      <c r="D26">
        <v>4</v>
      </c>
      <c r="E26">
        <v>5</v>
      </c>
      <c r="F26">
        <v>4</v>
      </c>
      <c r="G26">
        <v>1</v>
      </c>
      <c r="H26">
        <v>1</v>
      </c>
      <c r="I26">
        <v>1</v>
      </c>
      <c r="J26">
        <v>3</v>
      </c>
      <c r="K26">
        <v>5</v>
      </c>
      <c r="L26">
        <v>5</v>
      </c>
      <c r="M26">
        <v>4</v>
      </c>
      <c r="N26">
        <v>5</v>
      </c>
      <c r="O26">
        <v>4</v>
      </c>
      <c r="P26">
        <v>3</v>
      </c>
      <c r="Q26">
        <v>4</v>
      </c>
      <c r="R26">
        <v>3</v>
      </c>
      <c r="S26">
        <v>5</v>
      </c>
      <c r="T26">
        <v>5</v>
      </c>
      <c r="U26">
        <v>4</v>
      </c>
      <c r="V26">
        <v>5</v>
      </c>
      <c r="W26">
        <v>4</v>
      </c>
      <c r="X26">
        <v>4</v>
      </c>
      <c r="Y26">
        <v>4</v>
      </c>
      <c r="Z26">
        <v>5</v>
      </c>
      <c r="AA26">
        <v>4</v>
      </c>
      <c r="AB26">
        <v>4</v>
      </c>
      <c r="AC26">
        <v>5</v>
      </c>
      <c r="AD26">
        <v>5</v>
      </c>
      <c r="AE26">
        <v>4</v>
      </c>
      <c r="AF26">
        <v>4</v>
      </c>
      <c r="AG26">
        <v>5</v>
      </c>
      <c r="AH26">
        <v>5</v>
      </c>
      <c r="AI26">
        <v>3</v>
      </c>
      <c r="AJ26">
        <v>5</v>
      </c>
      <c r="AK26">
        <v>4</v>
      </c>
      <c r="AL26">
        <f>AVERAGEA(A26:C26)</f>
        <v>2.33333333333333</v>
      </c>
      <c r="AM26">
        <f>AVERAGEA(D26:F26)</f>
        <v>4.33333333333333</v>
      </c>
      <c r="AN26">
        <f>AVERAGEA(G26:I26)</f>
        <v>1</v>
      </c>
      <c r="AO26">
        <f>AVERAGEA(J26:M26)</f>
        <v>4.25</v>
      </c>
      <c r="AP26">
        <f>AVERAGEA(N26:Q26)</f>
        <v>4</v>
      </c>
      <c r="AQ26">
        <f>AVERAGEA(R26:U26)</f>
        <v>4.25</v>
      </c>
      <c r="AR26">
        <f>AVERAGEA(V26:X26)</f>
        <v>4.33333333333333</v>
      </c>
      <c r="AS26">
        <f>AVERAGEA(Y26:AA26)</f>
        <v>4.33333333333333</v>
      </c>
      <c r="AT26">
        <f>AVERAGEA(AB26:AE26)</f>
        <v>4.5</v>
      </c>
      <c r="AU26">
        <f>AVERAGEA(AF26:AH26)</f>
        <v>4.66666666666667</v>
      </c>
      <c r="AV26">
        <f>AVERAGEA(AI26:AK26)</f>
        <v>4</v>
      </c>
    </row>
    <row r="27" spans="1:48">
      <c r="A27">
        <v>3</v>
      </c>
      <c r="B27">
        <v>5</v>
      </c>
      <c r="C27">
        <v>4</v>
      </c>
      <c r="D27">
        <v>5</v>
      </c>
      <c r="E27">
        <v>5</v>
      </c>
      <c r="F27">
        <v>3</v>
      </c>
      <c r="G27">
        <v>4</v>
      </c>
      <c r="H27">
        <v>5</v>
      </c>
      <c r="I27">
        <v>3</v>
      </c>
      <c r="J27">
        <v>3</v>
      </c>
      <c r="K27">
        <v>4</v>
      </c>
      <c r="L27">
        <v>4</v>
      </c>
      <c r="M27">
        <v>4</v>
      </c>
      <c r="N27">
        <v>4</v>
      </c>
      <c r="O27">
        <v>5</v>
      </c>
      <c r="P27">
        <v>3</v>
      </c>
      <c r="Q27">
        <v>4</v>
      </c>
      <c r="R27">
        <v>4</v>
      </c>
      <c r="S27">
        <v>5</v>
      </c>
      <c r="T27">
        <v>4</v>
      </c>
      <c r="U27">
        <v>5</v>
      </c>
      <c r="V27">
        <v>4</v>
      </c>
      <c r="W27">
        <v>5</v>
      </c>
      <c r="X27">
        <v>4</v>
      </c>
      <c r="Y27">
        <v>4</v>
      </c>
      <c r="Z27">
        <v>4</v>
      </c>
      <c r="AA27">
        <v>5</v>
      </c>
      <c r="AB27">
        <v>4</v>
      </c>
      <c r="AC27">
        <v>5</v>
      </c>
      <c r="AD27">
        <v>5</v>
      </c>
      <c r="AE27">
        <v>3</v>
      </c>
      <c r="AF27">
        <v>4</v>
      </c>
      <c r="AG27">
        <v>4</v>
      </c>
      <c r="AH27">
        <v>4</v>
      </c>
      <c r="AI27">
        <v>3</v>
      </c>
      <c r="AJ27">
        <v>3</v>
      </c>
      <c r="AK27">
        <v>5</v>
      </c>
      <c r="AL27">
        <f>AVERAGEA(A27:C27)</f>
        <v>4</v>
      </c>
      <c r="AM27">
        <f>AVERAGEA(D27:F27)</f>
        <v>4.33333333333333</v>
      </c>
      <c r="AN27">
        <f>AVERAGEA(G27:I27)</f>
        <v>4</v>
      </c>
      <c r="AO27">
        <f>AVERAGEA(J27:M27)</f>
        <v>3.75</v>
      </c>
      <c r="AP27">
        <f>AVERAGEA(N27:Q27)</f>
        <v>4</v>
      </c>
      <c r="AQ27">
        <f>AVERAGEA(R27:U27)</f>
        <v>4.5</v>
      </c>
      <c r="AR27">
        <f>AVERAGEA(V27:X27)</f>
        <v>4.33333333333333</v>
      </c>
      <c r="AS27">
        <f>AVERAGEA(Y27:AA27)</f>
        <v>4.33333333333333</v>
      </c>
      <c r="AT27">
        <f>AVERAGEA(AB27:AE27)</f>
        <v>4.25</v>
      </c>
      <c r="AU27">
        <f>AVERAGEA(AF27:AH27)</f>
        <v>4</v>
      </c>
      <c r="AV27">
        <f>AVERAGEA(AI27:AK27)</f>
        <v>3.66666666666667</v>
      </c>
    </row>
    <row r="28" spans="1:48">
      <c r="A28">
        <v>5</v>
      </c>
      <c r="B28">
        <v>3</v>
      </c>
      <c r="C28">
        <v>4</v>
      </c>
      <c r="D28">
        <v>4</v>
      </c>
      <c r="E28">
        <v>5</v>
      </c>
      <c r="F28">
        <v>5</v>
      </c>
      <c r="G28">
        <v>5</v>
      </c>
      <c r="H28">
        <v>5</v>
      </c>
      <c r="I28">
        <v>3</v>
      </c>
      <c r="J28">
        <v>3</v>
      </c>
      <c r="K28">
        <v>3</v>
      </c>
      <c r="L28">
        <v>4</v>
      </c>
      <c r="M28">
        <v>3</v>
      </c>
      <c r="N28">
        <v>5</v>
      </c>
      <c r="O28">
        <v>3</v>
      </c>
      <c r="P28">
        <v>5</v>
      </c>
      <c r="Q28">
        <v>5</v>
      </c>
      <c r="R28">
        <v>4</v>
      </c>
      <c r="S28">
        <v>3</v>
      </c>
      <c r="T28">
        <v>5</v>
      </c>
      <c r="U28">
        <v>4</v>
      </c>
      <c r="V28">
        <v>4</v>
      </c>
      <c r="W28">
        <v>4</v>
      </c>
      <c r="X28">
        <v>5</v>
      </c>
      <c r="Y28">
        <v>5</v>
      </c>
      <c r="Z28">
        <v>3</v>
      </c>
      <c r="AA28">
        <v>5</v>
      </c>
      <c r="AB28">
        <v>5</v>
      </c>
      <c r="AC28">
        <v>5</v>
      </c>
      <c r="AD28">
        <v>4</v>
      </c>
      <c r="AE28">
        <v>4</v>
      </c>
      <c r="AF28">
        <v>4</v>
      </c>
      <c r="AG28">
        <v>5</v>
      </c>
      <c r="AH28">
        <v>4</v>
      </c>
      <c r="AI28">
        <v>2</v>
      </c>
      <c r="AJ28">
        <v>1</v>
      </c>
      <c r="AK28">
        <v>2</v>
      </c>
      <c r="AL28">
        <f>AVERAGEA(A28:C28)</f>
        <v>4</v>
      </c>
      <c r="AM28">
        <f>AVERAGEA(D28:F28)</f>
        <v>4.66666666666667</v>
      </c>
      <c r="AN28">
        <f>AVERAGEA(G28:I28)</f>
        <v>4.33333333333333</v>
      </c>
      <c r="AO28">
        <f>AVERAGEA(J28:M28)</f>
        <v>3.25</v>
      </c>
      <c r="AP28">
        <f>AVERAGEA(N28:Q28)</f>
        <v>4.5</v>
      </c>
      <c r="AQ28">
        <f>AVERAGEA(R28:U28)</f>
        <v>4</v>
      </c>
      <c r="AR28">
        <f>AVERAGEA(V28:X28)</f>
        <v>4.33333333333333</v>
      </c>
      <c r="AS28">
        <f>AVERAGEA(Y28:AA28)</f>
        <v>4.33333333333333</v>
      </c>
      <c r="AT28">
        <f>AVERAGEA(AB28:AE28)</f>
        <v>4.5</v>
      </c>
      <c r="AU28">
        <f>AVERAGEA(AF28:AH28)</f>
        <v>4.33333333333333</v>
      </c>
      <c r="AV28">
        <f>AVERAGEA(AI28:AK28)</f>
        <v>1.66666666666667</v>
      </c>
    </row>
    <row r="29" spans="1:48">
      <c r="A29">
        <v>4</v>
      </c>
      <c r="B29">
        <v>5</v>
      </c>
      <c r="C29">
        <v>5</v>
      </c>
      <c r="D29">
        <v>3</v>
      </c>
      <c r="E29">
        <v>5</v>
      </c>
      <c r="F29">
        <v>5</v>
      </c>
      <c r="G29">
        <v>5</v>
      </c>
      <c r="H29">
        <v>4</v>
      </c>
      <c r="I29">
        <v>5</v>
      </c>
      <c r="J29">
        <v>4</v>
      </c>
      <c r="K29">
        <v>5</v>
      </c>
      <c r="L29">
        <v>5</v>
      </c>
      <c r="M29">
        <v>4</v>
      </c>
      <c r="N29">
        <v>5</v>
      </c>
      <c r="O29">
        <v>5</v>
      </c>
      <c r="P29">
        <v>4</v>
      </c>
      <c r="Q29">
        <v>4</v>
      </c>
      <c r="R29">
        <v>4</v>
      </c>
      <c r="S29">
        <v>4</v>
      </c>
      <c r="T29">
        <v>5</v>
      </c>
      <c r="U29">
        <v>4</v>
      </c>
      <c r="V29">
        <v>5</v>
      </c>
      <c r="W29">
        <v>5</v>
      </c>
      <c r="X29">
        <v>4</v>
      </c>
      <c r="Y29">
        <v>5</v>
      </c>
      <c r="Z29">
        <v>5</v>
      </c>
      <c r="AA29">
        <v>4</v>
      </c>
      <c r="AB29">
        <v>4</v>
      </c>
      <c r="AC29">
        <v>4</v>
      </c>
      <c r="AD29">
        <v>3</v>
      </c>
      <c r="AE29">
        <v>4</v>
      </c>
      <c r="AF29">
        <v>5</v>
      </c>
      <c r="AG29">
        <v>4</v>
      </c>
      <c r="AH29">
        <v>4</v>
      </c>
      <c r="AI29">
        <v>5</v>
      </c>
      <c r="AJ29">
        <v>4</v>
      </c>
      <c r="AK29">
        <v>5</v>
      </c>
      <c r="AL29">
        <f>AVERAGEA(A29:C29)</f>
        <v>4.66666666666667</v>
      </c>
      <c r="AM29">
        <f>AVERAGEA(D29:F29)</f>
        <v>4.33333333333333</v>
      </c>
      <c r="AN29">
        <f>AVERAGEA(G29:I29)</f>
        <v>4.66666666666667</v>
      </c>
      <c r="AO29">
        <f>AVERAGEA(J29:M29)</f>
        <v>4.5</v>
      </c>
      <c r="AP29">
        <f>AVERAGEA(N29:Q29)</f>
        <v>4.5</v>
      </c>
      <c r="AQ29">
        <f>AVERAGEA(R29:U29)</f>
        <v>4.25</v>
      </c>
      <c r="AR29">
        <f>AVERAGEA(V29:X29)</f>
        <v>4.66666666666667</v>
      </c>
      <c r="AS29">
        <f>AVERAGEA(Y29:AA29)</f>
        <v>4.66666666666667</v>
      </c>
      <c r="AT29">
        <f>AVERAGEA(AB29:AE29)</f>
        <v>3.75</v>
      </c>
      <c r="AU29">
        <f>AVERAGEA(AF29:AH29)</f>
        <v>4.33333333333333</v>
      </c>
      <c r="AV29">
        <f>AVERAGEA(AI29:AK29)</f>
        <v>4.66666666666667</v>
      </c>
    </row>
    <row r="30" spans="1:48">
      <c r="A30">
        <v>5</v>
      </c>
      <c r="B30">
        <v>4</v>
      </c>
      <c r="C30">
        <v>4</v>
      </c>
      <c r="D30">
        <v>4</v>
      </c>
      <c r="E30">
        <v>3</v>
      </c>
      <c r="F30">
        <v>5</v>
      </c>
      <c r="G30">
        <v>1</v>
      </c>
      <c r="H30">
        <v>2</v>
      </c>
      <c r="I30">
        <v>1</v>
      </c>
      <c r="J30">
        <v>4</v>
      </c>
      <c r="K30">
        <v>5</v>
      </c>
      <c r="L30">
        <v>4</v>
      </c>
      <c r="M30">
        <v>4</v>
      </c>
      <c r="N30">
        <v>3</v>
      </c>
      <c r="O30">
        <v>3</v>
      </c>
      <c r="P30">
        <v>2</v>
      </c>
      <c r="Q30">
        <v>4</v>
      </c>
      <c r="R30">
        <v>4</v>
      </c>
      <c r="S30">
        <v>4</v>
      </c>
      <c r="T30">
        <v>4</v>
      </c>
      <c r="U30">
        <v>4</v>
      </c>
      <c r="V30">
        <v>4</v>
      </c>
      <c r="W30">
        <v>5</v>
      </c>
      <c r="X30">
        <v>4</v>
      </c>
      <c r="Y30">
        <v>3</v>
      </c>
      <c r="Z30">
        <v>5</v>
      </c>
      <c r="AA30">
        <v>4</v>
      </c>
      <c r="AB30">
        <v>3</v>
      </c>
      <c r="AC30">
        <v>3</v>
      </c>
      <c r="AD30">
        <v>3</v>
      </c>
      <c r="AE30">
        <v>4</v>
      </c>
      <c r="AF30">
        <v>2</v>
      </c>
      <c r="AG30">
        <v>1</v>
      </c>
      <c r="AH30">
        <v>3</v>
      </c>
      <c r="AI30">
        <v>3</v>
      </c>
      <c r="AJ30">
        <v>5</v>
      </c>
      <c r="AK30">
        <v>5</v>
      </c>
      <c r="AL30">
        <f>AVERAGEA(A30:C30)</f>
        <v>4.33333333333333</v>
      </c>
      <c r="AM30">
        <f>AVERAGEA(D30:F30)</f>
        <v>4</v>
      </c>
      <c r="AN30">
        <f>AVERAGEA(G30:I30)</f>
        <v>1.33333333333333</v>
      </c>
      <c r="AO30">
        <f>AVERAGEA(J30:M30)</f>
        <v>4.25</v>
      </c>
      <c r="AP30">
        <f>AVERAGEA(N30:Q30)</f>
        <v>3</v>
      </c>
      <c r="AQ30">
        <f>AVERAGEA(R30:U30)</f>
        <v>4</v>
      </c>
      <c r="AR30">
        <f>AVERAGEA(V30:X30)</f>
        <v>4.33333333333333</v>
      </c>
      <c r="AS30">
        <f>AVERAGEA(Y30:AA30)</f>
        <v>4</v>
      </c>
      <c r="AT30">
        <f>AVERAGEA(AB30:AE30)</f>
        <v>3.25</v>
      </c>
      <c r="AU30">
        <f>AVERAGEA(AF30:AH30)</f>
        <v>2</v>
      </c>
      <c r="AV30">
        <f>AVERAGEA(AI30:AK30)</f>
        <v>4.33333333333333</v>
      </c>
    </row>
    <row r="31" spans="1:48">
      <c r="A31">
        <v>1</v>
      </c>
      <c r="B31">
        <v>1</v>
      </c>
      <c r="C31">
        <v>1</v>
      </c>
      <c r="D31">
        <v>2</v>
      </c>
      <c r="E31">
        <v>1</v>
      </c>
      <c r="F31">
        <v>3</v>
      </c>
      <c r="G31">
        <v>4</v>
      </c>
      <c r="H31">
        <v>5</v>
      </c>
      <c r="I31">
        <v>4</v>
      </c>
      <c r="J31">
        <v>5</v>
      </c>
      <c r="K31">
        <v>4</v>
      </c>
      <c r="L31">
        <v>4</v>
      </c>
      <c r="M31">
        <v>5</v>
      </c>
      <c r="N31">
        <v>5</v>
      </c>
      <c r="O31">
        <v>4</v>
      </c>
      <c r="P31">
        <v>4</v>
      </c>
      <c r="Q31">
        <v>5</v>
      </c>
      <c r="R31">
        <v>1</v>
      </c>
      <c r="S31">
        <v>1</v>
      </c>
      <c r="T31">
        <v>1</v>
      </c>
      <c r="U31">
        <v>1</v>
      </c>
      <c r="V31">
        <v>2</v>
      </c>
      <c r="W31">
        <v>3</v>
      </c>
      <c r="X31">
        <v>1</v>
      </c>
      <c r="Y31">
        <v>5</v>
      </c>
      <c r="Z31">
        <v>5</v>
      </c>
      <c r="AA31">
        <v>3</v>
      </c>
      <c r="AB31">
        <v>3</v>
      </c>
      <c r="AC31">
        <v>4</v>
      </c>
      <c r="AD31">
        <v>1</v>
      </c>
      <c r="AE31">
        <v>2</v>
      </c>
      <c r="AF31">
        <v>1</v>
      </c>
      <c r="AG31">
        <v>1</v>
      </c>
      <c r="AH31">
        <v>2</v>
      </c>
      <c r="AI31">
        <v>5</v>
      </c>
      <c r="AJ31">
        <v>3</v>
      </c>
      <c r="AK31">
        <v>5</v>
      </c>
      <c r="AL31">
        <f>AVERAGEA(A31:C31)</f>
        <v>1</v>
      </c>
      <c r="AM31">
        <f>AVERAGEA(D31:F31)</f>
        <v>2</v>
      </c>
      <c r="AN31">
        <f>AVERAGEA(G31:I31)</f>
        <v>4.33333333333333</v>
      </c>
      <c r="AO31">
        <f>AVERAGEA(J31:M31)</f>
        <v>4.5</v>
      </c>
      <c r="AP31">
        <f>AVERAGEA(N31:Q31)</f>
        <v>4.5</v>
      </c>
      <c r="AQ31">
        <f>AVERAGEA(R31:U31)</f>
        <v>1</v>
      </c>
      <c r="AR31">
        <f>AVERAGEA(V31:X31)</f>
        <v>2</v>
      </c>
      <c r="AS31">
        <f>AVERAGEA(Y31:AA31)</f>
        <v>4.33333333333333</v>
      </c>
      <c r="AT31">
        <f>AVERAGEA(AB31:AE31)</f>
        <v>2.5</v>
      </c>
      <c r="AU31">
        <f>AVERAGEA(AF31:AH31)</f>
        <v>1.33333333333333</v>
      </c>
      <c r="AV31">
        <f>AVERAGEA(AI31:AK31)</f>
        <v>4.33333333333333</v>
      </c>
    </row>
    <row r="32" spans="1:48">
      <c r="A32">
        <v>3</v>
      </c>
      <c r="B32">
        <v>3</v>
      </c>
      <c r="C32">
        <v>4</v>
      </c>
      <c r="D32">
        <v>5</v>
      </c>
      <c r="E32">
        <v>4</v>
      </c>
      <c r="F32">
        <v>3</v>
      </c>
      <c r="G32">
        <v>4</v>
      </c>
      <c r="H32">
        <v>4</v>
      </c>
      <c r="I32">
        <v>4</v>
      </c>
      <c r="J32">
        <v>4</v>
      </c>
      <c r="K32">
        <v>4</v>
      </c>
      <c r="L32">
        <v>4</v>
      </c>
      <c r="M32">
        <v>4</v>
      </c>
      <c r="N32">
        <v>3</v>
      </c>
      <c r="O32">
        <v>5</v>
      </c>
      <c r="P32">
        <v>5</v>
      </c>
      <c r="Q32">
        <v>4</v>
      </c>
      <c r="R32">
        <v>4</v>
      </c>
      <c r="S32">
        <v>4</v>
      </c>
      <c r="T32">
        <v>5</v>
      </c>
      <c r="U32">
        <v>4</v>
      </c>
      <c r="V32">
        <v>4</v>
      </c>
      <c r="W32">
        <v>4</v>
      </c>
      <c r="X32">
        <v>5</v>
      </c>
      <c r="Y32">
        <v>1</v>
      </c>
      <c r="Z32">
        <v>2</v>
      </c>
      <c r="AA32">
        <v>2</v>
      </c>
      <c r="AB32">
        <v>5</v>
      </c>
      <c r="AC32">
        <v>5</v>
      </c>
      <c r="AD32">
        <v>5</v>
      </c>
      <c r="AE32">
        <v>5</v>
      </c>
      <c r="AF32">
        <v>5</v>
      </c>
      <c r="AG32">
        <v>4</v>
      </c>
      <c r="AH32">
        <v>5</v>
      </c>
      <c r="AI32">
        <v>4</v>
      </c>
      <c r="AJ32">
        <v>4</v>
      </c>
      <c r="AK32">
        <v>4</v>
      </c>
      <c r="AL32">
        <f>AVERAGEA(A32:C32)</f>
        <v>3.33333333333333</v>
      </c>
      <c r="AM32">
        <f>AVERAGEA(D32:F32)</f>
        <v>4</v>
      </c>
      <c r="AN32">
        <f>AVERAGEA(G32:I32)</f>
        <v>4</v>
      </c>
      <c r="AO32">
        <f>AVERAGEA(J32:M32)</f>
        <v>4</v>
      </c>
      <c r="AP32">
        <f>AVERAGEA(N32:Q32)</f>
        <v>4.25</v>
      </c>
      <c r="AQ32">
        <f>AVERAGEA(R32:U32)</f>
        <v>4.25</v>
      </c>
      <c r="AR32">
        <f>AVERAGEA(V32:X32)</f>
        <v>4.33333333333333</v>
      </c>
      <c r="AS32">
        <f>AVERAGEA(Y32:AA32)</f>
        <v>1.66666666666667</v>
      </c>
      <c r="AT32">
        <f>AVERAGEA(AB32:AE32)</f>
        <v>5</v>
      </c>
      <c r="AU32">
        <f>AVERAGEA(AF32:AH32)</f>
        <v>4.66666666666667</v>
      </c>
      <c r="AV32">
        <f>AVERAGEA(AI32:AK32)</f>
        <v>4</v>
      </c>
    </row>
    <row r="33" spans="1:48">
      <c r="A33">
        <v>3</v>
      </c>
      <c r="B33">
        <v>5</v>
      </c>
      <c r="C33">
        <v>4</v>
      </c>
      <c r="D33">
        <v>5</v>
      </c>
      <c r="E33">
        <v>4</v>
      </c>
      <c r="F33">
        <v>4</v>
      </c>
      <c r="G33">
        <v>3</v>
      </c>
      <c r="H33">
        <v>5</v>
      </c>
      <c r="I33">
        <v>4</v>
      </c>
      <c r="J33">
        <v>5</v>
      </c>
      <c r="K33">
        <v>5</v>
      </c>
      <c r="L33">
        <v>3</v>
      </c>
      <c r="M33">
        <v>4</v>
      </c>
      <c r="N33">
        <v>5</v>
      </c>
      <c r="O33">
        <v>4</v>
      </c>
      <c r="P33">
        <v>3</v>
      </c>
      <c r="Q33">
        <v>3</v>
      </c>
      <c r="R33">
        <v>4</v>
      </c>
      <c r="S33">
        <v>5</v>
      </c>
      <c r="T33">
        <v>4</v>
      </c>
      <c r="U33">
        <v>5</v>
      </c>
      <c r="V33">
        <v>3</v>
      </c>
      <c r="W33">
        <v>5</v>
      </c>
      <c r="X33">
        <v>4</v>
      </c>
      <c r="Y33">
        <v>4</v>
      </c>
      <c r="Z33">
        <v>4</v>
      </c>
      <c r="AA33">
        <v>5</v>
      </c>
      <c r="AB33">
        <v>3</v>
      </c>
      <c r="AC33">
        <v>4</v>
      </c>
      <c r="AD33">
        <v>4</v>
      </c>
      <c r="AE33">
        <v>3</v>
      </c>
      <c r="AF33">
        <v>5</v>
      </c>
      <c r="AG33">
        <v>4</v>
      </c>
      <c r="AH33">
        <v>4</v>
      </c>
      <c r="AI33">
        <v>4</v>
      </c>
      <c r="AJ33">
        <v>3</v>
      </c>
      <c r="AK33">
        <v>4</v>
      </c>
      <c r="AL33">
        <f>AVERAGEA(A33:C33)</f>
        <v>4</v>
      </c>
      <c r="AM33">
        <f>AVERAGEA(D33:F33)</f>
        <v>4.33333333333333</v>
      </c>
      <c r="AN33">
        <f>AVERAGEA(G33:I33)</f>
        <v>4</v>
      </c>
      <c r="AO33">
        <f>AVERAGEA(J33:M33)</f>
        <v>4.25</v>
      </c>
      <c r="AP33">
        <f>AVERAGEA(N33:Q33)</f>
        <v>3.75</v>
      </c>
      <c r="AQ33">
        <f>AVERAGEA(R33:U33)</f>
        <v>4.5</v>
      </c>
      <c r="AR33">
        <f>AVERAGEA(V33:X33)</f>
        <v>4</v>
      </c>
      <c r="AS33">
        <f>AVERAGEA(Y33:AA33)</f>
        <v>4.33333333333333</v>
      </c>
      <c r="AT33">
        <f>AVERAGEA(AB33:AE33)</f>
        <v>3.5</v>
      </c>
      <c r="AU33">
        <f>AVERAGEA(AF33:AH33)</f>
        <v>4.33333333333333</v>
      </c>
      <c r="AV33">
        <f>AVERAGEA(AI33:AK33)</f>
        <v>3.66666666666667</v>
      </c>
    </row>
    <row r="34" spans="1:48">
      <c r="A34">
        <v>1</v>
      </c>
      <c r="B34">
        <v>2</v>
      </c>
      <c r="C34">
        <v>2</v>
      </c>
      <c r="D34">
        <v>2</v>
      </c>
      <c r="E34">
        <v>4</v>
      </c>
      <c r="F34">
        <v>4</v>
      </c>
      <c r="G34">
        <v>3</v>
      </c>
      <c r="H34">
        <v>4</v>
      </c>
      <c r="I34">
        <v>4</v>
      </c>
      <c r="J34">
        <v>5</v>
      </c>
      <c r="K34">
        <v>5</v>
      </c>
      <c r="L34">
        <v>3</v>
      </c>
      <c r="M34">
        <v>5</v>
      </c>
      <c r="N34">
        <v>5</v>
      </c>
      <c r="O34">
        <v>5</v>
      </c>
      <c r="P34">
        <v>3</v>
      </c>
      <c r="Q34">
        <v>5</v>
      </c>
      <c r="R34">
        <v>3</v>
      </c>
      <c r="S34">
        <v>4</v>
      </c>
      <c r="T34">
        <v>5</v>
      </c>
      <c r="U34">
        <v>5</v>
      </c>
      <c r="V34">
        <v>1</v>
      </c>
      <c r="W34">
        <v>3</v>
      </c>
      <c r="X34">
        <v>1</v>
      </c>
      <c r="Y34">
        <v>3</v>
      </c>
      <c r="Z34">
        <v>5</v>
      </c>
      <c r="AA34">
        <v>4</v>
      </c>
      <c r="AB34">
        <v>2</v>
      </c>
      <c r="AC34">
        <v>2</v>
      </c>
      <c r="AD34">
        <v>2</v>
      </c>
      <c r="AE34">
        <v>2</v>
      </c>
      <c r="AF34">
        <v>5</v>
      </c>
      <c r="AG34">
        <v>5</v>
      </c>
      <c r="AH34">
        <v>4</v>
      </c>
      <c r="AI34">
        <v>3</v>
      </c>
      <c r="AJ34">
        <v>5</v>
      </c>
      <c r="AK34">
        <v>5</v>
      </c>
      <c r="AL34">
        <f>AVERAGEA(A34:C34)</f>
        <v>1.66666666666667</v>
      </c>
      <c r="AM34">
        <f>AVERAGEA(D34:F34)</f>
        <v>3.33333333333333</v>
      </c>
      <c r="AN34">
        <f>AVERAGEA(G34:I34)</f>
        <v>3.66666666666667</v>
      </c>
      <c r="AO34">
        <f>AVERAGEA(J34:M34)</f>
        <v>4.5</v>
      </c>
      <c r="AP34">
        <f>AVERAGEA(N34:Q34)</f>
        <v>4.5</v>
      </c>
      <c r="AQ34">
        <f>AVERAGEA(R34:U34)</f>
        <v>4.25</v>
      </c>
      <c r="AR34">
        <f>AVERAGEA(V34:X34)</f>
        <v>1.66666666666667</v>
      </c>
      <c r="AS34">
        <f>AVERAGEA(Y34:AA34)</f>
        <v>4</v>
      </c>
      <c r="AT34">
        <f>AVERAGEA(AB34:AE34)</f>
        <v>2</v>
      </c>
      <c r="AU34">
        <f>AVERAGEA(AF34:AH34)</f>
        <v>4.66666666666667</v>
      </c>
      <c r="AV34">
        <f>AVERAGEA(AI34:AK34)</f>
        <v>4.33333333333333</v>
      </c>
    </row>
    <row r="35" spans="1:48">
      <c r="A35">
        <v>4</v>
      </c>
      <c r="B35">
        <v>5</v>
      </c>
      <c r="C35">
        <v>4</v>
      </c>
      <c r="D35">
        <v>1</v>
      </c>
      <c r="E35">
        <v>1</v>
      </c>
      <c r="F35">
        <v>1</v>
      </c>
      <c r="G35">
        <v>5</v>
      </c>
      <c r="H35">
        <v>3</v>
      </c>
      <c r="I35">
        <v>4</v>
      </c>
      <c r="J35">
        <v>5</v>
      </c>
      <c r="K35">
        <v>4</v>
      </c>
      <c r="L35">
        <v>5</v>
      </c>
      <c r="M35">
        <v>3</v>
      </c>
      <c r="N35">
        <v>5</v>
      </c>
      <c r="O35">
        <v>3</v>
      </c>
      <c r="P35">
        <v>5</v>
      </c>
      <c r="Q35">
        <v>5</v>
      </c>
      <c r="R35">
        <v>4</v>
      </c>
      <c r="S35">
        <v>5</v>
      </c>
      <c r="T35">
        <v>3</v>
      </c>
      <c r="U35">
        <v>4</v>
      </c>
      <c r="V35">
        <v>4</v>
      </c>
      <c r="W35">
        <v>4</v>
      </c>
      <c r="X35">
        <v>4</v>
      </c>
      <c r="Y35">
        <v>4</v>
      </c>
      <c r="Z35">
        <v>3</v>
      </c>
      <c r="AA35">
        <v>5</v>
      </c>
      <c r="AB35">
        <v>3</v>
      </c>
      <c r="AC35">
        <v>5</v>
      </c>
      <c r="AD35">
        <v>4</v>
      </c>
      <c r="AE35">
        <v>3</v>
      </c>
      <c r="AF35">
        <v>5</v>
      </c>
      <c r="AG35">
        <v>5</v>
      </c>
      <c r="AH35">
        <v>3</v>
      </c>
      <c r="AI35">
        <v>4</v>
      </c>
      <c r="AJ35">
        <v>2</v>
      </c>
      <c r="AK35">
        <v>3</v>
      </c>
      <c r="AL35">
        <f>AVERAGEA(A35:C35)</f>
        <v>4.33333333333333</v>
      </c>
      <c r="AM35">
        <f>AVERAGEA(D35:F35)</f>
        <v>1</v>
      </c>
      <c r="AN35">
        <f>AVERAGEA(G35:I35)</f>
        <v>4</v>
      </c>
      <c r="AO35">
        <f>AVERAGEA(J35:M35)</f>
        <v>4.25</v>
      </c>
      <c r="AP35">
        <f>AVERAGEA(N35:Q35)</f>
        <v>4.5</v>
      </c>
      <c r="AQ35">
        <f>AVERAGEA(R35:U35)</f>
        <v>4</v>
      </c>
      <c r="AR35">
        <f>AVERAGEA(V35:X35)</f>
        <v>4</v>
      </c>
      <c r="AS35">
        <f>AVERAGEA(Y35:AA35)</f>
        <v>4</v>
      </c>
      <c r="AT35">
        <f>AVERAGEA(AB35:AE35)</f>
        <v>3.75</v>
      </c>
      <c r="AU35">
        <f>AVERAGEA(AF35:AH35)</f>
        <v>4.33333333333333</v>
      </c>
      <c r="AV35">
        <f>AVERAGEA(AI35:AK35)</f>
        <v>3</v>
      </c>
    </row>
    <row r="36" spans="1:48">
      <c r="A36">
        <v>5</v>
      </c>
      <c r="B36">
        <v>4</v>
      </c>
      <c r="C36">
        <v>4</v>
      </c>
      <c r="D36">
        <v>4</v>
      </c>
      <c r="E36">
        <v>4</v>
      </c>
      <c r="F36">
        <v>5</v>
      </c>
      <c r="G36">
        <v>5</v>
      </c>
      <c r="H36">
        <v>5</v>
      </c>
      <c r="I36">
        <v>3</v>
      </c>
      <c r="J36">
        <v>4</v>
      </c>
      <c r="K36">
        <v>5</v>
      </c>
      <c r="L36">
        <v>5</v>
      </c>
      <c r="M36">
        <v>4</v>
      </c>
      <c r="N36">
        <v>4</v>
      </c>
      <c r="O36">
        <v>5</v>
      </c>
      <c r="P36">
        <v>4</v>
      </c>
      <c r="Q36">
        <v>4</v>
      </c>
      <c r="R36">
        <v>5</v>
      </c>
      <c r="S36">
        <v>4</v>
      </c>
      <c r="T36">
        <v>3</v>
      </c>
      <c r="U36">
        <v>5</v>
      </c>
      <c r="V36">
        <v>4</v>
      </c>
      <c r="W36">
        <v>5</v>
      </c>
      <c r="X36">
        <v>3</v>
      </c>
      <c r="Y36">
        <v>3</v>
      </c>
      <c r="Z36">
        <v>5</v>
      </c>
      <c r="AA36">
        <v>5</v>
      </c>
      <c r="AB36">
        <v>2</v>
      </c>
      <c r="AC36">
        <v>2</v>
      </c>
      <c r="AD36">
        <v>3</v>
      </c>
      <c r="AE36">
        <v>3</v>
      </c>
      <c r="AF36">
        <v>3</v>
      </c>
      <c r="AG36">
        <v>4</v>
      </c>
      <c r="AH36">
        <v>4</v>
      </c>
      <c r="AI36">
        <v>4</v>
      </c>
      <c r="AJ36">
        <v>4</v>
      </c>
      <c r="AK36">
        <v>5</v>
      </c>
      <c r="AL36">
        <f>AVERAGEA(A36:C36)</f>
        <v>4.33333333333333</v>
      </c>
      <c r="AM36">
        <f>AVERAGEA(D36:F36)</f>
        <v>4.33333333333333</v>
      </c>
      <c r="AN36">
        <f>AVERAGEA(G36:I36)</f>
        <v>4.33333333333333</v>
      </c>
      <c r="AO36">
        <f>AVERAGEA(J36:M36)</f>
        <v>4.5</v>
      </c>
      <c r="AP36">
        <f>AVERAGEA(N36:Q36)</f>
        <v>4.25</v>
      </c>
      <c r="AQ36">
        <f>AVERAGEA(R36:U36)</f>
        <v>4.25</v>
      </c>
      <c r="AR36">
        <f>AVERAGEA(V36:X36)</f>
        <v>4</v>
      </c>
      <c r="AS36">
        <f>AVERAGEA(Y36:AA36)</f>
        <v>4.33333333333333</v>
      </c>
      <c r="AT36">
        <f>AVERAGEA(AB36:AE36)</f>
        <v>2.5</v>
      </c>
      <c r="AU36">
        <f>AVERAGEA(AF36:AH36)</f>
        <v>3.66666666666667</v>
      </c>
      <c r="AV36">
        <f>AVERAGEA(AI36:AK36)</f>
        <v>4.33333333333333</v>
      </c>
    </row>
    <row r="37" spans="1:48">
      <c r="A37">
        <v>5</v>
      </c>
      <c r="B37">
        <v>5</v>
      </c>
      <c r="C37">
        <v>3</v>
      </c>
      <c r="D37">
        <v>5</v>
      </c>
      <c r="E37">
        <v>4</v>
      </c>
      <c r="F37">
        <v>4</v>
      </c>
      <c r="G37">
        <v>3</v>
      </c>
      <c r="H37">
        <v>1</v>
      </c>
      <c r="I37">
        <v>2</v>
      </c>
      <c r="J37">
        <v>4</v>
      </c>
      <c r="K37">
        <v>2</v>
      </c>
      <c r="L37">
        <v>3</v>
      </c>
      <c r="M37">
        <v>2</v>
      </c>
      <c r="N37">
        <v>3</v>
      </c>
      <c r="O37">
        <v>2</v>
      </c>
      <c r="P37">
        <v>4</v>
      </c>
      <c r="Q37">
        <v>1</v>
      </c>
      <c r="R37">
        <v>2</v>
      </c>
      <c r="S37">
        <v>4</v>
      </c>
      <c r="T37">
        <v>3</v>
      </c>
      <c r="U37">
        <v>1</v>
      </c>
      <c r="V37">
        <v>3</v>
      </c>
      <c r="W37">
        <v>2</v>
      </c>
      <c r="X37">
        <v>3</v>
      </c>
      <c r="Y37">
        <v>3</v>
      </c>
      <c r="Z37">
        <v>2</v>
      </c>
      <c r="AA37">
        <v>2</v>
      </c>
      <c r="AB37">
        <v>3</v>
      </c>
      <c r="AC37">
        <v>2</v>
      </c>
      <c r="AD37">
        <v>3</v>
      </c>
      <c r="AE37">
        <v>1</v>
      </c>
      <c r="AF37">
        <v>1</v>
      </c>
      <c r="AG37">
        <v>2</v>
      </c>
      <c r="AH37">
        <v>4</v>
      </c>
      <c r="AI37">
        <v>2</v>
      </c>
      <c r="AJ37">
        <v>4</v>
      </c>
      <c r="AK37">
        <v>1</v>
      </c>
      <c r="AL37">
        <f>AVERAGEA(A37:C37)</f>
        <v>4.33333333333333</v>
      </c>
      <c r="AM37">
        <f>AVERAGEA(D37:F37)</f>
        <v>4.33333333333333</v>
      </c>
      <c r="AN37">
        <f>AVERAGEA(G37:I37)</f>
        <v>2</v>
      </c>
      <c r="AO37">
        <f>AVERAGEA(J37:M37)</f>
        <v>2.75</v>
      </c>
      <c r="AP37">
        <f>AVERAGEA(N37:Q37)</f>
        <v>2.5</v>
      </c>
      <c r="AQ37">
        <f>AVERAGEA(R37:U37)</f>
        <v>2.5</v>
      </c>
      <c r="AR37">
        <f>AVERAGEA(V37:X37)</f>
        <v>2.66666666666667</v>
      </c>
      <c r="AS37">
        <f>AVERAGEA(Y37:AA37)</f>
        <v>2.33333333333333</v>
      </c>
      <c r="AT37">
        <f>AVERAGEA(AB37:AE37)</f>
        <v>2.25</v>
      </c>
      <c r="AU37">
        <f>AVERAGEA(AF37:AH37)</f>
        <v>2.33333333333333</v>
      </c>
      <c r="AV37">
        <f>AVERAGEA(AI37:AK37)</f>
        <v>2.33333333333333</v>
      </c>
    </row>
    <row r="38" spans="1:48">
      <c r="A38">
        <v>4</v>
      </c>
      <c r="B38">
        <v>4</v>
      </c>
      <c r="C38">
        <v>5</v>
      </c>
      <c r="D38">
        <v>5</v>
      </c>
      <c r="E38">
        <v>4</v>
      </c>
      <c r="F38">
        <v>4</v>
      </c>
      <c r="G38">
        <v>4</v>
      </c>
      <c r="H38">
        <v>3</v>
      </c>
      <c r="I38">
        <v>5</v>
      </c>
      <c r="J38">
        <v>3</v>
      </c>
      <c r="K38">
        <v>4</v>
      </c>
      <c r="L38">
        <v>5</v>
      </c>
      <c r="M38">
        <v>4</v>
      </c>
      <c r="N38">
        <v>4</v>
      </c>
      <c r="O38">
        <v>4</v>
      </c>
      <c r="P38">
        <v>5</v>
      </c>
      <c r="Q38">
        <v>4</v>
      </c>
      <c r="R38">
        <v>1</v>
      </c>
      <c r="S38">
        <v>2</v>
      </c>
      <c r="T38">
        <v>3</v>
      </c>
      <c r="U38">
        <v>3</v>
      </c>
      <c r="V38">
        <v>4</v>
      </c>
      <c r="W38">
        <v>4</v>
      </c>
      <c r="X38">
        <v>5</v>
      </c>
      <c r="Y38">
        <v>4</v>
      </c>
      <c r="Z38">
        <v>3</v>
      </c>
      <c r="AA38">
        <v>5</v>
      </c>
      <c r="AB38">
        <v>4</v>
      </c>
      <c r="AC38">
        <v>4</v>
      </c>
      <c r="AD38">
        <v>4</v>
      </c>
      <c r="AE38">
        <v>4</v>
      </c>
      <c r="AF38">
        <v>4</v>
      </c>
      <c r="AG38">
        <v>4</v>
      </c>
      <c r="AH38">
        <v>3</v>
      </c>
      <c r="AI38">
        <v>5</v>
      </c>
      <c r="AJ38">
        <v>4</v>
      </c>
      <c r="AK38">
        <v>3</v>
      </c>
      <c r="AL38">
        <f>AVERAGEA(A38:C38)</f>
        <v>4.33333333333333</v>
      </c>
      <c r="AM38">
        <f>AVERAGEA(D38:F38)</f>
        <v>4.33333333333333</v>
      </c>
      <c r="AN38">
        <f>AVERAGEA(G38:I38)</f>
        <v>4</v>
      </c>
      <c r="AO38">
        <f>AVERAGEA(J38:M38)</f>
        <v>4</v>
      </c>
      <c r="AP38">
        <f>AVERAGEA(N38:Q38)</f>
        <v>4.25</v>
      </c>
      <c r="AQ38">
        <f>AVERAGEA(R38:U38)</f>
        <v>2.25</v>
      </c>
      <c r="AR38">
        <f>AVERAGEA(V38:X38)</f>
        <v>4.33333333333333</v>
      </c>
      <c r="AS38">
        <f>AVERAGEA(Y38:AA38)</f>
        <v>4</v>
      </c>
      <c r="AT38">
        <f>AVERAGEA(AB38:AE38)</f>
        <v>4</v>
      </c>
      <c r="AU38">
        <f>AVERAGEA(AF38:AH38)</f>
        <v>3.66666666666667</v>
      </c>
      <c r="AV38">
        <f>AVERAGEA(AI38:AK38)</f>
        <v>4</v>
      </c>
    </row>
    <row r="39" spans="1:48">
      <c r="A39">
        <v>4</v>
      </c>
      <c r="B39">
        <v>5</v>
      </c>
      <c r="C39">
        <v>5</v>
      </c>
      <c r="D39">
        <v>5</v>
      </c>
      <c r="E39">
        <v>5</v>
      </c>
      <c r="F39">
        <v>4</v>
      </c>
      <c r="G39">
        <v>5</v>
      </c>
      <c r="H39">
        <v>4</v>
      </c>
      <c r="I39">
        <v>5</v>
      </c>
      <c r="J39">
        <v>5</v>
      </c>
      <c r="K39">
        <v>5</v>
      </c>
      <c r="L39">
        <v>4</v>
      </c>
      <c r="M39">
        <v>5</v>
      </c>
      <c r="N39">
        <v>5</v>
      </c>
      <c r="O39">
        <v>4</v>
      </c>
      <c r="P39">
        <v>5</v>
      </c>
      <c r="Q39">
        <v>5</v>
      </c>
      <c r="R39">
        <v>5</v>
      </c>
      <c r="S39">
        <v>5</v>
      </c>
      <c r="T39">
        <v>5</v>
      </c>
      <c r="U39">
        <v>4</v>
      </c>
      <c r="V39">
        <v>5</v>
      </c>
      <c r="W39">
        <v>4</v>
      </c>
      <c r="X39">
        <v>5</v>
      </c>
      <c r="Y39">
        <v>5</v>
      </c>
      <c r="Z39">
        <v>4</v>
      </c>
      <c r="AA39">
        <v>5</v>
      </c>
      <c r="AB39">
        <v>5</v>
      </c>
      <c r="AC39">
        <v>5</v>
      </c>
      <c r="AD39">
        <v>4</v>
      </c>
      <c r="AE39">
        <v>5</v>
      </c>
      <c r="AF39">
        <v>5</v>
      </c>
      <c r="AG39">
        <v>4</v>
      </c>
      <c r="AH39">
        <v>5</v>
      </c>
      <c r="AI39">
        <v>5</v>
      </c>
      <c r="AJ39">
        <v>5</v>
      </c>
      <c r="AK39">
        <v>4</v>
      </c>
      <c r="AL39">
        <f>AVERAGEA(A39:C39)</f>
        <v>4.66666666666667</v>
      </c>
      <c r="AM39">
        <f>AVERAGEA(D39:F39)</f>
        <v>4.66666666666667</v>
      </c>
      <c r="AN39">
        <f>AVERAGEA(G39:I39)</f>
        <v>4.66666666666667</v>
      </c>
      <c r="AO39">
        <f>AVERAGEA(J39:M39)</f>
        <v>4.75</v>
      </c>
      <c r="AP39">
        <f>AVERAGEA(N39:Q39)</f>
        <v>4.75</v>
      </c>
      <c r="AQ39">
        <f>AVERAGEA(R39:U39)</f>
        <v>4.75</v>
      </c>
      <c r="AR39">
        <f>AVERAGEA(V39:X39)</f>
        <v>4.66666666666667</v>
      </c>
      <c r="AS39">
        <f>AVERAGEA(Y39:AA39)</f>
        <v>4.66666666666667</v>
      </c>
      <c r="AT39">
        <f>AVERAGEA(AB39:AE39)</f>
        <v>4.75</v>
      </c>
      <c r="AU39">
        <f>AVERAGEA(AF39:AH39)</f>
        <v>4.66666666666667</v>
      </c>
      <c r="AV39">
        <f>AVERAGEA(AI39:AK39)</f>
        <v>4.66666666666667</v>
      </c>
    </row>
    <row r="40" spans="1:48">
      <c r="A40">
        <v>5</v>
      </c>
      <c r="B40">
        <v>5</v>
      </c>
      <c r="C40">
        <v>3</v>
      </c>
      <c r="D40">
        <v>5</v>
      </c>
      <c r="E40">
        <v>4</v>
      </c>
      <c r="F40">
        <v>4</v>
      </c>
      <c r="G40">
        <v>3</v>
      </c>
      <c r="H40">
        <v>3</v>
      </c>
      <c r="I40">
        <v>5</v>
      </c>
      <c r="J40">
        <v>5</v>
      </c>
      <c r="K40">
        <v>5</v>
      </c>
      <c r="L40">
        <v>4</v>
      </c>
      <c r="M40">
        <v>3</v>
      </c>
      <c r="N40">
        <v>3</v>
      </c>
      <c r="O40">
        <v>4</v>
      </c>
      <c r="P40">
        <v>4</v>
      </c>
      <c r="Q40">
        <v>4</v>
      </c>
      <c r="R40">
        <v>4</v>
      </c>
      <c r="S40">
        <v>4</v>
      </c>
      <c r="T40">
        <v>5</v>
      </c>
      <c r="U40">
        <v>5</v>
      </c>
      <c r="V40">
        <v>5</v>
      </c>
      <c r="W40">
        <v>3</v>
      </c>
      <c r="X40">
        <v>5</v>
      </c>
      <c r="Y40">
        <v>4</v>
      </c>
      <c r="Z40">
        <v>4</v>
      </c>
      <c r="AA40">
        <v>4</v>
      </c>
      <c r="AB40">
        <v>5</v>
      </c>
      <c r="AC40">
        <v>5</v>
      </c>
      <c r="AD40">
        <v>3</v>
      </c>
      <c r="AE40">
        <v>5</v>
      </c>
      <c r="AF40">
        <v>5</v>
      </c>
      <c r="AG40">
        <v>3</v>
      </c>
      <c r="AH40">
        <v>4</v>
      </c>
      <c r="AI40">
        <v>5</v>
      </c>
      <c r="AJ40">
        <v>5</v>
      </c>
      <c r="AK40">
        <v>3</v>
      </c>
      <c r="AL40">
        <f>AVERAGEA(A40:C40)</f>
        <v>4.33333333333333</v>
      </c>
      <c r="AM40">
        <f>AVERAGEA(D40:F40)</f>
        <v>4.33333333333333</v>
      </c>
      <c r="AN40">
        <f>AVERAGEA(G40:I40)</f>
        <v>3.66666666666667</v>
      </c>
      <c r="AO40">
        <f>AVERAGEA(J40:M40)</f>
        <v>4.25</v>
      </c>
      <c r="AP40">
        <f>AVERAGEA(N40:Q40)</f>
        <v>3.75</v>
      </c>
      <c r="AQ40">
        <f>AVERAGEA(R40:U40)</f>
        <v>4.5</v>
      </c>
      <c r="AR40">
        <f>AVERAGEA(V40:X40)</f>
        <v>4.33333333333333</v>
      </c>
      <c r="AS40">
        <f>AVERAGEA(Y40:AA40)</f>
        <v>4</v>
      </c>
      <c r="AT40">
        <f>AVERAGEA(AB40:AE40)</f>
        <v>4.5</v>
      </c>
      <c r="AU40">
        <f>AVERAGEA(AF40:AH40)</f>
        <v>4</v>
      </c>
      <c r="AV40">
        <f>AVERAGEA(AI40:AK40)</f>
        <v>4.33333333333333</v>
      </c>
    </row>
    <row r="41" spans="1:48">
      <c r="A41">
        <v>5</v>
      </c>
      <c r="B41">
        <v>5</v>
      </c>
      <c r="C41">
        <v>5</v>
      </c>
      <c r="D41">
        <v>5</v>
      </c>
      <c r="E41">
        <v>5</v>
      </c>
      <c r="F41">
        <v>5</v>
      </c>
      <c r="G41">
        <v>5</v>
      </c>
      <c r="H41">
        <v>5</v>
      </c>
      <c r="I41">
        <v>5</v>
      </c>
      <c r="J41">
        <v>5</v>
      </c>
      <c r="K41">
        <v>5</v>
      </c>
      <c r="L41">
        <v>4</v>
      </c>
      <c r="M41">
        <v>5</v>
      </c>
      <c r="N41">
        <v>5</v>
      </c>
      <c r="O41">
        <v>5</v>
      </c>
      <c r="P41">
        <v>4</v>
      </c>
      <c r="Q41">
        <v>5</v>
      </c>
      <c r="R41">
        <v>5</v>
      </c>
      <c r="S41">
        <v>4</v>
      </c>
      <c r="T41">
        <v>5</v>
      </c>
      <c r="U41">
        <v>5</v>
      </c>
      <c r="V41">
        <v>5</v>
      </c>
      <c r="W41">
        <v>5</v>
      </c>
      <c r="X41">
        <v>5</v>
      </c>
      <c r="Y41">
        <v>5</v>
      </c>
      <c r="Z41">
        <v>5</v>
      </c>
      <c r="AA41">
        <v>5</v>
      </c>
      <c r="AB41">
        <v>5</v>
      </c>
      <c r="AC41">
        <v>5</v>
      </c>
      <c r="AD41">
        <v>5</v>
      </c>
      <c r="AE41">
        <v>4</v>
      </c>
      <c r="AF41">
        <v>5</v>
      </c>
      <c r="AG41">
        <v>5</v>
      </c>
      <c r="AH41">
        <v>5</v>
      </c>
      <c r="AI41">
        <v>5</v>
      </c>
      <c r="AJ41">
        <v>5</v>
      </c>
      <c r="AK41">
        <v>5</v>
      </c>
      <c r="AL41">
        <f>AVERAGEA(A41:C41)</f>
        <v>5</v>
      </c>
      <c r="AM41">
        <f>AVERAGEA(D41:F41)</f>
        <v>5</v>
      </c>
      <c r="AN41">
        <f>AVERAGEA(G41:I41)</f>
        <v>5</v>
      </c>
      <c r="AO41">
        <f>AVERAGEA(J41:M41)</f>
        <v>4.75</v>
      </c>
      <c r="AP41">
        <f>AVERAGEA(N41:Q41)</f>
        <v>4.75</v>
      </c>
      <c r="AQ41">
        <f>AVERAGEA(R41:U41)</f>
        <v>4.75</v>
      </c>
      <c r="AR41">
        <f>AVERAGEA(V41:X41)</f>
        <v>5</v>
      </c>
      <c r="AS41">
        <f>AVERAGEA(Y41:AA41)</f>
        <v>5</v>
      </c>
      <c r="AT41">
        <f>AVERAGEA(AB41:AE41)</f>
        <v>4.75</v>
      </c>
      <c r="AU41">
        <f>AVERAGEA(AF41:AH41)</f>
        <v>5</v>
      </c>
      <c r="AV41">
        <f>AVERAGEA(AI41:AK41)</f>
        <v>5</v>
      </c>
    </row>
    <row r="42" spans="1:48">
      <c r="A42">
        <v>5</v>
      </c>
      <c r="B42">
        <v>5</v>
      </c>
      <c r="C42">
        <v>5</v>
      </c>
      <c r="D42">
        <v>5</v>
      </c>
      <c r="E42">
        <v>5</v>
      </c>
      <c r="F42">
        <v>5</v>
      </c>
      <c r="G42">
        <v>5</v>
      </c>
      <c r="H42">
        <v>5</v>
      </c>
      <c r="I42">
        <v>5</v>
      </c>
      <c r="J42">
        <v>4</v>
      </c>
      <c r="K42">
        <v>5</v>
      </c>
      <c r="L42">
        <v>5</v>
      </c>
      <c r="M42">
        <v>5</v>
      </c>
      <c r="N42">
        <v>5</v>
      </c>
      <c r="O42">
        <v>5</v>
      </c>
      <c r="P42">
        <v>4</v>
      </c>
      <c r="Q42">
        <v>5</v>
      </c>
      <c r="R42">
        <v>4</v>
      </c>
      <c r="S42">
        <v>5</v>
      </c>
      <c r="T42">
        <v>5</v>
      </c>
      <c r="U42">
        <v>5</v>
      </c>
      <c r="V42">
        <v>5</v>
      </c>
      <c r="W42">
        <v>5</v>
      </c>
      <c r="X42">
        <v>5</v>
      </c>
      <c r="Y42">
        <v>5</v>
      </c>
      <c r="Z42">
        <v>5</v>
      </c>
      <c r="AA42">
        <v>5</v>
      </c>
      <c r="AB42">
        <v>5</v>
      </c>
      <c r="AC42">
        <v>5</v>
      </c>
      <c r="AD42">
        <v>5</v>
      </c>
      <c r="AE42">
        <v>4</v>
      </c>
      <c r="AF42">
        <v>5</v>
      </c>
      <c r="AG42">
        <v>5</v>
      </c>
      <c r="AH42">
        <v>5</v>
      </c>
      <c r="AI42">
        <v>5</v>
      </c>
      <c r="AJ42">
        <v>5</v>
      </c>
      <c r="AK42">
        <v>5</v>
      </c>
      <c r="AL42">
        <f>AVERAGEA(A42:C42)</f>
        <v>5</v>
      </c>
      <c r="AM42">
        <f>AVERAGEA(D42:F42)</f>
        <v>5</v>
      </c>
      <c r="AN42">
        <f>AVERAGEA(G42:I42)</f>
        <v>5</v>
      </c>
      <c r="AO42">
        <f>AVERAGEA(J42:M42)</f>
        <v>4.75</v>
      </c>
      <c r="AP42">
        <f>AVERAGEA(N42:Q42)</f>
        <v>4.75</v>
      </c>
      <c r="AQ42">
        <f>AVERAGEA(R42:U42)</f>
        <v>4.75</v>
      </c>
      <c r="AR42">
        <f>AVERAGEA(V42:X42)</f>
        <v>5</v>
      </c>
      <c r="AS42">
        <f>AVERAGEA(Y42:AA42)</f>
        <v>5</v>
      </c>
      <c r="AT42">
        <f>AVERAGEA(AB42:AE42)</f>
        <v>4.75</v>
      </c>
      <c r="AU42">
        <f>AVERAGEA(AF42:AH42)</f>
        <v>5</v>
      </c>
      <c r="AV42">
        <f>AVERAGEA(AI42:AK42)</f>
        <v>5</v>
      </c>
    </row>
    <row r="43" spans="1:48">
      <c r="A43">
        <v>3</v>
      </c>
      <c r="B43">
        <v>5</v>
      </c>
      <c r="C43">
        <v>4</v>
      </c>
      <c r="D43">
        <v>5</v>
      </c>
      <c r="E43">
        <v>4</v>
      </c>
      <c r="F43">
        <v>3</v>
      </c>
      <c r="G43">
        <v>3</v>
      </c>
      <c r="H43">
        <v>3</v>
      </c>
      <c r="I43">
        <v>3</v>
      </c>
      <c r="J43">
        <v>4</v>
      </c>
      <c r="K43">
        <v>4</v>
      </c>
      <c r="L43">
        <v>3</v>
      </c>
      <c r="M43">
        <v>5</v>
      </c>
      <c r="N43">
        <v>1</v>
      </c>
      <c r="O43">
        <v>3</v>
      </c>
      <c r="P43">
        <v>1</v>
      </c>
      <c r="Q43">
        <v>1</v>
      </c>
      <c r="R43">
        <v>5</v>
      </c>
      <c r="S43">
        <v>4</v>
      </c>
      <c r="T43">
        <v>4</v>
      </c>
      <c r="U43">
        <v>4</v>
      </c>
      <c r="V43">
        <v>5</v>
      </c>
      <c r="W43">
        <v>4</v>
      </c>
      <c r="X43">
        <v>4</v>
      </c>
      <c r="Y43">
        <v>4</v>
      </c>
      <c r="Z43">
        <v>3</v>
      </c>
      <c r="AA43">
        <v>5</v>
      </c>
      <c r="AB43">
        <v>3</v>
      </c>
      <c r="AC43">
        <v>2</v>
      </c>
      <c r="AD43">
        <v>2</v>
      </c>
      <c r="AE43">
        <v>2</v>
      </c>
      <c r="AF43">
        <v>4</v>
      </c>
      <c r="AG43">
        <v>5</v>
      </c>
      <c r="AH43">
        <v>3</v>
      </c>
      <c r="AI43">
        <v>5</v>
      </c>
      <c r="AJ43">
        <v>5</v>
      </c>
      <c r="AK43">
        <v>3</v>
      </c>
      <c r="AL43">
        <f>AVERAGEA(A43:C43)</f>
        <v>4</v>
      </c>
      <c r="AM43">
        <f>AVERAGEA(D43:F43)</f>
        <v>4</v>
      </c>
      <c r="AN43">
        <f>AVERAGEA(G43:I43)</f>
        <v>3</v>
      </c>
      <c r="AO43">
        <f>AVERAGEA(J43:M43)</f>
        <v>4</v>
      </c>
      <c r="AP43">
        <f>AVERAGEA(N43:Q43)</f>
        <v>1.5</v>
      </c>
      <c r="AQ43">
        <f>AVERAGEA(R43:U43)</f>
        <v>4.25</v>
      </c>
      <c r="AR43">
        <f>AVERAGEA(V43:X43)</f>
        <v>4.33333333333333</v>
      </c>
      <c r="AS43">
        <f>AVERAGEA(Y43:AA43)</f>
        <v>4</v>
      </c>
      <c r="AT43">
        <f>AVERAGEA(AB43:AE43)</f>
        <v>2.25</v>
      </c>
      <c r="AU43">
        <f>AVERAGEA(AF43:AH43)</f>
        <v>4</v>
      </c>
      <c r="AV43">
        <f>AVERAGEA(AI43:AK43)</f>
        <v>4.33333333333333</v>
      </c>
    </row>
    <row r="44" spans="1:48">
      <c r="A44">
        <v>5</v>
      </c>
      <c r="B44">
        <v>5</v>
      </c>
      <c r="C44">
        <v>4</v>
      </c>
      <c r="D44">
        <v>5</v>
      </c>
      <c r="E44">
        <v>4</v>
      </c>
      <c r="F44">
        <v>5</v>
      </c>
      <c r="G44">
        <v>4</v>
      </c>
      <c r="H44">
        <v>5</v>
      </c>
      <c r="I44">
        <v>5</v>
      </c>
      <c r="J44">
        <v>5</v>
      </c>
      <c r="K44">
        <v>5</v>
      </c>
      <c r="L44">
        <v>5</v>
      </c>
      <c r="M44">
        <v>4</v>
      </c>
      <c r="N44">
        <v>5</v>
      </c>
      <c r="O44">
        <v>5</v>
      </c>
      <c r="P44">
        <v>4</v>
      </c>
      <c r="Q44">
        <v>4</v>
      </c>
      <c r="R44">
        <v>4</v>
      </c>
      <c r="S44">
        <v>5</v>
      </c>
      <c r="T44">
        <v>5</v>
      </c>
      <c r="U44">
        <v>5</v>
      </c>
      <c r="V44">
        <v>4</v>
      </c>
      <c r="W44">
        <v>5</v>
      </c>
      <c r="X44">
        <v>5</v>
      </c>
      <c r="Y44">
        <v>5</v>
      </c>
      <c r="Z44">
        <v>4</v>
      </c>
      <c r="AA44">
        <v>5</v>
      </c>
      <c r="AB44">
        <v>5</v>
      </c>
      <c r="AC44">
        <v>5</v>
      </c>
      <c r="AD44">
        <v>4</v>
      </c>
      <c r="AE44">
        <v>5</v>
      </c>
      <c r="AF44">
        <v>5</v>
      </c>
      <c r="AG44">
        <v>4</v>
      </c>
      <c r="AH44">
        <v>5</v>
      </c>
      <c r="AI44">
        <v>5</v>
      </c>
      <c r="AJ44">
        <v>5</v>
      </c>
      <c r="AK44">
        <v>4</v>
      </c>
      <c r="AL44">
        <f>AVERAGEA(A44:C44)</f>
        <v>4.66666666666667</v>
      </c>
      <c r="AM44">
        <f>AVERAGEA(D44:F44)</f>
        <v>4.66666666666667</v>
      </c>
      <c r="AN44">
        <f>AVERAGEA(G44:I44)</f>
        <v>4.66666666666667</v>
      </c>
      <c r="AO44">
        <f>AVERAGEA(J44:M44)</f>
        <v>4.75</v>
      </c>
      <c r="AP44">
        <f>AVERAGEA(N44:Q44)</f>
        <v>4.5</v>
      </c>
      <c r="AQ44">
        <f>AVERAGEA(R44:U44)</f>
        <v>4.75</v>
      </c>
      <c r="AR44">
        <f>AVERAGEA(V44:X44)</f>
        <v>4.66666666666667</v>
      </c>
      <c r="AS44">
        <f>AVERAGEA(Y44:AA44)</f>
        <v>4.66666666666667</v>
      </c>
      <c r="AT44">
        <f>AVERAGEA(AB44:AE44)</f>
        <v>4.75</v>
      </c>
      <c r="AU44">
        <f>AVERAGEA(AF44:AH44)</f>
        <v>4.66666666666667</v>
      </c>
      <c r="AV44">
        <f>AVERAGEA(AI44:AK44)</f>
        <v>4.66666666666667</v>
      </c>
    </row>
    <row r="45" spans="1:48">
      <c r="A45">
        <v>5</v>
      </c>
      <c r="B45">
        <v>3</v>
      </c>
      <c r="C45">
        <v>4</v>
      </c>
      <c r="D45">
        <v>4</v>
      </c>
      <c r="E45">
        <v>5</v>
      </c>
      <c r="F45">
        <v>5</v>
      </c>
      <c r="G45">
        <v>4</v>
      </c>
      <c r="H45">
        <v>1</v>
      </c>
      <c r="I45">
        <v>2</v>
      </c>
      <c r="J45">
        <v>1</v>
      </c>
      <c r="K45">
        <v>2</v>
      </c>
      <c r="L45">
        <v>4</v>
      </c>
      <c r="M45">
        <v>4</v>
      </c>
      <c r="N45">
        <v>1</v>
      </c>
      <c r="O45">
        <v>3</v>
      </c>
      <c r="P45">
        <v>4</v>
      </c>
      <c r="Q45">
        <v>2</v>
      </c>
      <c r="R45">
        <v>3</v>
      </c>
      <c r="S45">
        <v>2</v>
      </c>
      <c r="T45">
        <v>2</v>
      </c>
      <c r="U45">
        <v>4</v>
      </c>
      <c r="V45">
        <v>4</v>
      </c>
      <c r="W45">
        <v>2</v>
      </c>
      <c r="X45">
        <v>2</v>
      </c>
      <c r="Y45">
        <v>2</v>
      </c>
      <c r="Z45">
        <v>4</v>
      </c>
      <c r="AA45">
        <v>1</v>
      </c>
      <c r="AB45">
        <v>4</v>
      </c>
      <c r="AC45">
        <v>3</v>
      </c>
      <c r="AD45">
        <v>4</v>
      </c>
      <c r="AE45">
        <v>5</v>
      </c>
      <c r="AF45">
        <v>2</v>
      </c>
      <c r="AG45">
        <v>4</v>
      </c>
      <c r="AH45">
        <v>1</v>
      </c>
      <c r="AI45">
        <v>2</v>
      </c>
      <c r="AJ45">
        <v>1</v>
      </c>
      <c r="AK45">
        <v>4</v>
      </c>
      <c r="AL45">
        <f>AVERAGEA(A45:C45)</f>
        <v>4</v>
      </c>
      <c r="AM45">
        <f>AVERAGEA(D45:F45)</f>
        <v>4.66666666666667</v>
      </c>
      <c r="AN45">
        <f>AVERAGEA(G45:I45)</f>
        <v>2.33333333333333</v>
      </c>
      <c r="AO45">
        <f>AVERAGEA(J45:M45)</f>
        <v>2.75</v>
      </c>
      <c r="AP45">
        <f>AVERAGEA(N45:Q45)</f>
        <v>2.5</v>
      </c>
      <c r="AQ45">
        <f>AVERAGEA(R45:U45)</f>
        <v>2.75</v>
      </c>
      <c r="AR45">
        <f>AVERAGEA(V45:X45)</f>
        <v>2.66666666666667</v>
      </c>
      <c r="AS45">
        <f>AVERAGEA(Y45:AA45)</f>
        <v>2.33333333333333</v>
      </c>
      <c r="AT45">
        <f>AVERAGEA(AB45:AE45)</f>
        <v>4</v>
      </c>
      <c r="AU45">
        <f>AVERAGEA(AF45:AH45)</f>
        <v>2.33333333333333</v>
      </c>
      <c r="AV45">
        <f>AVERAGEA(AI45:AK45)</f>
        <v>2.33333333333333</v>
      </c>
    </row>
    <row r="46" spans="1:48">
      <c r="A46">
        <v>4</v>
      </c>
      <c r="B46">
        <v>4</v>
      </c>
      <c r="C46">
        <v>4</v>
      </c>
      <c r="D46">
        <v>1</v>
      </c>
      <c r="E46">
        <v>2</v>
      </c>
      <c r="F46">
        <v>3</v>
      </c>
      <c r="G46">
        <v>3</v>
      </c>
      <c r="H46">
        <v>4</v>
      </c>
      <c r="I46">
        <v>5</v>
      </c>
      <c r="J46">
        <v>5</v>
      </c>
      <c r="K46">
        <v>4</v>
      </c>
      <c r="L46">
        <v>5</v>
      </c>
      <c r="M46">
        <v>3</v>
      </c>
      <c r="N46">
        <v>4</v>
      </c>
      <c r="O46">
        <v>4</v>
      </c>
      <c r="P46">
        <v>4</v>
      </c>
      <c r="Q46">
        <v>5</v>
      </c>
      <c r="R46">
        <v>4</v>
      </c>
      <c r="S46">
        <v>5</v>
      </c>
      <c r="T46">
        <v>4</v>
      </c>
      <c r="U46">
        <v>5</v>
      </c>
      <c r="V46">
        <v>4</v>
      </c>
      <c r="W46">
        <v>4</v>
      </c>
      <c r="X46">
        <v>4</v>
      </c>
      <c r="Y46">
        <v>5</v>
      </c>
      <c r="Z46">
        <v>4</v>
      </c>
      <c r="AA46">
        <v>4</v>
      </c>
      <c r="AB46">
        <v>5</v>
      </c>
      <c r="AC46">
        <v>4</v>
      </c>
      <c r="AD46">
        <v>4</v>
      </c>
      <c r="AE46">
        <v>5</v>
      </c>
      <c r="AF46">
        <v>5</v>
      </c>
      <c r="AG46">
        <v>5</v>
      </c>
      <c r="AH46">
        <v>3</v>
      </c>
      <c r="AI46">
        <v>3</v>
      </c>
      <c r="AJ46">
        <v>4</v>
      </c>
      <c r="AK46">
        <v>5</v>
      </c>
      <c r="AL46">
        <f>AVERAGEA(A46:C46)</f>
        <v>4</v>
      </c>
      <c r="AM46">
        <f>AVERAGEA(D46:F46)</f>
        <v>2</v>
      </c>
      <c r="AN46">
        <f>AVERAGEA(G46:I46)</f>
        <v>4</v>
      </c>
      <c r="AO46">
        <f>AVERAGEA(J46:M46)</f>
        <v>4.25</v>
      </c>
      <c r="AP46">
        <f>AVERAGEA(N46:Q46)</f>
        <v>4.25</v>
      </c>
      <c r="AQ46">
        <f>AVERAGEA(R46:U46)</f>
        <v>4.5</v>
      </c>
      <c r="AR46">
        <f>AVERAGEA(V46:X46)</f>
        <v>4</v>
      </c>
      <c r="AS46">
        <f>AVERAGEA(Y46:AA46)</f>
        <v>4.33333333333333</v>
      </c>
      <c r="AT46">
        <f>AVERAGEA(AB46:AE46)</f>
        <v>4.5</v>
      </c>
      <c r="AU46">
        <f>AVERAGEA(AF46:AH46)</f>
        <v>4.33333333333333</v>
      </c>
      <c r="AV46">
        <f>AVERAGEA(AI46:AK46)</f>
        <v>4</v>
      </c>
    </row>
    <row r="47" spans="1:48">
      <c r="A47">
        <v>1</v>
      </c>
      <c r="B47">
        <v>2</v>
      </c>
      <c r="C47">
        <v>2</v>
      </c>
      <c r="D47">
        <v>2</v>
      </c>
      <c r="E47">
        <v>1</v>
      </c>
      <c r="F47">
        <v>2</v>
      </c>
      <c r="G47">
        <v>4</v>
      </c>
      <c r="H47">
        <v>4</v>
      </c>
      <c r="I47">
        <v>3</v>
      </c>
      <c r="J47">
        <v>4</v>
      </c>
      <c r="K47">
        <v>4</v>
      </c>
      <c r="L47">
        <v>4</v>
      </c>
      <c r="M47">
        <v>4</v>
      </c>
      <c r="N47">
        <v>5</v>
      </c>
      <c r="O47">
        <v>4</v>
      </c>
      <c r="P47">
        <v>4</v>
      </c>
      <c r="Q47">
        <v>3</v>
      </c>
      <c r="R47">
        <v>4</v>
      </c>
      <c r="S47">
        <v>3</v>
      </c>
      <c r="T47">
        <v>5</v>
      </c>
      <c r="U47">
        <v>3</v>
      </c>
      <c r="V47">
        <v>4</v>
      </c>
      <c r="W47">
        <v>5</v>
      </c>
      <c r="X47">
        <v>4</v>
      </c>
      <c r="Y47">
        <v>2</v>
      </c>
      <c r="Z47">
        <v>3</v>
      </c>
      <c r="AA47">
        <v>1</v>
      </c>
      <c r="AB47">
        <v>2</v>
      </c>
      <c r="AC47">
        <v>3</v>
      </c>
      <c r="AD47">
        <v>2</v>
      </c>
      <c r="AE47">
        <v>3</v>
      </c>
      <c r="AF47">
        <v>4</v>
      </c>
      <c r="AG47">
        <v>5</v>
      </c>
      <c r="AH47">
        <v>4</v>
      </c>
      <c r="AI47">
        <v>5</v>
      </c>
      <c r="AJ47">
        <v>4</v>
      </c>
      <c r="AK47">
        <v>4</v>
      </c>
      <c r="AL47">
        <f>AVERAGEA(A47:C47)</f>
        <v>1.66666666666667</v>
      </c>
      <c r="AM47">
        <f>AVERAGEA(D47:F47)</f>
        <v>1.66666666666667</v>
      </c>
      <c r="AN47">
        <f>AVERAGEA(G47:I47)</f>
        <v>3.66666666666667</v>
      </c>
      <c r="AO47">
        <f>AVERAGEA(J47:M47)</f>
        <v>4</v>
      </c>
      <c r="AP47">
        <f>AVERAGEA(N47:Q47)</f>
        <v>4</v>
      </c>
      <c r="AQ47">
        <f>AVERAGEA(R47:U47)</f>
        <v>3.75</v>
      </c>
      <c r="AR47">
        <f>AVERAGEA(V47:X47)</f>
        <v>4.33333333333333</v>
      </c>
      <c r="AS47">
        <f>AVERAGEA(Y47:AA47)</f>
        <v>2</v>
      </c>
      <c r="AT47">
        <f>AVERAGEA(AB47:AE47)</f>
        <v>2.5</v>
      </c>
      <c r="AU47">
        <f>AVERAGEA(AF47:AH47)</f>
        <v>4.33333333333333</v>
      </c>
      <c r="AV47">
        <f>AVERAGEA(AI47:AK47)</f>
        <v>4.33333333333333</v>
      </c>
    </row>
    <row r="48" spans="1:48">
      <c r="A48">
        <v>1</v>
      </c>
      <c r="B48">
        <v>1</v>
      </c>
      <c r="C48">
        <v>3</v>
      </c>
      <c r="D48">
        <v>5</v>
      </c>
      <c r="E48">
        <v>3</v>
      </c>
      <c r="F48">
        <v>5</v>
      </c>
      <c r="G48">
        <v>5</v>
      </c>
      <c r="H48">
        <v>5</v>
      </c>
      <c r="I48">
        <v>3</v>
      </c>
      <c r="J48">
        <v>4</v>
      </c>
      <c r="K48">
        <v>3</v>
      </c>
      <c r="L48">
        <v>4</v>
      </c>
      <c r="M48">
        <v>5</v>
      </c>
      <c r="N48">
        <v>5</v>
      </c>
      <c r="O48">
        <v>4</v>
      </c>
      <c r="P48">
        <v>4</v>
      </c>
      <c r="Q48">
        <v>4</v>
      </c>
      <c r="R48">
        <v>4</v>
      </c>
      <c r="S48">
        <v>5</v>
      </c>
      <c r="T48">
        <v>4</v>
      </c>
      <c r="U48">
        <v>5</v>
      </c>
      <c r="V48">
        <v>4</v>
      </c>
      <c r="W48">
        <v>4</v>
      </c>
      <c r="X48">
        <v>4</v>
      </c>
      <c r="Y48">
        <v>3</v>
      </c>
      <c r="Z48">
        <v>4</v>
      </c>
      <c r="AA48">
        <v>5</v>
      </c>
      <c r="AB48">
        <v>5</v>
      </c>
      <c r="AC48">
        <v>4</v>
      </c>
      <c r="AD48">
        <v>4</v>
      </c>
      <c r="AE48">
        <v>5</v>
      </c>
      <c r="AF48">
        <v>1</v>
      </c>
      <c r="AG48">
        <v>2</v>
      </c>
      <c r="AH48">
        <v>1</v>
      </c>
      <c r="AI48">
        <v>5</v>
      </c>
      <c r="AJ48">
        <v>3</v>
      </c>
      <c r="AK48">
        <v>5</v>
      </c>
      <c r="AL48">
        <f>AVERAGEA(A48:C48)</f>
        <v>1.66666666666667</v>
      </c>
      <c r="AM48">
        <f>AVERAGEA(D48:F48)</f>
        <v>4.33333333333333</v>
      </c>
      <c r="AN48">
        <f>AVERAGEA(G48:I48)</f>
        <v>4.33333333333333</v>
      </c>
      <c r="AO48">
        <f>AVERAGEA(J48:M48)</f>
        <v>4</v>
      </c>
      <c r="AP48">
        <f>AVERAGEA(N48:Q48)</f>
        <v>4.25</v>
      </c>
      <c r="AQ48">
        <f>AVERAGEA(R48:U48)</f>
        <v>4.5</v>
      </c>
      <c r="AR48">
        <f>AVERAGEA(V48:X48)</f>
        <v>4</v>
      </c>
      <c r="AS48">
        <f>AVERAGEA(Y48:AA48)</f>
        <v>4</v>
      </c>
      <c r="AT48">
        <f>AVERAGEA(AB48:AE48)</f>
        <v>4.5</v>
      </c>
      <c r="AU48">
        <f>AVERAGEA(AF48:AH48)</f>
        <v>1.33333333333333</v>
      </c>
      <c r="AV48">
        <f>AVERAGEA(AI48:AK48)</f>
        <v>4.33333333333333</v>
      </c>
    </row>
    <row r="49" spans="1:48">
      <c r="A49">
        <v>4</v>
      </c>
      <c r="B49">
        <v>4</v>
      </c>
      <c r="C49">
        <v>2</v>
      </c>
      <c r="D49">
        <v>5</v>
      </c>
      <c r="E49">
        <v>4</v>
      </c>
      <c r="F49">
        <v>4</v>
      </c>
      <c r="G49">
        <v>4</v>
      </c>
      <c r="H49">
        <v>4</v>
      </c>
      <c r="I49">
        <v>3</v>
      </c>
      <c r="J49">
        <v>4</v>
      </c>
      <c r="K49">
        <v>3</v>
      </c>
      <c r="L49">
        <v>5</v>
      </c>
      <c r="M49">
        <v>5</v>
      </c>
      <c r="N49">
        <v>3</v>
      </c>
      <c r="O49">
        <v>4</v>
      </c>
      <c r="P49">
        <v>4</v>
      </c>
      <c r="Q49">
        <v>5</v>
      </c>
      <c r="R49">
        <v>4</v>
      </c>
      <c r="S49">
        <v>5</v>
      </c>
      <c r="T49">
        <v>5</v>
      </c>
      <c r="U49">
        <v>3</v>
      </c>
      <c r="V49">
        <v>4</v>
      </c>
      <c r="W49">
        <v>4</v>
      </c>
      <c r="X49">
        <v>4</v>
      </c>
      <c r="Y49">
        <v>4</v>
      </c>
      <c r="Z49">
        <v>4</v>
      </c>
      <c r="AA49">
        <v>4</v>
      </c>
      <c r="AB49">
        <v>1</v>
      </c>
      <c r="AC49">
        <v>2</v>
      </c>
      <c r="AD49">
        <v>1</v>
      </c>
      <c r="AE49">
        <v>3</v>
      </c>
      <c r="AF49">
        <v>4</v>
      </c>
      <c r="AG49">
        <v>5</v>
      </c>
      <c r="AH49">
        <v>4</v>
      </c>
      <c r="AI49">
        <v>4</v>
      </c>
      <c r="AJ49">
        <v>4</v>
      </c>
      <c r="AK49">
        <v>3</v>
      </c>
      <c r="AL49">
        <f>AVERAGEA(A49:C49)</f>
        <v>3.33333333333333</v>
      </c>
      <c r="AM49">
        <f>AVERAGEA(D49:F49)</f>
        <v>4.33333333333333</v>
      </c>
      <c r="AN49">
        <f>AVERAGEA(G49:I49)</f>
        <v>3.66666666666667</v>
      </c>
      <c r="AO49">
        <f>AVERAGEA(J49:M49)</f>
        <v>4.25</v>
      </c>
      <c r="AP49">
        <f>AVERAGEA(N49:Q49)</f>
        <v>4</v>
      </c>
      <c r="AQ49">
        <f>AVERAGEA(R49:U49)</f>
        <v>4.25</v>
      </c>
      <c r="AR49">
        <f>AVERAGEA(V49:X49)</f>
        <v>4</v>
      </c>
      <c r="AS49">
        <f>AVERAGEA(Y49:AA49)</f>
        <v>4</v>
      </c>
      <c r="AT49">
        <f>AVERAGEA(AB49:AE49)</f>
        <v>1.75</v>
      </c>
      <c r="AU49">
        <f>AVERAGEA(AF49:AH49)</f>
        <v>4.33333333333333</v>
      </c>
      <c r="AV49">
        <f>AVERAGEA(AI49:AK49)</f>
        <v>3.66666666666667</v>
      </c>
    </row>
    <row r="50" spans="1:48">
      <c r="A50">
        <v>1</v>
      </c>
      <c r="B50">
        <v>4</v>
      </c>
      <c r="C50">
        <v>3</v>
      </c>
      <c r="D50">
        <v>2</v>
      </c>
      <c r="E50">
        <v>2</v>
      </c>
      <c r="F50">
        <v>2</v>
      </c>
      <c r="G50">
        <v>1</v>
      </c>
      <c r="H50">
        <v>3</v>
      </c>
      <c r="I50">
        <v>2</v>
      </c>
      <c r="J50">
        <v>4</v>
      </c>
      <c r="K50">
        <v>3</v>
      </c>
      <c r="L50">
        <v>1</v>
      </c>
      <c r="M50">
        <v>2</v>
      </c>
      <c r="N50">
        <v>1</v>
      </c>
      <c r="O50">
        <v>3</v>
      </c>
      <c r="P50">
        <v>3</v>
      </c>
      <c r="Q50">
        <v>2</v>
      </c>
      <c r="R50">
        <v>2</v>
      </c>
      <c r="S50">
        <v>4</v>
      </c>
      <c r="T50">
        <v>2</v>
      </c>
      <c r="U50">
        <v>2</v>
      </c>
      <c r="V50">
        <v>2</v>
      </c>
      <c r="W50">
        <v>3</v>
      </c>
      <c r="X50">
        <v>2</v>
      </c>
      <c r="Y50">
        <v>3</v>
      </c>
      <c r="Z50">
        <v>2</v>
      </c>
      <c r="AA50">
        <v>1</v>
      </c>
      <c r="AB50">
        <v>5</v>
      </c>
      <c r="AC50">
        <v>4</v>
      </c>
      <c r="AD50">
        <v>4</v>
      </c>
      <c r="AE50">
        <v>4</v>
      </c>
      <c r="AF50">
        <v>1</v>
      </c>
      <c r="AG50">
        <v>3</v>
      </c>
      <c r="AH50">
        <v>3</v>
      </c>
      <c r="AI50">
        <v>1</v>
      </c>
      <c r="AJ50">
        <v>4</v>
      </c>
      <c r="AK50">
        <v>2</v>
      </c>
      <c r="AL50">
        <f>AVERAGEA(A50:C50)</f>
        <v>2.66666666666667</v>
      </c>
      <c r="AM50">
        <f>AVERAGEA(D50:F50)</f>
        <v>2</v>
      </c>
      <c r="AN50">
        <f>AVERAGEA(G50:I50)</f>
        <v>2</v>
      </c>
      <c r="AO50">
        <f>AVERAGEA(J50:M50)</f>
        <v>2.5</v>
      </c>
      <c r="AP50">
        <f>AVERAGEA(N50:Q50)</f>
        <v>2.25</v>
      </c>
      <c r="AQ50">
        <f>AVERAGEA(R50:U50)</f>
        <v>2.5</v>
      </c>
      <c r="AR50">
        <f>AVERAGEA(V50:X50)</f>
        <v>2.33333333333333</v>
      </c>
      <c r="AS50">
        <f>AVERAGEA(Y50:AA50)</f>
        <v>2</v>
      </c>
      <c r="AT50">
        <f>AVERAGEA(AB50:AE50)</f>
        <v>4.25</v>
      </c>
      <c r="AU50">
        <f>AVERAGEA(AF50:AH50)</f>
        <v>2.33333333333333</v>
      </c>
      <c r="AV50">
        <f>AVERAGEA(AI50:AK50)</f>
        <v>2.33333333333333</v>
      </c>
    </row>
    <row r="51" spans="1:48">
      <c r="A51">
        <v>1</v>
      </c>
      <c r="B51">
        <v>2</v>
      </c>
      <c r="C51">
        <v>3</v>
      </c>
      <c r="D51">
        <v>3</v>
      </c>
      <c r="E51">
        <v>3</v>
      </c>
      <c r="F51">
        <v>3</v>
      </c>
      <c r="G51">
        <v>3</v>
      </c>
      <c r="H51">
        <v>1</v>
      </c>
      <c r="I51">
        <v>3</v>
      </c>
      <c r="J51">
        <v>3</v>
      </c>
      <c r="K51">
        <v>3</v>
      </c>
      <c r="L51">
        <v>4</v>
      </c>
      <c r="M51">
        <v>3</v>
      </c>
      <c r="N51">
        <v>5</v>
      </c>
      <c r="O51">
        <v>4</v>
      </c>
      <c r="P51">
        <v>5</v>
      </c>
      <c r="Q51">
        <v>4</v>
      </c>
      <c r="R51">
        <v>3</v>
      </c>
      <c r="S51">
        <v>4</v>
      </c>
      <c r="T51">
        <v>4</v>
      </c>
      <c r="U51">
        <v>3</v>
      </c>
      <c r="V51">
        <v>4</v>
      </c>
      <c r="W51">
        <v>3</v>
      </c>
      <c r="X51">
        <v>3</v>
      </c>
      <c r="Y51">
        <v>3</v>
      </c>
      <c r="Z51">
        <v>4</v>
      </c>
      <c r="AA51">
        <v>1</v>
      </c>
      <c r="AB51">
        <v>4</v>
      </c>
      <c r="AC51">
        <v>4</v>
      </c>
      <c r="AD51">
        <v>5</v>
      </c>
      <c r="AE51">
        <v>5</v>
      </c>
      <c r="AF51">
        <v>2</v>
      </c>
      <c r="AG51">
        <v>3</v>
      </c>
      <c r="AH51">
        <v>3</v>
      </c>
      <c r="AI51">
        <v>2</v>
      </c>
      <c r="AJ51">
        <v>3</v>
      </c>
      <c r="AK51">
        <v>3</v>
      </c>
      <c r="AL51">
        <f>AVERAGEA(A51:C51)</f>
        <v>2</v>
      </c>
      <c r="AM51">
        <f>AVERAGEA(D51:F51)</f>
        <v>3</v>
      </c>
      <c r="AN51">
        <f>AVERAGEA(G51:I51)</f>
        <v>2.33333333333333</v>
      </c>
      <c r="AO51">
        <f>AVERAGEA(J51:M51)</f>
        <v>3.25</v>
      </c>
      <c r="AP51">
        <f>AVERAGEA(N51:Q51)</f>
        <v>4.5</v>
      </c>
      <c r="AQ51">
        <f>AVERAGEA(R51:U51)</f>
        <v>3.5</v>
      </c>
      <c r="AR51">
        <f>AVERAGEA(V51:X51)</f>
        <v>3.33333333333333</v>
      </c>
      <c r="AS51">
        <f>AVERAGEA(Y51:AA51)</f>
        <v>2.66666666666667</v>
      </c>
      <c r="AT51">
        <f>AVERAGEA(AB51:AE51)</f>
        <v>4.5</v>
      </c>
      <c r="AU51">
        <f>AVERAGEA(AF51:AH51)</f>
        <v>2.66666666666667</v>
      </c>
      <c r="AV51">
        <f>AVERAGEA(AI51:AK51)</f>
        <v>2.66666666666667</v>
      </c>
    </row>
    <row r="52" spans="1:48">
      <c r="A52">
        <v>5</v>
      </c>
      <c r="B52">
        <v>4</v>
      </c>
      <c r="C52">
        <v>4</v>
      </c>
      <c r="D52">
        <v>4</v>
      </c>
      <c r="E52">
        <v>4</v>
      </c>
      <c r="F52">
        <v>4</v>
      </c>
      <c r="G52">
        <v>5</v>
      </c>
      <c r="H52">
        <v>5</v>
      </c>
      <c r="I52">
        <v>4</v>
      </c>
      <c r="J52">
        <v>4</v>
      </c>
      <c r="K52">
        <v>5</v>
      </c>
      <c r="L52">
        <v>5</v>
      </c>
      <c r="M52">
        <v>4</v>
      </c>
      <c r="N52">
        <v>2</v>
      </c>
      <c r="O52">
        <v>2</v>
      </c>
      <c r="P52">
        <v>2</v>
      </c>
      <c r="Q52">
        <v>2</v>
      </c>
      <c r="R52">
        <v>3</v>
      </c>
      <c r="S52">
        <v>1</v>
      </c>
      <c r="T52">
        <v>1</v>
      </c>
      <c r="U52">
        <v>1</v>
      </c>
      <c r="V52">
        <v>5</v>
      </c>
      <c r="W52">
        <v>4</v>
      </c>
      <c r="X52">
        <v>5</v>
      </c>
      <c r="Y52">
        <v>5</v>
      </c>
      <c r="Z52">
        <v>4</v>
      </c>
      <c r="AA52">
        <v>5</v>
      </c>
      <c r="AB52">
        <v>1</v>
      </c>
      <c r="AC52">
        <v>4</v>
      </c>
      <c r="AD52">
        <v>4</v>
      </c>
      <c r="AE52">
        <v>1</v>
      </c>
      <c r="AF52">
        <v>5</v>
      </c>
      <c r="AG52">
        <v>4</v>
      </c>
      <c r="AH52">
        <v>4</v>
      </c>
      <c r="AI52">
        <v>4</v>
      </c>
      <c r="AJ52">
        <v>5</v>
      </c>
      <c r="AK52">
        <v>4</v>
      </c>
      <c r="AL52">
        <f>AVERAGEA(A52:C52)</f>
        <v>4.33333333333333</v>
      </c>
      <c r="AM52">
        <f>AVERAGEA(D52:F52)</f>
        <v>4</v>
      </c>
      <c r="AN52">
        <f>AVERAGEA(G52:I52)</f>
        <v>4.66666666666667</v>
      </c>
      <c r="AO52">
        <f>AVERAGEA(J52:M52)</f>
        <v>4.5</v>
      </c>
      <c r="AP52">
        <f>AVERAGEA(N52:Q52)</f>
        <v>2</v>
      </c>
      <c r="AQ52">
        <f>AVERAGEA(R52:U52)</f>
        <v>1.5</v>
      </c>
      <c r="AR52">
        <f>AVERAGEA(V52:X52)</f>
        <v>4.66666666666667</v>
      </c>
      <c r="AS52">
        <f>AVERAGEA(Y52:AA52)</f>
        <v>4.66666666666667</v>
      </c>
      <c r="AT52">
        <f>AVERAGEA(AB52:AE52)</f>
        <v>2.5</v>
      </c>
      <c r="AU52">
        <f>AVERAGEA(AF52:AH52)</f>
        <v>4.33333333333333</v>
      </c>
      <c r="AV52">
        <f>AVERAGEA(AI52:AK52)</f>
        <v>4.33333333333333</v>
      </c>
    </row>
    <row r="53" spans="1:48">
      <c r="A53">
        <v>4</v>
      </c>
      <c r="B53">
        <v>4</v>
      </c>
      <c r="C53">
        <v>5</v>
      </c>
      <c r="D53">
        <v>4</v>
      </c>
      <c r="E53">
        <v>3</v>
      </c>
      <c r="F53">
        <v>3</v>
      </c>
      <c r="G53">
        <v>5</v>
      </c>
      <c r="H53">
        <v>5</v>
      </c>
      <c r="I53">
        <v>3</v>
      </c>
      <c r="J53">
        <v>4</v>
      </c>
      <c r="K53">
        <v>4</v>
      </c>
      <c r="L53">
        <v>5</v>
      </c>
      <c r="M53">
        <v>3</v>
      </c>
      <c r="N53">
        <v>5</v>
      </c>
      <c r="O53">
        <v>4</v>
      </c>
      <c r="P53">
        <v>5</v>
      </c>
      <c r="Q53">
        <v>4</v>
      </c>
      <c r="R53">
        <v>5</v>
      </c>
      <c r="S53">
        <v>4</v>
      </c>
      <c r="T53">
        <v>4</v>
      </c>
      <c r="U53">
        <v>5</v>
      </c>
      <c r="V53">
        <v>5</v>
      </c>
      <c r="W53">
        <v>3</v>
      </c>
      <c r="X53">
        <v>5</v>
      </c>
      <c r="Y53">
        <v>4</v>
      </c>
      <c r="Z53">
        <v>5</v>
      </c>
      <c r="AA53">
        <v>3</v>
      </c>
      <c r="AB53">
        <v>1</v>
      </c>
      <c r="AC53">
        <v>2</v>
      </c>
      <c r="AD53">
        <v>2</v>
      </c>
      <c r="AE53">
        <v>2</v>
      </c>
      <c r="AF53">
        <v>5</v>
      </c>
      <c r="AG53">
        <v>4</v>
      </c>
      <c r="AH53">
        <v>4</v>
      </c>
      <c r="AI53">
        <v>3</v>
      </c>
      <c r="AJ53">
        <v>1</v>
      </c>
      <c r="AK53">
        <v>1</v>
      </c>
      <c r="AL53">
        <f>AVERAGEA(A53:C53)</f>
        <v>4.33333333333333</v>
      </c>
      <c r="AM53">
        <f>AVERAGEA(D53:F53)</f>
        <v>3.33333333333333</v>
      </c>
      <c r="AN53">
        <f>AVERAGEA(G53:I53)</f>
        <v>4.33333333333333</v>
      </c>
      <c r="AO53">
        <f>AVERAGEA(J53:M53)</f>
        <v>4</v>
      </c>
      <c r="AP53">
        <f>AVERAGEA(N53:Q53)</f>
        <v>4.5</v>
      </c>
      <c r="AQ53">
        <f>AVERAGEA(R53:U53)</f>
        <v>4.5</v>
      </c>
      <c r="AR53">
        <f>AVERAGEA(V53:X53)</f>
        <v>4.33333333333333</v>
      </c>
      <c r="AS53">
        <f>AVERAGEA(Y53:AA53)</f>
        <v>4</v>
      </c>
      <c r="AT53">
        <f>AVERAGEA(AB53:AE53)</f>
        <v>1.75</v>
      </c>
      <c r="AU53">
        <f>AVERAGEA(AF53:AH53)</f>
        <v>4.33333333333333</v>
      </c>
      <c r="AV53">
        <f>AVERAGEA(AI53:AK53)</f>
        <v>1.66666666666667</v>
      </c>
    </row>
    <row r="54" spans="1:48">
      <c r="A54">
        <v>3</v>
      </c>
      <c r="B54">
        <v>2</v>
      </c>
      <c r="C54">
        <v>3</v>
      </c>
      <c r="D54">
        <v>5</v>
      </c>
      <c r="E54">
        <v>3</v>
      </c>
      <c r="F54">
        <v>5</v>
      </c>
      <c r="G54">
        <v>5</v>
      </c>
      <c r="H54">
        <v>4</v>
      </c>
      <c r="I54">
        <v>5</v>
      </c>
      <c r="J54">
        <v>5</v>
      </c>
      <c r="K54">
        <v>4</v>
      </c>
      <c r="L54">
        <v>5</v>
      </c>
      <c r="M54">
        <v>4</v>
      </c>
      <c r="N54">
        <v>1</v>
      </c>
      <c r="O54">
        <v>1</v>
      </c>
      <c r="P54">
        <v>3</v>
      </c>
      <c r="Q54">
        <v>4</v>
      </c>
      <c r="R54">
        <v>5</v>
      </c>
      <c r="S54">
        <v>4</v>
      </c>
      <c r="T54">
        <v>3</v>
      </c>
      <c r="U54">
        <v>5</v>
      </c>
      <c r="V54">
        <v>5</v>
      </c>
      <c r="W54">
        <v>5</v>
      </c>
      <c r="X54">
        <v>4</v>
      </c>
      <c r="Y54">
        <v>5</v>
      </c>
      <c r="Z54">
        <v>4</v>
      </c>
      <c r="AA54">
        <v>5</v>
      </c>
      <c r="AB54">
        <v>4</v>
      </c>
      <c r="AC54">
        <v>3</v>
      </c>
      <c r="AD54">
        <v>4</v>
      </c>
      <c r="AE54">
        <v>4</v>
      </c>
      <c r="AF54">
        <v>3</v>
      </c>
      <c r="AG54">
        <v>4</v>
      </c>
      <c r="AH54">
        <v>4</v>
      </c>
      <c r="AI54">
        <v>5</v>
      </c>
      <c r="AJ54">
        <v>4</v>
      </c>
      <c r="AK54">
        <v>5</v>
      </c>
      <c r="AL54">
        <f>AVERAGEA(A54:C54)</f>
        <v>2.66666666666667</v>
      </c>
      <c r="AM54">
        <f>AVERAGEA(D54:F54)</f>
        <v>4.33333333333333</v>
      </c>
      <c r="AN54">
        <f>AVERAGEA(G54:I54)</f>
        <v>4.66666666666667</v>
      </c>
      <c r="AO54">
        <f>AVERAGEA(J54:M54)</f>
        <v>4.5</v>
      </c>
      <c r="AP54">
        <f>AVERAGEA(N54:Q54)</f>
        <v>2.25</v>
      </c>
      <c r="AQ54">
        <f>AVERAGEA(R54:U54)</f>
        <v>4.25</v>
      </c>
      <c r="AR54">
        <f>AVERAGEA(V54:X54)</f>
        <v>4.66666666666667</v>
      </c>
      <c r="AS54">
        <f>AVERAGEA(Y54:AA54)</f>
        <v>4.66666666666667</v>
      </c>
      <c r="AT54">
        <f>AVERAGEA(AB54:AE54)</f>
        <v>3.75</v>
      </c>
      <c r="AU54">
        <f>AVERAGEA(AF54:AH54)</f>
        <v>3.66666666666667</v>
      </c>
      <c r="AV54">
        <f>AVERAGEA(AI54:AK54)</f>
        <v>4.66666666666667</v>
      </c>
    </row>
    <row r="55" spans="1:48">
      <c r="A55">
        <v>1</v>
      </c>
      <c r="B55">
        <v>3</v>
      </c>
      <c r="C55">
        <v>2</v>
      </c>
      <c r="D55">
        <v>4</v>
      </c>
      <c r="E55">
        <v>4</v>
      </c>
      <c r="F55">
        <v>3</v>
      </c>
      <c r="G55">
        <v>3</v>
      </c>
      <c r="H55">
        <v>5</v>
      </c>
      <c r="I55">
        <v>5</v>
      </c>
      <c r="J55">
        <v>1</v>
      </c>
      <c r="K55">
        <v>1</v>
      </c>
      <c r="L55">
        <v>1</v>
      </c>
      <c r="M55">
        <v>1</v>
      </c>
      <c r="N55">
        <v>4</v>
      </c>
      <c r="O55">
        <v>4</v>
      </c>
      <c r="P55">
        <v>4</v>
      </c>
      <c r="Q55">
        <v>4</v>
      </c>
      <c r="R55">
        <v>4</v>
      </c>
      <c r="S55">
        <v>3</v>
      </c>
      <c r="T55">
        <v>4</v>
      </c>
      <c r="U55">
        <v>4</v>
      </c>
      <c r="V55">
        <v>5</v>
      </c>
      <c r="W55">
        <v>3</v>
      </c>
      <c r="X55">
        <v>5</v>
      </c>
      <c r="Y55">
        <v>4</v>
      </c>
      <c r="Z55">
        <v>3</v>
      </c>
      <c r="AA55">
        <v>5</v>
      </c>
      <c r="AB55">
        <v>4</v>
      </c>
      <c r="AC55">
        <v>4</v>
      </c>
      <c r="AD55">
        <v>5</v>
      </c>
      <c r="AE55">
        <v>5</v>
      </c>
      <c r="AF55">
        <v>4</v>
      </c>
      <c r="AG55">
        <v>5</v>
      </c>
      <c r="AH55">
        <v>4</v>
      </c>
      <c r="AI55">
        <v>4</v>
      </c>
      <c r="AJ55">
        <v>4</v>
      </c>
      <c r="AK55">
        <v>4</v>
      </c>
      <c r="AL55">
        <f>AVERAGEA(A55:C55)</f>
        <v>2</v>
      </c>
      <c r="AM55">
        <f>AVERAGEA(D55:F55)</f>
        <v>3.66666666666667</v>
      </c>
      <c r="AN55">
        <f>AVERAGEA(G55:I55)</f>
        <v>4.33333333333333</v>
      </c>
      <c r="AO55">
        <f>AVERAGEA(J55:M55)</f>
        <v>1</v>
      </c>
      <c r="AP55">
        <f>AVERAGEA(N55:Q55)</f>
        <v>4</v>
      </c>
      <c r="AQ55">
        <f>AVERAGEA(R55:U55)</f>
        <v>3.75</v>
      </c>
      <c r="AR55">
        <f>AVERAGEA(V55:X55)</f>
        <v>4.33333333333333</v>
      </c>
      <c r="AS55">
        <f>AVERAGEA(Y55:AA55)</f>
        <v>4</v>
      </c>
      <c r="AT55">
        <f>AVERAGEA(AB55:AE55)</f>
        <v>4.5</v>
      </c>
      <c r="AU55">
        <f>AVERAGEA(AF55:AH55)</f>
        <v>4.33333333333333</v>
      </c>
      <c r="AV55">
        <f>AVERAGEA(AI55:AK55)</f>
        <v>4</v>
      </c>
    </row>
    <row r="56" spans="1:48">
      <c r="A56">
        <v>4</v>
      </c>
      <c r="B56">
        <v>5</v>
      </c>
      <c r="C56">
        <v>5</v>
      </c>
      <c r="D56">
        <v>5</v>
      </c>
      <c r="E56">
        <v>5</v>
      </c>
      <c r="F56">
        <v>5</v>
      </c>
      <c r="G56">
        <v>5</v>
      </c>
      <c r="H56">
        <v>4</v>
      </c>
      <c r="I56">
        <v>5</v>
      </c>
      <c r="J56">
        <v>4</v>
      </c>
      <c r="K56">
        <v>5</v>
      </c>
      <c r="L56">
        <v>5</v>
      </c>
      <c r="M56">
        <v>5</v>
      </c>
      <c r="N56">
        <v>5</v>
      </c>
      <c r="O56">
        <v>4</v>
      </c>
      <c r="P56">
        <v>5</v>
      </c>
      <c r="Q56">
        <v>5</v>
      </c>
      <c r="R56">
        <v>4</v>
      </c>
      <c r="S56">
        <v>5</v>
      </c>
      <c r="T56">
        <v>5</v>
      </c>
      <c r="U56">
        <v>5</v>
      </c>
      <c r="V56">
        <v>5</v>
      </c>
      <c r="W56">
        <v>5</v>
      </c>
      <c r="X56">
        <v>5</v>
      </c>
      <c r="Y56">
        <v>5</v>
      </c>
      <c r="Z56">
        <v>5</v>
      </c>
      <c r="AA56">
        <v>5</v>
      </c>
      <c r="AB56">
        <v>4</v>
      </c>
      <c r="AC56">
        <v>5</v>
      </c>
      <c r="AD56">
        <v>5</v>
      </c>
      <c r="AE56">
        <v>5</v>
      </c>
      <c r="AF56">
        <v>5</v>
      </c>
      <c r="AG56">
        <v>5</v>
      </c>
      <c r="AH56">
        <v>5</v>
      </c>
      <c r="AI56">
        <v>5</v>
      </c>
      <c r="AJ56">
        <v>5</v>
      </c>
      <c r="AK56">
        <v>5</v>
      </c>
      <c r="AL56">
        <f>AVERAGEA(A56:C56)</f>
        <v>4.66666666666667</v>
      </c>
      <c r="AM56">
        <f>AVERAGEA(D56:F56)</f>
        <v>5</v>
      </c>
      <c r="AN56">
        <f>AVERAGEA(G56:I56)</f>
        <v>4.66666666666667</v>
      </c>
      <c r="AO56">
        <f>AVERAGEA(J56:M56)</f>
        <v>4.75</v>
      </c>
      <c r="AP56">
        <f>AVERAGEA(N56:Q56)</f>
        <v>4.75</v>
      </c>
      <c r="AQ56">
        <f>AVERAGEA(R56:U56)</f>
        <v>4.75</v>
      </c>
      <c r="AR56">
        <f>AVERAGEA(V56:X56)</f>
        <v>5</v>
      </c>
      <c r="AS56">
        <f>AVERAGEA(Y56:AA56)</f>
        <v>5</v>
      </c>
      <c r="AT56">
        <f>AVERAGEA(AB56:AE56)</f>
        <v>4.75</v>
      </c>
      <c r="AU56">
        <f>AVERAGEA(AF56:AH56)</f>
        <v>5</v>
      </c>
      <c r="AV56">
        <f>AVERAGEA(AI56:AK56)</f>
        <v>5</v>
      </c>
    </row>
    <row r="57" spans="1:48">
      <c r="A57">
        <v>4</v>
      </c>
      <c r="B57">
        <v>4</v>
      </c>
      <c r="C57">
        <v>3</v>
      </c>
      <c r="D57">
        <v>5</v>
      </c>
      <c r="E57">
        <v>5</v>
      </c>
      <c r="F57">
        <v>4</v>
      </c>
      <c r="G57">
        <v>4</v>
      </c>
      <c r="H57">
        <v>5</v>
      </c>
      <c r="I57">
        <v>3</v>
      </c>
      <c r="J57">
        <v>1</v>
      </c>
      <c r="K57">
        <v>1</v>
      </c>
      <c r="L57">
        <v>1</v>
      </c>
      <c r="M57">
        <v>3</v>
      </c>
      <c r="N57">
        <v>3</v>
      </c>
      <c r="O57">
        <v>2</v>
      </c>
      <c r="P57">
        <v>2</v>
      </c>
      <c r="Q57">
        <v>1</v>
      </c>
      <c r="R57">
        <v>5</v>
      </c>
      <c r="S57">
        <v>4</v>
      </c>
      <c r="T57">
        <v>3</v>
      </c>
      <c r="U57">
        <v>5</v>
      </c>
      <c r="V57">
        <v>3</v>
      </c>
      <c r="W57">
        <v>4</v>
      </c>
      <c r="X57">
        <v>4</v>
      </c>
      <c r="Y57">
        <v>1</v>
      </c>
      <c r="Z57">
        <v>4</v>
      </c>
      <c r="AA57">
        <v>1</v>
      </c>
      <c r="AB57">
        <v>1</v>
      </c>
      <c r="AC57">
        <v>4</v>
      </c>
      <c r="AD57">
        <v>3</v>
      </c>
      <c r="AE57">
        <v>3</v>
      </c>
      <c r="AF57">
        <v>3</v>
      </c>
      <c r="AG57">
        <v>5</v>
      </c>
      <c r="AH57">
        <v>3</v>
      </c>
      <c r="AI57">
        <v>4</v>
      </c>
      <c r="AJ57">
        <v>5</v>
      </c>
      <c r="AK57">
        <v>4</v>
      </c>
      <c r="AL57">
        <f>AVERAGEA(A57:C57)</f>
        <v>3.66666666666667</v>
      </c>
      <c r="AM57">
        <f>AVERAGEA(D57:F57)</f>
        <v>4.66666666666667</v>
      </c>
      <c r="AN57">
        <f>AVERAGEA(G57:I57)</f>
        <v>4</v>
      </c>
      <c r="AO57">
        <f>AVERAGEA(J57:M57)</f>
        <v>1.5</v>
      </c>
      <c r="AP57">
        <f>AVERAGEA(N57:Q57)</f>
        <v>2</v>
      </c>
      <c r="AQ57">
        <f>AVERAGEA(R57:U57)</f>
        <v>4.25</v>
      </c>
      <c r="AR57">
        <f>AVERAGEA(V57:X57)</f>
        <v>3.66666666666667</v>
      </c>
      <c r="AS57">
        <f>AVERAGEA(Y57:AA57)</f>
        <v>2</v>
      </c>
      <c r="AT57">
        <f>AVERAGEA(AB57:AE57)</f>
        <v>2.75</v>
      </c>
      <c r="AU57">
        <f>AVERAGEA(AF57:AH57)</f>
        <v>3.66666666666667</v>
      </c>
      <c r="AV57">
        <f>AVERAGEA(AI57:AK57)</f>
        <v>4.33333333333333</v>
      </c>
    </row>
    <row r="58" spans="1:48">
      <c r="A58">
        <v>5</v>
      </c>
      <c r="B58">
        <v>5</v>
      </c>
      <c r="C58">
        <v>5</v>
      </c>
      <c r="D58">
        <v>5</v>
      </c>
      <c r="E58">
        <v>5</v>
      </c>
      <c r="F58">
        <v>5</v>
      </c>
      <c r="G58">
        <v>5</v>
      </c>
      <c r="H58">
        <v>5</v>
      </c>
      <c r="I58">
        <v>5</v>
      </c>
      <c r="J58">
        <v>5</v>
      </c>
      <c r="K58">
        <v>5</v>
      </c>
      <c r="L58">
        <v>4</v>
      </c>
      <c r="M58">
        <v>5</v>
      </c>
      <c r="N58">
        <v>5</v>
      </c>
      <c r="O58">
        <v>4</v>
      </c>
      <c r="P58">
        <v>5</v>
      </c>
      <c r="Q58">
        <v>5</v>
      </c>
      <c r="R58">
        <v>4</v>
      </c>
      <c r="S58">
        <v>5</v>
      </c>
      <c r="T58">
        <v>5</v>
      </c>
      <c r="U58">
        <v>5</v>
      </c>
      <c r="V58">
        <v>5</v>
      </c>
      <c r="W58">
        <v>5</v>
      </c>
      <c r="X58">
        <v>5</v>
      </c>
      <c r="Y58">
        <v>5</v>
      </c>
      <c r="Z58">
        <v>5</v>
      </c>
      <c r="AA58">
        <v>5</v>
      </c>
      <c r="AB58">
        <v>5</v>
      </c>
      <c r="AC58">
        <v>5</v>
      </c>
      <c r="AD58">
        <v>5</v>
      </c>
      <c r="AE58">
        <v>5</v>
      </c>
      <c r="AF58">
        <v>5</v>
      </c>
      <c r="AG58">
        <v>5</v>
      </c>
      <c r="AH58">
        <v>5</v>
      </c>
      <c r="AI58">
        <v>5</v>
      </c>
      <c r="AJ58">
        <v>5</v>
      </c>
      <c r="AK58">
        <v>5</v>
      </c>
      <c r="AL58">
        <f>AVERAGEA(A58:C58)</f>
        <v>5</v>
      </c>
      <c r="AM58">
        <f>AVERAGEA(D58:F58)</f>
        <v>5</v>
      </c>
      <c r="AN58">
        <f>AVERAGEA(G58:I58)</f>
        <v>5</v>
      </c>
      <c r="AO58">
        <f>AVERAGEA(J58:M58)</f>
        <v>4.75</v>
      </c>
      <c r="AP58">
        <f>AVERAGEA(N58:Q58)</f>
        <v>4.75</v>
      </c>
      <c r="AQ58">
        <f>AVERAGEA(R58:U58)</f>
        <v>4.75</v>
      </c>
      <c r="AR58">
        <f>AVERAGEA(V58:X58)</f>
        <v>5</v>
      </c>
      <c r="AS58">
        <f>AVERAGEA(Y58:AA58)</f>
        <v>5</v>
      </c>
      <c r="AT58">
        <f>AVERAGEA(AB58:AE58)</f>
        <v>5</v>
      </c>
      <c r="AU58">
        <f>AVERAGEA(AF58:AH58)</f>
        <v>5</v>
      </c>
      <c r="AV58">
        <f>AVERAGEA(AI58:AK58)</f>
        <v>5</v>
      </c>
    </row>
    <row r="59" spans="1:48">
      <c r="A59">
        <v>5</v>
      </c>
      <c r="B59">
        <v>3</v>
      </c>
      <c r="C59">
        <v>3</v>
      </c>
      <c r="D59">
        <v>2</v>
      </c>
      <c r="E59">
        <v>1</v>
      </c>
      <c r="F59">
        <v>2</v>
      </c>
      <c r="G59">
        <v>3</v>
      </c>
      <c r="H59">
        <v>1</v>
      </c>
      <c r="I59">
        <v>1</v>
      </c>
      <c r="J59">
        <v>5</v>
      </c>
      <c r="K59">
        <v>3</v>
      </c>
      <c r="L59">
        <v>4</v>
      </c>
      <c r="M59">
        <v>4</v>
      </c>
      <c r="N59">
        <v>4</v>
      </c>
      <c r="O59">
        <v>3</v>
      </c>
      <c r="P59">
        <v>4</v>
      </c>
      <c r="Q59">
        <v>5</v>
      </c>
      <c r="R59">
        <v>4</v>
      </c>
      <c r="S59">
        <v>4</v>
      </c>
      <c r="T59">
        <v>4</v>
      </c>
      <c r="U59">
        <v>5</v>
      </c>
      <c r="V59">
        <v>4</v>
      </c>
      <c r="W59">
        <v>5</v>
      </c>
      <c r="X59">
        <v>4</v>
      </c>
      <c r="Y59">
        <v>3</v>
      </c>
      <c r="Z59">
        <v>3</v>
      </c>
      <c r="AA59">
        <v>5</v>
      </c>
      <c r="AB59">
        <v>4</v>
      </c>
      <c r="AC59">
        <v>4</v>
      </c>
      <c r="AD59">
        <v>3</v>
      </c>
      <c r="AE59">
        <v>4</v>
      </c>
      <c r="AF59">
        <v>5</v>
      </c>
      <c r="AG59">
        <v>3</v>
      </c>
      <c r="AH59">
        <v>4</v>
      </c>
      <c r="AI59">
        <v>4</v>
      </c>
      <c r="AJ59">
        <v>3</v>
      </c>
      <c r="AK59">
        <v>4</v>
      </c>
      <c r="AL59">
        <f>AVERAGEA(A59:C59)</f>
        <v>3.66666666666667</v>
      </c>
      <c r="AM59">
        <f>AVERAGEA(D59:F59)</f>
        <v>1.66666666666667</v>
      </c>
      <c r="AN59">
        <f>AVERAGEA(G59:I59)</f>
        <v>1.66666666666667</v>
      </c>
      <c r="AO59">
        <f>AVERAGEA(J59:M59)</f>
        <v>4</v>
      </c>
      <c r="AP59">
        <f>AVERAGEA(N59:Q59)</f>
        <v>4</v>
      </c>
      <c r="AQ59">
        <f>AVERAGEA(R59:U59)</f>
        <v>4.25</v>
      </c>
      <c r="AR59">
        <f>AVERAGEA(V59:X59)</f>
        <v>4.33333333333333</v>
      </c>
      <c r="AS59">
        <f>AVERAGEA(Y59:AA59)</f>
        <v>3.66666666666667</v>
      </c>
      <c r="AT59">
        <f>AVERAGEA(AB59:AE59)</f>
        <v>3.75</v>
      </c>
      <c r="AU59">
        <f>AVERAGEA(AF59:AH59)</f>
        <v>4</v>
      </c>
      <c r="AV59">
        <f>AVERAGEA(AI59:AK59)</f>
        <v>3.66666666666667</v>
      </c>
    </row>
    <row r="60" spans="1:48">
      <c r="A60">
        <v>3</v>
      </c>
      <c r="B60">
        <v>2</v>
      </c>
      <c r="C60">
        <v>4</v>
      </c>
      <c r="D60">
        <v>3</v>
      </c>
      <c r="E60">
        <v>3</v>
      </c>
      <c r="F60">
        <v>3</v>
      </c>
      <c r="G60">
        <v>4</v>
      </c>
      <c r="H60">
        <v>5</v>
      </c>
      <c r="I60">
        <v>5</v>
      </c>
      <c r="J60">
        <v>5</v>
      </c>
      <c r="K60">
        <v>4</v>
      </c>
      <c r="L60">
        <v>5</v>
      </c>
      <c r="M60">
        <v>4</v>
      </c>
      <c r="N60">
        <v>4</v>
      </c>
      <c r="O60">
        <v>4</v>
      </c>
      <c r="P60">
        <v>5</v>
      </c>
      <c r="Q60">
        <v>5</v>
      </c>
      <c r="R60">
        <v>3</v>
      </c>
      <c r="S60">
        <v>5</v>
      </c>
      <c r="T60">
        <v>4</v>
      </c>
      <c r="U60">
        <v>4</v>
      </c>
      <c r="V60">
        <v>5</v>
      </c>
      <c r="W60">
        <v>4</v>
      </c>
      <c r="X60">
        <v>5</v>
      </c>
      <c r="Y60">
        <v>4</v>
      </c>
      <c r="Z60">
        <v>5</v>
      </c>
      <c r="AA60">
        <v>5</v>
      </c>
      <c r="AB60">
        <v>1</v>
      </c>
      <c r="AC60">
        <v>1</v>
      </c>
      <c r="AD60">
        <v>2</v>
      </c>
      <c r="AE60">
        <v>4</v>
      </c>
      <c r="AF60">
        <v>3</v>
      </c>
      <c r="AG60">
        <v>5</v>
      </c>
      <c r="AH60">
        <v>4</v>
      </c>
      <c r="AI60">
        <v>5</v>
      </c>
      <c r="AJ60">
        <v>5</v>
      </c>
      <c r="AK60">
        <v>4</v>
      </c>
      <c r="AL60">
        <f>AVERAGEA(A60:C60)</f>
        <v>3</v>
      </c>
      <c r="AM60">
        <f>AVERAGEA(D60:F60)</f>
        <v>3</v>
      </c>
      <c r="AN60">
        <f>AVERAGEA(G60:I60)</f>
        <v>4.66666666666667</v>
      </c>
      <c r="AO60">
        <f>AVERAGEA(J60:M60)</f>
        <v>4.5</v>
      </c>
      <c r="AP60">
        <f>AVERAGEA(N60:Q60)</f>
        <v>4.5</v>
      </c>
      <c r="AQ60">
        <f>AVERAGEA(R60:U60)</f>
        <v>4</v>
      </c>
      <c r="AR60">
        <f>AVERAGEA(V60:X60)</f>
        <v>4.66666666666667</v>
      </c>
      <c r="AS60">
        <f>AVERAGEA(Y60:AA60)</f>
        <v>4.66666666666667</v>
      </c>
      <c r="AT60">
        <f>AVERAGEA(AB60:AE60)</f>
        <v>2</v>
      </c>
      <c r="AU60">
        <f>AVERAGEA(AF60:AH60)</f>
        <v>4</v>
      </c>
      <c r="AV60">
        <f>AVERAGEA(AI60:AK60)</f>
        <v>4.66666666666667</v>
      </c>
    </row>
    <row r="61" spans="1:48">
      <c r="A61">
        <v>2</v>
      </c>
      <c r="B61">
        <v>3</v>
      </c>
      <c r="C61">
        <v>1</v>
      </c>
      <c r="D61">
        <v>4</v>
      </c>
      <c r="E61">
        <v>5</v>
      </c>
      <c r="F61">
        <v>4</v>
      </c>
      <c r="G61">
        <v>5</v>
      </c>
      <c r="H61">
        <v>4</v>
      </c>
      <c r="I61">
        <v>3</v>
      </c>
      <c r="J61">
        <v>3</v>
      </c>
      <c r="K61">
        <v>2</v>
      </c>
      <c r="L61">
        <v>3</v>
      </c>
      <c r="M61">
        <v>1</v>
      </c>
      <c r="N61">
        <v>5</v>
      </c>
      <c r="O61">
        <v>4</v>
      </c>
      <c r="P61">
        <v>5</v>
      </c>
      <c r="Q61">
        <v>4</v>
      </c>
      <c r="R61">
        <v>4</v>
      </c>
      <c r="S61">
        <v>5</v>
      </c>
      <c r="T61">
        <v>4</v>
      </c>
      <c r="U61">
        <v>4</v>
      </c>
      <c r="V61">
        <v>4</v>
      </c>
      <c r="W61">
        <v>5</v>
      </c>
      <c r="X61">
        <v>4</v>
      </c>
      <c r="Y61">
        <v>3</v>
      </c>
      <c r="Z61">
        <v>1</v>
      </c>
      <c r="AA61">
        <v>1</v>
      </c>
      <c r="AB61">
        <v>4</v>
      </c>
      <c r="AC61">
        <v>4</v>
      </c>
      <c r="AD61">
        <v>4</v>
      </c>
      <c r="AE61">
        <v>4</v>
      </c>
      <c r="AF61">
        <v>5</v>
      </c>
      <c r="AG61">
        <v>5</v>
      </c>
      <c r="AH61">
        <v>4</v>
      </c>
      <c r="AI61">
        <v>4</v>
      </c>
      <c r="AJ61">
        <v>5</v>
      </c>
      <c r="AK61">
        <v>3</v>
      </c>
      <c r="AL61">
        <f>AVERAGEA(A61:C61)</f>
        <v>2</v>
      </c>
      <c r="AM61">
        <f>AVERAGEA(D61:F61)</f>
        <v>4.33333333333333</v>
      </c>
      <c r="AN61">
        <f>AVERAGEA(G61:I61)</f>
        <v>4</v>
      </c>
      <c r="AO61">
        <f>AVERAGEA(J61:M61)</f>
        <v>2.25</v>
      </c>
      <c r="AP61">
        <f>AVERAGEA(N61:Q61)</f>
        <v>4.5</v>
      </c>
      <c r="AQ61">
        <f>AVERAGEA(R61:U61)</f>
        <v>4.25</v>
      </c>
      <c r="AR61">
        <f>AVERAGEA(V61:X61)</f>
        <v>4.33333333333333</v>
      </c>
      <c r="AS61">
        <f>AVERAGEA(Y61:AA61)</f>
        <v>1.66666666666667</v>
      </c>
      <c r="AT61">
        <f>AVERAGEA(AB61:AE61)</f>
        <v>4</v>
      </c>
      <c r="AU61">
        <f>AVERAGEA(AF61:AH61)</f>
        <v>4.66666666666667</v>
      </c>
      <c r="AV61">
        <f>AVERAGEA(AI61:AK61)</f>
        <v>4</v>
      </c>
    </row>
    <row r="62" spans="1:48">
      <c r="A62">
        <v>3</v>
      </c>
      <c r="B62">
        <v>5</v>
      </c>
      <c r="C62">
        <v>4</v>
      </c>
      <c r="D62">
        <v>4</v>
      </c>
      <c r="E62">
        <v>2</v>
      </c>
      <c r="F62">
        <v>2</v>
      </c>
      <c r="G62">
        <v>5</v>
      </c>
      <c r="H62">
        <v>4</v>
      </c>
      <c r="I62">
        <v>4</v>
      </c>
      <c r="J62">
        <v>5</v>
      </c>
      <c r="K62">
        <v>3</v>
      </c>
      <c r="L62">
        <v>4</v>
      </c>
      <c r="M62">
        <v>5</v>
      </c>
      <c r="N62">
        <v>3</v>
      </c>
      <c r="O62">
        <v>2</v>
      </c>
      <c r="P62">
        <v>3</v>
      </c>
      <c r="Q62">
        <v>4</v>
      </c>
      <c r="R62">
        <v>4</v>
      </c>
      <c r="S62">
        <v>5</v>
      </c>
      <c r="T62">
        <v>4</v>
      </c>
      <c r="U62">
        <v>3</v>
      </c>
      <c r="V62">
        <v>4</v>
      </c>
      <c r="W62">
        <v>5</v>
      </c>
      <c r="X62">
        <v>4</v>
      </c>
      <c r="Y62">
        <v>2</v>
      </c>
      <c r="Z62">
        <v>1</v>
      </c>
      <c r="AA62">
        <v>1</v>
      </c>
      <c r="AB62">
        <v>3</v>
      </c>
      <c r="AC62">
        <v>5</v>
      </c>
      <c r="AD62">
        <v>4</v>
      </c>
      <c r="AE62">
        <v>4</v>
      </c>
      <c r="AF62">
        <v>5</v>
      </c>
      <c r="AG62">
        <v>4</v>
      </c>
      <c r="AH62">
        <v>4</v>
      </c>
      <c r="AI62">
        <v>4</v>
      </c>
      <c r="AJ62">
        <v>3</v>
      </c>
      <c r="AK62">
        <v>5</v>
      </c>
      <c r="AL62">
        <f>AVERAGEA(A62:C62)</f>
        <v>4</v>
      </c>
      <c r="AM62">
        <f>AVERAGEA(D62:F62)</f>
        <v>2.66666666666667</v>
      </c>
      <c r="AN62">
        <f>AVERAGEA(G62:I62)</f>
        <v>4.33333333333333</v>
      </c>
      <c r="AO62">
        <f>AVERAGEA(J62:M62)</f>
        <v>4.25</v>
      </c>
      <c r="AP62">
        <f>AVERAGEA(N62:Q62)</f>
        <v>3</v>
      </c>
      <c r="AQ62">
        <f>AVERAGEA(R62:U62)</f>
        <v>4</v>
      </c>
      <c r="AR62">
        <f>AVERAGEA(V62:X62)</f>
        <v>4.33333333333333</v>
      </c>
      <c r="AS62">
        <f>AVERAGEA(Y62:AA62)</f>
        <v>1.33333333333333</v>
      </c>
      <c r="AT62">
        <f>AVERAGEA(AB62:AE62)</f>
        <v>4</v>
      </c>
      <c r="AU62">
        <f>AVERAGEA(AF62:AH62)</f>
        <v>4.33333333333333</v>
      </c>
      <c r="AV62">
        <f>AVERAGEA(AI62:AK62)</f>
        <v>4</v>
      </c>
    </row>
    <row r="63" spans="1:48">
      <c r="A63">
        <v>3</v>
      </c>
      <c r="B63">
        <v>2</v>
      </c>
      <c r="C63">
        <v>1</v>
      </c>
      <c r="D63">
        <v>3</v>
      </c>
      <c r="E63">
        <v>3</v>
      </c>
      <c r="F63">
        <v>2</v>
      </c>
      <c r="G63">
        <v>1</v>
      </c>
      <c r="H63">
        <v>1</v>
      </c>
      <c r="I63">
        <v>1</v>
      </c>
      <c r="J63">
        <v>5</v>
      </c>
      <c r="K63">
        <v>5</v>
      </c>
      <c r="L63">
        <v>5</v>
      </c>
      <c r="M63">
        <v>3</v>
      </c>
      <c r="N63">
        <v>4</v>
      </c>
      <c r="O63">
        <v>5</v>
      </c>
      <c r="P63">
        <v>5</v>
      </c>
      <c r="Q63">
        <v>3</v>
      </c>
      <c r="R63">
        <v>4</v>
      </c>
      <c r="S63">
        <v>5</v>
      </c>
      <c r="T63">
        <v>5</v>
      </c>
      <c r="U63">
        <v>3</v>
      </c>
      <c r="V63">
        <v>4</v>
      </c>
      <c r="W63">
        <v>4</v>
      </c>
      <c r="X63">
        <v>3</v>
      </c>
      <c r="Y63">
        <v>5</v>
      </c>
      <c r="Z63">
        <v>3</v>
      </c>
      <c r="AA63">
        <v>5</v>
      </c>
      <c r="AB63">
        <v>3</v>
      </c>
      <c r="AC63">
        <v>5</v>
      </c>
      <c r="AD63">
        <v>5</v>
      </c>
      <c r="AE63">
        <v>3</v>
      </c>
      <c r="AF63">
        <v>2</v>
      </c>
      <c r="AG63">
        <v>3</v>
      </c>
      <c r="AH63">
        <v>4</v>
      </c>
      <c r="AI63">
        <v>5</v>
      </c>
      <c r="AJ63">
        <v>4</v>
      </c>
      <c r="AK63">
        <v>4</v>
      </c>
      <c r="AL63">
        <f>AVERAGEA(A63:C63)</f>
        <v>2</v>
      </c>
      <c r="AM63">
        <f>AVERAGEA(D63:F63)</f>
        <v>2.66666666666667</v>
      </c>
      <c r="AN63">
        <f>AVERAGEA(G63:I63)</f>
        <v>1</v>
      </c>
      <c r="AO63">
        <f>AVERAGEA(J63:M63)</f>
        <v>4.5</v>
      </c>
      <c r="AP63">
        <f>AVERAGEA(N63:Q63)</f>
        <v>4.25</v>
      </c>
      <c r="AQ63">
        <f>AVERAGEA(R63:U63)</f>
        <v>4.25</v>
      </c>
      <c r="AR63">
        <f>AVERAGEA(V63:X63)</f>
        <v>3.66666666666667</v>
      </c>
      <c r="AS63">
        <f>AVERAGEA(Y63:AA63)</f>
        <v>4.33333333333333</v>
      </c>
      <c r="AT63">
        <f>AVERAGEA(AB63:AE63)</f>
        <v>4</v>
      </c>
      <c r="AU63">
        <f>AVERAGEA(AF63:AH63)</f>
        <v>3</v>
      </c>
      <c r="AV63">
        <f>AVERAGEA(AI63:AK63)</f>
        <v>4.33333333333333</v>
      </c>
    </row>
    <row r="64" spans="1:48">
      <c r="A64">
        <v>1</v>
      </c>
      <c r="B64">
        <v>1</v>
      </c>
      <c r="C64">
        <v>1</v>
      </c>
      <c r="D64">
        <v>3</v>
      </c>
      <c r="E64">
        <v>4</v>
      </c>
      <c r="F64">
        <v>2</v>
      </c>
      <c r="G64">
        <v>5</v>
      </c>
      <c r="H64">
        <v>5</v>
      </c>
      <c r="I64">
        <v>3</v>
      </c>
      <c r="J64">
        <v>4</v>
      </c>
      <c r="K64">
        <v>4</v>
      </c>
      <c r="L64">
        <v>5</v>
      </c>
      <c r="M64">
        <v>4</v>
      </c>
      <c r="N64">
        <v>3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4</v>
      </c>
      <c r="Z64">
        <v>3</v>
      </c>
      <c r="AA64">
        <v>5</v>
      </c>
      <c r="AB64">
        <v>2</v>
      </c>
      <c r="AC64">
        <v>4</v>
      </c>
      <c r="AD64">
        <v>1</v>
      </c>
      <c r="AE64">
        <v>2</v>
      </c>
      <c r="AF64">
        <v>4</v>
      </c>
      <c r="AG64">
        <v>5</v>
      </c>
      <c r="AH64">
        <v>4</v>
      </c>
      <c r="AI64">
        <v>3</v>
      </c>
      <c r="AJ64">
        <v>4</v>
      </c>
      <c r="AK64">
        <v>5</v>
      </c>
      <c r="AL64">
        <f>AVERAGEA(A64:C64)</f>
        <v>1</v>
      </c>
      <c r="AM64">
        <f>AVERAGEA(D64:F64)</f>
        <v>3</v>
      </c>
      <c r="AN64">
        <f>AVERAGEA(G64:I64)</f>
        <v>4.33333333333333</v>
      </c>
      <c r="AO64">
        <f>AVERAGEA(J64:M64)</f>
        <v>4.25</v>
      </c>
      <c r="AP64">
        <f>AVERAGEA(N64:Q64)</f>
        <v>1.5</v>
      </c>
      <c r="AQ64">
        <f>AVERAGEA(R64:U64)</f>
        <v>1</v>
      </c>
      <c r="AR64">
        <f>AVERAGEA(V64:X64)</f>
        <v>1</v>
      </c>
      <c r="AS64">
        <f>AVERAGEA(Y64:AA64)</f>
        <v>4</v>
      </c>
      <c r="AT64">
        <f>AVERAGEA(AB64:AE64)</f>
        <v>2.25</v>
      </c>
      <c r="AU64">
        <f>AVERAGEA(AF64:AH64)</f>
        <v>4.33333333333333</v>
      </c>
      <c r="AV64">
        <f>AVERAGEA(AI64:AK64)</f>
        <v>4</v>
      </c>
    </row>
    <row r="65" spans="1:48">
      <c r="A65">
        <v>2</v>
      </c>
      <c r="B65">
        <v>1</v>
      </c>
      <c r="C65">
        <v>2</v>
      </c>
      <c r="D65">
        <v>2</v>
      </c>
      <c r="E65">
        <v>3</v>
      </c>
      <c r="F65">
        <v>1</v>
      </c>
      <c r="G65">
        <v>4</v>
      </c>
      <c r="H65">
        <v>4</v>
      </c>
      <c r="I65">
        <v>3</v>
      </c>
      <c r="J65">
        <v>2</v>
      </c>
      <c r="K65">
        <v>3</v>
      </c>
      <c r="L65">
        <v>1</v>
      </c>
      <c r="M65">
        <v>1</v>
      </c>
      <c r="N65">
        <v>4</v>
      </c>
      <c r="O65">
        <v>5</v>
      </c>
      <c r="P65">
        <v>3</v>
      </c>
      <c r="Q65">
        <v>3</v>
      </c>
      <c r="R65">
        <v>3</v>
      </c>
      <c r="S65">
        <v>4</v>
      </c>
      <c r="T65">
        <v>5</v>
      </c>
      <c r="U65">
        <v>4</v>
      </c>
      <c r="V65">
        <v>3</v>
      </c>
      <c r="W65">
        <v>4</v>
      </c>
      <c r="X65">
        <v>5</v>
      </c>
      <c r="Y65">
        <v>4</v>
      </c>
      <c r="Z65">
        <v>3</v>
      </c>
      <c r="AA65">
        <v>5</v>
      </c>
      <c r="AB65">
        <v>3</v>
      </c>
      <c r="AC65">
        <v>1</v>
      </c>
      <c r="AD65">
        <v>1</v>
      </c>
      <c r="AE65">
        <v>1</v>
      </c>
      <c r="AF65">
        <v>4</v>
      </c>
      <c r="AG65">
        <v>5</v>
      </c>
      <c r="AH65">
        <v>3</v>
      </c>
      <c r="AI65">
        <v>2</v>
      </c>
      <c r="AJ65">
        <v>3</v>
      </c>
      <c r="AK65">
        <v>1</v>
      </c>
      <c r="AL65">
        <f>AVERAGEA(A65:C65)</f>
        <v>1.66666666666667</v>
      </c>
      <c r="AM65">
        <f>AVERAGEA(D65:F65)</f>
        <v>2</v>
      </c>
      <c r="AN65">
        <f>AVERAGEA(G65:I65)</f>
        <v>3.66666666666667</v>
      </c>
      <c r="AO65">
        <f>AVERAGEA(J65:M65)</f>
        <v>1.75</v>
      </c>
      <c r="AP65">
        <f>AVERAGEA(N65:Q65)</f>
        <v>3.75</v>
      </c>
      <c r="AQ65">
        <f>AVERAGEA(R65:U65)</f>
        <v>4</v>
      </c>
      <c r="AR65">
        <f>AVERAGEA(V65:X65)</f>
        <v>4</v>
      </c>
      <c r="AS65">
        <f>AVERAGEA(Y65:AA65)</f>
        <v>4</v>
      </c>
      <c r="AT65">
        <f>AVERAGEA(AB65:AE65)</f>
        <v>1.5</v>
      </c>
      <c r="AU65">
        <f>AVERAGEA(AF65:AH65)</f>
        <v>4</v>
      </c>
      <c r="AV65">
        <f>AVERAGEA(AI65:AK65)</f>
        <v>2</v>
      </c>
    </row>
    <row r="66" spans="1:48">
      <c r="A66">
        <v>5</v>
      </c>
      <c r="B66">
        <v>5</v>
      </c>
      <c r="C66">
        <v>3</v>
      </c>
      <c r="D66">
        <v>4</v>
      </c>
      <c r="E66">
        <v>4</v>
      </c>
      <c r="F66">
        <v>5</v>
      </c>
      <c r="G66">
        <v>4</v>
      </c>
      <c r="H66">
        <v>5</v>
      </c>
      <c r="I66">
        <v>5</v>
      </c>
      <c r="J66">
        <v>5</v>
      </c>
      <c r="K66">
        <v>4</v>
      </c>
      <c r="L66">
        <v>5</v>
      </c>
      <c r="M66">
        <v>4</v>
      </c>
      <c r="N66">
        <v>5</v>
      </c>
      <c r="O66">
        <v>5</v>
      </c>
      <c r="P66">
        <v>5</v>
      </c>
      <c r="Q66">
        <v>3</v>
      </c>
      <c r="R66">
        <v>4</v>
      </c>
      <c r="S66">
        <v>5</v>
      </c>
      <c r="T66">
        <v>3</v>
      </c>
      <c r="U66">
        <v>4</v>
      </c>
      <c r="V66">
        <v>5</v>
      </c>
      <c r="W66">
        <v>4</v>
      </c>
      <c r="X66">
        <v>5</v>
      </c>
      <c r="Y66">
        <v>4</v>
      </c>
      <c r="Z66">
        <v>5</v>
      </c>
      <c r="AA66">
        <v>5</v>
      </c>
      <c r="AB66">
        <v>4</v>
      </c>
      <c r="AC66">
        <v>4</v>
      </c>
      <c r="AD66">
        <v>3</v>
      </c>
      <c r="AE66">
        <v>5</v>
      </c>
      <c r="AF66">
        <v>4</v>
      </c>
      <c r="AG66">
        <v>4</v>
      </c>
      <c r="AH66">
        <v>5</v>
      </c>
      <c r="AI66">
        <v>5</v>
      </c>
      <c r="AJ66">
        <v>4</v>
      </c>
      <c r="AK66">
        <v>5</v>
      </c>
      <c r="AL66">
        <f>AVERAGEA(A66:C66)</f>
        <v>4.33333333333333</v>
      </c>
      <c r="AM66">
        <f>AVERAGEA(D66:F66)</f>
        <v>4.33333333333333</v>
      </c>
      <c r="AN66">
        <f>AVERAGEA(G66:I66)</f>
        <v>4.66666666666667</v>
      </c>
      <c r="AO66">
        <f>AVERAGEA(J66:M66)</f>
        <v>4.5</v>
      </c>
      <c r="AP66">
        <f>AVERAGEA(N66:Q66)</f>
        <v>4.5</v>
      </c>
      <c r="AQ66">
        <f>AVERAGEA(R66:U66)</f>
        <v>4</v>
      </c>
      <c r="AR66">
        <f>AVERAGEA(V66:X66)</f>
        <v>4.66666666666667</v>
      </c>
      <c r="AS66">
        <f>AVERAGEA(Y66:AA66)</f>
        <v>4.66666666666667</v>
      </c>
      <c r="AT66">
        <f>AVERAGEA(AB66:AE66)</f>
        <v>4</v>
      </c>
      <c r="AU66">
        <f>AVERAGEA(AF66:AH66)</f>
        <v>4.33333333333333</v>
      </c>
      <c r="AV66">
        <f>AVERAGEA(AI66:AK66)</f>
        <v>4.66666666666667</v>
      </c>
    </row>
    <row r="67" spans="1:48">
      <c r="A67">
        <v>5</v>
      </c>
      <c r="B67">
        <v>5</v>
      </c>
      <c r="C67">
        <v>4</v>
      </c>
      <c r="D67">
        <v>4</v>
      </c>
      <c r="E67">
        <v>3</v>
      </c>
      <c r="F67">
        <v>4</v>
      </c>
      <c r="G67">
        <v>5</v>
      </c>
      <c r="H67">
        <v>4</v>
      </c>
      <c r="I67">
        <v>5</v>
      </c>
      <c r="J67">
        <v>3</v>
      </c>
      <c r="K67">
        <v>5</v>
      </c>
      <c r="L67">
        <v>5</v>
      </c>
      <c r="M67">
        <v>5</v>
      </c>
      <c r="N67">
        <v>5</v>
      </c>
      <c r="O67">
        <v>5</v>
      </c>
      <c r="P67">
        <v>3</v>
      </c>
      <c r="Q67">
        <v>5</v>
      </c>
      <c r="R67">
        <v>3</v>
      </c>
      <c r="S67">
        <v>5</v>
      </c>
      <c r="T67">
        <v>4</v>
      </c>
      <c r="U67">
        <v>5</v>
      </c>
      <c r="V67">
        <v>4</v>
      </c>
      <c r="W67">
        <v>5</v>
      </c>
      <c r="X67">
        <v>5</v>
      </c>
      <c r="Y67">
        <v>4</v>
      </c>
      <c r="Z67">
        <v>5</v>
      </c>
      <c r="AA67">
        <v>5</v>
      </c>
      <c r="AB67">
        <v>3</v>
      </c>
      <c r="AC67">
        <v>4</v>
      </c>
      <c r="AD67">
        <v>2</v>
      </c>
      <c r="AE67">
        <v>2</v>
      </c>
      <c r="AF67">
        <v>3</v>
      </c>
      <c r="AG67">
        <v>4</v>
      </c>
      <c r="AH67">
        <v>4</v>
      </c>
      <c r="AI67">
        <v>5</v>
      </c>
      <c r="AJ67">
        <v>4</v>
      </c>
      <c r="AK67">
        <v>5</v>
      </c>
      <c r="AL67">
        <f>AVERAGEA(A67:C67)</f>
        <v>4.66666666666667</v>
      </c>
      <c r="AM67">
        <f>AVERAGEA(D67:F67)</f>
        <v>3.66666666666667</v>
      </c>
      <c r="AN67">
        <f>AVERAGEA(G67:I67)</f>
        <v>4.66666666666667</v>
      </c>
      <c r="AO67">
        <f>AVERAGEA(J67:M67)</f>
        <v>4.5</v>
      </c>
      <c r="AP67">
        <f>AVERAGEA(N67:Q67)</f>
        <v>4.5</v>
      </c>
      <c r="AQ67">
        <f>AVERAGEA(R67:U67)</f>
        <v>4.25</v>
      </c>
      <c r="AR67">
        <f>AVERAGEA(V67:X67)</f>
        <v>4.66666666666667</v>
      </c>
      <c r="AS67">
        <f>AVERAGEA(Y67:AA67)</f>
        <v>4.66666666666667</v>
      </c>
      <c r="AT67">
        <f>AVERAGEA(AB67:AE67)</f>
        <v>2.75</v>
      </c>
      <c r="AU67">
        <f>AVERAGEA(AF67:AH67)</f>
        <v>3.66666666666667</v>
      </c>
      <c r="AV67">
        <f>AVERAGEA(AI67:AK67)</f>
        <v>4.66666666666667</v>
      </c>
    </row>
    <row r="68" spans="1:48">
      <c r="A68">
        <v>5</v>
      </c>
      <c r="B68">
        <v>4</v>
      </c>
      <c r="C68">
        <v>5</v>
      </c>
      <c r="D68">
        <v>1</v>
      </c>
      <c r="E68">
        <v>1</v>
      </c>
      <c r="F68">
        <v>2</v>
      </c>
      <c r="G68">
        <v>5</v>
      </c>
      <c r="H68">
        <v>5</v>
      </c>
      <c r="I68">
        <v>4</v>
      </c>
      <c r="J68">
        <v>4</v>
      </c>
      <c r="K68">
        <v>5</v>
      </c>
      <c r="L68">
        <v>4</v>
      </c>
      <c r="M68">
        <v>5</v>
      </c>
      <c r="N68">
        <v>4</v>
      </c>
      <c r="O68">
        <v>4</v>
      </c>
      <c r="P68">
        <v>5</v>
      </c>
      <c r="Q68">
        <v>5</v>
      </c>
      <c r="R68">
        <v>5</v>
      </c>
      <c r="S68">
        <v>5</v>
      </c>
      <c r="T68">
        <v>3</v>
      </c>
      <c r="U68">
        <v>4</v>
      </c>
      <c r="V68">
        <v>5</v>
      </c>
      <c r="W68">
        <v>4</v>
      </c>
      <c r="X68">
        <v>5</v>
      </c>
      <c r="Y68">
        <v>4</v>
      </c>
      <c r="Z68">
        <v>5</v>
      </c>
      <c r="AA68">
        <v>5</v>
      </c>
      <c r="AB68">
        <v>1</v>
      </c>
      <c r="AC68">
        <v>4</v>
      </c>
      <c r="AD68">
        <v>3</v>
      </c>
      <c r="AE68">
        <v>2</v>
      </c>
      <c r="AF68">
        <v>3</v>
      </c>
      <c r="AG68">
        <v>1</v>
      </c>
      <c r="AH68">
        <v>2</v>
      </c>
      <c r="AI68">
        <v>5</v>
      </c>
      <c r="AJ68">
        <v>5</v>
      </c>
      <c r="AK68">
        <v>4</v>
      </c>
      <c r="AL68">
        <f>AVERAGEA(A68:C68)</f>
        <v>4.66666666666667</v>
      </c>
      <c r="AM68">
        <f>AVERAGEA(D68:F68)</f>
        <v>1.33333333333333</v>
      </c>
      <c r="AN68">
        <f>AVERAGEA(G68:I68)</f>
        <v>4.66666666666667</v>
      </c>
      <c r="AO68">
        <f>AVERAGEA(J68:M68)</f>
        <v>4.5</v>
      </c>
      <c r="AP68">
        <f>AVERAGEA(N68:Q68)</f>
        <v>4.5</v>
      </c>
      <c r="AQ68">
        <f>AVERAGEA(R68:U68)</f>
        <v>4.25</v>
      </c>
      <c r="AR68">
        <f>AVERAGEA(V68:X68)</f>
        <v>4.66666666666667</v>
      </c>
      <c r="AS68">
        <f>AVERAGEA(Y68:AA68)</f>
        <v>4.66666666666667</v>
      </c>
      <c r="AT68">
        <f>AVERAGEA(AB68:AE68)</f>
        <v>2.5</v>
      </c>
      <c r="AU68">
        <f>AVERAGEA(AF68:AH68)</f>
        <v>2</v>
      </c>
      <c r="AV68">
        <f>AVERAGEA(AI68:AK68)</f>
        <v>4.66666666666667</v>
      </c>
    </row>
    <row r="69" spans="1:48">
      <c r="A69">
        <v>1</v>
      </c>
      <c r="B69">
        <v>1</v>
      </c>
      <c r="C69">
        <v>1</v>
      </c>
      <c r="D69">
        <v>2</v>
      </c>
      <c r="E69">
        <v>2</v>
      </c>
      <c r="F69">
        <v>2</v>
      </c>
      <c r="G69">
        <v>3</v>
      </c>
      <c r="H69">
        <v>1</v>
      </c>
      <c r="I69">
        <v>3</v>
      </c>
      <c r="J69">
        <v>3</v>
      </c>
      <c r="K69">
        <v>2</v>
      </c>
      <c r="L69">
        <v>3</v>
      </c>
      <c r="M69">
        <v>4</v>
      </c>
      <c r="N69">
        <v>5</v>
      </c>
      <c r="O69">
        <v>4</v>
      </c>
      <c r="P69">
        <v>5</v>
      </c>
      <c r="Q69">
        <v>3</v>
      </c>
      <c r="R69">
        <v>4</v>
      </c>
      <c r="S69">
        <v>4</v>
      </c>
      <c r="T69">
        <v>3</v>
      </c>
      <c r="U69">
        <v>2</v>
      </c>
      <c r="V69">
        <v>3</v>
      </c>
      <c r="W69">
        <v>4</v>
      </c>
      <c r="X69">
        <v>3</v>
      </c>
      <c r="Y69">
        <v>2</v>
      </c>
      <c r="Z69">
        <v>2</v>
      </c>
      <c r="AA69">
        <v>4</v>
      </c>
      <c r="AB69">
        <v>2</v>
      </c>
      <c r="AC69">
        <v>2</v>
      </c>
      <c r="AD69">
        <v>2</v>
      </c>
      <c r="AE69">
        <v>2</v>
      </c>
      <c r="AF69">
        <v>2</v>
      </c>
      <c r="AG69">
        <v>4</v>
      </c>
      <c r="AH69">
        <v>2</v>
      </c>
      <c r="AI69">
        <v>3</v>
      </c>
      <c r="AJ69">
        <v>3</v>
      </c>
      <c r="AK69">
        <v>2</v>
      </c>
      <c r="AL69">
        <f>AVERAGEA(A69:C69)</f>
        <v>1</v>
      </c>
      <c r="AM69">
        <f>AVERAGEA(D69:F69)</f>
        <v>2</v>
      </c>
      <c r="AN69">
        <f>AVERAGEA(G69:I69)</f>
        <v>2.33333333333333</v>
      </c>
      <c r="AO69">
        <f>AVERAGEA(J69:M69)</f>
        <v>3</v>
      </c>
      <c r="AP69">
        <f>AVERAGEA(N69:Q69)</f>
        <v>4.25</v>
      </c>
      <c r="AQ69">
        <f>AVERAGEA(R69:U69)</f>
        <v>3.25</v>
      </c>
      <c r="AR69">
        <f>AVERAGEA(V69:X69)</f>
        <v>3.33333333333333</v>
      </c>
      <c r="AS69">
        <f>AVERAGEA(Y69:AA69)</f>
        <v>2.66666666666667</v>
      </c>
      <c r="AT69">
        <f>AVERAGEA(AB69:AE69)</f>
        <v>2</v>
      </c>
      <c r="AU69">
        <f>AVERAGEA(AF69:AH69)</f>
        <v>2.66666666666667</v>
      </c>
      <c r="AV69">
        <f>AVERAGEA(AI69:AK69)</f>
        <v>2.66666666666667</v>
      </c>
    </row>
    <row r="70" spans="1:48">
      <c r="A70">
        <v>1</v>
      </c>
      <c r="B70">
        <v>2</v>
      </c>
      <c r="C70">
        <v>2</v>
      </c>
      <c r="D70">
        <v>1</v>
      </c>
      <c r="E70">
        <v>3</v>
      </c>
      <c r="F70">
        <v>2</v>
      </c>
      <c r="G70">
        <v>4</v>
      </c>
      <c r="H70">
        <v>5</v>
      </c>
      <c r="I70">
        <v>4</v>
      </c>
      <c r="J70">
        <v>5</v>
      </c>
      <c r="K70">
        <v>4</v>
      </c>
      <c r="L70">
        <v>4</v>
      </c>
      <c r="M70">
        <v>4</v>
      </c>
      <c r="N70">
        <v>3</v>
      </c>
      <c r="O70">
        <v>3</v>
      </c>
      <c r="P70">
        <v>4</v>
      </c>
      <c r="Q70">
        <v>3</v>
      </c>
      <c r="R70">
        <v>1</v>
      </c>
      <c r="S70">
        <v>1</v>
      </c>
      <c r="T70">
        <v>3</v>
      </c>
      <c r="U70">
        <v>2</v>
      </c>
      <c r="V70">
        <v>4</v>
      </c>
      <c r="W70">
        <v>3</v>
      </c>
      <c r="X70">
        <v>5</v>
      </c>
      <c r="Y70">
        <v>5</v>
      </c>
      <c r="Z70">
        <v>3</v>
      </c>
      <c r="AA70">
        <v>5</v>
      </c>
      <c r="AB70">
        <v>5</v>
      </c>
      <c r="AC70">
        <v>3</v>
      </c>
      <c r="AD70">
        <v>4</v>
      </c>
      <c r="AE70">
        <v>5</v>
      </c>
      <c r="AF70">
        <v>4</v>
      </c>
      <c r="AG70">
        <v>5</v>
      </c>
      <c r="AH70">
        <v>3</v>
      </c>
      <c r="AI70">
        <v>3</v>
      </c>
      <c r="AJ70">
        <v>4</v>
      </c>
      <c r="AK70">
        <v>5</v>
      </c>
      <c r="AL70">
        <f>AVERAGEA(A70:C70)</f>
        <v>1.66666666666667</v>
      </c>
      <c r="AM70">
        <f>AVERAGEA(D70:F70)</f>
        <v>2</v>
      </c>
      <c r="AN70">
        <f>AVERAGEA(G70:I70)</f>
        <v>4.33333333333333</v>
      </c>
      <c r="AO70">
        <f>AVERAGEA(J70:M70)</f>
        <v>4.25</v>
      </c>
      <c r="AP70">
        <f>AVERAGEA(N70:Q70)</f>
        <v>3.25</v>
      </c>
      <c r="AQ70">
        <f>AVERAGEA(R70:U70)</f>
        <v>1.75</v>
      </c>
      <c r="AR70">
        <f>AVERAGEA(V70:X70)</f>
        <v>4</v>
      </c>
      <c r="AS70">
        <f>AVERAGEA(Y70:AA70)</f>
        <v>4.33333333333333</v>
      </c>
      <c r="AT70">
        <f>AVERAGEA(AB70:AE70)</f>
        <v>4.25</v>
      </c>
      <c r="AU70">
        <f>AVERAGEA(AF70:AH70)</f>
        <v>4</v>
      </c>
      <c r="AV70">
        <f>AVERAGEA(AI70:AK70)</f>
        <v>4</v>
      </c>
    </row>
    <row r="71" spans="1:48">
      <c r="A71">
        <v>4</v>
      </c>
      <c r="B71">
        <v>4</v>
      </c>
      <c r="C71">
        <v>5</v>
      </c>
      <c r="D71">
        <v>2</v>
      </c>
      <c r="E71">
        <v>2</v>
      </c>
      <c r="F71">
        <v>2</v>
      </c>
      <c r="G71">
        <v>5</v>
      </c>
      <c r="H71">
        <v>4</v>
      </c>
      <c r="I71">
        <v>3</v>
      </c>
      <c r="J71">
        <v>4</v>
      </c>
      <c r="K71">
        <v>4</v>
      </c>
      <c r="L71">
        <v>3</v>
      </c>
      <c r="M71">
        <v>4</v>
      </c>
      <c r="N71">
        <v>3</v>
      </c>
      <c r="O71">
        <v>3</v>
      </c>
      <c r="P71">
        <v>1</v>
      </c>
      <c r="Q71">
        <v>1</v>
      </c>
      <c r="R71">
        <v>3</v>
      </c>
      <c r="S71">
        <v>3</v>
      </c>
      <c r="T71">
        <v>4</v>
      </c>
      <c r="U71">
        <v>5</v>
      </c>
      <c r="V71">
        <v>4</v>
      </c>
      <c r="W71">
        <v>5</v>
      </c>
      <c r="X71">
        <v>4</v>
      </c>
      <c r="Y71">
        <v>5</v>
      </c>
      <c r="Z71">
        <v>4</v>
      </c>
      <c r="AA71">
        <v>3</v>
      </c>
      <c r="AB71">
        <v>4</v>
      </c>
      <c r="AC71">
        <v>3</v>
      </c>
      <c r="AD71">
        <v>4</v>
      </c>
      <c r="AE71">
        <v>2</v>
      </c>
      <c r="AF71">
        <v>1</v>
      </c>
      <c r="AG71">
        <v>2</v>
      </c>
      <c r="AH71">
        <v>2</v>
      </c>
      <c r="AI71">
        <v>3</v>
      </c>
      <c r="AJ71">
        <v>3</v>
      </c>
      <c r="AK71">
        <v>4</v>
      </c>
      <c r="AL71">
        <f>AVERAGEA(A71:C71)</f>
        <v>4.33333333333333</v>
      </c>
      <c r="AM71">
        <f>AVERAGEA(D71:F71)</f>
        <v>2</v>
      </c>
      <c r="AN71">
        <f>AVERAGEA(G71:I71)</f>
        <v>4</v>
      </c>
      <c r="AO71">
        <f>AVERAGEA(J71:M71)</f>
        <v>3.75</v>
      </c>
      <c r="AP71">
        <f>AVERAGEA(N71:Q71)</f>
        <v>2</v>
      </c>
      <c r="AQ71">
        <f>AVERAGEA(R71:U71)</f>
        <v>3.75</v>
      </c>
      <c r="AR71">
        <f>AVERAGEA(V71:X71)</f>
        <v>4.33333333333333</v>
      </c>
      <c r="AS71">
        <f>AVERAGEA(Y71:AA71)</f>
        <v>4</v>
      </c>
      <c r="AT71">
        <f>AVERAGEA(AB71:AE71)</f>
        <v>3.25</v>
      </c>
      <c r="AU71">
        <f>AVERAGEA(AF71:AH71)</f>
        <v>1.66666666666667</v>
      </c>
      <c r="AV71">
        <f>AVERAGEA(AI71:AK71)</f>
        <v>3.33333333333333</v>
      </c>
    </row>
    <row r="72" spans="1:48">
      <c r="A72">
        <v>3</v>
      </c>
      <c r="B72">
        <v>5</v>
      </c>
      <c r="C72">
        <v>4</v>
      </c>
      <c r="D72">
        <v>1</v>
      </c>
      <c r="E72">
        <v>3</v>
      </c>
      <c r="F72">
        <v>1</v>
      </c>
      <c r="G72">
        <v>4</v>
      </c>
      <c r="H72">
        <v>4</v>
      </c>
      <c r="I72">
        <v>4</v>
      </c>
      <c r="J72">
        <v>5</v>
      </c>
      <c r="K72">
        <v>4</v>
      </c>
      <c r="L72">
        <v>3</v>
      </c>
      <c r="M72">
        <v>5</v>
      </c>
      <c r="N72">
        <v>5</v>
      </c>
      <c r="O72">
        <v>5</v>
      </c>
      <c r="P72">
        <v>3</v>
      </c>
      <c r="Q72">
        <v>4</v>
      </c>
      <c r="R72">
        <v>4</v>
      </c>
      <c r="S72">
        <v>4</v>
      </c>
      <c r="T72">
        <v>5</v>
      </c>
      <c r="U72">
        <v>5</v>
      </c>
      <c r="V72">
        <v>4</v>
      </c>
      <c r="W72">
        <v>4</v>
      </c>
      <c r="X72">
        <v>4</v>
      </c>
      <c r="Y72">
        <v>4</v>
      </c>
      <c r="Z72">
        <v>4</v>
      </c>
      <c r="AA72">
        <v>4</v>
      </c>
      <c r="AB72">
        <v>1</v>
      </c>
      <c r="AC72">
        <v>1</v>
      </c>
      <c r="AD72">
        <v>1</v>
      </c>
      <c r="AE72">
        <v>3</v>
      </c>
      <c r="AF72">
        <v>5</v>
      </c>
      <c r="AG72">
        <v>5</v>
      </c>
      <c r="AH72">
        <v>3</v>
      </c>
      <c r="AI72">
        <v>4</v>
      </c>
      <c r="AJ72">
        <v>4</v>
      </c>
      <c r="AK72">
        <v>2</v>
      </c>
      <c r="AL72">
        <f>AVERAGEA(A72:C72)</f>
        <v>4</v>
      </c>
      <c r="AM72">
        <f>AVERAGEA(D72:F72)</f>
        <v>1.66666666666667</v>
      </c>
      <c r="AN72">
        <f>AVERAGEA(G72:I72)</f>
        <v>4</v>
      </c>
      <c r="AO72">
        <f>AVERAGEA(J72:M72)</f>
        <v>4.25</v>
      </c>
      <c r="AP72">
        <f>AVERAGEA(N72:Q72)</f>
        <v>4.25</v>
      </c>
      <c r="AQ72">
        <f>AVERAGEA(R72:U72)</f>
        <v>4.5</v>
      </c>
      <c r="AR72">
        <f>AVERAGEA(V72:X72)</f>
        <v>4</v>
      </c>
      <c r="AS72">
        <f>AVERAGEA(Y72:AA72)</f>
        <v>4</v>
      </c>
      <c r="AT72">
        <f>AVERAGEA(AB72:AE72)</f>
        <v>1.5</v>
      </c>
      <c r="AU72">
        <f>AVERAGEA(AF72:AH72)</f>
        <v>4.33333333333333</v>
      </c>
      <c r="AV72">
        <f>AVERAGEA(AI72:AK72)</f>
        <v>3.33333333333333</v>
      </c>
    </row>
    <row r="73" spans="1:48">
      <c r="A73">
        <v>2</v>
      </c>
      <c r="B73">
        <v>2</v>
      </c>
      <c r="C73">
        <v>1</v>
      </c>
      <c r="D73">
        <v>1</v>
      </c>
      <c r="E73">
        <v>2</v>
      </c>
      <c r="F73">
        <v>3</v>
      </c>
      <c r="G73">
        <v>2</v>
      </c>
      <c r="H73">
        <v>2</v>
      </c>
      <c r="I73">
        <v>1</v>
      </c>
      <c r="J73">
        <v>1</v>
      </c>
      <c r="K73">
        <v>1</v>
      </c>
      <c r="L73">
        <v>2</v>
      </c>
      <c r="M73">
        <v>3</v>
      </c>
      <c r="N73">
        <v>4</v>
      </c>
      <c r="O73">
        <v>1</v>
      </c>
      <c r="P73">
        <v>2</v>
      </c>
      <c r="Q73">
        <v>4</v>
      </c>
      <c r="R73">
        <v>3</v>
      </c>
      <c r="S73">
        <v>4</v>
      </c>
      <c r="T73">
        <v>5</v>
      </c>
      <c r="U73">
        <v>4</v>
      </c>
      <c r="V73">
        <v>4</v>
      </c>
      <c r="W73">
        <v>4</v>
      </c>
      <c r="X73">
        <v>5</v>
      </c>
      <c r="Y73">
        <v>3</v>
      </c>
      <c r="Z73">
        <v>5</v>
      </c>
      <c r="AA73">
        <v>4</v>
      </c>
      <c r="AB73">
        <v>5</v>
      </c>
      <c r="AC73">
        <v>4</v>
      </c>
      <c r="AD73">
        <v>3</v>
      </c>
      <c r="AE73">
        <v>4</v>
      </c>
      <c r="AF73">
        <v>3</v>
      </c>
      <c r="AG73">
        <v>3</v>
      </c>
      <c r="AH73">
        <v>5</v>
      </c>
      <c r="AI73">
        <v>3</v>
      </c>
      <c r="AJ73">
        <v>5</v>
      </c>
      <c r="AK73">
        <v>3</v>
      </c>
      <c r="AL73">
        <f>AVERAGEA(A73:C73)</f>
        <v>1.66666666666667</v>
      </c>
      <c r="AM73">
        <f>AVERAGEA(D73:F73)</f>
        <v>2</v>
      </c>
      <c r="AN73">
        <f>AVERAGEA(G73:I73)</f>
        <v>1.66666666666667</v>
      </c>
      <c r="AO73">
        <f>AVERAGEA(J73:M73)</f>
        <v>1.75</v>
      </c>
      <c r="AP73">
        <f>AVERAGEA(N73:Q73)</f>
        <v>2.75</v>
      </c>
      <c r="AQ73">
        <f>AVERAGEA(R73:U73)</f>
        <v>4</v>
      </c>
      <c r="AR73">
        <f>AVERAGEA(V73:X73)</f>
        <v>4.33333333333333</v>
      </c>
      <c r="AS73">
        <f>AVERAGEA(Y73:AA73)</f>
        <v>4</v>
      </c>
      <c r="AT73">
        <f>AVERAGEA(AB73:AE73)</f>
        <v>4</v>
      </c>
      <c r="AU73">
        <f>AVERAGEA(AF73:AH73)</f>
        <v>3.66666666666667</v>
      </c>
      <c r="AV73">
        <f>AVERAGEA(AI73:AK73)</f>
        <v>3.66666666666667</v>
      </c>
    </row>
    <row r="74" spans="1:48">
      <c r="A74">
        <v>5</v>
      </c>
      <c r="B74">
        <v>4</v>
      </c>
      <c r="C74">
        <v>5</v>
      </c>
      <c r="D74">
        <v>5</v>
      </c>
      <c r="E74">
        <v>5</v>
      </c>
      <c r="F74">
        <v>4</v>
      </c>
      <c r="G74">
        <v>4</v>
      </c>
      <c r="H74">
        <v>5</v>
      </c>
      <c r="I74">
        <v>5</v>
      </c>
      <c r="J74">
        <v>4</v>
      </c>
      <c r="K74">
        <v>5</v>
      </c>
      <c r="L74">
        <v>5</v>
      </c>
      <c r="M74">
        <v>5</v>
      </c>
      <c r="N74">
        <v>3</v>
      </c>
      <c r="O74">
        <v>5</v>
      </c>
      <c r="P74">
        <v>5</v>
      </c>
      <c r="Q74">
        <v>5</v>
      </c>
      <c r="R74">
        <v>4</v>
      </c>
      <c r="S74">
        <v>5</v>
      </c>
      <c r="T74">
        <v>5</v>
      </c>
      <c r="U74">
        <v>5</v>
      </c>
      <c r="V74">
        <v>5</v>
      </c>
      <c r="W74">
        <v>5</v>
      </c>
      <c r="X74">
        <v>4</v>
      </c>
      <c r="Y74">
        <v>5</v>
      </c>
      <c r="Z74">
        <v>4</v>
      </c>
      <c r="AA74">
        <v>5</v>
      </c>
      <c r="AB74">
        <v>5</v>
      </c>
      <c r="AC74">
        <v>5</v>
      </c>
      <c r="AD74">
        <v>5</v>
      </c>
      <c r="AE74">
        <v>4</v>
      </c>
      <c r="AF74">
        <v>5</v>
      </c>
      <c r="AG74">
        <v>5</v>
      </c>
      <c r="AH74">
        <v>4</v>
      </c>
      <c r="AI74">
        <v>5</v>
      </c>
      <c r="AJ74">
        <v>5</v>
      </c>
      <c r="AK74">
        <v>4</v>
      </c>
      <c r="AL74">
        <f>AVERAGEA(A74:C74)</f>
        <v>4.66666666666667</v>
      </c>
      <c r="AM74">
        <f>AVERAGEA(D74:F74)</f>
        <v>4.66666666666667</v>
      </c>
      <c r="AN74">
        <f>AVERAGEA(G74:I74)</f>
        <v>4.66666666666667</v>
      </c>
      <c r="AO74">
        <f>AVERAGEA(J74:M74)</f>
        <v>4.75</v>
      </c>
      <c r="AP74">
        <f>AVERAGEA(N74:Q74)</f>
        <v>4.5</v>
      </c>
      <c r="AQ74">
        <f>AVERAGEA(R74:U74)</f>
        <v>4.75</v>
      </c>
      <c r="AR74">
        <f>AVERAGEA(V74:X74)</f>
        <v>4.66666666666667</v>
      </c>
      <c r="AS74">
        <f>AVERAGEA(Y74:AA74)</f>
        <v>4.66666666666667</v>
      </c>
      <c r="AT74">
        <f>AVERAGEA(AB74:AE74)</f>
        <v>4.75</v>
      </c>
      <c r="AU74">
        <f>AVERAGEA(AF74:AH74)</f>
        <v>4.66666666666667</v>
      </c>
      <c r="AV74">
        <f>AVERAGEA(AI74:AK74)</f>
        <v>4.66666666666667</v>
      </c>
    </row>
    <row r="75" spans="1:48">
      <c r="A75">
        <v>5</v>
      </c>
      <c r="B75">
        <v>4</v>
      </c>
      <c r="C75">
        <v>4</v>
      </c>
      <c r="D75">
        <v>4</v>
      </c>
      <c r="E75">
        <v>1</v>
      </c>
      <c r="F75">
        <v>2</v>
      </c>
      <c r="G75">
        <v>4</v>
      </c>
      <c r="H75">
        <v>5</v>
      </c>
      <c r="I75">
        <v>4</v>
      </c>
      <c r="J75">
        <v>4</v>
      </c>
      <c r="K75">
        <v>4</v>
      </c>
      <c r="L75">
        <v>4</v>
      </c>
      <c r="M75">
        <v>4</v>
      </c>
      <c r="N75">
        <v>4</v>
      </c>
      <c r="O75">
        <v>5</v>
      </c>
      <c r="P75">
        <v>5</v>
      </c>
      <c r="Q75">
        <v>4</v>
      </c>
      <c r="R75">
        <v>4</v>
      </c>
      <c r="S75">
        <v>5</v>
      </c>
      <c r="T75">
        <v>4</v>
      </c>
      <c r="U75">
        <v>5</v>
      </c>
      <c r="V75">
        <v>4</v>
      </c>
      <c r="W75">
        <v>4</v>
      </c>
      <c r="X75">
        <v>5</v>
      </c>
      <c r="Y75">
        <v>5</v>
      </c>
      <c r="Z75">
        <v>3</v>
      </c>
      <c r="AA75">
        <v>5</v>
      </c>
      <c r="AB75">
        <v>5</v>
      </c>
      <c r="AC75">
        <v>4</v>
      </c>
      <c r="AD75">
        <v>5</v>
      </c>
      <c r="AE75">
        <v>4</v>
      </c>
      <c r="AF75">
        <v>4</v>
      </c>
      <c r="AG75">
        <v>1</v>
      </c>
      <c r="AH75">
        <v>1</v>
      </c>
      <c r="AI75">
        <v>3</v>
      </c>
      <c r="AJ75">
        <v>4</v>
      </c>
      <c r="AK75">
        <v>5</v>
      </c>
      <c r="AL75">
        <f>AVERAGEA(A75:C75)</f>
        <v>4.33333333333333</v>
      </c>
      <c r="AM75">
        <f>AVERAGEA(D75:F75)</f>
        <v>2.33333333333333</v>
      </c>
      <c r="AN75">
        <f>AVERAGEA(G75:I75)</f>
        <v>4.33333333333333</v>
      </c>
      <c r="AO75">
        <f>AVERAGEA(J75:M75)</f>
        <v>4</v>
      </c>
      <c r="AP75">
        <f>AVERAGEA(N75:Q75)</f>
        <v>4.5</v>
      </c>
      <c r="AQ75">
        <f>AVERAGEA(R75:U75)</f>
        <v>4.5</v>
      </c>
      <c r="AR75">
        <f>AVERAGEA(V75:X75)</f>
        <v>4.33333333333333</v>
      </c>
      <c r="AS75">
        <f>AVERAGEA(Y75:AA75)</f>
        <v>4.33333333333333</v>
      </c>
      <c r="AT75">
        <f>AVERAGEA(AB75:AE75)</f>
        <v>4.5</v>
      </c>
      <c r="AU75">
        <f>AVERAGEA(AF75:AH75)</f>
        <v>2</v>
      </c>
      <c r="AV75">
        <f>AVERAGEA(AI75:AK75)</f>
        <v>4</v>
      </c>
    </row>
    <row r="76" spans="1:48">
      <c r="A76">
        <v>4</v>
      </c>
      <c r="B76">
        <v>4</v>
      </c>
      <c r="C76">
        <v>5</v>
      </c>
      <c r="D76">
        <v>4</v>
      </c>
      <c r="E76">
        <v>4</v>
      </c>
      <c r="F76">
        <v>4</v>
      </c>
      <c r="G76">
        <v>4</v>
      </c>
      <c r="H76">
        <v>3</v>
      </c>
      <c r="I76">
        <v>2</v>
      </c>
      <c r="J76">
        <v>2</v>
      </c>
      <c r="K76">
        <v>1</v>
      </c>
      <c r="L76">
        <v>4</v>
      </c>
      <c r="M76">
        <v>1</v>
      </c>
      <c r="N76">
        <v>4</v>
      </c>
      <c r="O76">
        <v>3</v>
      </c>
      <c r="P76">
        <v>4</v>
      </c>
      <c r="Q76">
        <v>5</v>
      </c>
      <c r="R76">
        <v>3</v>
      </c>
      <c r="S76">
        <v>5</v>
      </c>
      <c r="T76">
        <v>4</v>
      </c>
      <c r="U76">
        <v>4</v>
      </c>
      <c r="V76">
        <v>3</v>
      </c>
      <c r="W76">
        <v>5</v>
      </c>
      <c r="X76">
        <v>5</v>
      </c>
      <c r="Y76">
        <v>1</v>
      </c>
      <c r="Z76">
        <v>1</v>
      </c>
      <c r="AA76">
        <v>3</v>
      </c>
      <c r="AB76">
        <v>5</v>
      </c>
      <c r="AC76">
        <v>3</v>
      </c>
      <c r="AD76">
        <v>5</v>
      </c>
      <c r="AE76">
        <v>5</v>
      </c>
      <c r="AF76">
        <v>4</v>
      </c>
      <c r="AG76">
        <v>4</v>
      </c>
      <c r="AH76">
        <v>3</v>
      </c>
      <c r="AI76">
        <v>4</v>
      </c>
      <c r="AJ76">
        <v>3</v>
      </c>
      <c r="AK76">
        <v>5</v>
      </c>
      <c r="AL76">
        <f>AVERAGEA(A76:C76)</f>
        <v>4.33333333333333</v>
      </c>
      <c r="AM76">
        <f>AVERAGEA(D76:F76)</f>
        <v>4</v>
      </c>
      <c r="AN76">
        <f>AVERAGEA(G76:I76)</f>
        <v>3</v>
      </c>
      <c r="AO76">
        <f>AVERAGEA(J76:M76)</f>
        <v>2</v>
      </c>
      <c r="AP76">
        <f>AVERAGEA(N76:Q76)</f>
        <v>4</v>
      </c>
      <c r="AQ76">
        <f>AVERAGEA(R76:U76)</f>
        <v>4</v>
      </c>
      <c r="AR76">
        <f>AVERAGEA(V76:X76)</f>
        <v>4.33333333333333</v>
      </c>
      <c r="AS76">
        <f>AVERAGEA(Y76:AA76)</f>
        <v>1.66666666666667</v>
      </c>
      <c r="AT76">
        <f>AVERAGEA(AB76:AE76)</f>
        <v>4.5</v>
      </c>
      <c r="AU76">
        <f>AVERAGEA(AF76:AH76)</f>
        <v>3.66666666666667</v>
      </c>
      <c r="AV76">
        <f>AVERAGEA(AI76:AK76)</f>
        <v>4</v>
      </c>
    </row>
    <row r="77" spans="1:48">
      <c r="A77">
        <v>5</v>
      </c>
      <c r="B77">
        <v>5</v>
      </c>
      <c r="C77">
        <v>4</v>
      </c>
      <c r="D77">
        <v>5</v>
      </c>
      <c r="E77">
        <v>5</v>
      </c>
      <c r="F77">
        <v>4</v>
      </c>
      <c r="G77">
        <v>5</v>
      </c>
      <c r="H77">
        <v>5</v>
      </c>
      <c r="I77">
        <v>4</v>
      </c>
      <c r="J77">
        <v>5</v>
      </c>
      <c r="K77">
        <v>3</v>
      </c>
      <c r="L77">
        <v>5</v>
      </c>
      <c r="M77">
        <v>5</v>
      </c>
      <c r="N77">
        <v>5</v>
      </c>
      <c r="O77">
        <v>5</v>
      </c>
      <c r="P77">
        <v>4</v>
      </c>
      <c r="Q77">
        <v>4</v>
      </c>
      <c r="R77">
        <v>5</v>
      </c>
      <c r="S77">
        <v>5</v>
      </c>
      <c r="T77">
        <v>4</v>
      </c>
      <c r="U77">
        <v>4</v>
      </c>
      <c r="V77">
        <v>5</v>
      </c>
      <c r="W77">
        <v>4</v>
      </c>
      <c r="X77">
        <v>5</v>
      </c>
      <c r="Y77">
        <v>4</v>
      </c>
      <c r="Z77">
        <v>5</v>
      </c>
      <c r="AA77">
        <v>5</v>
      </c>
      <c r="AB77">
        <v>5</v>
      </c>
      <c r="AC77">
        <v>5</v>
      </c>
      <c r="AD77">
        <v>4</v>
      </c>
      <c r="AE77">
        <v>4</v>
      </c>
      <c r="AF77">
        <v>4</v>
      </c>
      <c r="AG77">
        <v>5</v>
      </c>
      <c r="AH77">
        <v>5</v>
      </c>
      <c r="AI77">
        <v>5</v>
      </c>
      <c r="AJ77">
        <v>5</v>
      </c>
      <c r="AK77">
        <v>4</v>
      </c>
      <c r="AL77">
        <f>AVERAGEA(A77:C77)</f>
        <v>4.66666666666667</v>
      </c>
      <c r="AM77">
        <f>AVERAGEA(D77:F77)</f>
        <v>4.66666666666667</v>
      </c>
      <c r="AN77">
        <f>AVERAGEA(G77:I77)</f>
        <v>4.66666666666667</v>
      </c>
      <c r="AO77">
        <f>AVERAGEA(J77:M77)</f>
        <v>4.5</v>
      </c>
      <c r="AP77">
        <f>AVERAGEA(N77:Q77)</f>
        <v>4.5</v>
      </c>
      <c r="AQ77">
        <f>AVERAGEA(R77:U77)</f>
        <v>4.5</v>
      </c>
      <c r="AR77">
        <f>AVERAGEA(V77:X77)</f>
        <v>4.66666666666667</v>
      </c>
      <c r="AS77">
        <f>AVERAGEA(Y77:AA77)</f>
        <v>4.66666666666667</v>
      </c>
      <c r="AT77">
        <f>AVERAGEA(AB77:AE77)</f>
        <v>4.5</v>
      </c>
      <c r="AU77">
        <f>AVERAGEA(AF77:AH77)</f>
        <v>4.66666666666667</v>
      </c>
      <c r="AV77">
        <f>AVERAGEA(AI77:AK77)</f>
        <v>4.66666666666667</v>
      </c>
    </row>
    <row r="78" spans="1:48">
      <c r="A78">
        <v>4</v>
      </c>
      <c r="B78">
        <v>4</v>
      </c>
      <c r="C78">
        <v>4</v>
      </c>
      <c r="D78">
        <v>5</v>
      </c>
      <c r="E78">
        <v>4</v>
      </c>
      <c r="F78">
        <v>5</v>
      </c>
      <c r="G78">
        <v>5</v>
      </c>
      <c r="H78">
        <v>3</v>
      </c>
      <c r="I78">
        <v>4</v>
      </c>
      <c r="J78">
        <v>5</v>
      </c>
      <c r="K78">
        <v>5</v>
      </c>
      <c r="L78">
        <v>4</v>
      </c>
      <c r="M78">
        <v>4</v>
      </c>
      <c r="N78">
        <v>4</v>
      </c>
      <c r="O78">
        <v>4</v>
      </c>
      <c r="P78">
        <v>3</v>
      </c>
      <c r="Q78">
        <v>5</v>
      </c>
      <c r="R78">
        <v>5</v>
      </c>
      <c r="S78">
        <v>3</v>
      </c>
      <c r="T78">
        <v>5</v>
      </c>
      <c r="U78">
        <v>5</v>
      </c>
      <c r="V78">
        <v>4</v>
      </c>
      <c r="W78">
        <v>3</v>
      </c>
      <c r="X78">
        <v>5</v>
      </c>
      <c r="Y78">
        <v>4</v>
      </c>
      <c r="Z78">
        <v>5</v>
      </c>
      <c r="AA78">
        <v>4</v>
      </c>
      <c r="AB78">
        <v>1</v>
      </c>
      <c r="AC78">
        <v>1</v>
      </c>
      <c r="AD78">
        <v>4</v>
      </c>
      <c r="AE78">
        <v>2</v>
      </c>
      <c r="AF78">
        <v>1</v>
      </c>
      <c r="AG78">
        <v>4</v>
      </c>
      <c r="AH78">
        <v>1</v>
      </c>
      <c r="AI78">
        <v>4</v>
      </c>
      <c r="AJ78">
        <v>5</v>
      </c>
      <c r="AK78">
        <v>4</v>
      </c>
      <c r="AL78">
        <f>AVERAGEA(A78:C78)</f>
        <v>4</v>
      </c>
      <c r="AM78">
        <f>AVERAGEA(D78:F78)</f>
        <v>4.66666666666667</v>
      </c>
      <c r="AN78">
        <f>AVERAGEA(G78:I78)</f>
        <v>4</v>
      </c>
      <c r="AO78">
        <f>AVERAGEA(J78:M78)</f>
        <v>4.5</v>
      </c>
      <c r="AP78">
        <f>AVERAGEA(N78:Q78)</f>
        <v>4</v>
      </c>
      <c r="AQ78">
        <f>AVERAGEA(R78:U78)</f>
        <v>4.5</v>
      </c>
      <c r="AR78">
        <f>AVERAGEA(V78:X78)</f>
        <v>4</v>
      </c>
      <c r="AS78">
        <f>AVERAGEA(Y78:AA78)</f>
        <v>4.33333333333333</v>
      </c>
      <c r="AT78">
        <f>AVERAGEA(AB78:AE78)</f>
        <v>2</v>
      </c>
      <c r="AU78">
        <f>AVERAGEA(AF78:AH78)</f>
        <v>2</v>
      </c>
      <c r="AV78">
        <f>AVERAGEA(AI78:AK78)</f>
        <v>4.33333333333333</v>
      </c>
    </row>
    <row r="79" spans="1:48">
      <c r="A79">
        <v>4</v>
      </c>
      <c r="B79">
        <v>3</v>
      </c>
      <c r="C79">
        <v>2</v>
      </c>
      <c r="D79">
        <v>4</v>
      </c>
      <c r="E79">
        <v>4</v>
      </c>
      <c r="F79">
        <v>4</v>
      </c>
      <c r="G79">
        <v>5</v>
      </c>
      <c r="H79">
        <v>4</v>
      </c>
      <c r="I79">
        <v>3</v>
      </c>
      <c r="J79">
        <v>3</v>
      </c>
      <c r="K79">
        <v>4</v>
      </c>
      <c r="L79">
        <v>5</v>
      </c>
      <c r="M79">
        <v>5</v>
      </c>
      <c r="N79">
        <v>4</v>
      </c>
      <c r="O79">
        <v>5</v>
      </c>
      <c r="P79">
        <v>5</v>
      </c>
      <c r="Q79">
        <v>3</v>
      </c>
      <c r="R79">
        <v>1</v>
      </c>
      <c r="S79">
        <v>1</v>
      </c>
      <c r="T79">
        <v>2</v>
      </c>
      <c r="U79">
        <v>1</v>
      </c>
      <c r="V79">
        <v>5</v>
      </c>
      <c r="W79">
        <v>4</v>
      </c>
      <c r="X79">
        <v>4</v>
      </c>
      <c r="Y79">
        <v>4</v>
      </c>
      <c r="Z79">
        <v>4</v>
      </c>
      <c r="AA79">
        <v>5</v>
      </c>
      <c r="AB79">
        <v>2</v>
      </c>
      <c r="AC79">
        <v>1</v>
      </c>
      <c r="AD79">
        <v>3</v>
      </c>
      <c r="AE79">
        <v>1</v>
      </c>
      <c r="AF79">
        <v>1</v>
      </c>
      <c r="AG79">
        <v>1</v>
      </c>
      <c r="AH79">
        <v>2</v>
      </c>
      <c r="AI79">
        <v>1</v>
      </c>
      <c r="AJ79">
        <v>1</v>
      </c>
      <c r="AK79">
        <v>2</v>
      </c>
      <c r="AL79">
        <f>AVERAGEA(A79:C79)</f>
        <v>3</v>
      </c>
      <c r="AM79">
        <f>AVERAGEA(D79:F79)</f>
        <v>4</v>
      </c>
      <c r="AN79">
        <f>AVERAGEA(G79:I79)</f>
        <v>4</v>
      </c>
      <c r="AO79">
        <f>AVERAGEA(J79:M79)</f>
        <v>4.25</v>
      </c>
      <c r="AP79">
        <f>AVERAGEA(N79:Q79)</f>
        <v>4.25</v>
      </c>
      <c r="AQ79">
        <f>AVERAGEA(R79:U79)</f>
        <v>1.25</v>
      </c>
      <c r="AR79">
        <f>AVERAGEA(V79:X79)</f>
        <v>4.33333333333333</v>
      </c>
      <c r="AS79">
        <f>AVERAGEA(Y79:AA79)</f>
        <v>4.33333333333333</v>
      </c>
      <c r="AT79">
        <f>AVERAGEA(AB79:AE79)</f>
        <v>1.75</v>
      </c>
      <c r="AU79">
        <f>AVERAGEA(AF79:AH79)</f>
        <v>1.33333333333333</v>
      </c>
      <c r="AV79">
        <f>AVERAGEA(AI79:AK79)</f>
        <v>1.33333333333333</v>
      </c>
    </row>
    <row r="80" spans="1:48">
      <c r="A80">
        <v>1</v>
      </c>
      <c r="B80">
        <v>1</v>
      </c>
      <c r="C80">
        <v>2</v>
      </c>
      <c r="D80">
        <v>4</v>
      </c>
      <c r="E80">
        <v>5</v>
      </c>
      <c r="F80">
        <v>4</v>
      </c>
      <c r="G80">
        <v>4</v>
      </c>
      <c r="H80">
        <v>4</v>
      </c>
      <c r="I80">
        <v>3</v>
      </c>
      <c r="J80">
        <v>3</v>
      </c>
      <c r="K80">
        <v>1</v>
      </c>
      <c r="L80">
        <v>1</v>
      </c>
      <c r="M80">
        <v>2</v>
      </c>
      <c r="N80">
        <v>4</v>
      </c>
      <c r="O80">
        <v>4</v>
      </c>
      <c r="P80">
        <v>3</v>
      </c>
      <c r="Q80">
        <v>4</v>
      </c>
      <c r="R80">
        <v>4</v>
      </c>
      <c r="S80">
        <v>5</v>
      </c>
      <c r="T80">
        <v>5</v>
      </c>
      <c r="U80">
        <v>4</v>
      </c>
      <c r="V80">
        <v>5</v>
      </c>
      <c r="W80">
        <v>3</v>
      </c>
      <c r="X80">
        <v>4</v>
      </c>
      <c r="Y80">
        <v>3</v>
      </c>
      <c r="Z80">
        <v>4</v>
      </c>
      <c r="AA80">
        <v>5</v>
      </c>
      <c r="AB80">
        <v>5</v>
      </c>
      <c r="AC80">
        <v>3</v>
      </c>
      <c r="AD80">
        <v>3</v>
      </c>
      <c r="AE80">
        <v>4</v>
      </c>
      <c r="AF80">
        <v>2</v>
      </c>
      <c r="AG80">
        <v>2</v>
      </c>
      <c r="AH80">
        <v>1</v>
      </c>
      <c r="AI80">
        <v>4</v>
      </c>
      <c r="AJ80">
        <v>5</v>
      </c>
      <c r="AK80">
        <v>3</v>
      </c>
      <c r="AL80">
        <f>AVERAGEA(A80:C80)</f>
        <v>1.33333333333333</v>
      </c>
      <c r="AM80">
        <f>AVERAGEA(D80:F80)</f>
        <v>4.33333333333333</v>
      </c>
      <c r="AN80">
        <f>AVERAGEA(G80:I80)</f>
        <v>3.66666666666667</v>
      </c>
      <c r="AO80">
        <f>AVERAGEA(J80:M80)</f>
        <v>1.75</v>
      </c>
      <c r="AP80">
        <f>AVERAGEA(N80:Q80)</f>
        <v>3.75</v>
      </c>
      <c r="AQ80">
        <f>AVERAGEA(R80:U80)</f>
        <v>4.5</v>
      </c>
      <c r="AR80">
        <f>AVERAGEA(V80:X80)</f>
        <v>4</v>
      </c>
      <c r="AS80">
        <f>AVERAGEA(Y80:AA80)</f>
        <v>4</v>
      </c>
      <c r="AT80">
        <f>AVERAGEA(AB80:AE80)</f>
        <v>3.75</v>
      </c>
      <c r="AU80">
        <f>AVERAGEA(AF80:AH80)</f>
        <v>1.66666666666667</v>
      </c>
      <c r="AV80">
        <f>AVERAGEA(AI80:AK80)</f>
        <v>4</v>
      </c>
    </row>
    <row r="81" spans="1:48">
      <c r="A81">
        <v>2</v>
      </c>
      <c r="B81">
        <v>2</v>
      </c>
      <c r="C81">
        <v>3</v>
      </c>
      <c r="D81">
        <v>3</v>
      </c>
      <c r="E81">
        <v>5</v>
      </c>
      <c r="F81">
        <v>3</v>
      </c>
      <c r="G81">
        <v>4</v>
      </c>
      <c r="H81">
        <v>3</v>
      </c>
      <c r="I81">
        <v>3</v>
      </c>
      <c r="J81">
        <v>4</v>
      </c>
      <c r="K81">
        <v>4</v>
      </c>
      <c r="L81">
        <v>4</v>
      </c>
      <c r="M81">
        <v>5</v>
      </c>
      <c r="N81">
        <v>2</v>
      </c>
      <c r="O81">
        <v>1</v>
      </c>
      <c r="P81">
        <v>2</v>
      </c>
      <c r="Q81">
        <v>1</v>
      </c>
      <c r="R81">
        <v>5</v>
      </c>
      <c r="S81">
        <v>4</v>
      </c>
      <c r="T81">
        <v>3</v>
      </c>
      <c r="U81">
        <v>3</v>
      </c>
      <c r="V81">
        <v>4</v>
      </c>
      <c r="W81">
        <v>4</v>
      </c>
      <c r="X81">
        <v>5</v>
      </c>
      <c r="Y81">
        <v>5</v>
      </c>
      <c r="Z81">
        <v>4</v>
      </c>
      <c r="AA81">
        <v>4</v>
      </c>
      <c r="AB81">
        <v>4</v>
      </c>
      <c r="AC81">
        <v>4</v>
      </c>
      <c r="AD81">
        <v>5</v>
      </c>
      <c r="AE81">
        <v>5</v>
      </c>
      <c r="AF81">
        <v>5</v>
      </c>
      <c r="AG81">
        <v>4</v>
      </c>
      <c r="AH81">
        <v>4</v>
      </c>
      <c r="AI81">
        <v>4</v>
      </c>
      <c r="AJ81">
        <v>4</v>
      </c>
      <c r="AK81">
        <v>4</v>
      </c>
      <c r="AL81">
        <f>AVERAGEA(A81:C81)</f>
        <v>2.33333333333333</v>
      </c>
      <c r="AM81">
        <f>AVERAGEA(D81:F81)</f>
        <v>3.66666666666667</v>
      </c>
      <c r="AN81">
        <f>AVERAGEA(G81:I81)</f>
        <v>3.33333333333333</v>
      </c>
      <c r="AO81">
        <f>AVERAGEA(J81:M81)</f>
        <v>4.25</v>
      </c>
      <c r="AP81">
        <f>AVERAGEA(N81:Q81)</f>
        <v>1.5</v>
      </c>
      <c r="AQ81">
        <f>AVERAGEA(R81:U81)</f>
        <v>3.75</v>
      </c>
      <c r="AR81">
        <f>AVERAGEA(V81:X81)</f>
        <v>4.33333333333333</v>
      </c>
      <c r="AS81">
        <f>AVERAGEA(Y81:AA81)</f>
        <v>4.33333333333333</v>
      </c>
      <c r="AT81">
        <f>AVERAGEA(AB81:AE81)</f>
        <v>4.5</v>
      </c>
      <c r="AU81">
        <f>AVERAGEA(AF81:AH81)</f>
        <v>4.33333333333333</v>
      </c>
      <c r="AV81">
        <f>AVERAGEA(AI81:AK81)</f>
        <v>4</v>
      </c>
    </row>
    <row r="82" spans="1:48">
      <c r="A82">
        <v>4</v>
      </c>
      <c r="B82">
        <v>5</v>
      </c>
      <c r="C82">
        <v>4</v>
      </c>
      <c r="D82">
        <v>4</v>
      </c>
      <c r="E82">
        <v>5</v>
      </c>
      <c r="F82">
        <v>4</v>
      </c>
      <c r="G82">
        <v>1</v>
      </c>
      <c r="H82">
        <v>1</v>
      </c>
      <c r="I82">
        <v>3</v>
      </c>
      <c r="J82">
        <v>3</v>
      </c>
      <c r="K82">
        <v>4</v>
      </c>
      <c r="L82">
        <v>4</v>
      </c>
      <c r="M82">
        <v>5</v>
      </c>
      <c r="N82">
        <v>4</v>
      </c>
      <c r="O82">
        <v>4</v>
      </c>
      <c r="P82">
        <v>4</v>
      </c>
      <c r="Q82">
        <v>4</v>
      </c>
      <c r="R82">
        <v>4</v>
      </c>
      <c r="S82">
        <v>5</v>
      </c>
      <c r="T82">
        <v>4</v>
      </c>
      <c r="U82">
        <v>4</v>
      </c>
      <c r="V82">
        <v>4</v>
      </c>
      <c r="W82">
        <v>4</v>
      </c>
      <c r="X82">
        <v>4</v>
      </c>
      <c r="Y82">
        <v>4</v>
      </c>
      <c r="Z82">
        <v>5</v>
      </c>
      <c r="AA82">
        <v>4</v>
      </c>
      <c r="AB82">
        <v>5</v>
      </c>
      <c r="AC82">
        <v>5</v>
      </c>
      <c r="AD82">
        <v>4</v>
      </c>
      <c r="AE82">
        <v>3</v>
      </c>
      <c r="AF82">
        <v>4</v>
      </c>
      <c r="AG82">
        <v>5</v>
      </c>
      <c r="AH82">
        <v>4</v>
      </c>
      <c r="AI82">
        <v>3</v>
      </c>
      <c r="AJ82">
        <v>3</v>
      </c>
      <c r="AK82">
        <v>3</v>
      </c>
      <c r="AL82">
        <f>AVERAGEA(A82:C82)</f>
        <v>4.33333333333333</v>
      </c>
      <c r="AM82">
        <f>AVERAGEA(D82:F82)</f>
        <v>4.33333333333333</v>
      </c>
      <c r="AN82">
        <f>AVERAGEA(G82:I82)</f>
        <v>1.66666666666667</v>
      </c>
      <c r="AO82">
        <f>AVERAGEA(J82:M82)</f>
        <v>4</v>
      </c>
      <c r="AP82">
        <f>AVERAGEA(N82:Q82)</f>
        <v>4</v>
      </c>
      <c r="AQ82">
        <f>AVERAGEA(R82:U82)</f>
        <v>4.25</v>
      </c>
      <c r="AR82">
        <f>AVERAGEA(V82:X82)</f>
        <v>4</v>
      </c>
      <c r="AS82">
        <f>AVERAGEA(Y82:AA82)</f>
        <v>4.33333333333333</v>
      </c>
      <c r="AT82">
        <f>AVERAGEA(AB82:AE82)</f>
        <v>4.25</v>
      </c>
      <c r="AU82">
        <f>AVERAGEA(AF82:AH82)</f>
        <v>4.33333333333333</v>
      </c>
      <c r="AV82">
        <f>AVERAGEA(AI82:AK82)</f>
        <v>3</v>
      </c>
    </row>
    <row r="83" spans="1:48">
      <c r="A83">
        <v>3</v>
      </c>
      <c r="B83">
        <v>5</v>
      </c>
      <c r="C83">
        <v>5</v>
      </c>
      <c r="D83">
        <v>1</v>
      </c>
      <c r="E83">
        <v>1</v>
      </c>
      <c r="F83">
        <v>1</v>
      </c>
      <c r="G83">
        <v>3</v>
      </c>
      <c r="H83">
        <v>3</v>
      </c>
      <c r="I83">
        <v>1</v>
      </c>
      <c r="J83">
        <v>1</v>
      </c>
      <c r="K83">
        <v>3</v>
      </c>
      <c r="L83">
        <v>4</v>
      </c>
      <c r="M83">
        <v>3</v>
      </c>
      <c r="N83">
        <v>2</v>
      </c>
      <c r="O83">
        <v>2</v>
      </c>
      <c r="P83">
        <v>3</v>
      </c>
      <c r="Q83">
        <v>3</v>
      </c>
      <c r="R83">
        <v>1</v>
      </c>
      <c r="S83">
        <v>4</v>
      </c>
      <c r="T83">
        <v>3</v>
      </c>
      <c r="U83">
        <v>4</v>
      </c>
      <c r="V83">
        <v>1</v>
      </c>
      <c r="W83">
        <v>4</v>
      </c>
      <c r="X83">
        <v>4</v>
      </c>
      <c r="Y83">
        <v>2</v>
      </c>
      <c r="Z83">
        <v>2</v>
      </c>
      <c r="AA83">
        <v>4</v>
      </c>
      <c r="AB83">
        <v>3</v>
      </c>
      <c r="AC83">
        <v>4</v>
      </c>
      <c r="AD83">
        <v>4</v>
      </c>
      <c r="AE83">
        <v>5</v>
      </c>
      <c r="AF83">
        <v>2</v>
      </c>
      <c r="AG83">
        <v>3</v>
      </c>
      <c r="AH83">
        <v>3</v>
      </c>
      <c r="AI83">
        <v>2</v>
      </c>
      <c r="AJ83">
        <v>2</v>
      </c>
      <c r="AK83">
        <v>4</v>
      </c>
      <c r="AL83">
        <f>AVERAGEA(A83:C83)</f>
        <v>4.33333333333333</v>
      </c>
      <c r="AM83">
        <f>AVERAGEA(D83:F83)</f>
        <v>1</v>
      </c>
      <c r="AN83">
        <f>AVERAGEA(G83:I83)</f>
        <v>2.33333333333333</v>
      </c>
      <c r="AO83">
        <f>AVERAGEA(J83:M83)</f>
        <v>2.75</v>
      </c>
      <c r="AP83">
        <f>AVERAGEA(N83:Q83)</f>
        <v>2.5</v>
      </c>
      <c r="AQ83">
        <f>AVERAGEA(R83:U83)</f>
        <v>3</v>
      </c>
      <c r="AR83">
        <f>AVERAGEA(V83:X83)</f>
        <v>3</v>
      </c>
      <c r="AS83">
        <f>AVERAGEA(Y83:AA83)</f>
        <v>2.66666666666667</v>
      </c>
      <c r="AT83">
        <f>AVERAGEA(AB83:AE83)</f>
        <v>4</v>
      </c>
      <c r="AU83">
        <f>AVERAGEA(AF83:AH83)</f>
        <v>2.66666666666667</v>
      </c>
      <c r="AV83">
        <f>AVERAGEA(AI83:AK83)</f>
        <v>2.66666666666667</v>
      </c>
    </row>
    <row r="84" spans="1:48">
      <c r="A84">
        <v>5</v>
      </c>
      <c r="B84">
        <v>5</v>
      </c>
      <c r="C84">
        <v>4</v>
      </c>
      <c r="D84">
        <v>3</v>
      </c>
      <c r="E84">
        <v>4</v>
      </c>
      <c r="F84">
        <v>5</v>
      </c>
      <c r="G84">
        <v>4</v>
      </c>
      <c r="H84">
        <v>5</v>
      </c>
      <c r="I84">
        <v>5</v>
      </c>
      <c r="J84">
        <v>4</v>
      </c>
      <c r="K84">
        <v>5</v>
      </c>
      <c r="L84">
        <v>4</v>
      </c>
      <c r="M84">
        <v>5</v>
      </c>
      <c r="N84">
        <v>5</v>
      </c>
      <c r="O84">
        <v>5</v>
      </c>
      <c r="P84">
        <v>4</v>
      </c>
      <c r="Q84">
        <v>4</v>
      </c>
      <c r="R84">
        <v>5</v>
      </c>
      <c r="S84">
        <v>4</v>
      </c>
      <c r="T84">
        <v>5</v>
      </c>
      <c r="U84">
        <v>4</v>
      </c>
      <c r="V84">
        <v>4</v>
      </c>
      <c r="W84">
        <v>5</v>
      </c>
      <c r="X84">
        <v>5</v>
      </c>
      <c r="Y84">
        <v>4</v>
      </c>
      <c r="Z84">
        <v>5</v>
      </c>
      <c r="AA84">
        <v>5</v>
      </c>
      <c r="AB84">
        <v>4</v>
      </c>
      <c r="AC84">
        <v>4</v>
      </c>
      <c r="AD84">
        <v>4</v>
      </c>
      <c r="AE84">
        <v>4</v>
      </c>
      <c r="AF84">
        <v>2</v>
      </c>
      <c r="AG84">
        <v>2</v>
      </c>
      <c r="AH84">
        <v>1</v>
      </c>
      <c r="AI84">
        <v>5</v>
      </c>
      <c r="AJ84">
        <v>5</v>
      </c>
      <c r="AK84">
        <v>4</v>
      </c>
      <c r="AL84">
        <f>AVERAGEA(A84:C84)</f>
        <v>4.66666666666667</v>
      </c>
      <c r="AM84">
        <f>AVERAGEA(D84:F84)</f>
        <v>4</v>
      </c>
      <c r="AN84">
        <f>AVERAGEA(G84:I84)</f>
        <v>4.66666666666667</v>
      </c>
      <c r="AO84">
        <f>AVERAGEA(J84:M84)</f>
        <v>4.5</v>
      </c>
      <c r="AP84">
        <f>AVERAGEA(N84:Q84)</f>
        <v>4.5</v>
      </c>
      <c r="AQ84">
        <f>AVERAGEA(R84:U84)</f>
        <v>4.5</v>
      </c>
      <c r="AR84">
        <f>AVERAGEA(V84:X84)</f>
        <v>4.66666666666667</v>
      </c>
      <c r="AS84">
        <f>AVERAGEA(Y84:AA84)</f>
        <v>4.66666666666667</v>
      </c>
      <c r="AT84">
        <f>AVERAGEA(AB84:AE84)</f>
        <v>4</v>
      </c>
      <c r="AU84">
        <f>AVERAGEA(AF84:AH84)</f>
        <v>1.66666666666667</v>
      </c>
      <c r="AV84">
        <f>AVERAGEA(AI84:AK84)</f>
        <v>4.66666666666667</v>
      </c>
    </row>
    <row r="85" spans="1:48">
      <c r="A85">
        <v>4</v>
      </c>
      <c r="B85">
        <v>5</v>
      </c>
      <c r="C85">
        <v>4</v>
      </c>
      <c r="D85">
        <v>5</v>
      </c>
      <c r="E85">
        <v>4</v>
      </c>
      <c r="F85">
        <v>3</v>
      </c>
      <c r="G85">
        <v>5</v>
      </c>
      <c r="H85">
        <v>3</v>
      </c>
      <c r="I85">
        <v>5</v>
      </c>
      <c r="J85">
        <v>4</v>
      </c>
      <c r="K85">
        <v>5</v>
      </c>
      <c r="L85">
        <v>4</v>
      </c>
      <c r="M85">
        <v>5</v>
      </c>
      <c r="N85">
        <v>4</v>
      </c>
      <c r="O85">
        <v>3</v>
      </c>
      <c r="P85">
        <v>4</v>
      </c>
      <c r="Q85">
        <v>4</v>
      </c>
      <c r="R85">
        <v>4</v>
      </c>
      <c r="S85">
        <v>4</v>
      </c>
      <c r="T85">
        <v>5</v>
      </c>
      <c r="U85">
        <v>4</v>
      </c>
      <c r="V85">
        <v>5</v>
      </c>
      <c r="W85">
        <v>5</v>
      </c>
      <c r="X85">
        <v>4</v>
      </c>
      <c r="Y85">
        <v>4</v>
      </c>
      <c r="Z85">
        <v>4</v>
      </c>
      <c r="AA85">
        <v>5</v>
      </c>
      <c r="AB85">
        <v>3</v>
      </c>
      <c r="AC85">
        <v>5</v>
      </c>
      <c r="AD85">
        <v>4</v>
      </c>
      <c r="AE85">
        <v>5</v>
      </c>
      <c r="AF85">
        <v>4</v>
      </c>
      <c r="AG85">
        <v>4</v>
      </c>
      <c r="AH85">
        <v>3</v>
      </c>
      <c r="AI85">
        <v>5</v>
      </c>
      <c r="AJ85">
        <v>5</v>
      </c>
      <c r="AK85">
        <v>3</v>
      </c>
      <c r="AL85">
        <f>AVERAGEA(A85:C85)</f>
        <v>4.33333333333333</v>
      </c>
      <c r="AM85">
        <f>AVERAGEA(D85:F85)</f>
        <v>4</v>
      </c>
      <c r="AN85">
        <f>AVERAGEA(G85:I85)</f>
        <v>4.33333333333333</v>
      </c>
      <c r="AO85">
        <f>AVERAGEA(J85:M85)</f>
        <v>4.5</v>
      </c>
      <c r="AP85">
        <f>AVERAGEA(N85:Q85)</f>
        <v>3.75</v>
      </c>
      <c r="AQ85">
        <f>AVERAGEA(R85:U85)</f>
        <v>4.25</v>
      </c>
      <c r="AR85">
        <f>AVERAGEA(V85:X85)</f>
        <v>4.66666666666667</v>
      </c>
      <c r="AS85">
        <f>AVERAGEA(Y85:AA85)</f>
        <v>4.33333333333333</v>
      </c>
      <c r="AT85">
        <f>AVERAGEA(AB85:AE85)</f>
        <v>4.25</v>
      </c>
      <c r="AU85">
        <f>AVERAGEA(AF85:AH85)</f>
        <v>3.66666666666667</v>
      </c>
      <c r="AV85">
        <f>AVERAGEA(AI85:AK85)</f>
        <v>4.33333333333333</v>
      </c>
    </row>
    <row r="86" spans="1:48">
      <c r="A86">
        <v>4</v>
      </c>
      <c r="B86">
        <v>3</v>
      </c>
      <c r="C86">
        <v>4</v>
      </c>
      <c r="D86">
        <v>5</v>
      </c>
      <c r="E86">
        <v>5</v>
      </c>
      <c r="F86">
        <v>4</v>
      </c>
      <c r="G86">
        <v>1</v>
      </c>
      <c r="H86">
        <v>1</v>
      </c>
      <c r="I86">
        <v>1</v>
      </c>
      <c r="J86">
        <v>3</v>
      </c>
      <c r="K86">
        <v>4</v>
      </c>
      <c r="L86">
        <v>5</v>
      </c>
      <c r="M86">
        <v>5</v>
      </c>
      <c r="N86">
        <v>4</v>
      </c>
      <c r="O86">
        <v>5</v>
      </c>
      <c r="P86">
        <v>5</v>
      </c>
      <c r="Q86">
        <v>3</v>
      </c>
      <c r="R86">
        <v>4</v>
      </c>
      <c r="S86">
        <v>4</v>
      </c>
      <c r="T86">
        <v>5</v>
      </c>
      <c r="U86">
        <v>5</v>
      </c>
      <c r="V86">
        <v>3</v>
      </c>
      <c r="W86">
        <v>4</v>
      </c>
      <c r="X86">
        <v>4</v>
      </c>
      <c r="Y86">
        <v>4</v>
      </c>
      <c r="Z86">
        <v>3</v>
      </c>
      <c r="AA86">
        <v>4</v>
      </c>
      <c r="AB86">
        <v>2</v>
      </c>
      <c r="AC86">
        <v>2</v>
      </c>
      <c r="AD86">
        <v>2</v>
      </c>
      <c r="AE86">
        <v>2</v>
      </c>
      <c r="AF86">
        <v>3</v>
      </c>
      <c r="AG86">
        <v>1</v>
      </c>
      <c r="AH86">
        <v>1</v>
      </c>
      <c r="AI86">
        <v>5</v>
      </c>
      <c r="AJ86">
        <v>4</v>
      </c>
      <c r="AK86">
        <v>4</v>
      </c>
      <c r="AL86">
        <f>AVERAGEA(A86:C86)</f>
        <v>3.66666666666667</v>
      </c>
      <c r="AM86">
        <f>AVERAGEA(D86:F86)</f>
        <v>4.66666666666667</v>
      </c>
      <c r="AN86">
        <f>AVERAGEA(G86:I86)</f>
        <v>1</v>
      </c>
      <c r="AO86">
        <f>AVERAGEA(J86:M86)</f>
        <v>4.25</v>
      </c>
      <c r="AP86">
        <f>AVERAGEA(N86:Q86)</f>
        <v>4.25</v>
      </c>
      <c r="AQ86">
        <f>AVERAGEA(R86:U86)</f>
        <v>4.5</v>
      </c>
      <c r="AR86">
        <f>AVERAGEA(V86:X86)</f>
        <v>3.66666666666667</v>
      </c>
      <c r="AS86">
        <f>AVERAGEA(Y86:AA86)</f>
        <v>3.66666666666667</v>
      </c>
      <c r="AT86">
        <f>AVERAGEA(AB86:AE86)</f>
        <v>2</v>
      </c>
      <c r="AU86">
        <f>AVERAGEA(AF86:AH86)</f>
        <v>1.66666666666667</v>
      </c>
      <c r="AV86">
        <f>AVERAGEA(AI86:AK86)</f>
        <v>4.33333333333333</v>
      </c>
    </row>
    <row r="87" spans="1:48">
      <c r="A87">
        <v>3</v>
      </c>
      <c r="B87">
        <v>5</v>
      </c>
      <c r="C87">
        <v>3</v>
      </c>
      <c r="D87">
        <v>5</v>
      </c>
      <c r="E87">
        <v>3</v>
      </c>
      <c r="F87">
        <v>4</v>
      </c>
      <c r="G87">
        <v>4</v>
      </c>
      <c r="H87">
        <v>4</v>
      </c>
      <c r="I87">
        <v>4</v>
      </c>
      <c r="J87">
        <v>4</v>
      </c>
      <c r="K87">
        <v>4</v>
      </c>
      <c r="L87">
        <v>4</v>
      </c>
      <c r="M87">
        <v>5</v>
      </c>
      <c r="N87">
        <v>4</v>
      </c>
      <c r="O87">
        <v>4</v>
      </c>
      <c r="P87">
        <v>5</v>
      </c>
      <c r="Q87">
        <v>4</v>
      </c>
      <c r="R87">
        <v>4</v>
      </c>
      <c r="S87">
        <v>4</v>
      </c>
      <c r="T87">
        <v>4</v>
      </c>
      <c r="U87">
        <v>4</v>
      </c>
      <c r="V87">
        <v>3</v>
      </c>
      <c r="W87">
        <v>5</v>
      </c>
      <c r="X87">
        <v>4</v>
      </c>
      <c r="Y87">
        <v>4</v>
      </c>
      <c r="Z87">
        <v>4</v>
      </c>
      <c r="AA87">
        <v>3</v>
      </c>
      <c r="AB87">
        <v>4</v>
      </c>
      <c r="AC87">
        <v>4</v>
      </c>
      <c r="AD87">
        <v>5</v>
      </c>
      <c r="AE87">
        <v>4</v>
      </c>
      <c r="AF87">
        <v>3</v>
      </c>
      <c r="AG87">
        <v>5</v>
      </c>
      <c r="AH87">
        <v>4</v>
      </c>
      <c r="AI87">
        <v>5</v>
      </c>
      <c r="AJ87">
        <v>5</v>
      </c>
      <c r="AK87">
        <v>3</v>
      </c>
      <c r="AL87">
        <f>AVERAGEA(A87:C87)</f>
        <v>3.66666666666667</v>
      </c>
      <c r="AM87">
        <f>AVERAGEA(D87:F87)</f>
        <v>4</v>
      </c>
      <c r="AN87">
        <f>AVERAGEA(G87:I87)</f>
        <v>4</v>
      </c>
      <c r="AO87">
        <f>AVERAGEA(J87:M87)</f>
        <v>4.25</v>
      </c>
      <c r="AP87">
        <f>AVERAGEA(N87:Q87)</f>
        <v>4.25</v>
      </c>
      <c r="AQ87">
        <f>AVERAGEA(R87:U87)</f>
        <v>4</v>
      </c>
      <c r="AR87">
        <f>AVERAGEA(V87:X87)</f>
        <v>4</v>
      </c>
      <c r="AS87">
        <f>AVERAGEA(Y87:AA87)</f>
        <v>3.66666666666667</v>
      </c>
      <c r="AT87">
        <f>AVERAGEA(AB87:AE87)</f>
        <v>4.25</v>
      </c>
      <c r="AU87">
        <f>AVERAGEA(AF87:AH87)</f>
        <v>4</v>
      </c>
      <c r="AV87">
        <f>AVERAGEA(AI87:AK87)</f>
        <v>4.33333333333333</v>
      </c>
    </row>
    <row r="88" spans="1:48">
      <c r="A88">
        <v>5</v>
      </c>
      <c r="B88">
        <v>5</v>
      </c>
      <c r="C88">
        <v>4</v>
      </c>
      <c r="D88">
        <v>5</v>
      </c>
      <c r="E88">
        <v>4</v>
      </c>
      <c r="F88">
        <v>5</v>
      </c>
      <c r="G88">
        <v>4</v>
      </c>
      <c r="H88">
        <v>4</v>
      </c>
      <c r="I88">
        <v>5</v>
      </c>
      <c r="J88">
        <v>1</v>
      </c>
      <c r="K88">
        <v>2</v>
      </c>
      <c r="L88">
        <v>2</v>
      </c>
      <c r="M88">
        <v>2</v>
      </c>
      <c r="N88">
        <v>3</v>
      </c>
      <c r="O88">
        <v>3</v>
      </c>
      <c r="P88">
        <v>1</v>
      </c>
      <c r="Q88">
        <v>1</v>
      </c>
      <c r="R88">
        <v>5</v>
      </c>
      <c r="S88">
        <v>3</v>
      </c>
      <c r="T88">
        <v>5</v>
      </c>
      <c r="U88">
        <v>5</v>
      </c>
      <c r="V88">
        <v>3</v>
      </c>
      <c r="W88">
        <v>2</v>
      </c>
      <c r="X88">
        <v>1</v>
      </c>
      <c r="Y88">
        <v>3</v>
      </c>
      <c r="Z88">
        <v>5</v>
      </c>
      <c r="AA88">
        <v>5</v>
      </c>
      <c r="AB88">
        <v>5</v>
      </c>
      <c r="AC88">
        <v>3</v>
      </c>
      <c r="AD88">
        <v>4</v>
      </c>
      <c r="AE88">
        <v>4</v>
      </c>
      <c r="AF88">
        <v>5</v>
      </c>
      <c r="AG88">
        <v>5</v>
      </c>
      <c r="AH88">
        <v>4</v>
      </c>
      <c r="AI88">
        <v>4</v>
      </c>
      <c r="AJ88">
        <v>3</v>
      </c>
      <c r="AK88">
        <v>3</v>
      </c>
      <c r="AL88">
        <f>AVERAGEA(A88:C88)</f>
        <v>4.66666666666667</v>
      </c>
      <c r="AM88">
        <f>AVERAGEA(D88:F88)</f>
        <v>4.66666666666667</v>
      </c>
      <c r="AN88">
        <f>AVERAGEA(G88:I88)</f>
        <v>4.33333333333333</v>
      </c>
      <c r="AO88">
        <f>AVERAGEA(J88:M88)</f>
        <v>1.75</v>
      </c>
      <c r="AP88">
        <f>AVERAGEA(N88:Q88)</f>
        <v>2</v>
      </c>
      <c r="AQ88">
        <f>AVERAGEA(R88:U88)</f>
        <v>4.5</v>
      </c>
      <c r="AR88">
        <f>AVERAGEA(V88:X88)</f>
        <v>2</v>
      </c>
      <c r="AS88">
        <f>AVERAGEA(Y88:AA88)</f>
        <v>4.33333333333333</v>
      </c>
      <c r="AT88">
        <f>AVERAGEA(AB88:AE88)</f>
        <v>4</v>
      </c>
      <c r="AU88">
        <f>AVERAGEA(AF88:AH88)</f>
        <v>4.66666666666667</v>
      </c>
      <c r="AV88">
        <f>AVERAGEA(AI88:AK88)</f>
        <v>3.33333333333333</v>
      </c>
    </row>
    <row r="89" spans="1:48">
      <c r="A89">
        <v>4</v>
      </c>
      <c r="B89">
        <v>4</v>
      </c>
      <c r="C89">
        <v>4</v>
      </c>
      <c r="D89">
        <v>5</v>
      </c>
      <c r="E89">
        <v>5</v>
      </c>
      <c r="F89">
        <v>4</v>
      </c>
      <c r="G89">
        <v>5</v>
      </c>
      <c r="H89">
        <v>5</v>
      </c>
      <c r="I89">
        <v>3</v>
      </c>
      <c r="J89">
        <v>3</v>
      </c>
      <c r="K89">
        <v>5</v>
      </c>
      <c r="L89">
        <v>5</v>
      </c>
      <c r="M89">
        <v>3</v>
      </c>
      <c r="N89">
        <v>4</v>
      </c>
      <c r="O89">
        <v>5</v>
      </c>
      <c r="P89">
        <v>5</v>
      </c>
      <c r="Q89">
        <v>3</v>
      </c>
      <c r="R89">
        <v>3</v>
      </c>
      <c r="S89">
        <v>5</v>
      </c>
      <c r="T89">
        <v>5</v>
      </c>
      <c r="U89">
        <v>3</v>
      </c>
      <c r="V89">
        <v>3</v>
      </c>
      <c r="W89">
        <v>5</v>
      </c>
      <c r="X89">
        <v>5</v>
      </c>
      <c r="Y89">
        <v>4</v>
      </c>
      <c r="Z89">
        <v>3</v>
      </c>
      <c r="AA89">
        <v>5</v>
      </c>
      <c r="AB89">
        <v>2</v>
      </c>
      <c r="AC89">
        <v>3</v>
      </c>
      <c r="AD89">
        <v>1</v>
      </c>
      <c r="AE89">
        <v>1</v>
      </c>
      <c r="AF89">
        <v>1</v>
      </c>
      <c r="AG89">
        <v>1</v>
      </c>
      <c r="AH89">
        <v>2</v>
      </c>
      <c r="AI89">
        <v>1</v>
      </c>
      <c r="AJ89">
        <v>1</v>
      </c>
      <c r="AK89">
        <v>1</v>
      </c>
      <c r="AL89">
        <f>AVERAGEA(A89:C89)</f>
        <v>4</v>
      </c>
      <c r="AM89">
        <f>AVERAGEA(D89:F89)</f>
        <v>4.66666666666667</v>
      </c>
      <c r="AN89">
        <f>AVERAGEA(G89:I89)</f>
        <v>4.33333333333333</v>
      </c>
      <c r="AO89">
        <f>AVERAGEA(J89:M89)</f>
        <v>4</v>
      </c>
      <c r="AP89">
        <f>AVERAGEA(N89:Q89)</f>
        <v>4.25</v>
      </c>
      <c r="AQ89">
        <f>AVERAGEA(R89:U89)</f>
        <v>4</v>
      </c>
      <c r="AR89">
        <f>AVERAGEA(V89:X89)</f>
        <v>4.33333333333333</v>
      </c>
      <c r="AS89">
        <f>AVERAGEA(Y89:AA89)</f>
        <v>4</v>
      </c>
      <c r="AT89">
        <f>AVERAGEA(AB89:AE89)</f>
        <v>1.75</v>
      </c>
      <c r="AU89">
        <f>AVERAGEA(AF89:AH89)</f>
        <v>1.33333333333333</v>
      </c>
      <c r="AV89">
        <f>AVERAGEA(AI89:AK89)</f>
        <v>1</v>
      </c>
    </row>
    <row r="90" spans="1:48">
      <c r="A90">
        <v>1</v>
      </c>
      <c r="B90">
        <v>1</v>
      </c>
      <c r="C90">
        <v>2</v>
      </c>
      <c r="D90">
        <v>1</v>
      </c>
      <c r="E90">
        <v>4</v>
      </c>
      <c r="F90">
        <v>2</v>
      </c>
      <c r="G90">
        <v>4</v>
      </c>
      <c r="H90">
        <v>4</v>
      </c>
      <c r="I90">
        <v>4</v>
      </c>
      <c r="J90">
        <v>5</v>
      </c>
      <c r="K90">
        <v>5</v>
      </c>
      <c r="L90">
        <v>3</v>
      </c>
      <c r="M90">
        <v>4</v>
      </c>
      <c r="N90">
        <v>3</v>
      </c>
      <c r="O90">
        <v>4</v>
      </c>
      <c r="P90">
        <v>3</v>
      </c>
      <c r="Q90">
        <v>2</v>
      </c>
      <c r="R90">
        <v>4</v>
      </c>
      <c r="S90">
        <v>4</v>
      </c>
      <c r="T90">
        <v>5</v>
      </c>
      <c r="U90">
        <v>4</v>
      </c>
      <c r="V90">
        <v>4</v>
      </c>
      <c r="W90">
        <v>3</v>
      </c>
      <c r="X90">
        <v>5</v>
      </c>
      <c r="Y90">
        <v>1</v>
      </c>
      <c r="Z90">
        <v>1</v>
      </c>
      <c r="AA90">
        <v>1</v>
      </c>
      <c r="AB90">
        <v>4</v>
      </c>
      <c r="AC90">
        <v>5</v>
      </c>
      <c r="AD90">
        <v>4</v>
      </c>
      <c r="AE90">
        <v>3</v>
      </c>
      <c r="AF90">
        <v>4</v>
      </c>
      <c r="AG90">
        <v>4</v>
      </c>
      <c r="AH90">
        <v>5</v>
      </c>
      <c r="AI90">
        <v>3</v>
      </c>
      <c r="AJ90">
        <v>2</v>
      </c>
      <c r="AK90">
        <v>1</v>
      </c>
      <c r="AL90">
        <f>AVERAGEA(A90:C90)</f>
        <v>1.33333333333333</v>
      </c>
      <c r="AM90">
        <f>AVERAGEA(D90:F90)</f>
        <v>2.33333333333333</v>
      </c>
      <c r="AN90">
        <f>AVERAGEA(G90:I90)</f>
        <v>4</v>
      </c>
      <c r="AO90">
        <f>AVERAGEA(J90:M90)</f>
        <v>4.25</v>
      </c>
      <c r="AP90">
        <f>AVERAGEA(N90:Q90)</f>
        <v>3</v>
      </c>
      <c r="AQ90">
        <f>AVERAGEA(R90:U90)</f>
        <v>4.25</v>
      </c>
      <c r="AR90">
        <f>AVERAGEA(V90:X90)</f>
        <v>4</v>
      </c>
      <c r="AS90">
        <f>AVERAGEA(Y90:AA90)</f>
        <v>1</v>
      </c>
      <c r="AT90">
        <f>AVERAGEA(AB90:AE90)</f>
        <v>4</v>
      </c>
      <c r="AU90">
        <f>AVERAGEA(AF90:AH90)</f>
        <v>4.33333333333333</v>
      </c>
      <c r="AV90">
        <f>AVERAGEA(AI90:AK90)</f>
        <v>2</v>
      </c>
    </row>
    <row r="91" spans="1:48">
      <c r="A91">
        <v>4</v>
      </c>
      <c r="B91">
        <v>5</v>
      </c>
      <c r="C91">
        <v>4</v>
      </c>
      <c r="D91">
        <v>4</v>
      </c>
      <c r="E91">
        <v>4</v>
      </c>
      <c r="F91">
        <v>5</v>
      </c>
      <c r="G91">
        <v>3</v>
      </c>
      <c r="H91">
        <v>5</v>
      </c>
      <c r="I91">
        <v>5</v>
      </c>
      <c r="J91">
        <v>1</v>
      </c>
      <c r="K91">
        <v>1</v>
      </c>
      <c r="L91">
        <v>1</v>
      </c>
      <c r="M91">
        <v>3</v>
      </c>
      <c r="N91">
        <v>3</v>
      </c>
      <c r="O91">
        <v>3</v>
      </c>
      <c r="P91">
        <v>3</v>
      </c>
      <c r="Q91">
        <v>2</v>
      </c>
      <c r="R91">
        <v>5</v>
      </c>
      <c r="S91">
        <v>3</v>
      </c>
      <c r="T91">
        <v>4</v>
      </c>
      <c r="U91">
        <v>4</v>
      </c>
      <c r="V91">
        <v>5</v>
      </c>
      <c r="W91">
        <v>4</v>
      </c>
      <c r="X91">
        <v>3</v>
      </c>
      <c r="Y91">
        <v>4</v>
      </c>
      <c r="Z91">
        <v>3</v>
      </c>
      <c r="AA91">
        <v>3</v>
      </c>
      <c r="AB91">
        <v>3</v>
      </c>
      <c r="AC91">
        <v>4</v>
      </c>
      <c r="AD91">
        <v>4</v>
      </c>
      <c r="AE91">
        <v>4</v>
      </c>
      <c r="AF91">
        <v>4</v>
      </c>
      <c r="AG91">
        <v>4</v>
      </c>
      <c r="AH91">
        <v>4</v>
      </c>
      <c r="AI91">
        <v>5</v>
      </c>
      <c r="AJ91">
        <v>3</v>
      </c>
      <c r="AK91">
        <v>4</v>
      </c>
      <c r="AL91">
        <f>AVERAGEA(A91:C91)</f>
        <v>4.33333333333333</v>
      </c>
      <c r="AM91">
        <f>AVERAGEA(D91:F91)</f>
        <v>4.33333333333333</v>
      </c>
      <c r="AN91">
        <f>AVERAGEA(G91:I91)</f>
        <v>4.33333333333333</v>
      </c>
      <c r="AO91">
        <f>AVERAGEA(J91:M91)</f>
        <v>1.5</v>
      </c>
      <c r="AP91">
        <f>AVERAGEA(N91:Q91)</f>
        <v>2.75</v>
      </c>
      <c r="AQ91">
        <f>AVERAGEA(R91:U91)</f>
        <v>4</v>
      </c>
      <c r="AR91">
        <f>AVERAGEA(V91:X91)</f>
        <v>4</v>
      </c>
      <c r="AS91">
        <f>AVERAGEA(Y91:AA91)</f>
        <v>3.33333333333333</v>
      </c>
      <c r="AT91">
        <f>AVERAGEA(AB91:AE91)</f>
        <v>3.75</v>
      </c>
      <c r="AU91">
        <f>AVERAGEA(AF91:AH91)</f>
        <v>4</v>
      </c>
      <c r="AV91">
        <f>AVERAGEA(AI91:AK91)</f>
        <v>4</v>
      </c>
    </row>
    <row r="92" spans="1:48">
      <c r="A92">
        <v>2</v>
      </c>
      <c r="B92">
        <v>1</v>
      </c>
      <c r="C92">
        <v>1</v>
      </c>
      <c r="D92">
        <v>1</v>
      </c>
      <c r="E92">
        <v>1</v>
      </c>
      <c r="F92">
        <v>2</v>
      </c>
      <c r="G92">
        <v>4</v>
      </c>
      <c r="H92">
        <v>4</v>
      </c>
      <c r="I92">
        <v>5</v>
      </c>
      <c r="J92">
        <v>5</v>
      </c>
      <c r="K92">
        <v>4</v>
      </c>
      <c r="L92">
        <v>4</v>
      </c>
      <c r="M92">
        <v>4</v>
      </c>
      <c r="N92">
        <v>1</v>
      </c>
      <c r="O92">
        <v>2</v>
      </c>
      <c r="P92">
        <v>4</v>
      </c>
      <c r="Q92">
        <v>1</v>
      </c>
      <c r="R92">
        <v>1</v>
      </c>
      <c r="S92">
        <v>1</v>
      </c>
      <c r="T92">
        <v>1</v>
      </c>
      <c r="U92">
        <v>3</v>
      </c>
      <c r="V92">
        <v>4</v>
      </c>
      <c r="W92">
        <v>5</v>
      </c>
      <c r="X92">
        <v>4</v>
      </c>
      <c r="Y92">
        <v>5</v>
      </c>
      <c r="Z92">
        <v>3</v>
      </c>
      <c r="AA92">
        <v>3</v>
      </c>
      <c r="AB92">
        <v>2</v>
      </c>
      <c r="AC92">
        <v>4</v>
      </c>
      <c r="AD92">
        <v>2</v>
      </c>
      <c r="AE92">
        <v>3</v>
      </c>
      <c r="AF92">
        <v>5</v>
      </c>
      <c r="AG92">
        <v>4</v>
      </c>
      <c r="AH92">
        <v>5</v>
      </c>
      <c r="AI92">
        <v>1</v>
      </c>
      <c r="AJ92">
        <v>3</v>
      </c>
      <c r="AK92">
        <v>2</v>
      </c>
      <c r="AL92">
        <f>AVERAGEA(A92:C92)</f>
        <v>1.33333333333333</v>
      </c>
      <c r="AM92">
        <f>AVERAGEA(D92:F92)</f>
        <v>1.33333333333333</v>
      </c>
      <c r="AN92">
        <f>AVERAGEA(G92:I92)</f>
        <v>4.33333333333333</v>
      </c>
      <c r="AO92">
        <f>AVERAGEA(J92:M92)</f>
        <v>4.25</v>
      </c>
      <c r="AP92">
        <f>AVERAGEA(N92:Q92)</f>
        <v>2</v>
      </c>
      <c r="AQ92">
        <f>AVERAGEA(R92:U92)</f>
        <v>1.5</v>
      </c>
      <c r="AR92">
        <f>AVERAGEA(V92:X92)</f>
        <v>4.33333333333333</v>
      </c>
      <c r="AS92">
        <f>AVERAGEA(Y92:AA92)</f>
        <v>3.66666666666667</v>
      </c>
      <c r="AT92">
        <f>AVERAGEA(AB92:AE92)</f>
        <v>2.75</v>
      </c>
      <c r="AU92">
        <f>AVERAGEA(AF92:AH92)</f>
        <v>4.66666666666667</v>
      </c>
      <c r="AV92">
        <f>AVERAGEA(AI92:AK92)</f>
        <v>2</v>
      </c>
    </row>
    <row r="93" spans="1:48">
      <c r="A93">
        <v>2</v>
      </c>
      <c r="B93">
        <v>3</v>
      </c>
      <c r="C93">
        <v>1</v>
      </c>
      <c r="D93">
        <v>5</v>
      </c>
      <c r="E93">
        <v>5</v>
      </c>
      <c r="F93">
        <v>3</v>
      </c>
      <c r="G93">
        <v>1</v>
      </c>
      <c r="H93">
        <v>1</v>
      </c>
      <c r="I93">
        <v>2</v>
      </c>
      <c r="J93">
        <v>4</v>
      </c>
      <c r="K93">
        <v>4</v>
      </c>
      <c r="L93">
        <v>4</v>
      </c>
      <c r="M93">
        <v>5</v>
      </c>
      <c r="N93">
        <v>4</v>
      </c>
      <c r="O93">
        <v>4</v>
      </c>
      <c r="P93">
        <v>3</v>
      </c>
      <c r="Q93">
        <v>5</v>
      </c>
      <c r="R93">
        <v>5</v>
      </c>
      <c r="S93">
        <v>3</v>
      </c>
      <c r="T93">
        <v>5</v>
      </c>
      <c r="U93">
        <v>3</v>
      </c>
      <c r="V93">
        <v>4</v>
      </c>
      <c r="W93">
        <v>4</v>
      </c>
      <c r="X93">
        <v>4</v>
      </c>
      <c r="Y93">
        <v>5</v>
      </c>
      <c r="Z93">
        <v>3</v>
      </c>
      <c r="AA93">
        <v>4</v>
      </c>
      <c r="AB93">
        <v>4</v>
      </c>
      <c r="AC93">
        <v>4</v>
      </c>
      <c r="AD93">
        <v>5</v>
      </c>
      <c r="AE93">
        <v>4</v>
      </c>
      <c r="AF93">
        <v>5</v>
      </c>
      <c r="AG93">
        <v>5</v>
      </c>
      <c r="AH93">
        <v>4</v>
      </c>
      <c r="AI93">
        <v>5</v>
      </c>
      <c r="AJ93">
        <v>3</v>
      </c>
      <c r="AK93">
        <v>4</v>
      </c>
      <c r="AL93">
        <f>AVERAGEA(A93:C93)</f>
        <v>2</v>
      </c>
      <c r="AM93">
        <f>AVERAGEA(D93:F93)</f>
        <v>4.33333333333333</v>
      </c>
      <c r="AN93">
        <f>AVERAGEA(G93:I93)</f>
        <v>1.33333333333333</v>
      </c>
      <c r="AO93">
        <f>AVERAGEA(J93:M93)</f>
        <v>4.25</v>
      </c>
      <c r="AP93">
        <f>AVERAGEA(N93:Q93)</f>
        <v>4</v>
      </c>
      <c r="AQ93">
        <f>AVERAGEA(R93:U93)</f>
        <v>4</v>
      </c>
      <c r="AR93">
        <f>AVERAGEA(V93:X93)</f>
        <v>4</v>
      </c>
      <c r="AS93">
        <f>AVERAGEA(Y93:AA93)</f>
        <v>4</v>
      </c>
      <c r="AT93">
        <f>AVERAGEA(AB93:AE93)</f>
        <v>4.25</v>
      </c>
      <c r="AU93">
        <f>AVERAGEA(AF93:AH93)</f>
        <v>4.66666666666667</v>
      </c>
      <c r="AV93">
        <f>AVERAGEA(AI93:AK93)</f>
        <v>4</v>
      </c>
    </row>
    <row r="94" spans="1:48">
      <c r="A94">
        <v>3</v>
      </c>
      <c r="B94">
        <v>5</v>
      </c>
      <c r="C94">
        <v>5</v>
      </c>
      <c r="D94">
        <v>4</v>
      </c>
      <c r="E94">
        <v>5</v>
      </c>
      <c r="F94">
        <v>4</v>
      </c>
      <c r="G94">
        <v>5</v>
      </c>
      <c r="H94">
        <v>5</v>
      </c>
      <c r="I94">
        <v>3</v>
      </c>
      <c r="J94">
        <v>4</v>
      </c>
      <c r="K94">
        <v>5</v>
      </c>
      <c r="L94">
        <v>5</v>
      </c>
      <c r="M94">
        <v>3</v>
      </c>
      <c r="N94">
        <v>5</v>
      </c>
      <c r="O94">
        <v>5</v>
      </c>
      <c r="P94">
        <v>3</v>
      </c>
      <c r="Q94">
        <v>3</v>
      </c>
      <c r="R94">
        <v>4</v>
      </c>
      <c r="S94">
        <v>4</v>
      </c>
      <c r="T94">
        <v>3</v>
      </c>
      <c r="U94">
        <v>4</v>
      </c>
      <c r="V94">
        <v>1</v>
      </c>
      <c r="W94">
        <v>1</v>
      </c>
      <c r="X94">
        <v>2</v>
      </c>
      <c r="Y94">
        <v>4</v>
      </c>
      <c r="Z94">
        <v>4</v>
      </c>
      <c r="AA94">
        <v>4</v>
      </c>
      <c r="AB94">
        <v>3</v>
      </c>
      <c r="AC94">
        <v>1</v>
      </c>
      <c r="AD94">
        <v>1</v>
      </c>
      <c r="AE94">
        <v>1</v>
      </c>
      <c r="AF94">
        <v>3</v>
      </c>
      <c r="AG94">
        <v>4</v>
      </c>
      <c r="AH94">
        <v>5</v>
      </c>
      <c r="AI94">
        <v>5</v>
      </c>
      <c r="AJ94">
        <v>4</v>
      </c>
      <c r="AK94">
        <v>4</v>
      </c>
      <c r="AL94">
        <f>AVERAGEA(A94:C94)</f>
        <v>4.33333333333333</v>
      </c>
      <c r="AM94">
        <f>AVERAGEA(D94:F94)</f>
        <v>4.33333333333333</v>
      </c>
      <c r="AN94">
        <f>AVERAGEA(G94:I94)</f>
        <v>4.33333333333333</v>
      </c>
      <c r="AO94">
        <f>AVERAGEA(J94:M94)</f>
        <v>4.25</v>
      </c>
      <c r="AP94">
        <f>AVERAGEA(N94:Q94)</f>
        <v>4</v>
      </c>
      <c r="AQ94">
        <f>AVERAGEA(R94:U94)</f>
        <v>3.75</v>
      </c>
      <c r="AR94">
        <f>AVERAGEA(V94:X94)</f>
        <v>1.33333333333333</v>
      </c>
      <c r="AS94">
        <f>AVERAGEA(Y94:AA94)</f>
        <v>4</v>
      </c>
      <c r="AT94">
        <f>AVERAGEA(AB94:AE94)</f>
        <v>1.5</v>
      </c>
      <c r="AU94">
        <f>AVERAGEA(AF94:AH94)</f>
        <v>4</v>
      </c>
      <c r="AV94">
        <f>AVERAGEA(AI94:AK94)</f>
        <v>4.33333333333333</v>
      </c>
    </row>
    <row r="95" spans="1:48">
      <c r="A95">
        <v>1</v>
      </c>
      <c r="B95">
        <v>2</v>
      </c>
      <c r="C95">
        <v>4</v>
      </c>
      <c r="D95">
        <v>3</v>
      </c>
      <c r="E95">
        <v>2</v>
      </c>
      <c r="F95">
        <v>3</v>
      </c>
      <c r="G95">
        <v>3</v>
      </c>
      <c r="H95">
        <v>2</v>
      </c>
      <c r="I95">
        <v>1</v>
      </c>
      <c r="J95">
        <v>2</v>
      </c>
      <c r="K95">
        <v>3</v>
      </c>
      <c r="L95">
        <v>1</v>
      </c>
      <c r="M95">
        <v>3</v>
      </c>
      <c r="N95">
        <v>2</v>
      </c>
      <c r="O95">
        <v>1</v>
      </c>
      <c r="P95">
        <v>2</v>
      </c>
      <c r="Q95">
        <v>4</v>
      </c>
      <c r="R95">
        <v>3</v>
      </c>
      <c r="S95">
        <v>2</v>
      </c>
      <c r="T95">
        <v>3</v>
      </c>
      <c r="U95">
        <v>1</v>
      </c>
      <c r="V95">
        <v>4</v>
      </c>
      <c r="W95">
        <v>2</v>
      </c>
      <c r="X95">
        <v>1</v>
      </c>
      <c r="Y95">
        <v>1</v>
      </c>
      <c r="Z95">
        <v>3</v>
      </c>
      <c r="AA95">
        <v>2</v>
      </c>
      <c r="AB95">
        <v>4</v>
      </c>
      <c r="AC95">
        <v>1</v>
      </c>
      <c r="AD95">
        <v>3</v>
      </c>
      <c r="AE95">
        <v>1</v>
      </c>
      <c r="AF95">
        <v>4</v>
      </c>
      <c r="AG95">
        <v>1</v>
      </c>
      <c r="AH95">
        <v>1</v>
      </c>
      <c r="AI95">
        <v>3</v>
      </c>
      <c r="AJ95">
        <v>2</v>
      </c>
      <c r="AK95">
        <v>1</v>
      </c>
      <c r="AL95">
        <f>AVERAGEA(A95:C95)</f>
        <v>2.33333333333333</v>
      </c>
      <c r="AM95">
        <f>AVERAGEA(D95:F95)</f>
        <v>2.66666666666667</v>
      </c>
      <c r="AN95">
        <f>AVERAGEA(G95:I95)</f>
        <v>2</v>
      </c>
      <c r="AO95">
        <f>AVERAGEA(J95:M95)</f>
        <v>2.25</v>
      </c>
      <c r="AP95">
        <f>AVERAGEA(N95:Q95)</f>
        <v>2.25</v>
      </c>
      <c r="AQ95">
        <f>AVERAGEA(R95:U95)</f>
        <v>2.25</v>
      </c>
      <c r="AR95">
        <f>AVERAGEA(V95:X95)</f>
        <v>2.33333333333333</v>
      </c>
      <c r="AS95">
        <f>AVERAGEA(Y95:AA95)</f>
        <v>2</v>
      </c>
      <c r="AT95">
        <f>AVERAGEA(AB95:AE95)</f>
        <v>2.25</v>
      </c>
      <c r="AU95">
        <f>AVERAGEA(AF95:AH95)</f>
        <v>2</v>
      </c>
      <c r="AV95">
        <f>AVERAGEA(AI95:AK95)</f>
        <v>2</v>
      </c>
    </row>
    <row r="96" spans="1:48">
      <c r="A96">
        <v>4</v>
      </c>
      <c r="B96">
        <v>5</v>
      </c>
      <c r="C96">
        <v>5</v>
      </c>
      <c r="D96">
        <v>5</v>
      </c>
      <c r="E96">
        <v>4</v>
      </c>
      <c r="F96">
        <v>5</v>
      </c>
      <c r="G96">
        <v>5</v>
      </c>
      <c r="H96">
        <v>5</v>
      </c>
      <c r="I96">
        <v>4</v>
      </c>
      <c r="J96">
        <v>4</v>
      </c>
      <c r="K96">
        <v>5</v>
      </c>
      <c r="L96">
        <v>5</v>
      </c>
      <c r="M96">
        <v>5</v>
      </c>
      <c r="N96">
        <v>5</v>
      </c>
      <c r="O96">
        <v>5</v>
      </c>
      <c r="P96">
        <v>5</v>
      </c>
      <c r="Q96">
        <v>3</v>
      </c>
      <c r="R96">
        <v>5</v>
      </c>
      <c r="S96">
        <v>5</v>
      </c>
      <c r="T96">
        <v>4</v>
      </c>
      <c r="U96">
        <v>5</v>
      </c>
      <c r="V96">
        <v>5</v>
      </c>
      <c r="W96">
        <v>5</v>
      </c>
      <c r="X96">
        <v>4</v>
      </c>
      <c r="Y96">
        <v>4</v>
      </c>
      <c r="Z96">
        <v>5</v>
      </c>
      <c r="AA96">
        <v>5</v>
      </c>
      <c r="AB96">
        <v>5</v>
      </c>
      <c r="AC96">
        <v>4</v>
      </c>
      <c r="AD96">
        <v>5</v>
      </c>
      <c r="AE96">
        <v>5</v>
      </c>
      <c r="AF96">
        <v>5</v>
      </c>
      <c r="AG96">
        <v>4</v>
      </c>
      <c r="AH96">
        <v>5</v>
      </c>
      <c r="AI96">
        <v>4</v>
      </c>
      <c r="AJ96">
        <v>5</v>
      </c>
      <c r="AK96">
        <v>5</v>
      </c>
      <c r="AL96">
        <f>AVERAGEA(A96:C96)</f>
        <v>4.66666666666667</v>
      </c>
      <c r="AM96">
        <f>AVERAGEA(D96:F96)</f>
        <v>4.66666666666667</v>
      </c>
      <c r="AN96">
        <f>AVERAGEA(G96:I96)</f>
        <v>4.66666666666667</v>
      </c>
      <c r="AO96">
        <f>AVERAGEA(J96:M96)</f>
        <v>4.75</v>
      </c>
      <c r="AP96">
        <f>AVERAGEA(N96:Q96)</f>
        <v>4.5</v>
      </c>
      <c r="AQ96">
        <f>AVERAGEA(R96:U96)</f>
        <v>4.75</v>
      </c>
      <c r="AR96">
        <f>AVERAGEA(V96:X96)</f>
        <v>4.66666666666667</v>
      </c>
      <c r="AS96">
        <f>AVERAGEA(Y96:AA96)</f>
        <v>4.66666666666667</v>
      </c>
      <c r="AT96">
        <f>AVERAGEA(AB96:AE96)</f>
        <v>4.75</v>
      </c>
      <c r="AU96">
        <f>AVERAGEA(AF96:AH96)</f>
        <v>4.66666666666667</v>
      </c>
      <c r="AV96">
        <f>AVERAGEA(AI96:AK96)</f>
        <v>4.66666666666667</v>
      </c>
    </row>
    <row r="97" spans="1:48">
      <c r="A97">
        <v>4</v>
      </c>
      <c r="B97">
        <v>3</v>
      </c>
      <c r="C97">
        <v>3</v>
      </c>
      <c r="D97">
        <v>2</v>
      </c>
      <c r="E97">
        <v>1</v>
      </c>
      <c r="F97">
        <v>1</v>
      </c>
      <c r="G97">
        <v>2</v>
      </c>
      <c r="H97">
        <v>2</v>
      </c>
      <c r="I97">
        <v>3</v>
      </c>
      <c r="J97">
        <v>3</v>
      </c>
      <c r="K97">
        <v>4</v>
      </c>
      <c r="L97">
        <v>3</v>
      </c>
      <c r="M97">
        <v>1</v>
      </c>
      <c r="N97">
        <v>1</v>
      </c>
      <c r="O97">
        <v>4</v>
      </c>
      <c r="P97">
        <v>1</v>
      </c>
      <c r="Q97">
        <v>4</v>
      </c>
      <c r="R97">
        <v>3</v>
      </c>
      <c r="S97">
        <v>4</v>
      </c>
      <c r="T97">
        <v>1</v>
      </c>
      <c r="U97">
        <v>3</v>
      </c>
      <c r="V97">
        <v>2</v>
      </c>
      <c r="W97">
        <v>4</v>
      </c>
      <c r="X97">
        <v>3</v>
      </c>
      <c r="Y97">
        <v>3</v>
      </c>
      <c r="Z97">
        <v>1</v>
      </c>
      <c r="AA97">
        <v>3</v>
      </c>
      <c r="AB97">
        <v>4</v>
      </c>
      <c r="AC97">
        <v>3</v>
      </c>
      <c r="AD97">
        <v>5</v>
      </c>
      <c r="AE97">
        <v>5</v>
      </c>
      <c r="AF97">
        <v>1</v>
      </c>
      <c r="AG97">
        <v>3</v>
      </c>
      <c r="AH97">
        <v>4</v>
      </c>
      <c r="AI97">
        <v>2</v>
      </c>
      <c r="AJ97">
        <v>4</v>
      </c>
      <c r="AK97">
        <v>2</v>
      </c>
      <c r="AL97">
        <f>AVERAGEA(A97:C97)</f>
        <v>3.33333333333333</v>
      </c>
      <c r="AM97">
        <f>AVERAGEA(D97:F97)</f>
        <v>1.33333333333333</v>
      </c>
      <c r="AN97">
        <f>AVERAGEA(G97:I97)</f>
        <v>2.33333333333333</v>
      </c>
      <c r="AO97">
        <f>AVERAGEA(J97:M97)</f>
        <v>2.75</v>
      </c>
      <c r="AP97">
        <f>AVERAGEA(N97:Q97)</f>
        <v>2.5</v>
      </c>
      <c r="AQ97">
        <f>AVERAGEA(R97:U97)</f>
        <v>2.75</v>
      </c>
      <c r="AR97">
        <f>AVERAGEA(V97:X97)</f>
        <v>3</v>
      </c>
      <c r="AS97">
        <f>AVERAGEA(Y97:AA97)</f>
        <v>2.33333333333333</v>
      </c>
      <c r="AT97">
        <f>AVERAGEA(AB97:AE97)</f>
        <v>4.25</v>
      </c>
      <c r="AU97">
        <f>AVERAGEA(AF97:AH97)</f>
        <v>2.66666666666667</v>
      </c>
      <c r="AV97">
        <f>AVERAGEA(AI97:AK97)</f>
        <v>2.66666666666667</v>
      </c>
    </row>
    <row r="98" spans="1:48">
      <c r="A98">
        <v>5</v>
      </c>
      <c r="B98">
        <v>4</v>
      </c>
      <c r="C98">
        <v>4</v>
      </c>
      <c r="D98">
        <v>4</v>
      </c>
      <c r="E98">
        <v>4</v>
      </c>
      <c r="F98">
        <v>3</v>
      </c>
      <c r="G98">
        <v>5</v>
      </c>
      <c r="H98">
        <v>5</v>
      </c>
      <c r="I98">
        <v>5</v>
      </c>
      <c r="J98">
        <v>4</v>
      </c>
      <c r="K98">
        <v>4</v>
      </c>
      <c r="L98">
        <v>5</v>
      </c>
      <c r="M98">
        <v>4</v>
      </c>
      <c r="N98">
        <v>2</v>
      </c>
      <c r="O98">
        <v>3</v>
      </c>
      <c r="P98">
        <v>4</v>
      </c>
      <c r="Q98">
        <v>3</v>
      </c>
      <c r="R98">
        <v>1</v>
      </c>
      <c r="S98">
        <v>4</v>
      </c>
      <c r="T98">
        <v>1</v>
      </c>
      <c r="U98">
        <v>3</v>
      </c>
      <c r="V98">
        <v>3</v>
      </c>
      <c r="W98">
        <v>4</v>
      </c>
      <c r="X98">
        <v>5</v>
      </c>
      <c r="Y98">
        <v>4</v>
      </c>
      <c r="Z98">
        <v>3</v>
      </c>
      <c r="AA98">
        <v>5</v>
      </c>
      <c r="AB98">
        <v>5</v>
      </c>
      <c r="AC98">
        <v>4</v>
      </c>
      <c r="AD98">
        <v>4</v>
      </c>
      <c r="AE98">
        <v>4</v>
      </c>
      <c r="AF98">
        <v>3</v>
      </c>
      <c r="AG98">
        <v>4</v>
      </c>
      <c r="AH98">
        <v>5</v>
      </c>
      <c r="AI98">
        <v>3</v>
      </c>
      <c r="AJ98">
        <v>3</v>
      </c>
      <c r="AK98">
        <v>4</v>
      </c>
      <c r="AL98">
        <f>AVERAGEA(A98:C98)</f>
        <v>4.33333333333333</v>
      </c>
      <c r="AM98">
        <f>AVERAGEA(D98:F98)</f>
        <v>3.66666666666667</v>
      </c>
      <c r="AN98">
        <f>AVERAGEA(G98:I98)</f>
        <v>5</v>
      </c>
      <c r="AO98">
        <f>AVERAGEA(J98:M98)</f>
        <v>4.25</v>
      </c>
      <c r="AP98">
        <f>AVERAGEA(N98:Q98)</f>
        <v>3</v>
      </c>
      <c r="AQ98">
        <f>AVERAGEA(R98:U98)</f>
        <v>2.25</v>
      </c>
      <c r="AR98">
        <f>AVERAGEA(V98:X98)</f>
        <v>4</v>
      </c>
      <c r="AS98">
        <f>AVERAGEA(Y98:AA98)</f>
        <v>4</v>
      </c>
      <c r="AT98">
        <f>AVERAGEA(AB98:AE98)</f>
        <v>4.25</v>
      </c>
      <c r="AU98">
        <f>AVERAGEA(AF98:AH98)</f>
        <v>4</v>
      </c>
      <c r="AV98">
        <f>AVERAGEA(AI98:AK98)</f>
        <v>3.33333333333333</v>
      </c>
    </row>
    <row r="99" spans="1:48">
      <c r="A99">
        <v>5</v>
      </c>
      <c r="B99">
        <v>4</v>
      </c>
      <c r="C99">
        <v>3</v>
      </c>
      <c r="D99">
        <v>2</v>
      </c>
      <c r="E99">
        <v>3</v>
      </c>
      <c r="F99">
        <v>2</v>
      </c>
      <c r="G99">
        <v>4</v>
      </c>
      <c r="H99">
        <v>5</v>
      </c>
      <c r="I99">
        <v>4</v>
      </c>
      <c r="J99">
        <v>5</v>
      </c>
      <c r="K99">
        <v>4</v>
      </c>
      <c r="L99">
        <v>4</v>
      </c>
      <c r="M99">
        <v>4</v>
      </c>
      <c r="N99">
        <v>5</v>
      </c>
      <c r="O99">
        <v>3</v>
      </c>
      <c r="P99">
        <v>3</v>
      </c>
      <c r="Q99">
        <v>5</v>
      </c>
      <c r="R99">
        <v>4</v>
      </c>
      <c r="S99">
        <v>5</v>
      </c>
      <c r="T99">
        <v>4</v>
      </c>
      <c r="U99">
        <v>3</v>
      </c>
      <c r="V99">
        <v>1</v>
      </c>
      <c r="W99">
        <v>2</v>
      </c>
      <c r="X99">
        <v>3</v>
      </c>
      <c r="Y99">
        <v>3</v>
      </c>
      <c r="Z99">
        <v>5</v>
      </c>
      <c r="AA99">
        <v>4</v>
      </c>
      <c r="AB99">
        <v>3</v>
      </c>
      <c r="AC99">
        <v>3</v>
      </c>
      <c r="AD99">
        <v>1</v>
      </c>
      <c r="AE99">
        <v>3</v>
      </c>
      <c r="AF99">
        <v>4</v>
      </c>
      <c r="AG99">
        <v>5</v>
      </c>
      <c r="AH99">
        <v>4</v>
      </c>
      <c r="AI99">
        <v>5</v>
      </c>
      <c r="AJ99">
        <v>4</v>
      </c>
      <c r="AK99">
        <v>4</v>
      </c>
      <c r="AL99">
        <f>AVERAGEA(A99:C99)</f>
        <v>4</v>
      </c>
      <c r="AM99">
        <f>AVERAGEA(D99:F99)</f>
        <v>2.33333333333333</v>
      </c>
      <c r="AN99">
        <f>AVERAGEA(G99:I99)</f>
        <v>4.33333333333333</v>
      </c>
      <c r="AO99">
        <f>AVERAGEA(J99:M99)</f>
        <v>4.25</v>
      </c>
      <c r="AP99">
        <f>AVERAGEA(N99:Q99)</f>
        <v>4</v>
      </c>
      <c r="AQ99">
        <f>AVERAGEA(R99:U99)</f>
        <v>4</v>
      </c>
      <c r="AR99">
        <f>AVERAGEA(V99:X99)</f>
        <v>2</v>
      </c>
      <c r="AS99">
        <f>AVERAGEA(Y99:AA99)</f>
        <v>4</v>
      </c>
      <c r="AT99">
        <f>AVERAGEA(AB99:AE99)</f>
        <v>2.5</v>
      </c>
      <c r="AU99">
        <f>AVERAGEA(AF99:AH99)</f>
        <v>4.33333333333333</v>
      </c>
      <c r="AV99">
        <f>AVERAGEA(AI99:AK99)</f>
        <v>4.33333333333333</v>
      </c>
    </row>
    <row r="100" spans="1:48">
      <c r="A100">
        <v>1</v>
      </c>
      <c r="B100">
        <v>1</v>
      </c>
      <c r="C100">
        <v>4</v>
      </c>
      <c r="D100">
        <v>3</v>
      </c>
      <c r="E100">
        <v>5</v>
      </c>
      <c r="F100">
        <v>5</v>
      </c>
      <c r="G100">
        <v>5</v>
      </c>
      <c r="H100">
        <v>4</v>
      </c>
      <c r="I100">
        <v>3</v>
      </c>
      <c r="J100">
        <v>4</v>
      </c>
      <c r="K100">
        <v>4</v>
      </c>
      <c r="L100">
        <v>4</v>
      </c>
      <c r="M100">
        <v>4</v>
      </c>
      <c r="N100">
        <v>3</v>
      </c>
      <c r="O100">
        <v>3</v>
      </c>
      <c r="P100">
        <v>5</v>
      </c>
      <c r="Q100">
        <v>4</v>
      </c>
      <c r="R100">
        <v>5</v>
      </c>
      <c r="S100">
        <v>5</v>
      </c>
      <c r="T100">
        <v>4</v>
      </c>
      <c r="U100">
        <v>4</v>
      </c>
      <c r="V100">
        <v>5</v>
      </c>
      <c r="W100">
        <v>5</v>
      </c>
      <c r="X100">
        <v>3</v>
      </c>
      <c r="Y100">
        <v>4</v>
      </c>
      <c r="Z100">
        <v>3</v>
      </c>
      <c r="AA100">
        <v>4</v>
      </c>
      <c r="AB100">
        <v>2</v>
      </c>
      <c r="AC100">
        <v>1</v>
      </c>
      <c r="AD100">
        <v>3</v>
      </c>
      <c r="AE100">
        <v>2</v>
      </c>
      <c r="AF100">
        <v>4</v>
      </c>
      <c r="AG100">
        <v>5</v>
      </c>
      <c r="AH100">
        <v>4</v>
      </c>
      <c r="AI100">
        <v>4</v>
      </c>
      <c r="AJ100">
        <v>4</v>
      </c>
      <c r="AK100">
        <v>4</v>
      </c>
      <c r="AL100">
        <f>AVERAGEA(A100:C100)</f>
        <v>2</v>
      </c>
      <c r="AM100">
        <f>AVERAGEA(D100:F100)</f>
        <v>4.33333333333333</v>
      </c>
      <c r="AN100">
        <f>AVERAGEA(G100:I100)</f>
        <v>4</v>
      </c>
      <c r="AO100">
        <f>AVERAGEA(J100:M100)</f>
        <v>4</v>
      </c>
      <c r="AP100">
        <f>AVERAGEA(N100:Q100)</f>
        <v>3.75</v>
      </c>
      <c r="AQ100">
        <f>AVERAGEA(R100:U100)</f>
        <v>4.5</v>
      </c>
      <c r="AR100">
        <f>AVERAGEA(V100:X100)</f>
        <v>4.33333333333333</v>
      </c>
      <c r="AS100">
        <f>AVERAGEA(Y100:AA100)</f>
        <v>3.66666666666667</v>
      </c>
      <c r="AT100">
        <f>AVERAGEA(AB100:AE100)</f>
        <v>2</v>
      </c>
      <c r="AU100">
        <f>AVERAGEA(AF100:AH100)</f>
        <v>4.33333333333333</v>
      </c>
      <c r="AV100">
        <f>AVERAGEA(AI100:AK100)</f>
        <v>4</v>
      </c>
    </row>
    <row r="101" spans="1:48">
      <c r="A101">
        <v>4</v>
      </c>
      <c r="B101">
        <v>3</v>
      </c>
      <c r="C101">
        <v>3</v>
      </c>
      <c r="D101">
        <v>4</v>
      </c>
      <c r="E101">
        <v>4</v>
      </c>
      <c r="F101">
        <v>3</v>
      </c>
      <c r="G101">
        <v>4</v>
      </c>
      <c r="H101">
        <v>3</v>
      </c>
      <c r="I101">
        <v>4</v>
      </c>
      <c r="J101">
        <v>4</v>
      </c>
      <c r="K101">
        <v>4</v>
      </c>
      <c r="L101">
        <v>5</v>
      </c>
      <c r="M101">
        <v>4</v>
      </c>
      <c r="N101">
        <v>1</v>
      </c>
      <c r="O101">
        <v>4</v>
      </c>
      <c r="P101">
        <v>1</v>
      </c>
      <c r="Q101">
        <v>1</v>
      </c>
      <c r="R101">
        <v>5</v>
      </c>
      <c r="S101">
        <v>3</v>
      </c>
      <c r="T101">
        <v>5</v>
      </c>
      <c r="U101">
        <v>4</v>
      </c>
      <c r="V101">
        <v>5</v>
      </c>
      <c r="W101">
        <v>5</v>
      </c>
      <c r="X101">
        <v>3</v>
      </c>
      <c r="Y101">
        <v>5</v>
      </c>
      <c r="Z101">
        <v>4</v>
      </c>
      <c r="AA101">
        <v>4</v>
      </c>
      <c r="AB101">
        <v>4</v>
      </c>
      <c r="AC101">
        <v>4</v>
      </c>
      <c r="AD101">
        <v>5</v>
      </c>
      <c r="AE101">
        <v>5</v>
      </c>
      <c r="AF101">
        <v>4</v>
      </c>
      <c r="AG101">
        <v>5</v>
      </c>
      <c r="AH101">
        <v>4</v>
      </c>
      <c r="AI101">
        <v>4</v>
      </c>
      <c r="AJ101">
        <v>4</v>
      </c>
      <c r="AK101">
        <v>4</v>
      </c>
      <c r="AL101">
        <f>AVERAGEA(A101:C101)</f>
        <v>3.33333333333333</v>
      </c>
      <c r="AM101">
        <f>AVERAGEA(D101:F101)</f>
        <v>3.66666666666667</v>
      </c>
      <c r="AN101">
        <f>AVERAGEA(G101:I101)</f>
        <v>3.66666666666667</v>
      </c>
      <c r="AO101">
        <f>AVERAGEA(J101:M101)</f>
        <v>4.25</v>
      </c>
      <c r="AP101">
        <f>AVERAGEA(N101:Q101)</f>
        <v>1.75</v>
      </c>
      <c r="AQ101">
        <f>AVERAGEA(R101:U101)</f>
        <v>4.25</v>
      </c>
      <c r="AR101">
        <f>AVERAGEA(V101:X101)</f>
        <v>4.33333333333333</v>
      </c>
      <c r="AS101">
        <f>AVERAGEA(Y101:AA101)</f>
        <v>4.33333333333333</v>
      </c>
      <c r="AT101">
        <f>AVERAGEA(AB101:AE101)</f>
        <v>4.5</v>
      </c>
      <c r="AU101">
        <f>AVERAGEA(AF101:AH101)</f>
        <v>4.33333333333333</v>
      </c>
      <c r="AV101">
        <f>AVERAGEA(AI101:AK101)</f>
        <v>4</v>
      </c>
    </row>
    <row r="102" spans="1:48">
      <c r="A102">
        <v>4</v>
      </c>
      <c r="B102">
        <v>5</v>
      </c>
      <c r="C102">
        <v>4</v>
      </c>
      <c r="D102">
        <v>4</v>
      </c>
      <c r="E102">
        <v>4</v>
      </c>
      <c r="F102">
        <v>5</v>
      </c>
      <c r="G102">
        <v>3</v>
      </c>
      <c r="H102">
        <v>5</v>
      </c>
      <c r="I102">
        <v>4</v>
      </c>
      <c r="J102">
        <v>3</v>
      </c>
      <c r="K102">
        <v>1</v>
      </c>
      <c r="L102">
        <v>2</v>
      </c>
      <c r="M102">
        <v>1</v>
      </c>
      <c r="N102">
        <v>5</v>
      </c>
      <c r="O102">
        <v>4</v>
      </c>
      <c r="P102">
        <v>5</v>
      </c>
      <c r="Q102">
        <v>3</v>
      </c>
      <c r="R102">
        <v>4</v>
      </c>
      <c r="S102">
        <v>5</v>
      </c>
      <c r="T102">
        <v>5</v>
      </c>
      <c r="U102">
        <v>4</v>
      </c>
      <c r="V102">
        <v>3</v>
      </c>
      <c r="W102">
        <v>4</v>
      </c>
      <c r="X102">
        <v>4</v>
      </c>
      <c r="Y102">
        <v>4</v>
      </c>
      <c r="Z102">
        <v>3</v>
      </c>
      <c r="AA102">
        <v>4</v>
      </c>
      <c r="AB102">
        <v>4</v>
      </c>
      <c r="AC102">
        <v>5</v>
      </c>
      <c r="AD102">
        <v>4</v>
      </c>
      <c r="AE102">
        <v>3</v>
      </c>
      <c r="AF102">
        <v>5</v>
      </c>
      <c r="AG102">
        <v>5</v>
      </c>
      <c r="AH102">
        <v>4</v>
      </c>
      <c r="AI102">
        <v>4</v>
      </c>
      <c r="AJ102">
        <v>4</v>
      </c>
      <c r="AK102">
        <v>3</v>
      </c>
      <c r="AL102">
        <f>AVERAGEA(A102:C102)</f>
        <v>4.33333333333333</v>
      </c>
      <c r="AM102">
        <f>AVERAGEA(D102:F102)</f>
        <v>4.33333333333333</v>
      </c>
      <c r="AN102">
        <f>AVERAGEA(G102:I102)</f>
        <v>4</v>
      </c>
      <c r="AO102">
        <f>AVERAGEA(J102:M102)</f>
        <v>1.75</v>
      </c>
      <c r="AP102">
        <f>AVERAGEA(N102:Q102)</f>
        <v>4.25</v>
      </c>
      <c r="AQ102">
        <f>AVERAGEA(R102:U102)</f>
        <v>4.5</v>
      </c>
      <c r="AR102">
        <f>AVERAGEA(V102:X102)</f>
        <v>3.66666666666667</v>
      </c>
      <c r="AS102">
        <f>AVERAGEA(Y102:AA102)</f>
        <v>3.66666666666667</v>
      </c>
      <c r="AT102">
        <f>AVERAGEA(AB102:AE102)</f>
        <v>4</v>
      </c>
      <c r="AU102">
        <f>AVERAGEA(AF102:AH102)</f>
        <v>4.66666666666667</v>
      </c>
      <c r="AV102">
        <f>AVERAGEA(AI102:AK102)</f>
        <v>3.66666666666667</v>
      </c>
    </row>
    <row r="103" spans="1:48">
      <c r="A103">
        <v>3</v>
      </c>
      <c r="B103">
        <v>4</v>
      </c>
      <c r="C103">
        <v>3</v>
      </c>
      <c r="D103">
        <v>4</v>
      </c>
      <c r="E103">
        <v>4</v>
      </c>
      <c r="F103">
        <v>4</v>
      </c>
      <c r="G103">
        <v>4</v>
      </c>
      <c r="H103">
        <v>4</v>
      </c>
      <c r="I103">
        <v>5</v>
      </c>
      <c r="J103">
        <v>4</v>
      </c>
      <c r="K103">
        <v>4</v>
      </c>
      <c r="L103">
        <v>3</v>
      </c>
      <c r="M103">
        <v>3</v>
      </c>
      <c r="N103">
        <v>4</v>
      </c>
      <c r="O103">
        <v>5</v>
      </c>
      <c r="P103">
        <v>4</v>
      </c>
      <c r="Q103">
        <v>3</v>
      </c>
      <c r="R103">
        <v>4</v>
      </c>
      <c r="S103">
        <v>5</v>
      </c>
      <c r="T103">
        <v>4</v>
      </c>
      <c r="U103">
        <v>4</v>
      </c>
      <c r="V103">
        <v>4</v>
      </c>
      <c r="W103">
        <v>4</v>
      </c>
      <c r="X103">
        <v>4</v>
      </c>
      <c r="Y103">
        <v>2</v>
      </c>
      <c r="Z103">
        <v>1</v>
      </c>
      <c r="AA103">
        <v>2</v>
      </c>
      <c r="AB103">
        <v>5</v>
      </c>
      <c r="AC103">
        <v>4</v>
      </c>
      <c r="AD103">
        <v>3</v>
      </c>
      <c r="AE103">
        <v>5</v>
      </c>
      <c r="AF103">
        <v>4</v>
      </c>
      <c r="AG103">
        <v>4</v>
      </c>
      <c r="AH103">
        <v>5</v>
      </c>
      <c r="AI103">
        <v>4</v>
      </c>
      <c r="AJ103">
        <v>4</v>
      </c>
      <c r="AK103">
        <v>3</v>
      </c>
      <c r="AL103">
        <f>AVERAGEA(A103:C103)</f>
        <v>3.33333333333333</v>
      </c>
      <c r="AM103">
        <f>AVERAGEA(D103:F103)</f>
        <v>4</v>
      </c>
      <c r="AN103">
        <f>AVERAGEA(G103:I103)</f>
        <v>4.33333333333333</v>
      </c>
      <c r="AO103">
        <f>AVERAGEA(J103:M103)</f>
        <v>3.5</v>
      </c>
      <c r="AP103">
        <f>AVERAGEA(N103:Q103)</f>
        <v>4</v>
      </c>
      <c r="AQ103">
        <f>AVERAGEA(R103:U103)</f>
        <v>4.25</v>
      </c>
      <c r="AR103">
        <f>AVERAGEA(V103:X103)</f>
        <v>4</v>
      </c>
      <c r="AS103">
        <f>AVERAGEA(Y103:AA103)</f>
        <v>1.66666666666667</v>
      </c>
      <c r="AT103">
        <f>AVERAGEA(AB103:AE103)</f>
        <v>4.25</v>
      </c>
      <c r="AU103">
        <f>AVERAGEA(AF103:AH103)</f>
        <v>4.33333333333333</v>
      </c>
      <c r="AV103">
        <f>AVERAGEA(AI103:AK103)</f>
        <v>3.66666666666667</v>
      </c>
    </row>
    <row r="104" spans="1:48">
      <c r="A104">
        <v>5</v>
      </c>
      <c r="B104">
        <v>4</v>
      </c>
      <c r="C104">
        <v>4</v>
      </c>
      <c r="D104">
        <v>4</v>
      </c>
      <c r="E104">
        <v>4</v>
      </c>
      <c r="F104">
        <v>4</v>
      </c>
      <c r="G104">
        <v>1</v>
      </c>
      <c r="H104">
        <v>3</v>
      </c>
      <c r="I104">
        <v>2</v>
      </c>
      <c r="J104">
        <v>2</v>
      </c>
      <c r="K104">
        <v>4</v>
      </c>
      <c r="L104">
        <v>2</v>
      </c>
      <c r="M104">
        <v>2</v>
      </c>
      <c r="N104">
        <v>3</v>
      </c>
      <c r="O104">
        <v>3</v>
      </c>
      <c r="P104">
        <v>1</v>
      </c>
      <c r="Q104">
        <v>2</v>
      </c>
      <c r="R104">
        <v>2</v>
      </c>
      <c r="S104">
        <v>2</v>
      </c>
      <c r="T104">
        <v>2</v>
      </c>
      <c r="U104">
        <v>4</v>
      </c>
      <c r="V104">
        <v>4</v>
      </c>
      <c r="W104">
        <v>1</v>
      </c>
      <c r="X104">
        <v>3</v>
      </c>
      <c r="Y104">
        <v>2</v>
      </c>
      <c r="Z104">
        <v>3</v>
      </c>
      <c r="AA104">
        <v>2</v>
      </c>
      <c r="AB104">
        <v>4</v>
      </c>
      <c r="AC104">
        <v>5</v>
      </c>
      <c r="AD104">
        <v>4</v>
      </c>
      <c r="AE104">
        <v>5</v>
      </c>
      <c r="AF104">
        <v>2</v>
      </c>
      <c r="AG104">
        <v>3</v>
      </c>
      <c r="AH104">
        <v>2</v>
      </c>
      <c r="AI104">
        <v>2</v>
      </c>
      <c r="AJ104">
        <v>2</v>
      </c>
      <c r="AK104">
        <v>3</v>
      </c>
      <c r="AL104">
        <f>AVERAGEA(A104:C104)</f>
        <v>4.33333333333333</v>
      </c>
      <c r="AM104">
        <f>AVERAGEA(D104:F104)</f>
        <v>4</v>
      </c>
      <c r="AN104">
        <f>AVERAGEA(G104:I104)</f>
        <v>2</v>
      </c>
      <c r="AO104">
        <f>AVERAGEA(J104:M104)</f>
        <v>2.5</v>
      </c>
      <c r="AP104">
        <f>AVERAGEA(N104:Q104)</f>
        <v>2.25</v>
      </c>
      <c r="AQ104">
        <f>AVERAGEA(R104:U104)</f>
        <v>2.5</v>
      </c>
      <c r="AR104">
        <f>AVERAGEA(V104:X104)</f>
        <v>2.66666666666667</v>
      </c>
      <c r="AS104">
        <f>AVERAGEA(Y104:AA104)</f>
        <v>2.33333333333333</v>
      </c>
      <c r="AT104">
        <f>AVERAGEA(AB104:AE104)</f>
        <v>4.5</v>
      </c>
      <c r="AU104">
        <f>AVERAGEA(AF104:AH104)</f>
        <v>2.33333333333333</v>
      </c>
      <c r="AV104">
        <f>AVERAGEA(AI104:AK104)</f>
        <v>2.33333333333333</v>
      </c>
    </row>
    <row r="105" spans="1:48">
      <c r="A105">
        <v>4</v>
      </c>
      <c r="B105">
        <v>5</v>
      </c>
      <c r="C105">
        <v>4</v>
      </c>
      <c r="D105">
        <v>5</v>
      </c>
      <c r="E105">
        <v>5</v>
      </c>
      <c r="F105">
        <v>3</v>
      </c>
      <c r="G105">
        <v>4</v>
      </c>
      <c r="H105">
        <v>4</v>
      </c>
      <c r="I105">
        <v>4</v>
      </c>
      <c r="J105">
        <v>2</v>
      </c>
      <c r="K105">
        <v>4</v>
      </c>
      <c r="L105">
        <v>1</v>
      </c>
      <c r="M105">
        <v>1</v>
      </c>
      <c r="N105">
        <v>1</v>
      </c>
      <c r="O105">
        <v>1</v>
      </c>
      <c r="P105">
        <v>2</v>
      </c>
      <c r="Q105">
        <v>2</v>
      </c>
      <c r="R105">
        <v>5</v>
      </c>
      <c r="S105">
        <v>3</v>
      </c>
      <c r="T105">
        <v>4</v>
      </c>
      <c r="U105">
        <v>4</v>
      </c>
      <c r="V105">
        <v>4</v>
      </c>
      <c r="W105">
        <v>4</v>
      </c>
      <c r="X105">
        <v>4</v>
      </c>
      <c r="Y105">
        <v>2</v>
      </c>
      <c r="Z105">
        <v>2</v>
      </c>
      <c r="AA105">
        <v>2</v>
      </c>
      <c r="AB105">
        <v>2</v>
      </c>
      <c r="AC105">
        <v>2</v>
      </c>
      <c r="AD105">
        <v>1</v>
      </c>
      <c r="AE105">
        <v>1</v>
      </c>
      <c r="AF105">
        <v>4</v>
      </c>
      <c r="AG105">
        <v>5</v>
      </c>
      <c r="AH105">
        <v>5</v>
      </c>
      <c r="AI105">
        <v>3</v>
      </c>
      <c r="AJ105">
        <v>5</v>
      </c>
      <c r="AK105">
        <v>4</v>
      </c>
      <c r="AL105">
        <f>AVERAGEA(A105:C105)</f>
        <v>4.33333333333333</v>
      </c>
      <c r="AM105">
        <f>AVERAGEA(D105:F105)</f>
        <v>4.33333333333333</v>
      </c>
      <c r="AN105">
        <f>AVERAGEA(G105:I105)</f>
        <v>4</v>
      </c>
      <c r="AO105">
        <f>AVERAGEA(J105:M105)</f>
        <v>2</v>
      </c>
      <c r="AP105">
        <f>AVERAGEA(N105:Q105)</f>
        <v>1.5</v>
      </c>
      <c r="AQ105">
        <f>AVERAGEA(R105:U105)</f>
        <v>4</v>
      </c>
      <c r="AR105">
        <f>AVERAGEA(V105:X105)</f>
        <v>4</v>
      </c>
      <c r="AS105">
        <f>AVERAGEA(Y105:AA105)</f>
        <v>2</v>
      </c>
      <c r="AT105">
        <f>AVERAGEA(AB105:AE105)</f>
        <v>1.5</v>
      </c>
      <c r="AU105">
        <f>AVERAGEA(AF105:AH105)</f>
        <v>4.66666666666667</v>
      </c>
      <c r="AV105">
        <f>AVERAGEA(AI105:AK105)</f>
        <v>4</v>
      </c>
    </row>
    <row r="106" spans="1:48">
      <c r="A106">
        <v>4</v>
      </c>
      <c r="B106">
        <v>1</v>
      </c>
      <c r="C106">
        <v>2</v>
      </c>
      <c r="D106">
        <v>3</v>
      </c>
      <c r="E106">
        <v>4</v>
      </c>
      <c r="F106">
        <v>3</v>
      </c>
      <c r="G106">
        <v>4</v>
      </c>
      <c r="H106">
        <v>4</v>
      </c>
      <c r="I106">
        <v>5</v>
      </c>
      <c r="J106">
        <v>4</v>
      </c>
      <c r="K106">
        <v>5</v>
      </c>
      <c r="L106">
        <v>5</v>
      </c>
      <c r="M106">
        <v>3</v>
      </c>
      <c r="N106">
        <v>5</v>
      </c>
      <c r="O106">
        <v>4</v>
      </c>
      <c r="P106">
        <v>4</v>
      </c>
      <c r="Q106">
        <v>3</v>
      </c>
      <c r="R106">
        <v>2</v>
      </c>
      <c r="S106">
        <v>1</v>
      </c>
      <c r="T106">
        <v>3</v>
      </c>
      <c r="U106">
        <v>3</v>
      </c>
      <c r="V106">
        <v>4</v>
      </c>
      <c r="W106">
        <v>4</v>
      </c>
      <c r="X106">
        <v>4</v>
      </c>
      <c r="Y106">
        <v>3</v>
      </c>
      <c r="Z106">
        <v>3</v>
      </c>
      <c r="AA106">
        <v>4</v>
      </c>
      <c r="AB106">
        <v>1</v>
      </c>
      <c r="AC106">
        <v>3</v>
      </c>
      <c r="AD106">
        <v>2</v>
      </c>
      <c r="AE106">
        <v>1</v>
      </c>
      <c r="AF106">
        <v>5</v>
      </c>
      <c r="AG106">
        <v>5</v>
      </c>
      <c r="AH106">
        <v>4</v>
      </c>
      <c r="AI106">
        <v>4</v>
      </c>
      <c r="AJ106">
        <v>3</v>
      </c>
      <c r="AK106">
        <v>5</v>
      </c>
      <c r="AL106">
        <f>AVERAGEA(A106:C106)</f>
        <v>2.33333333333333</v>
      </c>
      <c r="AM106">
        <f>AVERAGEA(D106:F106)</f>
        <v>3.33333333333333</v>
      </c>
      <c r="AN106">
        <f>AVERAGEA(G106:I106)</f>
        <v>4.33333333333333</v>
      </c>
      <c r="AO106">
        <f>AVERAGEA(J106:M106)</f>
        <v>4.25</v>
      </c>
      <c r="AP106">
        <f>AVERAGEA(N106:Q106)</f>
        <v>4</v>
      </c>
      <c r="AQ106">
        <f>AVERAGEA(R106:U106)</f>
        <v>2.25</v>
      </c>
      <c r="AR106">
        <f>AVERAGEA(V106:X106)</f>
        <v>4</v>
      </c>
      <c r="AS106">
        <f>AVERAGEA(Y106:AA106)</f>
        <v>3.33333333333333</v>
      </c>
      <c r="AT106">
        <f>AVERAGEA(AB106:AE106)</f>
        <v>1.75</v>
      </c>
      <c r="AU106">
        <f>AVERAGEA(AF106:AH106)</f>
        <v>4.66666666666667</v>
      </c>
      <c r="AV106">
        <f>AVERAGEA(AI106:AK106)</f>
        <v>4</v>
      </c>
    </row>
    <row r="107" spans="1:48">
      <c r="A107">
        <v>3</v>
      </c>
      <c r="B107">
        <v>4</v>
      </c>
      <c r="C107">
        <v>3</v>
      </c>
      <c r="D107">
        <v>5</v>
      </c>
      <c r="E107">
        <v>5</v>
      </c>
      <c r="F107">
        <v>4</v>
      </c>
      <c r="G107">
        <v>3</v>
      </c>
      <c r="H107">
        <v>5</v>
      </c>
      <c r="I107">
        <v>4</v>
      </c>
      <c r="J107">
        <v>2</v>
      </c>
      <c r="K107">
        <v>3</v>
      </c>
      <c r="L107">
        <v>1</v>
      </c>
      <c r="M107">
        <v>3</v>
      </c>
      <c r="N107">
        <v>4</v>
      </c>
      <c r="O107">
        <v>5</v>
      </c>
      <c r="P107">
        <v>4</v>
      </c>
      <c r="Q107">
        <v>4</v>
      </c>
      <c r="R107">
        <v>5</v>
      </c>
      <c r="S107">
        <v>4</v>
      </c>
      <c r="T107">
        <v>5</v>
      </c>
      <c r="U107">
        <v>4</v>
      </c>
      <c r="V107">
        <v>1</v>
      </c>
      <c r="W107">
        <v>1</v>
      </c>
      <c r="X107">
        <v>3</v>
      </c>
      <c r="Y107">
        <v>2</v>
      </c>
      <c r="Z107">
        <v>3</v>
      </c>
      <c r="AA107">
        <v>1</v>
      </c>
      <c r="AB107">
        <v>3</v>
      </c>
      <c r="AC107">
        <v>4</v>
      </c>
      <c r="AD107">
        <v>4</v>
      </c>
      <c r="AE107">
        <v>5</v>
      </c>
      <c r="AF107">
        <v>4</v>
      </c>
      <c r="AG107">
        <v>5</v>
      </c>
      <c r="AH107">
        <v>4</v>
      </c>
      <c r="AI107">
        <v>4</v>
      </c>
      <c r="AJ107">
        <v>4</v>
      </c>
      <c r="AK107">
        <v>4</v>
      </c>
      <c r="AL107">
        <f>AVERAGEA(A107:C107)</f>
        <v>3.33333333333333</v>
      </c>
      <c r="AM107">
        <f>AVERAGEA(D107:F107)</f>
        <v>4.66666666666667</v>
      </c>
      <c r="AN107">
        <f>AVERAGEA(G107:I107)</f>
        <v>4</v>
      </c>
      <c r="AO107">
        <f>AVERAGEA(J107:M107)</f>
        <v>2.25</v>
      </c>
      <c r="AP107">
        <f>AVERAGEA(N107:Q107)</f>
        <v>4.25</v>
      </c>
      <c r="AQ107">
        <f>AVERAGEA(R107:U107)</f>
        <v>4.5</v>
      </c>
      <c r="AR107">
        <f>AVERAGEA(V107:X107)</f>
        <v>1.66666666666667</v>
      </c>
      <c r="AS107">
        <f>AVERAGEA(Y107:AA107)</f>
        <v>2</v>
      </c>
      <c r="AT107">
        <f>AVERAGEA(AB107:AE107)</f>
        <v>4</v>
      </c>
      <c r="AU107">
        <f>AVERAGEA(AF107:AH107)</f>
        <v>4.33333333333333</v>
      </c>
      <c r="AV107">
        <f>AVERAGEA(AI107:AK107)</f>
        <v>4</v>
      </c>
    </row>
    <row r="108" spans="1:48">
      <c r="A108">
        <v>5</v>
      </c>
      <c r="B108">
        <v>3</v>
      </c>
      <c r="C108">
        <v>4</v>
      </c>
      <c r="D108">
        <v>5</v>
      </c>
      <c r="E108">
        <v>5</v>
      </c>
      <c r="F108">
        <v>3</v>
      </c>
      <c r="G108">
        <v>4</v>
      </c>
      <c r="H108">
        <v>4</v>
      </c>
      <c r="I108">
        <v>2</v>
      </c>
      <c r="J108">
        <v>4</v>
      </c>
      <c r="K108">
        <v>3</v>
      </c>
      <c r="L108">
        <v>5</v>
      </c>
      <c r="M108">
        <v>5</v>
      </c>
      <c r="N108">
        <v>5</v>
      </c>
      <c r="O108">
        <v>4</v>
      </c>
      <c r="P108">
        <v>4</v>
      </c>
      <c r="Q108">
        <v>4</v>
      </c>
      <c r="R108">
        <v>5</v>
      </c>
      <c r="S108">
        <v>4</v>
      </c>
      <c r="T108">
        <v>3</v>
      </c>
      <c r="U108">
        <v>5</v>
      </c>
      <c r="V108">
        <v>5</v>
      </c>
      <c r="W108">
        <v>4</v>
      </c>
      <c r="X108">
        <v>4</v>
      </c>
      <c r="Y108">
        <v>4</v>
      </c>
      <c r="Z108">
        <v>4</v>
      </c>
      <c r="AA108">
        <v>3</v>
      </c>
      <c r="AB108">
        <v>5</v>
      </c>
      <c r="AC108">
        <v>4</v>
      </c>
      <c r="AD108">
        <v>4</v>
      </c>
      <c r="AE108">
        <v>4</v>
      </c>
      <c r="AF108">
        <v>3</v>
      </c>
      <c r="AG108">
        <v>2</v>
      </c>
      <c r="AH108">
        <v>1</v>
      </c>
      <c r="AI108">
        <v>4</v>
      </c>
      <c r="AJ108">
        <v>3</v>
      </c>
      <c r="AK108">
        <v>2</v>
      </c>
      <c r="AL108">
        <f>AVERAGEA(A108:C108)</f>
        <v>4</v>
      </c>
      <c r="AM108">
        <f>AVERAGEA(D108:F108)</f>
        <v>4.33333333333333</v>
      </c>
      <c r="AN108">
        <f>AVERAGEA(G108:I108)</f>
        <v>3.33333333333333</v>
      </c>
      <c r="AO108">
        <f>AVERAGEA(J108:M108)</f>
        <v>4.25</v>
      </c>
      <c r="AP108">
        <f>AVERAGEA(N108:Q108)</f>
        <v>4.25</v>
      </c>
      <c r="AQ108">
        <f>AVERAGEA(R108:U108)</f>
        <v>4.25</v>
      </c>
      <c r="AR108">
        <f>AVERAGEA(V108:X108)</f>
        <v>4.33333333333333</v>
      </c>
      <c r="AS108">
        <f>AVERAGEA(Y108:AA108)</f>
        <v>3.66666666666667</v>
      </c>
      <c r="AT108">
        <f>AVERAGEA(AB108:AE108)</f>
        <v>4.25</v>
      </c>
      <c r="AU108">
        <f>AVERAGEA(AF108:AH108)</f>
        <v>2</v>
      </c>
      <c r="AV108">
        <f>AVERAGEA(AI108:AK108)</f>
        <v>3</v>
      </c>
    </row>
    <row r="109" spans="1:48">
      <c r="A109">
        <v>5</v>
      </c>
      <c r="B109">
        <v>3</v>
      </c>
      <c r="C109">
        <v>4</v>
      </c>
      <c r="D109">
        <v>5</v>
      </c>
      <c r="E109">
        <v>5</v>
      </c>
      <c r="F109">
        <v>4</v>
      </c>
      <c r="G109">
        <v>2</v>
      </c>
      <c r="H109">
        <v>1</v>
      </c>
      <c r="I109">
        <v>1</v>
      </c>
      <c r="J109">
        <v>3</v>
      </c>
      <c r="K109">
        <v>4</v>
      </c>
      <c r="L109">
        <v>5</v>
      </c>
      <c r="M109">
        <v>4</v>
      </c>
      <c r="N109">
        <v>4</v>
      </c>
      <c r="O109">
        <v>4</v>
      </c>
      <c r="P109">
        <v>4</v>
      </c>
      <c r="Q109">
        <v>2</v>
      </c>
      <c r="R109">
        <v>5</v>
      </c>
      <c r="S109">
        <v>4</v>
      </c>
      <c r="T109">
        <v>4</v>
      </c>
      <c r="U109">
        <v>4</v>
      </c>
      <c r="V109">
        <v>4</v>
      </c>
      <c r="W109">
        <v>3</v>
      </c>
      <c r="X109">
        <v>5</v>
      </c>
      <c r="Y109">
        <v>4</v>
      </c>
      <c r="Z109">
        <v>3</v>
      </c>
      <c r="AA109">
        <v>5</v>
      </c>
      <c r="AB109">
        <v>3</v>
      </c>
      <c r="AC109">
        <v>1</v>
      </c>
      <c r="AD109">
        <v>1</v>
      </c>
      <c r="AE109">
        <v>2</v>
      </c>
      <c r="AF109">
        <v>4</v>
      </c>
      <c r="AG109">
        <v>4</v>
      </c>
      <c r="AH109">
        <v>4</v>
      </c>
      <c r="AI109">
        <v>4</v>
      </c>
      <c r="AJ109">
        <v>5</v>
      </c>
      <c r="AK109">
        <v>4</v>
      </c>
      <c r="AL109">
        <f>AVERAGEA(A109:C109)</f>
        <v>4</v>
      </c>
      <c r="AM109">
        <f>AVERAGEA(D109:F109)</f>
        <v>4.66666666666667</v>
      </c>
      <c r="AN109">
        <f>AVERAGEA(G109:I109)</f>
        <v>1.33333333333333</v>
      </c>
      <c r="AO109">
        <f>AVERAGEA(J109:M109)</f>
        <v>4</v>
      </c>
      <c r="AP109">
        <f>AVERAGEA(N109:Q109)</f>
        <v>3.5</v>
      </c>
      <c r="AQ109">
        <f>AVERAGEA(R109:U109)</f>
        <v>4.25</v>
      </c>
      <c r="AR109">
        <f>AVERAGEA(V109:X109)</f>
        <v>4</v>
      </c>
      <c r="AS109">
        <f>AVERAGEA(Y109:AA109)</f>
        <v>4</v>
      </c>
      <c r="AT109">
        <f>AVERAGEA(AB109:AE109)</f>
        <v>1.75</v>
      </c>
      <c r="AU109">
        <f>AVERAGEA(AF109:AH109)</f>
        <v>4</v>
      </c>
      <c r="AV109">
        <f>AVERAGEA(AI109:AK109)</f>
        <v>4.33333333333333</v>
      </c>
    </row>
    <row r="110" spans="1:48">
      <c r="A110">
        <v>3</v>
      </c>
      <c r="B110">
        <v>1</v>
      </c>
      <c r="C110">
        <v>1</v>
      </c>
      <c r="D110">
        <v>4</v>
      </c>
      <c r="E110">
        <v>4</v>
      </c>
      <c r="F110">
        <v>5</v>
      </c>
      <c r="G110">
        <v>5</v>
      </c>
      <c r="H110">
        <v>4</v>
      </c>
      <c r="I110">
        <v>4</v>
      </c>
      <c r="J110">
        <v>4</v>
      </c>
      <c r="K110">
        <v>4</v>
      </c>
      <c r="L110">
        <v>5</v>
      </c>
      <c r="M110">
        <v>5</v>
      </c>
      <c r="N110">
        <v>5</v>
      </c>
      <c r="O110">
        <v>3</v>
      </c>
      <c r="P110">
        <v>4</v>
      </c>
      <c r="Q110">
        <v>5</v>
      </c>
      <c r="R110">
        <v>5</v>
      </c>
      <c r="S110">
        <v>5</v>
      </c>
      <c r="T110">
        <v>4</v>
      </c>
      <c r="U110">
        <v>4</v>
      </c>
      <c r="V110">
        <v>1</v>
      </c>
      <c r="W110">
        <v>1</v>
      </c>
      <c r="X110">
        <v>1</v>
      </c>
      <c r="Y110">
        <v>4</v>
      </c>
      <c r="Z110">
        <v>5</v>
      </c>
      <c r="AA110">
        <v>4</v>
      </c>
      <c r="AB110">
        <v>2</v>
      </c>
      <c r="AC110">
        <v>2</v>
      </c>
      <c r="AD110">
        <v>1</v>
      </c>
      <c r="AE110">
        <v>2</v>
      </c>
      <c r="AF110">
        <v>5</v>
      </c>
      <c r="AG110">
        <v>4</v>
      </c>
      <c r="AH110">
        <v>5</v>
      </c>
      <c r="AI110">
        <v>3</v>
      </c>
      <c r="AJ110">
        <v>5</v>
      </c>
      <c r="AK110">
        <v>5</v>
      </c>
      <c r="AL110">
        <f>AVERAGEA(A110:C110)</f>
        <v>1.66666666666667</v>
      </c>
      <c r="AM110">
        <f>AVERAGEA(D110:F110)</f>
        <v>4.33333333333333</v>
      </c>
      <c r="AN110">
        <f>AVERAGEA(G110:I110)</f>
        <v>4.33333333333333</v>
      </c>
      <c r="AO110">
        <f>AVERAGEA(J110:M110)</f>
        <v>4.5</v>
      </c>
      <c r="AP110">
        <f>AVERAGEA(N110:Q110)</f>
        <v>4.25</v>
      </c>
      <c r="AQ110">
        <f>AVERAGEA(R110:U110)</f>
        <v>4.5</v>
      </c>
      <c r="AR110">
        <f>AVERAGEA(V110:X110)</f>
        <v>1</v>
      </c>
      <c r="AS110">
        <f>AVERAGEA(Y110:AA110)</f>
        <v>4.33333333333333</v>
      </c>
      <c r="AT110">
        <f>AVERAGEA(AB110:AE110)</f>
        <v>1.75</v>
      </c>
      <c r="AU110">
        <f>AVERAGEA(AF110:AH110)</f>
        <v>4.66666666666667</v>
      </c>
      <c r="AV110">
        <f>AVERAGEA(AI110:AK110)</f>
        <v>4.33333333333333</v>
      </c>
    </row>
    <row r="111" spans="1:48">
      <c r="A111">
        <v>4</v>
      </c>
      <c r="B111">
        <v>5</v>
      </c>
      <c r="C111">
        <v>5</v>
      </c>
      <c r="D111">
        <v>4</v>
      </c>
      <c r="E111">
        <v>5</v>
      </c>
      <c r="F111">
        <v>4</v>
      </c>
      <c r="G111">
        <v>4</v>
      </c>
      <c r="H111">
        <v>5</v>
      </c>
      <c r="I111">
        <v>5</v>
      </c>
      <c r="J111">
        <v>5</v>
      </c>
      <c r="K111">
        <v>4</v>
      </c>
      <c r="L111">
        <v>5</v>
      </c>
      <c r="M111">
        <v>4</v>
      </c>
      <c r="N111">
        <v>5</v>
      </c>
      <c r="O111">
        <v>5</v>
      </c>
      <c r="P111">
        <v>4</v>
      </c>
      <c r="Q111">
        <v>4</v>
      </c>
      <c r="R111">
        <v>5</v>
      </c>
      <c r="S111">
        <v>5</v>
      </c>
      <c r="T111">
        <v>4</v>
      </c>
      <c r="U111">
        <v>4</v>
      </c>
      <c r="V111">
        <v>5</v>
      </c>
      <c r="W111">
        <v>5</v>
      </c>
      <c r="X111">
        <v>4</v>
      </c>
      <c r="Y111">
        <v>5</v>
      </c>
      <c r="Z111">
        <v>4</v>
      </c>
      <c r="AA111">
        <v>5</v>
      </c>
      <c r="AB111">
        <v>4</v>
      </c>
      <c r="AC111">
        <v>4</v>
      </c>
      <c r="AD111">
        <v>4</v>
      </c>
      <c r="AE111">
        <v>3</v>
      </c>
      <c r="AF111">
        <v>5</v>
      </c>
      <c r="AG111">
        <v>4</v>
      </c>
      <c r="AH111">
        <v>3</v>
      </c>
      <c r="AI111">
        <v>4</v>
      </c>
      <c r="AJ111">
        <v>5</v>
      </c>
      <c r="AK111">
        <v>5</v>
      </c>
      <c r="AL111">
        <f>AVERAGEA(A111:C111)</f>
        <v>4.66666666666667</v>
      </c>
      <c r="AM111">
        <f>AVERAGEA(D111:F111)</f>
        <v>4.33333333333333</v>
      </c>
      <c r="AN111">
        <f>AVERAGEA(G111:I111)</f>
        <v>4.66666666666667</v>
      </c>
      <c r="AO111">
        <f>AVERAGEA(J111:M111)</f>
        <v>4.5</v>
      </c>
      <c r="AP111">
        <f>AVERAGEA(N111:Q111)</f>
        <v>4.5</v>
      </c>
      <c r="AQ111">
        <f>AVERAGEA(R111:U111)</f>
        <v>4.5</v>
      </c>
      <c r="AR111">
        <f>AVERAGEA(V111:X111)</f>
        <v>4.66666666666667</v>
      </c>
      <c r="AS111">
        <f>AVERAGEA(Y111:AA111)</f>
        <v>4.66666666666667</v>
      </c>
      <c r="AT111">
        <f>AVERAGEA(AB111:AE111)</f>
        <v>3.75</v>
      </c>
      <c r="AU111">
        <f>AVERAGEA(AF111:AH111)</f>
        <v>4</v>
      </c>
      <c r="AV111">
        <f>AVERAGEA(AI111:AK111)</f>
        <v>4.66666666666667</v>
      </c>
    </row>
    <row r="112" spans="1:48">
      <c r="A112">
        <v>4</v>
      </c>
      <c r="B112">
        <v>5</v>
      </c>
      <c r="C112">
        <v>4</v>
      </c>
      <c r="D112">
        <v>4</v>
      </c>
      <c r="E112">
        <v>5</v>
      </c>
      <c r="F112">
        <v>3</v>
      </c>
      <c r="G112">
        <v>3</v>
      </c>
      <c r="H112">
        <v>3</v>
      </c>
      <c r="I112">
        <v>3</v>
      </c>
      <c r="J112">
        <v>4</v>
      </c>
      <c r="K112">
        <v>4</v>
      </c>
      <c r="L112">
        <v>4</v>
      </c>
      <c r="M112">
        <v>5</v>
      </c>
      <c r="N112">
        <v>5</v>
      </c>
      <c r="O112">
        <v>4</v>
      </c>
      <c r="P112">
        <v>4</v>
      </c>
      <c r="Q112">
        <v>4</v>
      </c>
      <c r="R112">
        <v>4</v>
      </c>
      <c r="S112">
        <v>3</v>
      </c>
      <c r="T112">
        <v>5</v>
      </c>
      <c r="U112">
        <v>4</v>
      </c>
      <c r="V112">
        <v>5</v>
      </c>
      <c r="W112">
        <v>4</v>
      </c>
      <c r="X112">
        <v>4</v>
      </c>
      <c r="Y112">
        <v>4</v>
      </c>
      <c r="Z112">
        <v>5</v>
      </c>
      <c r="AA112">
        <v>3</v>
      </c>
      <c r="AB112">
        <v>1</v>
      </c>
      <c r="AC112">
        <v>4</v>
      </c>
      <c r="AD112">
        <v>3</v>
      </c>
      <c r="AE112">
        <v>2</v>
      </c>
      <c r="AF112">
        <v>4</v>
      </c>
      <c r="AG112">
        <v>5</v>
      </c>
      <c r="AH112">
        <v>4</v>
      </c>
      <c r="AI112">
        <v>5</v>
      </c>
      <c r="AJ112">
        <v>4</v>
      </c>
      <c r="AK112">
        <v>3</v>
      </c>
      <c r="AL112">
        <f>AVERAGEA(A112:C112)</f>
        <v>4.33333333333333</v>
      </c>
      <c r="AM112">
        <f>AVERAGEA(D112:F112)</f>
        <v>4</v>
      </c>
      <c r="AN112">
        <f>AVERAGEA(G112:I112)</f>
        <v>3</v>
      </c>
      <c r="AO112">
        <f>AVERAGEA(J112:M112)</f>
        <v>4.25</v>
      </c>
      <c r="AP112">
        <f>AVERAGEA(N112:Q112)</f>
        <v>4.25</v>
      </c>
      <c r="AQ112">
        <f>AVERAGEA(R112:U112)</f>
        <v>4</v>
      </c>
      <c r="AR112">
        <f>AVERAGEA(V112:X112)</f>
        <v>4.33333333333333</v>
      </c>
      <c r="AS112">
        <f>AVERAGEA(Y112:AA112)</f>
        <v>4</v>
      </c>
      <c r="AT112">
        <f>AVERAGEA(AB112:AE112)</f>
        <v>2.5</v>
      </c>
      <c r="AU112">
        <f>AVERAGEA(AF112:AH112)</f>
        <v>4.33333333333333</v>
      </c>
      <c r="AV112">
        <f>AVERAGEA(AI112:AK112)</f>
        <v>4</v>
      </c>
    </row>
    <row r="113" spans="1:48">
      <c r="A113">
        <v>5</v>
      </c>
      <c r="B113">
        <v>4</v>
      </c>
      <c r="C113">
        <v>5</v>
      </c>
      <c r="D113">
        <v>5</v>
      </c>
      <c r="E113">
        <v>4</v>
      </c>
      <c r="F113">
        <v>5</v>
      </c>
      <c r="G113">
        <v>5</v>
      </c>
      <c r="H113">
        <v>5</v>
      </c>
      <c r="I113">
        <v>4</v>
      </c>
      <c r="J113">
        <v>5</v>
      </c>
      <c r="K113">
        <v>4</v>
      </c>
      <c r="L113">
        <v>5</v>
      </c>
      <c r="M113">
        <v>5</v>
      </c>
      <c r="N113">
        <v>5</v>
      </c>
      <c r="O113">
        <v>3</v>
      </c>
      <c r="P113">
        <v>5</v>
      </c>
      <c r="Q113">
        <v>5</v>
      </c>
      <c r="R113">
        <v>5</v>
      </c>
      <c r="S113">
        <v>5</v>
      </c>
      <c r="T113">
        <v>4</v>
      </c>
      <c r="U113">
        <v>5</v>
      </c>
      <c r="V113">
        <v>5</v>
      </c>
      <c r="W113">
        <v>4</v>
      </c>
      <c r="X113">
        <v>5</v>
      </c>
      <c r="Y113">
        <v>5</v>
      </c>
      <c r="Z113">
        <v>5</v>
      </c>
      <c r="AA113">
        <v>4</v>
      </c>
      <c r="AB113">
        <v>4</v>
      </c>
      <c r="AC113">
        <v>5</v>
      </c>
      <c r="AD113">
        <v>5</v>
      </c>
      <c r="AE113">
        <v>5</v>
      </c>
      <c r="AF113">
        <v>4</v>
      </c>
      <c r="AG113">
        <v>5</v>
      </c>
      <c r="AH113">
        <v>5</v>
      </c>
      <c r="AI113">
        <v>4</v>
      </c>
      <c r="AJ113">
        <v>5</v>
      </c>
      <c r="AK113">
        <v>5</v>
      </c>
      <c r="AL113">
        <f>AVERAGEA(A113:C113)</f>
        <v>4.66666666666667</v>
      </c>
      <c r="AM113">
        <f>AVERAGEA(D113:F113)</f>
        <v>4.66666666666667</v>
      </c>
      <c r="AN113">
        <f>AVERAGEA(G113:I113)</f>
        <v>4.66666666666667</v>
      </c>
      <c r="AO113">
        <f>AVERAGEA(J113:M113)</f>
        <v>4.75</v>
      </c>
      <c r="AP113">
        <f>AVERAGEA(N113:Q113)</f>
        <v>4.5</v>
      </c>
      <c r="AQ113">
        <f>AVERAGEA(R113:U113)</f>
        <v>4.75</v>
      </c>
      <c r="AR113">
        <f>AVERAGEA(V113:X113)</f>
        <v>4.66666666666667</v>
      </c>
      <c r="AS113">
        <f>AVERAGEA(Y113:AA113)</f>
        <v>4.66666666666667</v>
      </c>
      <c r="AT113">
        <f>AVERAGEA(AB113:AE113)</f>
        <v>4.75</v>
      </c>
      <c r="AU113">
        <f>AVERAGEA(AF113:AH113)</f>
        <v>4.66666666666667</v>
      </c>
      <c r="AV113">
        <f>AVERAGEA(AI113:AK113)</f>
        <v>4.66666666666667</v>
      </c>
    </row>
    <row r="114" spans="1:48">
      <c r="A114">
        <v>5</v>
      </c>
      <c r="B114">
        <v>5</v>
      </c>
      <c r="C114">
        <v>5</v>
      </c>
      <c r="D114">
        <v>5</v>
      </c>
      <c r="E114">
        <v>5</v>
      </c>
      <c r="F114">
        <v>5</v>
      </c>
      <c r="G114">
        <v>5</v>
      </c>
      <c r="H114">
        <v>5</v>
      </c>
      <c r="I114">
        <v>5</v>
      </c>
      <c r="J114">
        <v>5</v>
      </c>
      <c r="K114">
        <v>5</v>
      </c>
      <c r="L114">
        <v>4</v>
      </c>
      <c r="M114">
        <v>5</v>
      </c>
      <c r="N114">
        <v>4</v>
      </c>
      <c r="O114">
        <v>5</v>
      </c>
      <c r="P114">
        <v>5</v>
      </c>
      <c r="Q114">
        <v>5</v>
      </c>
      <c r="R114">
        <v>5</v>
      </c>
      <c r="S114">
        <v>5</v>
      </c>
      <c r="T114">
        <v>4</v>
      </c>
      <c r="U114">
        <v>5</v>
      </c>
      <c r="V114">
        <v>5</v>
      </c>
      <c r="W114">
        <v>5</v>
      </c>
      <c r="X114">
        <v>5</v>
      </c>
      <c r="Y114">
        <v>5</v>
      </c>
      <c r="Z114">
        <v>5</v>
      </c>
      <c r="AA114">
        <v>5</v>
      </c>
      <c r="AB114">
        <v>5</v>
      </c>
      <c r="AC114">
        <v>5</v>
      </c>
      <c r="AD114">
        <v>5</v>
      </c>
      <c r="AE114">
        <v>5</v>
      </c>
      <c r="AF114">
        <v>5</v>
      </c>
      <c r="AG114">
        <v>5</v>
      </c>
      <c r="AH114">
        <v>5</v>
      </c>
      <c r="AI114">
        <v>5</v>
      </c>
      <c r="AJ114">
        <v>5</v>
      </c>
      <c r="AK114">
        <v>5</v>
      </c>
      <c r="AL114">
        <f>AVERAGEA(A114:C114)</f>
        <v>5</v>
      </c>
      <c r="AM114">
        <f>AVERAGEA(D114:F114)</f>
        <v>5</v>
      </c>
      <c r="AN114">
        <f>AVERAGEA(G114:I114)</f>
        <v>5</v>
      </c>
      <c r="AO114">
        <f>AVERAGEA(J114:M114)</f>
        <v>4.75</v>
      </c>
      <c r="AP114">
        <f>AVERAGEA(N114:Q114)</f>
        <v>4.75</v>
      </c>
      <c r="AQ114">
        <f>AVERAGEA(R114:U114)</f>
        <v>4.75</v>
      </c>
      <c r="AR114">
        <f>AVERAGEA(V114:X114)</f>
        <v>5</v>
      </c>
      <c r="AS114">
        <f>AVERAGEA(Y114:AA114)</f>
        <v>5</v>
      </c>
      <c r="AT114">
        <f>AVERAGEA(AB114:AE114)</f>
        <v>5</v>
      </c>
      <c r="AU114">
        <f>AVERAGEA(AF114:AH114)</f>
        <v>5</v>
      </c>
      <c r="AV114">
        <f>AVERAGEA(AI114:AK114)</f>
        <v>5</v>
      </c>
    </row>
    <row r="115" spans="1:48">
      <c r="A115">
        <v>5</v>
      </c>
      <c r="B115">
        <v>4</v>
      </c>
      <c r="C115">
        <v>4</v>
      </c>
      <c r="D115">
        <v>5</v>
      </c>
      <c r="E115">
        <v>4</v>
      </c>
      <c r="F115">
        <v>4</v>
      </c>
      <c r="G115">
        <v>5</v>
      </c>
      <c r="H115">
        <v>3</v>
      </c>
      <c r="I115">
        <v>3</v>
      </c>
      <c r="J115">
        <v>1</v>
      </c>
      <c r="K115">
        <v>3</v>
      </c>
      <c r="L115">
        <v>1</v>
      </c>
      <c r="M115">
        <v>3</v>
      </c>
      <c r="N115">
        <v>5</v>
      </c>
      <c r="O115">
        <v>3</v>
      </c>
      <c r="P115">
        <v>5</v>
      </c>
      <c r="Q115">
        <v>4</v>
      </c>
      <c r="R115">
        <v>4</v>
      </c>
      <c r="S115">
        <v>5</v>
      </c>
      <c r="T115">
        <v>4</v>
      </c>
      <c r="U115">
        <v>5</v>
      </c>
      <c r="V115">
        <v>2</v>
      </c>
      <c r="W115">
        <v>3</v>
      </c>
      <c r="X115">
        <v>1</v>
      </c>
      <c r="Y115">
        <v>1</v>
      </c>
      <c r="Z115">
        <v>1</v>
      </c>
      <c r="AA115">
        <v>2</v>
      </c>
      <c r="AB115">
        <v>1</v>
      </c>
      <c r="AC115">
        <v>4</v>
      </c>
      <c r="AD115">
        <v>2</v>
      </c>
      <c r="AE115">
        <v>3</v>
      </c>
      <c r="AF115">
        <v>4</v>
      </c>
      <c r="AG115">
        <v>5</v>
      </c>
      <c r="AH115">
        <v>3</v>
      </c>
      <c r="AI115">
        <v>4</v>
      </c>
      <c r="AJ115">
        <v>3</v>
      </c>
      <c r="AK115">
        <v>5</v>
      </c>
      <c r="AL115">
        <f>AVERAGEA(A115:C115)</f>
        <v>4.33333333333333</v>
      </c>
      <c r="AM115">
        <f>AVERAGEA(D115:F115)</f>
        <v>4.33333333333333</v>
      </c>
      <c r="AN115">
        <f>AVERAGEA(G115:I115)</f>
        <v>3.66666666666667</v>
      </c>
      <c r="AO115">
        <f>AVERAGEA(J115:M115)</f>
        <v>2</v>
      </c>
      <c r="AP115">
        <f>AVERAGEA(N115:Q115)</f>
        <v>4.25</v>
      </c>
      <c r="AQ115">
        <f>AVERAGEA(R115:U115)</f>
        <v>4.5</v>
      </c>
      <c r="AR115">
        <f>AVERAGEA(V115:X115)</f>
        <v>2</v>
      </c>
      <c r="AS115">
        <f>AVERAGEA(Y115:AA115)</f>
        <v>1.33333333333333</v>
      </c>
      <c r="AT115">
        <f>AVERAGEA(AB115:AE115)</f>
        <v>2.5</v>
      </c>
      <c r="AU115">
        <f>AVERAGEA(AF115:AH115)</f>
        <v>4</v>
      </c>
      <c r="AV115">
        <f>AVERAGEA(AI115:AK115)</f>
        <v>4</v>
      </c>
    </row>
    <row r="116" spans="1:48">
      <c r="A116">
        <v>2</v>
      </c>
      <c r="B116">
        <v>3</v>
      </c>
      <c r="C116">
        <v>1</v>
      </c>
      <c r="D116">
        <v>3</v>
      </c>
      <c r="E116">
        <v>5</v>
      </c>
      <c r="F116">
        <v>5</v>
      </c>
      <c r="G116">
        <v>4</v>
      </c>
      <c r="H116">
        <v>4</v>
      </c>
      <c r="I116">
        <v>4</v>
      </c>
      <c r="J116">
        <v>1</v>
      </c>
      <c r="K116">
        <v>2</v>
      </c>
      <c r="L116">
        <v>1</v>
      </c>
      <c r="M116">
        <v>1</v>
      </c>
      <c r="N116">
        <v>5</v>
      </c>
      <c r="O116">
        <v>4</v>
      </c>
      <c r="P116">
        <v>5</v>
      </c>
      <c r="Q116">
        <v>4</v>
      </c>
      <c r="R116">
        <v>3</v>
      </c>
      <c r="S116">
        <v>4</v>
      </c>
      <c r="T116">
        <v>4</v>
      </c>
      <c r="U116">
        <v>4</v>
      </c>
      <c r="V116">
        <v>4</v>
      </c>
      <c r="W116">
        <v>4</v>
      </c>
      <c r="X116">
        <v>4</v>
      </c>
      <c r="Y116">
        <v>4</v>
      </c>
      <c r="Z116">
        <v>4</v>
      </c>
      <c r="AA116">
        <v>4</v>
      </c>
      <c r="AB116">
        <v>5</v>
      </c>
      <c r="AC116">
        <v>4</v>
      </c>
      <c r="AD116">
        <v>5</v>
      </c>
      <c r="AE116">
        <v>3</v>
      </c>
      <c r="AF116">
        <v>2</v>
      </c>
      <c r="AG116">
        <v>1</v>
      </c>
      <c r="AH116">
        <v>1</v>
      </c>
      <c r="AI116">
        <v>3</v>
      </c>
      <c r="AJ116">
        <v>2</v>
      </c>
      <c r="AK116">
        <v>4</v>
      </c>
      <c r="AL116">
        <f>AVERAGEA(A116:C116)</f>
        <v>2</v>
      </c>
      <c r="AM116">
        <f>AVERAGEA(D116:F116)</f>
        <v>4.33333333333333</v>
      </c>
      <c r="AN116">
        <f>AVERAGEA(G116:I116)</f>
        <v>4</v>
      </c>
      <c r="AO116">
        <f>AVERAGEA(J116:M116)</f>
        <v>1.25</v>
      </c>
      <c r="AP116">
        <f>AVERAGEA(N116:Q116)</f>
        <v>4.5</v>
      </c>
      <c r="AQ116">
        <f>AVERAGEA(R116:U116)</f>
        <v>3.75</v>
      </c>
      <c r="AR116">
        <f>AVERAGEA(V116:X116)</f>
        <v>4</v>
      </c>
      <c r="AS116">
        <f>AVERAGEA(Y116:AA116)</f>
        <v>4</v>
      </c>
      <c r="AT116">
        <f>AVERAGEA(AB116:AE116)</f>
        <v>4.25</v>
      </c>
      <c r="AU116">
        <f>AVERAGEA(AF116:AH116)</f>
        <v>1.33333333333333</v>
      </c>
      <c r="AV116">
        <f>AVERAGEA(AI116:AK116)</f>
        <v>3</v>
      </c>
    </row>
    <row r="117" spans="1:48">
      <c r="A117">
        <v>3</v>
      </c>
      <c r="B117">
        <v>5</v>
      </c>
      <c r="C117">
        <v>4</v>
      </c>
      <c r="D117">
        <v>3</v>
      </c>
      <c r="E117">
        <v>2</v>
      </c>
      <c r="F117">
        <v>2</v>
      </c>
      <c r="G117">
        <v>3</v>
      </c>
      <c r="H117">
        <v>4</v>
      </c>
      <c r="I117">
        <v>3</v>
      </c>
      <c r="J117">
        <v>4</v>
      </c>
      <c r="K117">
        <v>4</v>
      </c>
      <c r="L117">
        <v>3</v>
      </c>
      <c r="M117">
        <v>5</v>
      </c>
      <c r="N117">
        <v>5</v>
      </c>
      <c r="O117">
        <v>5</v>
      </c>
      <c r="P117">
        <v>3</v>
      </c>
      <c r="Q117">
        <v>4</v>
      </c>
      <c r="R117">
        <v>5</v>
      </c>
      <c r="S117">
        <v>4</v>
      </c>
      <c r="T117">
        <v>4</v>
      </c>
      <c r="U117">
        <v>4</v>
      </c>
      <c r="V117">
        <v>4</v>
      </c>
      <c r="W117">
        <v>4</v>
      </c>
      <c r="X117">
        <v>5</v>
      </c>
      <c r="Y117">
        <v>4</v>
      </c>
      <c r="Z117">
        <v>4</v>
      </c>
      <c r="AA117">
        <v>4</v>
      </c>
      <c r="AB117">
        <v>4</v>
      </c>
      <c r="AC117">
        <v>4</v>
      </c>
      <c r="AD117">
        <v>5</v>
      </c>
      <c r="AE117">
        <v>5</v>
      </c>
      <c r="AF117">
        <v>5</v>
      </c>
      <c r="AG117">
        <v>4</v>
      </c>
      <c r="AH117">
        <v>5</v>
      </c>
      <c r="AI117">
        <v>5</v>
      </c>
      <c r="AJ117">
        <v>3</v>
      </c>
      <c r="AK117">
        <v>4</v>
      </c>
      <c r="AL117">
        <f>AVERAGEA(A117:C117)</f>
        <v>4</v>
      </c>
      <c r="AM117">
        <f>AVERAGEA(D117:F117)</f>
        <v>2.33333333333333</v>
      </c>
      <c r="AN117">
        <f>AVERAGEA(G117:I117)</f>
        <v>3.33333333333333</v>
      </c>
      <c r="AO117">
        <f>AVERAGEA(J117:M117)</f>
        <v>4</v>
      </c>
      <c r="AP117">
        <f>AVERAGEA(N117:Q117)</f>
        <v>4.25</v>
      </c>
      <c r="AQ117">
        <f>AVERAGEA(R117:U117)</f>
        <v>4.25</v>
      </c>
      <c r="AR117">
        <f>AVERAGEA(V117:X117)</f>
        <v>4.33333333333333</v>
      </c>
      <c r="AS117">
        <f>AVERAGEA(Y117:AA117)</f>
        <v>4</v>
      </c>
      <c r="AT117">
        <f>AVERAGEA(AB117:AE117)</f>
        <v>4.5</v>
      </c>
      <c r="AU117">
        <f>AVERAGEA(AF117:AH117)</f>
        <v>4.66666666666667</v>
      </c>
      <c r="AV117">
        <f>AVERAGEA(AI117:AK117)</f>
        <v>4</v>
      </c>
    </row>
    <row r="118" spans="1:48">
      <c r="A118">
        <v>4</v>
      </c>
      <c r="B118">
        <v>3</v>
      </c>
      <c r="C118">
        <v>3</v>
      </c>
      <c r="D118">
        <v>4</v>
      </c>
      <c r="E118">
        <v>4</v>
      </c>
      <c r="F118">
        <v>5</v>
      </c>
      <c r="G118">
        <v>4</v>
      </c>
      <c r="H118">
        <v>4</v>
      </c>
      <c r="I118">
        <v>5</v>
      </c>
      <c r="J118">
        <v>4</v>
      </c>
      <c r="K118">
        <v>5</v>
      </c>
      <c r="L118">
        <v>4</v>
      </c>
      <c r="M118">
        <v>5</v>
      </c>
      <c r="N118">
        <v>5</v>
      </c>
      <c r="O118">
        <v>3</v>
      </c>
      <c r="P118">
        <v>3</v>
      </c>
      <c r="Q118">
        <v>5</v>
      </c>
      <c r="R118">
        <v>4</v>
      </c>
      <c r="S118">
        <v>3</v>
      </c>
      <c r="T118">
        <v>4</v>
      </c>
      <c r="U118">
        <v>4</v>
      </c>
      <c r="V118">
        <v>5</v>
      </c>
      <c r="W118">
        <v>4</v>
      </c>
      <c r="X118">
        <v>4</v>
      </c>
      <c r="Y118">
        <v>4</v>
      </c>
      <c r="Z118">
        <v>4</v>
      </c>
      <c r="AA118">
        <v>5</v>
      </c>
      <c r="AB118">
        <v>4</v>
      </c>
      <c r="AC118">
        <v>4</v>
      </c>
      <c r="AD118">
        <v>5</v>
      </c>
      <c r="AE118">
        <v>4</v>
      </c>
      <c r="AF118">
        <v>5</v>
      </c>
      <c r="AG118">
        <v>4</v>
      </c>
      <c r="AH118">
        <v>3</v>
      </c>
      <c r="AI118">
        <v>4</v>
      </c>
      <c r="AJ118">
        <v>5</v>
      </c>
      <c r="AK118">
        <v>4</v>
      </c>
      <c r="AL118">
        <f>AVERAGEA(A118:C118)</f>
        <v>3.33333333333333</v>
      </c>
      <c r="AM118">
        <f>AVERAGEA(D118:F118)</f>
        <v>4.33333333333333</v>
      </c>
      <c r="AN118">
        <f>AVERAGEA(G118:I118)</f>
        <v>4.33333333333333</v>
      </c>
      <c r="AO118">
        <f>AVERAGEA(J118:M118)</f>
        <v>4.5</v>
      </c>
      <c r="AP118">
        <f>AVERAGEA(N118:Q118)</f>
        <v>4</v>
      </c>
      <c r="AQ118">
        <f>AVERAGEA(R118:U118)</f>
        <v>3.75</v>
      </c>
      <c r="AR118">
        <f>AVERAGEA(V118:X118)</f>
        <v>4.33333333333333</v>
      </c>
      <c r="AS118">
        <f>AVERAGEA(Y118:AA118)</f>
        <v>4.33333333333333</v>
      </c>
      <c r="AT118">
        <f>AVERAGEA(AB118:AE118)</f>
        <v>4.25</v>
      </c>
      <c r="AU118">
        <f>AVERAGEA(AF118:AH118)</f>
        <v>4</v>
      </c>
      <c r="AV118">
        <f>AVERAGEA(AI118:AK118)</f>
        <v>4.33333333333333</v>
      </c>
    </row>
    <row r="119" spans="1:48">
      <c r="A119">
        <v>4</v>
      </c>
      <c r="B119">
        <v>4</v>
      </c>
      <c r="C119">
        <v>5</v>
      </c>
      <c r="D119">
        <v>5</v>
      </c>
      <c r="E119">
        <v>5</v>
      </c>
      <c r="F119">
        <v>4</v>
      </c>
      <c r="G119">
        <v>4</v>
      </c>
      <c r="H119">
        <v>5</v>
      </c>
      <c r="I119">
        <v>4</v>
      </c>
      <c r="J119">
        <v>4</v>
      </c>
      <c r="K119">
        <v>3</v>
      </c>
      <c r="L119">
        <v>3</v>
      </c>
      <c r="M119">
        <v>4</v>
      </c>
      <c r="N119">
        <v>5</v>
      </c>
      <c r="O119">
        <v>4</v>
      </c>
      <c r="P119">
        <v>4</v>
      </c>
      <c r="Q119">
        <v>5</v>
      </c>
      <c r="R119">
        <v>5</v>
      </c>
      <c r="S119">
        <v>4</v>
      </c>
      <c r="T119">
        <v>4</v>
      </c>
      <c r="U119">
        <v>5</v>
      </c>
      <c r="V119">
        <v>5</v>
      </c>
      <c r="W119">
        <v>4</v>
      </c>
      <c r="X119">
        <v>4</v>
      </c>
      <c r="Y119">
        <v>3</v>
      </c>
      <c r="Z119">
        <v>5</v>
      </c>
      <c r="AA119">
        <v>3</v>
      </c>
      <c r="AB119">
        <v>3</v>
      </c>
      <c r="AC119">
        <v>5</v>
      </c>
      <c r="AD119">
        <v>4</v>
      </c>
      <c r="AE119">
        <v>3</v>
      </c>
      <c r="AF119">
        <v>5</v>
      </c>
      <c r="AG119">
        <v>3</v>
      </c>
      <c r="AH119">
        <v>5</v>
      </c>
      <c r="AI119">
        <v>4</v>
      </c>
      <c r="AJ119">
        <v>4</v>
      </c>
      <c r="AK119">
        <v>4</v>
      </c>
      <c r="AL119">
        <f>AVERAGEA(A119:C119)</f>
        <v>4.33333333333333</v>
      </c>
      <c r="AM119">
        <f>AVERAGEA(D119:F119)</f>
        <v>4.66666666666667</v>
      </c>
      <c r="AN119">
        <f>AVERAGEA(G119:I119)</f>
        <v>4.33333333333333</v>
      </c>
      <c r="AO119">
        <f>AVERAGEA(J119:M119)</f>
        <v>3.5</v>
      </c>
      <c r="AP119">
        <f>AVERAGEA(N119:Q119)</f>
        <v>4.5</v>
      </c>
      <c r="AQ119">
        <f>AVERAGEA(R119:U119)</f>
        <v>4.5</v>
      </c>
      <c r="AR119">
        <f>AVERAGEA(V119:X119)</f>
        <v>4.33333333333333</v>
      </c>
      <c r="AS119">
        <f>AVERAGEA(Y119:AA119)</f>
        <v>3.66666666666667</v>
      </c>
      <c r="AT119">
        <f>AVERAGEA(AB119:AE119)</f>
        <v>3.75</v>
      </c>
      <c r="AU119">
        <f>AVERAGEA(AF119:AH119)</f>
        <v>4.33333333333333</v>
      </c>
      <c r="AV119">
        <f>AVERAGEA(AI119:AK119)</f>
        <v>4</v>
      </c>
    </row>
    <row r="120" spans="1:48">
      <c r="A120">
        <v>3</v>
      </c>
      <c r="B120">
        <v>2</v>
      </c>
      <c r="C120">
        <v>2</v>
      </c>
      <c r="D120">
        <v>2</v>
      </c>
      <c r="E120">
        <v>2</v>
      </c>
      <c r="F120">
        <v>2</v>
      </c>
      <c r="G120">
        <v>4</v>
      </c>
      <c r="H120">
        <v>1</v>
      </c>
      <c r="I120">
        <v>1</v>
      </c>
      <c r="J120">
        <v>3</v>
      </c>
      <c r="K120">
        <v>1</v>
      </c>
      <c r="L120">
        <v>4</v>
      </c>
      <c r="M120">
        <v>2</v>
      </c>
      <c r="N120">
        <v>2</v>
      </c>
      <c r="O120">
        <v>2</v>
      </c>
      <c r="P120">
        <v>1</v>
      </c>
      <c r="Q120">
        <v>4</v>
      </c>
      <c r="R120">
        <v>1</v>
      </c>
      <c r="S120">
        <v>4</v>
      </c>
      <c r="T120">
        <v>3</v>
      </c>
      <c r="U120">
        <v>1</v>
      </c>
      <c r="V120">
        <v>3</v>
      </c>
      <c r="W120">
        <v>3</v>
      </c>
      <c r="X120">
        <v>1</v>
      </c>
      <c r="Y120">
        <v>3</v>
      </c>
      <c r="Z120">
        <v>1</v>
      </c>
      <c r="AA120">
        <v>2</v>
      </c>
      <c r="AB120">
        <v>4</v>
      </c>
      <c r="AC120">
        <v>2</v>
      </c>
      <c r="AD120">
        <v>2</v>
      </c>
      <c r="AE120">
        <v>1</v>
      </c>
      <c r="AF120">
        <v>2</v>
      </c>
      <c r="AG120">
        <v>2</v>
      </c>
      <c r="AH120">
        <v>2</v>
      </c>
      <c r="AI120">
        <v>2</v>
      </c>
      <c r="AJ120">
        <v>2</v>
      </c>
      <c r="AK120">
        <v>2</v>
      </c>
      <c r="AL120">
        <f>AVERAGEA(A120:C120)</f>
        <v>2.33333333333333</v>
      </c>
      <c r="AM120">
        <f>AVERAGEA(D120:F120)</f>
        <v>2</v>
      </c>
      <c r="AN120">
        <f>AVERAGEA(G120:I120)</f>
        <v>2</v>
      </c>
      <c r="AO120">
        <f>AVERAGEA(J120:M120)</f>
        <v>2.5</v>
      </c>
      <c r="AP120">
        <f>AVERAGEA(N120:Q120)</f>
        <v>2.25</v>
      </c>
      <c r="AQ120">
        <f>AVERAGEA(R120:U120)</f>
        <v>2.25</v>
      </c>
      <c r="AR120">
        <f>AVERAGEA(V120:X120)</f>
        <v>2.33333333333333</v>
      </c>
      <c r="AS120">
        <f>AVERAGEA(Y120:AA120)</f>
        <v>2</v>
      </c>
      <c r="AT120">
        <f>AVERAGEA(AB120:AE120)</f>
        <v>2.25</v>
      </c>
      <c r="AU120">
        <f>AVERAGEA(AF120:AH120)</f>
        <v>2</v>
      </c>
      <c r="AV120">
        <f>AVERAGEA(AI120:AK120)</f>
        <v>2</v>
      </c>
    </row>
    <row r="121" spans="1:48">
      <c r="A121">
        <v>4</v>
      </c>
      <c r="B121">
        <v>4</v>
      </c>
      <c r="C121">
        <v>4</v>
      </c>
      <c r="D121">
        <v>2</v>
      </c>
      <c r="E121">
        <v>2</v>
      </c>
      <c r="F121">
        <v>1</v>
      </c>
      <c r="G121">
        <v>5</v>
      </c>
      <c r="H121">
        <v>4</v>
      </c>
      <c r="I121">
        <v>4</v>
      </c>
      <c r="J121">
        <v>4</v>
      </c>
      <c r="K121">
        <v>3</v>
      </c>
      <c r="L121">
        <v>4</v>
      </c>
      <c r="M121">
        <v>5</v>
      </c>
      <c r="N121">
        <v>2</v>
      </c>
      <c r="O121">
        <v>3</v>
      </c>
      <c r="P121">
        <v>2</v>
      </c>
      <c r="Q121">
        <v>1</v>
      </c>
      <c r="R121">
        <v>3</v>
      </c>
      <c r="S121">
        <v>4</v>
      </c>
      <c r="T121">
        <v>5</v>
      </c>
      <c r="U121">
        <v>3</v>
      </c>
      <c r="V121">
        <v>3</v>
      </c>
      <c r="W121">
        <v>4</v>
      </c>
      <c r="X121">
        <v>4</v>
      </c>
      <c r="Y121">
        <v>4</v>
      </c>
      <c r="Z121">
        <v>4</v>
      </c>
      <c r="AA121">
        <v>4</v>
      </c>
      <c r="AB121">
        <v>1</v>
      </c>
      <c r="AC121">
        <v>1</v>
      </c>
      <c r="AD121">
        <v>1</v>
      </c>
      <c r="AE121">
        <v>2</v>
      </c>
      <c r="AF121">
        <v>5</v>
      </c>
      <c r="AG121">
        <v>4</v>
      </c>
      <c r="AH121">
        <v>3</v>
      </c>
      <c r="AI121">
        <v>5</v>
      </c>
      <c r="AJ121">
        <v>4</v>
      </c>
      <c r="AK121">
        <v>4</v>
      </c>
      <c r="AL121">
        <f>AVERAGEA(A121:C121)</f>
        <v>4</v>
      </c>
      <c r="AM121">
        <f>AVERAGEA(D121:F121)</f>
        <v>1.66666666666667</v>
      </c>
      <c r="AN121">
        <f>AVERAGEA(G121:I121)</f>
        <v>4.33333333333333</v>
      </c>
      <c r="AO121">
        <f>AVERAGEA(J121:M121)</f>
        <v>4</v>
      </c>
      <c r="AP121">
        <f>AVERAGEA(N121:Q121)</f>
        <v>2</v>
      </c>
      <c r="AQ121">
        <f>AVERAGEA(R121:U121)</f>
        <v>3.75</v>
      </c>
      <c r="AR121">
        <f>AVERAGEA(V121:X121)</f>
        <v>3.66666666666667</v>
      </c>
      <c r="AS121">
        <f>AVERAGEA(Y121:AA121)</f>
        <v>4</v>
      </c>
      <c r="AT121">
        <f>AVERAGEA(AB121:AE121)</f>
        <v>1.25</v>
      </c>
      <c r="AU121">
        <f>AVERAGEA(AF121:AH121)</f>
        <v>4</v>
      </c>
      <c r="AV121">
        <f>AVERAGEA(AI121:AK121)</f>
        <v>4.33333333333333</v>
      </c>
    </row>
    <row r="122" spans="1:48">
      <c r="A122">
        <v>3</v>
      </c>
      <c r="B122">
        <v>2</v>
      </c>
      <c r="C122">
        <v>1</v>
      </c>
      <c r="D122">
        <v>4</v>
      </c>
      <c r="E122">
        <v>3</v>
      </c>
      <c r="F122">
        <v>5</v>
      </c>
      <c r="G122">
        <v>4</v>
      </c>
      <c r="H122">
        <v>5</v>
      </c>
      <c r="I122">
        <v>4</v>
      </c>
      <c r="J122">
        <v>4</v>
      </c>
      <c r="K122">
        <v>4</v>
      </c>
      <c r="L122">
        <v>5</v>
      </c>
      <c r="M122">
        <v>4</v>
      </c>
      <c r="N122">
        <v>4</v>
      </c>
      <c r="O122">
        <v>5</v>
      </c>
      <c r="P122">
        <v>4</v>
      </c>
      <c r="Q122">
        <v>3</v>
      </c>
      <c r="R122">
        <v>4</v>
      </c>
      <c r="S122">
        <v>5</v>
      </c>
      <c r="T122">
        <v>4</v>
      </c>
      <c r="U122">
        <v>5</v>
      </c>
      <c r="V122">
        <v>3</v>
      </c>
      <c r="W122">
        <v>1</v>
      </c>
      <c r="X122">
        <v>1</v>
      </c>
      <c r="Y122">
        <v>3</v>
      </c>
      <c r="Z122">
        <v>3</v>
      </c>
      <c r="AA122">
        <v>5</v>
      </c>
      <c r="AB122">
        <v>5</v>
      </c>
      <c r="AC122">
        <v>4</v>
      </c>
      <c r="AD122">
        <v>5</v>
      </c>
      <c r="AE122">
        <v>3</v>
      </c>
      <c r="AF122">
        <v>4</v>
      </c>
      <c r="AG122">
        <v>1</v>
      </c>
      <c r="AH122">
        <v>1</v>
      </c>
      <c r="AI122">
        <v>4</v>
      </c>
      <c r="AJ122">
        <v>4</v>
      </c>
      <c r="AK122">
        <v>5</v>
      </c>
      <c r="AL122">
        <f>AVERAGEA(A122:C122)</f>
        <v>2</v>
      </c>
      <c r="AM122">
        <f>AVERAGEA(D122:F122)</f>
        <v>4</v>
      </c>
      <c r="AN122">
        <f>AVERAGEA(G122:I122)</f>
        <v>4.33333333333333</v>
      </c>
      <c r="AO122">
        <f>AVERAGEA(J122:M122)</f>
        <v>4.25</v>
      </c>
      <c r="AP122">
        <f>AVERAGEA(N122:Q122)</f>
        <v>4</v>
      </c>
      <c r="AQ122">
        <f>AVERAGEA(R122:U122)</f>
        <v>4.5</v>
      </c>
      <c r="AR122">
        <f>AVERAGEA(V122:X122)</f>
        <v>1.66666666666667</v>
      </c>
      <c r="AS122">
        <f>AVERAGEA(Y122:AA122)</f>
        <v>3.66666666666667</v>
      </c>
      <c r="AT122">
        <f>AVERAGEA(AB122:AE122)</f>
        <v>4.25</v>
      </c>
      <c r="AU122">
        <f>AVERAGEA(AF122:AH122)</f>
        <v>2</v>
      </c>
      <c r="AV122">
        <f>AVERAGEA(AI122:AK122)</f>
        <v>4.33333333333333</v>
      </c>
    </row>
    <row r="123" spans="1:48">
      <c r="A123">
        <v>3</v>
      </c>
      <c r="B123">
        <v>2</v>
      </c>
      <c r="C123">
        <v>1</v>
      </c>
      <c r="D123">
        <v>4</v>
      </c>
      <c r="E123">
        <v>5</v>
      </c>
      <c r="F123">
        <v>5</v>
      </c>
      <c r="G123">
        <v>4</v>
      </c>
      <c r="H123">
        <v>4</v>
      </c>
      <c r="I123">
        <v>5</v>
      </c>
      <c r="J123">
        <v>5</v>
      </c>
      <c r="K123">
        <v>4</v>
      </c>
      <c r="L123">
        <v>4</v>
      </c>
      <c r="M123">
        <v>4</v>
      </c>
      <c r="N123">
        <v>4</v>
      </c>
      <c r="O123">
        <v>4</v>
      </c>
      <c r="P123">
        <v>4</v>
      </c>
      <c r="Q123">
        <v>4</v>
      </c>
      <c r="R123">
        <v>3</v>
      </c>
      <c r="S123">
        <v>5</v>
      </c>
      <c r="T123">
        <v>5</v>
      </c>
      <c r="U123">
        <v>3</v>
      </c>
      <c r="V123">
        <v>5</v>
      </c>
      <c r="W123">
        <v>3</v>
      </c>
      <c r="X123">
        <v>5</v>
      </c>
      <c r="Y123">
        <v>3</v>
      </c>
      <c r="Z123">
        <v>5</v>
      </c>
      <c r="AA123">
        <v>4</v>
      </c>
      <c r="AB123">
        <v>2</v>
      </c>
      <c r="AC123">
        <v>1</v>
      </c>
      <c r="AD123">
        <v>2</v>
      </c>
      <c r="AE123">
        <v>3</v>
      </c>
      <c r="AF123">
        <v>1</v>
      </c>
      <c r="AG123">
        <v>1</v>
      </c>
      <c r="AH123">
        <v>3</v>
      </c>
      <c r="AI123">
        <v>5</v>
      </c>
      <c r="AJ123">
        <v>4</v>
      </c>
      <c r="AK123">
        <v>4</v>
      </c>
      <c r="AL123">
        <f>AVERAGEA(A123:C123)</f>
        <v>2</v>
      </c>
      <c r="AM123">
        <f>AVERAGEA(D123:F123)</f>
        <v>4.66666666666667</v>
      </c>
      <c r="AN123">
        <f>AVERAGEA(G123:I123)</f>
        <v>4.33333333333333</v>
      </c>
      <c r="AO123">
        <f>AVERAGEA(J123:M123)</f>
        <v>4.25</v>
      </c>
      <c r="AP123">
        <f>AVERAGEA(N123:Q123)</f>
        <v>4</v>
      </c>
      <c r="AQ123">
        <f>AVERAGEA(R123:U123)</f>
        <v>4</v>
      </c>
      <c r="AR123">
        <f>AVERAGEA(V123:X123)</f>
        <v>4.33333333333333</v>
      </c>
      <c r="AS123">
        <f>AVERAGEA(Y123:AA123)</f>
        <v>4</v>
      </c>
      <c r="AT123">
        <f>AVERAGEA(AB123:AE123)</f>
        <v>2</v>
      </c>
      <c r="AU123">
        <f>AVERAGEA(AF123:AH123)</f>
        <v>1.66666666666667</v>
      </c>
      <c r="AV123">
        <f>AVERAGEA(AI123:AK123)</f>
        <v>4.33333333333333</v>
      </c>
    </row>
    <row r="124" spans="1:48">
      <c r="A124">
        <v>4</v>
      </c>
      <c r="B124">
        <v>5</v>
      </c>
      <c r="C124">
        <v>4</v>
      </c>
      <c r="D124">
        <v>2</v>
      </c>
      <c r="E124">
        <v>4</v>
      </c>
      <c r="F124">
        <v>3</v>
      </c>
      <c r="G124">
        <v>5</v>
      </c>
      <c r="H124">
        <v>3</v>
      </c>
      <c r="I124">
        <v>4</v>
      </c>
      <c r="J124">
        <v>1</v>
      </c>
      <c r="K124">
        <v>3</v>
      </c>
      <c r="L124">
        <v>2</v>
      </c>
      <c r="M124">
        <v>2</v>
      </c>
      <c r="N124">
        <v>3</v>
      </c>
      <c r="O124">
        <v>3</v>
      </c>
      <c r="P124">
        <v>1</v>
      </c>
      <c r="Q124">
        <v>2</v>
      </c>
      <c r="R124">
        <v>3</v>
      </c>
      <c r="S124">
        <v>1</v>
      </c>
      <c r="T124">
        <v>1</v>
      </c>
      <c r="U124">
        <v>3</v>
      </c>
      <c r="V124">
        <v>3</v>
      </c>
      <c r="W124">
        <v>3</v>
      </c>
      <c r="X124">
        <v>5</v>
      </c>
      <c r="Y124">
        <v>2</v>
      </c>
      <c r="Z124">
        <v>3</v>
      </c>
      <c r="AA124">
        <v>1</v>
      </c>
      <c r="AB124">
        <v>2</v>
      </c>
      <c r="AC124">
        <v>1</v>
      </c>
      <c r="AD124">
        <v>1</v>
      </c>
      <c r="AE124">
        <v>3</v>
      </c>
      <c r="AF124">
        <v>4</v>
      </c>
      <c r="AG124">
        <v>3</v>
      </c>
      <c r="AH124">
        <v>4</v>
      </c>
      <c r="AI124">
        <v>3</v>
      </c>
      <c r="AJ124">
        <v>4</v>
      </c>
      <c r="AK124">
        <v>2</v>
      </c>
      <c r="AL124">
        <f>AVERAGEA(A124:C124)</f>
        <v>4.33333333333333</v>
      </c>
      <c r="AM124">
        <f>AVERAGEA(D124:F124)</f>
        <v>3</v>
      </c>
      <c r="AN124">
        <f>AVERAGEA(G124:I124)</f>
        <v>4</v>
      </c>
      <c r="AO124">
        <f>AVERAGEA(J124:M124)</f>
        <v>2</v>
      </c>
      <c r="AP124">
        <f>AVERAGEA(N124:Q124)</f>
        <v>2.25</v>
      </c>
      <c r="AQ124">
        <f>AVERAGEA(R124:U124)</f>
        <v>2</v>
      </c>
      <c r="AR124">
        <f>AVERAGEA(V124:X124)</f>
        <v>3.66666666666667</v>
      </c>
      <c r="AS124">
        <f>AVERAGEA(Y124:AA124)</f>
        <v>2</v>
      </c>
      <c r="AT124">
        <f>AVERAGEA(AB124:AE124)</f>
        <v>1.75</v>
      </c>
      <c r="AU124">
        <f>AVERAGEA(AF124:AH124)</f>
        <v>3.66666666666667</v>
      </c>
      <c r="AV124">
        <f>AVERAGEA(AI124:AK124)</f>
        <v>3</v>
      </c>
    </row>
    <row r="125" spans="1:48">
      <c r="A125">
        <v>4</v>
      </c>
      <c r="B125">
        <v>5</v>
      </c>
      <c r="C125">
        <v>3</v>
      </c>
      <c r="D125">
        <v>4</v>
      </c>
      <c r="E125">
        <v>5</v>
      </c>
      <c r="F125">
        <v>3</v>
      </c>
      <c r="G125">
        <v>4</v>
      </c>
      <c r="H125">
        <v>4</v>
      </c>
      <c r="I125">
        <v>5</v>
      </c>
      <c r="J125">
        <v>3</v>
      </c>
      <c r="K125">
        <v>5</v>
      </c>
      <c r="L125">
        <v>4</v>
      </c>
      <c r="M125">
        <v>5</v>
      </c>
      <c r="N125">
        <v>4</v>
      </c>
      <c r="O125">
        <v>4</v>
      </c>
      <c r="P125">
        <v>5</v>
      </c>
      <c r="Q125">
        <v>5</v>
      </c>
      <c r="R125">
        <v>4</v>
      </c>
      <c r="S125">
        <v>3</v>
      </c>
      <c r="T125">
        <v>5</v>
      </c>
      <c r="U125">
        <v>4</v>
      </c>
      <c r="V125">
        <v>4</v>
      </c>
      <c r="W125">
        <v>4</v>
      </c>
      <c r="X125">
        <v>4</v>
      </c>
      <c r="Y125">
        <v>1</v>
      </c>
      <c r="Z125">
        <v>1</v>
      </c>
      <c r="AA125">
        <v>2</v>
      </c>
      <c r="AB125">
        <v>5</v>
      </c>
      <c r="AC125">
        <v>3</v>
      </c>
      <c r="AD125">
        <v>5</v>
      </c>
      <c r="AE125">
        <v>3</v>
      </c>
      <c r="AF125">
        <v>4</v>
      </c>
      <c r="AG125">
        <v>4</v>
      </c>
      <c r="AH125">
        <v>5</v>
      </c>
      <c r="AI125">
        <v>4</v>
      </c>
      <c r="AJ125">
        <v>4</v>
      </c>
      <c r="AK125">
        <v>3</v>
      </c>
      <c r="AL125">
        <f>AVERAGEA(A125:C125)</f>
        <v>4</v>
      </c>
      <c r="AM125">
        <f>AVERAGEA(D125:F125)</f>
        <v>4</v>
      </c>
      <c r="AN125">
        <f>AVERAGEA(G125:I125)</f>
        <v>4.33333333333333</v>
      </c>
      <c r="AO125">
        <f>AVERAGEA(J125:M125)</f>
        <v>4.25</v>
      </c>
      <c r="AP125">
        <f>AVERAGEA(N125:Q125)</f>
        <v>4.5</v>
      </c>
      <c r="AQ125">
        <f>AVERAGEA(R125:U125)</f>
        <v>4</v>
      </c>
      <c r="AR125">
        <f>AVERAGEA(V125:X125)</f>
        <v>4</v>
      </c>
      <c r="AS125">
        <f>AVERAGEA(Y125:AA125)</f>
        <v>1.33333333333333</v>
      </c>
      <c r="AT125">
        <f>AVERAGEA(AB125:AE125)</f>
        <v>4</v>
      </c>
      <c r="AU125">
        <f>AVERAGEA(AF125:AH125)</f>
        <v>4.33333333333333</v>
      </c>
      <c r="AV125">
        <f>AVERAGEA(AI125:AK125)</f>
        <v>3.66666666666667</v>
      </c>
    </row>
    <row r="126" spans="1:48">
      <c r="A126">
        <v>4</v>
      </c>
      <c r="B126">
        <v>5</v>
      </c>
      <c r="C126">
        <v>5</v>
      </c>
      <c r="D126">
        <v>5</v>
      </c>
      <c r="E126">
        <v>5</v>
      </c>
      <c r="F126">
        <v>4</v>
      </c>
      <c r="G126">
        <v>5</v>
      </c>
      <c r="H126">
        <v>5</v>
      </c>
      <c r="I126">
        <v>4</v>
      </c>
      <c r="J126">
        <v>4</v>
      </c>
      <c r="K126">
        <v>5</v>
      </c>
      <c r="L126">
        <v>5</v>
      </c>
      <c r="M126">
        <v>5</v>
      </c>
      <c r="N126">
        <v>5</v>
      </c>
      <c r="O126">
        <v>5</v>
      </c>
      <c r="P126">
        <v>5</v>
      </c>
      <c r="Q126">
        <v>4</v>
      </c>
      <c r="R126">
        <v>5</v>
      </c>
      <c r="S126">
        <v>5</v>
      </c>
      <c r="T126">
        <v>5</v>
      </c>
      <c r="U126">
        <v>4</v>
      </c>
      <c r="V126">
        <v>5</v>
      </c>
      <c r="W126">
        <v>5</v>
      </c>
      <c r="X126">
        <v>5</v>
      </c>
      <c r="Y126">
        <v>4</v>
      </c>
      <c r="Z126">
        <v>5</v>
      </c>
      <c r="AA126">
        <v>5</v>
      </c>
      <c r="AB126">
        <v>4</v>
      </c>
      <c r="AC126">
        <v>5</v>
      </c>
      <c r="AD126">
        <v>5</v>
      </c>
      <c r="AE126">
        <v>5</v>
      </c>
      <c r="AF126">
        <v>5</v>
      </c>
      <c r="AG126">
        <v>4</v>
      </c>
      <c r="AH126">
        <v>5</v>
      </c>
      <c r="AI126">
        <v>4</v>
      </c>
      <c r="AJ126">
        <v>5</v>
      </c>
      <c r="AK126">
        <v>5</v>
      </c>
      <c r="AL126">
        <f>AVERAGEA(A126:C126)</f>
        <v>4.66666666666667</v>
      </c>
      <c r="AM126">
        <f>AVERAGEA(D126:F126)</f>
        <v>4.66666666666667</v>
      </c>
      <c r="AN126">
        <f>AVERAGEA(G126:I126)</f>
        <v>4.66666666666667</v>
      </c>
      <c r="AO126">
        <f>AVERAGEA(J126:M126)</f>
        <v>4.75</v>
      </c>
      <c r="AP126">
        <f>AVERAGEA(N126:Q126)</f>
        <v>4.75</v>
      </c>
      <c r="AQ126">
        <f>AVERAGEA(R126:U126)</f>
        <v>4.75</v>
      </c>
      <c r="AR126">
        <f>AVERAGEA(V126:X126)</f>
        <v>5</v>
      </c>
      <c r="AS126">
        <f>AVERAGEA(Y126:AA126)</f>
        <v>4.66666666666667</v>
      </c>
      <c r="AT126">
        <f>AVERAGEA(AB126:AE126)</f>
        <v>4.75</v>
      </c>
      <c r="AU126">
        <f>AVERAGEA(AF126:AH126)</f>
        <v>4.66666666666667</v>
      </c>
      <c r="AV126">
        <f>AVERAGEA(AI126:AK126)</f>
        <v>4.66666666666667</v>
      </c>
    </row>
    <row r="127" spans="1:48">
      <c r="A127">
        <v>5</v>
      </c>
      <c r="B127">
        <v>5</v>
      </c>
      <c r="C127">
        <v>5</v>
      </c>
      <c r="D127">
        <v>5</v>
      </c>
      <c r="E127">
        <v>5</v>
      </c>
      <c r="F127">
        <v>5</v>
      </c>
      <c r="G127">
        <v>5</v>
      </c>
      <c r="H127">
        <v>5</v>
      </c>
      <c r="I127">
        <v>5</v>
      </c>
      <c r="J127">
        <v>5</v>
      </c>
      <c r="K127">
        <v>4</v>
      </c>
      <c r="L127">
        <v>5</v>
      </c>
      <c r="M127">
        <v>5</v>
      </c>
      <c r="N127">
        <v>5</v>
      </c>
      <c r="O127">
        <v>5</v>
      </c>
      <c r="P127">
        <v>5</v>
      </c>
      <c r="Q127">
        <v>5</v>
      </c>
      <c r="R127">
        <v>5</v>
      </c>
      <c r="S127">
        <v>4</v>
      </c>
      <c r="T127">
        <v>5</v>
      </c>
      <c r="U127">
        <v>5</v>
      </c>
      <c r="V127">
        <v>5</v>
      </c>
      <c r="W127">
        <v>5</v>
      </c>
      <c r="X127">
        <v>5</v>
      </c>
      <c r="Y127">
        <v>5</v>
      </c>
      <c r="Z127">
        <v>5</v>
      </c>
      <c r="AA127">
        <v>5</v>
      </c>
      <c r="AB127">
        <v>5</v>
      </c>
      <c r="AC127">
        <v>5</v>
      </c>
      <c r="AD127">
        <v>5</v>
      </c>
      <c r="AE127">
        <v>5</v>
      </c>
      <c r="AF127">
        <v>5</v>
      </c>
      <c r="AG127">
        <v>5</v>
      </c>
      <c r="AH127">
        <v>5</v>
      </c>
      <c r="AI127">
        <v>5</v>
      </c>
      <c r="AJ127">
        <v>5</v>
      </c>
      <c r="AK127">
        <v>5</v>
      </c>
      <c r="AL127">
        <f>AVERAGEA(A127:C127)</f>
        <v>5</v>
      </c>
      <c r="AM127">
        <f>AVERAGEA(D127:F127)</f>
        <v>5</v>
      </c>
      <c r="AN127">
        <f>AVERAGEA(G127:I127)</f>
        <v>5</v>
      </c>
      <c r="AO127">
        <f>AVERAGEA(J127:M127)</f>
        <v>4.75</v>
      </c>
      <c r="AP127">
        <f>AVERAGEA(N127:Q127)</f>
        <v>5</v>
      </c>
      <c r="AQ127">
        <f>AVERAGEA(R127:U127)</f>
        <v>4.75</v>
      </c>
      <c r="AR127">
        <f>AVERAGEA(V127:X127)</f>
        <v>5</v>
      </c>
      <c r="AS127">
        <f>AVERAGEA(Y127:AA127)</f>
        <v>5</v>
      </c>
      <c r="AT127">
        <f>AVERAGEA(AB127:AE127)</f>
        <v>5</v>
      </c>
      <c r="AU127">
        <f>AVERAGEA(AF127:AH127)</f>
        <v>5</v>
      </c>
      <c r="AV127">
        <f>AVERAGEA(AI127:AK127)</f>
        <v>5</v>
      </c>
    </row>
    <row r="128" spans="1:48">
      <c r="A128">
        <v>4</v>
      </c>
      <c r="B128">
        <v>4</v>
      </c>
      <c r="C128">
        <v>5</v>
      </c>
      <c r="D128">
        <v>4</v>
      </c>
      <c r="E128">
        <v>3</v>
      </c>
      <c r="F128">
        <v>4</v>
      </c>
      <c r="G128">
        <v>2</v>
      </c>
      <c r="H128">
        <v>4</v>
      </c>
      <c r="I128">
        <v>1</v>
      </c>
      <c r="J128">
        <v>5</v>
      </c>
      <c r="K128">
        <v>4</v>
      </c>
      <c r="L128">
        <v>5</v>
      </c>
      <c r="M128">
        <v>3</v>
      </c>
      <c r="N128">
        <v>2</v>
      </c>
      <c r="O128">
        <v>1</v>
      </c>
      <c r="P128">
        <v>1</v>
      </c>
      <c r="Q128">
        <v>1</v>
      </c>
      <c r="R128">
        <v>4</v>
      </c>
      <c r="S128">
        <v>4</v>
      </c>
      <c r="T128">
        <v>3</v>
      </c>
      <c r="U128">
        <v>3</v>
      </c>
      <c r="V128">
        <v>3</v>
      </c>
      <c r="W128">
        <v>4</v>
      </c>
      <c r="X128">
        <v>3</v>
      </c>
      <c r="Y128">
        <v>2</v>
      </c>
      <c r="Z128">
        <v>4</v>
      </c>
      <c r="AA128">
        <v>2</v>
      </c>
      <c r="AB128">
        <v>5</v>
      </c>
      <c r="AC128">
        <v>4</v>
      </c>
      <c r="AD128">
        <v>3</v>
      </c>
      <c r="AE128">
        <v>4</v>
      </c>
      <c r="AF128">
        <v>3</v>
      </c>
      <c r="AG128">
        <v>2</v>
      </c>
      <c r="AH128">
        <v>3</v>
      </c>
      <c r="AI128">
        <v>3</v>
      </c>
      <c r="AJ128">
        <v>3</v>
      </c>
      <c r="AK128">
        <v>3</v>
      </c>
      <c r="AL128">
        <f>AVERAGEA(A128:C128)</f>
        <v>4.33333333333333</v>
      </c>
      <c r="AM128">
        <f>AVERAGEA(D128:F128)</f>
        <v>3.66666666666667</v>
      </c>
      <c r="AN128">
        <f>AVERAGEA(G128:I128)</f>
        <v>2.33333333333333</v>
      </c>
      <c r="AO128">
        <f>AVERAGEA(J128:M128)</f>
        <v>4.25</v>
      </c>
      <c r="AP128">
        <f>AVERAGEA(N128:Q128)</f>
        <v>1.25</v>
      </c>
      <c r="AQ128">
        <f>AVERAGEA(R128:U128)</f>
        <v>3.5</v>
      </c>
      <c r="AR128">
        <f>AVERAGEA(V128:X128)</f>
        <v>3.33333333333333</v>
      </c>
      <c r="AS128">
        <f>AVERAGEA(Y128:AA128)</f>
        <v>2.66666666666667</v>
      </c>
      <c r="AT128">
        <f>AVERAGEA(AB128:AE128)</f>
        <v>4</v>
      </c>
      <c r="AU128">
        <f>AVERAGEA(AF128:AH128)</f>
        <v>2.66666666666667</v>
      </c>
      <c r="AV128">
        <f>AVERAGEA(AI128:AK128)</f>
        <v>3</v>
      </c>
    </row>
    <row r="129" spans="1:48">
      <c r="A129">
        <v>3</v>
      </c>
      <c r="B129">
        <v>5</v>
      </c>
      <c r="C129">
        <v>4</v>
      </c>
      <c r="D129">
        <v>4</v>
      </c>
      <c r="E129">
        <v>3</v>
      </c>
      <c r="F129">
        <v>4</v>
      </c>
      <c r="G129">
        <v>4</v>
      </c>
      <c r="H129">
        <v>4</v>
      </c>
      <c r="I129">
        <v>5</v>
      </c>
      <c r="J129">
        <v>4</v>
      </c>
      <c r="K129">
        <v>4</v>
      </c>
      <c r="L129">
        <v>5</v>
      </c>
      <c r="M129">
        <v>4</v>
      </c>
      <c r="N129">
        <v>3</v>
      </c>
      <c r="O129">
        <v>2</v>
      </c>
      <c r="P129">
        <v>2</v>
      </c>
      <c r="Q129">
        <v>1</v>
      </c>
      <c r="R129">
        <v>4</v>
      </c>
      <c r="S129">
        <v>5</v>
      </c>
      <c r="T129">
        <v>4</v>
      </c>
      <c r="U129">
        <v>5</v>
      </c>
      <c r="V129">
        <v>5</v>
      </c>
      <c r="W129">
        <v>5</v>
      </c>
      <c r="X129">
        <v>3</v>
      </c>
      <c r="Y129">
        <v>3</v>
      </c>
      <c r="Z129">
        <v>5</v>
      </c>
      <c r="AA129">
        <v>3</v>
      </c>
      <c r="AB129">
        <v>1</v>
      </c>
      <c r="AC129">
        <v>1</v>
      </c>
      <c r="AD129">
        <v>3</v>
      </c>
      <c r="AE129">
        <v>1</v>
      </c>
      <c r="AF129">
        <v>4</v>
      </c>
      <c r="AG129">
        <v>4</v>
      </c>
      <c r="AH129">
        <v>2</v>
      </c>
      <c r="AI129">
        <v>3</v>
      </c>
      <c r="AJ129">
        <v>5</v>
      </c>
      <c r="AK129">
        <v>4</v>
      </c>
      <c r="AL129">
        <f>AVERAGEA(A129:C129)</f>
        <v>4</v>
      </c>
      <c r="AM129">
        <f>AVERAGEA(D129:F129)</f>
        <v>3.66666666666667</v>
      </c>
      <c r="AN129">
        <f>AVERAGEA(G129:I129)</f>
        <v>4.33333333333333</v>
      </c>
      <c r="AO129">
        <f>AVERAGEA(J129:M129)</f>
        <v>4.25</v>
      </c>
      <c r="AP129">
        <f>AVERAGEA(N129:Q129)</f>
        <v>2</v>
      </c>
      <c r="AQ129">
        <f>AVERAGEA(R129:U129)</f>
        <v>4.5</v>
      </c>
      <c r="AR129">
        <f>AVERAGEA(V129:X129)</f>
        <v>4.33333333333333</v>
      </c>
      <c r="AS129">
        <f>AVERAGEA(Y129:AA129)</f>
        <v>3.66666666666667</v>
      </c>
      <c r="AT129">
        <f>AVERAGEA(AB129:AE129)</f>
        <v>1.5</v>
      </c>
      <c r="AU129">
        <f>AVERAGEA(AF129:AH129)</f>
        <v>3.33333333333333</v>
      </c>
      <c r="AV129">
        <f>AVERAGEA(AI129:AK129)</f>
        <v>4</v>
      </c>
    </row>
    <row r="130" spans="1:48">
      <c r="A130">
        <v>2</v>
      </c>
      <c r="B130">
        <v>4</v>
      </c>
      <c r="C130">
        <v>3</v>
      </c>
      <c r="D130">
        <v>5</v>
      </c>
      <c r="E130">
        <v>4</v>
      </c>
      <c r="F130">
        <v>5</v>
      </c>
      <c r="G130">
        <v>5</v>
      </c>
      <c r="H130">
        <v>4</v>
      </c>
      <c r="I130">
        <v>4</v>
      </c>
      <c r="J130">
        <v>4</v>
      </c>
      <c r="K130">
        <v>4</v>
      </c>
      <c r="L130">
        <v>5</v>
      </c>
      <c r="M130">
        <v>4</v>
      </c>
      <c r="N130">
        <v>4</v>
      </c>
      <c r="O130">
        <v>5</v>
      </c>
      <c r="P130">
        <v>3</v>
      </c>
      <c r="Q130">
        <v>5</v>
      </c>
      <c r="R130">
        <v>4</v>
      </c>
      <c r="S130">
        <v>5</v>
      </c>
      <c r="T130">
        <v>5</v>
      </c>
      <c r="U130">
        <v>4</v>
      </c>
      <c r="V130">
        <v>3</v>
      </c>
      <c r="W130">
        <v>1</v>
      </c>
      <c r="X130">
        <v>2</v>
      </c>
      <c r="Y130">
        <v>2</v>
      </c>
      <c r="Z130">
        <v>2</v>
      </c>
      <c r="AA130">
        <v>1</v>
      </c>
      <c r="AB130">
        <v>3</v>
      </c>
      <c r="AC130">
        <v>2</v>
      </c>
      <c r="AD130">
        <v>2</v>
      </c>
      <c r="AE130">
        <v>2</v>
      </c>
      <c r="AF130">
        <v>5</v>
      </c>
      <c r="AG130">
        <v>5</v>
      </c>
      <c r="AH130">
        <v>4</v>
      </c>
      <c r="AI130">
        <v>4</v>
      </c>
      <c r="AJ130">
        <v>2</v>
      </c>
      <c r="AK130">
        <v>3</v>
      </c>
      <c r="AL130">
        <f>AVERAGEA(A130:C130)</f>
        <v>3</v>
      </c>
      <c r="AM130">
        <f>AVERAGEA(D130:F130)</f>
        <v>4.66666666666667</v>
      </c>
      <c r="AN130">
        <f>AVERAGEA(G130:I130)</f>
        <v>4.33333333333333</v>
      </c>
      <c r="AO130">
        <f>AVERAGEA(J130:M130)</f>
        <v>4.25</v>
      </c>
      <c r="AP130">
        <f>AVERAGEA(N130:Q130)</f>
        <v>4.25</v>
      </c>
      <c r="AQ130">
        <f>AVERAGEA(R130:U130)</f>
        <v>4.5</v>
      </c>
      <c r="AR130">
        <f>AVERAGEA(V130:X130)</f>
        <v>2</v>
      </c>
      <c r="AS130">
        <f>AVERAGEA(Y130:AA130)</f>
        <v>1.66666666666667</v>
      </c>
      <c r="AT130">
        <f>AVERAGEA(AB130:AE130)</f>
        <v>2.25</v>
      </c>
      <c r="AU130">
        <f>AVERAGEA(AF130:AH130)</f>
        <v>4.66666666666667</v>
      </c>
      <c r="AV130">
        <f>AVERAGEA(AI130:AK130)</f>
        <v>3</v>
      </c>
    </row>
    <row r="131" spans="1:48">
      <c r="A131">
        <v>3</v>
      </c>
      <c r="B131">
        <v>1</v>
      </c>
      <c r="C131">
        <v>3</v>
      </c>
      <c r="D131">
        <v>2</v>
      </c>
      <c r="E131">
        <v>2</v>
      </c>
      <c r="F131">
        <v>2</v>
      </c>
      <c r="G131">
        <v>1</v>
      </c>
      <c r="H131">
        <v>3</v>
      </c>
      <c r="I131">
        <v>2</v>
      </c>
      <c r="J131">
        <v>3</v>
      </c>
      <c r="K131">
        <v>1</v>
      </c>
      <c r="L131">
        <v>2</v>
      </c>
      <c r="M131">
        <v>3</v>
      </c>
      <c r="N131">
        <v>3</v>
      </c>
      <c r="O131">
        <v>2</v>
      </c>
      <c r="P131">
        <v>3</v>
      </c>
      <c r="Q131">
        <v>1</v>
      </c>
      <c r="R131">
        <v>2</v>
      </c>
      <c r="S131">
        <v>1</v>
      </c>
      <c r="T131">
        <v>3</v>
      </c>
      <c r="U131">
        <v>3</v>
      </c>
      <c r="V131">
        <v>3</v>
      </c>
      <c r="W131">
        <v>3</v>
      </c>
      <c r="X131">
        <v>1</v>
      </c>
      <c r="Y131">
        <v>4</v>
      </c>
      <c r="Z131">
        <v>1</v>
      </c>
      <c r="AA131">
        <v>1</v>
      </c>
      <c r="AB131">
        <v>3</v>
      </c>
      <c r="AC131">
        <v>2</v>
      </c>
      <c r="AD131">
        <v>3</v>
      </c>
      <c r="AE131">
        <v>1</v>
      </c>
      <c r="AF131">
        <v>2</v>
      </c>
      <c r="AG131">
        <v>2</v>
      </c>
      <c r="AH131">
        <v>2</v>
      </c>
      <c r="AI131">
        <v>3</v>
      </c>
      <c r="AJ131">
        <v>2</v>
      </c>
      <c r="AK131">
        <v>1</v>
      </c>
      <c r="AL131">
        <f>AVERAGEA(A131:C131)</f>
        <v>2.33333333333333</v>
      </c>
      <c r="AM131">
        <f>AVERAGEA(D131:F131)</f>
        <v>2</v>
      </c>
      <c r="AN131">
        <f>AVERAGEA(G131:I131)</f>
        <v>2</v>
      </c>
      <c r="AO131">
        <f>AVERAGEA(J131:M131)</f>
        <v>2.25</v>
      </c>
      <c r="AP131">
        <f>AVERAGEA(N131:Q131)</f>
        <v>2.25</v>
      </c>
      <c r="AQ131">
        <f>AVERAGEA(R131:U131)</f>
        <v>2.25</v>
      </c>
      <c r="AR131">
        <f>AVERAGEA(V131:X131)</f>
        <v>2.33333333333333</v>
      </c>
      <c r="AS131">
        <f>AVERAGEA(Y131:AA131)</f>
        <v>2</v>
      </c>
      <c r="AT131">
        <f>AVERAGEA(AB131:AE131)</f>
        <v>2.25</v>
      </c>
      <c r="AU131">
        <f>AVERAGEA(AF131:AH131)</f>
        <v>2</v>
      </c>
      <c r="AV131">
        <f>AVERAGEA(AI131:AK131)</f>
        <v>2</v>
      </c>
    </row>
    <row r="132" spans="1:48">
      <c r="A132">
        <v>3</v>
      </c>
      <c r="B132">
        <v>2</v>
      </c>
      <c r="C132">
        <v>1</v>
      </c>
      <c r="D132">
        <v>5</v>
      </c>
      <c r="E132">
        <v>4</v>
      </c>
      <c r="F132">
        <v>4</v>
      </c>
      <c r="G132">
        <v>2</v>
      </c>
      <c r="H132">
        <v>1</v>
      </c>
      <c r="I132">
        <v>1</v>
      </c>
      <c r="J132">
        <v>4</v>
      </c>
      <c r="K132">
        <v>4</v>
      </c>
      <c r="L132">
        <v>5</v>
      </c>
      <c r="M132">
        <v>4</v>
      </c>
      <c r="N132">
        <v>5</v>
      </c>
      <c r="O132">
        <v>4</v>
      </c>
      <c r="P132">
        <v>3</v>
      </c>
      <c r="Q132">
        <v>5</v>
      </c>
      <c r="R132">
        <v>4</v>
      </c>
      <c r="S132">
        <v>5</v>
      </c>
      <c r="T132">
        <v>4</v>
      </c>
      <c r="U132">
        <v>4</v>
      </c>
      <c r="V132">
        <v>5</v>
      </c>
      <c r="W132">
        <v>4</v>
      </c>
      <c r="X132">
        <v>4</v>
      </c>
      <c r="Y132">
        <v>5</v>
      </c>
      <c r="Z132">
        <v>3</v>
      </c>
      <c r="AA132">
        <v>3</v>
      </c>
      <c r="AB132">
        <v>3</v>
      </c>
      <c r="AC132">
        <v>2</v>
      </c>
      <c r="AD132">
        <v>4</v>
      </c>
      <c r="AE132">
        <v>3</v>
      </c>
      <c r="AF132">
        <v>5</v>
      </c>
      <c r="AG132">
        <v>3</v>
      </c>
      <c r="AH132">
        <v>5</v>
      </c>
      <c r="AI132">
        <v>5</v>
      </c>
      <c r="AJ132">
        <v>4</v>
      </c>
      <c r="AK132">
        <v>3</v>
      </c>
      <c r="AL132">
        <f>AVERAGEA(A132:C132)</f>
        <v>2</v>
      </c>
      <c r="AM132">
        <f>AVERAGEA(D132:F132)</f>
        <v>4.33333333333333</v>
      </c>
      <c r="AN132">
        <f>AVERAGEA(G132:I132)</f>
        <v>1.33333333333333</v>
      </c>
      <c r="AO132">
        <f>AVERAGEA(J132:M132)</f>
        <v>4.25</v>
      </c>
      <c r="AP132">
        <f>AVERAGEA(N132:Q132)</f>
        <v>4.25</v>
      </c>
      <c r="AQ132">
        <f>AVERAGEA(R132:U132)</f>
        <v>4.25</v>
      </c>
      <c r="AR132">
        <f>AVERAGEA(V132:X132)</f>
        <v>4.33333333333333</v>
      </c>
      <c r="AS132">
        <f>AVERAGEA(Y132:AA132)</f>
        <v>3.66666666666667</v>
      </c>
      <c r="AT132">
        <f>AVERAGEA(AB132:AE132)</f>
        <v>3</v>
      </c>
      <c r="AU132">
        <f>AVERAGEA(AF132:AH132)</f>
        <v>4.33333333333333</v>
      </c>
      <c r="AV132">
        <f>AVERAGEA(AI132:AK132)</f>
        <v>4</v>
      </c>
    </row>
    <row r="133" spans="1:48">
      <c r="A133">
        <v>3</v>
      </c>
      <c r="B133">
        <v>4</v>
      </c>
      <c r="C133">
        <v>5</v>
      </c>
      <c r="D133">
        <v>3</v>
      </c>
      <c r="E133">
        <v>1</v>
      </c>
      <c r="F133">
        <v>2</v>
      </c>
      <c r="G133">
        <v>3</v>
      </c>
      <c r="H133">
        <v>5</v>
      </c>
      <c r="I133">
        <v>5</v>
      </c>
      <c r="J133">
        <v>3</v>
      </c>
      <c r="K133">
        <v>5</v>
      </c>
      <c r="L133">
        <v>4</v>
      </c>
      <c r="M133">
        <v>5</v>
      </c>
      <c r="N133">
        <v>1</v>
      </c>
      <c r="O133">
        <v>4</v>
      </c>
      <c r="P133">
        <v>2</v>
      </c>
      <c r="Q133">
        <v>1</v>
      </c>
      <c r="R133">
        <v>4</v>
      </c>
      <c r="S133">
        <v>4</v>
      </c>
      <c r="T133">
        <v>5</v>
      </c>
      <c r="U133">
        <v>3</v>
      </c>
      <c r="V133">
        <v>5</v>
      </c>
      <c r="W133">
        <v>4</v>
      </c>
      <c r="X133">
        <v>5</v>
      </c>
      <c r="Y133">
        <v>2</v>
      </c>
      <c r="Z133">
        <v>1</v>
      </c>
      <c r="AA133">
        <v>2</v>
      </c>
      <c r="AB133">
        <v>3</v>
      </c>
      <c r="AC133">
        <v>3</v>
      </c>
      <c r="AD133">
        <v>1</v>
      </c>
      <c r="AE133">
        <v>3</v>
      </c>
      <c r="AF133">
        <v>5</v>
      </c>
      <c r="AG133">
        <v>5</v>
      </c>
      <c r="AH133">
        <v>3</v>
      </c>
      <c r="AI133">
        <v>1</v>
      </c>
      <c r="AJ133">
        <v>2</v>
      </c>
      <c r="AK133">
        <v>2</v>
      </c>
      <c r="AL133">
        <f>AVERAGEA(A133:C133)</f>
        <v>4</v>
      </c>
      <c r="AM133">
        <f>AVERAGEA(D133:F133)</f>
        <v>2</v>
      </c>
      <c r="AN133">
        <f>AVERAGEA(G133:I133)</f>
        <v>4.33333333333333</v>
      </c>
      <c r="AO133">
        <f>AVERAGEA(J133:M133)</f>
        <v>4.25</v>
      </c>
      <c r="AP133">
        <f>AVERAGEA(N133:Q133)</f>
        <v>2</v>
      </c>
      <c r="AQ133">
        <f>AVERAGEA(R133:U133)</f>
        <v>4</v>
      </c>
      <c r="AR133">
        <f>AVERAGEA(V133:X133)</f>
        <v>4.66666666666667</v>
      </c>
      <c r="AS133">
        <f>AVERAGEA(Y133:AA133)</f>
        <v>1.66666666666667</v>
      </c>
      <c r="AT133">
        <f>AVERAGEA(AB133:AE133)</f>
        <v>2.5</v>
      </c>
      <c r="AU133">
        <f>AVERAGEA(AF133:AH133)</f>
        <v>4.33333333333333</v>
      </c>
      <c r="AV133">
        <f>AVERAGEA(AI133:AK133)</f>
        <v>1.66666666666667</v>
      </c>
    </row>
    <row r="134" spans="1:48">
      <c r="A134">
        <v>4</v>
      </c>
      <c r="B134">
        <v>3</v>
      </c>
      <c r="C134">
        <v>5</v>
      </c>
      <c r="D134">
        <v>3</v>
      </c>
      <c r="E134">
        <v>4</v>
      </c>
      <c r="F134">
        <v>4</v>
      </c>
      <c r="G134">
        <v>5</v>
      </c>
      <c r="H134">
        <v>4</v>
      </c>
      <c r="I134">
        <v>4</v>
      </c>
      <c r="J134">
        <v>4</v>
      </c>
      <c r="K134">
        <v>4</v>
      </c>
      <c r="L134">
        <v>5</v>
      </c>
      <c r="M134">
        <v>4</v>
      </c>
      <c r="N134">
        <v>3</v>
      </c>
      <c r="O134">
        <v>3</v>
      </c>
      <c r="P134">
        <v>5</v>
      </c>
      <c r="Q134">
        <v>4</v>
      </c>
      <c r="R134">
        <v>5</v>
      </c>
      <c r="S134">
        <v>4</v>
      </c>
      <c r="T134">
        <v>4</v>
      </c>
      <c r="U134">
        <v>3</v>
      </c>
      <c r="V134">
        <v>3</v>
      </c>
      <c r="W134">
        <v>1</v>
      </c>
      <c r="X134">
        <v>1</v>
      </c>
      <c r="Y134">
        <v>4</v>
      </c>
      <c r="Z134">
        <v>4</v>
      </c>
      <c r="AA134">
        <v>3</v>
      </c>
      <c r="AB134">
        <v>4</v>
      </c>
      <c r="AC134">
        <v>3</v>
      </c>
      <c r="AD134">
        <v>5</v>
      </c>
      <c r="AE134">
        <v>4</v>
      </c>
      <c r="AF134">
        <v>4</v>
      </c>
      <c r="AG134">
        <v>5</v>
      </c>
      <c r="AH134">
        <v>5</v>
      </c>
      <c r="AI134">
        <v>1</v>
      </c>
      <c r="AJ134">
        <v>1</v>
      </c>
      <c r="AK134">
        <v>1</v>
      </c>
      <c r="AL134">
        <f>AVERAGEA(A134:C134)</f>
        <v>4</v>
      </c>
      <c r="AM134">
        <f>AVERAGEA(D134:F134)</f>
        <v>3.66666666666667</v>
      </c>
      <c r="AN134">
        <f>AVERAGEA(G134:I134)</f>
        <v>4.33333333333333</v>
      </c>
      <c r="AO134">
        <f>AVERAGEA(J134:M134)</f>
        <v>4.25</v>
      </c>
      <c r="AP134">
        <f>AVERAGEA(N134:Q134)</f>
        <v>3.75</v>
      </c>
      <c r="AQ134">
        <f>AVERAGEA(R134:U134)</f>
        <v>4</v>
      </c>
      <c r="AR134">
        <f>AVERAGEA(V134:X134)</f>
        <v>1.66666666666667</v>
      </c>
      <c r="AS134">
        <f>AVERAGEA(Y134:AA134)</f>
        <v>3.66666666666667</v>
      </c>
      <c r="AT134">
        <f>AVERAGEA(AB134:AE134)</f>
        <v>4</v>
      </c>
      <c r="AU134">
        <f>AVERAGEA(AF134:AH134)</f>
        <v>4.66666666666667</v>
      </c>
      <c r="AV134">
        <f>AVERAGEA(AI134:AK134)</f>
        <v>1</v>
      </c>
    </row>
    <row r="135" spans="1:48">
      <c r="A135">
        <v>5</v>
      </c>
      <c r="B135">
        <v>5</v>
      </c>
      <c r="C135">
        <v>5</v>
      </c>
      <c r="D135">
        <v>5</v>
      </c>
      <c r="E135">
        <v>5</v>
      </c>
      <c r="F135">
        <v>5</v>
      </c>
      <c r="G135">
        <v>1</v>
      </c>
      <c r="H135">
        <v>1</v>
      </c>
      <c r="I135">
        <v>1</v>
      </c>
      <c r="J135">
        <v>5</v>
      </c>
      <c r="K135">
        <v>5</v>
      </c>
      <c r="L135">
        <v>5</v>
      </c>
      <c r="M135">
        <v>5</v>
      </c>
      <c r="N135">
        <v>5</v>
      </c>
      <c r="O135">
        <v>5</v>
      </c>
      <c r="P135">
        <v>5</v>
      </c>
      <c r="Q135">
        <v>5</v>
      </c>
      <c r="R135">
        <v>5</v>
      </c>
      <c r="S135">
        <v>5</v>
      </c>
      <c r="T135">
        <v>5</v>
      </c>
      <c r="U135">
        <v>5</v>
      </c>
      <c r="V135">
        <v>5</v>
      </c>
      <c r="W135">
        <v>5</v>
      </c>
      <c r="X135">
        <v>5</v>
      </c>
      <c r="Y135">
        <v>5</v>
      </c>
      <c r="Z135">
        <v>5</v>
      </c>
      <c r="AA135">
        <v>5</v>
      </c>
      <c r="AB135">
        <v>5</v>
      </c>
      <c r="AC135">
        <v>5</v>
      </c>
      <c r="AD135">
        <v>5</v>
      </c>
      <c r="AE135">
        <v>5</v>
      </c>
      <c r="AF135">
        <v>5</v>
      </c>
      <c r="AG135">
        <v>5</v>
      </c>
      <c r="AH135">
        <v>5</v>
      </c>
      <c r="AI135">
        <v>5</v>
      </c>
      <c r="AJ135">
        <v>5</v>
      </c>
      <c r="AK135">
        <v>5</v>
      </c>
      <c r="AL135">
        <f>AVERAGEA(A135:C135)</f>
        <v>5</v>
      </c>
      <c r="AM135">
        <f>AVERAGEA(D135:F135)</f>
        <v>5</v>
      </c>
      <c r="AN135">
        <f>AVERAGEA(G135:I135)</f>
        <v>1</v>
      </c>
      <c r="AO135">
        <f>AVERAGEA(J135:M135)</f>
        <v>5</v>
      </c>
      <c r="AP135">
        <f>AVERAGEA(N135:Q135)</f>
        <v>5</v>
      </c>
      <c r="AQ135">
        <f>AVERAGEA(R135:U135)</f>
        <v>5</v>
      </c>
      <c r="AR135">
        <f>AVERAGEA(V135:X135)</f>
        <v>5</v>
      </c>
      <c r="AS135">
        <f>AVERAGEA(Y135:AA135)</f>
        <v>5</v>
      </c>
      <c r="AT135">
        <f>AVERAGEA(AB135:AE135)</f>
        <v>5</v>
      </c>
      <c r="AU135">
        <f>AVERAGEA(AF135:AH135)</f>
        <v>5</v>
      </c>
      <c r="AV135">
        <f>AVERAGEA(AI135:AK135)</f>
        <v>5</v>
      </c>
    </row>
    <row r="136" spans="1:48">
      <c r="A136">
        <v>4</v>
      </c>
      <c r="B136">
        <v>4</v>
      </c>
      <c r="C136">
        <v>5</v>
      </c>
      <c r="D136">
        <v>4</v>
      </c>
      <c r="E136">
        <v>3</v>
      </c>
      <c r="F136">
        <v>5</v>
      </c>
      <c r="G136">
        <v>5</v>
      </c>
      <c r="H136">
        <v>3</v>
      </c>
      <c r="I136">
        <v>5</v>
      </c>
      <c r="J136">
        <v>3</v>
      </c>
      <c r="K136">
        <v>3</v>
      </c>
      <c r="L136">
        <v>4</v>
      </c>
      <c r="M136">
        <v>4</v>
      </c>
      <c r="N136">
        <v>4</v>
      </c>
      <c r="O136">
        <v>4</v>
      </c>
      <c r="P136">
        <v>5</v>
      </c>
      <c r="Q136">
        <v>4</v>
      </c>
      <c r="R136">
        <v>3</v>
      </c>
      <c r="S136">
        <v>3</v>
      </c>
      <c r="T136">
        <v>2</v>
      </c>
      <c r="U136">
        <v>1</v>
      </c>
      <c r="V136">
        <v>4</v>
      </c>
      <c r="W136">
        <v>4</v>
      </c>
      <c r="X136">
        <v>5</v>
      </c>
      <c r="Y136">
        <v>2</v>
      </c>
      <c r="Z136">
        <v>3</v>
      </c>
      <c r="AA136">
        <v>4</v>
      </c>
      <c r="AB136">
        <v>3</v>
      </c>
      <c r="AC136">
        <v>4</v>
      </c>
      <c r="AD136">
        <v>4</v>
      </c>
      <c r="AE136">
        <v>5</v>
      </c>
      <c r="AF136">
        <v>3</v>
      </c>
      <c r="AG136">
        <v>3</v>
      </c>
      <c r="AH136">
        <v>5</v>
      </c>
      <c r="AI136">
        <v>3</v>
      </c>
      <c r="AJ136">
        <v>1</v>
      </c>
      <c r="AK136">
        <v>1</v>
      </c>
      <c r="AL136">
        <f>AVERAGEA(A136:C136)</f>
        <v>4.33333333333333</v>
      </c>
      <c r="AM136">
        <f>AVERAGEA(D136:F136)</f>
        <v>4</v>
      </c>
      <c r="AN136">
        <f>AVERAGEA(G136:I136)</f>
        <v>4.33333333333333</v>
      </c>
      <c r="AO136">
        <f>AVERAGEA(J136:M136)</f>
        <v>3.5</v>
      </c>
      <c r="AP136">
        <f>AVERAGEA(N136:Q136)</f>
        <v>4.25</v>
      </c>
      <c r="AQ136">
        <f>AVERAGEA(R136:U136)</f>
        <v>2.25</v>
      </c>
      <c r="AR136">
        <f>AVERAGEA(V136:X136)</f>
        <v>4.33333333333333</v>
      </c>
      <c r="AS136">
        <f>AVERAGEA(Y136:AA136)</f>
        <v>3</v>
      </c>
      <c r="AT136">
        <f>AVERAGEA(AB136:AE136)</f>
        <v>4</v>
      </c>
      <c r="AU136">
        <f>AVERAGEA(AF136:AH136)</f>
        <v>3.66666666666667</v>
      </c>
      <c r="AV136">
        <f>AVERAGEA(AI136:AK136)</f>
        <v>1.66666666666667</v>
      </c>
    </row>
    <row r="137" spans="1:48">
      <c r="A137">
        <v>5</v>
      </c>
      <c r="B137">
        <v>4</v>
      </c>
      <c r="C137">
        <v>5</v>
      </c>
      <c r="D137">
        <v>5</v>
      </c>
      <c r="E137">
        <v>4</v>
      </c>
      <c r="F137">
        <v>5</v>
      </c>
      <c r="G137">
        <v>5</v>
      </c>
      <c r="H137">
        <v>5</v>
      </c>
      <c r="I137">
        <v>4</v>
      </c>
      <c r="J137">
        <v>4</v>
      </c>
      <c r="K137">
        <v>5</v>
      </c>
      <c r="L137">
        <v>4</v>
      </c>
      <c r="M137">
        <v>5</v>
      </c>
      <c r="N137">
        <v>5</v>
      </c>
      <c r="O137">
        <v>3</v>
      </c>
      <c r="P137">
        <v>5</v>
      </c>
      <c r="Q137">
        <v>5</v>
      </c>
      <c r="R137">
        <v>4</v>
      </c>
      <c r="S137">
        <v>5</v>
      </c>
      <c r="T137">
        <v>4</v>
      </c>
      <c r="U137">
        <v>4</v>
      </c>
      <c r="V137">
        <v>5</v>
      </c>
      <c r="W137">
        <v>4</v>
      </c>
      <c r="X137">
        <v>5</v>
      </c>
      <c r="Y137">
        <v>5</v>
      </c>
      <c r="Z137">
        <v>4</v>
      </c>
      <c r="AA137">
        <v>5</v>
      </c>
      <c r="AB137">
        <v>4</v>
      </c>
      <c r="AC137">
        <v>5</v>
      </c>
      <c r="AD137">
        <v>4</v>
      </c>
      <c r="AE137">
        <v>4</v>
      </c>
      <c r="AF137">
        <v>5</v>
      </c>
      <c r="AG137">
        <v>5</v>
      </c>
      <c r="AH137">
        <v>4</v>
      </c>
      <c r="AI137">
        <v>5</v>
      </c>
      <c r="AJ137">
        <v>5</v>
      </c>
      <c r="AK137">
        <v>4</v>
      </c>
      <c r="AL137">
        <f>AVERAGEA(A137:C137)</f>
        <v>4.66666666666667</v>
      </c>
      <c r="AM137">
        <f>AVERAGEA(D137:F137)</f>
        <v>4.66666666666667</v>
      </c>
      <c r="AN137">
        <f>AVERAGEA(G137:I137)</f>
        <v>4.66666666666667</v>
      </c>
      <c r="AO137">
        <f>AVERAGEA(J137:M137)</f>
        <v>4.5</v>
      </c>
      <c r="AP137">
        <f>AVERAGEA(N137:Q137)</f>
        <v>4.5</v>
      </c>
      <c r="AQ137">
        <f>AVERAGEA(R137:U137)</f>
        <v>4.25</v>
      </c>
      <c r="AR137">
        <f>AVERAGEA(V137:X137)</f>
        <v>4.66666666666667</v>
      </c>
      <c r="AS137">
        <f>AVERAGEA(Y137:AA137)</f>
        <v>4.66666666666667</v>
      </c>
      <c r="AT137">
        <f>AVERAGEA(AB137:AE137)</f>
        <v>4.25</v>
      </c>
      <c r="AU137">
        <f>AVERAGEA(AF137:AH137)</f>
        <v>4.66666666666667</v>
      </c>
      <c r="AV137">
        <f>AVERAGEA(AI137:AK137)</f>
        <v>4.66666666666667</v>
      </c>
    </row>
    <row r="138" spans="1:48">
      <c r="A138">
        <v>5</v>
      </c>
      <c r="B138">
        <v>3</v>
      </c>
      <c r="C138">
        <v>5</v>
      </c>
      <c r="D138">
        <v>5</v>
      </c>
      <c r="E138">
        <v>5</v>
      </c>
      <c r="F138">
        <v>4</v>
      </c>
      <c r="G138">
        <v>3</v>
      </c>
      <c r="H138">
        <v>2</v>
      </c>
      <c r="I138">
        <v>3</v>
      </c>
      <c r="J138">
        <v>1</v>
      </c>
      <c r="K138">
        <v>2</v>
      </c>
      <c r="L138">
        <v>1</v>
      </c>
      <c r="M138">
        <v>3</v>
      </c>
      <c r="N138">
        <v>4</v>
      </c>
      <c r="O138">
        <v>5</v>
      </c>
      <c r="P138">
        <v>4</v>
      </c>
      <c r="Q138">
        <v>4</v>
      </c>
      <c r="R138">
        <v>4</v>
      </c>
      <c r="S138">
        <v>4</v>
      </c>
      <c r="T138">
        <v>3</v>
      </c>
      <c r="U138">
        <v>4</v>
      </c>
      <c r="V138">
        <v>3</v>
      </c>
      <c r="W138">
        <v>5</v>
      </c>
      <c r="X138">
        <v>4</v>
      </c>
      <c r="Y138">
        <v>3</v>
      </c>
      <c r="Z138">
        <v>5</v>
      </c>
      <c r="AA138">
        <v>4</v>
      </c>
      <c r="AB138">
        <v>5</v>
      </c>
      <c r="AC138">
        <v>4</v>
      </c>
      <c r="AD138">
        <v>4</v>
      </c>
      <c r="AE138">
        <v>5</v>
      </c>
      <c r="AF138">
        <v>5</v>
      </c>
      <c r="AG138">
        <v>4</v>
      </c>
      <c r="AH138">
        <v>5</v>
      </c>
      <c r="AI138">
        <v>1</v>
      </c>
      <c r="AJ138">
        <v>1</v>
      </c>
      <c r="AK138">
        <v>1</v>
      </c>
      <c r="AL138">
        <f>AVERAGEA(A138:C138)</f>
        <v>4.33333333333333</v>
      </c>
      <c r="AM138">
        <f>AVERAGEA(D138:F138)</f>
        <v>4.66666666666667</v>
      </c>
      <c r="AN138">
        <f>AVERAGEA(G138:I138)</f>
        <v>2.66666666666667</v>
      </c>
      <c r="AO138">
        <f>AVERAGEA(J138:M138)</f>
        <v>1.75</v>
      </c>
      <c r="AP138">
        <f>AVERAGEA(N138:Q138)</f>
        <v>4.25</v>
      </c>
      <c r="AQ138">
        <f>AVERAGEA(R138:U138)</f>
        <v>3.75</v>
      </c>
      <c r="AR138">
        <f>AVERAGEA(V138:X138)</f>
        <v>4</v>
      </c>
      <c r="AS138">
        <f>AVERAGEA(Y138:AA138)</f>
        <v>4</v>
      </c>
      <c r="AT138">
        <f>AVERAGEA(AB138:AE138)</f>
        <v>4.5</v>
      </c>
      <c r="AU138">
        <f>AVERAGEA(AF138:AH138)</f>
        <v>4.66666666666667</v>
      </c>
      <c r="AV138">
        <f>AVERAGEA(AI138:AK138)</f>
        <v>1</v>
      </c>
    </row>
    <row r="139" spans="1:48">
      <c r="A139">
        <v>5</v>
      </c>
      <c r="B139">
        <v>4</v>
      </c>
      <c r="C139">
        <v>5</v>
      </c>
      <c r="D139">
        <v>3</v>
      </c>
      <c r="E139">
        <v>1</v>
      </c>
      <c r="F139">
        <v>2</v>
      </c>
      <c r="G139">
        <v>5</v>
      </c>
      <c r="H139">
        <v>5</v>
      </c>
      <c r="I139">
        <v>4</v>
      </c>
      <c r="J139">
        <v>3</v>
      </c>
      <c r="K139">
        <v>5</v>
      </c>
      <c r="L139">
        <v>5</v>
      </c>
      <c r="M139">
        <v>5</v>
      </c>
      <c r="N139">
        <v>5</v>
      </c>
      <c r="O139">
        <v>4</v>
      </c>
      <c r="P139">
        <v>4</v>
      </c>
      <c r="Q139">
        <v>5</v>
      </c>
      <c r="R139">
        <v>4</v>
      </c>
      <c r="S139">
        <v>4</v>
      </c>
      <c r="T139">
        <v>4</v>
      </c>
      <c r="U139">
        <v>5</v>
      </c>
      <c r="V139">
        <v>5</v>
      </c>
      <c r="W139">
        <v>4</v>
      </c>
      <c r="X139">
        <v>5</v>
      </c>
      <c r="Y139">
        <v>4</v>
      </c>
      <c r="Z139">
        <v>5</v>
      </c>
      <c r="AA139">
        <v>5</v>
      </c>
      <c r="AB139">
        <v>2</v>
      </c>
      <c r="AC139">
        <v>3</v>
      </c>
      <c r="AD139">
        <v>3</v>
      </c>
      <c r="AE139">
        <v>2</v>
      </c>
      <c r="AF139">
        <v>4</v>
      </c>
      <c r="AG139">
        <v>5</v>
      </c>
      <c r="AH139">
        <v>4</v>
      </c>
      <c r="AI139">
        <v>5</v>
      </c>
      <c r="AJ139">
        <v>4</v>
      </c>
      <c r="AK139">
        <v>5</v>
      </c>
      <c r="AL139">
        <f>AVERAGEA(A139:C139)</f>
        <v>4.66666666666667</v>
      </c>
      <c r="AM139">
        <f>AVERAGEA(D139:F139)</f>
        <v>2</v>
      </c>
      <c r="AN139">
        <f>AVERAGEA(G139:I139)</f>
        <v>4.66666666666667</v>
      </c>
      <c r="AO139">
        <f>AVERAGEA(J139:M139)</f>
        <v>4.5</v>
      </c>
      <c r="AP139">
        <f>AVERAGEA(N139:Q139)</f>
        <v>4.5</v>
      </c>
      <c r="AQ139">
        <f>AVERAGEA(R139:U139)</f>
        <v>4.25</v>
      </c>
      <c r="AR139">
        <f>AVERAGEA(V139:X139)</f>
        <v>4.66666666666667</v>
      </c>
      <c r="AS139">
        <f>AVERAGEA(Y139:AA139)</f>
        <v>4.66666666666667</v>
      </c>
      <c r="AT139">
        <f>AVERAGEA(AB139:AE139)</f>
        <v>2.5</v>
      </c>
      <c r="AU139">
        <f>AVERAGEA(AF139:AH139)</f>
        <v>4.33333333333333</v>
      </c>
      <c r="AV139">
        <f>AVERAGEA(AI139:AK139)</f>
        <v>4.66666666666667</v>
      </c>
    </row>
    <row r="140" spans="1:48">
      <c r="A140">
        <v>5</v>
      </c>
      <c r="B140">
        <v>4</v>
      </c>
      <c r="C140">
        <v>5</v>
      </c>
      <c r="D140">
        <v>5</v>
      </c>
      <c r="E140">
        <v>4</v>
      </c>
      <c r="F140">
        <v>5</v>
      </c>
      <c r="G140">
        <v>5</v>
      </c>
      <c r="H140">
        <v>5</v>
      </c>
      <c r="I140">
        <v>4</v>
      </c>
      <c r="J140">
        <v>4</v>
      </c>
      <c r="K140">
        <v>4</v>
      </c>
      <c r="L140">
        <v>5</v>
      </c>
      <c r="M140">
        <v>5</v>
      </c>
      <c r="N140">
        <v>2</v>
      </c>
      <c r="O140">
        <v>2</v>
      </c>
      <c r="P140">
        <v>2</v>
      </c>
      <c r="Q140">
        <v>2</v>
      </c>
      <c r="R140">
        <v>3</v>
      </c>
      <c r="S140">
        <v>1</v>
      </c>
      <c r="T140">
        <v>3</v>
      </c>
      <c r="U140">
        <v>2</v>
      </c>
      <c r="V140">
        <v>4</v>
      </c>
      <c r="W140">
        <v>5</v>
      </c>
      <c r="X140">
        <v>5</v>
      </c>
      <c r="Y140">
        <v>5</v>
      </c>
      <c r="Z140">
        <v>4</v>
      </c>
      <c r="AA140">
        <v>5</v>
      </c>
      <c r="AB140">
        <v>4</v>
      </c>
      <c r="AC140">
        <v>5</v>
      </c>
      <c r="AD140">
        <v>5</v>
      </c>
      <c r="AE140">
        <v>4</v>
      </c>
      <c r="AF140">
        <v>2</v>
      </c>
      <c r="AG140">
        <v>4</v>
      </c>
      <c r="AH140">
        <v>4</v>
      </c>
      <c r="AI140">
        <v>5</v>
      </c>
      <c r="AJ140">
        <v>4</v>
      </c>
      <c r="AK140">
        <v>5</v>
      </c>
      <c r="AL140">
        <f>AVERAGEA(A140:C140)</f>
        <v>4.66666666666667</v>
      </c>
      <c r="AM140">
        <f>AVERAGEA(D140:F140)</f>
        <v>4.66666666666667</v>
      </c>
      <c r="AN140">
        <f>AVERAGEA(G140:I140)</f>
        <v>4.66666666666667</v>
      </c>
      <c r="AO140">
        <f>AVERAGEA(J140:M140)</f>
        <v>4.5</v>
      </c>
      <c r="AP140">
        <f>AVERAGEA(N140:Q140)</f>
        <v>2</v>
      </c>
      <c r="AQ140">
        <f>AVERAGEA(R140:U140)</f>
        <v>2.25</v>
      </c>
      <c r="AR140">
        <f>AVERAGEA(V140:X140)</f>
        <v>4.66666666666667</v>
      </c>
      <c r="AS140">
        <f>AVERAGEA(Y140:AA140)</f>
        <v>4.66666666666667</v>
      </c>
      <c r="AT140">
        <f>AVERAGEA(AB140:AE140)</f>
        <v>4.5</v>
      </c>
      <c r="AU140">
        <f>AVERAGEA(AF140:AH140)</f>
        <v>3.33333333333333</v>
      </c>
      <c r="AV140">
        <f>AVERAGEA(AI140:AK140)</f>
        <v>4.66666666666667</v>
      </c>
    </row>
    <row r="141" spans="1:48">
      <c r="A141">
        <v>4</v>
      </c>
      <c r="B141">
        <v>4</v>
      </c>
      <c r="C141">
        <v>5</v>
      </c>
      <c r="D141">
        <v>5</v>
      </c>
      <c r="E141">
        <v>4</v>
      </c>
      <c r="F141">
        <v>4</v>
      </c>
      <c r="G141">
        <v>4</v>
      </c>
      <c r="H141">
        <v>3</v>
      </c>
      <c r="I141">
        <v>5</v>
      </c>
      <c r="J141">
        <v>2</v>
      </c>
      <c r="K141">
        <v>1</v>
      </c>
      <c r="L141">
        <v>4</v>
      </c>
      <c r="M141">
        <v>2</v>
      </c>
      <c r="N141">
        <v>3</v>
      </c>
      <c r="O141">
        <v>4</v>
      </c>
      <c r="P141">
        <v>4</v>
      </c>
      <c r="Q141">
        <v>2</v>
      </c>
      <c r="R141">
        <v>4</v>
      </c>
      <c r="S141">
        <v>4</v>
      </c>
      <c r="T141">
        <v>5</v>
      </c>
      <c r="U141">
        <v>4</v>
      </c>
      <c r="V141">
        <v>5</v>
      </c>
      <c r="W141">
        <v>4</v>
      </c>
      <c r="X141">
        <v>3</v>
      </c>
      <c r="Y141">
        <v>4</v>
      </c>
      <c r="Z141">
        <v>5</v>
      </c>
      <c r="AA141">
        <v>4</v>
      </c>
      <c r="AB141">
        <v>3</v>
      </c>
      <c r="AC141">
        <v>5</v>
      </c>
      <c r="AD141">
        <v>4</v>
      </c>
      <c r="AE141">
        <v>4</v>
      </c>
      <c r="AF141">
        <v>5</v>
      </c>
      <c r="AG141">
        <v>5</v>
      </c>
      <c r="AH141">
        <v>4</v>
      </c>
      <c r="AI141">
        <v>3</v>
      </c>
      <c r="AJ141">
        <v>4</v>
      </c>
      <c r="AK141">
        <v>4</v>
      </c>
      <c r="AL141">
        <f>AVERAGEA(A141:C141)</f>
        <v>4.33333333333333</v>
      </c>
      <c r="AM141">
        <f>AVERAGEA(D141:F141)</f>
        <v>4.33333333333333</v>
      </c>
      <c r="AN141">
        <f>AVERAGEA(G141:I141)</f>
        <v>4</v>
      </c>
      <c r="AO141">
        <f>AVERAGEA(J141:M141)</f>
        <v>2.25</v>
      </c>
      <c r="AP141">
        <f>AVERAGEA(N141:Q141)</f>
        <v>3.25</v>
      </c>
      <c r="AQ141">
        <f>AVERAGEA(R141:U141)</f>
        <v>4.25</v>
      </c>
      <c r="AR141">
        <f>AVERAGEA(V141:X141)</f>
        <v>4</v>
      </c>
      <c r="AS141">
        <f>AVERAGEA(Y141:AA141)</f>
        <v>4.33333333333333</v>
      </c>
      <c r="AT141">
        <f>AVERAGEA(AB141:AE141)</f>
        <v>4</v>
      </c>
      <c r="AU141">
        <f>AVERAGEA(AF141:AH141)</f>
        <v>4.66666666666667</v>
      </c>
      <c r="AV141">
        <f>AVERAGEA(AI141:AK141)</f>
        <v>3.66666666666667</v>
      </c>
    </row>
    <row r="142" spans="1:48">
      <c r="A142">
        <v>5</v>
      </c>
      <c r="B142">
        <v>4</v>
      </c>
      <c r="C142">
        <v>4</v>
      </c>
      <c r="D142">
        <v>4</v>
      </c>
      <c r="E142">
        <v>5</v>
      </c>
      <c r="F142">
        <v>4</v>
      </c>
      <c r="G142">
        <v>5</v>
      </c>
      <c r="H142">
        <v>4</v>
      </c>
      <c r="I142">
        <v>4</v>
      </c>
      <c r="J142">
        <v>4</v>
      </c>
      <c r="K142">
        <v>3</v>
      </c>
      <c r="L142">
        <v>5</v>
      </c>
      <c r="M142">
        <v>4</v>
      </c>
      <c r="N142">
        <v>3</v>
      </c>
      <c r="O142">
        <v>3</v>
      </c>
      <c r="P142">
        <v>5</v>
      </c>
      <c r="Q142">
        <v>5</v>
      </c>
      <c r="R142">
        <v>5</v>
      </c>
      <c r="S142">
        <v>4</v>
      </c>
      <c r="T142">
        <v>3</v>
      </c>
      <c r="U142">
        <v>3</v>
      </c>
      <c r="V142">
        <v>4</v>
      </c>
      <c r="W142">
        <v>5</v>
      </c>
      <c r="X142">
        <v>4</v>
      </c>
      <c r="Y142">
        <v>4</v>
      </c>
      <c r="Z142">
        <v>5</v>
      </c>
      <c r="AA142">
        <v>3</v>
      </c>
      <c r="AB142">
        <v>4</v>
      </c>
      <c r="AC142">
        <v>4</v>
      </c>
      <c r="AD142">
        <v>5</v>
      </c>
      <c r="AE142">
        <v>5</v>
      </c>
      <c r="AF142">
        <v>2</v>
      </c>
      <c r="AG142">
        <v>2</v>
      </c>
      <c r="AH142">
        <v>2</v>
      </c>
      <c r="AI142">
        <v>5</v>
      </c>
      <c r="AJ142">
        <v>3</v>
      </c>
      <c r="AK142">
        <v>3</v>
      </c>
      <c r="AL142">
        <f>AVERAGEA(A142:C142)</f>
        <v>4.33333333333333</v>
      </c>
      <c r="AM142">
        <f>AVERAGEA(D142:F142)</f>
        <v>4.33333333333333</v>
      </c>
      <c r="AN142">
        <f>AVERAGEA(G142:I142)</f>
        <v>4.33333333333333</v>
      </c>
      <c r="AO142">
        <f>AVERAGEA(J142:M142)</f>
        <v>4</v>
      </c>
      <c r="AP142">
        <f>AVERAGEA(N142:Q142)</f>
        <v>4</v>
      </c>
      <c r="AQ142">
        <f>AVERAGEA(R142:U142)</f>
        <v>3.75</v>
      </c>
      <c r="AR142">
        <f>AVERAGEA(V142:X142)</f>
        <v>4.33333333333333</v>
      </c>
      <c r="AS142">
        <f>AVERAGEA(Y142:AA142)</f>
        <v>4</v>
      </c>
      <c r="AT142">
        <f>AVERAGEA(AB142:AE142)</f>
        <v>4.5</v>
      </c>
      <c r="AU142">
        <f>AVERAGEA(AF142:AH142)</f>
        <v>2</v>
      </c>
      <c r="AV142">
        <f>AVERAGEA(AI142:AK142)</f>
        <v>3.66666666666667</v>
      </c>
    </row>
    <row r="143" spans="1:48">
      <c r="A143">
        <v>3</v>
      </c>
      <c r="B143">
        <v>5</v>
      </c>
      <c r="C143">
        <v>5</v>
      </c>
      <c r="D143">
        <v>4</v>
      </c>
      <c r="E143">
        <v>5</v>
      </c>
      <c r="F143">
        <v>5</v>
      </c>
      <c r="G143">
        <v>3</v>
      </c>
      <c r="H143">
        <v>4</v>
      </c>
      <c r="I143">
        <v>4</v>
      </c>
      <c r="J143">
        <v>4</v>
      </c>
      <c r="K143">
        <v>4</v>
      </c>
      <c r="L143">
        <v>3</v>
      </c>
      <c r="M143">
        <v>4</v>
      </c>
      <c r="N143">
        <v>4</v>
      </c>
      <c r="O143">
        <v>5</v>
      </c>
      <c r="P143">
        <v>5</v>
      </c>
      <c r="Q143">
        <v>4</v>
      </c>
      <c r="R143">
        <v>3</v>
      </c>
      <c r="S143">
        <v>5</v>
      </c>
      <c r="T143">
        <v>3</v>
      </c>
      <c r="U143">
        <v>4</v>
      </c>
      <c r="V143">
        <v>4</v>
      </c>
      <c r="W143">
        <v>4</v>
      </c>
      <c r="X143">
        <v>4</v>
      </c>
      <c r="Y143">
        <v>3</v>
      </c>
      <c r="Z143">
        <v>4</v>
      </c>
      <c r="AA143">
        <v>3</v>
      </c>
      <c r="AB143">
        <v>4</v>
      </c>
      <c r="AC143">
        <v>4</v>
      </c>
      <c r="AD143">
        <v>5</v>
      </c>
      <c r="AE143">
        <v>4</v>
      </c>
      <c r="AF143">
        <v>1</v>
      </c>
      <c r="AG143">
        <v>1</v>
      </c>
      <c r="AH143">
        <v>2</v>
      </c>
      <c r="AI143">
        <v>4</v>
      </c>
      <c r="AJ143">
        <v>3</v>
      </c>
      <c r="AK143">
        <v>4</v>
      </c>
      <c r="AL143">
        <f>AVERAGEA(A143:C143)</f>
        <v>4.33333333333333</v>
      </c>
      <c r="AM143">
        <f>AVERAGEA(D143:F143)</f>
        <v>4.66666666666667</v>
      </c>
      <c r="AN143">
        <f>AVERAGEA(G143:I143)</f>
        <v>3.66666666666667</v>
      </c>
      <c r="AO143">
        <f>AVERAGEA(J143:M143)</f>
        <v>3.75</v>
      </c>
      <c r="AP143">
        <f>AVERAGEA(N143:Q143)</f>
        <v>4.5</v>
      </c>
      <c r="AQ143">
        <f>AVERAGEA(R143:U143)</f>
        <v>3.75</v>
      </c>
      <c r="AR143">
        <f>AVERAGEA(V143:X143)</f>
        <v>4</v>
      </c>
      <c r="AS143">
        <f>AVERAGEA(Y143:AA143)</f>
        <v>3.33333333333333</v>
      </c>
      <c r="AT143">
        <f>AVERAGEA(AB143:AE143)</f>
        <v>4.25</v>
      </c>
      <c r="AU143">
        <f>AVERAGEA(AF143:AH143)</f>
        <v>1.33333333333333</v>
      </c>
      <c r="AV143">
        <f>AVERAGEA(AI143:AK143)</f>
        <v>3.66666666666667</v>
      </c>
    </row>
    <row r="144" spans="1:48">
      <c r="A144">
        <v>2</v>
      </c>
      <c r="B144">
        <v>3</v>
      </c>
      <c r="C144">
        <v>4</v>
      </c>
      <c r="D144">
        <v>3</v>
      </c>
      <c r="E144">
        <v>5</v>
      </c>
      <c r="F144">
        <v>5</v>
      </c>
      <c r="G144">
        <v>3</v>
      </c>
      <c r="H144">
        <v>4</v>
      </c>
      <c r="I144">
        <v>4</v>
      </c>
      <c r="J144">
        <v>4</v>
      </c>
      <c r="K144">
        <v>1</v>
      </c>
      <c r="L144">
        <v>1</v>
      </c>
      <c r="M144">
        <v>2</v>
      </c>
      <c r="N144">
        <v>1</v>
      </c>
      <c r="O144">
        <v>1</v>
      </c>
      <c r="P144">
        <v>2</v>
      </c>
      <c r="Q144">
        <v>3</v>
      </c>
      <c r="R144">
        <v>2</v>
      </c>
      <c r="S144">
        <v>1</v>
      </c>
      <c r="T144">
        <v>4</v>
      </c>
      <c r="U144">
        <v>1</v>
      </c>
      <c r="V144">
        <v>4</v>
      </c>
      <c r="W144">
        <v>4</v>
      </c>
      <c r="X144">
        <v>4</v>
      </c>
      <c r="Y144">
        <v>5</v>
      </c>
      <c r="Z144">
        <v>4</v>
      </c>
      <c r="AA144">
        <v>3</v>
      </c>
      <c r="AB144">
        <v>5</v>
      </c>
      <c r="AC144">
        <v>3</v>
      </c>
      <c r="AD144">
        <v>4</v>
      </c>
      <c r="AE144">
        <v>5</v>
      </c>
      <c r="AF144">
        <v>5</v>
      </c>
      <c r="AG144">
        <v>4</v>
      </c>
      <c r="AH144">
        <v>5</v>
      </c>
      <c r="AI144">
        <v>3</v>
      </c>
      <c r="AJ144">
        <v>2</v>
      </c>
      <c r="AK144">
        <v>1</v>
      </c>
      <c r="AL144">
        <f>AVERAGEA(A144:C144)</f>
        <v>3</v>
      </c>
      <c r="AM144">
        <f>AVERAGEA(D144:F144)</f>
        <v>4.33333333333333</v>
      </c>
      <c r="AN144">
        <f>AVERAGEA(G144:I144)</f>
        <v>3.66666666666667</v>
      </c>
      <c r="AO144">
        <f>AVERAGEA(J144:M144)</f>
        <v>2</v>
      </c>
      <c r="AP144">
        <f>AVERAGEA(N144:Q144)</f>
        <v>1.75</v>
      </c>
      <c r="AQ144">
        <f>AVERAGEA(R144:U144)</f>
        <v>2</v>
      </c>
      <c r="AR144">
        <f>AVERAGEA(V144:X144)</f>
        <v>4</v>
      </c>
      <c r="AS144">
        <f>AVERAGEA(Y144:AA144)</f>
        <v>4</v>
      </c>
      <c r="AT144">
        <f>AVERAGEA(AB144:AE144)</f>
        <v>4.25</v>
      </c>
      <c r="AU144">
        <f>AVERAGEA(AF144:AH144)</f>
        <v>4.66666666666667</v>
      </c>
      <c r="AV144">
        <f>AVERAGEA(AI144:AK144)</f>
        <v>2</v>
      </c>
    </row>
    <row r="145" spans="1:48">
      <c r="A145">
        <v>4</v>
      </c>
      <c r="B145">
        <v>5</v>
      </c>
      <c r="C145">
        <v>5</v>
      </c>
      <c r="D145">
        <v>4</v>
      </c>
      <c r="E145">
        <v>5</v>
      </c>
      <c r="F145">
        <v>5</v>
      </c>
      <c r="G145">
        <v>4</v>
      </c>
      <c r="H145">
        <v>5</v>
      </c>
      <c r="I145">
        <v>5</v>
      </c>
      <c r="J145">
        <v>4</v>
      </c>
      <c r="K145">
        <v>5</v>
      </c>
      <c r="L145">
        <v>5</v>
      </c>
      <c r="M145">
        <v>5</v>
      </c>
      <c r="N145">
        <v>5</v>
      </c>
      <c r="O145">
        <v>5</v>
      </c>
      <c r="P145">
        <v>4</v>
      </c>
      <c r="Q145">
        <v>5</v>
      </c>
      <c r="R145">
        <v>4</v>
      </c>
      <c r="S145">
        <v>5</v>
      </c>
      <c r="T145">
        <v>5</v>
      </c>
      <c r="U145">
        <v>5</v>
      </c>
      <c r="V145">
        <v>5</v>
      </c>
      <c r="W145">
        <v>5</v>
      </c>
      <c r="X145">
        <v>5</v>
      </c>
      <c r="Y145">
        <v>5</v>
      </c>
      <c r="Z145">
        <v>5</v>
      </c>
      <c r="AA145">
        <v>4</v>
      </c>
      <c r="AB145">
        <v>5</v>
      </c>
      <c r="AC145">
        <v>5</v>
      </c>
      <c r="AD145">
        <v>5</v>
      </c>
      <c r="AE145">
        <v>4</v>
      </c>
      <c r="AF145">
        <v>5</v>
      </c>
      <c r="AG145">
        <v>4</v>
      </c>
      <c r="AH145">
        <v>5</v>
      </c>
      <c r="AI145">
        <v>5</v>
      </c>
      <c r="AJ145">
        <v>5</v>
      </c>
      <c r="AK145">
        <v>5</v>
      </c>
      <c r="AL145">
        <f>AVERAGEA(A145:C145)</f>
        <v>4.66666666666667</v>
      </c>
      <c r="AM145">
        <f>AVERAGEA(D145:F145)</f>
        <v>4.66666666666667</v>
      </c>
      <c r="AN145">
        <f>AVERAGEA(G145:I145)</f>
        <v>4.66666666666667</v>
      </c>
      <c r="AO145">
        <f>AVERAGEA(J145:M145)</f>
        <v>4.75</v>
      </c>
      <c r="AP145">
        <f>AVERAGEA(N145:Q145)</f>
        <v>4.75</v>
      </c>
      <c r="AQ145">
        <f>AVERAGEA(R145:U145)</f>
        <v>4.75</v>
      </c>
      <c r="AR145">
        <f>AVERAGEA(V145:X145)</f>
        <v>5</v>
      </c>
      <c r="AS145">
        <f>AVERAGEA(Y145:AA145)</f>
        <v>4.66666666666667</v>
      </c>
      <c r="AT145">
        <f>AVERAGEA(AB145:AE145)</f>
        <v>4.75</v>
      </c>
      <c r="AU145">
        <f>AVERAGEA(AF145:AH145)</f>
        <v>4.66666666666667</v>
      </c>
      <c r="AV145">
        <f>AVERAGEA(AI145:AK145)</f>
        <v>5</v>
      </c>
    </row>
    <row r="146" spans="1:48">
      <c r="A146">
        <v>2</v>
      </c>
      <c r="B146">
        <v>2</v>
      </c>
      <c r="C146">
        <v>2</v>
      </c>
      <c r="D146">
        <v>3</v>
      </c>
      <c r="E146">
        <v>3</v>
      </c>
      <c r="F146">
        <v>4</v>
      </c>
      <c r="G146">
        <v>2</v>
      </c>
      <c r="H146">
        <v>2</v>
      </c>
      <c r="I146">
        <v>4</v>
      </c>
      <c r="J146">
        <v>4</v>
      </c>
      <c r="K146">
        <v>4</v>
      </c>
      <c r="L146">
        <v>2</v>
      </c>
      <c r="M146">
        <v>4</v>
      </c>
      <c r="N146">
        <v>5</v>
      </c>
      <c r="O146">
        <v>4</v>
      </c>
      <c r="P146">
        <v>4</v>
      </c>
      <c r="Q146">
        <v>4</v>
      </c>
      <c r="R146">
        <v>3</v>
      </c>
      <c r="S146">
        <v>3</v>
      </c>
      <c r="T146">
        <v>4</v>
      </c>
      <c r="U146">
        <v>4</v>
      </c>
      <c r="V146">
        <v>4</v>
      </c>
      <c r="W146">
        <v>3</v>
      </c>
      <c r="X146">
        <v>3</v>
      </c>
      <c r="Y146">
        <v>4</v>
      </c>
      <c r="Z146">
        <v>1</v>
      </c>
      <c r="AA146">
        <v>4</v>
      </c>
      <c r="AB146">
        <v>4</v>
      </c>
      <c r="AC146">
        <v>4</v>
      </c>
      <c r="AD146">
        <v>5</v>
      </c>
      <c r="AE146">
        <v>4</v>
      </c>
      <c r="AF146">
        <v>3</v>
      </c>
      <c r="AG146">
        <v>2</v>
      </c>
      <c r="AH146">
        <v>3</v>
      </c>
      <c r="AI146">
        <v>4</v>
      </c>
      <c r="AJ146">
        <v>4</v>
      </c>
      <c r="AK146">
        <v>5</v>
      </c>
      <c r="AL146">
        <f>AVERAGEA(A146:C146)</f>
        <v>2</v>
      </c>
      <c r="AM146">
        <f>AVERAGEA(D146:F146)</f>
        <v>3.33333333333333</v>
      </c>
      <c r="AN146">
        <f>AVERAGEA(G146:I146)</f>
        <v>2.66666666666667</v>
      </c>
      <c r="AO146">
        <f>AVERAGEA(J146:M146)</f>
        <v>3.5</v>
      </c>
      <c r="AP146">
        <f>AVERAGEA(N146:Q146)</f>
        <v>4.25</v>
      </c>
      <c r="AQ146">
        <f>AVERAGEA(R146:U146)</f>
        <v>3.5</v>
      </c>
      <c r="AR146">
        <f>AVERAGEA(V146:X146)</f>
        <v>3.33333333333333</v>
      </c>
      <c r="AS146">
        <f>AVERAGEA(Y146:AA146)</f>
        <v>3</v>
      </c>
      <c r="AT146">
        <f>AVERAGEA(AB146:AE146)</f>
        <v>4.25</v>
      </c>
      <c r="AU146">
        <f>AVERAGEA(AF146:AH146)</f>
        <v>2.66666666666667</v>
      </c>
      <c r="AV146">
        <f>AVERAGEA(AI146:AK146)</f>
        <v>4.33333333333333</v>
      </c>
    </row>
    <row r="147" spans="1:48">
      <c r="A147">
        <v>4</v>
      </c>
      <c r="B147">
        <v>5</v>
      </c>
      <c r="C147">
        <v>5</v>
      </c>
      <c r="D147">
        <v>5</v>
      </c>
      <c r="E147">
        <v>5</v>
      </c>
      <c r="F147">
        <v>4</v>
      </c>
      <c r="G147">
        <v>5</v>
      </c>
      <c r="H147">
        <v>4</v>
      </c>
      <c r="I147">
        <v>5</v>
      </c>
      <c r="J147">
        <v>5</v>
      </c>
      <c r="K147">
        <v>5</v>
      </c>
      <c r="L147">
        <v>5</v>
      </c>
      <c r="M147">
        <v>4</v>
      </c>
      <c r="N147">
        <v>5</v>
      </c>
      <c r="O147">
        <v>5</v>
      </c>
      <c r="P147">
        <v>5</v>
      </c>
      <c r="Q147">
        <v>4</v>
      </c>
      <c r="R147">
        <v>5</v>
      </c>
      <c r="S147">
        <v>4</v>
      </c>
      <c r="T147">
        <v>5</v>
      </c>
      <c r="U147">
        <v>5</v>
      </c>
      <c r="V147">
        <v>5</v>
      </c>
      <c r="W147">
        <v>4</v>
      </c>
      <c r="X147">
        <v>5</v>
      </c>
      <c r="Y147">
        <v>4</v>
      </c>
      <c r="Z147">
        <v>5</v>
      </c>
      <c r="AA147">
        <v>5</v>
      </c>
      <c r="AB147">
        <v>5</v>
      </c>
      <c r="AC147">
        <v>5</v>
      </c>
      <c r="AD147">
        <v>5</v>
      </c>
      <c r="AE147">
        <v>4</v>
      </c>
      <c r="AF147">
        <v>5</v>
      </c>
      <c r="AG147">
        <v>4</v>
      </c>
      <c r="AH147">
        <v>5</v>
      </c>
      <c r="AI147">
        <v>4</v>
      </c>
      <c r="AJ147">
        <v>5</v>
      </c>
      <c r="AK147">
        <v>5</v>
      </c>
      <c r="AL147">
        <f>AVERAGEA(A147:C147)</f>
        <v>4.66666666666667</v>
      </c>
      <c r="AM147">
        <f>AVERAGEA(D147:F147)</f>
        <v>4.66666666666667</v>
      </c>
      <c r="AN147">
        <f>AVERAGEA(G147:I147)</f>
        <v>4.66666666666667</v>
      </c>
      <c r="AO147">
        <f>AVERAGEA(J147:M147)</f>
        <v>4.75</v>
      </c>
      <c r="AP147">
        <f>AVERAGEA(N147:Q147)</f>
        <v>4.75</v>
      </c>
      <c r="AQ147">
        <f>AVERAGEA(R147:U147)</f>
        <v>4.75</v>
      </c>
      <c r="AR147">
        <f>AVERAGEA(V147:X147)</f>
        <v>4.66666666666667</v>
      </c>
      <c r="AS147">
        <f>AVERAGEA(Y147:AA147)</f>
        <v>4.66666666666667</v>
      </c>
      <c r="AT147">
        <f>AVERAGEA(AB147:AE147)</f>
        <v>4.75</v>
      </c>
      <c r="AU147">
        <f>AVERAGEA(AF147:AH147)</f>
        <v>4.66666666666667</v>
      </c>
      <c r="AV147">
        <f>AVERAGEA(AI147:AK147)</f>
        <v>4.66666666666667</v>
      </c>
    </row>
    <row r="148" spans="1:48">
      <c r="A148">
        <v>4</v>
      </c>
      <c r="B148">
        <v>4</v>
      </c>
      <c r="C148">
        <v>5</v>
      </c>
      <c r="D148">
        <v>1</v>
      </c>
      <c r="E148">
        <v>3</v>
      </c>
      <c r="F148">
        <v>2</v>
      </c>
      <c r="G148">
        <v>1</v>
      </c>
      <c r="H148">
        <v>1</v>
      </c>
      <c r="I148">
        <v>3</v>
      </c>
      <c r="J148">
        <v>4</v>
      </c>
      <c r="K148">
        <v>5</v>
      </c>
      <c r="L148">
        <v>3</v>
      </c>
      <c r="M148">
        <v>4</v>
      </c>
      <c r="N148">
        <v>4</v>
      </c>
      <c r="O148">
        <v>4</v>
      </c>
      <c r="P148">
        <v>5</v>
      </c>
      <c r="Q148">
        <v>4</v>
      </c>
      <c r="R148">
        <v>4</v>
      </c>
      <c r="S148">
        <v>5</v>
      </c>
      <c r="T148">
        <v>4</v>
      </c>
      <c r="U148">
        <v>5</v>
      </c>
      <c r="V148">
        <v>3</v>
      </c>
      <c r="W148">
        <v>5</v>
      </c>
      <c r="X148">
        <v>5</v>
      </c>
      <c r="Y148">
        <v>5</v>
      </c>
      <c r="Z148">
        <v>5</v>
      </c>
      <c r="AA148">
        <v>3</v>
      </c>
      <c r="AB148">
        <v>3</v>
      </c>
      <c r="AC148">
        <v>1</v>
      </c>
      <c r="AD148">
        <v>1</v>
      </c>
      <c r="AE148">
        <v>1</v>
      </c>
      <c r="AF148">
        <v>1</v>
      </c>
      <c r="AG148">
        <v>3</v>
      </c>
      <c r="AH148">
        <v>2</v>
      </c>
      <c r="AI148">
        <v>4</v>
      </c>
      <c r="AJ148">
        <v>5</v>
      </c>
      <c r="AK148">
        <v>4</v>
      </c>
      <c r="AL148">
        <f>AVERAGEA(A148:C148)</f>
        <v>4.33333333333333</v>
      </c>
      <c r="AM148">
        <f>AVERAGEA(D148:F148)</f>
        <v>2</v>
      </c>
      <c r="AN148">
        <f>AVERAGEA(G148:I148)</f>
        <v>1.66666666666667</v>
      </c>
      <c r="AO148">
        <f>AVERAGEA(J148:M148)</f>
        <v>4</v>
      </c>
      <c r="AP148">
        <f>AVERAGEA(N148:Q148)</f>
        <v>4.25</v>
      </c>
      <c r="AQ148">
        <f>AVERAGEA(R148:U148)</f>
        <v>4.5</v>
      </c>
      <c r="AR148">
        <f>AVERAGEA(V148:X148)</f>
        <v>4.33333333333333</v>
      </c>
      <c r="AS148">
        <f>AVERAGEA(Y148:AA148)</f>
        <v>4.33333333333333</v>
      </c>
      <c r="AT148">
        <f>AVERAGEA(AB148:AE148)</f>
        <v>1.5</v>
      </c>
      <c r="AU148">
        <f>AVERAGEA(AF148:AH148)</f>
        <v>2</v>
      </c>
      <c r="AV148">
        <f>AVERAGEA(AI148:AK148)</f>
        <v>4.33333333333333</v>
      </c>
    </row>
    <row r="149" spans="1:48">
      <c r="A149">
        <v>1</v>
      </c>
      <c r="B149">
        <v>1</v>
      </c>
      <c r="C149">
        <v>4</v>
      </c>
      <c r="D149">
        <v>3</v>
      </c>
      <c r="E149">
        <v>1</v>
      </c>
      <c r="F149">
        <v>3</v>
      </c>
      <c r="G149">
        <v>1</v>
      </c>
      <c r="H149">
        <v>2</v>
      </c>
      <c r="I149">
        <v>1</v>
      </c>
      <c r="J149">
        <v>3</v>
      </c>
      <c r="K149">
        <v>1</v>
      </c>
      <c r="L149">
        <v>2</v>
      </c>
      <c r="M149">
        <v>2</v>
      </c>
      <c r="N149">
        <v>4</v>
      </c>
      <c r="O149">
        <v>4</v>
      </c>
      <c r="P149">
        <v>4</v>
      </c>
      <c r="Q149">
        <v>4</v>
      </c>
      <c r="R149">
        <v>3</v>
      </c>
      <c r="S149">
        <v>5</v>
      </c>
      <c r="T149">
        <v>4</v>
      </c>
      <c r="U149">
        <v>4</v>
      </c>
      <c r="V149">
        <v>1</v>
      </c>
      <c r="W149">
        <v>2</v>
      </c>
      <c r="X149">
        <v>3</v>
      </c>
      <c r="Y149">
        <v>4</v>
      </c>
      <c r="Z149">
        <v>5</v>
      </c>
      <c r="AA149">
        <v>3</v>
      </c>
      <c r="AB149">
        <v>5</v>
      </c>
      <c r="AC149">
        <v>3</v>
      </c>
      <c r="AD149">
        <v>4</v>
      </c>
      <c r="AE149">
        <v>4</v>
      </c>
      <c r="AF149">
        <v>5</v>
      </c>
      <c r="AG149">
        <v>4</v>
      </c>
      <c r="AH149">
        <v>5</v>
      </c>
      <c r="AI149">
        <v>1</v>
      </c>
      <c r="AJ149">
        <v>2</v>
      </c>
      <c r="AK149">
        <v>1</v>
      </c>
      <c r="AL149">
        <f>AVERAGEA(A149:C149)</f>
        <v>2</v>
      </c>
      <c r="AM149">
        <f>AVERAGEA(D149:F149)</f>
        <v>2.33333333333333</v>
      </c>
      <c r="AN149">
        <f>AVERAGEA(G149:I149)</f>
        <v>1.33333333333333</v>
      </c>
      <c r="AO149">
        <f>AVERAGEA(J149:M149)</f>
        <v>2</v>
      </c>
      <c r="AP149">
        <f>AVERAGEA(N149:Q149)</f>
        <v>4</v>
      </c>
      <c r="AQ149">
        <f>AVERAGEA(R149:U149)</f>
        <v>4</v>
      </c>
      <c r="AR149">
        <f>AVERAGEA(V149:X149)</f>
        <v>2</v>
      </c>
      <c r="AS149">
        <f>AVERAGEA(Y149:AA149)</f>
        <v>4</v>
      </c>
      <c r="AT149">
        <f>AVERAGEA(AB149:AE149)</f>
        <v>4</v>
      </c>
      <c r="AU149">
        <f>AVERAGEA(AF149:AH149)</f>
        <v>4.66666666666667</v>
      </c>
      <c r="AV149">
        <f>AVERAGEA(AI149:AK149)</f>
        <v>1.33333333333333</v>
      </c>
    </row>
    <row r="150" spans="1:48">
      <c r="A150">
        <v>2</v>
      </c>
      <c r="B150">
        <v>2</v>
      </c>
      <c r="C150">
        <v>3</v>
      </c>
      <c r="D150">
        <v>2</v>
      </c>
      <c r="E150">
        <v>2</v>
      </c>
      <c r="F150">
        <v>2</v>
      </c>
      <c r="G150">
        <v>3</v>
      </c>
      <c r="H150">
        <v>1</v>
      </c>
      <c r="I150">
        <v>2</v>
      </c>
      <c r="J150">
        <v>2</v>
      </c>
      <c r="K150">
        <v>3</v>
      </c>
      <c r="L150">
        <v>4</v>
      </c>
      <c r="M150">
        <v>1</v>
      </c>
      <c r="N150">
        <v>1</v>
      </c>
      <c r="O150">
        <v>2</v>
      </c>
      <c r="P150">
        <v>3</v>
      </c>
      <c r="Q150">
        <v>3</v>
      </c>
      <c r="R150">
        <v>3</v>
      </c>
      <c r="S150">
        <v>3</v>
      </c>
      <c r="T150">
        <v>2</v>
      </c>
      <c r="U150">
        <v>1</v>
      </c>
      <c r="V150">
        <v>3</v>
      </c>
      <c r="W150">
        <v>2</v>
      </c>
      <c r="X150">
        <v>2</v>
      </c>
      <c r="Y150">
        <v>2</v>
      </c>
      <c r="Z150">
        <v>3</v>
      </c>
      <c r="AA150">
        <v>1</v>
      </c>
      <c r="AB150">
        <v>1</v>
      </c>
      <c r="AC150">
        <v>2</v>
      </c>
      <c r="AD150">
        <v>3</v>
      </c>
      <c r="AE150">
        <v>3</v>
      </c>
      <c r="AF150">
        <v>1</v>
      </c>
      <c r="AG150">
        <v>3</v>
      </c>
      <c r="AH150">
        <v>2</v>
      </c>
      <c r="AI150">
        <v>1</v>
      </c>
      <c r="AJ150">
        <v>3</v>
      </c>
      <c r="AK150">
        <v>2</v>
      </c>
      <c r="AL150">
        <f>AVERAGEA(A150:C150)</f>
        <v>2.33333333333333</v>
      </c>
      <c r="AM150">
        <f>AVERAGEA(D150:F150)</f>
        <v>2</v>
      </c>
      <c r="AN150">
        <f>AVERAGEA(G150:I150)</f>
        <v>2</v>
      </c>
      <c r="AO150">
        <f>AVERAGEA(J150:M150)</f>
        <v>2.5</v>
      </c>
      <c r="AP150">
        <f>AVERAGEA(N150:Q150)</f>
        <v>2.25</v>
      </c>
      <c r="AQ150">
        <f>AVERAGEA(R150:U150)</f>
        <v>2.25</v>
      </c>
      <c r="AR150">
        <f>AVERAGEA(V150:X150)</f>
        <v>2.33333333333333</v>
      </c>
      <c r="AS150">
        <f>AVERAGEA(Y150:AA150)</f>
        <v>2</v>
      </c>
      <c r="AT150">
        <f>AVERAGEA(AB150:AE150)</f>
        <v>2.25</v>
      </c>
      <c r="AU150">
        <f>AVERAGEA(AF150:AH150)</f>
        <v>2</v>
      </c>
      <c r="AV150">
        <f>AVERAGEA(AI150:AK150)</f>
        <v>2</v>
      </c>
    </row>
    <row r="151" spans="1:48">
      <c r="A151">
        <v>4</v>
      </c>
      <c r="B151">
        <v>2</v>
      </c>
      <c r="C151">
        <v>2</v>
      </c>
      <c r="D151">
        <v>2</v>
      </c>
      <c r="E151">
        <v>2</v>
      </c>
      <c r="F151">
        <v>2</v>
      </c>
      <c r="G151">
        <v>1</v>
      </c>
      <c r="H151">
        <v>2</v>
      </c>
      <c r="I151">
        <v>3</v>
      </c>
      <c r="J151">
        <v>2</v>
      </c>
      <c r="K151">
        <v>3</v>
      </c>
      <c r="L151">
        <v>4</v>
      </c>
      <c r="M151">
        <v>1</v>
      </c>
      <c r="N151">
        <v>4</v>
      </c>
      <c r="O151">
        <v>1</v>
      </c>
      <c r="P151">
        <v>2</v>
      </c>
      <c r="Q151">
        <v>2</v>
      </c>
      <c r="R151">
        <v>2</v>
      </c>
      <c r="S151">
        <v>1</v>
      </c>
      <c r="T151">
        <v>4</v>
      </c>
      <c r="U151">
        <v>3</v>
      </c>
      <c r="V151">
        <v>2</v>
      </c>
      <c r="W151">
        <v>3</v>
      </c>
      <c r="X151">
        <v>2</v>
      </c>
      <c r="Y151">
        <v>2</v>
      </c>
      <c r="Z151">
        <v>1</v>
      </c>
      <c r="AA151">
        <v>3</v>
      </c>
      <c r="AB151">
        <v>4</v>
      </c>
      <c r="AC151">
        <v>4</v>
      </c>
      <c r="AD151">
        <v>4</v>
      </c>
      <c r="AE151">
        <v>3</v>
      </c>
      <c r="AF151">
        <v>4</v>
      </c>
      <c r="AG151">
        <v>1</v>
      </c>
      <c r="AH151">
        <v>1</v>
      </c>
      <c r="AI151">
        <v>3</v>
      </c>
      <c r="AJ151">
        <v>1</v>
      </c>
      <c r="AK151">
        <v>2</v>
      </c>
      <c r="AL151">
        <f>AVERAGEA(A151:C151)</f>
        <v>2.66666666666667</v>
      </c>
      <c r="AM151">
        <f>AVERAGEA(D151:F151)</f>
        <v>2</v>
      </c>
      <c r="AN151">
        <f>AVERAGEA(G151:I151)</f>
        <v>2</v>
      </c>
      <c r="AO151">
        <f>AVERAGEA(J151:M151)</f>
        <v>2.5</v>
      </c>
      <c r="AP151">
        <f>AVERAGEA(N151:Q151)</f>
        <v>2.25</v>
      </c>
      <c r="AQ151">
        <f>AVERAGEA(R151:U151)</f>
        <v>2.5</v>
      </c>
      <c r="AR151">
        <f>AVERAGEA(V151:X151)</f>
        <v>2.33333333333333</v>
      </c>
      <c r="AS151">
        <f>AVERAGEA(Y151:AA151)</f>
        <v>2</v>
      </c>
      <c r="AT151">
        <f>AVERAGEA(AB151:AE151)</f>
        <v>3.75</v>
      </c>
      <c r="AU151">
        <f>AVERAGEA(AF151:AH151)</f>
        <v>2</v>
      </c>
      <c r="AV151">
        <f>AVERAGEA(AI151:AK151)</f>
        <v>2</v>
      </c>
    </row>
    <row r="152" spans="1:48">
      <c r="A152">
        <v>1</v>
      </c>
      <c r="B152">
        <v>4</v>
      </c>
      <c r="C152">
        <v>2</v>
      </c>
      <c r="D152">
        <v>4</v>
      </c>
      <c r="E152">
        <v>5</v>
      </c>
      <c r="F152">
        <v>4</v>
      </c>
      <c r="G152">
        <v>5</v>
      </c>
      <c r="H152">
        <v>5</v>
      </c>
      <c r="I152">
        <v>5</v>
      </c>
      <c r="J152">
        <v>1</v>
      </c>
      <c r="K152">
        <v>1</v>
      </c>
      <c r="L152">
        <v>2</v>
      </c>
      <c r="M152">
        <v>2</v>
      </c>
      <c r="N152">
        <v>4</v>
      </c>
      <c r="O152">
        <v>4</v>
      </c>
      <c r="P152">
        <v>5</v>
      </c>
      <c r="Q152">
        <v>3</v>
      </c>
      <c r="R152">
        <v>4</v>
      </c>
      <c r="S152">
        <v>4</v>
      </c>
      <c r="T152">
        <v>3</v>
      </c>
      <c r="U152">
        <v>4</v>
      </c>
      <c r="V152">
        <v>4</v>
      </c>
      <c r="W152">
        <v>4</v>
      </c>
      <c r="X152">
        <v>5</v>
      </c>
      <c r="Y152">
        <v>3</v>
      </c>
      <c r="Z152">
        <v>3</v>
      </c>
      <c r="AA152">
        <v>5</v>
      </c>
      <c r="AB152">
        <v>1</v>
      </c>
      <c r="AC152">
        <v>3</v>
      </c>
      <c r="AD152">
        <v>3</v>
      </c>
      <c r="AE152">
        <v>2</v>
      </c>
      <c r="AF152">
        <v>3</v>
      </c>
      <c r="AG152">
        <v>4</v>
      </c>
      <c r="AH152">
        <v>5</v>
      </c>
      <c r="AI152">
        <v>4</v>
      </c>
      <c r="AJ152">
        <v>5</v>
      </c>
      <c r="AK152">
        <v>4</v>
      </c>
      <c r="AL152">
        <f>AVERAGEA(A152:C152)</f>
        <v>2.33333333333333</v>
      </c>
      <c r="AM152">
        <f>AVERAGEA(D152:F152)</f>
        <v>4.33333333333333</v>
      </c>
      <c r="AN152">
        <f>AVERAGEA(G152:I152)</f>
        <v>5</v>
      </c>
      <c r="AO152">
        <f>AVERAGEA(J152:M152)</f>
        <v>1.5</v>
      </c>
      <c r="AP152">
        <f>AVERAGEA(N152:Q152)</f>
        <v>4</v>
      </c>
      <c r="AQ152">
        <f>AVERAGEA(R152:U152)</f>
        <v>3.75</v>
      </c>
      <c r="AR152">
        <f>AVERAGEA(V152:X152)</f>
        <v>4.33333333333333</v>
      </c>
      <c r="AS152">
        <f>AVERAGEA(Y152:AA152)</f>
        <v>3.66666666666667</v>
      </c>
      <c r="AT152">
        <f>AVERAGEA(AB152:AE152)</f>
        <v>2.25</v>
      </c>
      <c r="AU152">
        <f>AVERAGEA(AF152:AH152)</f>
        <v>4</v>
      </c>
      <c r="AV152">
        <f>AVERAGEA(AI152:AK152)</f>
        <v>4.33333333333333</v>
      </c>
    </row>
    <row r="153" spans="1:48">
      <c r="A153">
        <v>2</v>
      </c>
      <c r="B153">
        <v>1</v>
      </c>
      <c r="C153">
        <v>2</v>
      </c>
      <c r="D153">
        <v>5</v>
      </c>
      <c r="E153">
        <v>3</v>
      </c>
      <c r="F153">
        <v>4</v>
      </c>
      <c r="G153">
        <v>3</v>
      </c>
      <c r="H153">
        <v>5</v>
      </c>
      <c r="I153">
        <v>4</v>
      </c>
      <c r="J153">
        <v>2</v>
      </c>
      <c r="K153">
        <v>3</v>
      </c>
      <c r="L153">
        <v>3</v>
      </c>
      <c r="M153">
        <v>1</v>
      </c>
      <c r="N153">
        <v>4</v>
      </c>
      <c r="O153">
        <v>3</v>
      </c>
      <c r="P153">
        <v>5</v>
      </c>
      <c r="Q153">
        <v>4</v>
      </c>
      <c r="R153">
        <v>5</v>
      </c>
      <c r="S153">
        <v>5</v>
      </c>
      <c r="T153">
        <v>4</v>
      </c>
      <c r="U153">
        <v>4</v>
      </c>
      <c r="V153">
        <v>5</v>
      </c>
      <c r="W153">
        <v>5</v>
      </c>
      <c r="X153">
        <v>3</v>
      </c>
      <c r="Y153">
        <v>4</v>
      </c>
      <c r="Z153">
        <v>3</v>
      </c>
      <c r="AA153">
        <v>4</v>
      </c>
      <c r="AB153">
        <v>5</v>
      </c>
      <c r="AC153">
        <v>5</v>
      </c>
      <c r="AD153">
        <v>5</v>
      </c>
      <c r="AE153">
        <v>5</v>
      </c>
      <c r="AF153">
        <v>5</v>
      </c>
      <c r="AG153">
        <v>3</v>
      </c>
      <c r="AH153">
        <v>5</v>
      </c>
      <c r="AI153">
        <v>3</v>
      </c>
      <c r="AJ153">
        <v>4</v>
      </c>
      <c r="AK153">
        <v>5</v>
      </c>
      <c r="AL153">
        <f>AVERAGEA(A153:C153)</f>
        <v>1.66666666666667</v>
      </c>
      <c r="AM153">
        <f>AVERAGEA(D153:F153)</f>
        <v>4</v>
      </c>
      <c r="AN153">
        <f>AVERAGEA(G153:I153)</f>
        <v>4</v>
      </c>
      <c r="AO153">
        <f>AVERAGEA(J153:M153)</f>
        <v>2.25</v>
      </c>
      <c r="AP153">
        <f>AVERAGEA(N153:Q153)</f>
        <v>4</v>
      </c>
      <c r="AQ153">
        <f>AVERAGEA(R153:U153)</f>
        <v>4.5</v>
      </c>
      <c r="AR153">
        <f>AVERAGEA(V153:X153)</f>
        <v>4.33333333333333</v>
      </c>
      <c r="AS153">
        <f>AVERAGEA(Y153:AA153)</f>
        <v>3.66666666666667</v>
      </c>
      <c r="AT153">
        <f>AVERAGEA(AB153:AE153)</f>
        <v>5</v>
      </c>
      <c r="AU153">
        <f>AVERAGEA(AF153:AH153)</f>
        <v>4.33333333333333</v>
      </c>
      <c r="AV153">
        <f>AVERAGEA(AI153:AK153)</f>
        <v>4</v>
      </c>
    </row>
    <row r="154" spans="1:48">
      <c r="A154">
        <v>2</v>
      </c>
      <c r="B154">
        <v>2</v>
      </c>
      <c r="C154">
        <v>3</v>
      </c>
      <c r="D154">
        <v>2</v>
      </c>
      <c r="E154">
        <v>2</v>
      </c>
      <c r="F154">
        <v>2</v>
      </c>
      <c r="G154">
        <v>1</v>
      </c>
      <c r="H154">
        <v>2</v>
      </c>
      <c r="I154">
        <v>3</v>
      </c>
      <c r="J154">
        <v>2</v>
      </c>
      <c r="K154">
        <v>2</v>
      </c>
      <c r="L154">
        <v>1</v>
      </c>
      <c r="M154">
        <v>4</v>
      </c>
      <c r="N154">
        <v>4</v>
      </c>
      <c r="O154">
        <v>1</v>
      </c>
      <c r="P154">
        <v>2</v>
      </c>
      <c r="Q154">
        <v>2</v>
      </c>
      <c r="R154">
        <v>1</v>
      </c>
      <c r="S154">
        <v>3</v>
      </c>
      <c r="T154">
        <v>3</v>
      </c>
      <c r="U154">
        <v>2</v>
      </c>
      <c r="V154">
        <v>2</v>
      </c>
      <c r="W154">
        <v>2</v>
      </c>
      <c r="X154">
        <v>3</v>
      </c>
      <c r="Y154">
        <v>4</v>
      </c>
      <c r="Z154">
        <v>1</v>
      </c>
      <c r="AA154">
        <v>1</v>
      </c>
      <c r="AB154">
        <v>3</v>
      </c>
      <c r="AC154">
        <v>2</v>
      </c>
      <c r="AD154">
        <v>2</v>
      </c>
      <c r="AE154">
        <v>2</v>
      </c>
      <c r="AF154">
        <v>2</v>
      </c>
      <c r="AG154">
        <v>3</v>
      </c>
      <c r="AH154">
        <v>1</v>
      </c>
      <c r="AI154">
        <v>2</v>
      </c>
      <c r="AJ154">
        <v>2</v>
      </c>
      <c r="AK154">
        <v>2</v>
      </c>
      <c r="AL154">
        <f>AVERAGEA(A154:C154)</f>
        <v>2.33333333333333</v>
      </c>
      <c r="AM154">
        <f>AVERAGEA(D154:F154)</f>
        <v>2</v>
      </c>
      <c r="AN154">
        <f>AVERAGEA(G154:I154)</f>
        <v>2</v>
      </c>
      <c r="AO154">
        <f>AVERAGEA(J154:M154)</f>
        <v>2.25</v>
      </c>
      <c r="AP154">
        <f>AVERAGEA(N154:Q154)</f>
        <v>2.25</v>
      </c>
      <c r="AQ154">
        <f>AVERAGEA(R154:U154)</f>
        <v>2.25</v>
      </c>
      <c r="AR154">
        <f>AVERAGEA(V154:X154)</f>
        <v>2.33333333333333</v>
      </c>
      <c r="AS154">
        <f>AVERAGEA(Y154:AA154)</f>
        <v>2</v>
      </c>
      <c r="AT154">
        <f>AVERAGEA(AB154:AE154)</f>
        <v>2.25</v>
      </c>
      <c r="AU154">
        <f>AVERAGEA(AF154:AH154)</f>
        <v>2</v>
      </c>
      <c r="AV154">
        <f>AVERAGEA(AI154:AK154)</f>
        <v>2</v>
      </c>
    </row>
    <row r="155" spans="1:48">
      <c r="A155">
        <v>5</v>
      </c>
      <c r="B155">
        <v>3</v>
      </c>
      <c r="C155">
        <v>5</v>
      </c>
      <c r="D155">
        <v>5</v>
      </c>
      <c r="E155">
        <v>5</v>
      </c>
      <c r="F155">
        <v>4</v>
      </c>
      <c r="G155">
        <v>4</v>
      </c>
      <c r="H155">
        <v>2</v>
      </c>
      <c r="I155">
        <v>1</v>
      </c>
      <c r="J155">
        <v>4</v>
      </c>
      <c r="K155">
        <v>2</v>
      </c>
      <c r="L155">
        <v>4</v>
      </c>
      <c r="M155">
        <v>2</v>
      </c>
      <c r="N155">
        <v>3</v>
      </c>
      <c r="O155">
        <v>5</v>
      </c>
      <c r="P155">
        <v>4</v>
      </c>
      <c r="Q155">
        <v>5</v>
      </c>
      <c r="R155">
        <v>4</v>
      </c>
      <c r="S155">
        <v>4</v>
      </c>
      <c r="T155">
        <v>3</v>
      </c>
      <c r="U155">
        <v>3</v>
      </c>
      <c r="V155">
        <v>4</v>
      </c>
      <c r="W155">
        <v>3</v>
      </c>
      <c r="X155">
        <v>3</v>
      </c>
      <c r="Y155">
        <v>3</v>
      </c>
      <c r="Z155">
        <v>3</v>
      </c>
      <c r="AA155">
        <v>2</v>
      </c>
      <c r="AB155">
        <v>1</v>
      </c>
      <c r="AC155">
        <v>4</v>
      </c>
      <c r="AD155">
        <v>1</v>
      </c>
      <c r="AE155">
        <v>2</v>
      </c>
      <c r="AF155">
        <v>4</v>
      </c>
      <c r="AG155">
        <v>1</v>
      </c>
      <c r="AH155">
        <v>3</v>
      </c>
      <c r="AI155">
        <v>3</v>
      </c>
      <c r="AJ155">
        <v>3</v>
      </c>
      <c r="AK155">
        <v>2</v>
      </c>
      <c r="AL155">
        <f>AVERAGEA(A155:C155)</f>
        <v>4.33333333333333</v>
      </c>
      <c r="AM155">
        <f>AVERAGEA(D155:F155)</f>
        <v>4.66666666666667</v>
      </c>
      <c r="AN155">
        <f>AVERAGEA(G155:I155)</f>
        <v>2.33333333333333</v>
      </c>
      <c r="AO155">
        <f>AVERAGEA(J155:M155)</f>
        <v>3</v>
      </c>
      <c r="AP155">
        <f>AVERAGEA(N155:Q155)</f>
        <v>4.25</v>
      </c>
      <c r="AQ155">
        <f>AVERAGEA(R155:U155)</f>
        <v>3.5</v>
      </c>
      <c r="AR155">
        <f>AVERAGEA(V155:X155)</f>
        <v>3.33333333333333</v>
      </c>
      <c r="AS155">
        <f>AVERAGEA(Y155:AA155)</f>
        <v>2.66666666666667</v>
      </c>
      <c r="AT155">
        <f>AVERAGEA(AB155:AE155)</f>
        <v>2</v>
      </c>
      <c r="AU155">
        <f>AVERAGEA(AF155:AH155)</f>
        <v>2.66666666666667</v>
      </c>
      <c r="AV155">
        <f>AVERAGEA(AI155:AK155)</f>
        <v>2.66666666666667</v>
      </c>
    </row>
    <row r="156" spans="1:48">
      <c r="A156">
        <v>2</v>
      </c>
      <c r="B156">
        <v>2</v>
      </c>
      <c r="C156">
        <v>1</v>
      </c>
      <c r="D156">
        <v>4</v>
      </c>
      <c r="E156">
        <v>3</v>
      </c>
      <c r="F156">
        <v>5</v>
      </c>
      <c r="G156">
        <v>1</v>
      </c>
      <c r="H156">
        <v>2</v>
      </c>
      <c r="I156">
        <v>2</v>
      </c>
      <c r="J156">
        <v>5</v>
      </c>
      <c r="K156">
        <v>4</v>
      </c>
      <c r="L156">
        <v>3</v>
      </c>
      <c r="M156">
        <v>4</v>
      </c>
      <c r="N156">
        <v>4</v>
      </c>
      <c r="O156">
        <v>3</v>
      </c>
      <c r="P156">
        <v>5</v>
      </c>
      <c r="Q156">
        <v>4</v>
      </c>
      <c r="R156">
        <v>5</v>
      </c>
      <c r="S156">
        <v>5</v>
      </c>
      <c r="T156">
        <v>4</v>
      </c>
      <c r="U156">
        <v>3</v>
      </c>
      <c r="V156">
        <v>1</v>
      </c>
      <c r="W156">
        <v>1</v>
      </c>
      <c r="X156">
        <v>3</v>
      </c>
      <c r="Y156">
        <v>3</v>
      </c>
      <c r="Z156">
        <v>5</v>
      </c>
      <c r="AA156">
        <v>5</v>
      </c>
      <c r="AB156">
        <v>1</v>
      </c>
      <c r="AC156">
        <v>1</v>
      </c>
      <c r="AD156">
        <v>1</v>
      </c>
      <c r="AE156">
        <v>2</v>
      </c>
      <c r="AF156">
        <v>4</v>
      </c>
      <c r="AG156">
        <v>5</v>
      </c>
      <c r="AH156">
        <v>5</v>
      </c>
      <c r="AI156">
        <v>5</v>
      </c>
      <c r="AJ156">
        <v>4</v>
      </c>
      <c r="AK156">
        <v>4</v>
      </c>
      <c r="AL156">
        <f>AVERAGEA(A156:C156)</f>
        <v>1.66666666666667</v>
      </c>
      <c r="AM156">
        <f>AVERAGEA(D156:F156)</f>
        <v>4</v>
      </c>
      <c r="AN156">
        <f>AVERAGEA(G156:I156)</f>
        <v>1.66666666666667</v>
      </c>
      <c r="AO156">
        <f>AVERAGEA(J156:M156)</f>
        <v>4</v>
      </c>
      <c r="AP156">
        <f>AVERAGEA(N156:Q156)</f>
        <v>4</v>
      </c>
      <c r="AQ156">
        <f>AVERAGEA(R156:U156)</f>
        <v>4.25</v>
      </c>
      <c r="AR156">
        <f>AVERAGEA(V156:X156)</f>
        <v>1.66666666666667</v>
      </c>
      <c r="AS156">
        <f>AVERAGEA(Y156:AA156)</f>
        <v>4.33333333333333</v>
      </c>
      <c r="AT156">
        <f>AVERAGEA(AB156:AE156)</f>
        <v>1.25</v>
      </c>
      <c r="AU156">
        <f>AVERAGEA(AF156:AH156)</f>
        <v>4.66666666666667</v>
      </c>
      <c r="AV156">
        <f>AVERAGEA(AI156:AK156)</f>
        <v>4.33333333333333</v>
      </c>
    </row>
    <row r="157" spans="1:48">
      <c r="A157">
        <v>5</v>
      </c>
      <c r="B157">
        <v>5</v>
      </c>
      <c r="C157">
        <v>4</v>
      </c>
      <c r="D157">
        <v>1</v>
      </c>
      <c r="E157">
        <v>2</v>
      </c>
      <c r="F157">
        <v>3</v>
      </c>
      <c r="G157">
        <v>3</v>
      </c>
      <c r="H157">
        <v>4</v>
      </c>
      <c r="I157">
        <v>4</v>
      </c>
      <c r="J157">
        <v>4</v>
      </c>
      <c r="K157">
        <v>4</v>
      </c>
      <c r="L157">
        <v>5</v>
      </c>
      <c r="M157">
        <v>3</v>
      </c>
      <c r="N157">
        <v>3</v>
      </c>
      <c r="O157">
        <v>4</v>
      </c>
      <c r="P157">
        <v>5</v>
      </c>
      <c r="Q157">
        <v>4</v>
      </c>
      <c r="R157">
        <v>3</v>
      </c>
      <c r="S157">
        <v>4</v>
      </c>
      <c r="T157">
        <v>4</v>
      </c>
      <c r="U157">
        <v>4</v>
      </c>
      <c r="V157">
        <v>3</v>
      </c>
      <c r="W157">
        <v>4</v>
      </c>
      <c r="X157">
        <v>5</v>
      </c>
      <c r="Y157">
        <v>4</v>
      </c>
      <c r="Z157">
        <v>4</v>
      </c>
      <c r="AA157">
        <v>5</v>
      </c>
      <c r="AB157">
        <v>1</v>
      </c>
      <c r="AC157">
        <v>1</v>
      </c>
      <c r="AD157">
        <v>1</v>
      </c>
      <c r="AE157">
        <v>3</v>
      </c>
      <c r="AF157">
        <v>3</v>
      </c>
      <c r="AG157">
        <v>3</v>
      </c>
      <c r="AH157">
        <v>5</v>
      </c>
      <c r="AI157">
        <v>3</v>
      </c>
      <c r="AJ157">
        <v>4</v>
      </c>
      <c r="AK157">
        <v>4</v>
      </c>
      <c r="AL157">
        <f>AVERAGEA(A157:C157)</f>
        <v>4.66666666666667</v>
      </c>
      <c r="AM157">
        <f>AVERAGEA(D157:F157)</f>
        <v>2</v>
      </c>
      <c r="AN157">
        <f>AVERAGEA(G157:I157)</f>
        <v>3.66666666666667</v>
      </c>
      <c r="AO157">
        <f>AVERAGEA(J157:M157)</f>
        <v>4</v>
      </c>
      <c r="AP157">
        <f>AVERAGEA(N157:Q157)</f>
        <v>4</v>
      </c>
      <c r="AQ157">
        <f>AVERAGEA(R157:U157)</f>
        <v>3.75</v>
      </c>
      <c r="AR157">
        <f>AVERAGEA(V157:X157)</f>
        <v>4</v>
      </c>
      <c r="AS157">
        <f>AVERAGEA(Y157:AA157)</f>
        <v>4.33333333333333</v>
      </c>
      <c r="AT157">
        <f>AVERAGEA(AB157:AE157)</f>
        <v>1.5</v>
      </c>
      <c r="AU157">
        <f>AVERAGEA(AF157:AH157)</f>
        <v>3.66666666666667</v>
      </c>
      <c r="AV157">
        <f>AVERAGEA(AI157:AK157)</f>
        <v>3.66666666666667</v>
      </c>
    </row>
    <row r="158" spans="1:48">
      <c r="A158">
        <v>4</v>
      </c>
      <c r="B158">
        <v>4</v>
      </c>
      <c r="C158">
        <v>5</v>
      </c>
      <c r="D158">
        <v>1</v>
      </c>
      <c r="E158">
        <v>1</v>
      </c>
      <c r="F158">
        <v>3</v>
      </c>
      <c r="G158">
        <v>5</v>
      </c>
      <c r="H158">
        <v>4</v>
      </c>
      <c r="I158">
        <v>4</v>
      </c>
      <c r="J158">
        <v>4</v>
      </c>
      <c r="K158">
        <v>3</v>
      </c>
      <c r="L158">
        <v>4</v>
      </c>
      <c r="M158">
        <v>5</v>
      </c>
      <c r="N158">
        <v>4</v>
      </c>
      <c r="O158">
        <v>4</v>
      </c>
      <c r="P158">
        <v>4</v>
      </c>
      <c r="Q158">
        <v>3</v>
      </c>
      <c r="R158">
        <v>5</v>
      </c>
      <c r="S158">
        <v>3</v>
      </c>
      <c r="T158">
        <v>5</v>
      </c>
      <c r="U158">
        <v>5</v>
      </c>
      <c r="V158">
        <v>5</v>
      </c>
      <c r="W158">
        <v>4</v>
      </c>
      <c r="X158">
        <v>4</v>
      </c>
      <c r="Y158">
        <v>5</v>
      </c>
      <c r="Z158">
        <v>5</v>
      </c>
      <c r="AA158">
        <v>3</v>
      </c>
      <c r="AB158">
        <v>4</v>
      </c>
      <c r="AC158">
        <v>5</v>
      </c>
      <c r="AD158">
        <v>3</v>
      </c>
      <c r="AE158">
        <v>5</v>
      </c>
      <c r="AF158">
        <v>4</v>
      </c>
      <c r="AG158">
        <v>4</v>
      </c>
      <c r="AH158">
        <v>5</v>
      </c>
      <c r="AI158">
        <v>5</v>
      </c>
      <c r="AJ158">
        <v>3</v>
      </c>
      <c r="AK158">
        <v>4</v>
      </c>
      <c r="AL158">
        <f>AVERAGEA(A158:C158)</f>
        <v>4.33333333333333</v>
      </c>
      <c r="AM158">
        <f>AVERAGEA(D158:F158)</f>
        <v>1.66666666666667</v>
      </c>
      <c r="AN158">
        <f>AVERAGEA(G158:I158)</f>
        <v>4.33333333333333</v>
      </c>
      <c r="AO158">
        <f>AVERAGEA(J158:M158)</f>
        <v>4</v>
      </c>
      <c r="AP158">
        <f>AVERAGEA(N158:Q158)</f>
        <v>3.75</v>
      </c>
      <c r="AQ158">
        <f>AVERAGEA(R158:U158)</f>
        <v>4.5</v>
      </c>
      <c r="AR158">
        <f>AVERAGEA(V158:X158)</f>
        <v>4.33333333333333</v>
      </c>
      <c r="AS158">
        <f>AVERAGEA(Y158:AA158)</f>
        <v>4.33333333333333</v>
      </c>
      <c r="AT158">
        <f>AVERAGEA(AB158:AE158)</f>
        <v>4.25</v>
      </c>
      <c r="AU158">
        <f>AVERAGEA(AF158:AH158)</f>
        <v>4.33333333333333</v>
      </c>
      <c r="AV158">
        <f>AVERAGEA(AI158:AK158)</f>
        <v>4</v>
      </c>
    </row>
    <row r="159" spans="1:48">
      <c r="A159">
        <v>3</v>
      </c>
      <c r="B159">
        <v>2</v>
      </c>
      <c r="C159">
        <v>1</v>
      </c>
      <c r="D159">
        <v>5</v>
      </c>
      <c r="E159">
        <v>3</v>
      </c>
      <c r="F159">
        <v>4</v>
      </c>
      <c r="G159">
        <v>4</v>
      </c>
      <c r="H159">
        <v>5</v>
      </c>
      <c r="I159">
        <v>3</v>
      </c>
      <c r="J159">
        <v>3</v>
      </c>
      <c r="K159">
        <v>1</v>
      </c>
      <c r="L159">
        <v>3</v>
      </c>
      <c r="M159">
        <v>2</v>
      </c>
      <c r="N159">
        <v>5</v>
      </c>
      <c r="O159">
        <v>5</v>
      </c>
      <c r="P159">
        <v>4</v>
      </c>
      <c r="Q159">
        <v>4</v>
      </c>
      <c r="R159">
        <v>5</v>
      </c>
      <c r="S159">
        <v>5</v>
      </c>
      <c r="T159">
        <v>5</v>
      </c>
      <c r="U159">
        <v>4</v>
      </c>
      <c r="V159">
        <v>3</v>
      </c>
      <c r="W159">
        <v>5</v>
      </c>
      <c r="X159">
        <v>5</v>
      </c>
      <c r="Y159">
        <v>3</v>
      </c>
      <c r="Z159">
        <v>4</v>
      </c>
      <c r="AA159">
        <v>5</v>
      </c>
      <c r="AB159">
        <v>5</v>
      </c>
      <c r="AC159">
        <v>3</v>
      </c>
      <c r="AD159">
        <v>4</v>
      </c>
      <c r="AE159">
        <v>4</v>
      </c>
      <c r="AF159">
        <v>5</v>
      </c>
      <c r="AG159">
        <v>5</v>
      </c>
      <c r="AH159">
        <v>3</v>
      </c>
      <c r="AI159">
        <v>2</v>
      </c>
      <c r="AJ159">
        <v>1</v>
      </c>
      <c r="AK159">
        <v>2</v>
      </c>
      <c r="AL159">
        <f>AVERAGEA(A159:C159)</f>
        <v>2</v>
      </c>
      <c r="AM159">
        <f>AVERAGEA(D159:F159)</f>
        <v>4</v>
      </c>
      <c r="AN159">
        <f>AVERAGEA(G159:I159)</f>
        <v>4</v>
      </c>
      <c r="AO159">
        <f>AVERAGEA(J159:M159)</f>
        <v>2.25</v>
      </c>
      <c r="AP159">
        <f>AVERAGEA(N159:Q159)</f>
        <v>4.5</v>
      </c>
      <c r="AQ159">
        <f>AVERAGEA(R159:U159)</f>
        <v>4.75</v>
      </c>
      <c r="AR159">
        <f>AVERAGEA(V159:X159)</f>
        <v>4.33333333333333</v>
      </c>
      <c r="AS159">
        <f>AVERAGEA(Y159:AA159)</f>
        <v>4</v>
      </c>
      <c r="AT159">
        <f>AVERAGEA(AB159:AE159)</f>
        <v>4</v>
      </c>
      <c r="AU159">
        <f>AVERAGEA(AF159:AH159)</f>
        <v>4.33333333333333</v>
      </c>
      <c r="AV159">
        <f>AVERAGEA(AI159:AK159)</f>
        <v>1.66666666666667</v>
      </c>
    </row>
    <row r="160" spans="1:48">
      <c r="A160">
        <v>5</v>
      </c>
      <c r="B160">
        <v>5</v>
      </c>
      <c r="C160">
        <v>4</v>
      </c>
      <c r="D160">
        <v>4</v>
      </c>
      <c r="E160">
        <v>5</v>
      </c>
      <c r="F160">
        <v>5</v>
      </c>
      <c r="G160">
        <v>5</v>
      </c>
      <c r="H160">
        <v>4</v>
      </c>
      <c r="I160">
        <v>5</v>
      </c>
      <c r="J160">
        <v>5</v>
      </c>
      <c r="K160">
        <v>4</v>
      </c>
      <c r="L160">
        <v>5</v>
      </c>
      <c r="M160">
        <v>5</v>
      </c>
      <c r="N160">
        <v>5</v>
      </c>
      <c r="O160">
        <v>4</v>
      </c>
      <c r="P160">
        <v>5</v>
      </c>
      <c r="Q160">
        <v>4</v>
      </c>
      <c r="R160">
        <v>4</v>
      </c>
      <c r="S160">
        <v>5</v>
      </c>
      <c r="T160">
        <v>5</v>
      </c>
      <c r="U160">
        <v>5</v>
      </c>
      <c r="V160">
        <v>5</v>
      </c>
      <c r="W160">
        <v>5</v>
      </c>
      <c r="X160">
        <v>4</v>
      </c>
      <c r="Y160">
        <v>4</v>
      </c>
      <c r="Z160">
        <v>5</v>
      </c>
      <c r="AA160">
        <v>5</v>
      </c>
      <c r="AB160">
        <v>5</v>
      </c>
      <c r="AC160">
        <v>5</v>
      </c>
      <c r="AD160">
        <v>5</v>
      </c>
      <c r="AE160">
        <v>4</v>
      </c>
      <c r="AF160">
        <v>5</v>
      </c>
      <c r="AG160">
        <v>4</v>
      </c>
      <c r="AH160">
        <v>5</v>
      </c>
      <c r="AI160">
        <v>5</v>
      </c>
      <c r="AJ160">
        <v>4</v>
      </c>
      <c r="AK160">
        <v>5</v>
      </c>
      <c r="AL160">
        <f>AVERAGEA(A160:C160)</f>
        <v>4.66666666666667</v>
      </c>
      <c r="AM160">
        <f>AVERAGEA(D160:F160)</f>
        <v>4.66666666666667</v>
      </c>
      <c r="AN160">
        <f>AVERAGEA(G160:I160)</f>
        <v>4.66666666666667</v>
      </c>
      <c r="AO160">
        <f>AVERAGEA(J160:M160)</f>
        <v>4.75</v>
      </c>
      <c r="AP160">
        <f>AVERAGEA(N160:Q160)</f>
        <v>4.5</v>
      </c>
      <c r="AQ160">
        <f>AVERAGEA(R160:U160)</f>
        <v>4.75</v>
      </c>
      <c r="AR160">
        <f>AVERAGEA(V160:X160)</f>
        <v>4.66666666666667</v>
      </c>
      <c r="AS160">
        <f>AVERAGEA(Y160:AA160)</f>
        <v>4.66666666666667</v>
      </c>
      <c r="AT160">
        <f>AVERAGEA(AB160:AE160)</f>
        <v>4.75</v>
      </c>
      <c r="AU160">
        <f>AVERAGEA(AF160:AH160)</f>
        <v>4.66666666666667</v>
      </c>
      <c r="AV160">
        <f>AVERAGEA(AI160:AK160)</f>
        <v>4.66666666666667</v>
      </c>
    </row>
    <row r="161" spans="1:48">
      <c r="A161">
        <v>5</v>
      </c>
      <c r="B161">
        <v>4</v>
      </c>
      <c r="C161">
        <v>5</v>
      </c>
      <c r="D161">
        <v>4</v>
      </c>
      <c r="E161">
        <v>5</v>
      </c>
      <c r="F161">
        <v>5</v>
      </c>
      <c r="G161">
        <v>4</v>
      </c>
      <c r="H161">
        <v>5</v>
      </c>
      <c r="I161">
        <v>5</v>
      </c>
      <c r="J161">
        <v>4</v>
      </c>
      <c r="K161">
        <v>5</v>
      </c>
      <c r="L161">
        <v>5</v>
      </c>
      <c r="M161">
        <v>5</v>
      </c>
      <c r="N161">
        <v>5</v>
      </c>
      <c r="O161">
        <v>5</v>
      </c>
      <c r="P161">
        <v>5</v>
      </c>
      <c r="Q161">
        <v>4</v>
      </c>
      <c r="R161">
        <v>5</v>
      </c>
      <c r="S161">
        <v>4</v>
      </c>
      <c r="T161">
        <v>5</v>
      </c>
      <c r="U161">
        <v>5</v>
      </c>
      <c r="V161">
        <v>5</v>
      </c>
      <c r="W161">
        <v>5</v>
      </c>
      <c r="X161">
        <v>4</v>
      </c>
      <c r="Y161">
        <v>5</v>
      </c>
      <c r="Z161">
        <v>4</v>
      </c>
      <c r="AA161">
        <v>5</v>
      </c>
      <c r="AB161">
        <v>5</v>
      </c>
      <c r="AC161">
        <v>5</v>
      </c>
      <c r="AD161">
        <v>5</v>
      </c>
      <c r="AE161">
        <v>4</v>
      </c>
      <c r="AF161">
        <v>5</v>
      </c>
      <c r="AG161">
        <v>5</v>
      </c>
      <c r="AH161">
        <v>4</v>
      </c>
      <c r="AI161">
        <v>5</v>
      </c>
      <c r="AJ161">
        <v>5</v>
      </c>
      <c r="AK161">
        <v>4</v>
      </c>
      <c r="AL161">
        <f>AVERAGEA(A161:C161)</f>
        <v>4.66666666666667</v>
      </c>
      <c r="AM161">
        <f>AVERAGEA(D161:F161)</f>
        <v>4.66666666666667</v>
      </c>
      <c r="AN161">
        <f>AVERAGEA(G161:I161)</f>
        <v>4.66666666666667</v>
      </c>
      <c r="AO161">
        <f>AVERAGEA(J161:M161)</f>
        <v>4.75</v>
      </c>
      <c r="AP161">
        <f>AVERAGEA(N161:Q161)</f>
        <v>4.75</v>
      </c>
      <c r="AQ161">
        <f>AVERAGEA(R161:U161)</f>
        <v>4.75</v>
      </c>
      <c r="AR161">
        <f>AVERAGEA(V161:X161)</f>
        <v>4.66666666666667</v>
      </c>
      <c r="AS161">
        <f>AVERAGEA(Y161:AA161)</f>
        <v>4.66666666666667</v>
      </c>
      <c r="AT161">
        <f>AVERAGEA(AB161:AE161)</f>
        <v>4.75</v>
      </c>
      <c r="AU161">
        <f>AVERAGEA(AF161:AH161)</f>
        <v>4.66666666666667</v>
      </c>
      <c r="AV161">
        <f>AVERAGEA(AI161:AK161)</f>
        <v>4.66666666666667</v>
      </c>
    </row>
    <row r="162" spans="1:48">
      <c r="A162">
        <v>5</v>
      </c>
      <c r="B162">
        <v>5</v>
      </c>
      <c r="C162">
        <v>4</v>
      </c>
      <c r="D162">
        <v>5</v>
      </c>
      <c r="E162">
        <v>5</v>
      </c>
      <c r="F162">
        <v>4</v>
      </c>
      <c r="G162">
        <v>5</v>
      </c>
      <c r="H162">
        <v>5</v>
      </c>
      <c r="I162">
        <v>4</v>
      </c>
      <c r="J162">
        <v>4</v>
      </c>
      <c r="K162">
        <v>5</v>
      </c>
      <c r="L162">
        <v>4</v>
      </c>
      <c r="M162">
        <v>5</v>
      </c>
      <c r="N162">
        <v>2</v>
      </c>
      <c r="O162">
        <v>2</v>
      </c>
      <c r="P162">
        <v>2</v>
      </c>
      <c r="Q162">
        <v>2</v>
      </c>
      <c r="R162">
        <v>2</v>
      </c>
      <c r="S162">
        <v>2</v>
      </c>
      <c r="T162">
        <v>2</v>
      </c>
      <c r="U162">
        <v>1</v>
      </c>
      <c r="V162">
        <v>5</v>
      </c>
      <c r="W162">
        <v>4</v>
      </c>
      <c r="X162">
        <v>5</v>
      </c>
      <c r="Y162">
        <v>4</v>
      </c>
      <c r="Z162">
        <v>5</v>
      </c>
      <c r="AA162">
        <v>5</v>
      </c>
      <c r="AB162">
        <v>5</v>
      </c>
      <c r="AC162">
        <v>4</v>
      </c>
      <c r="AD162">
        <v>4</v>
      </c>
      <c r="AE162">
        <v>5</v>
      </c>
      <c r="AF162">
        <v>4</v>
      </c>
      <c r="AG162">
        <v>4</v>
      </c>
      <c r="AH162">
        <v>5</v>
      </c>
      <c r="AI162">
        <v>5</v>
      </c>
      <c r="AJ162">
        <v>5</v>
      </c>
      <c r="AK162">
        <v>4</v>
      </c>
      <c r="AL162">
        <f>AVERAGEA(A162:C162)</f>
        <v>4.66666666666667</v>
      </c>
      <c r="AM162">
        <f>AVERAGEA(D162:F162)</f>
        <v>4.66666666666667</v>
      </c>
      <c r="AN162">
        <f>AVERAGEA(G162:I162)</f>
        <v>4.66666666666667</v>
      </c>
      <c r="AO162">
        <f>AVERAGEA(J162:M162)</f>
        <v>4.5</v>
      </c>
      <c r="AP162">
        <f>AVERAGEA(N162:Q162)</f>
        <v>2</v>
      </c>
      <c r="AQ162">
        <f>AVERAGEA(R162:U162)</f>
        <v>1.75</v>
      </c>
      <c r="AR162">
        <f>AVERAGEA(V162:X162)</f>
        <v>4.66666666666667</v>
      </c>
      <c r="AS162">
        <f>AVERAGEA(Y162:AA162)</f>
        <v>4.66666666666667</v>
      </c>
      <c r="AT162">
        <f>AVERAGEA(AB162:AE162)</f>
        <v>4.5</v>
      </c>
      <c r="AU162">
        <f>AVERAGEA(AF162:AH162)</f>
        <v>4.33333333333333</v>
      </c>
      <c r="AV162">
        <f>AVERAGEA(AI162:AK162)</f>
        <v>4.66666666666667</v>
      </c>
    </row>
    <row r="163" spans="1:48">
      <c r="A163">
        <v>4</v>
      </c>
      <c r="B163">
        <v>5</v>
      </c>
      <c r="C163">
        <v>4</v>
      </c>
      <c r="D163">
        <v>5</v>
      </c>
      <c r="E163">
        <v>4</v>
      </c>
      <c r="F163">
        <v>5</v>
      </c>
      <c r="G163">
        <v>3</v>
      </c>
      <c r="H163">
        <v>3</v>
      </c>
      <c r="I163">
        <v>1</v>
      </c>
      <c r="J163">
        <v>2</v>
      </c>
      <c r="K163">
        <v>4</v>
      </c>
      <c r="L163">
        <v>3</v>
      </c>
      <c r="M163">
        <v>3</v>
      </c>
      <c r="N163">
        <v>1</v>
      </c>
      <c r="O163">
        <v>4</v>
      </c>
      <c r="P163">
        <v>3</v>
      </c>
      <c r="Q163">
        <v>2</v>
      </c>
      <c r="R163">
        <v>3</v>
      </c>
      <c r="S163">
        <v>3</v>
      </c>
      <c r="T163">
        <v>3</v>
      </c>
      <c r="U163">
        <v>4</v>
      </c>
      <c r="V163">
        <v>3</v>
      </c>
      <c r="W163">
        <v>2</v>
      </c>
      <c r="X163">
        <v>4</v>
      </c>
      <c r="Y163">
        <v>3</v>
      </c>
      <c r="Z163">
        <v>1</v>
      </c>
      <c r="AA163">
        <v>4</v>
      </c>
      <c r="AB163">
        <v>5</v>
      </c>
      <c r="AC163">
        <v>4</v>
      </c>
      <c r="AD163">
        <v>5</v>
      </c>
      <c r="AE163">
        <v>3</v>
      </c>
      <c r="AF163">
        <v>3</v>
      </c>
      <c r="AG163">
        <v>1</v>
      </c>
      <c r="AH163">
        <v>4</v>
      </c>
      <c r="AI163">
        <v>4</v>
      </c>
      <c r="AJ163">
        <v>2</v>
      </c>
      <c r="AK163">
        <v>2</v>
      </c>
      <c r="AL163">
        <f>AVERAGEA(A163:C163)</f>
        <v>4.33333333333333</v>
      </c>
      <c r="AM163">
        <f>AVERAGEA(D163:F163)</f>
        <v>4.66666666666667</v>
      </c>
      <c r="AN163">
        <f>AVERAGEA(G163:I163)</f>
        <v>2.33333333333333</v>
      </c>
      <c r="AO163">
        <f>AVERAGEA(J163:M163)</f>
        <v>3</v>
      </c>
      <c r="AP163">
        <f>AVERAGEA(N163:Q163)</f>
        <v>2.5</v>
      </c>
      <c r="AQ163">
        <f>AVERAGEA(R163:U163)</f>
        <v>3.25</v>
      </c>
      <c r="AR163">
        <f>AVERAGEA(V163:X163)</f>
        <v>3</v>
      </c>
      <c r="AS163">
        <f>AVERAGEA(Y163:AA163)</f>
        <v>2.66666666666667</v>
      </c>
      <c r="AT163">
        <f>AVERAGEA(AB163:AE163)</f>
        <v>4.25</v>
      </c>
      <c r="AU163">
        <f>AVERAGEA(AF163:AH163)</f>
        <v>2.66666666666667</v>
      </c>
      <c r="AV163">
        <f>AVERAGEA(AI163:AK163)</f>
        <v>2.66666666666667</v>
      </c>
    </row>
    <row r="164" spans="1:48">
      <c r="A164">
        <v>5</v>
      </c>
      <c r="B164">
        <v>4</v>
      </c>
      <c r="C164">
        <v>4</v>
      </c>
      <c r="D164">
        <v>5</v>
      </c>
      <c r="E164">
        <v>4</v>
      </c>
      <c r="F164">
        <v>4</v>
      </c>
      <c r="G164">
        <v>4</v>
      </c>
      <c r="H164">
        <v>5</v>
      </c>
      <c r="I164">
        <v>4</v>
      </c>
      <c r="J164">
        <v>3</v>
      </c>
      <c r="K164">
        <v>5</v>
      </c>
      <c r="L164">
        <v>3</v>
      </c>
      <c r="M164">
        <v>4</v>
      </c>
      <c r="N164">
        <v>5</v>
      </c>
      <c r="O164">
        <v>4</v>
      </c>
      <c r="P164">
        <v>5</v>
      </c>
      <c r="Q164">
        <v>3</v>
      </c>
      <c r="R164">
        <v>3</v>
      </c>
      <c r="S164">
        <v>4</v>
      </c>
      <c r="T164">
        <v>4</v>
      </c>
      <c r="U164">
        <v>5</v>
      </c>
      <c r="V164">
        <v>3</v>
      </c>
      <c r="W164">
        <v>5</v>
      </c>
      <c r="X164">
        <v>5</v>
      </c>
      <c r="Y164">
        <v>4</v>
      </c>
      <c r="Z164">
        <v>4</v>
      </c>
      <c r="AA164">
        <v>3</v>
      </c>
      <c r="AB164">
        <v>3</v>
      </c>
      <c r="AC164">
        <v>4</v>
      </c>
      <c r="AD164">
        <v>3</v>
      </c>
      <c r="AE164">
        <v>5</v>
      </c>
      <c r="AF164">
        <v>5</v>
      </c>
      <c r="AG164">
        <v>4</v>
      </c>
      <c r="AH164">
        <v>4</v>
      </c>
      <c r="AI164">
        <v>5</v>
      </c>
      <c r="AJ164">
        <v>4</v>
      </c>
      <c r="AK164">
        <v>4</v>
      </c>
      <c r="AL164">
        <f>AVERAGEA(A164:C164)</f>
        <v>4.33333333333333</v>
      </c>
      <c r="AM164">
        <f>AVERAGEA(D164:F164)</f>
        <v>4.33333333333333</v>
      </c>
      <c r="AN164">
        <f>AVERAGEA(G164:I164)</f>
        <v>4.33333333333333</v>
      </c>
      <c r="AO164">
        <f>AVERAGEA(J164:M164)</f>
        <v>3.75</v>
      </c>
      <c r="AP164">
        <f>AVERAGEA(N164:Q164)</f>
        <v>4.25</v>
      </c>
      <c r="AQ164">
        <f>AVERAGEA(R164:U164)</f>
        <v>4</v>
      </c>
      <c r="AR164">
        <f>AVERAGEA(V164:X164)</f>
        <v>4.33333333333333</v>
      </c>
      <c r="AS164">
        <f>AVERAGEA(Y164:AA164)</f>
        <v>3.66666666666667</v>
      </c>
      <c r="AT164">
        <f>AVERAGEA(AB164:AE164)</f>
        <v>3.75</v>
      </c>
      <c r="AU164">
        <f>AVERAGEA(AF164:AH164)</f>
        <v>4.33333333333333</v>
      </c>
      <c r="AV164">
        <f>AVERAGEA(AI164:AK164)</f>
        <v>4.33333333333333</v>
      </c>
    </row>
    <row r="165" spans="1:48">
      <c r="A165">
        <v>4</v>
      </c>
      <c r="B165">
        <v>5</v>
      </c>
      <c r="C165">
        <v>3</v>
      </c>
      <c r="D165">
        <v>4</v>
      </c>
      <c r="E165">
        <v>4</v>
      </c>
      <c r="F165">
        <v>3</v>
      </c>
      <c r="G165">
        <v>4</v>
      </c>
      <c r="H165">
        <v>5</v>
      </c>
      <c r="I165">
        <v>5</v>
      </c>
      <c r="J165">
        <v>5</v>
      </c>
      <c r="K165">
        <v>5</v>
      </c>
      <c r="L165">
        <v>4</v>
      </c>
      <c r="M165">
        <v>4</v>
      </c>
      <c r="N165">
        <v>4</v>
      </c>
      <c r="O165">
        <v>5</v>
      </c>
      <c r="P165">
        <v>5</v>
      </c>
      <c r="Q165">
        <v>4</v>
      </c>
      <c r="R165">
        <v>4</v>
      </c>
      <c r="S165">
        <v>5</v>
      </c>
      <c r="T165">
        <v>4</v>
      </c>
      <c r="U165">
        <v>5</v>
      </c>
      <c r="V165">
        <v>4</v>
      </c>
      <c r="W165">
        <v>5</v>
      </c>
      <c r="X165">
        <v>5</v>
      </c>
      <c r="Y165">
        <v>5</v>
      </c>
      <c r="Z165">
        <v>4</v>
      </c>
      <c r="AA165">
        <v>5</v>
      </c>
      <c r="AB165">
        <v>3</v>
      </c>
      <c r="AC165">
        <v>5</v>
      </c>
      <c r="AD165">
        <v>4</v>
      </c>
      <c r="AE165">
        <v>4</v>
      </c>
      <c r="AF165">
        <v>5</v>
      </c>
      <c r="AG165">
        <v>4</v>
      </c>
      <c r="AH165">
        <v>4</v>
      </c>
      <c r="AI165">
        <v>4</v>
      </c>
      <c r="AJ165">
        <v>5</v>
      </c>
      <c r="AK165">
        <v>4</v>
      </c>
      <c r="AL165">
        <f>AVERAGEA(A165:C165)</f>
        <v>4</v>
      </c>
      <c r="AM165">
        <f>AVERAGEA(D165:F165)</f>
        <v>3.66666666666667</v>
      </c>
      <c r="AN165">
        <f>AVERAGEA(G165:I165)</f>
        <v>4.66666666666667</v>
      </c>
      <c r="AO165">
        <f>AVERAGEA(J165:M165)</f>
        <v>4.5</v>
      </c>
      <c r="AP165">
        <f>AVERAGEA(N165:Q165)</f>
        <v>4.5</v>
      </c>
      <c r="AQ165">
        <f>AVERAGEA(R165:U165)</f>
        <v>4.5</v>
      </c>
      <c r="AR165">
        <f>AVERAGEA(V165:X165)</f>
        <v>4.66666666666667</v>
      </c>
      <c r="AS165">
        <f>AVERAGEA(Y165:AA165)</f>
        <v>4.66666666666667</v>
      </c>
      <c r="AT165">
        <f>AVERAGEA(AB165:AE165)</f>
        <v>4</v>
      </c>
      <c r="AU165">
        <f>AVERAGEA(AF165:AH165)</f>
        <v>4.33333333333333</v>
      </c>
      <c r="AV165">
        <f>AVERAGEA(AI165:AK165)</f>
        <v>4.33333333333333</v>
      </c>
    </row>
    <row r="166" spans="1:48">
      <c r="A166">
        <v>4</v>
      </c>
      <c r="B166">
        <v>3</v>
      </c>
      <c r="C166">
        <v>5</v>
      </c>
      <c r="D166">
        <v>4</v>
      </c>
      <c r="E166">
        <v>4</v>
      </c>
      <c r="F166">
        <v>5</v>
      </c>
      <c r="G166">
        <v>1</v>
      </c>
      <c r="H166">
        <v>1</v>
      </c>
      <c r="I166">
        <v>1</v>
      </c>
      <c r="J166">
        <v>4</v>
      </c>
      <c r="K166">
        <v>3</v>
      </c>
      <c r="L166">
        <v>5</v>
      </c>
      <c r="M166">
        <v>4</v>
      </c>
      <c r="N166">
        <v>4</v>
      </c>
      <c r="O166">
        <v>3</v>
      </c>
      <c r="P166">
        <v>4</v>
      </c>
      <c r="Q166">
        <v>5</v>
      </c>
      <c r="R166">
        <v>4</v>
      </c>
      <c r="S166">
        <v>3</v>
      </c>
      <c r="T166">
        <v>5</v>
      </c>
      <c r="U166">
        <v>4</v>
      </c>
      <c r="V166">
        <v>4</v>
      </c>
      <c r="W166">
        <v>3</v>
      </c>
      <c r="X166">
        <v>4</v>
      </c>
      <c r="Y166">
        <v>3</v>
      </c>
      <c r="Z166">
        <v>5</v>
      </c>
      <c r="AA166">
        <v>4</v>
      </c>
      <c r="AB166">
        <v>2</v>
      </c>
      <c r="AC166">
        <v>2</v>
      </c>
      <c r="AD166">
        <v>1</v>
      </c>
      <c r="AE166">
        <v>3</v>
      </c>
      <c r="AF166">
        <v>4</v>
      </c>
      <c r="AG166">
        <v>5</v>
      </c>
      <c r="AH166">
        <v>3</v>
      </c>
      <c r="AI166">
        <v>5</v>
      </c>
      <c r="AJ166">
        <v>3</v>
      </c>
      <c r="AK166">
        <v>4</v>
      </c>
      <c r="AL166">
        <f>AVERAGEA(A166:C166)</f>
        <v>4</v>
      </c>
      <c r="AM166">
        <f>AVERAGEA(D166:F166)</f>
        <v>4.33333333333333</v>
      </c>
      <c r="AN166">
        <f>AVERAGEA(G166:I166)</f>
        <v>1</v>
      </c>
      <c r="AO166">
        <f>AVERAGEA(J166:M166)</f>
        <v>4</v>
      </c>
      <c r="AP166">
        <f>AVERAGEA(N166:Q166)</f>
        <v>4</v>
      </c>
      <c r="AQ166">
        <f>AVERAGEA(R166:U166)</f>
        <v>4</v>
      </c>
      <c r="AR166">
        <f>AVERAGEA(V166:X166)</f>
        <v>3.66666666666667</v>
      </c>
      <c r="AS166">
        <f>AVERAGEA(Y166:AA166)</f>
        <v>4</v>
      </c>
      <c r="AT166">
        <f>AVERAGEA(AB166:AE166)</f>
        <v>2</v>
      </c>
      <c r="AU166">
        <f>AVERAGEA(AF166:AH166)</f>
        <v>4</v>
      </c>
      <c r="AV166">
        <f>AVERAGEA(AI166:AK166)</f>
        <v>4</v>
      </c>
    </row>
    <row r="167" spans="1:48">
      <c r="A167">
        <v>3</v>
      </c>
      <c r="B167">
        <v>5</v>
      </c>
      <c r="C167">
        <v>5</v>
      </c>
      <c r="D167">
        <v>4</v>
      </c>
      <c r="E167">
        <v>5</v>
      </c>
      <c r="F167">
        <v>4</v>
      </c>
      <c r="G167">
        <v>4</v>
      </c>
      <c r="H167">
        <v>4</v>
      </c>
      <c r="I167">
        <v>5</v>
      </c>
      <c r="J167">
        <v>4</v>
      </c>
      <c r="K167">
        <v>5</v>
      </c>
      <c r="L167">
        <v>4</v>
      </c>
      <c r="M167">
        <v>4</v>
      </c>
      <c r="N167">
        <v>4</v>
      </c>
      <c r="O167">
        <v>5</v>
      </c>
      <c r="P167">
        <v>4</v>
      </c>
      <c r="Q167">
        <v>4</v>
      </c>
      <c r="R167">
        <v>4</v>
      </c>
      <c r="S167">
        <v>5</v>
      </c>
      <c r="T167">
        <v>4</v>
      </c>
      <c r="U167">
        <v>5</v>
      </c>
      <c r="V167">
        <v>4</v>
      </c>
      <c r="W167">
        <v>5</v>
      </c>
      <c r="X167">
        <v>4</v>
      </c>
      <c r="Y167">
        <v>4</v>
      </c>
      <c r="Z167">
        <v>4</v>
      </c>
      <c r="AA167">
        <v>4</v>
      </c>
      <c r="AB167">
        <v>3</v>
      </c>
      <c r="AC167">
        <v>4</v>
      </c>
      <c r="AD167">
        <v>2</v>
      </c>
      <c r="AE167">
        <v>2</v>
      </c>
      <c r="AF167">
        <v>4</v>
      </c>
      <c r="AG167">
        <v>4</v>
      </c>
      <c r="AH167">
        <v>5</v>
      </c>
      <c r="AI167">
        <v>1</v>
      </c>
      <c r="AJ167">
        <v>3</v>
      </c>
      <c r="AK167">
        <v>1</v>
      </c>
      <c r="AL167">
        <f>AVERAGEA(A167:C167)</f>
        <v>4.33333333333333</v>
      </c>
      <c r="AM167">
        <f>AVERAGEA(D167:F167)</f>
        <v>4.33333333333333</v>
      </c>
      <c r="AN167">
        <f>AVERAGEA(G167:I167)</f>
        <v>4.33333333333333</v>
      </c>
      <c r="AO167">
        <f>AVERAGEA(J167:M167)</f>
        <v>4.25</v>
      </c>
      <c r="AP167">
        <f>AVERAGEA(N167:Q167)</f>
        <v>4.25</v>
      </c>
      <c r="AQ167">
        <f>AVERAGEA(R167:U167)</f>
        <v>4.5</v>
      </c>
      <c r="AR167">
        <f>AVERAGEA(V167:X167)</f>
        <v>4.33333333333333</v>
      </c>
      <c r="AS167">
        <f>AVERAGEA(Y167:AA167)</f>
        <v>4</v>
      </c>
      <c r="AT167">
        <f>AVERAGEA(AB167:AE167)</f>
        <v>2.75</v>
      </c>
      <c r="AU167">
        <f>AVERAGEA(AF167:AH167)</f>
        <v>4.33333333333333</v>
      </c>
      <c r="AV167">
        <f>AVERAGEA(AI167:AK167)</f>
        <v>1.66666666666667</v>
      </c>
    </row>
    <row r="168" spans="1:48">
      <c r="A168">
        <v>5</v>
      </c>
      <c r="B168">
        <v>4</v>
      </c>
      <c r="C168">
        <v>5</v>
      </c>
      <c r="D168">
        <v>4</v>
      </c>
      <c r="E168">
        <v>4</v>
      </c>
      <c r="F168">
        <v>5</v>
      </c>
      <c r="G168">
        <v>3</v>
      </c>
      <c r="H168">
        <v>5</v>
      </c>
      <c r="I168">
        <v>3</v>
      </c>
      <c r="J168">
        <v>5</v>
      </c>
      <c r="K168">
        <v>3</v>
      </c>
      <c r="L168">
        <v>4</v>
      </c>
      <c r="M168">
        <v>3</v>
      </c>
      <c r="N168">
        <v>5</v>
      </c>
      <c r="O168">
        <v>4</v>
      </c>
      <c r="P168">
        <v>4</v>
      </c>
      <c r="Q168">
        <v>5</v>
      </c>
      <c r="R168">
        <v>1</v>
      </c>
      <c r="S168">
        <v>3</v>
      </c>
      <c r="T168">
        <v>3</v>
      </c>
      <c r="U168">
        <v>2</v>
      </c>
      <c r="V168">
        <v>3</v>
      </c>
      <c r="W168">
        <v>4</v>
      </c>
      <c r="X168">
        <v>4</v>
      </c>
      <c r="Y168">
        <v>1</v>
      </c>
      <c r="Z168">
        <v>1</v>
      </c>
      <c r="AA168">
        <v>2</v>
      </c>
      <c r="AB168">
        <v>5</v>
      </c>
      <c r="AC168">
        <v>4</v>
      </c>
      <c r="AD168">
        <v>5</v>
      </c>
      <c r="AE168">
        <v>4</v>
      </c>
      <c r="AF168">
        <v>5</v>
      </c>
      <c r="AG168">
        <v>5</v>
      </c>
      <c r="AH168">
        <v>3</v>
      </c>
      <c r="AI168">
        <v>1</v>
      </c>
      <c r="AJ168">
        <v>2</v>
      </c>
      <c r="AK168">
        <v>3</v>
      </c>
      <c r="AL168">
        <f>AVERAGEA(A168:C168)</f>
        <v>4.66666666666667</v>
      </c>
      <c r="AM168">
        <f>AVERAGEA(D168:F168)</f>
        <v>4.33333333333333</v>
      </c>
      <c r="AN168">
        <f>AVERAGEA(G168:I168)</f>
        <v>3.66666666666667</v>
      </c>
      <c r="AO168">
        <f>AVERAGEA(J168:M168)</f>
        <v>3.75</v>
      </c>
      <c r="AP168">
        <f>AVERAGEA(N168:Q168)</f>
        <v>4.5</v>
      </c>
      <c r="AQ168">
        <f>AVERAGEA(R168:U168)</f>
        <v>2.25</v>
      </c>
      <c r="AR168">
        <f>AVERAGEA(V168:X168)</f>
        <v>3.66666666666667</v>
      </c>
      <c r="AS168">
        <f>AVERAGEA(Y168:AA168)</f>
        <v>1.33333333333333</v>
      </c>
      <c r="AT168">
        <f>AVERAGEA(AB168:AE168)</f>
        <v>4.5</v>
      </c>
      <c r="AU168">
        <f>AVERAGEA(AF168:AH168)</f>
        <v>4.33333333333333</v>
      </c>
      <c r="AV168">
        <f>AVERAGEA(AI168:AK168)</f>
        <v>2</v>
      </c>
    </row>
    <row r="169" spans="1:48">
      <c r="A169">
        <v>5</v>
      </c>
      <c r="B169">
        <v>4</v>
      </c>
      <c r="C169">
        <v>5</v>
      </c>
      <c r="D169">
        <v>1</v>
      </c>
      <c r="E169">
        <v>2</v>
      </c>
      <c r="F169">
        <v>2</v>
      </c>
      <c r="G169">
        <v>4</v>
      </c>
      <c r="H169">
        <v>5</v>
      </c>
      <c r="I169">
        <v>5</v>
      </c>
      <c r="J169">
        <v>5</v>
      </c>
      <c r="K169">
        <v>4</v>
      </c>
      <c r="L169">
        <v>4</v>
      </c>
      <c r="M169">
        <v>5</v>
      </c>
      <c r="N169">
        <v>2</v>
      </c>
      <c r="O169">
        <v>2</v>
      </c>
      <c r="P169">
        <v>2</v>
      </c>
      <c r="Q169">
        <v>2</v>
      </c>
      <c r="R169">
        <v>4</v>
      </c>
      <c r="S169">
        <v>1</v>
      </c>
      <c r="T169">
        <v>1</v>
      </c>
      <c r="U169">
        <v>2</v>
      </c>
      <c r="V169">
        <v>5</v>
      </c>
      <c r="W169">
        <v>4</v>
      </c>
      <c r="X169">
        <v>5</v>
      </c>
      <c r="Y169">
        <v>5</v>
      </c>
      <c r="Z169">
        <v>5</v>
      </c>
      <c r="AA169">
        <v>4</v>
      </c>
      <c r="AB169">
        <v>3</v>
      </c>
      <c r="AC169">
        <v>5</v>
      </c>
      <c r="AD169">
        <v>3</v>
      </c>
      <c r="AE169">
        <v>4</v>
      </c>
      <c r="AF169">
        <v>5</v>
      </c>
      <c r="AG169">
        <v>5</v>
      </c>
      <c r="AH169">
        <v>4</v>
      </c>
      <c r="AI169">
        <v>5</v>
      </c>
      <c r="AJ169">
        <v>5</v>
      </c>
      <c r="AK169">
        <v>4</v>
      </c>
      <c r="AL169">
        <f>AVERAGEA(A169:C169)</f>
        <v>4.66666666666667</v>
      </c>
      <c r="AM169">
        <f>AVERAGEA(D169:F169)</f>
        <v>1.66666666666667</v>
      </c>
      <c r="AN169">
        <f>AVERAGEA(G169:I169)</f>
        <v>4.66666666666667</v>
      </c>
      <c r="AO169">
        <f>AVERAGEA(J169:M169)</f>
        <v>4.5</v>
      </c>
      <c r="AP169">
        <f>AVERAGEA(N169:Q169)</f>
        <v>2</v>
      </c>
      <c r="AQ169">
        <f>AVERAGEA(R169:U169)</f>
        <v>2</v>
      </c>
      <c r="AR169">
        <f>AVERAGEA(V169:X169)</f>
        <v>4.66666666666667</v>
      </c>
      <c r="AS169">
        <f>AVERAGEA(Y169:AA169)</f>
        <v>4.66666666666667</v>
      </c>
      <c r="AT169">
        <f>AVERAGEA(AB169:AE169)</f>
        <v>3.75</v>
      </c>
      <c r="AU169">
        <f>AVERAGEA(AF169:AH169)</f>
        <v>4.66666666666667</v>
      </c>
      <c r="AV169">
        <f>AVERAGEA(AI169:AK169)</f>
        <v>4.66666666666667</v>
      </c>
    </row>
    <row r="170" spans="1:48">
      <c r="A170">
        <v>3</v>
      </c>
      <c r="B170">
        <v>4</v>
      </c>
      <c r="C170">
        <v>5</v>
      </c>
      <c r="D170">
        <v>4</v>
      </c>
      <c r="E170">
        <v>4</v>
      </c>
      <c r="F170">
        <v>4</v>
      </c>
      <c r="G170">
        <v>3</v>
      </c>
      <c r="H170">
        <v>1</v>
      </c>
      <c r="I170">
        <v>1</v>
      </c>
      <c r="J170">
        <v>4</v>
      </c>
      <c r="K170">
        <v>4</v>
      </c>
      <c r="L170">
        <v>5</v>
      </c>
      <c r="M170">
        <v>4</v>
      </c>
      <c r="N170">
        <v>1</v>
      </c>
      <c r="O170">
        <v>2</v>
      </c>
      <c r="P170">
        <v>2</v>
      </c>
      <c r="Q170">
        <v>1</v>
      </c>
      <c r="R170">
        <v>3</v>
      </c>
      <c r="S170">
        <v>4</v>
      </c>
      <c r="T170">
        <v>5</v>
      </c>
      <c r="U170">
        <v>4</v>
      </c>
      <c r="V170">
        <v>5</v>
      </c>
      <c r="W170">
        <v>4</v>
      </c>
      <c r="X170">
        <v>4</v>
      </c>
      <c r="Y170">
        <v>4</v>
      </c>
      <c r="Z170">
        <v>5</v>
      </c>
      <c r="AA170">
        <v>3</v>
      </c>
      <c r="AB170">
        <v>2</v>
      </c>
      <c r="AC170">
        <v>4</v>
      </c>
      <c r="AD170">
        <v>3</v>
      </c>
      <c r="AE170">
        <v>1</v>
      </c>
      <c r="AF170">
        <v>5</v>
      </c>
      <c r="AG170">
        <v>3</v>
      </c>
      <c r="AH170">
        <v>5</v>
      </c>
      <c r="AI170">
        <v>1</v>
      </c>
      <c r="AJ170">
        <v>2</v>
      </c>
      <c r="AK170">
        <v>3</v>
      </c>
      <c r="AL170">
        <f>AVERAGEA(A170:C170)</f>
        <v>4</v>
      </c>
      <c r="AM170">
        <f>AVERAGEA(D170:F170)</f>
        <v>4</v>
      </c>
      <c r="AN170">
        <f>AVERAGEA(G170:I170)</f>
        <v>1.66666666666667</v>
      </c>
      <c r="AO170">
        <f>AVERAGEA(J170:M170)</f>
        <v>4.25</v>
      </c>
      <c r="AP170">
        <f>AVERAGEA(N170:Q170)</f>
        <v>1.5</v>
      </c>
      <c r="AQ170">
        <f>AVERAGEA(R170:U170)</f>
        <v>4</v>
      </c>
      <c r="AR170">
        <f>AVERAGEA(V170:X170)</f>
        <v>4.33333333333333</v>
      </c>
      <c r="AS170">
        <f>AVERAGEA(Y170:AA170)</f>
        <v>4</v>
      </c>
      <c r="AT170">
        <f>AVERAGEA(AB170:AE170)</f>
        <v>2.5</v>
      </c>
      <c r="AU170">
        <f>AVERAGEA(AF170:AH170)</f>
        <v>4.33333333333333</v>
      </c>
      <c r="AV170">
        <f>AVERAGEA(AI170:AK170)</f>
        <v>2</v>
      </c>
    </row>
    <row r="171" spans="1:48">
      <c r="A171">
        <v>4</v>
      </c>
      <c r="B171">
        <v>4</v>
      </c>
      <c r="C171">
        <v>4</v>
      </c>
      <c r="D171">
        <v>5</v>
      </c>
      <c r="E171">
        <v>4</v>
      </c>
      <c r="F171">
        <v>4</v>
      </c>
      <c r="G171">
        <v>4</v>
      </c>
      <c r="H171">
        <v>5</v>
      </c>
      <c r="I171">
        <v>5</v>
      </c>
      <c r="J171">
        <v>5</v>
      </c>
      <c r="K171">
        <v>5</v>
      </c>
      <c r="L171">
        <v>5</v>
      </c>
      <c r="M171">
        <v>3</v>
      </c>
      <c r="N171">
        <v>1</v>
      </c>
      <c r="O171">
        <v>2</v>
      </c>
      <c r="P171">
        <v>2</v>
      </c>
      <c r="Q171">
        <v>1</v>
      </c>
      <c r="R171">
        <v>5</v>
      </c>
      <c r="S171">
        <v>4</v>
      </c>
      <c r="T171">
        <v>4</v>
      </c>
      <c r="U171">
        <v>3</v>
      </c>
      <c r="V171">
        <v>4</v>
      </c>
      <c r="W171">
        <v>5</v>
      </c>
      <c r="X171">
        <v>5</v>
      </c>
      <c r="Y171">
        <v>4</v>
      </c>
      <c r="Z171">
        <v>4</v>
      </c>
      <c r="AA171">
        <v>5</v>
      </c>
      <c r="AB171">
        <v>2</v>
      </c>
      <c r="AC171">
        <v>4</v>
      </c>
      <c r="AD171">
        <v>1</v>
      </c>
      <c r="AE171">
        <v>1</v>
      </c>
      <c r="AF171">
        <v>4</v>
      </c>
      <c r="AG171">
        <v>5</v>
      </c>
      <c r="AH171">
        <v>3</v>
      </c>
      <c r="AI171">
        <v>4</v>
      </c>
      <c r="AJ171">
        <v>5</v>
      </c>
      <c r="AK171">
        <v>4</v>
      </c>
      <c r="AL171">
        <f>AVERAGEA(A171:C171)</f>
        <v>4</v>
      </c>
      <c r="AM171">
        <f>AVERAGEA(D171:F171)</f>
        <v>4.33333333333333</v>
      </c>
      <c r="AN171">
        <f>AVERAGEA(G171:I171)</f>
        <v>4.66666666666667</v>
      </c>
      <c r="AO171">
        <f>AVERAGEA(J171:M171)</f>
        <v>4.5</v>
      </c>
      <c r="AP171">
        <f>AVERAGEA(N171:Q171)</f>
        <v>1.5</v>
      </c>
      <c r="AQ171">
        <f>AVERAGEA(R171:U171)</f>
        <v>4</v>
      </c>
      <c r="AR171">
        <f>AVERAGEA(V171:X171)</f>
        <v>4.66666666666667</v>
      </c>
      <c r="AS171">
        <f>AVERAGEA(Y171:AA171)</f>
        <v>4.33333333333333</v>
      </c>
      <c r="AT171">
        <f>AVERAGEA(AB171:AE171)</f>
        <v>2</v>
      </c>
      <c r="AU171">
        <f>AVERAGEA(AF171:AH171)</f>
        <v>4</v>
      </c>
      <c r="AV171">
        <f>AVERAGEA(AI171:AK171)</f>
        <v>4.33333333333333</v>
      </c>
    </row>
    <row r="172" spans="1:48">
      <c r="A172">
        <v>1</v>
      </c>
      <c r="B172">
        <v>1</v>
      </c>
      <c r="C172">
        <v>1</v>
      </c>
      <c r="D172">
        <v>4</v>
      </c>
      <c r="E172">
        <v>4</v>
      </c>
      <c r="F172">
        <v>4</v>
      </c>
      <c r="G172">
        <v>3</v>
      </c>
      <c r="H172">
        <v>4</v>
      </c>
      <c r="I172">
        <v>2</v>
      </c>
      <c r="J172">
        <v>4</v>
      </c>
      <c r="K172">
        <v>4</v>
      </c>
      <c r="L172">
        <v>5</v>
      </c>
      <c r="M172">
        <v>4</v>
      </c>
      <c r="N172">
        <v>4</v>
      </c>
      <c r="O172">
        <v>4</v>
      </c>
      <c r="P172">
        <v>4</v>
      </c>
      <c r="Q172">
        <v>4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3</v>
      </c>
      <c r="Z172">
        <v>4</v>
      </c>
      <c r="AA172">
        <v>3</v>
      </c>
      <c r="AB172">
        <v>4</v>
      </c>
      <c r="AC172">
        <v>4</v>
      </c>
      <c r="AD172">
        <v>4</v>
      </c>
      <c r="AE172">
        <v>5</v>
      </c>
      <c r="AF172">
        <v>4</v>
      </c>
      <c r="AG172">
        <v>4</v>
      </c>
      <c r="AH172">
        <v>2</v>
      </c>
      <c r="AI172">
        <v>3</v>
      </c>
      <c r="AJ172">
        <v>4</v>
      </c>
      <c r="AK172">
        <v>4</v>
      </c>
      <c r="AL172">
        <f>AVERAGEA(A172:C172)</f>
        <v>1</v>
      </c>
      <c r="AM172">
        <f>AVERAGEA(D172:F172)</f>
        <v>4</v>
      </c>
      <c r="AN172">
        <f>AVERAGEA(G172:I172)</f>
        <v>3</v>
      </c>
      <c r="AO172">
        <f>AVERAGEA(J172:M172)</f>
        <v>4.25</v>
      </c>
      <c r="AP172">
        <f>AVERAGEA(N172:Q172)</f>
        <v>4</v>
      </c>
      <c r="AQ172">
        <f>AVERAGEA(R172:U172)</f>
        <v>1</v>
      </c>
      <c r="AR172">
        <f>AVERAGEA(V172:X172)</f>
        <v>1</v>
      </c>
      <c r="AS172">
        <f>AVERAGEA(Y172:AA172)</f>
        <v>3.33333333333333</v>
      </c>
      <c r="AT172">
        <f>AVERAGEA(AB172:AE172)</f>
        <v>4.25</v>
      </c>
      <c r="AU172">
        <f>AVERAGEA(AF172:AH172)</f>
        <v>3.33333333333333</v>
      </c>
      <c r="AV172">
        <f>AVERAGEA(AI172:AK172)</f>
        <v>3.66666666666667</v>
      </c>
    </row>
    <row r="173" spans="1:48">
      <c r="A173">
        <v>4</v>
      </c>
      <c r="B173">
        <v>3</v>
      </c>
      <c r="C173">
        <v>5</v>
      </c>
      <c r="D173">
        <v>4</v>
      </c>
      <c r="E173">
        <v>2</v>
      </c>
      <c r="F173">
        <v>2</v>
      </c>
      <c r="G173">
        <v>2</v>
      </c>
      <c r="H173">
        <v>2</v>
      </c>
      <c r="I173">
        <v>3</v>
      </c>
      <c r="J173">
        <v>3</v>
      </c>
      <c r="K173">
        <v>3</v>
      </c>
      <c r="L173">
        <v>1</v>
      </c>
      <c r="M173">
        <v>1</v>
      </c>
      <c r="N173">
        <v>4</v>
      </c>
      <c r="O173">
        <v>3</v>
      </c>
      <c r="P173">
        <v>3</v>
      </c>
      <c r="Q173">
        <v>5</v>
      </c>
      <c r="R173">
        <v>4</v>
      </c>
      <c r="S173">
        <v>4</v>
      </c>
      <c r="T173">
        <v>3</v>
      </c>
      <c r="U173">
        <v>3</v>
      </c>
      <c r="V173">
        <v>4</v>
      </c>
      <c r="W173">
        <v>2</v>
      </c>
      <c r="X173">
        <v>4</v>
      </c>
      <c r="Y173">
        <v>3</v>
      </c>
      <c r="Z173">
        <v>4</v>
      </c>
      <c r="AA173">
        <v>1</v>
      </c>
      <c r="AB173">
        <v>4</v>
      </c>
      <c r="AC173">
        <v>4</v>
      </c>
      <c r="AD173">
        <v>5</v>
      </c>
      <c r="AE173">
        <v>3</v>
      </c>
      <c r="AF173">
        <v>4</v>
      </c>
      <c r="AG173">
        <v>2</v>
      </c>
      <c r="AH173">
        <v>2</v>
      </c>
      <c r="AI173">
        <v>2</v>
      </c>
      <c r="AJ173">
        <v>1</v>
      </c>
      <c r="AK173">
        <v>2</v>
      </c>
      <c r="AL173">
        <f>AVERAGEA(A173:C173)</f>
        <v>4</v>
      </c>
      <c r="AM173">
        <f>AVERAGEA(D173:F173)</f>
        <v>2.66666666666667</v>
      </c>
      <c r="AN173">
        <f>AVERAGEA(G173:I173)</f>
        <v>2.33333333333333</v>
      </c>
      <c r="AO173">
        <f>AVERAGEA(J173:M173)</f>
        <v>2</v>
      </c>
      <c r="AP173">
        <f>AVERAGEA(N173:Q173)</f>
        <v>3.75</v>
      </c>
      <c r="AQ173">
        <f>AVERAGEA(R173:U173)</f>
        <v>3.5</v>
      </c>
      <c r="AR173">
        <f>AVERAGEA(V173:X173)</f>
        <v>3.33333333333333</v>
      </c>
      <c r="AS173">
        <f>AVERAGEA(Y173:AA173)</f>
        <v>2.66666666666667</v>
      </c>
      <c r="AT173">
        <f>AVERAGEA(AB173:AE173)</f>
        <v>4</v>
      </c>
      <c r="AU173">
        <f>AVERAGEA(AF173:AH173)</f>
        <v>2.66666666666667</v>
      </c>
      <c r="AV173">
        <f>AVERAGEA(AI173:AK173)</f>
        <v>1.66666666666667</v>
      </c>
    </row>
    <row r="174" spans="1:48">
      <c r="A174">
        <v>1</v>
      </c>
      <c r="B174">
        <v>2</v>
      </c>
      <c r="C174">
        <v>2</v>
      </c>
      <c r="D174">
        <v>4</v>
      </c>
      <c r="E174">
        <v>5</v>
      </c>
      <c r="F174">
        <v>5</v>
      </c>
      <c r="G174">
        <v>5</v>
      </c>
      <c r="H174">
        <v>5</v>
      </c>
      <c r="I174">
        <v>3</v>
      </c>
      <c r="J174">
        <v>4</v>
      </c>
      <c r="K174">
        <v>4</v>
      </c>
      <c r="L174">
        <v>5</v>
      </c>
      <c r="M174">
        <v>5</v>
      </c>
      <c r="N174">
        <v>4</v>
      </c>
      <c r="O174">
        <v>4</v>
      </c>
      <c r="P174">
        <v>5</v>
      </c>
      <c r="Q174">
        <v>4</v>
      </c>
      <c r="R174">
        <v>4</v>
      </c>
      <c r="S174">
        <v>5</v>
      </c>
      <c r="T174">
        <v>5</v>
      </c>
      <c r="U174">
        <v>4</v>
      </c>
      <c r="V174">
        <v>2</v>
      </c>
      <c r="W174">
        <v>1</v>
      </c>
      <c r="X174">
        <v>3</v>
      </c>
      <c r="Y174">
        <v>4</v>
      </c>
      <c r="Z174">
        <v>4</v>
      </c>
      <c r="AA174">
        <v>5</v>
      </c>
      <c r="AB174">
        <v>2</v>
      </c>
      <c r="AC174">
        <v>2</v>
      </c>
      <c r="AD174">
        <v>2</v>
      </c>
      <c r="AE174">
        <v>2</v>
      </c>
      <c r="AF174">
        <v>4</v>
      </c>
      <c r="AG174">
        <v>5</v>
      </c>
      <c r="AH174">
        <v>5</v>
      </c>
      <c r="AI174">
        <v>4</v>
      </c>
      <c r="AJ174">
        <v>5</v>
      </c>
      <c r="AK174">
        <v>4</v>
      </c>
      <c r="AL174">
        <f>AVERAGEA(A174:C174)</f>
        <v>1.66666666666667</v>
      </c>
      <c r="AM174">
        <f>AVERAGEA(D174:F174)</f>
        <v>4.66666666666667</v>
      </c>
      <c r="AN174">
        <f>AVERAGEA(G174:I174)</f>
        <v>4.33333333333333</v>
      </c>
      <c r="AO174">
        <f>AVERAGEA(J174:M174)</f>
        <v>4.5</v>
      </c>
      <c r="AP174">
        <f>AVERAGEA(N174:Q174)</f>
        <v>4.25</v>
      </c>
      <c r="AQ174">
        <f>AVERAGEA(R174:U174)</f>
        <v>4.5</v>
      </c>
      <c r="AR174">
        <f>AVERAGEA(V174:X174)</f>
        <v>2</v>
      </c>
      <c r="AS174">
        <f>AVERAGEA(Y174:AA174)</f>
        <v>4.33333333333333</v>
      </c>
      <c r="AT174">
        <f>AVERAGEA(AB174:AE174)</f>
        <v>2</v>
      </c>
      <c r="AU174">
        <f>AVERAGEA(AF174:AH174)</f>
        <v>4.66666666666667</v>
      </c>
      <c r="AV174">
        <f>AVERAGEA(AI174:AK174)</f>
        <v>4.33333333333333</v>
      </c>
    </row>
    <row r="175" spans="1:48">
      <c r="A175">
        <v>5</v>
      </c>
      <c r="B175">
        <v>5</v>
      </c>
      <c r="C175">
        <v>3</v>
      </c>
      <c r="D175">
        <v>4</v>
      </c>
      <c r="E175">
        <v>3</v>
      </c>
      <c r="F175">
        <v>1</v>
      </c>
      <c r="G175">
        <v>4</v>
      </c>
      <c r="H175">
        <v>4</v>
      </c>
      <c r="I175">
        <v>5</v>
      </c>
      <c r="J175">
        <v>4</v>
      </c>
      <c r="K175">
        <v>4</v>
      </c>
      <c r="L175">
        <v>4</v>
      </c>
      <c r="M175">
        <v>3</v>
      </c>
      <c r="N175">
        <v>3</v>
      </c>
      <c r="O175">
        <v>1</v>
      </c>
      <c r="P175">
        <v>2</v>
      </c>
      <c r="Q175">
        <v>2</v>
      </c>
      <c r="R175">
        <v>4</v>
      </c>
      <c r="S175">
        <v>4</v>
      </c>
      <c r="T175">
        <v>4</v>
      </c>
      <c r="U175">
        <v>5</v>
      </c>
      <c r="V175">
        <v>4</v>
      </c>
      <c r="W175">
        <v>4</v>
      </c>
      <c r="X175">
        <v>4</v>
      </c>
      <c r="Y175">
        <v>5</v>
      </c>
      <c r="Z175">
        <v>4</v>
      </c>
      <c r="AA175">
        <v>3</v>
      </c>
      <c r="AB175">
        <v>3</v>
      </c>
      <c r="AC175">
        <v>4</v>
      </c>
      <c r="AD175">
        <v>5</v>
      </c>
      <c r="AE175">
        <v>5</v>
      </c>
      <c r="AF175">
        <v>5</v>
      </c>
      <c r="AG175">
        <v>4</v>
      </c>
      <c r="AH175">
        <v>3</v>
      </c>
      <c r="AI175">
        <v>5</v>
      </c>
      <c r="AJ175">
        <v>3</v>
      </c>
      <c r="AK175">
        <v>4</v>
      </c>
      <c r="AL175">
        <f>AVERAGEA(A175:C175)</f>
        <v>4.33333333333333</v>
      </c>
      <c r="AM175">
        <f>AVERAGEA(D175:F175)</f>
        <v>2.66666666666667</v>
      </c>
      <c r="AN175">
        <f>AVERAGEA(G175:I175)</f>
        <v>4.33333333333333</v>
      </c>
      <c r="AO175">
        <f>AVERAGEA(J175:M175)</f>
        <v>3.75</v>
      </c>
      <c r="AP175">
        <f>AVERAGEA(N175:Q175)</f>
        <v>2</v>
      </c>
      <c r="AQ175">
        <f>AVERAGEA(R175:U175)</f>
        <v>4.25</v>
      </c>
      <c r="AR175">
        <f>AVERAGEA(V175:X175)</f>
        <v>4</v>
      </c>
      <c r="AS175">
        <f>AVERAGEA(Y175:AA175)</f>
        <v>4</v>
      </c>
      <c r="AT175">
        <f>AVERAGEA(AB175:AE175)</f>
        <v>4.25</v>
      </c>
      <c r="AU175">
        <f>AVERAGEA(AF175:AH175)</f>
        <v>4</v>
      </c>
      <c r="AV175">
        <f>AVERAGEA(AI175:AK175)</f>
        <v>4</v>
      </c>
    </row>
    <row r="176" spans="1:48">
      <c r="A176">
        <v>4</v>
      </c>
      <c r="B176">
        <v>5</v>
      </c>
      <c r="C176">
        <v>4</v>
      </c>
      <c r="D176">
        <v>4</v>
      </c>
      <c r="E176">
        <v>5</v>
      </c>
      <c r="F176">
        <v>4</v>
      </c>
      <c r="G176">
        <v>4</v>
      </c>
      <c r="H176">
        <v>5</v>
      </c>
      <c r="I176">
        <v>3</v>
      </c>
      <c r="J176">
        <v>4</v>
      </c>
      <c r="K176">
        <v>5</v>
      </c>
      <c r="L176">
        <v>5</v>
      </c>
      <c r="M176">
        <v>3</v>
      </c>
      <c r="N176">
        <v>4</v>
      </c>
      <c r="O176">
        <v>5</v>
      </c>
      <c r="P176">
        <v>4</v>
      </c>
      <c r="Q176">
        <v>4</v>
      </c>
      <c r="R176">
        <v>4</v>
      </c>
      <c r="S176">
        <v>3</v>
      </c>
      <c r="T176">
        <v>5</v>
      </c>
      <c r="U176">
        <v>5</v>
      </c>
      <c r="V176">
        <v>1</v>
      </c>
      <c r="W176">
        <v>1</v>
      </c>
      <c r="X176">
        <v>3</v>
      </c>
      <c r="Y176">
        <v>4</v>
      </c>
      <c r="Z176">
        <v>2</v>
      </c>
      <c r="AA176">
        <v>3</v>
      </c>
      <c r="AB176">
        <v>4</v>
      </c>
      <c r="AC176">
        <v>5</v>
      </c>
      <c r="AD176">
        <v>4</v>
      </c>
      <c r="AE176">
        <v>5</v>
      </c>
      <c r="AF176">
        <v>3</v>
      </c>
      <c r="AG176">
        <v>4</v>
      </c>
      <c r="AH176">
        <v>2</v>
      </c>
      <c r="AI176">
        <v>3</v>
      </c>
      <c r="AJ176">
        <v>4</v>
      </c>
      <c r="AK176">
        <v>2</v>
      </c>
      <c r="AL176">
        <f>AVERAGEA(A176:C176)</f>
        <v>4.33333333333333</v>
      </c>
      <c r="AM176">
        <f>AVERAGEA(D176:F176)</f>
        <v>4.33333333333333</v>
      </c>
      <c r="AN176">
        <f>AVERAGEA(G176:I176)</f>
        <v>4</v>
      </c>
      <c r="AO176">
        <f>AVERAGEA(J176:M176)</f>
        <v>4.25</v>
      </c>
      <c r="AP176">
        <f>AVERAGEA(N176:Q176)</f>
        <v>4.25</v>
      </c>
      <c r="AQ176">
        <f>AVERAGEA(R176:U176)</f>
        <v>4.25</v>
      </c>
      <c r="AR176">
        <f>AVERAGEA(V176:X176)</f>
        <v>1.66666666666667</v>
      </c>
      <c r="AS176">
        <f>AVERAGEA(Y176:AA176)</f>
        <v>3</v>
      </c>
      <c r="AT176">
        <f>AVERAGEA(AB176:AE176)</f>
        <v>4.5</v>
      </c>
      <c r="AU176">
        <f>AVERAGEA(AF176:AH176)</f>
        <v>3</v>
      </c>
      <c r="AV176">
        <f>AVERAGEA(AI176:AK176)</f>
        <v>3</v>
      </c>
    </row>
    <row r="177" spans="1:48">
      <c r="A177">
        <v>3</v>
      </c>
      <c r="B177">
        <v>5</v>
      </c>
      <c r="C177">
        <v>3</v>
      </c>
      <c r="D177">
        <v>4</v>
      </c>
      <c r="E177">
        <v>4</v>
      </c>
      <c r="F177">
        <v>4</v>
      </c>
      <c r="G177">
        <v>1</v>
      </c>
      <c r="H177">
        <v>2</v>
      </c>
      <c r="I177">
        <v>1</v>
      </c>
      <c r="J177">
        <v>4</v>
      </c>
      <c r="K177">
        <v>3</v>
      </c>
      <c r="L177">
        <v>5</v>
      </c>
      <c r="M177">
        <v>5</v>
      </c>
      <c r="N177">
        <v>1</v>
      </c>
      <c r="O177">
        <v>2</v>
      </c>
      <c r="P177">
        <v>2</v>
      </c>
      <c r="Q177">
        <v>3</v>
      </c>
      <c r="R177">
        <v>5</v>
      </c>
      <c r="S177">
        <v>4</v>
      </c>
      <c r="T177">
        <v>4</v>
      </c>
      <c r="U177">
        <v>4</v>
      </c>
      <c r="V177">
        <v>5</v>
      </c>
      <c r="W177">
        <v>4</v>
      </c>
      <c r="X177">
        <v>4</v>
      </c>
      <c r="Y177">
        <v>1</v>
      </c>
      <c r="Z177">
        <v>2</v>
      </c>
      <c r="AA177">
        <v>2</v>
      </c>
      <c r="AB177">
        <v>4</v>
      </c>
      <c r="AC177">
        <v>5</v>
      </c>
      <c r="AD177">
        <v>4</v>
      </c>
      <c r="AE177">
        <v>4</v>
      </c>
      <c r="AF177">
        <v>2</v>
      </c>
      <c r="AG177">
        <v>1</v>
      </c>
      <c r="AH177">
        <v>2</v>
      </c>
      <c r="AI177">
        <v>2</v>
      </c>
      <c r="AJ177">
        <v>4</v>
      </c>
      <c r="AK177">
        <v>4</v>
      </c>
      <c r="AL177">
        <f>AVERAGEA(A177:C177)</f>
        <v>3.66666666666667</v>
      </c>
      <c r="AM177">
        <f>AVERAGEA(D177:F177)</f>
        <v>4</v>
      </c>
      <c r="AN177">
        <f>AVERAGEA(G177:I177)</f>
        <v>1.33333333333333</v>
      </c>
      <c r="AO177">
        <f>AVERAGEA(J177:M177)</f>
        <v>4.25</v>
      </c>
      <c r="AP177">
        <f>AVERAGEA(N177:Q177)</f>
        <v>2</v>
      </c>
      <c r="AQ177">
        <f>AVERAGEA(R177:U177)</f>
        <v>4.25</v>
      </c>
      <c r="AR177">
        <f>AVERAGEA(V177:X177)</f>
        <v>4.33333333333333</v>
      </c>
      <c r="AS177">
        <f>AVERAGEA(Y177:AA177)</f>
        <v>1.66666666666667</v>
      </c>
      <c r="AT177">
        <f>AVERAGEA(AB177:AE177)</f>
        <v>4.25</v>
      </c>
      <c r="AU177">
        <f>AVERAGEA(AF177:AH177)</f>
        <v>1.66666666666667</v>
      </c>
      <c r="AV177">
        <f>AVERAGEA(AI177:AK177)</f>
        <v>3.33333333333333</v>
      </c>
    </row>
    <row r="178" spans="1:48">
      <c r="A178">
        <v>4</v>
      </c>
      <c r="B178">
        <v>2</v>
      </c>
      <c r="C178">
        <v>2</v>
      </c>
      <c r="D178">
        <v>2</v>
      </c>
      <c r="E178">
        <v>2</v>
      </c>
      <c r="F178">
        <v>2</v>
      </c>
      <c r="G178">
        <v>2</v>
      </c>
      <c r="H178">
        <v>2</v>
      </c>
      <c r="I178">
        <v>1</v>
      </c>
      <c r="J178">
        <v>1</v>
      </c>
      <c r="K178">
        <v>1</v>
      </c>
      <c r="L178">
        <v>2</v>
      </c>
      <c r="M178">
        <v>4</v>
      </c>
      <c r="N178">
        <v>3</v>
      </c>
      <c r="O178">
        <v>4</v>
      </c>
      <c r="P178">
        <v>5</v>
      </c>
      <c r="Q178">
        <v>5</v>
      </c>
      <c r="R178">
        <v>4</v>
      </c>
      <c r="S178">
        <v>4</v>
      </c>
      <c r="T178">
        <v>4</v>
      </c>
      <c r="U178">
        <v>5</v>
      </c>
      <c r="V178">
        <v>1</v>
      </c>
      <c r="W178">
        <v>1</v>
      </c>
      <c r="X178">
        <v>3</v>
      </c>
      <c r="Y178">
        <v>4</v>
      </c>
      <c r="Z178">
        <v>4</v>
      </c>
      <c r="AA178">
        <v>5</v>
      </c>
      <c r="AB178">
        <v>5</v>
      </c>
      <c r="AC178">
        <v>4</v>
      </c>
      <c r="AD178">
        <v>4</v>
      </c>
      <c r="AE178">
        <v>4</v>
      </c>
      <c r="AF178">
        <v>5</v>
      </c>
      <c r="AG178">
        <v>5</v>
      </c>
      <c r="AH178">
        <v>4</v>
      </c>
      <c r="AI178">
        <v>4</v>
      </c>
      <c r="AJ178">
        <v>5</v>
      </c>
      <c r="AK178">
        <v>3</v>
      </c>
      <c r="AL178">
        <f>AVERAGEA(A178:C178)</f>
        <v>2.66666666666667</v>
      </c>
      <c r="AM178">
        <f>AVERAGEA(D178:F178)</f>
        <v>2</v>
      </c>
      <c r="AN178">
        <f>AVERAGEA(G178:I178)</f>
        <v>1.66666666666667</v>
      </c>
      <c r="AO178">
        <f>AVERAGEA(J178:M178)</f>
        <v>2</v>
      </c>
      <c r="AP178">
        <f>AVERAGEA(N178:Q178)</f>
        <v>4.25</v>
      </c>
      <c r="AQ178">
        <f>AVERAGEA(R178:U178)</f>
        <v>4.25</v>
      </c>
      <c r="AR178">
        <f>AVERAGEA(V178:X178)</f>
        <v>1.66666666666667</v>
      </c>
      <c r="AS178">
        <f>AVERAGEA(Y178:AA178)</f>
        <v>4.33333333333333</v>
      </c>
      <c r="AT178">
        <f>AVERAGEA(AB178:AE178)</f>
        <v>4.25</v>
      </c>
      <c r="AU178">
        <f>AVERAGEA(AF178:AH178)</f>
        <v>4.66666666666667</v>
      </c>
      <c r="AV178">
        <f>AVERAGEA(AI178:AK178)</f>
        <v>4</v>
      </c>
    </row>
    <row r="179" spans="1:48">
      <c r="A179">
        <v>3</v>
      </c>
      <c r="B179">
        <v>5</v>
      </c>
      <c r="C179">
        <v>4</v>
      </c>
      <c r="D179">
        <v>5</v>
      </c>
      <c r="E179">
        <v>4</v>
      </c>
      <c r="F179">
        <v>5</v>
      </c>
      <c r="G179">
        <v>3</v>
      </c>
      <c r="H179">
        <v>5</v>
      </c>
      <c r="I179">
        <v>5</v>
      </c>
      <c r="J179">
        <v>5</v>
      </c>
      <c r="K179">
        <v>4</v>
      </c>
      <c r="L179">
        <v>5</v>
      </c>
      <c r="M179">
        <v>3</v>
      </c>
      <c r="N179">
        <v>5</v>
      </c>
      <c r="O179">
        <v>4</v>
      </c>
      <c r="P179">
        <v>4</v>
      </c>
      <c r="Q179">
        <v>4</v>
      </c>
      <c r="R179">
        <v>4</v>
      </c>
      <c r="S179">
        <v>3</v>
      </c>
      <c r="T179">
        <v>4</v>
      </c>
      <c r="U179">
        <v>4</v>
      </c>
      <c r="V179">
        <v>5</v>
      </c>
      <c r="W179">
        <v>5</v>
      </c>
      <c r="X179">
        <v>3</v>
      </c>
      <c r="Y179">
        <v>2</v>
      </c>
      <c r="Z179">
        <v>4</v>
      </c>
      <c r="AA179">
        <v>3</v>
      </c>
      <c r="AB179">
        <v>4</v>
      </c>
      <c r="AC179">
        <v>5</v>
      </c>
      <c r="AD179">
        <v>4</v>
      </c>
      <c r="AE179">
        <v>5</v>
      </c>
      <c r="AF179">
        <v>1</v>
      </c>
      <c r="AG179">
        <v>2</v>
      </c>
      <c r="AH179">
        <v>2</v>
      </c>
      <c r="AI179">
        <v>4</v>
      </c>
      <c r="AJ179">
        <v>5</v>
      </c>
      <c r="AK179">
        <v>3</v>
      </c>
      <c r="AL179">
        <f>AVERAGEA(A179:C179)</f>
        <v>4</v>
      </c>
      <c r="AM179">
        <f>AVERAGEA(D179:F179)</f>
        <v>4.66666666666667</v>
      </c>
      <c r="AN179">
        <f>AVERAGEA(G179:I179)</f>
        <v>4.33333333333333</v>
      </c>
      <c r="AO179">
        <f>AVERAGEA(J179:M179)</f>
        <v>4.25</v>
      </c>
      <c r="AP179">
        <f>AVERAGEA(N179:Q179)</f>
        <v>4.25</v>
      </c>
      <c r="AQ179">
        <f>AVERAGEA(R179:U179)</f>
        <v>3.75</v>
      </c>
      <c r="AR179">
        <f>AVERAGEA(V179:X179)</f>
        <v>4.33333333333333</v>
      </c>
      <c r="AS179">
        <f>AVERAGEA(Y179:AA179)</f>
        <v>3</v>
      </c>
      <c r="AT179">
        <f>AVERAGEA(AB179:AE179)</f>
        <v>4.5</v>
      </c>
      <c r="AU179">
        <f>AVERAGEA(AF179:AH179)</f>
        <v>1.66666666666667</v>
      </c>
      <c r="AV179">
        <f>AVERAGEA(AI179:AK179)</f>
        <v>4</v>
      </c>
    </row>
    <row r="180" spans="1:48">
      <c r="A180">
        <v>4</v>
      </c>
      <c r="B180">
        <v>4</v>
      </c>
      <c r="C180">
        <v>5</v>
      </c>
      <c r="D180">
        <v>3</v>
      </c>
      <c r="E180">
        <v>3</v>
      </c>
      <c r="F180">
        <v>1</v>
      </c>
      <c r="G180">
        <v>2</v>
      </c>
      <c r="H180">
        <v>1</v>
      </c>
      <c r="I180">
        <v>1</v>
      </c>
      <c r="J180">
        <v>5</v>
      </c>
      <c r="K180">
        <v>3</v>
      </c>
      <c r="L180">
        <v>4</v>
      </c>
      <c r="M180">
        <v>5</v>
      </c>
      <c r="N180">
        <v>5</v>
      </c>
      <c r="O180">
        <v>4</v>
      </c>
      <c r="P180">
        <v>4</v>
      </c>
      <c r="Q180">
        <v>4</v>
      </c>
      <c r="R180">
        <v>4</v>
      </c>
      <c r="S180">
        <v>5</v>
      </c>
      <c r="T180">
        <v>4</v>
      </c>
      <c r="U180">
        <v>4</v>
      </c>
      <c r="V180">
        <v>2</v>
      </c>
      <c r="W180">
        <v>1</v>
      </c>
      <c r="X180">
        <v>2</v>
      </c>
      <c r="Y180">
        <v>1</v>
      </c>
      <c r="Z180">
        <v>2</v>
      </c>
      <c r="AA180">
        <v>2</v>
      </c>
      <c r="AB180">
        <v>4</v>
      </c>
      <c r="AC180">
        <v>4</v>
      </c>
      <c r="AD180">
        <v>4</v>
      </c>
      <c r="AE180">
        <v>4</v>
      </c>
      <c r="AF180">
        <v>4</v>
      </c>
      <c r="AG180">
        <v>4</v>
      </c>
      <c r="AH180">
        <v>4</v>
      </c>
      <c r="AI180">
        <v>5</v>
      </c>
      <c r="AJ180">
        <v>4</v>
      </c>
      <c r="AK180">
        <v>3</v>
      </c>
      <c r="AL180">
        <f>AVERAGEA(A180:C180)</f>
        <v>4.33333333333333</v>
      </c>
      <c r="AM180">
        <f>AVERAGEA(D180:F180)</f>
        <v>2.33333333333333</v>
      </c>
      <c r="AN180">
        <f>AVERAGEA(G180:I180)</f>
        <v>1.33333333333333</v>
      </c>
      <c r="AO180">
        <f>AVERAGEA(J180:M180)</f>
        <v>4.25</v>
      </c>
      <c r="AP180">
        <f>AVERAGEA(N180:Q180)</f>
        <v>4.25</v>
      </c>
      <c r="AQ180">
        <f>AVERAGEA(R180:U180)</f>
        <v>4.25</v>
      </c>
      <c r="AR180">
        <f>AVERAGEA(V180:X180)</f>
        <v>1.66666666666667</v>
      </c>
      <c r="AS180">
        <f>AVERAGEA(Y180:AA180)</f>
        <v>1.66666666666667</v>
      </c>
      <c r="AT180">
        <f>AVERAGEA(AB180:AE180)</f>
        <v>4</v>
      </c>
      <c r="AU180">
        <f>AVERAGEA(AF180:AH180)</f>
        <v>4</v>
      </c>
      <c r="AV180">
        <f>AVERAGEA(AI180:AK180)</f>
        <v>4</v>
      </c>
    </row>
    <row r="181" spans="1:48">
      <c r="A181">
        <v>4</v>
      </c>
      <c r="B181">
        <v>4</v>
      </c>
      <c r="C181">
        <v>4</v>
      </c>
      <c r="D181">
        <v>4</v>
      </c>
      <c r="E181">
        <v>4</v>
      </c>
      <c r="F181">
        <v>3</v>
      </c>
      <c r="G181">
        <v>4</v>
      </c>
      <c r="H181">
        <v>4</v>
      </c>
      <c r="I181">
        <v>5</v>
      </c>
      <c r="J181">
        <v>3</v>
      </c>
      <c r="K181">
        <v>2</v>
      </c>
      <c r="L181">
        <v>1</v>
      </c>
      <c r="M181">
        <v>2</v>
      </c>
      <c r="N181">
        <v>1</v>
      </c>
      <c r="O181">
        <v>1</v>
      </c>
      <c r="P181">
        <v>1</v>
      </c>
      <c r="Q181">
        <v>3</v>
      </c>
      <c r="R181">
        <v>5</v>
      </c>
      <c r="S181">
        <v>5</v>
      </c>
      <c r="T181">
        <v>4</v>
      </c>
      <c r="U181">
        <v>4</v>
      </c>
      <c r="V181">
        <v>4</v>
      </c>
      <c r="W181">
        <v>3</v>
      </c>
      <c r="X181">
        <v>5</v>
      </c>
      <c r="Y181">
        <v>3</v>
      </c>
      <c r="Z181">
        <v>3</v>
      </c>
      <c r="AA181">
        <v>3</v>
      </c>
      <c r="AB181">
        <v>2</v>
      </c>
      <c r="AC181">
        <v>1</v>
      </c>
      <c r="AD181">
        <v>1</v>
      </c>
      <c r="AE181">
        <v>2</v>
      </c>
      <c r="AF181">
        <v>3</v>
      </c>
      <c r="AG181">
        <v>2</v>
      </c>
      <c r="AH181">
        <v>4</v>
      </c>
      <c r="AI181">
        <v>3</v>
      </c>
      <c r="AJ181">
        <v>4</v>
      </c>
      <c r="AK181">
        <v>5</v>
      </c>
      <c r="AL181">
        <f>AVERAGEA(A181:C181)</f>
        <v>4</v>
      </c>
      <c r="AM181">
        <f>AVERAGEA(D181:F181)</f>
        <v>3.66666666666667</v>
      </c>
      <c r="AN181">
        <f>AVERAGEA(G181:I181)</f>
        <v>4.33333333333333</v>
      </c>
      <c r="AO181">
        <f>AVERAGEA(J181:M181)</f>
        <v>2</v>
      </c>
      <c r="AP181">
        <f>AVERAGEA(N181:Q181)</f>
        <v>1.5</v>
      </c>
      <c r="AQ181">
        <f>AVERAGEA(R181:U181)</f>
        <v>4.5</v>
      </c>
      <c r="AR181">
        <f>AVERAGEA(V181:X181)</f>
        <v>4</v>
      </c>
      <c r="AS181">
        <f>AVERAGEA(Y181:AA181)</f>
        <v>3</v>
      </c>
      <c r="AT181">
        <f>AVERAGEA(AB181:AE181)</f>
        <v>1.5</v>
      </c>
      <c r="AU181">
        <f>AVERAGEA(AF181:AH181)</f>
        <v>3</v>
      </c>
      <c r="AV181">
        <f>AVERAGEA(AI181:AK181)</f>
        <v>4</v>
      </c>
    </row>
    <row r="182" spans="1:48">
      <c r="A182">
        <v>5</v>
      </c>
      <c r="B182">
        <v>4</v>
      </c>
      <c r="C182">
        <v>4</v>
      </c>
      <c r="D182">
        <v>2</v>
      </c>
      <c r="E182">
        <v>2</v>
      </c>
      <c r="F182">
        <v>2</v>
      </c>
      <c r="G182">
        <v>2</v>
      </c>
      <c r="H182">
        <v>2</v>
      </c>
      <c r="I182">
        <v>3</v>
      </c>
      <c r="J182">
        <v>3</v>
      </c>
      <c r="K182">
        <v>1</v>
      </c>
      <c r="L182">
        <v>4</v>
      </c>
      <c r="M182">
        <v>3</v>
      </c>
      <c r="N182">
        <v>2</v>
      </c>
      <c r="O182">
        <v>3</v>
      </c>
      <c r="P182">
        <v>2</v>
      </c>
      <c r="Q182">
        <v>3</v>
      </c>
      <c r="R182">
        <v>3</v>
      </c>
      <c r="S182">
        <v>3</v>
      </c>
      <c r="T182">
        <v>1</v>
      </c>
      <c r="U182">
        <v>4</v>
      </c>
      <c r="V182">
        <v>2</v>
      </c>
      <c r="W182">
        <v>3</v>
      </c>
      <c r="X182">
        <v>3</v>
      </c>
      <c r="Y182">
        <v>1</v>
      </c>
      <c r="Z182">
        <v>3</v>
      </c>
      <c r="AA182">
        <v>3</v>
      </c>
      <c r="AB182">
        <v>2</v>
      </c>
      <c r="AC182">
        <v>1</v>
      </c>
      <c r="AD182">
        <v>1</v>
      </c>
      <c r="AE182">
        <v>1</v>
      </c>
      <c r="AF182">
        <v>3</v>
      </c>
      <c r="AG182">
        <v>1</v>
      </c>
      <c r="AH182">
        <v>3</v>
      </c>
      <c r="AI182">
        <v>4</v>
      </c>
      <c r="AJ182">
        <v>1</v>
      </c>
      <c r="AK182">
        <v>2</v>
      </c>
      <c r="AL182">
        <f>AVERAGEA(A182:C182)</f>
        <v>4.33333333333333</v>
      </c>
      <c r="AM182">
        <f>AVERAGEA(D182:F182)</f>
        <v>2</v>
      </c>
      <c r="AN182">
        <f>AVERAGEA(G182:I182)</f>
        <v>2.33333333333333</v>
      </c>
      <c r="AO182">
        <f>AVERAGEA(J182:M182)</f>
        <v>2.75</v>
      </c>
      <c r="AP182">
        <f>AVERAGEA(N182:Q182)</f>
        <v>2.5</v>
      </c>
      <c r="AQ182">
        <f>AVERAGEA(R182:U182)</f>
        <v>2.75</v>
      </c>
      <c r="AR182">
        <f>AVERAGEA(V182:X182)</f>
        <v>2.66666666666667</v>
      </c>
      <c r="AS182">
        <f>AVERAGEA(Y182:AA182)</f>
        <v>2.33333333333333</v>
      </c>
      <c r="AT182">
        <f>AVERAGEA(AB182:AE182)</f>
        <v>1.25</v>
      </c>
      <c r="AU182">
        <f>AVERAGEA(AF182:AH182)</f>
        <v>2.33333333333333</v>
      </c>
      <c r="AV182">
        <f>AVERAGEA(AI182:AK182)</f>
        <v>2.33333333333333</v>
      </c>
    </row>
    <row r="183" spans="1:48">
      <c r="A183">
        <v>5</v>
      </c>
      <c r="B183">
        <v>4</v>
      </c>
      <c r="C183">
        <v>4</v>
      </c>
      <c r="D183">
        <v>4</v>
      </c>
      <c r="E183">
        <v>4</v>
      </c>
      <c r="F183">
        <v>5</v>
      </c>
      <c r="G183">
        <v>4</v>
      </c>
      <c r="H183">
        <v>3</v>
      </c>
      <c r="I183">
        <v>4</v>
      </c>
      <c r="J183">
        <v>4</v>
      </c>
      <c r="K183">
        <v>4</v>
      </c>
      <c r="L183">
        <v>4</v>
      </c>
      <c r="M183">
        <v>5</v>
      </c>
      <c r="N183">
        <v>4</v>
      </c>
      <c r="O183">
        <v>4</v>
      </c>
      <c r="P183">
        <v>4</v>
      </c>
      <c r="Q183">
        <v>4</v>
      </c>
      <c r="R183">
        <v>3</v>
      </c>
      <c r="S183">
        <v>5</v>
      </c>
      <c r="T183">
        <v>4</v>
      </c>
      <c r="U183">
        <v>5</v>
      </c>
      <c r="V183">
        <v>4</v>
      </c>
      <c r="W183">
        <v>3</v>
      </c>
      <c r="X183">
        <v>4</v>
      </c>
      <c r="Y183">
        <v>2</v>
      </c>
      <c r="Z183">
        <v>3</v>
      </c>
      <c r="AA183">
        <v>1</v>
      </c>
      <c r="AB183">
        <v>3</v>
      </c>
      <c r="AC183">
        <v>1</v>
      </c>
      <c r="AD183">
        <v>1</v>
      </c>
      <c r="AE183">
        <v>2</v>
      </c>
      <c r="AF183">
        <v>5</v>
      </c>
      <c r="AG183">
        <v>4</v>
      </c>
      <c r="AH183">
        <v>5</v>
      </c>
      <c r="AI183">
        <v>2</v>
      </c>
      <c r="AJ183">
        <v>2</v>
      </c>
      <c r="AK183">
        <v>2</v>
      </c>
      <c r="AL183">
        <f>AVERAGEA(A183:C183)</f>
        <v>4.33333333333333</v>
      </c>
      <c r="AM183">
        <f>AVERAGEA(D183:F183)</f>
        <v>4.33333333333333</v>
      </c>
      <c r="AN183">
        <f>AVERAGEA(G183:I183)</f>
        <v>3.66666666666667</v>
      </c>
      <c r="AO183">
        <f>AVERAGEA(J183:M183)</f>
        <v>4.25</v>
      </c>
      <c r="AP183">
        <f>AVERAGEA(N183:Q183)</f>
        <v>4</v>
      </c>
      <c r="AQ183">
        <f>AVERAGEA(R183:U183)</f>
        <v>4.25</v>
      </c>
      <c r="AR183">
        <f>AVERAGEA(V183:X183)</f>
        <v>3.66666666666667</v>
      </c>
      <c r="AS183">
        <f>AVERAGEA(Y183:AA183)</f>
        <v>2</v>
      </c>
      <c r="AT183">
        <f>AVERAGEA(AB183:AE183)</f>
        <v>1.75</v>
      </c>
      <c r="AU183">
        <f>AVERAGEA(AF183:AH183)</f>
        <v>4.66666666666667</v>
      </c>
      <c r="AV183">
        <f>AVERAGEA(AI183:AK183)</f>
        <v>2</v>
      </c>
    </row>
    <row r="184" spans="1:48">
      <c r="A184">
        <v>4</v>
      </c>
      <c r="B184">
        <v>1</v>
      </c>
      <c r="C184">
        <v>3</v>
      </c>
      <c r="D184">
        <v>2</v>
      </c>
      <c r="E184">
        <v>2</v>
      </c>
      <c r="F184">
        <v>2</v>
      </c>
      <c r="G184">
        <v>1</v>
      </c>
      <c r="H184">
        <v>2</v>
      </c>
      <c r="I184">
        <v>3</v>
      </c>
      <c r="J184">
        <v>4</v>
      </c>
      <c r="K184">
        <v>3</v>
      </c>
      <c r="L184">
        <v>1</v>
      </c>
      <c r="M184">
        <v>2</v>
      </c>
      <c r="N184">
        <v>3</v>
      </c>
      <c r="O184">
        <v>1</v>
      </c>
      <c r="P184">
        <v>3</v>
      </c>
      <c r="Q184">
        <v>2</v>
      </c>
      <c r="R184">
        <v>4</v>
      </c>
      <c r="S184">
        <v>2</v>
      </c>
      <c r="T184">
        <v>3</v>
      </c>
      <c r="U184">
        <v>1</v>
      </c>
      <c r="V184">
        <v>3</v>
      </c>
      <c r="W184">
        <v>1</v>
      </c>
      <c r="X184">
        <v>3</v>
      </c>
      <c r="Y184">
        <v>1</v>
      </c>
      <c r="Z184">
        <v>1</v>
      </c>
      <c r="AA184">
        <v>4</v>
      </c>
      <c r="AB184">
        <v>4</v>
      </c>
      <c r="AC184">
        <v>3</v>
      </c>
      <c r="AD184">
        <v>4</v>
      </c>
      <c r="AE184">
        <v>5</v>
      </c>
      <c r="AF184">
        <v>3</v>
      </c>
      <c r="AG184">
        <v>2</v>
      </c>
      <c r="AH184">
        <v>2</v>
      </c>
      <c r="AI184">
        <v>2</v>
      </c>
      <c r="AJ184">
        <v>4</v>
      </c>
      <c r="AK184">
        <v>1</v>
      </c>
      <c r="AL184">
        <f>AVERAGEA(A184:C184)</f>
        <v>2.66666666666667</v>
      </c>
      <c r="AM184">
        <f>AVERAGEA(D184:F184)</f>
        <v>2</v>
      </c>
      <c r="AN184">
        <f>AVERAGEA(G184:I184)</f>
        <v>2</v>
      </c>
      <c r="AO184">
        <f>AVERAGEA(J184:M184)</f>
        <v>2.5</v>
      </c>
      <c r="AP184">
        <f>AVERAGEA(N184:Q184)</f>
        <v>2.25</v>
      </c>
      <c r="AQ184">
        <f>AVERAGEA(R184:U184)</f>
        <v>2.5</v>
      </c>
      <c r="AR184">
        <f>AVERAGEA(V184:X184)</f>
        <v>2.33333333333333</v>
      </c>
      <c r="AS184">
        <f>AVERAGEA(Y184:AA184)</f>
        <v>2</v>
      </c>
      <c r="AT184">
        <f>AVERAGEA(AB184:AE184)</f>
        <v>4</v>
      </c>
      <c r="AU184">
        <f>AVERAGEA(AF184:AH184)</f>
        <v>2.33333333333333</v>
      </c>
      <c r="AV184">
        <f>AVERAGEA(AI184:AK184)</f>
        <v>2.33333333333333</v>
      </c>
    </row>
    <row r="185" spans="1:48">
      <c r="A185">
        <v>4</v>
      </c>
      <c r="B185">
        <v>5</v>
      </c>
      <c r="C185">
        <v>5</v>
      </c>
      <c r="D185">
        <v>4</v>
      </c>
      <c r="E185">
        <v>5</v>
      </c>
      <c r="F185">
        <v>5</v>
      </c>
      <c r="G185">
        <v>4</v>
      </c>
      <c r="H185">
        <v>5</v>
      </c>
      <c r="I185">
        <v>5</v>
      </c>
      <c r="J185">
        <v>5</v>
      </c>
      <c r="K185">
        <v>4</v>
      </c>
      <c r="L185">
        <v>5</v>
      </c>
      <c r="M185">
        <v>4</v>
      </c>
      <c r="N185">
        <v>5</v>
      </c>
      <c r="O185">
        <v>4</v>
      </c>
      <c r="P185">
        <v>5</v>
      </c>
      <c r="Q185">
        <v>4</v>
      </c>
      <c r="R185">
        <v>5</v>
      </c>
      <c r="S185">
        <v>3</v>
      </c>
      <c r="T185">
        <v>5</v>
      </c>
      <c r="U185">
        <v>5</v>
      </c>
      <c r="V185">
        <v>5</v>
      </c>
      <c r="W185">
        <v>4</v>
      </c>
      <c r="X185">
        <v>5</v>
      </c>
      <c r="Y185">
        <v>5</v>
      </c>
      <c r="Z185">
        <v>5</v>
      </c>
      <c r="AA185">
        <v>4</v>
      </c>
      <c r="AB185">
        <v>4</v>
      </c>
      <c r="AC185">
        <v>5</v>
      </c>
      <c r="AD185">
        <v>5</v>
      </c>
      <c r="AE185">
        <v>4</v>
      </c>
      <c r="AF185">
        <v>1</v>
      </c>
      <c r="AG185">
        <v>1</v>
      </c>
      <c r="AH185">
        <v>2</v>
      </c>
      <c r="AI185">
        <v>5</v>
      </c>
      <c r="AJ185">
        <v>4</v>
      </c>
      <c r="AK185">
        <v>5</v>
      </c>
      <c r="AL185">
        <f>AVERAGEA(A185:C185)</f>
        <v>4.66666666666667</v>
      </c>
      <c r="AM185">
        <f>AVERAGEA(D185:F185)</f>
        <v>4.66666666666667</v>
      </c>
      <c r="AN185">
        <f>AVERAGEA(G185:I185)</f>
        <v>4.66666666666667</v>
      </c>
      <c r="AO185">
        <f>AVERAGEA(J185:M185)</f>
        <v>4.5</v>
      </c>
      <c r="AP185">
        <f>AVERAGEA(N185:Q185)</f>
        <v>4.5</v>
      </c>
      <c r="AQ185">
        <f>AVERAGEA(R185:U185)</f>
        <v>4.5</v>
      </c>
      <c r="AR185">
        <f>AVERAGEA(V185:X185)</f>
        <v>4.66666666666667</v>
      </c>
      <c r="AS185">
        <f>AVERAGEA(Y185:AA185)</f>
        <v>4.66666666666667</v>
      </c>
      <c r="AT185">
        <f>AVERAGEA(AB185:AE185)</f>
        <v>4.5</v>
      </c>
      <c r="AU185">
        <f>AVERAGEA(AF185:AH185)</f>
        <v>1.33333333333333</v>
      </c>
      <c r="AV185">
        <f>AVERAGEA(AI185:AK185)</f>
        <v>4.66666666666667</v>
      </c>
    </row>
    <row r="186" spans="1:48">
      <c r="A186">
        <v>3</v>
      </c>
      <c r="B186">
        <v>4</v>
      </c>
      <c r="C186">
        <v>3</v>
      </c>
      <c r="D186">
        <v>5</v>
      </c>
      <c r="E186">
        <v>5</v>
      </c>
      <c r="F186">
        <v>5</v>
      </c>
      <c r="G186">
        <v>3</v>
      </c>
      <c r="H186">
        <v>3</v>
      </c>
      <c r="I186">
        <v>2</v>
      </c>
      <c r="J186">
        <v>3</v>
      </c>
      <c r="K186">
        <v>4</v>
      </c>
      <c r="L186">
        <v>5</v>
      </c>
      <c r="M186">
        <v>5</v>
      </c>
      <c r="N186">
        <v>2</v>
      </c>
      <c r="O186">
        <v>3</v>
      </c>
      <c r="P186">
        <v>1</v>
      </c>
      <c r="Q186">
        <v>2</v>
      </c>
      <c r="R186">
        <v>5</v>
      </c>
      <c r="S186">
        <v>4</v>
      </c>
      <c r="T186">
        <v>5</v>
      </c>
      <c r="U186">
        <v>4</v>
      </c>
      <c r="V186">
        <v>2</v>
      </c>
      <c r="W186">
        <v>1</v>
      </c>
      <c r="X186">
        <v>3</v>
      </c>
      <c r="Y186">
        <v>5</v>
      </c>
      <c r="Z186">
        <v>3</v>
      </c>
      <c r="AA186">
        <v>4</v>
      </c>
      <c r="AB186">
        <v>4</v>
      </c>
      <c r="AC186">
        <v>5</v>
      </c>
      <c r="AD186">
        <v>4</v>
      </c>
      <c r="AE186">
        <v>3</v>
      </c>
      <c r="AF186">
        <v>4</v>
      </c>
      <c r="AG186">
        <v>5</v>
      </c>
      <c r="AH186">
        <v>5</v>
      </c>
      <c r="AI186">
        <v>5</v>
      </c>
      <c r="AJ186">
        <v>4</v>
      </c>
      <c r="AK186">
        <v>4</v>
      </c>
      <c r="AL186">
        <f>AVERAGEA(A186:C186)</f>
        <v>3.33333333333333</v>
      </c>
      <c r="AM186">
        <f>AVERAGEA(D186:F186)</f>
        <v>5</v>
      </c>
      <c r="AN186">
        <f>AVERAGEA(G186:I186)</f>
        <v>2.66666666666667</v>
      </c>
      <c r="AO186">
        <f>AVERAGEA(J186:M186)</f>
        <v>4.25</v>
      </c>
      <c r="AP186">
        <f>AVERAGEA(N186:Q186)</f>
        <v>2</v>
      </c>
      <c r="AQ186">
        <f>AVERAGEA(R186:U186)</f>
        <v>4.5</v>
      </c>
      <c r="AR186">
        <f>AVERAGEA(V186:X186)</f>
        <v>2</v>
      </c>
      <c r="AS186">
        <f>AVERAGEA(Y186:AA186)</f>
        <v>4</v>
      </c>
      <c r="AT186">
        <f>AVERAGEA(AB186:AE186)</f>
        <v>4</v>
      </c>
      <c r="AU186">
        <f>AVERAGEA(AF186:AH186)</f>
        <v>4.66666666666667</v>
      </c>
      <c r="AV186">
        <f>AVERAGEA(AI186:AK186)</f>
        <v>4.33333333333333</v>
      </c>
    </row>
    <row r="187" spans="1:48">
      <c r="A187">
        <v>5</v>
      </c>
      <c r="B187">
        <v>3</v>
      </c>
      <c r="C187">
        <v>4</v>
      </c>
      <c r="D187">
        <v>3</v>
      </c>
      <c r="E187">
        <v>4</v>
      </c>
      <c r="F187">
        <v>3</v>
      </c>
      <c r="G187">
        <v>5</v>
      </c>
      <c r="H187">
        <v>4</v>
      </c>
      <c r="I187">
        <v>3</v>
      </c>
      <c r="J187">
        <v>5</v>
      </c>
      <c r="K187">
        <v>3</v>
      </c>
      <c r="L187">
        <v>3</v>
      </c>
      <c r="M187">
        <v>5</v>
      </c>
      <c r="N187">
        <v>5</v>
      </c>
      <c r="O187">
        <v>5</v>
      </c>
      <c r="P187">
        <v>3</v>
      </c>
      <c r="Q187">
        <v>3</v>
      </c>
      <c r="R187">
        <v>3</v>
      </c>
      <c r="S187">
        <v>5</v>
      </c>
      <c r="T187">
        <v>4</v>
      </c>
      <c r="U187">
        <v>3</v>
      </c>
      <c r="V187">
        <v>3</v>
      </c>
      <c r="W187">
        <v>5</v>
      </c>
      <c r="X187">
        <v>3</v>
      </c>
      <c r="Y187">
        <v>4</v>
      </c>
      <c r="Z187">
        <v>3</v>
      </c>
      <c r="AA187">
        <v>4</v>
      </c>
      <c r="AB187">
        <v>4</v>
      </c>
      <c r="AC187">
        <v>4</v>
      </c>
      <c r="AD187">
        <v>4</v>
      </c>
      <c r="AE187">
        <v>4</v>
      </c>
      <c r="AF187">
        <v>5</v>
      </c>
      <c r="AG187">
        <v>4</v>
      </c>
      <c r="AH187">
        <v>5</v>
      </c>
      <c r="AI187">
        <v>3</v>
      </c>
      <c r="AJ187">
        <v>5</v>
      </c>
      <c r="AK187">
        <v>3</v>
      </c>
      <c r="AL187">
        <f>AVERAGEA(A187:C187)</f>
        <v>4</v>
      </c>
      <c r="AM187">
        <f>AVERAGEA(D187:F187)</f>
        <v>3.33333333333333</v>
      </c>
      <c r="AN187">
        <f>AVERAGEA(G187:I187)</f>
        <v>4</v>
      </c>
      <c r="AO187">
        <f>AVERAGEA(J187:M187)</f>
        <v>4</v>
      </c>
      <c r="AP187">
        <f>AVERAGEA(N187:Q187)</f>
        <v>4</v>
      </c>
      <c r="AQ187">
        <f>AVERAGEA(R187:U187)</f>
        <v>3.75</v>
      </c>
      <c r="AR187">
        <f>AVERAGEA(V187:X187)</f>
        <v>3.66666666666667</v>
      </c>
      <c r="AS187">
        <f>AVERAGEA(Y187:AA187)</f>
        <v>3.66666666666667</v>
      </c>
      <c r="AT187">
        <f>AVERAGEA(AB187:AE187)</f>
        <v>4</v>
      </c>
      <c r="AU187">
        <f>AVERAGEA(AF187:AH187)</f>
        <v>4.66666666666667</v>
      </c>
      <c r="AV187">
        <f>AVERAGEA(AI187:AK187)</f>
        <v>3.66666666666667</v>
      </c>
    </row>
    <row r="188" spans="1:48">
      <c r="A188">
        <v>5</v>
      </c>
      <c r="B188">
        <v>5</v>
      </c>
      <c r="C188">
        <v>5</v>
      </c>
      <c r="D188">
        <v>5</v>
      </c>
      <c r="E188">
        <v>5</v>
      </c>
      <c r="F188">
        <v>5</v>
      </c>
      <c r="G188">
        <v>5</v>
      </c>
      <c r="H188">
        <v>5</v>
      </c>
      <c r="I188">
        <v>5</v>
      </c>
      <c r="J188">
        <v>4</v>
      </c>
      <c r="K188">
        <v>5</v>
      </c>
      <c r="L188">
        <v>5</v>
      </c>
      <c r="M188">
        <v>5</v>
      </c>
      <c r="N188">
        <v>5</v>
      </c>
      <c r="O188">
        <v>4</v>
      </c>
      <c r="P188">
        <v>5</v>
      </c>
      <c r="Q188">
        <v>5</v>
      </c>
      <c r="R188">
        <v>5</v>
      </c>
      <c r="S188">
        <v>5</v>
      </c>
      <c r="T188">
        <v>4</v>
      </c>
      <c r="U188">
        <v>5</v>
      </c>
      <c r="V188">
        <v>5</v>
      </c>
      <c r="W188">
        <v>5</v>
      </c>
      <c r="X188">
        <v>5</v>
      </c>
      <c r="Y188">
        <v>5</v>
      </c>
      <c r="Z188">
        <v>5</v>
      </c>
      <c r="AA188">
        <v>5</v>
      </c>
      <c r="AB188">
        <v>5</v>
      </c>
      <c r="AC188">
        <v>5</v>
      </c>
      <c r="AD188">
        <v>5</v>
      </c>
      <c r="AE188">
        <v>4</v>
      </c>
      <c r="AF188">
        <v>5</v>
      </c>
      <c r="AG188">
        <v>5</v>
      </c>
      <c r="AH188">
        <v>5</v>
      </c>
      <c r="AI188">
        <v>5</v>
      </c>
      <c r="AJ188">
        <v>5</v>
      </c>
      <c r="AK188">
        <v>5</v>
      </c>
      <c r="AL188">
        <f>AVERAGEA(A188:C188)</f>
        <v>5</v>
      </c>
      <c r="AM188">
        <f>AVERAGEA(D188:F188)</f>
        <v>5</v>
      </c>
      <c r="AN188">
        <f>AVERAGEA(G188:I188)</f>
        <v>5</v>
      </c>
      <c r="AO188">
        <f>AVERAGEA(J188:M188)</f>
        <v>4.75</v>
      </c>
      <c r="AP188">
        <f>AVERAGEA(N188:Q188)</f>
        <v>4.75</v>
      </c>
      <c r="AQ188">
        <f>AVERAGEA(R188:U188)</f>
        <v>4.75</v>
      </c>
      <c r="AR188">
        <f>AVERAGEA(V188:X188)</f>
        <v>5</v>
      </c>
      <c r="AS188">
        <f>AVERAGEA(Y188:AA188)</f>
        <v>5</v>
      </c>
      <c r="AT188">
        <f>AVERAGEA(AB188:AE188)</f>
        <v>4.75</v>
      </c>
      <c r="AU188">
        <f>AVERAGEA(AF188:AH188)</f>
        <v>5</v>
      </c>
      <c r="AV188">
        <f>AVERAGEA(AI188:AK188)</f>
        <v>5</v>
      </c>
    </row>
    <row r="189" spans="1:48">
      <c r="A189">
        <v>4</v>
      </c>
      <c r="B189">
        <v>4</v>
      </c>
      <c r="C189">
        <v>3</v>
      </c>
      <c r="D189">
        <v>5</v>
      </c>
      <c r="E189">
        <v>5</v>
      </c>
      <c r="F189">
        <v>4</v>
      </c>
      <c r="G189">
        <v>3</v>
      </c>
      <c r="H189">
        <v>1</v>
      </c>
      <c r="I189">
        <v>3</v>
      </c>
      <c r="J189">
        <v>4</v>
      </c>
      <c r="K189">
        <v>4</v>
      </c>
      <c r="L189">
        <v>4</v>
      </c>
      <c r="M189">
        <v>4</v>
      </c>
      <c r="N189">
        <v>2</v>
      </c>
      <c r="O189">
        <v>1</v>
      </c>
      <c r="P189">
        <v>2</v>
      </c>
      <c r="Q189">
        <v>3</v>
      </c>
      <c r="R189">
        <v>3</v>
      </c>
      <c r="S189">
        <v>4</v>
      </c>
      <c r="T189">
        <v>4</v>
      </c>
      <c r="U189">
        <v>3</v>
      </c>
      <c r="V189">
        <v>3</v>
      </c>
      <c r="W189">
        <v>4</v>
      </c>
      <c r="X189">
        <v>3</v>
      </c>
      <c r="Y189">
        <v>3</v>
      </c>
      <c r="Z189">
        <v>3</v>
      </c>
      <c r="AA189">
        <v>3</v>
      </c>
      <c r="AB189">
        <v>5</v>
      </c>
      <c r="AC189">
        <v>5</v>
      </c>
      <c r="AD189">
        <v>4</v>
      </c>
      <c r="AE189">
        <v>3</v>
      </c>
      <c r="AF189">
        <v>3</v>
      </c>
      <c r="AG189">
        <v>3</v>
      </c>
      <c r="AH189">
        <v>2</v>
      </c>
      <c r="AI189">
        <v>4</v>
      </c>
      <c r="AJ189">
        <v>4</v>
      </c>
      <c r="AK189">
        <v>4</v>
      </c>
      <c r="AL189">
        <f>AVERAGEA(A189:C189)</f>
        <v>3.66666666666667</v>
      </c>
      <c r="AM189">
        <f>AVERAGEA(D189:F189)</f>
        <v>4.66666666666667</v>
      </c>
      <c r="AN189">
        <f>AVERAGEA(G189:I189)</f>
        <v>2.33333333333333</v>
      </c>
      <c r="AO189">
        <f>AVERAGEA(J189:M189)</f>
        <v>4</v>
      </c>
      <c r="AP189">
        <f>AVERAGEA(N189:Q189)</f>
        <v>2</v>
      </c>
      <c r="AQ189">
        <f>AVERAGEA(R189:U189)</f>
        <v>3.5</v>
      </c>
      <c r="AR189">
        <f>AVERAGEA(V189:X189)</f>
        <v>3.33333333333333</v>
      </c>
      <c r="AS189">
        <f>AVERAGEA(Y189:AA189)</f>
        <v>3</v>
      </c>
      <c r="AT189">
        <f>AVERAGEA(AB189:AE189)</f>
        <v>4.25</v>
      </c>
      <c r="AU189">
        <f>AVERAGEA(AF189:AH189)</f>
        <v>2.66666666666667</v>
      </c>
      <c r="AV189">
        <f>AVERAGEA(AI189:AK189)</f>
        <v>4</v>
      </c>
    </row>
    <row r="190" spans="1:48">
      <c r="A190">
        <v>3</v>
      </c>
      <c r="B190">
        <v>5</v>
      </c>
      <c r="C190">
        <v>4</v>
      </c>
      <c r="D190">
        <v>3</v>
      </c>
      <c r="E190">
        <v>4</v>
      </c>
      <c r="F190">
        <v>3</v>
      </c>
      <c r="G190">
        <v>5</v>
      </c>
      <c r="H190">
        <v>4</v>
      </c>
      <c r="I190">
        <v>4</v>
      </c>
      <c r="J190">
        <v>5</v>
      </c>
      <c r="K190">
        <v>4</v>
      </c>
      <c r="L190">
        <v>5</v>
      </c>
      <c r="M190">
        <v>3</v>
      </c>
      <c r="N190">
        <v>5</v>
      </c>
      <c r="O190">
        <v>5</v>
      </c>
      <c r="P190">
        <v>3</v>
      </c>
      <c r="Q190">
        <v>4</v>
      </c>
      <c r="R190">
        <v>5</v>
      </c>
      <c r="S190">
        <v>4</v>
      </c>
      <c r="T190">
        <v>5</v>
      </c>
      <c r="U190">
        <v>3</v>
      </c>
      <c r="V190">
        <v>5</v>
      </c>
      <c r="W190">
        <v>3</v>
      </c>
      <c r="X190">
        <v>5</v>
      </c>
      <c r="Y190">
        <v>5</v>
      </c>
      <c r="Z190">
        <v>4</v>
      </c>
      <c r="AA190">
        <v>4</v>
      </c>
      <c r="AB190">
        <v>2</v>
      </c>
      <c r="AC190">
        <v>3</v>
      </c>
      <c r="AD190">
        <v>1</v>
      </c>
      <c r="AE190">
        <v>4</v>
      </c>
      <c r="AF190">
        <v>4</v>
      </c>
      <c r="AG190">
        <v>4</v>
      </c>
      <c r="AH190">
        <v>5</v>
      </c>
      <c r="AI190">
        <v>3</v>
      </c>
      <c r="AJ190">
        <v>3</v>
      </c>
      <c r="AK190">
        <v>3</v>
      </c>
      <c r="AL190">
        <f>AVERAGEA(A190:C190)</f>
        <v>4</v>
      </c>
      <c r="AM190">
        <f>AVERAGEA(D190:F190)</f>
        <v>3.33333333333333</v>
      </c>
      <c r="AN190">
        <f>AVERAGEA(G190:I190)</f>
        <v>4.33333333333333</v>
      </c>
      <c r="AO190">
        <f>AVERAGEA(J190:M190)</f>
        <v>4.25</v>
      </c>
      <c r="AP190">
        <f>AVERAGEA(N190:Q190)</f>
        <v>4.25</v>
      </c>
      <c r="AQ190">
        <f>AVERAGEA(R190:U190)</f>
        <v>4.25</v>
      </c>
      <c r="AR190">
        <f>AVERAGEA(V190:X190)</f>
        <v>4.33333333333333</v>
      </c>
      <c r="AS190">
        <f>AVERAGEA(Y190:AA190)</f>
        <v>4.33333333333333</v>
      </c>
      <c r="AT190">
        <f>AVERAGEA(AB190:AE190)</f>
        <v>2.5</v>
      </c>
      <c r="AU190">
        <f>AVERAGEA(AF190:AH190)</f>
        <v>4.33333333333333</v>
      </c>
      <c r="AV190">
        <f>AVERAGEA(AI190:AK190)</f>
        <v>3</v>
      </c>
    </row>
    <row r="191" spans="1:48">
      <c r="A191">
        <v>4</v>
      </c>
      <c r="B191">
        <v>3</v>
      </c>
      <c r="C191">
        <v>5</v>
      </c>
      <c r="D191">
        <v>1</v>
      </c>
      <c r="E191">
        <v>2</v>
      </c>
      <c r="F191">
        <v>4</v>
      </c>
      <c r="G191">
        <v>2</v>
      </c>
      <c r="H191">
        <v>4</v>
      </c>
      <c r="I191">
        <v>1</v>
      </c>
      <c r="J191">
        <v>3</v>
      </c>
      <c r="K191">
        <v>2</v>
      </c>
      <c r="L191">
        <v>4</v>
      </c>
      <c r="M191">
        <v>2</v>
      </c>
      <c r="N191">
        <v>3</v>
      </c>
      <c r="O191">
        <v>2</v>
      </c>
      <c r="P191">
        <v>1</v>
      </c>
      <c r="Q191">
        <v>4</v>
      </c>
      <c r="R191">
        <v>3</v>
      </c>
      <c r="S191">
        <v>2</v>
      </c>
      <c r="T191">
        <v>3</v>
      </c>
      <c r="U191">
        <v>4</v>
      </c>
      <c r="V191">
        <v>3</v>
      </c>
      <c r="W191">
        <v>3</v>
      </c>
      <c r="X191">
        <v>3</v>
      </c>
      <c r="Y191">
        <v>3</v>
      </c>
      <c r="Z191">
        <v>2</v>
      </c>
      <c r="AA191">
        <v>3</v>
      </c>
      <c r="AB191">
        <v>5</v>
      </c>
      <c r="AC191">
        <v>4</v>
      </c>
      <c r="AD191">
        <v>5</v>
      </c>
      <c r="AE191">
        <v>4</v>
      </c>
      <c r="AF191">
        <v>3</v>
      </c>
      <c r="AG191">
        <v>3</v>
      </c>
      <c r="AH191">
        <v>2</v>
      </c>
      <c r="AI191">
        <v>3</v>
      </c>
      <c r="AJ191">
        <v>3</v>
      </c>
      <c r="AK191">
        <v>2</v>
      </c>
      <c r="AL191">
        <f>AVERAGEA(A191:C191)</f>
        <v>4</v>
      </c>
      <c r="AM191">
        <f>AVERAGEA(D191:F191)</f>
        <v>2.33333333333333</v>
      </c>
      <c r="AN191">
        <f>AVERAGEA(G191:I191)</f>
        <v>2.33333333333333</v>
      </c>
      <c r="AO191">
        <f>AVERAGEA(J191:M191)</f>
        <v>2.75</v>
      </c>
      <c r="AP191">
        <f>AVERAGEA(N191:Q191)</f>
        <v>2.5</v>
      </c>
      <c r="AQ191">
        <f>AVERAGEA(R191:U191)</f>
        <v>3</v>
      </c>
      <c r="AR191">
        <f>AVERAGEA(V191:X191)</f>
        <v>3</v>
      </c>
      <c r="AS191">
        <f>AVERAGEA(Y191:AA191)</f>
        <v>2.66666666666667</v>
      </c>
      <c r="AT191">
        <f>AVERAGEA(AB191:AE191)</f>
        <v>4.5</v>
      </c>
      <c r="AU191">
        <f>AVERAGEA(AF191:AH191)</f>
        <v>2.66666666666667</v>
      </c>
      <c r="AV191">
        <f>AVERAGEA(AI191:AK191)</f>
        <v>2.66666666666667</v>
      </c>
    </row>
    <row r="192" spans="1:48">
      <c r="A192">
        <v>1</v>
      </c>
      <c r="B192">
        <v>1</v>
      </c>
      <c r="C192">
        <v>2</v>
      </c>
      <c r="D192">
        <v>5</v>
      </c>
      <c r="E192">
        <v>4</v>
      </c>
      <c r="F192">
        <v>4</v>
      </c>
      <c r="G192">
        <v>5</v>
      </c>
      <c r="H192">
        <v>4</v>
      </c>
      <c r="I192">
        <v>5</v>
      </c>
      <c r="J192">
        <v>5</v>
      </c>
      <c r="K192">
        <v>4</v>
      </c>
      <c r="L192">
        <v>4</v>
      </c>
      <c r="M192">
        <v>5</v>
      </c>
      <c r="N192">
        <v>5</v>
      </c>
      <c r="O192">
        <v>5</v>
      </c>
      <c r="P192">
        <v>3</v>
      </c>
      <c r="Q192">
        <v>5</v>
      </c>
      <c r="R192">
        <v>4</v>
      </c>
      <c r="S192">
        <v>4</v>
      </c>
      <c r="T192">
        <v>5</v>
      </c>
      <c r="U192">
        <v>5</v>
      </c>
      <c r="V192">
        <v>4</v>
      </c>
      <c r="W192">
        <v>5</v>
      </c>
      <c r="X192">
        <v>5</v>
      </c>
      <c r="Y192">
        <v>5</v>
      </c>
      <c r="Z192">
        <v>5</v>
      </c>
      <c r="AA192">
        <v>4</v>
      </c>
      <c r="AB192">
        <v>5</v>
      </c>
      <c r="AC192">
        <v>4</v>
      </c>
      <c r="AD192">
        <v>4</v>
      </c>
      <c r="AE192">
        <v>4</v>
      </c>
      <c r="AF192">
        <v>5</v>
      </c>
      <c r="AG192">
        <v>3</v>
      </c>
      <c r="AH192">
        <v>4</v>
      </c>
      <c r="AI192">
        <v>5</v>
      </c>
      <c r="AJ192">
        <v>4</v>
      </c>
      <c r="AK192">
        <v>5</v>
      </c>
      <c r="AL192">
        <f>AVERAGEA(A192:C192)</f>
        <v>1.33333333333333</v>
      </c>
      <c r="AM192">
        <f>AVERAGEA(D192:F192)</f>
        <v>4.33333333333333</v>
      </c>
      <c r="AN192">
        <f>AVERAGEA(G192:I192)</f>
        <v>4.66666666666667</v>
      </c>
      <c r="AO192">
        <f>AVERAGEA(J192:M192)</f>
        <v>4.5</v>
      </c>
      <c r="AP192">
        <f>AVERAGEA(N192:Q192)</f>
        <v>4.5</v>
      </c>
      <c r="AQ192">
        <f>AVERAGEA(R192:U192)</f>
        <v>4.5</v>
      </c>
      <c r="AR192">
        <f>AVERAGEA(V192:X192)</f>
        <v>4.66666666666667</v>
      </c>
      <c r="AS192">
        <f>AVERAGEA(Y192:AA192)</f>
        <v>4.66666666666667</v>
      </c>
      <c r="AT192">
        <f>AVERAGEA(AB192:AE192)</f>
        <v>4.25</v>
      </c>
      <c r="AU192">
        <f>AVERAGEA(AF192:AH192)</f>
        <v>4</v>
      </c>
      <c r="AV192">
        <f>AVERAGEA(AI192:AK192)</f>
        <v>4.66666666666667</v>
      </c>
    </row>
    <row r="193" spans="1:48">
      <c r="A193">
        <v>5</v>
      </c>
      <c r="B193">
        <v>4</v>
      </c>
      <c r="C193">
        <v>4</v>
      </c>
      <c r="D193">
        <v>4</v>
      </c>
      <c r="E193">
        <v>5</v>
      </c>
      <c r="F193">
        <v>5</v>
      </c>
      <c r="G193">
        <v>1</v>
      </c>
      <c r="H193">
        <v>1</v>
      </c>
      <c r="I193">
        <v>4</v>
      </c>
      <c r="J193">
        <v>3</v>
      </c>
      <c r="K193">
        <v>2</v>
      </c>
      <c r="L193">
        <v>4</v>
      </c>
      <c r="M193">
        <v>1</v>
      </c>
      <c r="N193">
        <v>2</v>
      </c>
      <c r="O193">
        <v>1</v>
      </c>
      <c r="P193">
        <v>4</v>
      </c>
      <c r="Q193">
        <v>2</v>
      </c>
      <c r="R193">
        <v>2</v>
      </c>
      <c r="S193">
        <v>3</v>
      </c>
      <c r="T193">
        <v>2</v>
      </c>
      <c r="U193">
        <v>3</v>
      </c>
      <c r="V193">
        <v>3</v>
      </c>
      <c r="W193">
        <v>1</v>
      </c>
      <c r="X193">
        <v>4</v>
      </c>
      <c r="Y193">
        <v>4</v>
      </c>
      <c r="Z193">
        <v>1</v>
      </c>
      <c r="AA193">
        <v>2</v>
      </c>
      <c r="AB193">
        <v>1</v>
      </c>
      <c r="AC193">
        <v>3</v>
      </c>
      <c r="AD193">
        <v>4</v>
      </c>
      <c r="AE193">
        <v>3</v>
      </c>
      <c r="AF193">
        <v>4</v>
      </c>
      <c r="AG193">
        <v>2</v>
      </c>
      <c r="AH193">
        <v>1</v>
      </c>
      <c r="AI193">
        <v>1</v>
      </c>
      <c r="AJ193">
        <v>2</v>
      </c>
      <c r="AK193">
        <v>4</v>
      </c>
      <c r="AL193">
        <f>AVERAGEA(A193:C193)</f>
        <v>4.33333333333333</v>
      </c>
      <c r="AM193">
        <f>AVERAGEA(D193:F193)</f>
        <v>4.66666666666667</v>
      </c>
      <c r="AN193">
        <f>AVERAGEA(G193:I193)</f>
        <v>2</v>
      </c>
      <c r="AO193">
        <f>AVERAGEA(J193:M193)</f>
        <v>2.5</v>
      </c>
      <c r="AP193">
        <f>AVERAGEA(N193:Q193)</f>
        <v>2.25</v>
      </c>
      <c r="AQ193">
        <f>AVERAGEA(R193:U193)</f>
        <v>2.5</v>
      </c>
      <c r="AR193">
        <f>AVERAGEA(V193:X193)</f>
        <v>2.66666666666667</v>
      </c>
      <c r="AS193">
        <f>AVERAGEA(Y193:AA193)</f>
        <v>2.33333333333333</v>
      </c>
      <c r="AT193">
        <f>AVERAGEA(AB193:AE193)</f>
        <v>2.75</v>
      </c>
      <c r="AU193">
        <f>AVERAGEA(AF193:AH193)</f>
        <v>2.33333333333333</v>
      </c>
      <c r="AV193">
        <f>AVERAGEA(AI193:AK193)</f>
        <v>2.33333333333333</v>
      </c>
    </row>
    <row r="194" spans="1:48">
      <c r="A194">
        <v>4</v>
      </c>
      <c r="B194">
        <v>5</v>
      </c>
      <c r="C194">
        <v>3</v>
      </c>
      <c r="D194">
        <v>4</v>
      </c>
      <c r="E194">
        <v>4</v>
      </c>
      <c r="F194">
        <v>3</v>
      </c>
      <c r="G194">
        <v>4</v>
      </c>
      <c r="H194">
        <v>5</v>
      </c>
      <c r="I194">
        <v>3</v>
      </c>
      <c r="J194">
        <v>5</v>
      </c>
      <c r="K194">
        <v>5</v>
      </c>
      <c r="L194">
        <v>4</v>
      </c>
      <c r="M194">
        <v>3</v>
      </c>
      <c r="N194">
        <v>1</v>
      </c>
      <c r="O194">
        <v>4</v>
      </c>
      <c r="P194">
        <v>1</v>
      </c>
      <c r="Q194">
        <v>1</v>
      </c>
      <c r="R194">
        <v>4</v>
      </c>
      <c r="S194">
        <v>4</v>
      </c>
      <c r="T194">
        <v>4</v>
      </c>
      <c r="U194">
        <v>5</v>
      </c>
      <c r="V194">
        <v>4</v>
      </c>
      <c r="W194">
        <v>5</v>
      </c>
      <c r="X194">
        <v>4</v>
      </c>
      <c r="Y194">
        <v>4</v>
      </c>
      <c r="Z194">
        <v>4</v>
      </c>
      <c r="AA194">
        <v>4</v>
      </c>
      <c r="AB194">
        <v>5</v>
      </c>
      <c r="AC194">
        <v>4</v>
      </c>
      <c r="AD194">
        <v>3</v>
      </c>
      <c r="AE194">
        <v>5</v>
      </c>
      <c r="AF194">
        <v>2</v>
      </c>
      <c r="AG194">
        <v>1</v>
      </c>
      <c r="AH194">
        <v>2</v>
      </c>
      <c r="AI194">
        <v>3</v>
      </c>
      <c r="AJ194">
        <v>2</v>
      </c>
      <c r="AK194">
        <v>1</v>
      </c>
      <c r="AL194">
        <f>AVERAGEA(A194:C194)</f>
        <v>4</v>
      </c>
      <c r="AM194">
        <f>AVERAGEA(D194:F194)</f>
        <v>3.66666666666667</v>
      </c>
      <c r="AN194">
        <f>AVERAGEA(G194:I194)</f>
        <v>4</v>
      </c>
      <c r="AO194">
        <f>AVERAGEA(J194:M194)</f>
        <v>4.25</v>
      </c>
      <c r="AP194">
        <f>AVERAGEA(N194:Q194)</f>
        <v>1.75</v>
      </c>
      <c r="AQ194">
        <f>AVERAGEA(R194:U194)</f>
        <v>4.25</v>
      </c>
      <c r="AR194">
        <f>AVERAGEA(V194:X194)</f>
        <v>4.33333333333333</v>
      </c>
      <c r="AS194">
        <f>AVERAGEA(Y194:AA194)</f>
        <v>4</v>
      </c>
      <c r="AT194">
        <f>AVERAGEA(AB194:AE194)</f>
        <v>4.25</v>
      </c>
      <c r="AU194">
        <f>AVERAGEA(AF194:AH194)</f>
        <v>1.66666666666667</v>
      </c>
      <c r="AV194">
        <f>AVERAGEA(AI194:AK194)</f>
        <v>2</v>
      </c>
    </row>
    <row r="195" spans="1:48">
      <c r="A195">
        <v>4</v>
      </c>
      <c r="B195">
        <v>4</v>
      </c>
      <c r="C195">
        <v>4</v>
      </c>
      <c r="D195">
        <v>3</v>
      </c>
      <c r="E195">
        <v>2</v>
      </c>
      <c r="F195">
        <v>3</v>
      </c>
      <c r="G195">
        <v>2</v>
      </c>
      <c r="H195">
        <v>1</v>
      </c>
      <c r="I195">
        <v>1</v>
      </c>
      <c r="J195">
        <v>5</v>
      </c>
      <c r="K195">
        <v>4</v>
      </c>
      <c r="L195">
        <v>3</v>
      </c>
      <c r="M195">
        <v>4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2</v>
      </c>
      <c r="T195">
        <v>1</v>
      </c>
      <c r="U195">
        <v>1</v>
      </c>
      <c r="V195">
        <v>2</v>
      </c>
      <c r="W195">
        <v>2</v>
      </c>
      <c r="X195">
        <v>1</v>
      </c>
      <c r="Y195">
        <v>2</v>
      </c>
      <c r="Z195">
        <v>1</v>
      </c>
      <c r="AA195">
        <v>1</v>
      </c>
      <c r="AB195">
        <v>4</v>
      </c>
      <c r="AC195">
        <v>2</v>
      </c>
      <c r="AD195">
        <v>4</v>
      </c>
      <c r="AE195">
        <v>2</v>
      </c>
      <c r="AF195">
        <v>1</v>
      </c>
      <c r="AG195">
        <v>1</v>
      </c>
      <c r="AH195">
        <v>2</v>
      </c>
      <c r="AI195">
        <v>2</v>
      </c>
      <c r="AJ195">
        <v>2</v>
      </c>
      <c r="AK195">
        <v>1</v>
      </c>
      <c r="AL195">
        <f>AVERAGEA(A195:C195)</f>
        <v>4</v>
      </c>
      <c r="AM195">
        <f>AVERAGEA(D195:F195)</f>
        <v>2.66666666666667</v>
      </c>
      <c r="AN195">
        <f>AVERAGEA(G195:I195)</f>
        <v>1.33333333333333</v>
      </c>
      <c r="AO195">
        <f>AVERAGEA(J195:M195)</f>
        <v>4</v>
      </c>
      <c r="AP195">
        <f>AVERAGEA(N195:Q195)</f>
        <v>1</v>
      </c>
      <c r="AQ195">
        <f>AVERAGEA(R195:U195)</f>
        <v>1.25</v>
      </c>
      <c r="AR195">
        <f>AVERAGEA(V195:X195)</f>
        <v>1.66666666666667</v>
      </c>
      <c r="AS195">
        <f>AVERAGEA(Y195:AA195)</f>
        <v>1.33333333333333</v>
      </c>
      <c r="AT195">
        <f>AVERAGEA(AB195:AE195)</f>
        <v>3</v>
      </c>
      <c r="AU195">
        <f>AVERAGEA(AF195:AH195)</f>
        <v>1.33333333333333</v>
      </c>
      <c r="AV195">
        <f>AVERAGEA(AI195:AK195)</f>
        <v>1.66666666666667</v>
      </c>
    </row>
    <row r="196" spans="1:48">
      <c r="A196">
        <v>1</v>
      </c>
      <c r="B196">
        <v>1</v>
      </c>
      <c r="C196">
        <v>1</v>
      </c>
      <c r="D196">
        <v>5</v>
      </c>
      <c r="E196">
        <v>3</v>
      </c>
      <c r="F196">
        <v>4</v>
      </c>
      <c r="G196">
        <v>3</v>
      </c>
      <c r="H196">
        <v>5</v>
      </c>
      <c r="I196">
        <v>4</v>
      </c>
      <c r="J196">
        <v>1</v>
      </c>
      <c r="K196">
        <v>3</v>
      </c>
      <c r="L196">
        <v>3</v>
      </c>
      <c r="M196">
        <v>1</v>
      </c>
      <c r="N196">
        <v>4</v>
      </c>
      <c r="O196">
        <v>4</v>
      </c>
      <c r="P196">
        <v>4</v>
      </c>
      <c r="Q196">
        <v>3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4</v>
      </c>
      <c r="Z196">
        <v>4</v>
      </c>
      <c r="AA196">
        <v>3</v>
      </c>
      <c r="AB196">
        <v>4</v>
      </c>
      <c r="AC196">
        <v>5</v>
      </c>
      <c r="AD196">
        <v>4</v>
      </c>
      <c r="AE196">
        <v>5</v>
      </c>
      <c r="AF196">
        <v>4</v>
      </c>
      <c r="AG196">
        <v>4</v>
      </c>
      <c r="AH196">
        <v>3</v>
      </c>
      <c r="AI196">
        <v>4</v>
      </c>
      <c r="AJ196">
        <v>5</v>
      </c>
      <c r="AK196">
        <v>3</v>
      </c>
      <c r="AL196">
        <f>AVERAGEA(A196:C196)</f>
        <v>1</v>
      </c>
      <c r="AM196">
        <f>AVERAGEA(D196:F196)</f>
        <v>4</v>
      </c>
      <c r="AN196">
        <f>AVERAGEA(G196:I196)</f>
        <v>4</v>
      </c>
      <c r="AO196">
        <f>AVERAGEA(J196:M196)</f>
        <v>2</v>
      </c>
      <c r="AP196">
        <f>AVERAGEA(N196:Q196)</f>
        <v>3.75</v>
      </c>
      <c r="AQ196">
        <f>AVERAGEA(R196:U196)</f>
        <v>1</v>
      </c>
      <c r="AR196">
        <f>AVERAGEA(V196:X196)</f>
        <v>1</v>
      </c>
      <c r="AS196">
        <f>AVERAGEA(Y196:AA196)</f>
        <v>3.66666666666667</v>
      </c>
      <c r="AT196">
        <f>AVERAGEA(AB196:AE196)</f>
        <v>4.5</v>
      </c>
      <c r="AU196">
        <f>AVERAGEA(AF196:AH196)</f>
        <v>3.66666666666667</v>
      </c>
      <c r="AV196">
        <f>AVERAGEA(AI196:AK196)</f>
        <v>4</v>
      </c>
    </row>
    <row r="197" spans="1:48">
      <c r="A197">
        <v>2</v>
      </c>
      <c r="B197">
        <v>1</v>
      </c>
      <c r="C197">
        <v>3</v>
      </c>
      <c r="D197">
        <v>4</v>
      </c>
      <c r="E197">
        <v>5</v>
      </c>
      <c r="F197">
        <v>5</v>
      </c>
      <c r="G197">
        <v>5</v>
      </c>
      <c r="H197">
        <v>3</v>
      </c>
      <c r="I197">
        <v>4</v>
      </c>
      <c r="J197">
        <v>3</v>
      </c>
      <c r="K197">
        <v>1</v>
      </c>
      <c r="L197">
        <v>2</v>
      </c>
      <c r="M197">
        <v>1</v>
      </c>
      <c r="N197">
        <v>5</v>
      </c>
      <c r="O197">
        <v>3</v>
      </c>
      <c r="P197">
        <v>3</v>
      </c>
      <c r="Q197">
        <v>4</v>
      </c>
      <c r="R197">
        <v>3</v>
      </c>
      <c r="S197">
        <v>2</v>
      </c>
      <c r="T197">
        <v>1</v>
      </c>
      <c r="U197">
        <v>1</v>
      </c>
      <c r="V197">
        <v>3</v>
      </c>
      <c r="W197">
        <v>1</v>
      </c>
      <c r="X197">
        <v>2</v>
      </c>
      <c r="Y197">
        <v>1</v>
      </c>
      <c r="Z197">
        <v>1</v>
      </c>
      <c r="AA197">
        <v>3</v>
      </c>
      <c r="AB197">
        <v>4</v>
      </c>
      <c r="AC197">
        <v>5</v>
      </c>
      <c r="AD197">
        <v>4</v>
      </c>
      <c r="AE197">
        <v>4</v>
      </c>
      <c r="AF197">
        <v>4</v>
      </c>
      <c r="AG197">
        <v>5</v>
      </c>
      <c r="AH197">
        <v>3</v>
      </c>
      <c r="AI197">
        <v>3</v>
      </c>
      <c r="AJ197">
        <v>5</v>
      </c>
      <c r="AK197">
        <v>4</v>
      </c>
      <c r="AL197">
        <f>AVERAGEA(A197:C197)</f>
        <v>2</v>
      </c>
      <c r="AM197">
        <f>AVERAGEA(D197:F197)</f>
        <v>4.66666666666667</v>
      </c>
      <c r="AN197">
        <f>AVERAGEA(G197:I197)</f>
        <v>4</v>
      </c>
      <c r="AO197">
        <f>AVERAGEA(J197:M197)</f>
        <v>1.75</v>
      </c>
      <c r="AP197">
        <f>AVERAGEA(N197:Q197)</f>
        <v>3.75</v>
      </c>
      <c r="AQ197">
        <f>AVERAGEA(R197:U197)</f>
        <v>1.75</v>
      </c>
      <c r="AR197">
        <f>AVERAGEA(V197:X197)</f>
        <v>2</v>
      </c>
      <c r="AS197">
        <f>AVERAGEA(Y197:AA197)</f>
        <v>1.66666666666667</v>
      </c>
      <c r="AT197">
        <f>AVERAGEA(AB197:AE197)</f>
        <v>4.25</v>
      </c>
      <c r="AU197">
        <f>AVERAGEA(AF197:AH197)</f>
        <v>4</v>
      </c>
      <c r="AV197">
        <f>AVERAGEA(AI197:AK197)</f>
        <v>4</v>
      </c>
    </row>
    <row r="198" spans="1:48">
      <c r="A198">
        <v>5</v>
      </c>
      <c r="B198">
        <v>5</v>
      </c>
      <c r="C198">
        <v>4</v>
      </c>
      <c r="D198">
        <v>5</v>
      </c>
      <c r="E198">
        <v>5</v>
      </c>
      <c r="F198">
        <v>5</v>
      </c>
      <c r="G198">
        <v>5</v>
      </c>
      <c r="H198">
        <v>5</v>
      </c>
      <c r="I198">
        <v>4</v>
      </c>
      <c r="J198">
        <v>5</v>
      </c>
      <c r="K198">
        <v>5</v>
      </c>
      <c r="L198">
        <v>4</v>
      </c>
      <c r="M198">
        <v>5</v>
      </c>
      <c r="N198">
        <v>5</v>
      </c>
      <c r="O198">
        <v>5</v>
      </c>
      <c r="P198">
        <v>5</v>
      </c>
      <c r="Q198">
        <v>4</v>
      </c>
      <c r="R198">
        <v>4</v>
      </c>
      <c r="S198">
        <v>5</v>
      </c>
      <c r="T198">
        <v>5</v>
      </c>
      <c r="U198">
        <v>5</v>
      </c>
      <c r="V198">
        <v>5</v>
      </c>
      <c r="W198">
        <v>5</v>
      </c>
      <c r="X198">
        <v>5</v>
      </c>
      <c r="Y198">
        <v>5</v>
      </c>
      <c r="Z198">
        <v>5</v>
      </c>
      <c r="AA198">
        <v>5</v>
      </c>
      <c r="AB198">
        <v>5</v>
      </c>
      <c r="AC198">
        <v>5</v>
      </c>
      <c r="AD198">
        <v>5</v>
      </c>
      <c r="AE198">
        <v>4</v>
      </c>
      <c r="AF198">
        <v>5</v>
      </c>
      <c r="AG198">
        <v>5</v>
      </c>
      <c r="AH198">
        <v>5</v>
      </c>
      <c r="AI198">
        <v>5</v>
      </c>
      <c r="AJ198">
        <v>5</v>
      </c>
      <c r="AK198">
        <v>5</v>
      </c>
      <c r="AL198">
        <f>AVERAGEA(A198:C198)</f>
        <v>4.66666666666667</v>
      </c>
      <c r="AM198">
        <f>AVERAGEA(D198:F198)</f>
        <v>5</v>
      </c>
      <c r="AN198">
        <f>AVERAGEA(G198:I198)</f>
        <v>4.66666666666667</v>
      </c>
      <c r="AO198">
        <f>AVERAGEA(J198:M198)</f>
        <v>4.75</v>
      </c>
      <c r="AP198">
        <f>AVERAGEA(N198:Q198)</f>
        <v>4.75</v>
      </c>
      <c r="AQ198">
        <f>AVERAGEA(R198:U198)</f>
        <v>4.75</v>
      </c>
      <c r="AR198">
        <f>AVERAGEA(V198:X198)</f>
        <v>5</v>
      </c>
      <c r="AS198">
        <f>AVERAGEA(Y198:AA198)</f>
        <v>5</v>
      </c>
      <c r="AT198">
        <f>AVERAGEA(AB198:AE198)</f>
        <v>4.75</v>
      </c>
      <c r="AU198">
        <f>AVERAGEA(AF198:AH198)</f>
        <v>5</v>
      </c>
      <c r="AV198">
        <f>AVERAGEA(AI198:AK198)</f>
        <v>5</v>
      </c>
    </row>
    <row r="199" spans="1:48">
      <c r="A199">
        <v>5</v>
      </c>
      <c r="B199">
        <v>4</v>
      </c>
      <c r="C199">
        <v>3</v>
      </c>
      <c r="D199">
        <v>1</v>
      </c>
      <c r="E199">
        <v>1</v>
      </c>
      <c r="F199">
        <v>1</v>
      </c>
      <c r="G199">
        <v>5</v>
      </c>
      <c r="H199">
        <v>3</v>
      </c>
      <c r="I199">
        <v>4</v>
      </c>
      <c r="J199">
        <v>4</v>
      </c>
      <c r="K199">
        <v>4</v>
      </c>
      <c r="L199">
        <v>4</v>
      </c>
      <c r="M199">
        <v>4</v>
      </c>
      <c r="N199">
        <v>4</v>
      </c>
      <c r="O199">
        <v>5</v>
      </c>
      <c r="P199">
        <v>4</v>
      </c>
      <c r="Q199">
        <v>5</v>
      </c>
      <c r="R199">
        <v>3</v>
      </c>
      <c r="S199">
        <v>4</v>
      </c>
      <c r="T199">
        <v>4</v>
      </c>
      <c r="U199">
        <v>5</v>
      </c>
      <c r="V199">
        <v>4</v>
      </c>
      <c r="W199">
        <v>5</v>
      </c>
      <c r="X199">
        <v>4</v>
      </c>
      <c r="Y199">
        <v>3</v>
      </c>
      <c r="Z199">
        <v>4</v>
      </c>
      <c r="AA199">
        <v>3</v>
      </c>
      <c r="AB199">
        <v>4</v>
      </c>
      <c r="AC199">
        <v>5</v>
      </c>
      <c r="AD199">
        <v>5</v>
      </c>
      <c r="AE199">
        <v>4</v>
      </c>
      <c r="AF199">
        <v>4</v>
      </c>
      <c r="AG199">
        <v>5</v>
      </c>
      <c r="AH199">
        <v>5</v>
      </c>
      <c r="AI199">
        <v>4</v>
      </c>
      <c r="AJ199">
        <v>3</v>
      </c>
      <c r="AK199">
        <v>5</v>
      </c>
      <c r="AL199">
        <f>AVERAGEA(A199:C199)</f>
        <v>4</v>
      </c>
      <c r="AM199">
        <f>AVERAGEA(D199:F199)</f>
        <v>1</v>
      </c>
      <c r="AN199">
        <f>AVERAGEA(G199:I199)</f>
        <v>4</v>
      </c>
      <c r="AO199">
        <f>AVERAGEA(J199:M199)</f>
        <v>4</v>
      </c>
      <c r="AP199">
        <f>AVERAGEA(N199:Q199)</f>
        <v>4.5</v>
      </c>
      <c r="AQ199">
        <f>AVERAGEA(R199:U199)</f>
        <v>4</v>
      </c>
      <c r="AR199">
        <f>AVERAGEA(V199:X199)</f>
        <v>4.33333333333333</v>
      </c>
      <c r="AS199">
        <f>AVERAGEA(Y199:AA199)</f>
        <v>3.33333333333333</v>
      </c>
      <c r="AT199">
        <f>AVERAGEA(AB199:AE199)</f>
        <v>4.5</v>
      </c>
      <c r="AU199">
        <f>AVERAGEA(AF199:AH199)</f>
        <v>4.66666666666667</v>
      </c>
      <c r="AV199">
        <f>AVERAGEA(AI199:AK199)</f>
        <v>4</v>
      </c>
    </row>
    <row r="200" spans="1:48">
      <c r="A200">
        <v>5</v>
      </c>
      <c r="B200">
        <v>3</v>
      </c>
      <c r="C200">
        <v>5</v>
      </c>
      <c r="D200">
        <v>5</v>
      </c>
      <c r="E200">
        <v>5</v>
      </c>
      <c r="F200">
        <v>4</v>
      </c>
      <c r="G200">
        <v>3</v>
      </c>
      <c r="H200">
        <v>4</v>
      </c>
      <c r="I200">
        <v>4</v>
      </c>
      <c r="J200">
        <v>1</v>
      </c>
      <c r="K200">
        <v>1</v>
      </c>
      <c r="L200">
        <v>3</v>
      </c>
      <c r="M200">
        <v>2</v>
      </c>
      <c r="N200">
        <v>4</v>
      </c>
      <c r="O200">
        <v>4</v>
      </c>
      <c r="P200">
        <v>3</v>
      </c>
      <c r="Q200">
        <v>5</v>
      </c>
      <c r="R200">
        <v>4</v>
      </c>
      <c r="S200">
        <v>5</v>
      </c>
      <c r="T200">
        <v>4</v>
      </c>
      <c r="U200">
        <v>4</v>
      </c>
      <c r="V200">
        <v>3</v>
      </c>
      <c r="W200">
        <v>1</v>
      </c>
      <c r="X200">
        <v>3</v>
      </c>
      <c r="Y200">
        <v>3</v>
      </c>
      <c r="Z200">
        <v>2</v>
      </c>
      <c r="AA200">
        <v>4</v>
      </c>
      <c r="AB200">
        <v>3</v>
      </c>
      <c r="AC200">
        <v>5</v>
      </c>
      <c r="AD200">
        <v>4</v>
      </c>
      <c r="AE200">
        <v>4</v>
      </c>
      <c r="AF200">
        <v>2</v>
      </c>
      <c r="AG200">
        <v>2</v>
      </c>
      <c r="AH200">
        <v>2</v>
      </c>
      <c r="AI200">
        <v>5</v>
      </c>
      <c r="AJ200">
        <v>4</v>
      </c>
      <c r="AK200">
        <v>3</v>
      </c>
      <c r="AL200">
        <f>AVERAGEA(A200:C200)</f>
        <v>4.33333333333333</v>
      </c>
      <c r="AM200">
        <f>AVERAGEA(D200:F200)</f>
        <v>4.66666666666667</v>
      </c>
      <c r="AN200">
        <f>AVERAGEA(G200:I200)</f>
        <v>3.66666666666667</v>
      </c>
      <c r="AO200">
        <f>AVERAGEA(J200:M200)</f>
        <v>1.75</v>
      </c>
      <c r="AP200">
        <f>AVERAGEA(N200:Q200)</f>
        <v>4</v>
      </c>
      <c r="AQ200">
        <f>AVERAGEA(R200:U200)</f>
        <v>4.25</v>
      </c>
      <c r="AR200">
        <f>AVERAGEA(V200:X200)</f>
        <v>2.33333333333333</v>
      </c>
      <c r="AS200">
        <f>AVERAGEA(Y200:AA200)</f>
        <v>3</v>
      </c>
      <c r="AT200">
        <f>AVERAGEA(AB200:AE200)</f>
        <v>4</v>
      </c>
      <c r="AU200">
        <f>AVERAGEA(AF200:AH200)</f>
        <v>2</v>
      </c>
      <c r="AV200">
        <f>AVERAGEA(AI200:AK200)</f>
        <v>4</v>
      </c>
    </row>
    <row r="201" spans="1:48">
      <c r="A201">
        <v>5</v>
      </c>
      <c r="B201">
        <v>4</v>
      </c>
      <c r="C201">
        <v>4</v>
      </c>
      <c r="D201">
        <v>5</v>
      </c>
      <c r="E201">
        <v>5</v>
      </c>
      <c r="F201">
        <v>4</v>
      </c>
      <c r="G201">
        <v>4</v>
      </c>
      <c r="H201">
        <v>4</v>
      </c>
      <c r="I201">
        <v>4</v>
      </c>
      <c r="J201">
        <v>4</v>
      </c>
      <c r="K201">
        <v>4</v>
      </c>
      <c r="L201">
        <v>5</v>
      </c>
      <c r="M201">
        <v>3</v>
      </c>
      <c r="N201">
        <v>4</v>
      </c>
      <c r="O201">
        <v>4</v>
      </c>
      <c r="P201">
        <v>4</v>
      </c>
      <c r="Q201">
        <v>4</v>
      </c>
      <c r="R201">
        <v>3</v>
      </c>
      <c r="S201">
        <v>1</v>
      </c>
      <c r="T201">
        <v>2</v>
      </c>
      <c r="U201">
        <v>2</v>
      </c>
      <c r="V201">
        <v>4</v>
      </c>
      <c r="W201">
        <v>5</v>
      </c>
      <c r="X201">
        <v>4</v>
      </c>
      <c r="Y201">
        <v>3</v>
      </c>
      <c r="Z201">
        <v>5</v>
      </c>
      <c r="AA201">
        <v>4</v>
      </c>
      <c r="AB201">
        <v>3</v>
      </c>
      <c r="AC201">
        <v>5</v>
      </c>
      <c r="AD201">
        <v>3</v>
      </c>
      <c r="AE201">
        <v>5</v>
      </c>
      <c r="AF201">
        <v>3</v>
      </c>
      <c r="AG201">
        <v>1</v>
      </c>
      <c r="AH201">
        <v>1</v>
      </c>
      <c r="AI201">
        <v>4</v>
      </c>
      <c r="AJ201">
        <v>5</v>
      </c>
      <c r="AK201">
        <v>4</v>
      </c>
      <c r="AL201">
        <f>AVERAGEA(A201:C201)</f>
        <v>4.33333333333333</v>
      </c>
      <c r="AM201">
        <f>AVERAGEA(D201:F201)</f>
        <v>4.66666666666667</v>
      </c>
      <c r="AN201">
        <f>AVERAGEA(G201:I201)</f>
        <v>4</v>
      </c>
      <c r="AO201">
        <f>AVERAGEA(J201:M201)</f>
        <v>4</v>
      </c>
      <c r="AP201">
        <f>AVERAGEA(N201:Q201)</f>
        <v>4</v>
      </c>
      <c r="AQ201">
        <f>AVERAGEA(R201:U201)</f>
        <v>2</v>
      </c>
      <c r="AR201">
        <f>AVERAGEA(V201:X201)</f>
        <v>4.33333333333333</v>
      </c>
      <c r="AS201">
        <f>AVERAGEA(Y201:AA201)</f>
        <v>4</v>
      </c>
      <c r="AT201">
        <f>AVERAGEA(AB201:AE201)</f>
        <v>4</v>
      </c>
      <c r="AU201">
        <f>AVERAGEA(AF201:AH201)</f>
        <v>1.66666666666667</v>
      </c>
      <c r="AV201">
        <f>AVERAGEA(AI201:AK201)</f>
        <v>4.33333333333333</v>
      </c>
    </row>
    <row r="202" spans="1:48">
      <c r="A202">
        <v>5</v>
      </c>
      <c r="B202">
        <v>4</v>
      </c>
      <c r="C202">
        <v>3</v>
      </c>
      <c r="D202">
        <v>5</v>
      </c>
      <c r="E202">
        <v>3</v>
      </c>
      <c r="F202">
        <v>5</v>
      </c>
      <c r="G202">
        <v>2</v>
      </c>
      <c r="H202">
        <v>2</v>
      </c>
      <c r="I202">
        <v>4</v>
      </c>
      <c r="J202">
        <v>4</v>
      </c>
      <c r="K202">
        <v>5</v>
      </c>
      <c r="L202">
        <v>4</v>
      </c>
      <c r="M202">
        <v>4</v>
      </c>
      <c r="N202">
        <v>2</v>
      </c>
      <c r="O202">
        <v>3</v>
      </c>
      <c r="P202">
        <v>4</v>
      </c>
      <c r="Q202">
        <v>2</v>
      </c>
      <c r="R202">
        <v>4</v>
      </c>
      <c r="S202">
        <v>5</v>
      </c>
      <c r="T202">
        <v>4</v>
      </c>
      <c r="U202">
        <v>4</v>
      </c>
      <c r="V202">
        <v>4</v>
      </c>
      <c r="W202">
        <v>1</v>
      </c>
      <c r="X202">
        <v>2</v>
      </c>
      <c r="Y202">
        <v>2</v>
      </c>
      <c r="Z202">
        <v>1</v>
      </c>
      <c r="AA202">
        <v>2</v>
      </c>
      <c r="AB202">
        <v>4</v>
      </c>
      <c r="AC202">
        <v>2</v>
      </c>
      <c r="AD202">
        <v>4</v>
      </c>
      <c r="AE202">
        <v>2</v>
      </c>
      <c r="AF202">
        <v>2</v>
      </c>
      <c r="AG202">
        <v>2</v>
      </c>
      <c r="AH202">
        <v>2</v>
      </c>
      <c r="AI202">
        <v>1</v>
      </c>
      <c r="AJ202">
        <v>1</v>
      </c>
      <c r="AK202">
        <v>1</v>
      </c>
      <c r="AL202">
        <f>AVERAGEA(A202:C202)</f>
        <v>4</v>
      </c>
      <c r="AM202">
        <f>AVERAGEA(D202:F202)</f>
        <v>4.33333333333333</v>
      </c>
      <c r="AN202">
        <f>AVERAGEA(G202:I202)</f>
        <v>2.66666666666667</v>
      </c>
      <c r="AO202">
        <f>AVERAGEA(J202:M202)</f>
        <v>4.25</v>
      </c>
      <c r="AP202">
        <f>AVERAGEA(N202:Q202)</f>
        <v>2.75</v>
      </c>
      <c r="AQ202">
        <f>AVERAGEA(R202:U202)</f>
        <v>4.25</v>
      </c>
      <c r="AR202">
        <f>AVERAGEA(V202:X202)</f>
        <v>2.33333333333333</v>
      </c>
      <c r="AS202">
        <f>AVERAGEA(Y202:AA202)</f>
        <v>1.66666666666667</v>
      </c>
      <c r="AT202">
        <f>AVERAGEA(AB202:AE202)</f>
        <v>3</v>
      </c>
      <c r="AU202">
        <f>AVERAGEA(AF202:AH202)</f>
        <v>2</v>
      </c>
      <c r="AV202">
        <f>AVERAGEA(AI202:AK202)</f>
        <v>1</v>
      </c>
    </row>
    <row r="203" spans="1:48">
      <c r="A203">
        <v>5</v>
      </c>
      <c r="B203">
        <v>5</v>
      </c>
      <c r="C203">
        <v>5</v>
      </c>
      <c r="D203">
        <v>5</v>
      </c>
      <c r="E203">
        <v>5</v>
      </c>
      <c r="F203">
        <v>5</v>
      </c>
      <c r="G203">
        <v>1</v>
      </c>
      <c r="H203">
        <v>1</v>
      </c>
      <c r="I203">
        <v>1</v>
      </c>
      <c r="J203">
        <v>4</v>
      </c>
      <c r="K203">
        <v>5</v>
      </c>
      <c r="L203">
        <v>5</v>
      </c>
      <c r="M203">
        <v>5</v>
      </c>
      <c r="N203">
        <v>5</v>
      </c>
      <c r="O203">
        <v>5</v>
      </c>
      <c r="P203">
        <v>5</v>
      </c>
      <c r="Q203">
        <v>5</v>
      </c>
      <c r="R203">
        <v>5</v>
      </c>
      <c r="S203">
        <v>5</v>
      </c>
      <c r="T203">
        <v>5</v>
      </c>
      <c r="U203">
        <v>5</v>
      </c>
      <c r="V203">
        <v>5</v>
      </c>
      <c r="W203">
        <v>5</v>
      </c>
      <c r="X203">
        <v>5</v>
      </c>
      <c r="Y203">
        <v>5</v>
      </c>
      <c r="Z203">
        <v>5</v>
      </c>
      <c r="AA203">
        <v>5</v>
      </c>
      <c r="AB203">
        <v>5</v>
      </c>
      <c r="AC203">
        <v>5</v>
      </c>
      <c r="AD203">
        <v>5</v>
      </c>
      <c r="AE203">
        <v>5</v>
      </c>
      <c r="AF203">
        <v>5</v>
      </c>
      <c r="AG203">
        <v>5</v>
      </c>
      <c r="AH203">
        <v>5</v>
      </c>
      <c r="AI203">
        <v>5</v>
      </c>
      <c r="AJ203">
        <v>5</v>
      </c>
      <c r="AK203">
        <v>5</v>
      </c>
      <c r="AL203">
        <f>AVERAGEA(A203:C203)</f>
        <v>5</v>
      </c>
      <c r="AM203">
        <f>AVERAGEA(D203:F203)</f>
        <v>5</v>
      </c>
      <c r="AN203">
        <f>AVERAGEA(G203:I203)</f>
        <v>1</v>
      </c>
      <c r="AO203">
        <f>AVERAGEA(J203:M203)</f>
        <v>4.75</v>
      </c>
      <c r="AP203">
        <f>AVERAGEA(N203:Q203)</f>
        <v>5</v>
      </c>
      <c r="AQ203">
        <f>AVERAGEA(R203:U203)</f>
        <v>5</v>
      </c>
      <c r="AR203">
        <f>AVERAGEA(V203:X203)</f>
        <v>5</v>
      </c>
      <c r="AS203">
        <f>AVERAGEA(Y203:AA203)</f>
        <v>5</v>
      </c>
      <c r="AT203">
        <f>AVERAGEA(AB203:AE203)</f>
        <v>5</v>
      </c>
      <c r="AU203">
        <f>AVERAGEA(AF203:AH203)</f>
        <v>5</v>
      </c>
      <c r="AV203">
        <f>AVERAGEA(AI203:AK203)</f>
        <v>5</v>
      </c>
    </row>
    <row r="204" spans="1:48">
      <c r="A204">
        <v>5</v>
      </c>
      <c r="B204">
        <v>4</v>
      </c>
      <c r="C204">
        <v>4</v>
      </c>
      <c r="D204">
        <v>5</v>
      </c>
      <c r="E204">
        <v>4</v>
      </c>
      <c r="F204">
        <v>4</v>
      </c>
      <c r="G204">
        <v>2</v>
      </c>
      <c r="H204">
        <v>2</v>
      </c>
      <c r="I204">
        <v>3</v>
      </c>
      <c r="J204">
        <v>2</v>
      </c>
      <c r="K204">
        <v>2</v>
      </c>
      <c r="L204">
        <v>3</v>
      </c>
      <c r="M204">
        <v>4</v>
      </c>
      <c r="N204">
        <v>3</v>
      </c>
      <c r="O204">
        <v>1</v>
      </c>
      <c r="P204">
        <v>3</v>
      </c>
      <c r="Q204">
        <v>3</v>
      </c>
      <c r="R204">
        <v>4</v>
      </c>
      <c r="S204">
        <v>3</v>
      </c>
      <c r="T204">
        <v>3</v>
      </c>
      <c r="U204">
        <v>1</v>
      </c>
      <c r="V204">
        <v>2</v>
      </c>
      <c r="W204">
        <v>3</v>
      </c>
      <c r="X204">
        <v>4</v>
      </c>
      <c r="Y204">
        <v>2</v>
      </c>
      <c r="Z204">
        <v>1</v>
      </c>
      <c r="AA204">
        <v>4</v>
      </c>
      <c r="AB204">
        <v>4</v>
      </c>
      <c r="AC204">
        <v>5</v>
      </c>
      <c r="AD204">
        <v>4</v>
      </c>
      <c r="AE204">
        <v>4</v>
      </c>
      <c r="AF204">
        <v>2</v>
      </c>
      <c r="AG204">
        <v>3</v>
      </c>
      <c r="AH204">
        <v>3</v>
      </c>
      <c r="AI204">
        <v>2</v>
      </c>
      <c r="AJ204">
        <v>3</v>
      </c>
      <c r="AK204">
        <v>3</v>
      </c>
      <c r="AL204">
        <f>AVERAGEA(A204:C204)</f>
        <v>4.33333333333333</v>
      </c>
      <c r="AM204">
        <f>AVERAGEA(D204:F204)</f>
        <v>4.33333333333333</v>
      </c>
      <c r="AN204">
        <f>AVERAGEA(G204:I204)</f>
        <v>2.33333333333333</v>
      </c>
      <c r="AO204">
        <f>AVERAGEA(J204:M204)</f>
        <v>2.75</v>
      </c>
      <c r="AP204">
        <f>AVERAGEA(N204:Q204)</f>
        <v>2.5</v>
      </c>
      <c r="AQ204">
        <f>AVERAGEA(R204:U204)</f>
        <v>2.75</v>
      </c>
      <c r="AR204">
        <f>AVERAGEA(V204:X204)</f>
        <v>3</v>
      </c>
      <c r="AS204">
        <f>AVERAGEA(Y204:AA204)</f>
        <v>2.33333333333333</v>
      </c>
      <c r="AT204">
        <f>AVERAGEA(AB204:AE204)</f>
        <v>4.25</v>
      </c>
      <c r="AU204">
        <f>AVERAGEA(AF204:AH204)</f>
        <v>2.66666666666667</v>
      </c>
      <c r="AV204">
        <f>AVERAGEA(AI204:AK204)</f>
        <v>2.66666666666667</v>
      </c>
    </row>
    <row r="205" spans="1:48">
      <c r="A205">
        <v>4</v>
      </c>
      <c r="B205">
        <v>5</v>
      </c>
      <c r="C205">
        <v>5</v>
      </c>
      <c r="D205">
        <v>5</v>
      </c>
      <c r="E205">
        <v>5</v>
      </c>
      <c r="F205">
        <v>4</v>
      </c>
      <c r="G205">
        <v>4</v>
      </c>
      <c r="H205">
        <v>5</v>
      </c>
      <c r="I205">
        <v>5</v>
      </c>
      <c r="J205">
        <v>5</v>
      </c>
      <c r="K205">
        <v>4</v>
      </c>
      <c r="L205">
        <v>4</v>
      </c>
      <c r="M205">
        <v>5</v>
      </c>
      <c r="N205">
        <v>3</v>
      </c>
      <c r="O205">
        <v>5</v>
      </c>
      <c r="P205">
        <v>5</v>
      </c>
      <c r="Q205">
        <v>5</v>
      </c>
      <c r="R205">
        <v>5</v>
      </c>
      <c r="S205">
        <v>4</v>
      </c>
      <c r="T205">
        <v>5</v>
      </c>
      <c r="U205">
        <v>5</v>
      </c>
      <c r="V205">
        <v>4</v>
      </c>
      <c r="W205">
        <v>5</v>
      </c>
      <c r="X205">
        <v>5</v>
      </c>
      <c r="Y205">
        <v>5</v>
      </c>
      <c r="Z205">
        <v>4</v>
      </c>
      <c r="AA205">
        <v>5</v>
      </c>
      <c r="AB205">
        <v>4</v>
      </c>
      <c r="AC205">
        <v>4</v>
      </c>
      <c r="AD205">
        <v>5</v>
      </c>
      <c r="AE205">
        <v>5</v>
      </c>
      <c r="AF205">
        <v>4</v>
      </c>
      <c r="AG205">
        <v>3</v>
      </c>
      <c r="AH205">
        <v>3</v>
      </c>
      <c r="AI205">
        <v>5</v>
      </c>
      <c r="AJ205">
        <v>5</v>
      </c>
      <c r="AK205">
        <v>4</v>
      </c>
      <c r="AL205">
        <f>AVERAGEA(A205:C205)</f>
        <v>4.66666666666667</v>
      </c>
      <c r="AM205">
        <f>AVERAGEA(D205:F205)</f>
        <v>4.66666666666667</v>
      </c>
      <c r="AN205">
        <f>AVERAGEA(G205:I205)</f>
        <v>4.66666666666667</v>
      </c>
      <c r="AO205">
        <f>AVERAGEA(J205:M205)</f>
        <v>4.5</v>
      </c>
      <c r="AP205">
        <f>AVERAGEA(N205:Q205)</f>
        <v>4.5</v>
      </c>
      <c r="AQ205">
        <f>AVERAGEA(R205:U205)</f>
        <v>4.75</v>
      </c>
      <c r="AR205">
        <f>AVERAGEA(V205:X205)</f>
        <v>4.66666666666667</v>
      </c>
      <c r="AS205">
        <f>AVERAGEA(Y205:AA205)</f>
        <v>4.66666666666667</v>
      </c>
      <c r="AT205">
        <f>AVERAGEA(AB205:AE205)</f>
        <v>4.5</v>
      </c>
      <c r="AU205">
        <f>AVERAGEA(AF205:AH205)</f>
        <v>3.33333333333333</v>
      </c>
      <c r="AV205">
        <f>AVERAGEA(AI205:AK205)</f>
        <v>4.66666666666667</v>
      </c>
    </row>
    <row r="206" spans="1:48">
      <c r="A206">
        <v>3</v>
      </c>
      <c r="B206">
        <v>4</v>
      </c>
      <c r="C206">
        <v>2</v>
      </c>
      <c r="D206">
        <v>3</v>
      </c>
      <c r="E206">
        <v>2</v>
      </c>
      <c r="F206">
        <v>3</v>
      </c>
      <c r="G206">
        <v>1</v>
      </c>
      <c r="H206">
        <v>3</v>
      </c>
      <c r="I206">
        <v>1</v>
      </c>
      <c r="J206">
        <v>4</v>
      </c>
      <c r="K206">
        <v>4</v>
      </c>
      <c r="L206">
        <v>4</v>
      </c>
      <c r="M206">
        <v>5</v>
      </c>
      <c r="N206">
        <v>3</v>
      </c>
      <c r="O206">
        <v>4</v>
      </c>
      <c r="P206">
        <v>5</v>
      </c>
      <c r="Q206">
        <v>5</v>
      </c>
      <c r="R206">
        <v>4</v>
      </c>
      <c r="S206">
        <v>4</v>
      </c>
      <c r="T206">
        <v>4</v>
      </c>
      <c r="U206">
        <v>4</v>
      </c>
      <c r="V206">
        <v>3</v>
      </c>
      <c r="W206">
        <v>3</v>
      </c>
      <c r="X206">
        <v>5</v>
      </c>
      <c r="Y206">
        <v>4</v>
      </c>
      <c r="Z206">
        <v>4</v>
      </c>
      <c r="AA206">
        <v>3</v>
      </c>
      <c r="AB206">
        <v>5</v>
      </c>
      <c r="AC206">
        <v>4</v>
      </c>
      <c r="AD206">
        <v>4</v>
      </c>
      <c r="AE206">
        <v>5</v>
      </c>
      <c r="AF206">
        <v>2</v>
      </c>
      <c r="AG206">
        <v>2</v>
      </c>
      <c r="AH206">
        <v>1</v>
      </c>
      <c r="AI206">
        <v>3</v>
      </c>
      <c r="AJ206">
        <v>4</v>
      </c>
      <c r="AK206">
        <v>4</v>
      </c>
      <c r="AL206">
        <f>AVERAGEA(A206:C206)</f>
        <v>3</v>
      </c>
      <c r="AM206">
        <f>AVERAGEA(D206:F206)</f>
        <v>2.66666666666667</v>
      </c>
      <c r="AN206">
        <f>AVERAGEA(G206:I206)</f>
        <v>1.66666666666667</v>
      </c>
      <c r="AO206">
        <f>AVERAGEA(J206:M206)</f>
        <v>4.25</v>
      </c>
      <c r="AP206">
        <f>AVERAGEA(N206:Q206)</f>
        <v>4.25</v>
      </c>
      <c r="AQ206">
        <f>AVERAGEA(R206:U206)</f>
        <v>4</v>
      </c>
      <c r="AR206">
        <f>AVERAGEA(V206:X206)</f>
        <v>3.66666666666667</v>
      </c>
      <c r="AS206">
        <f>AVERAGEA(Y206:AA206)</f>
        <v>3.66666666666667</v>
      </c>
      <c r="AT206">
        <f>AVERAGEA(AB206:AE206)</f>
        <v>4.5</v>
      </c>
      <c r="AU206">
        <f>AVERAGEA(AF206:AH206)</f>
        <v>1.66666666666667</v>
      </c>
      <c r="AV206">
        <f>AVERAGEA(AI206:AK206)</f>
        <v>3.66666666666667</v>
      </c>
    </row>
    <row r="207" spans="1:48">
      <c r="A207">
        <v>5</v>
      </c>
      <c r="B207">
        <v>5</v>
      </c>
      <c r="C207">
        <v>5</v>
      </c>
      <c r="D207">
        <v>5</v>
      </c>
      <c r="E207">
        <v>5</v>
      </c>
      <c r="F207">
        <v>5</v>
      </c>
      <c r="G207">
        <v>5</v>
      </c>
      <c r="H207">
        <v>4</v>
      </c>
      <c r="I207">
        <v>5</v>
      </c>
      <c r="J207">
        <v>5</v>
      </c>
      <c r="K207">
        <v>5</v>
      </c>
      <c r="L207">
        <v>4</v>
      </c>
      <c r="M207">
        <v>5</v>
      </c>
      <c r="N207">
        <v>5</v>
      </c>
      <c r="O207">
        <v>4</v>
      </c>
      <c r="P207">
        <v>5</v>
      </c>
      <c r="Q207">
        <v>5</v>
      </c>
      <c r="R207">
        <v>4</v>
      </c>
      <c r="S207">
        <v>5</v>
      </c>
      <c r="T207">
        <v>5</v>
      </c>
      <c r="U207">
        <v>5</v>
      </c>
      <c r="V207">
        <v>5</v>
      </c>
      <c r="W207">
        <v>5</v>
      </c>
      <c r="X207">
        <v>5</v>
      </c>
      <c r="Y207">
        <v>5</v>
      </c>
      <c r="Z207">
        <v>5</v>
      </c>
      <c r="AA207">
        <v>5</v>
      </c>
      <c r="AB207">
        <v>5</v>
      </c>
      <c r="AC207">
        <v>5</v>
      </c>
      <c r="AD207">
        <v>4</v>
      </c>
      <c r="AE207">
        <v>5</v>
      </c>
      <c r="AF207">
        <v>5</v>
      </c>
      <c r="AG207">
        <v>5</v>
      </c>
      <c r="AH207">
        <v>5</v>
      </c>
      <c r="AI207">
        <v>5</v>
      </c>
      <c r="AJ207">
        <v>5</v>
      </c>
      <c r="AK207">
        <v>5</v>
      </c>
      <c r="AL207">
        <f>AVERAGEA(A207:C207)</f>
        <v>5</v>
      </c>
      <c r="AM207">
        <f>AVERAGEA(D207:F207)</f>
        <v>5</v>
      </c>
      <c r="AN207">
        <f>AVERAGEA(G207:I207)</f>
        <v>4.66666666666667</v>
      </c>
      <c r="AO207">
        <f>AVERAGEA(J207:M207)</f>
        <v>4.75</v>
      </c>
      <c r="AP207">
        <f>AVERAGEA(N207:Q207)</f>
        <v>4.75</v>
      </c>
      <c r="AQ207">
        <f>AVERAGEA(R207:U207)</f>
        <v>4.75</v>
      </c>
      <c r="AR207">
        <f>AVERAGEA(V207:X207)</f>
        <v>5</v>
      </c>
      <c r="AS207">
        <f>AVERAGEA(Y207:AA207)</f>
        <v>5</v>
      </c>
      <c r="AT207">
        <f>AVERAGEA(AB207:AE207)</f>
        <v>4.75</v>
      </c>
      <c r="AU207">
        <f>AVERAGEA(AF207:AH207)</f>
        <v>5</v>
      </c>
      <c r="AV207">
        <f>AVERAGEA(AI207:AK207)</f>
        <v>5</v>
      </c>
    </row>
    <row r="208" spans="1:48">
      <c r="A208">
        <v>5</v>
      </c>
      <c r="B208">
        <v>5</v>
      </c>
      <c r="C208">
        <v>5</v>
      </c>
      <c r="D208">
        <v>5</v>
      </c>
      <c r="E208">
        <v>5</v>
      </c>
      <c r="F208">
        <v>5</v>
      </c>
      <c r="G208">
        <v>5</v>
      </c>
      <c r="H208">
        <v>5</v>
      </c>
      <c r="I208">
        <v>5</v>
      </c>
      <c r="J208">
        <v>5</v>
      </c>
      <c r="K208">
        <v>4</v>
      </c>
      <c r="L208">
        <v>5</v>
      </c>
      <c r="M208">
        <v>5</v>
      </c>
      <c r="N208">
        <v>4</v>
      </c>
      <c r="O208">
        <v>5</v>
      </c>
      <c r="P208">
        <v>5</v>
      </c>
      <c r="Q208">
        <v>5</v>
      </c>
      <c r="R208">
        <v>4</v>
      </c>
      <c r="S208">
        <v>5</v>
      </c>
      <c r="T208">
        <v>5</v>
      </c>
      <c r="U208">
        <v>5</v>
      </c>
      <c r="V208">
        <v>5</v>
      </c>
      <c r="W208">
        <v>5</v>
      </c>
      <c r="X208">
        <v>5</v>
      </c>
      <c r="Y208">
        <v>5</v>
      </c>
      <c r="Z208">
        <v>5</v>
      </c>
      <c r="AA208">
        <v>5</v>
      </c>
      <c r="AB208">
        <v>4</v>
      </c>
      <c r="AC208">
        <v>5</v>
      </c>
      <c r="AD208">
        <v>5</v>
      </c>
      <c r="AE208">
        <v>5</v>
      </c>
      <c r="AF208">
        <v>5</v>
      </c>
      <c r="AG208">
        <v>5</v>
      </c>
      <c r="AH208">
        <v>5</v>
      </c>
      <c r="AI208">
        <v>5</v>
      </c>
      <c r="AJ208">
        <v>5</v>
      </c>
      <c r="AK208">
        <v>5</v>
      </c>
      <c r="AL208">
        <f>AVERAGEA(A208:C208)</f>
        <v>5</v>
      </c>
      <c r="AM208">
        <f>AVERAGEA(D208:F208)</f>
        <v>5</v>
      </c>
      <c r="AN208">
        <f>AVERAGEA(G208:I208)</f>
        <v>5</v>
      </c>
      <c r="AO208">
        <f>AVERAGEA(J208:M208)</f>
        <v>4.75</v>
      </c>
      <c r="AP208">
        <f>AVERAGEA(N208:Q208)</f>
        <v>4.75</v>
      </c>
      <c r="AQ208">
        <f>AVERAGEA(R208:U208)</f>
        <v>4.75</v>
      </c>
      <c r="AR208">
        <f>AVERAGEA(V208:X208)</f>
        <v>5</v>
      </c>
      <c r="AS208">
        <f>AVERAGEA(Y208:AA208)</f>
        <v>5</v>
      </c>
      <c r="AT208">
        <f>AVERAGEA(AB208:AE208)</f>
        <v>4.75</v>
      </c>
      <c r="AU208">
        <f>AVERAGEA(AF208:AH208)</f>
        <v>5</v>
      </c>
      <c r="AV208">
        <f>AVERAGEA(AI208:AK208)</f>
        <v>5</v>
      </c>
    </row>
    <row r="209" spans="1:48">
      <c r="A209">
        <v>4</v>
      </c>
      <c r="B209">
        <v>4</v>
      </c>
      <c r="C209">
        <v>4</v>
      </c>
      <c r="D209">
        <v>4</v>
      </c>
      <c r="E209">
        <v>1</v>
      </c>
      <c r="F209">
        <v>3</v>
      </c>
      <c r="G209">
        <v>5</v>
      </c>
      <c r="H209">
        <v>3</v>
      </c>
      <c r="I209">
        <v>3</v>
      </c>
      <c r="J209">
        <v>3</v>
      </c>
      <c r="K209">
        <v>4</v>
      </c>
      <c r="L209">
        <v>3</v>
      </c>
      <c r="M209">
        <v>4</v>
      </c>
      <c r="N209">
        <v>4</v>
      </c>
      <c r="O209">
        <v>5</v>
      </c>
      <c r="P209">
        <v>5</v>
      </c>
      <c r="Q209">
        <v>3</v>
      </c>
      <c r="R209">
        <v>5</v>
      </c>
      <c r="S209">
        <v>4</v>
      </c>
      <c r="T209">
        <v>5</v>
      </c>
      <c r="U209">
        <v>3</v>
      </c>
      <c r="V209">
        <v>1</v>
      </c>
      <c r="W209">
        <v>3</v>
      </c>
      <c r="X209">
        <v>2</v>
      </c>
      <c r="Y209">
        <v>3</v>
      </c>
      <c r="Z209">
        <v>5</v>
      </c>
      <c r="AA209">
        <v>5</v>
      </c>
      <c r="AB209">
        <v>4</v>
      </c>
      <c r="AC209">
        <v>4</v>
      </c>
      <c r="AD209">
        <v>4</v>
      </c>
      <c r="AE209">
        <v>4</v>
      </c>
      <c r="AF209">
        <v>5</v>
      </c>
      <c r="AG209">
        <v>4</v>
      </c>
      <c r="AH209">
        <v>3</v>
      </c>
      <c r="AI209">
        <v>1</v>
      </c>
      <c r="AJ209">
        <v>2</v>
      </c>
      <c r="AK209">
        <v>3</v>
      </c>
      <c r="AL209">
        <f>AVERAGEA(A209:C209)</f>
        <v>4</v>
      </c>
      <c r="AM209">
        <f>AVERAGEA(D209:F209)</f>
        <v>2.66666666666667</v>
      </c>
      <c r="AN209">
        <f>AVERAGEA(G209:I209)</f>
        <v>3.66666666666667</v>
      </c>
      <c r="AO209">
        <f>AVERAGEA(J209:M209)</f>
        <v>3.5</v>
      </c>
      <c r="AP209">
        <f>AVERAGEA(N209:Q209)</f>
        <v>4.25</v>
      </c>
      <c r="AQ209">
        <f>AVERAGEA(R209:U209)</f>
        <v>4.25</v>
      </c>
      <c r="AR209">
        <f>AVERAGEA(V209:X209)</f>
        <v>2</v>
      </c>
      <c r="AS209">
        <f>AVERAGEA(Y209:AA209)</f>
        <v>4.33333333333333</v>
      </c>
      <c r="AT209">
        <f>AVERAGEA(AB209:AE209)</f>
        <v>4</v>
      </c>
      <c r="AU209">
        <f>AVERAGEA(AF209:AH209)</f>
        <v>4</v>
      </c>
      <c r="AV209">
        <f>AVERAGEA(AI209:AK209)</f>
        <v>2</v>
      </c>
    </row>
    <row r="210" spans="1:48">
      <c r="A210">
        <v>4</v>
      </c>
      <c r="B210">
        <v>4</v>
      </c>
      <c r="C210">
        <v>4</v>
      </c>
      <c r="D210">
        <v>4</v>
      </c>
      <c r="E210">
        <v>5</v>
      </c>
      <c r="F210">
        <v>4</v>
      </c>
      <c r="G210">
        <v>5</v>
      </c>
      <c r="H210">
        <v>4</v>
      </c>
      <c r="I210">
        <v>4</v>
      </c>
      <c r="J210">
        <v>4</v>
      </c>
      <c r="K210">
        <v>5</v>
      </c>
      <c r="L210">
        <v>5</v>
      </c>
      <c r="M210">
        <v>3</v>
      </c>
      <c r="N210">
        <v>4</v>
      </c>
      <c r="O210">
        <v>4</v>
      </c>
      <c r="P210">
        <v>3</v>
      </c>
      <c r="Q210">
        <v>5</v>
      </c>
      <c r="R210">
        <v>1</v>
      </c>
      <c r="S210">
        <v>3</v>
      </c>
      <c r="T210">
        <v>1</v>
      </c>
      <c r="U210">
        <v>1</v>
      </c>
      <c r="V210">
        <v>5</v>
      </c>
      <c r="W210">
        <v>5</v>
      </c>
      <c r="X210">
        <v>3</v>
      </c>
      <c r="Y210">
        <v>5</v>
      </c>
      <c r="Z210">
        <v>4</v>
      </c>
      <c r="AA210">
        <v>4</v>
      </c>
      <c r="AB210">
        <v>3</v>
      </c>
      <c r="AC210">
        <v>3</v>
      </c>
      <c r="AD210">
        <v>4</v>
      </c>
      <c r="AE210">
        <v>4</v>
      </c>
      <c r="AF210">
        <v>4</v>
      </c>
      <c r="AG210">
        <v>5</v>
      </c>
      <c r="AH210">
        <v>5</v>
      </c>
      <c r="AI210">
        <v>4</v>
      </c>
      <c r="AJ210">
        <v>4</v>
      </c>
      <c r="AK210">
        <v>5</v>
      </c>
      <c r="AL210">
        <f>AVERAGEA(A210:C210)</f>
        <v>4</v>
      </c>
      <c r="AM210">
        <f>AVERAGEA(D210:F210)</f>
        <v>4.33333333333333</v>
      </c>
      <c r="AN210">
        <f>AVERAGEA(G210:I210)</f>
        <v>4.33333333333333</v>
      </c>
      <c r="AO210">
        <f>AVERAGEA(J210:M210)</f>
        <v>4.25</v>
      </c>
      <c r="AP210">
        <f>AVERAGEA(N210:Q210)</f>
        <v>4</v>
      </c>
      <c r="AQ210">
        <f>AVERAGEA(R210:U210)</f>
        <v>1.5</v>
      </c>
      <c r="AR210">
        <f>AVERAGEA(V210:X210)</f>
        <v>4.33333333333333</v>
      </c>
      <c r="AS210">
        <f>AVERAGEA(Y210:AA210)</f>
        <v>4.33333333333333</v>
      </c>
      <c r="AT210">
        <f>AVERAGEA(AB210:AE210)</f>
        <v>3.5</v>
      </c>
      <c r="AU210">
        <f>AVERAGEA(AF210:AH210)</f>
        <v>4.66666666666667</v>
      </c>
      <c r="AV210">
        <f>AVERAGEA(AI210:AK210)</f>
        <v>4.33333333333333</v>
      </c>
    </row>
    <row r="211" spans="1:48">
      <c r="A211">
        <v>1</v>
      </c>
      <c r="B211">
        <v>1</v>
      </c>
      <c r="C211">
        <v>2</v>
      </c>
      <c r="D211">
        <v>3</v>
      </c>
      <c r="E211">
        <v>5</v>
      </c>
      <c r="F211">
        <v>3</v>
      </c>
      <c r="G211">
        <v>1</v>
      </c>
      <c r="H211">
        <v>4</v>
      </c>
      <c r="I211">
        <v>2</v>
      </c>
      <c r="J211">
        <v>3</v>
      </c>
      <c r="K211">
        <v>2</v>
      </c>
      <c r="L211">
        <v>4</v>
      </c>
      <c r="M211">
        <v>3</v>
      </c>
      <c r="N211">
        <v>1</v>
      </c>
      <c r="O211">
        <v>2</v>
      </c>
      <c r="P211">
        <v>4</v>
      </c>
      <c r="Q211">
        <v>4</v>
      </c>
      <c r="R211">
        <v>3</v>
      </c>
      <c r="S211">
        <v>3</v>
      </c>
      <c r="T211">
        <v>4</v>
      </c>
      <c r="U211">
        <v>3</v>
      </c>
      <c r="V211">
        <v>3</v>
      </c>
      <c r="W211">
        <v>3</v>
      </c>
      <c r="X211">
        <v>3</v>
      </c>
      <c r="Y211">
        <v>2</v>
      </c>
      <c r="Z211">
        <v>3</v>
      </c>
      <c r="AA211">
        <v>3</v>
      </c>
      <c r="AB211">
        <v>4</v>
      </c>
      <c r="AC211">
        <v>5</v>
      </c>
      <c r="AD211">
        <v>4</v>
      </c>
      <c r="AE211">
        <v>5</v>
      </c>
      <c r="AF211">
        <v>2</v>
      </c>
      <c r="AG211">
        <v>2</v>
      </c>
      <c r="AH211">
        <v>4</v>
      </c>
      <c r="AI211">
        <v>4</v>
      </c>
      <c r="AJ211">
        <v>3</v>
      </c>
      <c r="AK211">
        <v>1</v>
      </c>
      <c r="AL211">
        <f>AVERAGEA(A211:C211)</f>
        <v>1.33333333333333</v>
      </c>
      <c r="AM211">
        <f>AVERAGEA(D211:F211)</f>
        <v>3.66666666666667</v>
      </c>
      <c r="AN211">
        <f>AVERAGEA(G211:I211)</f>
        <v>2.33333333333333</v>
      </c>
      <c r="AO211">
        <f>AVERAGEA(J211:M211)</f>
        <v>3</v>
      </c>
      <c r="AP211">
        <f>AVERAGEA(N211:Q211)</f>
        <v>2.75</v>
      </c>
      <c r="AQ211">
        <f>AVERAGEA(R211:U211)</f>
        <v>3.25</v>
      </c>
      <c r="AR211">
        <f>AVERAGEA(V211:X211)</f>
        <v>3</v>
      </c>
      <c r="AS211">
        <f>AVERAGEA(Y211:AA211)</f>
        <v>2.66666666666667</v>
      </c>
      <c r="AT211">
        <f>AVERAGEA(AB211:AE211)</f>
        <v>4.5</v>
      </c>
      <c r="AU211">
        <f>AVERAGEA(AF211:AH211)</f>
        <v>2.66666666666667</v>
      </c>
      <c r="AV211">
        <f>AVERAGEA(AI211:AK211)</f>
        <v>2.66666666666667</v>
      </c>
    </row>
    <row r="212" spans="1:48">
      <c r="A212">
        <v>4</v>
      </c>
      <c r="B212">
        <v>4</v>
      </c>
      <c r="C212">
        <v>5</v>
      </c>
      <c r="D212">
        <v>4</v>
      </c>
      <c r="E212">
        <v>4</v>
      </c>
      <c r="F212">
        <v>4</v>
      </c>
      <c r="G212">
        <v>2</v>
      </c>
      <c r="H212">
        <v>1</v>
      </c>
      <c r="I212">
        <v>3</v>
      </c>
      <c r="J212">
        <v>3</v>
      </c>
      <c r="K212">
        <v>2</v>
      </c>
      <c r="L212">
        <v>2</v>
      </c>
      <c r="M212">
        <v>4</v>
      </c>
      <c r="N212">
        <v>3</v>
      </c>
      <c r="O212">
        <v>2</v>
      </c>
      <c r="P212">
        <v>2</v>
      </c>
      <c r="Q212">
        <v>2</v>
      </c>
      <c r="R212">
        <v>3</v>
      </c>
      <c r="S212">
        <v>3</v>
      </c>
      <c r="T212">
        <v>3</v>
      </c>
      <c r="U212">
        <v>1</v>
      </c>
      <c r="V212">
        <v>2</v>
      </c>
      <c r="W212">
        <v>3</v>
      </c>
      <c r="X212">
        <v>3</v>
      </c>
      <c r="Y212">
        <v>1</v>
      </c>
      <c r="Z212">
        <v>2</v>
      </c>
      <c r="AA212">
        <v>4</v>
      </c>
      <c r="AB212">
        <v>4</v>
      </c>
      <c r="AC212">
        <v>5</v>
      </c>
      <c r="AD212">
        <v>4</v>
      </c>
      <c r="AE212">
        <v>4</v>
      </c>
      <c r="AF212">
        <v>2</v>
      </c>
      <c r="AG212">
        <v>4</v>
      </c>
      <c r="AH212">
        <v>1</v>
      </c>
      <c r="AI212">
        <v>2</v>
      </c>
      <c r="AJ212">
        <v>1</v>
      </c>
      <c r="AK212">
        <v>4</v>
      </c>
      <c r="AL212">
        <f>AVERAGEA(A212:C212)</f>
        <v>4.33333333333333</v>
      </c>
      <c r="AM212">
        <f>AVERAGEA(D212:F212)</f>
        <v>4</v>
      </c>
      <c r="AN212">
        <f>AVERAGEA(G212:I212)</f>
        <v>2</v>
      </c>
      <c r="AO212">
        <f>AVERAGEA(J212:M212)</f>
        <v>2.75</v>
      </c>
      <c r="AP212">
        <f>AVERAGEA(N212:Q212)</f>
        <v>2.25</v>
      </c>
      <c r="AQ212">
        <f>AVERAGEA(R212:U212)</f>
        <v>2.5</v>
      </c>
      <c r="AR212">
        <f>AVERAGEA(V212:X212)</f>
        <v>2.66666666666667</v>
      </c>
      <c r="AS212">
        <f>AVERAGEA(Y212:AA212)</f>
        <v>2.33333333333333</v>
      </c>
      <c r="AT212">
        <f>AVERAGEA(AB212:AE212)</f>
        <v>4.25</v>
      </c>
      <c r="AU212">
        <f>AVERAGEA(AF212:AH212)</f>
        <v>2.33333333333333</v>
      </c>
      <c r="AV212">
        <f>AVERAGEA(AI212:AK212)</f>
        <v>2.33333333333333</v>
      </c>
    </row>
    <row r="213" spans="1:48">
      <c r="A213">
        <v>4</v>
      </c>
      <c r="B213">
        <v>4</v>
      </c>
      <c r="C213">
        <v>5</v>
      </c>
      <c r="D213">
        <v>3</v>
      </c>
      <c r="E213">
        <v>4</v>
      </c>
      <c r="F213">
        <v>4</v>
      </c>
      <c r="G213">
        <v>5</v>
      </c>
      <c r="H213">
        <v>4</v>
      </c>
      <c r="I213">
        <v>5</v>
      </c>
      <c r="J213">
        <v>5</v>
      </c>
      <c r="K213">
        <v>4</v>
      </c>
      <c r="L213">
        <v>4</v>
      </c>
      <c r="M213">
        <v>5</v>
      </c>
      <c r="N213">
        <v>5</v>
      </c>
      <c r="O213">
        <v>4</v>
      </c>
      <c r="P213">
        <v>5</v>
      </c>
      <c r="Q213">
        <v>4</v>
      </c>
      <c r="R213">
        <v>5</v>
      </c>
      <c r="S213">
        <v>5</v>
      </c>
      <c r="T213">
        <v>4</v>
      </c>
      <c r="U213">
        <v>5</v>
      </c>
      <c r="V213">
        <v>5</v>
      </c>
      <c r="W213">
        <v>4</v>
      </c>
      <c r="X213">
        <v>5</v>
      </c>
      <c r="Y213">
        <v>5</v>
      </c>
      <c r="Z213">
        <v>4</v>
      </c>
      <c r="AA213">
        <v>5</v>
      </c>
      <c r="AB213">
        <v>4</v>
      </c>
      <c r="AC213">
        <v>4</v>
      </c>
      <c r="AD213">
        <v>4</v>
      </c>
      <c r="AE213">
        <v>4</v>
      </c>
      <c r="AF213">
        <v>4</v>
      </c>
      <c r="AG213">
        <v>5</v>
      </c>
      <c r="AH213">
        <v>4</v>
      </c>
      <c r="AI213">
        <v>5</v>
      </c>
      <c r="AJ213">
        <v>5</v>
      </c>
      <c r="AK213">
        <v>4</v>
      </c>
      <c r="AL213">
        <f>AVERAGEA(A213:C213)</f>
        <v>4.33333333333333</v>
      </c>
      <c r="AM213">
        <f>AVERAGEA(D213:F213)</f>
        <v>3.66666666666667</v>
      </c>
      <c r="AN213">
        <f>AVERAGEA(G213:I213)</f>
        <v>4.66666666666667</v>
      </c>
      <c r="AO213">
        <f>AVERAGEA(J213:M213)</f>
        <v>4.5</v>
      </c>
      <c r="AP213">
        <f>AVERAGEA(N213:Q213)</f>
        <v>4.5</v>
      </c>
      <c r="AQ213">
        <f>AVERAGEA(R213:U213)</f>
        <v>4.75</v>
      </c>
      <c r="AR213">
        <f>AVERAGEA(V213:X213)</f>
        <v>4.66666666666667</v>
      </c>
      <c r="AS213">
        <f>AVERAGEA(Y213:AA213)</f>
        <v>4.66666666666667</v>
      </c>
      <c r="AT213">
        <f>AVERAGEA(AB213:AE213)</f>
        <v>4</v>
      </c>
      <c r="AU213">
        <f>AVERAGEA(AF213:AH213)</f>
        <v>4.33333333333333</v>
      </c>
      <c r="AV213">
        <f>AVERAGEA(AI213:AK213)</f>
        <v>4.66666666666667</v>
      </c>
    </row>
    <row r="214" spans="1:48">
      <c r="A214">
        <v>3</v>
      </c>
      <c r="B214">
        <v>4</v>
      </c>
      <c r="C214">
        <v>2</v>
      </c>
      <c r="D214">
        <v>5</v>
      </c>
      <c r="E214">
        <v>3</v>
      </c>
      <c r="F214">
        <v>3</v>
      </c>
      <c r="G214">
        <v>4</v>
      </c>
      <c r="H214">
        <v>4</v>
      </c>
      <c r="I214">
        <v>4</v>
      </c>
      <c r="J214">
        <v>4</v>
      </c>
      <c r="K214">
        <v>3</v>
      </c>
      <c r="L214">
        <v>5</v>
      </c>
      <c r="M214">
        <v>5</v>
      </c>
      <c r="N214">
        <v>4</v>
      </c>
      <c r="O214">
        <v>4</v>
      </c>
      <c r="P214">
        <v>4</v>
      </c>
      <c r="Q214">
        <v>5</v>
      </c>
      <c r="R214">
        <v>4</v>
      </c>
      <c r="S214">
        <v>3</v>
      </c>
      <c r="T214">
        <v>4</v>
      </c>
      <c r="U214">
        <v>4</v>
      </c>
      <c r="V214">
        <v>5</v>
      </c>
      <c r="W214">
        <v>5</v>
      </c>
      <c r="X214">
        <v>4</v>
      </c>
      <c r="Y214">
        <v>4</v>
      </c>
      <c r="Z214">
        <v>4</v>
      </c>
      <c r="AA214">
        <v>5</v>
      </c>
      <c r="AB214">
        <v>5</v>
      </c>
      <c r="AC214">
        <v>3</v>
      </c>
      <c r="AD214">
        <v>4</v>
      </c>
      <c r="AE214">
        <v>3</v>
      </c>
      <c r="AF214">
        <v>4</v>
      </c>
      <c r="AG214">
        <v>5</v>
      </c>
      <c r="AH214">
        <v>5</v>
      </c>
      <c r="AI214">
        <v>4</v>
      </c>
      <c r="AJ214">
        <v>4</v>
      </c>
      <c r="AK214">
        <v>5</v>
      </c>
      <c r="AL214">
        <f>AVERAGEA(A214:C214)</f>
        <v>3</v>
      </c>
      <c r="AM214">
        <f>AVERAGEA(D214:F214)</f>
        <v>3.66666666666667</v>
      </c>
      <c r="AN214">
        <f>AVERAGEA(G214:I214)</f>
        <v>4</v>
      </c>
      <c r="AO214">
        <f>AVERAGEA(J214:M214)</f>
        <v>4.25</v>
      </c>
      <c r="AP214">
        <f>AVERAGEA(N214:Q214)</f>
        <v>4.25</v>
      </c>
      <c r="AQ214">
        <f>AVERAGEA(R214:U214)</f>
        <v>3.75</v>
      </c>
      <c r="AR214">
        <f>AVERAGEA(V214:X214)</f>
        <v>4.66666666666667</v>
      </c>
      <c r="AS214">
        <f>AVERAGEA(Y214:AA214)</f>
        <v>4.33333333333333</v>
      </c>
      <c r="AT214">
        <f>AVERAGEA(AB214:AE214)</f>
        <v>3.75</v>
      </c>
      <c r="AU214">
        <f>AVERAGEA(AF214:AH214)</f>
        <v>4.66666666666667</v>
      </c>
      <c r="AV214">
        <f>AVERAGEA(AI214:AK214)</f>
        <v>4.33333333333333</v>
      </c>
    </row>
    <row r="215" spans="1:48">
      <c r="A215">
        <v>4</v>
      </c>
      <c r="B215">
        <v>1</v>
      </c>
      <c r="C215">
        <v>3</v>
      </c>
      <c r="D215">
        <v>4</v>
      </c>
      <c r="E215">
        <v>3</v>
      </c>
      <c r="F215">
        <v>5</v>
      </c>
      <c r="G215">
        <v>5</v>
      </c>
      <c r="H215">
        <v>5</v>
      </c>
      <c r="I215">
        <v>3</v>
      </c>
      <c r="J215">
        <v>3</v>
      </c>
      <c r="K215">
        <v>4</v>
      </c>
      <c r="L215">
        <v>5</v>
      </c>
      <c r="M215">
        <v>5</v>
      </c>
      <c r="N215">
        <v>3</v>
      </c>
      <c r="O215">
        <v>4</v>
      </c>
      <c r="P215">
        <v>4</v>
      </c>
      <c r="Q215">
        <v>4</v>
      </c>
      <c r="R215">
        <v>3</v>
      </c>
      <c r="S215">
        <v>5</v>
      </c>
      <c r="T215">
        <v>4</v>
      </c>
      <c r="U215">
        <v>4</v>
      </c>
      <c r="V215">
        <v>4</v>
      </c>
      <c r="W215">
        <v>5</v>
      </c>
      <c r="X215">
        <v>4</v>
      </c>
      <c r="Y215">
        <v>4</v>
      </c>
      <c r="Z215">
        <v>4</v>
      </c>
      <c r="AA215">
        <v>4</v>
      </c>
      <c r="AB215">
        <v>3</v>
      </c>
      <c r="AC215">
        <v>2</v>
      </c>
      <c r="AD215">
        <v>1</v>
      </c>
      <c r="AE215">
        <v>2</v>
      </c>
      <c r="AF215">
        <v>5</v>
      </c>
      <c r="AG215">
        <v>4</v>
      </c>
      <c r="AH215">
        <v>5</v>
      </c>
      <c r="AI215">
        <v>4</v>
      </c>
      <c r="AJ215">
        <v>3</v>
      </c>
      <c r="AK215">
        <v>5</v>
      </c>
      <c r="AL215">
        <f>AVERAGEA(A215:C215)</f>
        <v>2.66666666666667</v>
      </c>
      <c r="AM215">
        <f>AVERAGEA(D215:F215)</f>
        <v>4</v>
      </c>
      <c r="AN215">
        <f>AVERAGEA(G215:I215)</f>
        <v>4.33333333333333</v>
      </c>
      <c r="AO215">
        <f>AVERAGEA(J215:M215)</f>
        <v>4.25</v>
      </c>
      <c r="AP215">
        <f>AVERAGEA(N215:Q215)</f>
        <v>3.75</v>
      </c>
      <c r="AQ215">
        <f>AVERAGEA(R215:U215)</f>
        <v>4</v>
      </c>
      <c r="AR215">
        <f>AVERAGEA(V215:X215)</f>
        <v>4.33333333333333</v>
      </c>
      <c r="AS215">
        <f>AVERAGEA(Y215:AA215)</f>
        <v>4</v>
      </c>
      <c r="AT215">
        <f>AVERAGEA(AB215:AE215)</f>
        <v>2</v>
      </c>
      <c r="AU215">
        <f>AVERAGEA(AF215:AH215)</f>
        <v>4.66666666666667</v>
      </c>
      <c r="AV215">
        <f>AVERAGEA(AI215:AK215)</f>
        <v>4</v>
      </c>
    </row>
    <row r="216" spans="1:48">
      <c r="A216">
        <v>4</v>
      </c>
      <c r="B216">
        <v>4</v>
      </c>
      <c r="C216">
        <v>5</v>
      </c>
      <c r="D216">
        <v>2</v>
      </c>
      <c r="E216">
        <v>1</v>
      </c>
      <c r="F216">
        <v>1</v>
      </c>
      <c r="G216">
        <v>4</v>
      </c>
      <c r="H216">
        <v>5</v>
      </c>
      <c r="I216">
        <v>4</v>
      </c>
      <c r="J216">
        <v>5</v>
      </c>
      <c r="K216">
        <v>5</v>
      </c>
      <c r="L216">
        <v>5</v>
      </c>
      <c r="M216">
        <v>3</v>
      </c>
      <c r="N216">
        <v>4</v>
      </c>
      <c r="O216">
        <v>3</v>
      </c>
      <c r="P216">
        <v>4</v>
      </c>
      <c r="Q216">
        <v>3</v>
      </c>
      <c r="R216">
        <v>3</v>
      </c>
      <c r="S216">
        <v>2</v>
      </c>
      <c r="T216">
        <v>1</v>
      </c>
      <c r="U216">
        <v>3</v>
      </c>
      <c r="V216">
        <v>4</v>
      </c>
      <c r="W216">
        <v>5</v>
      </c>
      <c r="X216">
        <v>5</v>
      </c>
      <c r="Y216">
        <v>4</v>
      </c>
      <c r="Z216">
        <v>5</v>
      </c>
      <c r="AA216">
        <v>4</v>
      </c>
      <c r="AB216">
        <v>4</v>
      </c>
      <c r="AC216">
        <v>4</v>
      </c>
      <c r="AD216">
        <v>5</v>
      </c>
      <c r="AE216">
        <v>5</v>
      </c>
      <c r="AF216">
        <v>5</v>
      </c>
      <c r="AG216">
        <v>4</v>
      </c>
      <c r="AH216">
        <v>3</v>
      </c>
      <c r="AI216">
        <v>4</v>
      </c>
      <c r="AJ216">
        <v>4</v>
      </c>
      <c r="AK216">
        <v>5</v>
      </c>
      <c r="AL216">
        <f>AVERAGEA(A216:C216)</f>
        <v>4.33333333333333</v>
      </c>
      <c r="AM216">
        <f>AVERAGEA(D216:F216)</f>
        <v>1.33333333333333</v>
      </c>
      <c r="AN216">
        <f>AVERAGEA(G216:I216)</f>
        <v>4.33333333333333</v>
      </c>
      <c r="AO216">
        <f>AVERAGEA(J216:M216)</f>
        <v>4.5</v>
      </c>
      <c r="AP216">
        <f>AVERAGEA(N216:Q216)</f>
        <v>3.5</v>
      </c>
      <c r="AQ216">
        <f>AVERAGEA(R216:U216)</f>
        <v>2.25</v>
      </c>
      <c r="AR216">
        <f>AVERAGEA(V216:X216)</f>
        <v>4.66666666666667</v>
      </c>
      <c r="AS216">
        <f>AVERAGEA(Y216:AA216)</f>
        <v>4.33333333333333</v>
      </c>
      <c r="AT216">
        <f>AVERAGEA(AB216:AE216)</f>
        <v>4.5</v>
      </c>
      <c r="AU216">
        <f>AVERAGEA(AF216:AH216)</f>
        <v>4</v>
      </c>
      <c r="AV216">
        <f>AVERAGEA(AI216:AK216)</f>
        <v>4.33333333333333</v>
      </c>
    </row>
    <row r="217" spans="1:48">
      <c r="A217">
        <v>1</v>
      </c>
      <c r="B217">
        <v>3</v>
      </c>
      <c r="C217">
        <v>2</v>
      </c>
      <c r="D217">
        <v>3</v>
      </c>
      <c r="E217">
        <v>2</v>
      </c>
      <c r="F217">
        <v>4</v>
      </c>
      <c r="G217">
        <v>4</v>
      </c>
      <c r="H217">
        <v>4</v>
      </c>
      <c r="I217">
        <v>5</v>
      </c>
      <c r="J217">
        <v>3</v>
      </c>
      <c r="K217">
        <v>5</v>
      </c>
      <c r="L217">
        <v>3</v>
      </c>
      <c r="M217">
        <v>4</v>
      </c>
      <c r="N217">
        <v>5</v>
      </c>
      <c r="O217">
        <v>3</v>
      </c>
      <c r="P217">
        <v>4</v>
      </c>
      <c r="Q217">
        <v>4</v>
      </c>
      <c r="R217">
        <v>1</v>
      </c>
      <c r="S217">
        <v>4</v>
      </c>
      <c r="T217">
        <v>1</v>
      </c>
      <c r="U217">
        <v>1</v>
      </c>
      <c r="V217">
        <v>1</v>
      </c>
      <c r="W217">
        <v>1</v>
      </c>
      <c r="X217">
        <v>2</v>
      </c>
      <c r="Y217">
        <v>4</v>
      </c>
      <c r="Z217">
        <v>5</v>
      </c>
      <c r="AA217">
        <v>4</v>
      </c>
      <c r="AB217">
        <v>5</v>
      </c>
      <c r="AC217">
        <v>4</v>
      </c>
      <c r="AD217">
        <v>4</v>
      </c>
      <c r="AE217">
        <v>4</v>
      </c>
      <c r="AF217">
        <v>3</v>
      </c>
      <c r="AG217">
        <v>4</v>
      </c>
      <c r="AH217">
        <v>5</v>
      </c>
      <c r="AI217">
        <v>4</v>
      </c>
      <c r="AJ217">
        <v>3</v>
      </c>
      <c r="AK217">
        <v>4</v>
      </c>
      <c r="AL217">
        <f>AVERAGEA(A217:C217)</f>
        <v>2</v>
      </c>
      <c r="AM217">
        <f>AVERAGEA(D217:F217)</f>
        <v>3</v>
      </c>
      <c r="AN217">
        <f>AVERAGEA(G217:I217)</f>
        <v>4.33333333333333</v>
      </c>
      <c r="AO217">
        <f>AVERAGEA(J217:M217)</f>
        <v>3.75</v>
      </c>
      <c r="AP217">
        <f>AVERAGEA(N217:Q217)</f>
        <v>4</v>
      </c>
      <c r="AQ217">
        <f>AVERAGEA(R217:U217)</f>
        <v>1.75</v>
      </c>
      <c r="AR217">
        <f>AVERAGEA(V217:X217)</f>
        <v>1.33333333333333</v>
      </c>
      <c r="AS217">
        <f>AVERAGEA(Y217:AA217)</f>
        <v>4.33333333333333</v>
      </c>
      <c r="AT217">
        <f>AVERAGEA(AB217:AE217)</f>
        <v>4.25</v>
      </c>
      <c r="AU217">
        <f>AVERAGEA(AF217:AH217)</f>
        <v>4</v>
      </c>
      <c r="AV217">
        <f>AVERAGEA(AI217:AK217)</f>
        <v>3.66666666666667</v>
      </c>
    </row>
    <row r="218" spans="1:48">
      <c r="A218">
        <v>4</v>
      </c>
      <c r="B218">
        <v>3</v>
      </c>
      <c r="C218">
        <v>4</v>
      </c>
      <c r="D218">
        <v>1</v>
      </c>
      <c r="E218">
        <v>2</v>
      </c>
      <c r="F218">
        <v>4</v>
      </c>
      <c r="G218">
        <v>4</v>
      </c>
      <c r="H218">
        <v>2</v>
      </c>
      <c r="I218">
        <v>4</v>
      </c>
      <c r="J218">
        <v>1</v>
      </c>
      <c r="K218">
        <v>2</v>
      </c>
      <c r="L218">
        <v>2</v>
      </c>
      <c r="M218">
        <v>1</v>
      </c>
      <c r="N218">
        <v>4</v>
      </c>
      <c r="O218">
        <v>5</v>
      </c>
      <c r="P218">
        <v>4</v>
      </c>
      <c r="Q218">
        <v>4</v>
      </c>
      <c r="R218">
        <v>2</v>
      </c>
      <c r="S218">
        <v>2</v>
      </c>
      <c r="T218">
        <v>3</v>
      </c>
      <c r="U218">
        <v>1</v>
      </c>
      <c r="V218">
        <v>4</v>
      </c>
      <c r="W218">
        <v>4</v>
      </c>
      <c r="X218">
        <v>4</v>
      </c>
      <c r="Y218">
        <v>4</v>
      </c>
      <c r="Z218">
        <v>4</v>
      </c>
      <c r="AA218">
        <v>5</v>
      </c>
      <c r="AB218">
        <v>4</v>
      </c>
      <c r="AC218">
        <v>5</v>
      </c>
      <c r="AD218">
        <v>4</v>
      </c>
      <c r="AE218">
        <v>3</v>
      </c>
      <c r="AF218">
        <v>5</v>
      </c>
      <c r="AG218">
        <v>5</v>
      </c>
      <c r="AH218">
        <v>4</v>
      </c>
      <c r="AI218">
        <v>4</v>
      </c>
      <c r="AJ218">
        <v>3</v>
      </c>
      <c r="AK218">
        <v>4</v>
      </c>
      <c r="AL218">
        <f>AVERAGEA(A218:C218)</f>
        <v>3.66666666666667</v>
      </c>
      <c r="AM218">
        <f>AVERAGEA(D218:F218)</f>
        <v>2.33333333333333</v>
      </c>
      <c r="AN218">
        <f>AVERAGEA(G218:I218)</f>
        <v>3.33333333333333</v>
      </c>
      <c r="AO218">
        <f>AVERAGEA(J218:M218)</f>
        <v>1.5</v>
      </c>
      <c r="AP218">
        <f>AVERAGEA(N218:Q218)</f>
        <v>4.25</v>
      </c>
      <c r="AQ218">
        <f>AVERAGEA(R218:U218)</f>
        <v>2</v>
      </c>
      <c r="AR218">
        <f>AVERAGEA(V218:X218)</f>
        <v>4</v>
      </c>
      <c r="AS218">
        <f>AVERAGEA(Y218:AA218)</f>
        <v>4.33333333333333</v>
      </c>
      <c r="AT218">
        <f>AVERAGEA(AB218:AE218)</f>
        <v>4</v>
      </c>
      <c r="AU218">
        <f>AVERAGEA(AF218:AH218)</f>
        <v>4.66666666666667</v>
      </c>
      <c r="AV218">
        <f>AVERAGEA(AI218:AK218)</f>
        <v>3.66666666666667</v>
      </c>
    </row>
    <row r="219" spans="1:48">
      <c r="A219">
        <v>2</v>
      </c>
      <c r="B219">
        <v>2</v>
      </c>
      <c r="C219">
        <v>1</v>
      </c>
      <c r="D219">
        <v>5</v>
      </c>
      <c r="E219">
        <v>5</v>
      </c>
      <c r="F219">
        <v>3</v>
      </c>
      <c r="G219">
        <v>2</v>
      </c>
      <c r="H219">
        <v>2</v>
      </c>
      <c r="I219">
        <v>1</v>
      </c>
      <c r="J219">
        <v>5</v>
      </c>
      <c r="K219">
        <v>4</v>
      </c>
      <c r="L219">
        <v>3</v>
      </c>
      <c r="M219">
        <v>4</v>
      </c>
      <c r="N219">
        <v>5</v>
      </c>
      <c r="O219">
        <v>4</v>
      </c>
      <c r="P219">
        <v>4</v>
      </c>
      <c r="Q219">
        <v>4</v>
      </c>
      <c r="R219">
        <v>5</v>
      </c>
      <c r="S219">
        <v>5</v>
      </c>
      <c r="T219">
        <v>3</v>
      </c>
      <c r="U219">
        <v>3</v>
      </c>
      <c r="V219">
        <v>4</v>
      </c>
      <c r="W219">
        <v>5</v>
      </c>
      <c r="X219">
        <v>3</v>
      </c>
      <c r="Y219">
        <v>5</v>
      </c>
      <c r="Z219">
        <v>4</v>
      </c>
      <c r="AA219">
        <v>3</v>
      </c>
      <c r="AB219">
        <v>1</v>
      </c>
      <c r="AC219">
        <v>2</v>
      </c>
      <c r="AD219">
        <v>3</v>
      </c>
      <c r="AE219">
        <v>2</v>
      </c>
      <c r="AF219">
        <v>4</v>
      </c>
      <c r="AG219">
        <v>4</v>
      </c>
      <c r="AH219">
        <v>4</v>
      </c>
      <c r="AI219">
        <v>4</v>
      </c>
      <c r="AJ219">
        <v>3</v>
      </c>
      <c r="AK219">
        <v>4</v>
      </c>
      <c r="AL219">
        <f>AVERAGEA(A219:C219)</f>
        <v>1.66666666666667</v>
      </c>
      <c r="AM219">
        <f>AVERAGEA(D219:F219)</f>
        <v>4.33333333333333</v>
      </c>
      <c r="AN219">
        <f>AVERAGEA(G219:I219)</f>
        <v>1.66666666666667</v>
      </c>
      <c r="AO219">
        <f>AVERAGEA(J219:M219)</f>
        <v>4</v>
      </c>
      <c r="AP219">
        <f>AVERAGEA(N219:Q219)</f>
        <v>4.25</v>
      </c>
      <c r="AQ219">
        <f>AVERAGEA(R219:U219)</f>
        <v>4</v>
      </c>
      <c r="AR219">
        <f>AVERAGEA(V219:X219)</f>
        <v>4</v>
      </c>
      <c r="AS219">
        <f>AVERAGEA(Y219:AA219)</f>
        <v>4</v>
      </c>
      <c r="AT219">
        <f>AVERAGEA(AB219:AE219)</f>
        <v>2</v>
      </c>
      <c r="AU219">
        <f>AVERAGEA(AF219:AH219)</f>
        <v>4</v>
      </c>
      <c r="AV219">
        <f>AVERAGEA(AI219:AK219)</f>
        <v>3.66666666666667</v>
      </c>
    </row>
    <row r="220" spans="1:48">
      <c r="A220">
        <v>5</v>
      </c>
      <c r="B220">
        <v>4</v>
      </c>
      <c r="C220">
        <v>4</v>
      </c>
      <c r="D220">
        <v>4</v>
      </c>
      <c r="E220">
        <v>4</v>
      </c>
      <c r="F220">
        <v>4</v>
      </c>
      <c r="G220">
        <v>4</v>
      </c>
      <c r="H220">
        <v>4</v>
      </c>
      <c r="I220">
        <v>3</v>
      </c>
      <c r="J220">
        <v>4</v>
      </c>
      <c r="K220">
        <v>3</v>
      </c>
      <c r="L220">
        <v>4</v>
      </c>
      <c r="M220">
        <v>5</v>
      </c>
      <c r="N220">
        <v>2</v>
      </c>
      <c r="O220">
        <v>2</v>
      </c>
      <c r="P220">
        <v>2</v>
      </c>
      <c r="Q220">
        <v>1</v>
      </c>
      <c r="R220">
        <v>4</v>
      </c>
      <c r="S220">
        <v>3</v>
      </c>
      <c r="T220">
        <v>5</v>
      </c>
      <c r="U220">
        <v>5</v>
      </c>
      <c r="V220">
        <v>2</v>
      </c>
      <c r="W220">
        <v>2</v>
      </c>
      <c r="X220">
        <v>3</v>
      </c>
      <c r="Y220">
        <v>5</v>
      </c>
      <c r="Z220">
        <v>5</v>
      </c>
      <c r="AA220">
        <v>3</v>
      </c>
      <c r="AB220">
        <v>3</v>
      </c>
      <c r="AC220">
        <v>4</v>
      </c>
      <c r="AD220">
        <v>4</v>
      </c>
      <c r="AE220">
        <v>5</v>
      </c>
      <c r="AF220">
        <v>3</v>
      </c>
      <c r="AG220">
        <v>4</v>
      </c>
      <c r="AH220">
        <v>5</v>
      </c>
      <c r="AI220">
        <v>3</v>
      </c>
      <c r="AJ220">
        <v>4</v>
      </c>
      <c r="AK220">
        <v>5</v>
      </c>
      <c r="AL220">
        <f>AVERAGEA(A220:C220)</f>
        <v>4.33333333333333</v>
      </c>
      <c r="AM220">
        <f>AVERAGEA(D220:F220)</f>
        <v>4</v>
      </c>
      <c r="AN220">
        <f>AVERAGEA(G220:I220)</f>
        <v>3.66666666666667</v>
      </c>
      <c r="AO220">
        <f>AVERAGEA(J220:M220)</f>
        <v>4</v>
      </c>
      <c r="AP220">
        <f>AVERAGEA(N220:Q220)</f>
        <v>1.75</v>
      </c>
      <c r="AQ220">
        <f>AVERAGEA(R220:U220)</f>
        <v>4.25</v>
      </c>
      <c r="AR220">
        <f>AVERAGEA(V220:X220)</f>
        <v>2.33333333333333</v>
      </c>
      <c r="AS220">
        <f>AVERAGEA(Y220:AA220)</f>
        <v>4.33333333333333</v>
      </c>
      <c r="AT220">
        <f>AVERAGEA(AB220:AE220)</f>
        <v>4</v>
      </c>
      <c r="AU220">
        <f>AVERAGEA(AF220:AH220)</f>
        <v>4</v>
      </c>
      <c r="AV220">
        <f>AVERAGEA(AI220:AK220)</f>
        <v>4</v>
      </c>
    </row>
    <row r="221" spans="1:48">
      <c r="A221">
        <v>3</v>
      </c>
      <c r="B221">
        <v>4</v>
      </c>
      <c r="C221">
        <v>3</v>
      </c>
      <c r="D221">
        <v>4</v>
      </c>
      <c r="E221">
        <v>5</v>
      </c>
      <c r="F221">
        <v>5</v>
      </c>
      <c r="G221">
        <v>5</v>
      </c>
      <c r="H221">
        <v>3</v>
      </c>
      <c r="I221">
        <v>5</v>
      </c>
      <c r="J221">
        <v>2</v>
      </c>
      <c r="K221">
        <v>1</v>
      </c>
      <c r="L221">
        <v>2</v>
      </c>
      <c r="M221">
        <v>2</v>
      </c>
      <c r="N221">
        <v>3</v>
      </c>
      <c r="O221">
        <v>4</v>
      </c>
      <c r="P221">
        <v>5</v>
      </c>
      <c r="Q221">
        <v>5</v>
      </c>
      <c r="R221">
        <v>4</v>
      </c>
      <c r="S221">
        <v>4</v>
      </c>
      <c r="T221">
        <v>4</v>
      </c>
      <c r="U221">
        <v>5</v>
      </c>
      <c r="V221">
        <v>4</v>
      </c>
      <c r="W221">
        <v>5</v>
      </c>
      <c r="X221">
        <v>4</v>
      </c>
      <c r="Y221">
        <v>3</v>
      </c>
      <c r="Z221">
        <v>5</v>
      </c>
      <c r="AA221">
        <v>5</v>
      </c>
      <c r="AB221">
        <v>2</v>
      </c>
      <c r="AC221">
        <v>2</v>
      </c>
      <c r="AD221">
        <v>2</v>
      </c>
      <c r="AE221">
        <v>3</v>
      </c>
      <c r="AF221">
        <v>1</v>
      </c>
      <c r="AG221">
        <v>1</v>
      </c>
      <c r="AH221">
        <v>3</v>
      </c>
      <c r="AI221">
        <v>4</v>
      </c>
      <c r="AJ221">
        <v>4</v>
      </c>
      <c r="AK221">
        <v>4</v>
      </c>
      <c r="AL221">
        <f>AVERAGEA(A221:C221)</f>
        <v>3.33333333333333</v>
      </c>
      <c r="AM221">
        <f>AVERAGEA(D221:F221)</f>
        <v>4.66666666666667</v>
      </c>
      <c r="AN221">
        <f>AVERAGEA(G221:I221)</f>
        <v>4.33333333333333</v>
      </c>
      <c r="AO221">
        <f>AVERAGEA(J221:M221)</f>
        <v>1.75</v>
      </c>
      <c r="AP221">
        <f>AVERAGEA(N221:Q221)</f>
        <v>4.25</v>
      </c>
      <c r="AQ221">
        <f>AVERAGEA(R221:U221)</f>
        <v>4.25</v>
      </c>
      <c r="AR221">
        <f>AVERAGEA(V221:X221)</f>
        <v>4.33333333333333</v>
      </c>
      <c r="AS221">
        <f>AVERAGEA(Y221:AA221)</f>
        <v>4.33333333333333</v>
      </c>
      <c r="AT221">
        <f>AVERAGEA(AB221:AE221)</f>
        <v>2.25</v>
      </c>
      <c r="AU221">
        <f>AVERAGEA(AF221:AH221)</f>
        <v>1.66666666666667</v>
      </c>
      <c r="AV221">
        <f>AVERAGEA(AI221:AK221)</f>
        <v>4</v>
      </c>
    </row>
    <row r="222" spans="1:48">
      <c r="A222">
        <v>1</v>
      </c>
      <c r="B222">
        <v>1</v>
      </c>
      <c r="C222">
        <v>2</v>
      </c>
      <c r="D222">
        <v>5</v>
      </c>
      <c r="E222">
        <v>3</v>
      </c>
      <c r="F222">
        <v>4</v>
      </c>
      <c r="G222">
        <v>5</v>
      </c>
      <c r="H222">
        <v>4</v>
      </c>
      <c r="I222">
        <v>4</v>
      </c>
      <c r="J222">
        <v>3</v>
      </c>
      <c r="K222">
        <v>3</v>
      </c>
      <c r="L222">
        <v>5</v>
      </c>
      <c r="M222">
        <v>4</v>
      </c>
      <c r="N222">
        <v>4</v>
      </c>
      <c r="O222">
        <v>3</v>
      </c>
      <c r="P222">
        <v>4</v>
      </c>
      <c r="Q222">
        <v>4</v>
      </c>
      <c r="R222">
        <v>4</v>
      </c>
      <c r="S222">
        <v>5</v>
      </c>
      <c r="T222">
        <v>5</v>
      </c>
      <c r="U222">
        <v>4</v>
      </c>
      <c r="V222">
        <v>5</v>
      </c>
      <c r="W222">
        <v>5</v>
      </c>
      <c r="X222">
        <v>3</v>
      </c>
      <c r="Y222">
        <v>4</v>
      </c>
      <c r="Z222">
        <v>5</v>
      </c>
      <c r="AA222">
        <v>3</v>
      </c>
      <c r="AB222">
        <v>4</v>
      </c>
      <c r="AC222">
        <v>4</v>
      </c>
      <c r="AD222">
        <v>4</v>
      </c>
      <c r="AE222">
        <v>5</v>
      </c>
      <c r="AF222">
        <v>5</v>
      </c>
      <c r="AG222">
        <v>4</v>
      </c>
      <c r="AH222">
        <v>4</v>
      </c>
      <c r="AI222">
        <v>5</v>
      </c>
      <c r="AJ222">
        <v>5</v>
      </c>
      <c r="AK222">
        <v>3</v>
      </c>
      <c r="AL222">
        <f>AVERAGEA(A222:C222)</f>
        <v>1.33333333333333</v>
      </c>
      <c r="AM222">
        <f>AVERAGEA(D222:F222)</f>
        <v>4</v>
      </c>
      <c r="AN222">
        <f>AVERAGEA(G222:I222)</f>
        <v>4.33333333333333</v>
      </c>
      <c r="AO222">
        <f>AVERAGEA(J222:M222)</f>
        <v>3.75</v>
      </c>
      <c r="AP222">
        <f>AVERAGEA(N222:Q222)</f>
        <v>3.75</v>
      </c>
      <c r="AQ222">
        <f>AVERAGEA(R222:U222)</f>
        <v>4.5</v>
      </c>
      <c r="AR222">
        <f>AVERAGEA(V222:X222)</f>
        <v>4.33333333333333</v>
      </c>
      <c r="AS222">
        <f>AVERAGEA(Y222:AA222)</f>
        <v>4</v>
      </c>
      <c r="AT222">
        <f>AVERAGEA(AB222:AE222)</f>
        <v>4.25</v>
      </c>
      <c r="AU222">
        <f>AVERAGEA(AF222:AH222)</f>
        <v>4.33333333333333</v>
      </c>
      <c r="AV222">
        <f>AVERAGEA(AI222:AK222)</f>
        <v>4.33333333333333</v>
      </c>
    </row>
    <row r="223" spans="1:48">
      <c r="A223">
        <v>2</v>
      </c>
      <c r="B223">
        <v>2</v>
      </c>
      <c r="C223">
        <v>1</v>
      </c>
      <c r="D223">
        <v>2</v>
      </c>
      <c r="E223">
        <v>1</v>
      </c>
      <c r="F223">
        <v>4</v>
      </c>
      <c r="G223">
        <v>4</v>
      </c>
      <c r="H223">
        <v>3</v>
      </c>
      <c r="I223">
        <v>4</v>
      </c>
      <c r="J223">
        <v>3</v>
      </c>
      <c r="K223">
        <v>4</v>
      </c>
      <c r="L223">
        <v>4</v>
      </c>
      <c r="M223">
        <v>5</v>
      </c>
      <c r="N223">
        <v>3</v>
      </c>
      <c r="O223">
        <v>4</v>
      </c>
      <c r="P223">
        <v>5</v>
      </c>
      <c r="Q223">
        <v>3</v>
      </c>
      <c r="R223">
        <v>2</v>
      </c>
      <c r="S223">
        <v>2</v>
      </c>
      <c r="T223">
        <v>2</v>
      </c>
      <c r="U223">
        <v>2</v>
      </c>
      <c r="V223">
        <v>2</v>
      </c>
      <c r="W223">
        <v>2</v>
      </c>
      <c r="X223">
        <v>1</v>
      </c>
      <c r="Y223">
        <v>3</v>
      </c>
      <c r="Z223">
        <v>5</v>
      </c>
      <c r="AA223">
        <v>4</v>
      </c>
      <c r="AB223">
        <v>5</v>
      </c>
      <c r="AC223">
        <v>4</v>
      </c>
      <c r="AD223">
        <v>3</v>
      </c>
      <c r="AE223">
        <v>4</v>
      </c>
      <c r="AF223">
        <v>4</v>
      </c>
      <c r="AG223">
        <v>5</v>
      </c>
      <c r="AH223">
        <v>5</v>
      </c>
      <c r="AI223">
        <v>1</v>
      </c>
      <c r="AJ223">
        <v>1</v>
      </c>
      <c r="AK223">
        <v>1</v>
      </c>
      <c r="AL223">
        <f>AVERAGEA(A223:C223)</f>
        <v>1.66666666666667</v>
      </c>
      <c r="AM223">
        <f>AVERAGEA(D223:F223)</f>
        <v>2.33333333333333</v>
      </c>
      <c r="AN223">
        <f>AVERAGEA(G223:I223)</f>
        <v>3.66666666666667</v>
      </c>
      <c r="AO223">
        <f>AVERAGEA(J223:M223)</f>
        <v>4</v>
      </c>
      <c r="AP223">
        <f>AVERAGEA(N223:Q223)</f>
        <v>3.75</v>
      </c>
      <c r="AQ223">
        <f>AVERAGEA(R223:U223)</f>
        <v>2</v>
      </c>
      <c r="AR223">
        <f>AVERAGEA(V223:X223)</f>
        <v>1.66666666666667</v>
      </c>
      <c r="AS223">
        <f>AVERAGEA(Y223:AA223)</f>
        <v>4</v>
      </c>
      <c r="AT223">
        <f>AVERAGEA(AB223:AE223)</f>
        <v>4</v>
      </c>
      <c r="AU223">
        <f>AVERAGEA(AF223:AH223)</f>
        <v>4.66666666666667</v>
      </c>
      <c r="AV223">
        <f>AVERAGEA(AI223:AK223)</f>
        <v>1</v>
      </c>
    </row>
    <row r="224" spans="1:48">
      <c r="A224">
        <v>5</v>
      </c>
      <c r="B224">
        <v>3</v>
      </c>
      <c r="C224">
        <v>3</v>
      </c>
      <c r="D224">
        <v>4</v>
      </c>
      <c r="E224">
        <v>5</v>
      </c>
      <c r="F224">
        <v>5</v>
      </c>
      <c r="G224">
        <v>4</v>
      </c>
      <c r="H224">
        <v>4</v>
      </c>
      <c r="I224">
        <v>4</v>
      </c>
      <c r="J224">
        <v>3</v>
      </c>
      <c r="K224">
        <v>5</v>
      </c>
      <c r="L224">
        <v>5</v>
      </c>
      <c r="M224">
        <v>4</v>
      </c>
      <c r="N224">
        <v>5</v>
      </c>
      <c r="O224">
        <v>4</v>
      </c>
      <c r="P224">
        <v>4</v>
      </c>
      <c r="Q224">
        <v>4</v>
      </c>
      <c r="R224">
        <v>4</v>
      </c>
      <c r="S224">
        <v>5</v>
      </c>
      <c r="T224">
        <v>4</v>
      </c>
      <c r="U224">
        <v>5</v>
      </c>
      <c r="V224">
        <v>4</v>
      </c>
      <c r="W224">
        <v>3</v>
      </c>
      <c r="X224">
        <v>5</v>
      </c>
      <c r="Y224">
        <v>3</v>
      </c>
      <c r="Z224">
        <v>3</v>
      </c>
      <c r="AA224">
        <v>5</v>
      </c>
      <c r="AB224">
        <v>4</v>
      </c>
      <c r="AC224">
        <v>4</v>
      </c>
      <c r="AD224">
        <v>5</v>
      </c>
      <c r="AE224">
        <v>5</v>
      </c>
      <c r="AF224">
        <v>1</v>
      </c>
      <c r="AG224">
        <v>3</v>
      </c>
      <c r="AH224">
        <v>2</v>
      </c>
      <c r="AI224">
        <v>4</v>
      </c>
      <c r="AJ224">
        <v>4</v>
      </c>
      <c r="AK224">
        <v>4</v>
      </c>
      <c r="AL224">
        <f>AVERAGEA(A224:C224)</f>
        <v>3.66666666666667</v>
      </c>
      <c r="AM224">
        <f>AVERAGEA(D224:F224)</f>
        <v>4.66666666666667</v>
      </c>
      <c r="AN224">
        <f>AVERAGEA(G224:I224)</f>
        <v>4</v>
      </c>
      <c r="AO224">
        <f>AVERAGEA(J224:M224)</f>
        <v>4.25</v>
      </c>
      <c r="AP224">
        <f>AVERAGEA(N224:Q224)</f>
        <v>4.25</v>
      </c>
      <c r="AQ224">
        <f>AVERAGEA(R224:U224)</f>
        <v>4.5</v>
      </c>
      <c r="AR224">
        <f>AVERAGEA(V224:X224)</f>
        <v>4</v>
      </c>
      <c r="AS224">
        <f>AVERAGEA(Y224:AA224)</f>
        <v>3.66666666666667</v>
      </c>
      <c r="AT224">
        <f>AVERAGEA(AB224:AE224)</f>
        <v>4.5</v>
      </c>
      <c r="AU224">
        <f>AVERAGEA(AF224:AH224)</f>
        <v>2</v>
      </c>
      <c r="AV224">
        <f>AVERAGEA(AI224:AK224)</f>
        <v>4</v>
      </c>
    </row>
    <row r="225" spans="1:48">
      <c r="A225">
        <v>3</v>
      </c>
      <c r="B225">
        <v>5</v>
      </c>
      <c r="C225">
        <v>4</v>
      </c>
      <c r="D225">
        <v>2</v>
      </c>
      <c r="E225">
        <v>1</v>
      </c>
      <c r="F225">
        <v>1</v>
      </c>
      <c r="G225">
        <v>3</v>
      </c>
      <c r="H225">
        <v>2</v>
      </c>
      <c r="I225">
        <v>1</v>
      </c>
      <c r="J225">
        <v>3</v>
      </c>
      <c r="K225">
        <v>4</v>
      </c>
      <c r="L225">
        <v>2</v>
      </c>
      <c r="M225">
        <v>2</v>
      </c>
      <c r="N225">
        <v>3</v>
      </c>
      <c r="O225">
        <v>1</v>
      </c>
      <c r="P225">
        <v>2</v>
      </c>
      <c r="Q225">
        <v>3</v>
      </c>
      <c r="R225">
        <v>3</v>
      </c>
      <c r="S225">
        <v>1</v>
      </c>
      <c r="T225">
        <v>2</v>
      </c>
      <c r="U225">
        <v>4</v>
      </c>
      <c r="V225">
        <v>2</v>
      </c>
      <c r="W225">
        <v>4</v>
      </c>
      <c r="X225">
        <v>2</v>
      </c>
      <c r="Y225">
        <v>1</v>
      </c>
      <c r="Z225">
        <v>3</v>
      </c>
      <c r="AA225">
        <v>3</v>
      </c>
      <c r="AB225">
        <v>3</v>
      </c>
      <c r="AC225">
        <v>3</v>
      </c>
      <c r="AD225">
        <v>4</v>
      </c>
      <c r="AE225">
        <v>5</v>
      </c>
      <c r="AF225">
        <v>3</v>
      </c>
      <c r="AG225">
        <v>2</v>
      </c>
      <c r="AH225">
        <v>2</v>
      </c>
      <c r="AI225">
        <v>2</v>
      </c>
      <c r="AJ225">
        <v>4</v>
      </c>
      <c r="AK225">
        <v>1</v>
      </c>
      <c r="AL225">
        <f>AVERAGEA(A225:C225)</f>
        <v>4</v>
      </c>
      <c r="AM225">
        <f>AVERAGEA(D225:F225)</f>
        <v>1.33333333333333</v>
      </c>
      <c r="AN225">
        <f>AVERAGEA(G225:I225)</f>
        <v>2</v>
      </c>
      <c r="AO225">
        <f>AVERAGEA(J225:M225)</f>
        <v>2.75</v>
      </c>
      <c r="AP225">
        <f>AVERAGEA(N225:Q225)</f>
        <v>2.25</v>
      </c>
      <c r="AQ225">
        <f>AVERAGEA(R225:U225)</f>
        <v>2.5</v>
      </c>
      <c r="AR225">
        <f>AVERAGEA(V225:X225)</f>
        <v>2.66666666666667</v>
      </c>
      <c r="AS225">
        <f>AVERAGEA(Y225:AA225)</f>
        <v>2.33333333333333</v>
      </c>
      <c r="AT225">
        <f>AVERAGEA(AB225:AE225)</f>
        <v>3.75</v>
      </c>
      <c r="AU225">
        <f>AVERAGEA(AF225:AH225)</f>
        <v>2.33333333333333</v>
      </c>
      <c r="AV225">
        <f>AVERAGEA(AI225:AK225)</f>
        <v>2.33333333333333</v>
      </c>
    </row>
    <row r="226" spans="1:48">
      <c r="A226">
        <v>3</v>
      </c>
      <c r="B226">
        <v>4</v>
      </c>
      <c r="C226">
        <v>4</v>
      </c>
      <c r="D226">
        <v>5</v>
      </c>
      <c r="E226">
        <v>4</v>
      </c>
      <c r="F226">
        <v>4</v>
      </c>
      <c r="G226">
        <v>5</v>
      </c>
      <c r="H226">
        <v>4</v>
      </c>
      <c r="I226">
        <v>4</v>
      </c>
      <c r="J226">
        <v>2</v>
      </c>
      <c r="K226">
        <v>4</v>
      </c>
      <c r="L226">
        <v>1</v>
      </c>
      <c r="M226">
        <v>2</v>
      </c>
      <c r="N226">
        <v>4</v>
      </c>
      <c r="O226">
        <v>4</v>
      </c>
      <c r="P226">
        <v>4</v>
      </c>
      <c r="Q226">
        <v>5</v>
      </c>
      <c r="R226">
        <v>3</v>
      </c>
      <c r="S226">
        <v>1</v>
      </c>
      <c r="T226">
        <v>1</v>
      </c>
      <c r="U226">
        <v>2</v>
      </c>
      <c r="V226">
        <v>4</v>
      </c>
      <c r="W226">
        <v>3</v>
      </c>
      <c r="X226">
        <v>4</v>
      </c>
      <c r="Y226">
        <v>4</v>
      </c>
      <c r="Z226">
        <v>4</v>
      </c>
      <c r="AA226">
        <v>5</v>
      </c>
      <c r="AB226">
        <v>5</v>
      </c>
      <c r="AC226">
        <v>4</v>
      </c>
      <c r="AD226">
        <v>3</v>
      </c>
      <c r="AE226">
        <v>4</v>
      </c>
      <c r="AF226">
        <v>1</v>
      </c>
      <c r="AG226">
        <v>1</v>
      </c>
      <c r="AH226">
        <v>2</v>
      </c>
      <c r="AI226">
        <v>3</v>
      </c>
      <c r="AJ226">
        <v>1</v>
      </c>
      <c r="AK226">
        <v>1</v>
      </c>
      <c r="AL226">
        <f>AVERAGEA(A226:C226)</f>
        <v>3.66666666666667</v>
      </c>
      <c r="AM226">
        <f>AVERAGEA(D226:F226)</f>
        <v>4.33333333333333</v>
      </c>
      <c r="AN226">
        <f>AVERAGEA(G226:I226)</f>
        <v>4.33333333333333</v>
      </c>
      <c r="AO226">
        <f>AVERAGEA(J226:M226)</f>
        <v>2.25</v>
      </c>
      <c r="AP226">
        <f>AVERAGEA(N226:Q226)</f>
        <v>4.25</v>
      </c>
      <c r="AQ226">
        <f>AVERAGEA(R226:U226)</f>
        <v>1.75</v>
      </c>
      <c r="AR226">
        <f>AVERAGEA(V226:X226)</f>
        <v>3.66666666666667</v>
      </c>
      <c r="AS226">
        <f>AVERAGEA(Y226:AA226)</f>
        <v>4.33333333333333</v>
      </c>
      <c r="AT226">
        <f>AVERAGEA(AB226:AE226)</f>
        <v>4</v>
      </c>
      <c r="AU226">
        <f>AVERAGEA(AF226:AH226)</f>
        <v>1.33333333333333</v>
      </c>
      <c r="AV226">
        <f>AVERAGEA(AI226:AK226)</f>
        <v>1.66666666666667</v>
      </c>
    </row>
    <row r="227" spans="1:48">
      <c r="A227">
        <v>4</v>
      </c>
      <c r="B227">
        <v>5</v>
      </c>
      <c r="C227">
        <v>4</v>
      </c>
      <c r="D227">
        <v>3</v>
      </c>
      <c r="E227">
        <v>1</v>
      </c>
      <c r="F227">
        <v>1</v>
      </c>
      <c r="G227">
        <v>3</v>
      </c>
      <c r="H227">
        <v>4</v>
      </c>
      <c r="I227">
        <v>4</v>
      </c>
      <c r="J227">
        <v>3</v>
      </c>
      <c r="K227">
        <v>5</v>
      </c>
      <c r="L227">
        <v>3</v>
      </c>
      <c r="M227">
        <v>4</v>
      </c>
      <c r="N227">
        <v>3</v>
      </c>
      <c r="O227">
        <v>4</v>
      </c>
      <c r="P227">
        <v>4</v>
      </c>
      <c r="Q227">
        <v>4</v>
      </c>
      <c r="R227">
        <v>5</v>
      </c>
      <c r="S227">
        <v>4</v>
      </c>
      <c r="T227">
        <v>5</v>
      </c>
      <c r="U227">
        <v>4</v>
      </c>
      <c r="V227">
        <v>3</v>
      </c>
      <c r="W227">
        <v>5</v>
      </c>
      <c r="X227">
        <v>5</v>
      </c>
      <c r="Y227">
        <v>3</v>
      </c>
      <c r="Z227">
        <v>5</v>
      </c>
      <c r="AA227">
        <v>4</v>
      </c>
      <c r="AB227">
        <v>1</v>
      </c>
      <c r="AC227">
        <v>1</v>
      </c>
      <c r="AD227">
        <v>3</v>
      </c>
      <c r="AE227">
        <v>4</v>
      </c>
      <c r="AF227">
        <v>3</v>
      </c>
      <c r="AG227">
        <v>4</v>
      </c>
      <c r="AH227">
        <v>3</v>
      </c>
      <c r="AI227">
        <v>3</v>
      </c>
      <c r="AJ227">
        <v>4</v>
      </c>
      <c r="AK227">
        <v>5</v>
      </c>
      <c r="AL227">
        <f>AVERAGEA(A227:C227)</f>
        <v>4.33333333333333</v>
      </c>
      <c r="AM227">
        <f>AVERAGEA(D227:F227)</f>
        <v>1.66666666666667</v>
      </c>
      <c r="AN227">
        <f>AVERAGEA(G227:I227)</f>
        <v>3.66666666666667</v>
      </c>
      <c r="AO227">
        <f>AVERAGEA(J227:M227)</f>
        <v>3.75</v>
      </c>
      <c r="AP227">
        <f>AVERAGEA(N227:Q227)</f>
        <v>3.75</v>
      </c>
      <c r="AQ227">
        <f>AVERAGEA(R227:U227)</f>
        <v>4.5</v>
      </c>
      <c r="AR227">
        <f>AVERAGEA(V227:X227)</f>
        <v>4.33333333333333</v>
      </c>
      <c r="AS227">
        <f>AVERAGEA(Y227:AA227)</f>
        <v>4</v>
      </c>
      <c r="AT227">
        <f>AVERAGEA(AB227:AE227)</f>
        <v>2.25</v>
      </c>
      <c r="AU227">
        <f>AVERAGEA(AF227:AH227)</f>
        <v>3.33333333333333</v>
      </c>
      <c r="AV227">
        <f>AVERAGEA(AI227:AK227)</f>
        <v>4</v>
      </c>
    </row>
    <row r="228" spans="1:48">
      <c r="A228">
        <v>3</v>
      </c>
      <c r="B228">
        <v>5</v>
      </c>
      <c r="C228">
        <v>5</v>
      </c>
      <c r="D228">
        <v>4</v>
      </c>
      <c r="E228">
        <v>5</v>
      </c>
      <c r="F228">
        <v>4</v>
      </c>
      <c r="G228">
        <v>3</v>
      </c>
      <c r="H228">
        <v>3</v>
      </c>
      <c r="I228">
        <v>5</v>
      </c>
      <c r="J228">
        <v>1</v>
      </c>
      <c r="K228">
        <v>2</v>
      </c>
      <c r="L228">
        <v>2</v>
      </c>
      <c r="M228">
        <v>2</v>
      </c>
      <c r="N228">
        <v>3</v>
      </c>
      <c r="O228">
        <v>3</v>
      </c>
      <c r="P228">
        <v>4</v>
      </c>
      <c r="Q228">
        <v>5</v>
      </c>
      <c r="R228">
        <v>3</v>
      </c>
      <c r="S228">
        <v>5</v>
      </c>
      <c r="T228">
        <v>5</v>
      </c>
      <c r="U228">
        <v>5</v>
      </c>
      <c r="V228">
        <v>5</v>
      </c>
      <c r="W228">
        <v>5</v>
      </c>
      <c r="X228">
        <v>3</v>
      </c>
      <c r="Y228">
        <v>3</v>
      </c>
      <c r="Z228">
        <v>5</v>
      </c>
      <c r="AA228">
        <v>5</v>
      </c>
      <c r="AB228">
        <v>5</v>
      </c>
      <c r="AC228">
        <v>3</v>
      </c>
      <c r="AD228">
        <v>3</v>
      </c>
      <c r="AE228">
        <v>4</v>
      </c>
      <c r="AF228">
        <v>5</v>
      </c>
      <c r="AG228">
        <v>4</v>
      </c>
      <c r="AH228">
        <v>5</v>
      </c>
      <c r="AI228">
        <v>2</v>
      </c>
      <c r="AJ228">
        <v>1</v>
      </c>
      <c r="AK228">
        <v>1</v>
      </c>
      <c r="AL228">
        <f>AVERAGEA(A228:C228)</f>
        <v>4.33333333333333</v>
      </c>
      <c r="AM228">
        <f>AVERAGEA(D228:F228)</f>
        <v>4.33333333333333</v>
      </c>
      <c r="AN228">
        <f>AVERAGEA(G228:I228)</f>
        <v>3.66666666666667</v>
      </c>
      <c r="AO228">
        <f>AVERAGEA(J228:M228)</f>
        <v>1.75</v>
      </c>
      <c r="AP228">
        <f>AVERAGEA(N228:Q228)</f>
        <v>3.75</v>
      </c>
      <c r="AQ228">
        <f>AVERAGEA(R228:U228)</f>
        <v>4.5</v>
      </c>
      <c r="AR228">
        <f>AVERAGEA(V228:X228)</f>
        <v>4.33333333333333</v>
      </c>
      <c r="AS228">
        <f>AVERAGEA(Y228:AA228)</f>
        <v>4.33333333333333</v>
      </c>
      <c r="AT228">
        <f>AVERAGEA(AB228:AE228)</f>
        <v>3.75</v>
      </c>
      <c r="AU228">
        <f>AVERAGEA(AF228:AH228)</f>
        <v>4.66666666666667</v>
      </c>
      <c r="AV228">
        <f>AVERAGEA(AI228:AK228)</f>
        <v>1.33333333333333</v>
      </c>
    </row>
    <row r="229" spans="1:48">
      <c r="A229">
        <v>3</v>
      </c>
      <c r="B229">
        <v>4</v>
      </c>
      <c r="C229">
        <v>5</v>
      </c>
      <c r="D229">
        <v>5</v>
      </c>
      <c r="E229">
        <v>3</v>
      </c>
      <c r="F229">
        <v>5</v>
      </c>
      <c r="G229">
        <v>4</v>
      </c>
      <c r="H229">
        <v>5</v>
      </c>
      <c r="I229">
        <v>4</v>
      </c>
      <c r="J229">
        <v>4</v>
      </c>
      <c r="K229">
        <v>4</v>
      </c>
      <c r="L229">
        <v>4</v>
      </c>
      <c r="M229">
        <v>5</v>
      </c>
      <c r="N229">
        <v>4</v>
      </c>
      <c r="O229">
        <v>5</v>
      </c>
      <c r="P229">
        <v>4</v>
      </c>
      <c r="Q229">
        <v>4</v>
      </c>
      <c r="R229">
        <v>4</v>
      </c>
      <c r="S229">
        <v>5</v>
      </c>
      <c r="T229">
        <v>3</v>
      </c>
      <c r="U229">
        <v>5</v>
      </c>
      <c r="V229">
        <v>4</v>
      </c>
      <c r="W229">
        <v>5</v>
      </c>
      <c r="X229">
        <v>4</v>
      </c>
      <c r="Y229">
        <v>4</v>
      </c>
      <c r="Z229">
        <v>3</v>
      </c>
      <c r="AA229">
        <v>3</v>
      </c>
      <c r="AB229">
        <v>2</v>
      </c>
      <c r="AC229">
        <v>3</v>
      </c>
      <c r="AD229">
        <v>3</v>
      </c>
      <c r="AE229">
        <v>3</v>
      </c>
      <c r="AF229">
        <v>3</v>
      </c>
      <c r="AG229">
        <v>4</v>
      </c>
      <c r="AH229">
        <v>3</v>
      </c>
      <c r="AI229">
        <v>4</v>
      </c>
      <c r="AJ229">
        <v>4</v>
      </c>
      <c r="AK229">
        <v>4</v>
      </c>
      <c r="AL229">
        <f>AVERAGEA(A229:C229)</f>
        <v>4</v>
      </c>
      <c r="AM229">
        <f>AVERAGEA(D229:F229)</f>
        <v>4.33333333333333</v>
      </c>
      <c r="AN229">
        <f>AVERAGEA(G229:I229)</f>
        <v>4.33333333333333</v>
      </c>
      <c r="AO229">
        <f>AVERAGEA(J229:M229)</f>
        <v>4.25</v>
      </c>
      <c r="AP229">
        <f>AVERAGEA(N229:Q229)</f>
        <v>4.25</v>
      </c>
      <c r="AQ229">
        <f>AVERAGEA(R229:U229)</f>
        <v>4.25</v>
      </c>
      <c r="AR229">
        <f>AVERAGEA(V229:X229)</f>
        <v>4.33333333333333</v>
      </c>
      <c r="AS229">
        <f>AVERAGEA(Y229:AA229)</f>
        <v>3.33333333333333</v>
      </c>
      <c r="AT229">
        <f>AVERAGEA(AB229:AE229)</f>
        <v>2.75</v>
      </c>
      <c r="AU229">
        <f>AVERAGEA(AF229:AH229)</f>
        <v>3.33333333333333</v>
      </c>
      <c r="AV229">
        <f>AVERAGEA(AI229:AK229)</f>
        <v>4</v>
      </c>
    </row>
    <row r="230" spans="1:48">
      <c r="A230">
        <v>3</v>
      </c>
      <c r="B230">
        <v>4</v>
      </c>
      <c r="C230">
        <v>5</v>
      </c>
      <c r="D230">
        <v>2</v>
      </c>
      <c r="E230">
        <v>1</v>
      </c>
      <c r="F230">
        <v>1</v>
      </c>
      <c r="G230">
        <v>3</v>
      </c>
      <c r="H230">
        <v>3</v>
      </c>
      <c r="I230">
        <v>4</v>
      </c>
      <c r="J230">
        <v>3</v>
      </c>
      <c r="K230">
        <v>5</v>
      </c>
      <c r="L230">
        <v>3</v>
      </c>
      <c r="M230">
        <v>4</v>
      </c>
      <c r="N230">
        <v>4</v>
      </c>
      <c r="O230">
        <v>1</v>
      </c>
      <c r="P230">
        <v>2</v>
      </c>
      <c r="Q230">
        <v>4</v>
      </c>
      <c r="R230">
        <v>5</v>
      </c>
      <c r="S230">
        <v>4</v>
      </c>
      <c r="T230">
        <v>4</v>
      </c>
      <c r="U230">
        <v>4</v>
      </c>
      <c r="V230">
        <v>4</v>
      </c>
      <c r="W230">
        <v>4</v>
      </c>
      <c r="X230">
        <v>5</v>
      </c>
      <c r="Y230">
        <v>4</v>
      </c>
      <c r="Z230">
        <v>4</v>
      </c>
      <c r="AA230">
        <v>4</v>
      </c>
      <c r="AB230">
        <v>4</v>
      </c>
      <c r="AC230">
        <v>4</v>
      </c>
      <c r="AD230">
        <v>4</v>
      </c>
      <c r="AE230">
        <v>4</v>
      </c>
      <c r="AF230">
        <v>5</v>
      </c>
      <c r="AG230">
        <v>4</v>
      </c>
      <c r="AH230">
        <v>5</v>
      </c>
      <c r="AI230">
        <v>1</v>
      </c>
      <c r="AJ230">
        <v>1</v>
      </c>
      <c r="AK230">
        <v>2</v>
      </c>
      <c r="AL230">
        <f>AVERAGEA(A230:C230)</f>
        <v>4</v>
      </c>
      <c r="AM230">
        <f>AVERAGEA(D230:F230)</f>
        <v>1.33333333333333</v>
      </c>
      <c r="AN230">
        <f>AVERAGEA(G230:I230)</f>
        <v>3.33333333333333</v>
      </c>
      <c r="AO230">
        <f>AVERAGEA(J230:M230)</f>
        <v>3.75</v>
      </c>
      <c r="AP230">
        <f>AVERAGEA(N230:Q230)</f>
        <v>2.75</v>
      </c>
      <c r="AQ230">
        <f>AVERAGEA(R230:U230)</f>
        <v>4.25</v>
      </c>
      <c r="AR230">
        <f>AVERAGEA(V230:X230)</f>
        <v>4.33333333333333</v>
      </c>
      <c r="AS230">
        <f>AVERAGEA(Y230:AA230)</f>
        <v>4</v>
      </c>
      <c r="AT230">
        <f>AVERAGEA(AB230:AE230)</f>
        <v>4</v>
      </c>
      <c r="AU230">
        <f>AVERAGEA(AF230:AH230)</f>
        <v>4.66666666666667</v>
      </c>
      <c r="AV230">
        <f>AVERAGEA(AI230:AK230)</f>
        <v>1.33333333333333</v>
      </c>
    </row>
    <row r="231" spans="1:48">
      <c r="A231">
        <v>2</v>
      </c>
      <c r="B231">
        <v>1</v>
      </c>
      <c r="C231">
        <v>1</v>
      </c>
      <c r="D231">
        <v>2</v>
      </c>
      <c r="E231">
        <v>3</v>
      </c>
      <c r="F231">
        <v>2</v>
      </c>
      <c r="G231">
        <v>5</v>
      </c>
      <c r="H231">
        <v>5</v>
      </c>
      <c r="I231">
        <v>3</v>
      </c>
      <c r="J231">
        <v>5</v>
      </c>
      <c r="K231">
        <v>4</v>
      </c>
      <c r="L231">
        <v>4</v>
      </c>
      <c r="M231">
        <v>5</v>
      </c>
      <c r="N231">
        <v>4</v>
      </c>
      <c r="O231">
        <v>4</v>
      </c>
      <c r="P231">
        <v>4</v>
      </c>
      <c r="Q231">
        <v>4</v>
      </c>
      <c r="R231">
        <v>4</v>
      </c>
      <c r="S231">
        <v>3</v>
      </c>
      <c r="T231">
        <v>5</v>
      </c>
      <c r="U231">
        <v>4</v>
      </c>
      <c r="V231">
        <v>3</v>
      </c>
      <c r="W231">
        <v>2</v>
      </c>
      <c r="X231">
        <v>1</v>
      </c>
      <c r="Y231">
        <v>1</v>
      </c>
      <c r="Z231">
        <v>1</v>
      </c>
      <c r="AA231">
        <v>1</v>
      </c>
      <c r="AB231">
        <v>5</v>
      </c>
      <c r="AC231">
        <v>3</v>
      </c>
      <c r="AD231">
        <v>5</v>
      </c>
      <c r="AE231">
        <v>4</v>
      </c>
      <c r="AF231">
        <v>5</v>
      </c>
      <c r="AG231">
        <v>3</v>
      </c>
      <c r="AH231">
        <v>4</v>
      </c>
      <c r="AI231">
        <v>4</v>
      </c>
      <c r="AJ231">
        <v>5</v>
      </c>
      <c r="AK231">
        <v>4</v>
      </c>
      <c r="AL231">
        <f>AVERAGEA(A231:C231)</f>
        <v>1.33333333333333</v>
      </c>
      <c r="AM231">
        <f>AVERAGEA(D231:F231)</f>
        <v>2.33333333333333</v>
      </c>
      <c r="AN231">
        <f>AVERAGEA(G231:I231)</f>
        <v>4.33333333333333</v>
      </c>
      <c r="AO231">
        <f>AVERAGEA(J231:M231)</f>
        <v>4.5</v>
      </c>
      <c r="AP231">
        <f>AVERAGEA(N231:Q231)</f>
        <v>4</v>
      </c>
      <c r="AQ231">
        <f>AVERAGEA(R231:U231)</f>
        <v>4</v>
      </c>
      <c r="AR231">
        <f>AVERAGEA(V231:X231)</f>
        <v>2</v>
      </c>
      <c r="AS231">
        <f>AVERAGEA(Y231:AA231)</f>
        <v>1</v>
      </c>
      <c r="AT231">
        <f>AVERAGEA(AB231:AE231)</f>
        <v>4.25</v>
      </c>
      <c r="AU231">
        <f>AVERAGEA(AF231:AH231)</f>
        <v>4</v>
      </c>
      <c r="AV231">
        <f>AVERAGEA(AI231:AK231)</f>
        <v>4.33333333333333</v>
      </c>
    </row>
    <row r="232" spans="1:48">
      <c r="A232">
        <v>4</v>
      </c>
      <c r="B232">
        <v>5</v>
      </c>
      <c r="C232">
        <v>5</v>
      </c>
      <c r="D232">
        <v>4</v>
      </c>
      <c r="E232">
        <v>5</v>
      </c>
      <c r="F232">
        <v>5</v>
      </c>
      <c r="G232">
        <v>5</v>
      </c>
      <c r="H232">
        <v>4</v>
      </c>
      <c r="I232">
        <v>5</v>
      </c>
      <c r="J232">
        <v>5</v>
      </c>
      <c r="K232">
        <v>4</v>
      </c>
      <c r="L232">
        <v>5</v>
      </c>
      <c r="M232">
        <v>5</v>
      </c>
      <c r="N232">
        <v>5</v>
      </c>
      <c r="O232">
        <v>5</v>
      </c>
      <c r="P232">
        <v>5</v>
      </c>
      <c r="Q232">
        <v>4</v>
      </c>
      <c r="R232">
        <v>4</v>
      </c>
      <c r="S232">
        <v>5</v>
      </c>
      <c r="T232">
        <v>5</v>
      </c>
      <c r="U232">
        <v>5</v>
      </c>
      <c r="V232">
        <v>5</v>
      </c>
      <c r="W232">
        <v>5</v>
      </c>
      <c r="X232">
        <v>5</v>
      </c>
      <c r="Y232">
        <v>5</v>
      </c>
      <c r="Z232">
        <v>4</v>
      </c>
      <c r="AA232">
        <v>5</v>
      </c>
      <c r="AB232">
        <v>5</v>
      </c>
      <c r="AC232">
        <v>5</v>
      </c>
      <c r="AD232">
        <v>4</v>
      </c>
      <c r="AE232">
        <v>5</v>
      </c>
      <c r="AF232">
        <v>5</v>
      </c>
      <c r="AG232">
        <v>4</v>
      </c>
      <c r="AH232">
        <v>5</v>
      </c>
      <c r="AI232">
        <v>4</v>
      </c>
      <c r="AJ232">
        <v>5</v>
      </c>
      <c r="AK232">
        <v>5</v>
      </c>
      <c r="AL232">
        <f>AVERAGEA(A232:C232)</f>
        <v>4.66666666666667</v>
      </c>
      <c r="AM232">
        <f>AVERAGEA(D232:F232)</f>
        <v>4.66666666666667</v>
      </c>
      <c r="AN232">
        <f>AVERAGEA(G232:I232)</f>
        <v>4.66666666666667</v>
      </c>
      <c r="AO232">
        <f>AVERAGEA(J232:M232)</f>
        <v>4.75</v>
      </c>
      <c r="AP232">
        <f>AVERAGEA(N232:Q232)</f>
        <v>4.75</v>
      </c>
      <c r="AQ232">
        <f>AVERAGEA(R232:U232)</f>
        <v>4.75</v>
      </c>
      <c r="AR232">
        <f>AVERAGEA(V232:X232)</f>
        <v>5</v>
      </c>
      <c r="AS232">
        <f>AVERAGEA(Y232:AA232)</f>
        <v>4.66666666666667</v>
      </c>
      <c r="AT232">
        <f>AVERAGEA(AB232:AE232)</f>
        <v>4.75</v>
      </c>
      <c r="AU232">
        <f>AVERAGEA(AF232:AH232)</f>
        <v>4.66666666666667</v>
      </c>
      <c r="AV232">
        <f>AVERAGEA(AI232:AK232)</f>
        <v>4.66666666666667</v>
      </c>
    </row>
    <row r="233" spans="1:48">
      <c r="A233">
        <v>1</v>
      </c>
      <c r="B233">
        <v>3</v>
      </c>
      <c r="C233">
        <v>3</v>
      </c>
      <c r="D233">
        <v>5</v>
      </c>
      <c r="E233">
        <v>4</v>
      </c>
      <c r="F233">
        <v>4</v>
      </c>
      <c r="G233">
        <v>5</v>
      </c>
      <c r="H233">
        <v>4</v>
      </c>
      <c r="I233">
        <v>5</v>
      </c>
      <c r="J233">
        <v>4</v>
      </c>
      <c r="K233">
        <v>5</v>
      </c>
      <c r="L233">
        <v>5</v>
      </c>
      <c r="M233">
        <v>4</v>
      </c>
      <c r="N233">
        <v>5</v>
      </c>
      <c r="O233">
        <v>5</v>
      </c>
      <c r="P233">
        <v>3</v>
      </c>
      <c r="Q233">
        <v>4</v>
      </c>
      <c r="R233">
        <v>3</v>
      </c>
      <c r="S233">
        <v>4</v>
      </c>
      <c r="T233">
        <v>4</v>
      </c>
      <c r="U233">
        <v>4</v>
      </c>
      <c r="V233">
        <v>5</v>
      </c>
      <c r="W233">
        <v>4</v>
      </c>
      <c r="X233">
        <v>5</v>
      </c>
      <c r="Y233">
        <v>5</v>
      </c>
      <c r="Z233">
        <v>5</v>
      </c>
      <c r="AA233">
        <v>4</v>
      </c>
      <c r="AB233">
        <v>5</v>
      </c>
      <c r="AC233">
        <v>4</v>
      </c>
      <c r="AD233">
        <v>5</v>
      </c>
      <c r="AE233">
        <v>4</v>
      </c>
      <c r="AF233">
        <v>3</v>
      </c>
      <c r="AG233">
        <v>5</v>
      </c>
      <c r="AH233">
        <v>5</v>
      </c>
      <c r="AI233">
        <v>5</v>
      </c>
      <c r="AJ233">
        <v>4</v>
      </c>
      <c r="AK233">
        <v>4</v>
      </c>
      <c r="AL233">
        <f>AVERAGEA(A233:C233)</f>
        <v>2.33333333333333</v>
      </c>
      <c r="AM233">
        <f>AVERAGEA(D233:F233)</f>
        <v>4.33333333333333</v>
      </c>
      <c r="AN233">
        <f>AVERAGEA(G233:I233)</f>
        <v>4.66666666666667</v>
      </c>
      <c r="AO233">
        <f>AVERAGEA(J233:M233)</f>
        <v>4.5</v>
      </c>
      <c r="AP233">
        <f>AVERAGEA(N233:Q233)</f>
        <v>4.25</v>
      </c>
      <c r="AQ233">
        <f>AVERAGEA(R233:U233)</f>
        <v>3.75</v>
      </c>
      <c r="AR233">
        <f>AVERAGEA(V233:X233)</f>
        <v>4.66666666666667</v>
      </c>
      <c r="AS233">
        <f>AVERAGEA(Y233:AA233)</f>
        <v>4.66666666666667</v>
      </c>
      <c r="AT233">
        <f>AVERAGEA(AB233:AE233)</f>
        <v>4.5</v>
      </c>
      <c r="AU233">
        <f>AVERAGEA(AF233:AH233)</f>
        <v>4.33333333333333</v>
      </c>
      <c r="AV233">
        <f>AVERAGEA(AI233:AK233)</f>
        <v>4.33333333333333</v>
      </c>
    </row>
    <row r="234" spans="1:48">
      <c r="A234">
        <v>4</v>
      </c>
      <c r="B234">
        <v>5</v>
      </c>
      <c r="C234">
        <v>4</v>
      </c>
      <c r="D234">
        <v>2</v>
      </c>
      <c r="E234">
        <v>2</v>
      </c>
      <c r="F234">
        <v>2</v>
      </c>
      <c r="G234">
        <v>4</v>
      </c>
      <c r="H234">
        <v>4</v>
      </c>
      <c r="I234">
        <v>5</v>
      </c>
      <c r="J234">
        <v>3</v>
      </c>
      <c r="K234">
        <v>3</v>
      </c>
      <c r="L234">
        <v>1</v>
      </c>
      <c r="M234">
        <v>1</v>
      </c>
      <c r="N234">
        <v>5</v>
      </c>
      <c r="O234">
        <v>4</v>
      </c>
      <c r="P234">
        <v>3</v>
      </c>
      <c r="Q234">
        <v>5</v>
      </c>
      <c r="R234">
        <v>1</v>
      </c>
      <c r="S234">
        <v>1</v>
      </c>
      <c r="T234">
        <v>3</v>
      </c>
      <c r="U234">
        <v>2</v>
      </c>
      <c r="V234">
        <v>4</v>
      </c>
      <c r="W234">
        <v>5</v>
      </c>
      <c r="X234">
        <v>3</v>
      </c>
      <c r="Y234">
        <v>5</v>
      </c>
      <c r="Z234">
        <v>4</v>
      </c>
      <c r="AA234">
        <v>4</v>
      </c>
      <c r="AB234">
        <v>5</v>
      </c>
      <c r="AC234">
        <v>5</v>
      </c>
      <c r="AD234">
        <v>3</v>
      </c>
      <c r="AE234">
        <v>4</v>
      </c>
      <c r="AF234">
        <v>5</v>
      </c>
      <c r="AG234">
        <v>3</v>
      </c>
      <c r="AH234">
        <v>4</v>
      </c>
      <c r="AI234">
        <v>2</v>
      </c>
      <c r="AJ234">
        <v>1</v>
      </c>
      <c r="AK234">
        <v>3</v>
      </c>
      <c r="AL234">
        <f>AVERAGEA(A234:C234)</f>
        <v>4.33333333333333</v>
      </c>
      <c r="AM234">
        <f>AVERAGEA(D234:F234)</f>
        <v>2</v>
      </c>
      <c r="AN234">
        <f>AVERAGEA(G234:I234)</f>
        <v>4.33333333333333</v>
      </c>
      <c r="AO234">
        <f>AVERAGEA(J234:M234)</f>
        <v>2</v>
      </c>
      <c r="AP234">
        <f>AVERAGEA(N234:Q234)</f>
        <v>4.25</v>
      </c>
      <c r="AQ234">
        <f>AVERAGEA(R234:U234)</f>
        <v>1.75</v>
      </c>
      <c r="AR234">
        <f>AVERAGEA(V234:X234)</f>
        <v>4</v>
      </c>
      <c r="AS234">
        <f>AVERAGEA(Y234:AA234)</f>
        <v>4.33333333333333</v>
      </c>
      <c r="AT234">
        <f>AVERAGEA(AB234:AE234)</f>
        <v>4.25</v>
      </c>
      <c r="AU234">
        <f>AVERAGEA(AF234:AH234)</f>
        <v>4</v>
      </c>
      <c r="AV234">
        <f>AVERAGEA(AI234:AK234)</f>
        <v>2</v>
      </c>
    </row>
    <row r="235" spans="1:48">
      <c r="A235">
        <v>5</v>
      </c>
      <c r="B235">
        <v>5</v>
      </c>
      <c r="C235">
        <v>5</v>
      </c>
      <c r="D235">
        <v>5</v>
      </c>
      <c r="E235">
        <v>5</v>
      </c>
      <c r="F235">
        <v>5</v>
      </c>
      <c r="G235">
        <v>5</v>
      </c>
      <c r="H235">
        <v>5</v>
      </c>
      <c r="I235">
        <v>5</v>
      </c>
      <c r="J235">
        <v>5</v>
      </c>
      <c r="K235">
        <v>5</v>
      </c>
      <c r="L235">
        <v>4</v>
      </c>
      <c r="M235">
        <v>5</v>
      </c>
      <c r="N235">
        <v>5</v>
      </c>
      <c r="O235">
        <v>5</v>
      </c>
      <c r="P235">
        <v>5</v>
      </c>
      <c r="Q235">
        <v>4</v>
      </c>
      <c r="R235">
        <v>5</v>
      </c>
      <c r="S235">
        <v>5</v>
      </c>
      <c r="T235">
        <v>4</v>
      </c>
      <c r="U235">
        <v>5</v>
      </c>
      <c r="V235">
        <v>5</v>
      </c>
      <c r="W235">
        <v>5</v>
      </c>
      <c r="X235">
        <v>5</v>
      </c>
      <c r="Y235">
        <v>5</v>
      </c>
      <c r="Z235">
        <v>5</v>
      </c>
      <c r="AA235">
        <v>5</v>
      </c>
      <c r="AB235">
        <v>5</v>
      </c>
      <c r="AC235">
        <v>4</v>
      </c>
      <c r="AD235">
        <v>5</v>
      </c>
      <c r="AE235">
        <v>5</v>
      </c>
      <c r="AF235">
        <v>5</v>
      </c>
      <c r="AG235">
        <v>5</v>
      </c>
      <c r="AH235">
        <v>5</v>
      </c>
      <c r="AI235">
        <v>5</v>
      </c>
      <c r="AJ235">
        <v>5</v>
      </c>
      <c r="AK235">
        <v>5</v>
      </c>
      <c r="AL235">
        <f>AVERAGEA(A235:C235)</f>
        <v>5</v>
      </c>
      <c r="AM235">
        <f>AVERAGEA(D235:F235)</f>
        <v>5</v>
      </c>
      <c r="AN235">
        <f>AVERAGEA(G235:I235)</f>
        <v>5</v>
      </c>
      <c r="AO235">
        <f>AVERAGEA(J235:M235)</f>
        <v>4.75</v>
      </c>
      <c r="AP235">
        <f>AVERAGEA(N235:Q235)</f>
        <v>4.75</v>
      </c>
      <c r="AQ235">
        <f>AVERAGEA(R235:U235)</f>
        <v>4.75</v>
      </c>
      <c r="AR235">
        <f>AVERAGEA(V235:X235)</f>
        <v>5</v>
      </c>
      <c r="AS235">
        <f>AVERAGEA(Y235:AA235)</f>
        <v>5</v>
      </c>
      <c r="AT235">
        <f>AVERAGEA(AB235:AE235)</f>
        <v>4.75</v>
      </c>
      <c r="AU235">
        <f>AVERAGEA(AF235:AH235)</f>
        <v>5</v>
      </c>
      <c r="AV235">
        <f>AVERAGEA(AI235:AK235)</f>
        <v>5</v>
      </c>
    </row>
    <row r="236" spans="1:48">
      <c r="A236">
        <v>4</v>
      </c>
      <c r="B236">
        <v>4</v>
      </c>
      <c r="C236">
        <v>4</v>
      </c>
      <c r="D236">
        <v>4</v>
      </c>
      <c r="E236">
        <v>4</v>
      </c>
      <c r="F236">
        <v>4</v>
      </c>
      <c r="G236">
        <v>3</v>
      </c>
      <c r="H236">
        <v>5</v>
      </c>
      <c r="I236">
        <v>5</v>
      </c>
      <c r="J236">
        <v>4</v>
      </c>
      <c r="K236">
        <v>4</v>
      </c>
      <c r="L236">
        <v>4</v>
      </c>
      <c r="M236">
        <v>3</v>
      </c>
      <c r="N236">
        <v>2</v>
      </c>
      <c r="O236">
        <v>3</v>
      </c>
      <c r="P236">
        <v>3</v>
      </c>
      <c r="Q236">
        <v>3</v>
      </c>
      <c r="R236">
        <v>4</v>
      </c>
      <c r="S236">
        <v>4</v>
      </c>
      <c r="T236">
        <v>3</v>
      </c>
      <c r="U236">
        <v>4</v>
      </c>
      <c r="V236">
        <v>3</v>
      </c>
      <c r="W236">
        <v>4</v>
      </c>
      <c r="X236">
        <v>5</v>
      </c>
      <c r="Y236">
        <v>5</v>
      </c>
      <c r="Z236">
        <v>3</v>
      </c>
      <c r="AA236">
        <v>4</v>
      </c>
      <c r="AB236">
        <v>4</v>
      </c>
      <c r="AC236">
        <v>5</v>
      </c>
      <c r="AD236">
        <v>3</v>
      </c>
      <c r="AE236">
        <v>4</v>
      </c>
      <c r="AF236">
        <v>4</v>
      </c>
      <c r="AG236">
        <v>5</v>
      </c>
      <c r="AH236">
        <v>4</v>
      </c>
      <c r="AI236">
        <v>2</v>
      </c>
      <c r="AJ236">
        <v>2</v>
      </c>
      <c r="AK236">
        <v>2</v>
      </c>
      <c r="AL236">
        <f>AVERAGEA(A236:C236)</f>
        <v>4</v>
      </c>
      <c r="AM236">
        <f>AVERAGEA(D236:F236)</f>
        <v>4</v>
      </c>
      <c r="AN236">
        <f>AVERAGEA(G236:I236)</f>
        <v>4.33333333333333</v>
      </c>
      <c r="AO236">
        <f>AVERAGEA(J236:M236)</f>
        <v>3.75</v>
      </c>
      <c r="AP236">
        <f>AVERAGEA(N236:Q236)</f>
        <v>2.75</v>
      </c>
      <c r="AQ236">
        <f>AVERAGEA(R236:U236)</f>
        <v>3.75</v>
      </c>
      <c r="AR236">
        <f>AVERAGEA(V236:X236)</f>
        <v>4</v>
      </c>
      <c r="AS236">
        <f>AVERAGEA(Y236:AA236)</f>
        <v>4</v>
      </c>
      <c r="AT236">
        <f>AVERAGEA(AB236:AE236)</f>
        <v>4</v>
      </c>
      <c r="AU236">
        <f>AVERAGEA(AF236:AH236)</f>
        <v>4.33333333333333</v>
      </c>
      <c r="AV236">
        <f>AVERAGEA(AI236:AK236)</f>
        <v>2</v>
      </c>
    </row>
    <row r="237" spans="1:48">
      <c r="A237">
        <v>4</v>
      </c>
      <c r="B237">
        <v>5</v>
      </c>
      <c r="C237">
        <v>5</v>
      </c>
      <c r="D237">
        <v>5</v>
      </c>
      <c r="E237">
        <v>4</v>
      </c>
      <c r="F237">
        <v>4</v>
      </c>
      <c r="G237">
        <v>5</v>
      </c>
      <c r="H237">
        <v>5</v>
      </c>
      <c r="I237">
        <v>4</v>
      </c>
      <c r="J237">
        <v>5</v>
      </c>
      <c r="K237">
        <v>5</v>
      </c>
      <c r="L237">
        <v>4</v>
      </c>
      <c r="M237">
        <v>4</v>
      </c>
      <c r="N237">
        <v>3</v>
      </c>
      <c r="O237">
        <v>1</v>
      </c>
      <c r="P237">
        <v>3</v>
      </c>
      <c r="Q237">
        <v>1</v>
      </c>
      <c r="R237">
        <v>5</v>
      </c>
      <c r="S237">
        <v>5</v>
      </c>
      <c r="T237">
        <v>3</v>
      </c>
      <c r="U237">
        <v>3</v>
      </c>
      <c r="V237">
        <v>5</v>
      </c>
      <c r="W237">
        <v>4</v>
      </c>
      <c r="X237">
        <v>5</v>
      </c>
      <c r="Y237">
        <v>5</v>
      </c>
      <c r="Z237">
        <v>4</v>
      </c>
      <c r="AA237">
        <v>4</v>
      </c>
      <c r="AB237">
        <v>5</v>
      </c>
      <c r="AC237">
        <v>3</v>
      </c>
      <c r="AD237">
        <v>5</v>
      </c>
      <c r="AE237">
        <v>5</v>
      </c>
      <c r="AF237">
        <v>5</v>
      </c>
      <c r="AG237">
        <v>5</v>
      </c>
      <c r="AH237">
        <v>4</v>
      </c>
      <c r="AI237">
        <v>5</v>
      </c>
      <c r="AJ237">
        <v>4</v>
      </c>
      <c r="AK237">
        <v>4</v>
      </c>
      <c r="AL237">
        <f>AVERAGEA(A237:C237)</f>
        <v>4.66666666666667</v>
      </c>
      <c r="AM237">
        <f>AVERAGEA(D237:F237)</f>
        <v>4.33333333333333</v>
      </c>
      <c r="AN237">
        <f>AVERAGEA(G237:I237)</f>
        <v>4.66666666666667</v>
      </c>
      <c r="AO237">
        <f>AVERAGEA(J237:M237)</f>
        <v>4.5</v>
      </c>
      <c r="AP237">
        <f>AVERAGEA(N237:Q237)</f>
        <v>2</v>
      </c>
      <c r="AQ237">
        <f>AVERAGEA(R237:U237)</f>
        <v>4</v>
      </c>
      <c r="AR237">
        <f>AVERAGEA(V237:X237)</f>
        <v>4.66666666666667</v>
      </c>
      <c r="AS237">
        <f>AVERAGEA(Y237:AA237)</f>
        <v>4.33333333333333</v>
      </c>
      <c r="AT237">
        <f>AVERAGEA(AB237:AE237)</f>
        <v>4.5</v>
      </c>
      <c r="AU237">
        <f>AVERAGEA(AF237:AH237)</f>
        <v>4.66666666666667</v>
      </c>
      <c r="AV237">
        <f>AVERAGEA(AI237:AK237)</f>
        <v>4.33333333333333</v>
      </c>
    </row>
    <row r="238" spans="1:48">
      <c r="A238">
        <v>5</v>
      </c>
      <c r="B238">
        <v>3</v>
      </c>
      <c r="C238">
        <v>4</v>
      </c>
      <c r="D238">
        <v>4</v>
      </c>
      <c r="E238">
        <v>3</v>
      </c>
      <c r="F238">
        <v>5</v>
      </c>
      <c r="G238">
        <v>5</v>
      </c>
      <c r="H238">
        <v>5</v>
      </c>
      <c r="I238">
        <v>5</v>
      </c>
      <c r="J238">
        <v>4</v>
      </c>
      <c r="K238">
        <v>4</v>
      </c>
      <c r="L238">
        <v>3</v>
      </c>
      <c r="M238">
        <v>4</v>
      </c>
      <c r="N238">
        <v>4</v>
      </c>
      <c r="O238">
        <v>1</v>
      </c>
      <c r="P238">
        <v>3</v>
      </c>
      <c r="Q238">
        <v>4</v>
      </c>
      <c r="R238">
        <v>4</v>
      </c>
      <c r="S238">
        <v>4</v>
      </c>
      <c r="T238">
        <v>4</v>
      </c>
      <c r="U238">
        <v>3</v>
      </c>
      <c r="V238">
        <v>3</v>
      </c>
      <c r="W238">
        <v>5</v>
      </c>
      <c r="X238">
        <v>5</v>
      </c>
      <c r="Y238">
        <v>5</v>
      </c>
      <c r="Z238">
        <v>3</v>
      </c>
      <c r="AA238">
        <v>4</v>
      </c>
      <c r="AB238">
        <v>5</v>
      </c>
      <c r="AC238">
        <v>3</v>
      </c>
      <c r="AD238">
        <v>4</v>
      </c>
      <c r="AE238">
        <v>3</v>
      </c>
      <c r="AF238">
        <v>4</v>
      </c>
      <c r="AG238">
        <v>5</v>
      </c>
      <c r="AH238">
        <v>4</v>
      </c>
      <c r="AI238">
        <v>4</v>
      </c>
      <c r="AJ238">
        <v>5</v>
      </c>
      <c r="AK238">
        <v>4</v>
      </c>
      <c r="AL238">
        <f>AVERAGEA(A238:C238)</f>
        <v>4</v>
      </c>
      <c r="AM238">
        <f>AVERAGEA(D238:F238)</f>
        <v>4</v>
      </c>
      <c r="AN238">
        <f>AVERAGEA(G238:I238)</f>
        <v>5</v>
      </c>
      <c r="AO238">
        <f>AVERAGEA(J238:M238)</f>
        <v>3.75</v>
      </c>
      <c r="AP238">
        <f>AVERAGEA(N238:Q238)</f>
        <v>3</v>
      </c>
      <c r="AQ238">
        <f>AVERAGEA(R238:U238)</f>
        <v>3.75</v>
      </c>
      <c r="AR238">
        <f>AVERAGEA(V238:X238)</f>
        <v>4.33333333333333</v>
      </c>
      <c r="AS238">
        <f>AVERAGEA(Y238:AA238)</f>
        <v>4</v>
      </c>
      <c r="AT238">
        <f>AVERAGEA(AB238:AE238)</f>
        <v>3.75</v>
      </c>
      <c r="AU238">
        <f>AVERAGEA(AF238:AH238)</f>
        <v>4.33333333333333</v>
      </c>
      <c r="AV238">
        <f>AVERAGEA(AI238:AK238)</f>
        <v>4.33333333333333</v>
      </c>
    </row>
    <row r="239" spans="1:48">
      <c r="A239">
        <v>3</v>
      </c>
      <c r="B239">
        <v>4</v>
      </c>
      <c r="C239">
        <v>4</v>
      </c>
      <c r="D239">
        <v>4</v>
      </c>
      <c r="E239">
        <v>4</v>
      </c>
      <c r="F239">
        <v>5</v>
      </c>
      <c r="G239">
        <v>2</v>
      </c>
      <c r="H239">
        <v>3</v>
      </c>
      <c r="I239">
        <v>2</v>
      </c>
      <c r="J239">
        <v>3</v>
      </c>
      <c r="K239">
        <v>3</v>
      </c>
      <c r="L239">
        <v>2</v>
      </c>
      <c r="M239">
        <v>4</v>
      </c>
      <c r="N239">
        <v>2</v>
      </c>
      <c r="O239">
        <v>2</v>
      </c>
      <c r="P239">
        <v>2</v>
      </c>
      <c r="Q239">
        <v>4</v>
      </c>
      <c r="R239">
        <v>3</v>
      </c>
      <c r="S239">
        <v>3</v>
      </c>
      <c r="T239">
        <v>3</v>
      </c>
      <c r="U239">
        <v>3</v>
      </c>
      <c r="V239">
        <v>1</v>
      </c>
      <c r="W239">
        <v>4</v>
      </c>
      <c r="X239">
        <v>4</v>
      </c>
      <c r="Y239">
        <v>2</v>
      </c>
      <c r="Z239">
        <v>4</v>
      </c>
      <c r="AA239">
        <v>2</v>
      </c>
      <c r="AB239">
        <v>2</v>
      </c>
      <c r="AC239">
        <v>3</v>
      </c>
      <c r="AD239">
        <v>1</v>
      </c>
      <c r="AE239">
        <v>2</v>
      </c>
      <c r="AF239">
        <v>4</v>
      </c>
      <c r="AG239">
        <v>2</v>
      </c>
      <c r="AH239">
        <v>2</v>
      </c>
      <c r="AI239">
        <v>2</v>
      </c>
      <c r="AJ239">
        <v>4</v>
      </c>
      <c r="AK239">
        <v>2</v>
      </c>
      <c r="AL239">
        <f>AVERAGEA(A239:C239)</f>
        <v>3.66666666666667</v>
      </c>
      <c r="AM239">
        <f>AVERAGEA(D239:F239)</f>
        <v>4.33333333333333</v>
      </c>
      <c r="AN239">
        <f>AVERAGEA(G239:I239)</f>
        <v>2.33333333333333</v>
      </c>
      <c r="AO239">
        <f>AVERAGEA(J239:M239)</f>
        <v>3</v>
      </c>
      <c r="AP239">
        <f>AVERAGEA(N239:Q239)</f>
        <v>2.5</v>
      </c>
      <c r="AQ239">
        <f>AVERAGEA(R239:U239)</f>
        <v>3</v>
      </c>
      <c r="AR239">
        <f>AVERAGEA(V239:X239)</f>
        <v>3</v>
      </c>
      <c r="AS239">
        <f>AVERAGEA(Y239:AA239)</f>
        <v>2.66666666666667</v>
      </c>
      <c r="AT239">
        <f>AVERAGEA(AB239:AE239)</f>
        <v>2</v>
      </c>
      <c r="AU239">
        <f>AVERAGEA(AF239:AH239)</f>
        <v>2.66666666666667</v>
      </c>
      <c r="AV239">
        <f>AVERAGEA(AI239:AK239)</f>
        <v>2.66666666666667</v>
      </c>
    </row>
    <row r="240" spans="1:48">
      <c r="A240">
        <v>4</v>
      </c>
      <c r="B240">
        <v>5</v>
      </c>
      <c r="C240">
        <v>5</v>
      </c>
      <c r="D240">
        <v>5</v>
      </c>
      <c r="E240">
        <v>4</v>
      </c>
      <c r="F240">
        <v>3</v>
      </c>
      <c r="G240">
        <v>5</v>
      </c>
      <c r="H240">
        <v>4</v>
      </c>
      <c r="I240">
        <v>5</v>
      </c>
      <c r="J240">
        <v>5</v>
      </c>
      <c r="K240">
        <v>5</v>
      </c>
      <c r="L240">
        <v>3</v>
      </c>
      <c r="M240">
        <v>5</v>
      </c>
      <c r="N240">
        <v>5</v>
      </c>
      <c r="O240">
        <v>3</v>
      </c>
      <c r="P240">
        <v>5</v>
      </c>
      <c r="Q240">
        <v>5</v>
      </c>
      <c r="R240">
        <v>3</v>
      </c>
      <c r="S240">
        <v>4</v>
      </c>
      <c r="T240">
        <v>5</v>
      </c>
      <c r="U240">
        <v>4</v>
      </c>
      <c r="V240">
        <v>4</v>
      </c>
      <c r="W240">
        <v>5</v>
      </c>
      <c r="X240">
        <v>5</v>
      </c>
      <c r="Y240">
        <v>5</v>
      </c>
      <c r="Z240">
        <v>4</v>
      </c>
      <c r="AA240">
        <v>5</v>
      </c>
      <c r="AB240">
        <v>4</v>
      </c>
      <c r="AC240">
        <v>3</v>
      </c>
      <c r="AD240">
        <v>5</v>
      </c>
      <c r="AE240">
        <v>4</v>
      </c>
      <c r="AF240">
        <v>2</v>
      </c>
      <c r="AG240">
        <v>2</v>
      </c>
      <c r="AH240">
        <v>1</v>
      </c>
      <c r="AI240">
        <v>4</v>
      </c>
      <c r="AJ240">
        <v>5</v>
      </c>
      <c r="AK240">
        <v>5</v>
      </c>
      <c r="AL240">
        <f>AVERAGEA(A240:C240)</f>
        <v>4.66666666666667</v>
      </c>
      <c r="AM240">
        <f>AVERAGEA(D240:F240)</f>
        <v>4</v>
      </c>
      <c r="AN240">
        <f>AVERAGEA(G240:I240)</f>
        <v>4.66666666666667</v>
      </c>
      <c r="AO240">
        <f>AVERAGEA(J240:M240)</f>
        <v>4.5</v>
      </c>
      <c r="AP240">
        <f>AVERAGEA(N240:Q240)</f>
        <v>4.5</v>
      </c>
      <c r="AQ240">
        <f>AVERAGEA(R240:U240)</f>
        <v>4</v>
      </c>
      <c r="AR240">
        <f>AVERAGEA(V240:X240)</f>
        <v>4.66666666666667</v>
      </c>
      <c r="AS240">
        <f>AVERAGEA(Y240:AA240)</f>
        <v>4.66666666666667</v>
      </c>
      <c r="AT240">
        <f>AVERAGEA(AB240:AE240)</f>
        <v>4</v>
      </c>
      <c r="AU240">
        <f>AVERAGEA(AF240:AH240)</f>
        <v>1.66666666666667</v>
      </c>
      <c r="AV240">
        <f>AVERAGEA(AI240:AK240)</f>
        <v>4.66666666666667</v>
      </c>
    </row>
    <row r="241" spans="1:48">
      <c r="A241">
        <v>3</v>
      </c>
      <c r="B241">
        <v>5</v>
      </c>
      <c r="C241">
        <v>5</v>
      </c>
      <c r="D241">
        <v>5</v>
      </c>
      <c r="E241">
        <v>4</v>
      </c>
      <c r="F241">
        <v>4</v>
      </c>
      <c r="G241">
        <v>1</v>
      </c>
      <c r="H241">
        <v>2</v>
      </c>
      <c r="I241">
        <v>2</v>
      </c>
      <c r="J241">
        <v>5</v>
      </c>
      <c r="K241">
        <v>4</v>
      </c>
      <c r="L241">
        <v>4</v>
      </c>
      <c r="M241">
        <v>4</v>
      </c>
      <c r="N241">
        <v>2</v>
      </c>
      <c r="O241">
        <v>2</v>
      </c>
      <c r="P241">
        <v>1</v>
      </c>
      <c r="Q241">
        <v>1</v>
      </c>
      <c r="R241">
        <v>4</v>
      </c>
      <c r="S241">
        <v>5</v>
      </c>
      <c r="T241">
        <v>3</v>
      </c>
      <c r="U241">
        <v>4</v>
      </c>
      <c r="V241">
        <v>4</v>
      </c>
      <c r="W241">
        <v>3</v>
      </c>
      <c r="X241">
        <v>5</v>
      </c>
      <c r="Y241">
        <v>5</v>
      </c>
      <c r="Z241">
        <v>4</v>
      </c>
      <c r="AA241">
        <v>4</v>
      </c>
      <c r="AB241">
        <v>2</v>
      </c>
      <c r="AC241">
        <v>1</v>
      </c>
      <c r="AD241">
        <v>1</v>
      </c>
      <c r="AE241">
        <v>1</v>
      </c>
      <c r="AF241">
        <v>4</v>
      </c>
      <c r="AG241">
        <v>5</v>
      </c>
      <c r="AH241">
        <v>5</v>
      </c>
      <c r="AI241">
        <v>5</v>
      </c>
      <c r="AJ241">
        <v>3</v>
      </c>
      <c r="AK241">
        <v>3</v>
      </c>
      <c r="AL241">
        <f>AVERAGEA(A241:C241)</f>
        <v>4.33333333333333</v>
      </c>
      <c r="AM241">
        <f>AVERAGEA(D241:F241)</f>
        <v>4.33333333333333</v>
      </c>
      <c r="AN241">
        <f>AVERAGEA(G241:I241)</f>
        <v>1.66666666666667</v>
      </c>
      <c r="AO241">
        <f>AVERAGEA(J241:M241)</f>
        <v>4.25</v>
      </c>
      <c r="AP241">
        <f>AVERAGEA(N241:Q241)</f>
        <v>1.5</v>
      </c>
      <c r="AQ241">
        <f>AVERAGEA(R241:U241)</f>
        <v>4</v>
      </c>
      <c r="AR241">
        <f>AVERAGEA(V241:X241)</f>
        <v>4</v>
      </c>
      <c r="AS241">
        <f>AVERAGEA(Y241:AA241)</f>
        <v>4.33333333333333</v>
      </c>
      <c r="AT241">
        <f>AVERAGEA(AB241:AE241)</f>
        <v>1.25</v>
      </c>
      <c r="AU241">
        <f>AVERAGEA(AF241:AH241)</f>
        <v>4.66666666666667</v>
      </c>
      <c r="AV241">
        <f>AVERAGEA(AI241:AK241)</f>
        <v>3.66666666666667</v>
      </c>
    </row>
    <row r="242" spans="1:48">
      <c r="A242">
        <v>1</v>
      </c>
      <c r="B242">
        <v>1</v>
      </c>
      <c r="C242">
        <v>3</v>
      </c>
      <c r="D242">
        <v>5</v>
      </c>
      <c r="E242">
        <v>5</v>
      </c>
      <c r="F242">
        <v>4</v>
      </c>
      <c r="G242">
        <v>2</v>
      </c>
      <c r="H242">
        <v>1</v>
      </c>
      <c r="I242">
        <v>2</v>
      </c>
      <c r="J242">
        <v>4</v>
      </c>
      <c r="K242">
        <v>3</v>
      </c>
      <c r="L242">
        <v>5</v>
      </c>
      <c r="M242">
        <v>5</v>
      </c>
      <c r="N242">
        <v>3</v>
      </c>
      <c r="O242">
        <v>3</v>
      </c>
      <c r="P242">
        <v>5</v>
      </c>
      <c r="Q242">
        <v>3</v>
      </c>
      <c r="R242">
        <v>4</v>
      </c>
      <c r="S242">
        <v>4</v>
      </c>
      <c r="T242">
        <v>3</v>
      </c>
      <c r="U242">
        <v>5</v>
      </c>
      <c r="V242">
        <v>3</v>
      </c>
      <c r="W242">
        <v>4</v>
      </c>
      <c r="X242">
        <v>5</v>
      </c>
      <c r="Y242">
        <v>3</v>
      </c>
      <c r="Z242">
        <v>5</v>
      </c>
      <c r="AA242">
        <v>4</v>
      </c>
      <c r="AB242">
        <v>2</v>
      </c>
      <c r="AC242">
        <v>1</v>
      </c>
      <c r="AD242">
        <v>2</v>
      </c>
      <c r="AE242">
        <v>1</v>
      </c>
      <c r="AF242">
        <v>3</v>
      </c>
      <c r="AG242">
        <v>5</v>
      </c>
      <c r="AH242">
        <v>4</v>
      </c>
      <c r="AI242">
        <v>3</v>
      </c>
      <c r="AJ242">
        <v>4</v>
      </c>
      <c r="AK242">
        <v>4</v>
      </c>
      <c r="AL242">
        <f>AVERAGEA(A242:C242)</f>
        <v>1.66666666666667</v>
      </c>
      <c r="AM242">
        <f>AVERAGEA(D242:F242)</f>
        <v>4.66666666666667</v>
      </c>
      <c r="AN242">
        <f>AVERAGEA(G242:I242)</f>
        <v>1.66666666666667</v>
      </c>
      <c r="AO242">
        <f>AVERAGEA(J242:M242)</f>
        <v>4.25</v>
      </c>
      <c r="AP242">
        <f>AVERAGEA(N242:Q242)</f>
        <v>3.5</v>
      </c>
      <c r="AQ242">
        <f>AVERAGEA(R242:U242)</f>
        <v>4</v>
      </c>
      <c r="AR242">
        <f>AVERAGEA(V242:X242)</f>
        <v>4</v>
      </c>
      <c r="AS242">
        <f>AVERAGEA(Y242:AA242)</f>
        <v>4</v>
      </c>
      <c r="AT242">
        <f>AVERAGEA(AB242:AE242)</f>
        <v>1.5</v>
      </c>
      <c r="AU242">
        <f>AVERAGEA(AF242:AH242)</f>
        <v>4</v>
      </c>
      <c r="AV242">
        <f>AVERAGEA(AI242:AK242)</f>
        <v>3.66666666666667</v>
      </c>
    </row>
    <row r="243" spans="1:48">
      <c r="A243">
        <v>5</v>
      </c>
      <c r="B243">
        <v>4</v>
      </c>
      <c r="C243">
        <v>3</v>
      </c>
      <c r="D243">
        <v>5</v>
      </c>
      <c r="E243">
        <v>5</v>
      </c>
      <c r="F243">
        <v>4</v>
      </c>
      <c r="G243">
        <v>4</v>
      </c>
      <c r="H243">
        <v>5</v>
      </c>
      <c r="I243">
        <v>5</v>
      </c>
      <c r="J243">
        <v>4</v>
      </c>
      <c r="K243">
        <v>4</v>
      </c>
      <c r="L243">
        <v>5</v>
      </c>
      <c r="M243">
        <v>5</v>
      </c>
      <c r="N243">
        <v>5</v>
      </c>
      <c r="O243">
        <v>3</v>
      </c>
      <c r="P243">
        <v>4</v>
      </c>
      <c r="Q243">
        <v>4</v>
      </c>
      <c r="R243">
        <v>3</v>
      </c>
      <c r="S243">
        <v>5</v>
      </c>
      <c r="T243">
        <v>5</v>
      </c>
      <c r="U243">
        <v>3</v>
      </c>
      <c r="V243">
        <v>5</v>
      </c>
      <c r="W243">
        <v>5</v>
      </c>
      <c r="X243">
        <v>4</v>
      </c>
      <c r="Y243">
        <v>4</v>
      </c>
      <c r="Z243">
        <v>5</v>
      </c>
      <c r="AA243">
        <v>5</v>
      </c>
      <c r="AB243">
        <v>5</v>
      </c>
      <c r="AC243">
        <v>5</v>
      </c>
      <c r="AD243">
        <v>5</v>
      </c>
      <c r="AE243">
        <v>5</v>
      </c>
      <c r="AF243">
        <v>4</v>
      </c>
      <c r="AG243">
        <v>5</v>
      </c>
      <c r="AH243">
        <v>4</v>
      </c>
      <c r="AI243">
        <v>5</v>
      </c>
      <c r="AJ243">
        <v>5</v>
      </c>
      <c r="AK243">
        <v>4</v>
      </c>
      <c r="AL243">
        <f>AVERAGEA(A243:C243)</f>
        <v>4</v>
      </c>
      <c r="AM243">
        <f>AVERAGEA(D243:F243)</f>
        <v>4.66666666666667</v>
      </c>
      <c r="AN243">
        <f>AVERAGEA(G243:I243)</f>
        <v>4.66666666666667</v>
      </c>
      <c r="AO243">
        <f>AVERAGEA(J243:M243)</f>
        <v>4.5</v>
      </c>
      <c r="AP243">
        <f>AVERAGEA(N243:Q243)</f>
        <v>4</v>
      </c>
      <c r="AQ243">
        <f>AVERAGEA(R243:U243)</f>
        <v>4</v>
      </c>
      <c r="AR243">
        <f>AVERAGEA(V243:X243)</f>
        <v>4.66666666666667</v>
      </c>
      <c r="AS243">
        <f>AVERAGEA(Y243:AA243)</f>
        <v>4.66666666666667</v>
      </c>
      <c r="AT243">
        <f>AVERAGEA(AB243:AE243)</f>
        <v>5</v>
      </c>
      <c r="AU243">
        <f>AVERAGEA(AF243:AH243)</f>
        <v>4.33333333333333</v>
      </c>
      <c r="AV243">
        <f>AVERAGEA(AI243:AK243)</f>
        <v>4.66666666666667</v>
      </c>
    </row>
    <row r="244" spans="1:48">
      <c r="A244">
        <v>5</v>
      </c>
      <c r="B244">
        <v>5</v>
      </c>
      <c r="C244">
        <v>4</v>
      </c>
      <c r="D244">
        <v>5</v>
      </c>
      <c r="E244">
        <v>5</v>
      </c>
      <c r="F244">
        <v>5</v>
      </c>
      <c r="G244">
        <v>5</v>
      </c>
      <c r="H244">
        <v>5</v>
      </c>
      <c r="I244">
        <v>4</v>
      </c>
      <c r="J244">
        <v>5</v>
      </c>
      <c r="K244">
        <v>4</v>
      </c>
      <c r="L244">
        <v>5</v>
      </c>
      <c r="M244">
        <v>5</v>
      </c>
      <c r="N244">
        <v>5</v>
      </c>
      <c r="O244">
        <v>5</v>
      </c>
      <c r="P244">
        <v>5</v>
      </c>
      <c r="Q244">
        <v>4</v>
      </c>
      <c r="R244">
        <v>5</v>
      </c>
      <c r="S244">
        <v>5</v>
      </c>
      <c r="T244">
        <v>4</v>
      </c>
      <c r="U244">
        <v>5</v>
      </c>
      <c r="V244">
        <v>5</v>
      </c>
      <c r="W244">
        <v>5</v>
      </c>
      <c r="X244">
        <v>5</v>
      </c>
      <c r="Y244">
        <v>4</v>
      </c>
      <c r="Z244">
        <v>5</v>
      </c>
      <c r="AA244">
        <v>5</v>
      </c>
      <c r="AB244">
        <v>5</v>
      </c>
      <c r="AC244">
        <v>5</v>
      </c>
      <c r="AD244">
        <v>4</v>
      </c>
      <c r="AE244">
        <v>5</v>
      </c>
      <c r="AF244">
        <v>4</v>
      </c>
      <c r="AG244">
        <v>5</v>
      </c>
      <c r="AH244">
        <v>5</v>
      </c>
      <c r="AI244">
        <v>5</v>
      </c>
      <c r="AJ244">
        <v>5</v>
      </c>
      <c r="AK244">
        <v>5</v>
      </c>
      <c r="AL244">
        <f>AVERAGEA(A244:C244)</f>
        <v>4.66666666666667</v>
      </c>
      <c r="AM244">
        <f>AVERAGEA(D244:F244)</f>
        <v>5</v>
      </c>
      <c r="AN244">
        <f>AVERAGEA(G244:I244)</f>
        <v>4.66666666666667</v>
      </c>
      <c r="AO244">
        <f>AVERAGEA(J244:M244)</f>
        <v>4.75</v>
      </c>
      <c r="AP244">
        <f>AVERAGEA(N244:Q244)</f>
        <v>4.75</v>
      </c>
      <c r="AQ244">
        <f>AVERAGEA(R244:U244)</f>
        <v>4.75</v>
      </c>
      <c r="AR244">
        <f>AVERAGEA(V244:X244)</f>
        <v>5</v>
      </c>
      <c r="AS244">
        <f>AVERAGEA(Y244:AA244)</f>
        <v>4.66666666666667</v>
      </c>
      <c r="AT244">
        <f>AVERAGEA(AB244:AE244)</f>
        <v>4.75</v>
      </c>
      <c r="AU244">
        <f>AVERAGEA(AF244:AH244)</f>
        <v>4.66666666666667</v>
      </c>
      <c r="AV244">
        <f>AVERAGEA(AI244:AK244)</f>
        <v>5</v>
      </c>
    </row>
    <row r="245" spans="1:48">
      <c r="A245">
        <v>1</v>
      </c>
      <c r="B245">
        <v>2</v>
      </c>
      <c r="C245">
        <v>2</v>
      </c>
      <c r="D245">
        <v>5</v>
      </c>
      <c r="E245">
        <v>4</v>
      </c>
      <c r="F245">
        <v>5</v>
      </c>
      <c r="G245">
        <v>3</v>
      </c>
      <c r="H245">
        <v>3</v>
      </c>
      <c r="I245">
        <v>1</v>
      </c>
      <c r="J245">
        <v>3</v>
      </c>
      <c r="K245">
        <v>3</v>
      </c>
      <c r="L245">
        <v>3</v>
      </c>
      <c r="M245">
        <v>3</v>
      </c>
      <c r="N245">
        <v>4</v>
      </c>
      <c r="O245">
        <v>5</v>
      </c>
      <c r="P245">
        <v>5</v>
      </c>
      <c r="Q245">
        <v>4</v>
      </c>
      <c r="R245">
        <v>4</v>
      </c>
      <c r="S245">
        <v>4</v>
      </c>
      <c r="T245">
        <v>3</v>
      </c>
      <c r="U245">
        <v>3</v>
      </c>
      <c r="V245">
        <v>4</v>
      </c>
      <c r="W245">
        <v>3</v>
      </c>
      <c r="X245">
        <v>3</v>
      </c>
      <c r="Y245">
        <v>3</v>
      </c>
      <c r="Z245">
        <v>3</v>
      </c>
      <c r="AA245">
        <v>2</v>
      </c>
      <c r="AB245">
        <v>2</v>
      </c>
      <c r="AC245">
        <v>4</v>
      </c>
      <c r="AD245">
        <v>2</v>
      </c>
      <c r="AE245">
        <v>1</v>
      </c>
      <c r="AF245">
        <v>3</v>
      </c>
      <c r="AG245">
        <v>4</v>
      </c>
      <c r="AH245">
        <v>1</v>
      </c>
      <c r="AI245">
        <v>2</v>
      </c>
      <c r="AJ245">
        <v>3</v>
      </c>
      <c r="AK245">
        <v>3</v>
      </c>
      <c r="AL245">
        <f>AVERAGEA(A245:C245)</f>
        <v>1.66666666666667</v>
      </c>
      <c r="AM245">
        <f>AVERAGEA(D245:F245)</f>
        <v>4.66666666666667</v>
      </c>
      <c r="AN245">
        <f>AVERAGEA(G245:I245)</f>
        <v>2.33333333333333</v>
      </c>
      <c r="AO245">
        <f>AVERAGEA(J245:M245)</f>
        <v>3</v>
      </c>
      <c r="AP245">
        <f>AVERAGEA(N245:Q245)</f>
        <v>4.5</v>
      </c>
      <c r="AQ245">
        <f>AVERAGEA(R245:U245)</f>
        <v>3.5</v>
      </c>
      <c r="AR245">
        <f>AVERAGEA(V245:X245)</f>
        <v>3.33333333333333</v>
      </c>
      <c r="AS245">
        <f>AVERAGEA(Y245:AA245)</f>
        <v>2.66666666666667</v>
      </c>
      <c r="AT245">
        <f>AVERAGEA(AB245:AE245)</f>
        <v>2.25</v>
      </c>
      <c r="AU245">
        <f>AVERAGEA(AF245:AH245)</f>
        <v>2.66666666666667</v>
      </c>
      <c r="AV245">
        <f>AVERAGEA(AI245:AK245)</f>
        <v>2.66666666666667</v>
      </c>
    </row>
    <row r="246" spans="1:48">
      <c r="A246">
        <v>4</v>
      </c>
      <c r="B246">
        <v>4</v>
      </c>
      <c r="C246">
        <v>4</v>
      </c>
      <c r="D246">
        <v>3</v>
      </c>
      <c r="E246">
        <v>4</v>
      </c>
      <c r="F246">
        <v>4</v>
      </c>
      <c r="G246">
        <v>3</v>
      </c>
      <c r="H246">
        <v>5</v>
      </c>
      <c r="I246">
        <v>4</v>
      </c>
      <c r="J246">
        <v>4</v>
      </c>
      <c r="K246">
        <v>4</v>
      </c>
      <c r="L246">
        <v>3</v>
      </c>
      <c r="M246">
        <v>5</v>
      </c>
      <c r="N246">
        <v>4</v>
      </c>
      <c r="O246">
        <v>5</v>
      </c>
      <c r="P246">
        <v>3</v>
      </c>
      <c r="Q246">
        <v>3</v>
      </c>
      <c r="R246">
        <v>5</v>
      </c>
      <c r="S246">
        <v>5</v>
      </c>
      <c r="T246">
        <v>3</v>
      </c>
      <c r="U246">
        <v>4</v>
      </c>
      <c r="V246">
        <v>3</v>
      </c>
      <c r="W246">
        <v>2</v>
      </c>
      <c r="X246">
        <v>1</v>
      </c>
      <c r="Y246">
        <v>3</v>
      </c>
      <c r="Z246">
        <v>3</v>
      </c>
      <c r="AA246">
        <v>4</v>
      </c>
      <c r="AB246">
        <v>5</v>
      </c>
      <c r="AC246">
        <v>5</v>
      </c>
      <c r="AD246">
        <v>4</v>
      </c>
      <c r="AE246">
        <v>3</v>
      </c>
      <c r="AF246">
        <v>2</v>
      </c>
      <c r="AG246">
        <v>2</v>
      </c>
      <c r="AH246">
        <v>1</v>
      </c>
      <c r="AI246">
        <v>3</v>
      </c>
      <c r="AJ246">
        <v>4</v>
      </c>
      <c r="AK246">
        <v>5</v>
      </c>
      <c r="AL246">
        <f>AVERAGEA(A246:C246)</f>
        <v>4</v>
      </c>
      <c r="AM246">
        <f>AVERAGEA(D246:F246)</f>
        <v>3.66666666666667</v>
      </c>
      <c r="AN246">
        <f>AVERAGEA(G246:I246)</f>
        <v>4</v>
      </c>
      <c r="AO246">
        <f>AVERAGEA(J246:M246)</f>
        <v>4</v>
      </c>
      <c r="AP246">
        <f>AVERAGEA(N246:Q246)</f>
        <v>3.75</v>
      </c>
      <c r="AQ246">
        <f>AVERAGEA(R246:U246)</f>
        <v>4.25</v>
      </c>
      <c r="AR246">
        <f>AVERAGEA(V246:X246)</f>
        <v>2</v>
      </c>
      <c r="AS246">
        <f>AVERAGEA(Y246:AA246)</f>
        <v>3.33333333333333</v>
      </c>
      <c r="AT246">
        <f>AVERAGEA(AB246:AE246)</f>
        <v>4.25</v>
      </c>
      <c r="AU246">
        <f>AVERAGEA(AF246:AH246)</f>
        <v>1.66666666666667</v>
      </c>
      <c r="AV246">
        <f>AVERAGEA(AI246:AK246)</f>
        <v>4</v>
      </c>
    </row>
    <row r="247" spans="1:48">
      <c r="A247">
        <v>3</v>
      </c>
      <c r="B247">
        <v>5</v>
      </c>
      <c r="C247">
        <v>4</v>
      </c>
      <c r="D247">
        <v>4</v>
      </c>
      <c r="E247">
        <v>4</v>
      </c>
      <c r="F247">
        <v>5</v>
      </c>
      <c r="G247">
        <v>2</v>
      </c>
      <c r="H247">
        <v>3</v>
      </c>
      <c r="I247">
        <v>3</v>
      </c>
      <c r="J247">
        <v>2</v>
      </c>
      <c r="K247">
        <v>3</v>
      </c>
      <c r="L247">
        <v>2</v>
      </c>
      <c r="M247">
        <v>2</v>
      </c>
      <c r="N247">
        <v>3</v>
      </c>
      <c r="O247">
        <v>5</v>
      </c>
      <c r="P247">
        <v>4</v>
      </c>
      <c r="Q247">
        <v>3</v>
      </c>
      <c r="R247">
        <v>4</v>
      </c>
      <c r="S247">
        <v>4</v>
      </c>
      <c r="T247">
        <v>4</v>
      </c>
      <c r="U247">
        <v>5</v>
      </c>
      <c r="V247">
        <v>5</v>
      </c>
      <c r="W247">
        <v>4</v>
      </c>
      <c r="X247">
        <v>4</v>
      </c>
      <c r="Y247">
        <v>4</v>
      </c>
      <c r="Z247">
        <v>4</v>
      </c>
      <c r="AA247">
        <v>4</v>
      </c>
      <c r="AB247">
        <v>4</v>
      </c>
      <c r="AC247">
        <v>2</v>
      </c>
      <c r="AD247">
        <v>1</v>
      </c>
      <c r="AE247">
        <v>2</v>
      </c>
      <c r="AF247">
        <v>5</v>
      </c>
      <c r="AG247">
        <v>4</v>
      </c>
      <c r="AH247">
        <v>5</v>
      </c>
      <c r="AI247">
        <v>5</v>
      </c>
      <c r="AJ247">
        <v>3</v>
      </c>
      <c r="AK247">
        <v>4</v>
      </c>
      <c r="AL247">
        <f>AVERAGEA(A247:C247)</f>
        <v>4</v>
      </c>
      <c r="AM247">
        <f>AVERAGEA(D247:F247)</f>
        <v>4.33333333333333</v>
      </c>
      <c r="AN247">
        <f>AVERAGEA(G247:I247)</f>
        <v>2.66666666666667</v>
      </c>
      <c r="AO247">
        <f>AVERAGEA(J247:M247)</f>
        <v>2.25</v>
      </c>
      <c r="AP247">
        <f>AVERAGEA(N247:Q247)</f>
        <v>3.75</v>
      </c>
      <c r="AQ247">
        <f>AVERAGEA(R247:U247)</f>
        <v>4.25</v>
      </c>
      <c r="AR247">
        <f>AVERAGEA(V247:X247)</f>
        <v>4.33333333333333</v>
      </c>
      <c r="AS247">
        <f>AVERAGEA(Y247:AA247)</f>
        <v>4</v>
      </c>
      <c r="AT247">
        <f>AVERAGEA(AB247:AE247)</f>
        <v>2.25</v>
      </c>
      <c r="AU247">
        <f>AVERAGEA(AF247:AH247)</f>
        <v>4.66666666666667</v>
      </c>
      <c r="AV247">
        <f>AVERAGEA(AI247:AK247)</f>
        <v>4</v>
      </c>
    </row>
    <row r="248" spans="1:48">
      <c r="A248">
        <v>4</v>
      </c>
      <c r="B248">
        <v>3</v>
      </c>
      <c r="C248">
        <v>2</v>
      </c>
      <c r="D248">
        <v>4</v>
      </c>
      <c r="E248">
        <v>4</v>
      </c>
      <c r="F248">
        <v>4</v>
      </c>
      <c r="G248">
        <v>3</v>
      </c>
      <c r="H248">
        <v>5</v>
      </c>
      <c r="I248">
        <v>5</v>
      </c>
      <c r="J248">
        <v>5</v>
      </c>
      <c r="K248">
        <v>5</v>
      </c>
      <c r="L248">
        <v>3</v>
      </c>
      <c r="M248">
        <v>4</v>
      </c>
      <c r="N248">
        <v>4</v>
      </c>
      <c r="O248">
        <v>5</v>
      </c>
      <c r="P248">
        <v>3</v>
      </c>
      <c r="Q248">
        <v>5</v>
      </c>
      <c r="R248">
        <v>5</v>
      </c>
      <c r="S248">
        <v>3</v>
      </c>
      <c r="T248">
        <v>5</v>
      </c>
      <c r="U248">
        <v>5</v>
      </c>
      <c r="V248">
        <v>1</v>
      </c>
      <c r="W248">
        <v>2</v>
      </c>
      <c r="X248">
        <v>1</v>
      </c>
      <c r="Y248">
        <v>4</v>
      </c>
      <c r="Z248">
        <v>4</v>
      </c>
      <c r="AA248">
        <v>5</v>
      </c>
      <c r="AB248">
        <v>4</v>
      </c>
      <c r="AC248">
        <v>5</v>
      </c>
      <c r="AD248">
        <v>4</v>
      </c>
      <c r="AE248">
        <v>4</v>
      </c>
      <c r="AF248">
        <v>5</v>
      </c>
      <c r="AG248">
        <v>3</v>
      </c>
      <c r="AH248">
        <v>4</v>
      </c>
      <c r="AI248">
        <v>3</v>
      </c>
      <c r="AJ248">
        <v>3</v>
      </c>
      <c r="AK248">
        <v>4</v>
      </c>
      <c r="AL248">
        <f>AVERAGEA(A248:C248)</f>
        <v>3</v>
      </c>
      <c r="AM248">
        <f>AVERAGEA(D248:F248)</f>
        <v>4</v>
      </c>
      <c r="AN248">
        <f>AVERAGEA(G248:I248)</f>
        <v>4.33333333333333</v>
      </c>
      <c r="AO248">
        <f>AVERAGEA(J248:M248)</f>
        <v>4.25</v>
      </c>
      <c r="AP248">
        <f>AVERAGEA(N248:Q248)</f>
        <v>4.25</v>
      </c>
      <c r="AQ248">
        <f>AVERAGEA(R248:U248)</f>
        <v>4.5</v>
      </c>
      <c r="AR248">
        <f>AVERAGEA(V248:X248)</f>
        <v>1.33333333333333</v>
      </c>
      <c r="AS248">
        <f>AVERAGEA(Y248:AA248)</f>
        <v>4.33333333333333</v>
      </c>
      <c r="AT248">
        <f>AVERAGEA(AB248:AE248)</f>
        <v>4.25</v>
      </c>
      <c r="AU248">
        <f>AVERAGEA(AF248:AH248)</f>
        <v>4</v>
      </c>
      <c r="AV248">
        <f>AVERAGEA(AI248:AK248)</f>
        <v>3.33333333333333</v>
      </c>
    </row>
    <row r="249" spans="1:48">
      <c r="A249">
        <v>5</v>
      </c>
      <c r="B249">
        <v>5</v>
      </c>
      <c r="C249">
        <v>5</v>
      </c>
      <c r="D249">
        <v>5</v>
      </c>
      <c r="E249">
        <v>5</v>
      </c>
      <c r="F249">
        <v>5</v>
      </c>
      <c r="G249">
        <v>5</v>
      </c>
      <c r="H249">
        <v>5</v>
      </c>
      <c r="I249">
        <v>5</v>
      </c>
      <c r="J249">
        <v>4</v>
      </c>
      <c r="K249">
        <v>5</v>
      </c>
      <c r="L249">
        <v>5</v>
      </c>
      <c r="M249">
        <v>5</v>
      </c>
      <c r="N249">
        <v>5</v>
      </c>
      <c r="O249">
        <v>5</v>
      </c>
      <c r="P249">
        <v>5</v>
      </c>
      <c r="Q249">
        <v>4</v>
      </c>
      <c r="R249">
        <v>5</v>
      </c>
      <c r="S249">
        <v>4</v>
      </c>
      <c r="T249">
        <v>5</v>
      </c>
      <c r="U249">
        <v>5</v>
      </c>
      <c r="V249">
        <v>5</v>
      </c>
      <c r="W249">
        <v>5</v>
      </c>
      <c r="X249">
        <v>5</v>
      </c>
      <c r="Y249">
        <v>5</v>
      </c>
      <c r="Z249">
        <v>5</v>
      </c>
      <c r="AA249">
        <v>5</v>
      </c>
      <c r="AB249">
        <v>5</v>
      </c>
      <c r="AC249">
        <v>5</v>
      </c>
      <c r="AD249">
        <v>5</v>
      </c>
      <c r="AE249">
        <v>5</v>
      </c>
      <c r="AF249">
        <v>5</v>
      </c>
      <c r="AG249">
        <v>5</v>
      </c>
      <c r="AH249">
        <v>5</v>
      </c>
      <c r="AI249">
        <v>5</v>
      </c>
      <c r="AJ249">
        <v>5</v>
      </c>
      <c r="AK249">
        <v>5</v>
      </c>
      <c r="AL249">
        <f>AVERAGEA(A249:C249)</f>
        <v>5</v>
      </c>
      <c r="AM249">
        <f>AVERAGEA(D249:F249)</f>
        <v>5</v>
      </c>
      <c r="AN249">
        <f>AVERAGEA(G249:I249)</f>
        <v>5</v>
      </c>
      <c r="AO249">
        <f>AVERAGEA(J249:M249)</f>
        <v>4.75</v>
      </c>
      <c r="AP249">
        <f>AVERAGEA(N249:Q249)</f>
        <v>4.75</v>
      </c>
      <c r="AQ249">
        <f>AVERAGEA(R249:U249)</f>
        <v>4.75</v>
      </c>
      <c r="AR249">
        <f>AVERAGEA(V249:X249)</f>
        <v>5</v>
      </c>
      <c r="AS249">
        <f>AVERAGEA(Y249:AA249)</f>
        <v>5</v>
      </c>
      <c r="AT249">
        <f>AVERAGEA(AB249:AE249)</f>
        <v>5</v>
      </c>
      <c r="AU249">
        <f>AVERAGEA(AF249:AH249)</f>
        <v>5</v>
      </c>
      <c r="AV249">
        <f>AVERAGEA(AI249:AK249)</f>
        <v>5</v>
      </c>
    </row>
    <row r="250" spans="1:48">
      <c r="A250">
        <v>5</v>
      </c>
      <c r="B250">
        <v>4</v>
      </c>
      <c r="C250">
        <v>5</v>
      </c>
      <c r="D250">
        <v>3</v>
      </c>
      <c r="E250">
        <v>5</v>
      </c>
      <c r="F250">
        <v>5</v>
      </c>
      <c r="G250">
        <v>5</v>
      </c>
      <c r="H250">
        <v>5</v>
      </c>
      <c r="I250">
        <v>4</v>
      </c>
      <c r="J250">
        <v>4</v>
      </c>
      <c r="K250">
        <v>5</v>
      </c>
      <c r="L250">
        <v>4</v>
      </c>
      <c r="M250">
        <v>5</v>
      </c>
      <c r="N250">
        <v>2</v>
      </c>
      <c r="O250">
        <v>2</v>
      </c>
      <c r="P250">
        <v>2</v>
      </c>
      <c r="Q250">
        <v>2</v>
      </c>
      <c r="R250">
        <v>1</v>
      </c>
      <c r="S250">
        <v>1</v>
      </c>
      <c r="T250">
        <v>2</v>
      </c>
      <c r="U250">
        <v>3</v>
      </c>
      <c r="V250">
        <v>5</v>
      </c>
      <c r="W250">
        <v>4</v>
      </c>
      <c r="X250">
        <v>5</v>
      </c>
      <c r="Y250">
        <v>5</v>
      </c>
      <c r="Z250">
        <v>4</v>
      </c>
      <c r="AA250">
        <v>5</v>
      </c>
      <c r="AB250">
        <v>4</v>
      </c>
      <c r="AC250">
        <v>5</v>
      </c>
      <c r="AD250">
        <v>5</v>
      </c>
      <c r="AE250">
        <v>3</v>
      </c>
      <c r="AF250">
        <v>5</v>
      </c>
      <c r="AG250">
        <v>4</v>
      </c>
      <c r="AH250">
        <v>3</v>
      </c>
      <c r="AI250">
        <v>4</v>
      </c>
      <c r="AJ250">
        <v>5</v>
      </c>
      <c r="AK250">
        <v>5</v>
      </c>
      <c r="AL250">
        <f>AVERAGEA(A250:C250)</f>
        <v>4.66666666666667</v>
      </c>
      <c r="AM250">
        <f>AVERAGEA(D250:F250)</f>
        <v>4.33333333333333</v>
      </c>
      <c r="AN250">
        <f>AVERAGEA(G250:I250)</f>
        <v>4.66666666666667</v>
      </c>
      <c r="AO250">
        <f>AVERAGEA(J250:M250)</f>
        <v>4.5</v>
      </c>
      <c r="AP250">
        <f>AVERAGEA(N250:Q250)</f>
        <v>2</v>
      </c>
      <c r="AQ250">
        <f>AVERAGEA(R250:U250)</f>
        <v>1.75</v>
      </c>
      <c r="AR250">
        <f>AVERAGEA(V250:X250)</f>
        <v>4.66666666666667</v>
      </c>
      <c r="AS250">
        <f>AVERAGEA(Y250:AA250)</f>
        <v>4.66666666666667</v>
      </c>
      <c r="AT250">
        <f>AVERAGEA(AB250:AE250)</f>
        <v>4.25</v>
      </c>
      <c r="AU250">
        <f>AVERAGEA(AF250:AH250)</f>
        <v>4</v>
      </c>
      <c r="AV250">
        <f>AVERAGEA(AI250:AK250)</f>
        <v>4.66666666666667</v>
      </c>
    </row>
    <row r="251" spans="1:48">
      <c r="A251">
        <v>5</v>
      </c>
      <c r="B251">
        <v>4</v>
      </c>
      <c r="C251">
        <v>5</v>
      </c>
      <c r="D251">
        <v>5</v>
      </c>
      <c r="E251">
        <v>5</v>
      </c>
      <c r="F251">
        <v>5</v>
      </c>
      <c r="G251">
        <v>5</v>
      </c>
      <c r="H251">
        <v>5</v>
      </c>
      <c r="I251">
        <v>4</v>
      </c>
      <c r="J251">
        <v>4</v>
      </c>
      <c r="K251">
        <v>5</v>
      </c>
      <c r="L251">
        <v>5</v>
      </c>
      <c r="M251">
        <v>5</v>
      </c>
      <c r="N251">
        <v>5</v>
      </c>
      <c r="O251">
        <v>5</v>
      </c>
      <c r="P251">
        <v>5</v>
      </c>
      <c r="Q251">
        <v>4</v>
      </c>
      <c r="R251">
        <v>5</v>
      </c>
      <c r="S251">
        <v>5</v>
      </c>
      <c r="T251">
        <v>5</v>
      </c>
      <c r="U251">
        <v>4</v>
      </c>
      <c r="V251">
        <v>5</v>
      </c>
      <c r="W251">
        <v>5</v>
      </c>
      <c r="X251">
        <v>5</v>
      </c>
      <c r="Y251">
        <v>5</v>
      </c>
      <c r="Z251">
        <v>4</v>
      </c>
      <c r="AA251">
        <v>5</v>
      </c>
      <c r="AB251">
        <v>5</v>
      </c>
      <c r="AC251">
        <v>5</v>
      </c>
      <c r="AD251">
        <v>5</v>
      </c>
      <c r="AE251">
        <v>4</v>
      </c>
      <c r="AF251">
        <v>5</v>
      </c>
      <c r="AG251">
        <v>5</v>
      </c>
      <c r="AH251">
        <v>5</v>
      </c>
      <c r="AI251">
        <v>5</v>
      </c>
      <c r="AJ251">
        <v>5</v>
      </c>
      <c r="AK251">
        <v>5</v>
      </c>
      <c r="AL251">
        <f>AVERAGEA(A251:C251)</f>
        <v>4.66666666666667</v>
      </c>
      <c r="AM251">
        <f>AVERAGEA(D251:F251)</f>
        <v>5</v>
      </c>
      <c r="AN251">
        <f>AVERAGEA(G251:I251)</f>
        <v>4.66666666666667</v>
      </c>
      <c r="AO251">
        <f>AVERAGEA(J251:M251)</f>
        <v>4.75</v>
      </c>
      <c r="AP251">
        <f>AVERAGEA(N251:Q251)</f>
        <v>4.75</v>
      </c>
      <c r="AQ251">
        <f>AVERAGEA(R251:U251)</f>
        <v>4.75</v>
      </c>
      <c r="AR251">
        <f>AVERAGEA(V251:X251)</f>
        <v>5</v>
      </c>
      <c r="AS251">
        <f>AVERAGEA(Y251:AA251)</f>
        <v>4.66666666666667</v>
      </c>
      <c r="AT251">
        <f>AVERAGEA(AB251:AE251)</f>
        <v>4.75</v>
      </c>
      <c r="AU251">
        <f>AVERAGEA(AF251:AH251)</f>
        <v>5</v>
      </c>
      <c r="AV251">
        <f>AVERAGEA(AI251:AK251)</f>
        <v>5</v>
      </c>
    </row>
    <row r="252" spans="1:48">
      <c r="A252">
        <v>3</v>
      </c>
      <c r="B252">
        <v>1</v>
      </c>
      <c r="C252">
        <v>2</v>
      </c>
      <c r="D252">
        <v>5</v>
      </c>
      <c r="E252">
        <v>4</v>
      </c>
      <c r="F252">
        <v>4</v>
      </c>
      <c r="G252">
        <v>5</v>
      </c>
      <c r="H252">
        <v>3</v>
      </c>
      <c r="I252">
        <v>3</v>
      </c>
      <c r="J252">
        <v>5</v>
      </c>
      <c r="K252">
        <v>4</v>
      </c>
      <c r="L252">
        <v>4</v>
      </c>
      <c r="M252">
        <v>4</v>
      </c>
      <c r="N252">
        <v>3</v>
      </c>
      <c r="O252">
        <v>1</v>
      </c>
      <c r="P252">
        <v>4</v>
      </c>
      <c r="Q252">
        <v>4</v>
      </c>
      <c r="R252">
        <v>5</v>
      </c>
      <c r="S252">
        <v>4</v>
      </c>
      <c r="T252">
        <v>4</v>
      </c>
      <c r="U252">
        <v>5</v>
      </c>
      <c r="V252">
        <v>5</v>
      </c>
      <c r="W252">
        <v>3</v>
      </c>
      <c r="X252">
        <v>4</v>
      </c>
      <c r="Y252">
        <v>4</v>
      </c>
      <c r="Z252">
        <v>4</v>
      </c>
      <c r="AA252">
        <v>4</v>
      </c>
      <c r="AB252">
        <v>4</v>
      </c>
      <c r="AC252">
        <v>4</v>
      </c>
      <c r="AD252">
        <v>4</v>
      </c>
      <c r="AE252">
        <v>4</v>
      </c>
      <c r="AF252">
        <v>4</v>
      </c>
      <c r="AG252">
        <v>5</v>
      </c>
      <c r="AH252">
        <v>5</v>
      </c>
      <c r="AI252">
        <v>3</v>
      </c>
      <c r="AJ252">
        <v>4</v>
      </c>
      <c r="AK252">
        <v>5</v>
      </c>
      <c r="AL252">
        <f>AVERAGEA(A252:C252)</f>
        <v>2</v>
      </c>
      <c r="AM252">
        <f>AVERAGEA(D252:F252)</f>
        <v>4.33333333333333</v>
      </c>
      <c r="AN252">
        <f>AVERAGEA(G252:I252)</f>
        <v>3.66666666666667</v>
      </c>
      <c r="AO252">
        <f>AVERAGEA(J252:M252)</f>
        <v>4.25</v>
      </c>
      <c r="AP252">
        <f>AVERAGEA(N252:Q252)</f>
        <v>3</v>
      </c>
      <c r="AQ252">
        <f>AVERAGEA(R252:U252)</f>
        <v>4.5</v>
      </c>
      <c r="AR252">
        <f>AVERAGEA(V252:X252)</f>
        <v>4</v>
      </c>
      <c r="AS252">
        <f>AVERAGEA(Y252:AA252)</f>
        <v>4</v>
      </c>
      <c r="AT252">
        <f>AVERAGEA(AB252:AE252)</f>
        <v>4</v>
      </c>
      <c r="AU252">
        <f>AVERAGEA(AF252:AH252)</f>
        <v>4.66666666666667</v>
      </c>
      <c r="AV252">
        <f>AVERAGEA(AI252:AK252)</f>
        <v>4</v>
      </c>
    </row>
    <row r="253" spans="1:48">
      <c r="A253">
        <v>4</v>
      </c>
      <c r="B253">
        <v>5</v>
      </c>
      <c r="C253">
        <v>3</v>
      </c>
      <c r="D253">
        <v>1</v>
      </c>
      <c r="E253">
        <v>3</v>
      </c>
      <c r="F253">
        <v>3</v>
      </c>
      <c r="G253">
        <v>5</v>
      </c>
      <c r="H253">
        <v>4</v>
      </c>
      <c r="I253">
        <v>4</v>
      </c>
      <c r="J253">
        <v>1</v>
      </c>
      <c r="K253">
        <v>1</v>
      </c>
      <c r="L253">
        <v>3</v>
      </c>
      <c r="M253">
        <v>2</v>
      </c>
      <c r="N253">
        <v>4</v>
      </c>
      <c r="O253">
        <v>3</v>
      </c>
      <c r="P253">
        <v>4</v>
      </c>
      <c r="Q253">
        <v>4</v>
      </c>
      <c r="R253">
        <v>5</v>
      </c>
      <c r="S253">
        <v>4</v>
      </c>
      <c r="T253">
        <v>5</v>
      </c>
      <c r="U253">
        <v>4</v>
      </c>
      <c r="V253">
        <v>3</v>
      </c>
      <c r="W253">
        <v>5</v>
      </c>
      <c r="X253">
        <v>5</v>
      </c>
      <c r="Y253">
        <v>4</v>
      </c>
      <c r="Z253">
        <v>4</v>
      </c>
      <c r="AA253">
        <v>5</v>
      </c>
      <c r="AB253">
        <v>1</v>
      </c>
      <c r="AC253">
        <v>2</v>
      </c>
      <c r="AD253">
        <v>2</v>
      </c>
      <c r="AE253">
        <v>4</v>
      </c>
      <c r="AF253">
        <v>4</v>
      </c>
      <c r="AG253">
        <v>4</v>
      </c>
      <c r="AH253">
        <v>4</v>
      </c>
      <c r="AI253">
        <v>4</v>
      </c>
      <c r="AJ253">
        <v>3</v>
      </c>
      <c r="AK253">
        <v>4</v>
      </c>
      <c r="AL253">
        <f>AVERAGEA(A253:C253)</f>
        <v>4</v>
      </c>
      <c r="AM253">
        <f>AVERAGEA(D253:F253)</f>
        <v>2.33333333333333</v>
      </c>
      <c r="AN253">
        <f>AVERAGEA(G253:I253)</f>
        <v>4.33333333333333</v>
      </c>
      <c r="AO253">
        <f>AVERAGEA(J253:M253)</f>
        <v>1.75</v>
      </c>
      <c r="AP253">
        <f>AVERAGEA(N253:Q253)</f>
        <v>3.75</v>
      </c>
      <c r="AQ253">
        <f>AVERAGEA(R253:U253)</f>
        <v>4.5</v>
      </c>
      <c r="AR253">
        <f>AVERAGEA(V253:X253)</f>
        <v>4.33333333333333</v>
      </c>
      <c r="AS253">
        <f>AVERAGEA(Y253:AA253)</f>
        <v>4.33333333333333</v>
      </c>
      <c r="AT253">
        <f>AVERAGEA(AB253:AE253)</f>
        <v>2.25</v>
      </c>
      <c r="AU253">
        <f>AVERAGEA(AF253:AH253)</f>
        <v>4</v>
      </c>
      <c r="AV253">
        <f>AVERAGEA(AI253:AK253)</f>
        <v>3.66666666666667</v>
      </c>
    </row>
    <row r="254" spans="1:48">
      <c r="A254">
        <v>3</v>
      </c>
      <c r="B254">
        <v>3</v>
      </c>
      <c r="C254">
        <v>3</v>
      </c>
      <c r="D254">
        <v>4</v>
      </c>
      <c r="E254">
        <v>1</v>
      </c>
      <c r="F254">
        <v>3</v>
      </c>
      <c r="G254">
        <v>4</v>
      </c>
      <c r="H254">
        <v>5</v>
      </c>
      <c r="I254">
        <v>3</v>
      </c>
      <c r="J254">
        <v>5</v>
      </c>
      <c r="K254">
        <v>4</v>
      </c>
      <c r="L254">
        <v>4</v>
      </c>
      <c r="M254">
        <v>4</v>
      </c>
      <c r="N254">
        <v>1</v>
      </c>
      <c r="O254">
        <v>1</v>
      </c>
      <c r="P254">
        <v>1</v>
      </c>
      <c r="Q254">
        <v>2</v>
      </c>
      <c r="R254">
        <v>5</v>
      </c>
      <c r="S254">
        <v>5</v>
      </c>
      <c r="T254">
        <v>4</v>
      </c>
      <c r="U254">
        <v>3</v>
      </c>
      <c r="V254">
        <v>1</v>
      </c>
      <c r="W254">
        <v>1</v>
      </c>
      <c r="X254">
        <v>2</v>
      </c>
      <c r="Y254">
        <v>5</v>
      </c>
      <c r="Z254">
        <v>3</v>
      </c>
      <c r="AA254">
        <v>5</v>
      </c>
      <c r="AB254">
        <v>5</v>
      </c>
      <c r="AC254">
        <v>5</v>
      </c>
      <c r="AD254">
        <v>4</v>
      </c>
      <c r="AE254">
        <v>4</v>
      </c>
      <c r="AF254">
        <v>5</v>
      </c>
      <c r="AG254">
        <v>4</v>
      </c>
      <c r="AH254">
        <v>3</v>
      </c>
      <c r="AI254">
        <v>5</v>
      </c>
      <c r="AJ254">
        <v>3</v>
      </c>
      <c r="AK254">
        <v>5</v>
      </c>
      <c r="AL254">
        <f>AVERAGEA(A254:C254)</f>
        <v>3</v>
      </c>
      <c r="AM254">
        <f>AVERAGEA(D254:F254)</f>
        <v>2.66666666666667</v>
      </c>
      <c r="AN254">
        <f>AVERAGEA(G254:I254)</f>
        <v>4</v>
      </c>
      <c r="AO254">
        <f>AVERAGEA(J254:M254)</f>
        <v>4.25</v>
      </c>
      <c r="AP254">
        <f>AVERAGEA(N254:Q254)</f>
        <v>1.25</v>
      </c>
      <c r="AQ254">
        <f>AVERAGEA(R254:U254)</f>
        <v>4.25</v>
      </c>
      <c r="AR254">
        <f>AVERAGEA(V254:X254)</f>
        <v>1.33333333333333</v>
      </c>
      <c r="AS254">
        <f>AVERAGEA(Y254:AA254)</f>
        <v>4.33333333333333</v>
      </c>
      <c r="AT254">
        <f>AVERAGEA(AB254:AE254)</f>
        <v>4.5</v>
      </c>
      <c r="AU254">
        <f>AVERAGEA(AF254:AH254)</f>
        <v>4</v>
      </c>
      <c r="AV254">
        <f>AVERAGEA(AI254:AK254)</f>
        <v>4.33333333333333</v>
      </c>
    </row>
    <row r="255" spans="1:48">
      <c r="A255">
        <v>4</v>
      </c>
      <c r="B255">
        <v>5</v>
      </c>
      <c r="C255">
        <v>4</v>
      </c>
      <c r="D255">
        <v>5</v>
      </c>
      <c r="E255">
        <v>4</v>
      </c>
      <c r="F255">
        <v>3</v>
      </c>
      <c r="G255">
        <v>3</v>
      </c>
      <c r="H255">
        <v>4</v>
      </c>
      <c r="I255">
        <v>5</v>
      </c>
      <c r="J255">
        <v>3</v>
      </c>
      <c r="K255">
        <v>5</v>
      </c>
      <c r="L255">
        <v>4</v>
      </c>
      <c r="M255">
        <v>4</v>
      </c>
      <c r="N255">
        <v>4</v>
      </c>
      <c r="O255">
        <v>1</v>
      </c>
      <c r="P255">
        <v>1</v>
      </c>
      <c r="Q255">
        <v>1</v>
      </c>
      <c r="R255">
        <v>5</v>
      </c>
      <c r="S255">
        <v>4</v>
      </c>
      <c r="T255">
        <v>4</v>
      </c>
      <c r="U255">
        <v>5</v>
      </c>
      <c r="V255">
        <v>1</v>
      </c>
      <c r="W255">
        <v>3</v>
      </c>
      <c r="X255">
        <v>2</v>
      </c>
      <c r="Y255">
        <v>5</v>
      </c>
      <c r="Z255">
        <v>4</v>
      </c>
      <c r="AA255">
        <v>4</v>
      </c>
      <c r="AB255">
        <v>4</v>
      </c>
      <c r="AC255">
        <v>1</v>
      </c>
      <c r="AD255">
        <v>1</v>
      </c>
      <c r="AE255">
        <v>4</v>
      </c>
      <c r="AF255">
        <v>3</v>
      </c>
      <c r="AG255">
        <v>5</v>
      </c>
      <c r="AH255">
        <v>4</v>
      </c>
      <c r="AI255">
        <v>4</v>
      </c>
      <c r="AJ255">
        <v>3</v>
      </c>
      <c r="AK255">
        <v>3</v>
      </c>
      <c r="AL255">
        <f>AVERAGEA(A255:C255)</f>
        <v>4.33333333333333</v>
      </c>
      <c r="AM255">
        <f>AVERAGEA(D255:F255)</f>
        <v>4</v>
      </c>
      <c r="AN255">
        <f>AVERAGEA(G255:I255)</f>
        <v>4</v>
      </c>
      <c r="AO255">
        <f>AVERAGEA(J255:M255)</f>
        <v>4</v>
      </c>
      <c r="AP255">
        <f>AVERAGEA(N255:Q255)</f>
        <v>1.75</v>
      </c>
      <c r="AQ255">
        <f>AVERAGEA(R255:U255)</f>
        <v>4.5</v>
      </c>
      <c r="AR255">
        <f>AVERAGEA(V255:X255)</f>
        <v>2</v>
      </c>
      <c r="AS255">
        <f>AVERAGEA(Y255:AA255)</f>
        <v>4.33333333333333</v>
      </c>
      <c r="AT255">
        <f>AVERAGEA(AB255:AE255)</f>
        <v>2.5</v>
      </c>
      <c r="AU255">
        <f>AVERAGEA(AF255:AH255)</f>
        <v>4</v>
      </c>
      <c r="AV255">
        <f>AVERAGEA(AI255:AK255)</f>
        <v>3.33333333333333</v>
      </c>
    </row>
    <row r="256" spans="1:48">
      <c r="A256">
        <v>5</v>
      </c>
      <c r="B256">
        <v>5</v>
      </c>
      <c r="C256">
        <v>5</v>
      </c>
      <c r="D256">
        <v>1</v>
      </c>
      <c r="E256">
        <v>1</v>
      </c>
      <c r="F256">
        <v>1</v>
      </c>
      <c r="G256">
        <v>5</v>
      </c>
      <c r="H256">
        <v>5</v>
      </c>
      <c r="I256">
        <v>5</v>
      </c>
      <c r="J256">
        <v>5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5</v>
      </c>
      <c r="Q256">
        <v>5</v>
      </c>
      <c r="R256">
        <v>5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5</v>
      </c>
      <c r="Z256">
        <v>5</v>
      </c>
      <c r="AA256">
        <v>5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5</v>
      </c>
      <c r="AI256">
        <v>5</v>
      </c>
      <c r="AJ256">
        <v>5</v>
      </c>
      <c r="AK256">
        <v>5</v>
      </c>
      <c r="AL256">
        <f>AVERAGEA(A256:C256)</f>
        <v>5</v>
      </c>
      <c r="AM256">
        <f>AVERAGEA(D256:F256)</f>
        <v>1</v>
      </c>
      <c r="AN256">
        <f>AVERAGEA(G256:I256)</f>
        <v>5</v>
      </c>
      <c r="AO256">
        <f>AVERAGEA(J256:M256)</f>
        <v>5</v>
      </c>
      <c r="AP256">
        <f>AVERAGEA(N256:Q256)</f>
        <v>5</v>
      </c>
      <c r="AQ256">
        <f>AVERAGEA(R256:U256)</f>
        <v>5</v>
      </c>
      <c r="AR256">
        <f>AVERAGEA(V256:X256)</f>
        <v>5</v>
      </c>
      <c r="AS256">
        <f>AVERAGEA(Y256:AA256)</f>
        <v>5</v>
      </c>
      <c r="AT256">
        <f>AVERAGEA(AB256:AE256)</f>
        <v>5</v>
      </c>
      <c r="AU256">
        <f>AVERAGEA(AF256:AH256)</f>
        <v>5</v>
      </c>
      <c r="AV256">
        <f>AVERAGEA(AI256:AK256)</f>
        <v>5</v>
      </c>
    </row>
    <row r="257" spans="1:48">
      <c r="A257">
        <v>5</v>
      </c>
      <c r="B257">
        <v>5</v>
      </c>
      <c r="C257">
        <v>5</v>
      </c>
      <c r="D257">
        <v>1</v>
      </c>
      <c r="E257">
        <v>1</v>
      </c>
      <c r="F257">
        <v>1</v>
      </c>
      <c r="G257">
        <v>5</v>
      </c>
      <c r="H257">
        <v>5</v>
      </c>
      <c r="I257">
        <v>5</v>
      </c>
      <c r="J257">
        <v>5</v>
      </c>
      <c r="K257">
        <v>5</v>
      </c>
      <c r="L257">
        <v>5</v>
      </c>
      <c r="M257">
        <v>5</v>
      </c>
      <c r="N257">
        <v>5</v>
      </c>
      <c r="O257">
        <v>5</v>
      </c>
      <c r="P257">
        <v>5</v>
      </c>
      <c r="Q257">
        <v>5</v>
      </c>
      <c r="R257">
        <v>5</v>
      </c>
      <c r="S257">
        <v>5</v>
      </c>
      <c r="T257">
        <v>5</v>
      </c>
      <c r="U257">
        <v>5</v>
      </c>
      <c r="V257">
        <v>5</v>
      </c>
      <c r="W257">
        <v>5</v>
      </c>
      <c r="X257">
        <v>5</v>
      </c>
      <c r="Y257">
        <v>5</v>
      </c>
      <c r="Z257">
        <v>5</v>
      </c>
      <c r="AA257">
        <v>5</v>
      </c>
      <c r="AB257">
        <v>5</v>
      </c>
      <c r="AC257">
        <v>5</v>
      </c>
      <c r="AD257">
        <v>5</v>
      </c>
      <c r="AE257">
        <v>5</v>
      </c>
      <c r="AF257">
        <v>5</v>
      </c>
      <c r="AG257">
        <v>5</v>
      </c>
      <c r="AH257">
        <v>5</v>
      </c>
      <c r="AI257">
        <v>5</v>
      </c>
      <c r="AJ257">
        <v>5</v>
      </c>
      <c r="AK257">
        <v>5</v>
      </c>
      <c r="AL257">
        <f>AVERAGEA(A257:C257)</f>
        <v>5</v>
      </c>
      <c r="AM257">
        <f>AVERAGEA(D257:F257)</f>
        <v>1</v>
      </c>
      <c r="AN257">
        <f>AVERAGEA(G257:I257)</f>
        <v>5</v>
      </c>
      <c r="AO257">
        <f>AVERAGEA(J257:M257)</f>
        <v>5</v>
      </c>
      <c r="AP257">
        <f>AVERAGEA(N257:Q257)</f>
        <v>5</v>
      </c>
      <c r="AQ257">
        <f>AVERAGEA(R257:U257)</f>
        <v>5</v>
      </c>
      <c r="AR257">
        <f>AVERAGEA(V257:X257)</f>
        <v>5</v>
      </c>
      <c r="AS257">
        <f>AVERAGEA(Y257:AA257)</f>
        <v>5</v>
      </c>
      <c r="AT257">
        <f>AVERAGEA(AB257:AE257)</f>
        <v>5</v>
      </c>
      <c r="AU257">
        <f>AVERAGEA(AF257:AH257)</f>
        <v>5</v>
      </c>
      <c r="AV257">
        <f>AVERAGEA(AI257:AK257)</f>
        <v>5</v>
      </c>
    </row>
    <row r="258" spans="1:48">
      <c r="A258">
        <v>4</v>
      </c>
      <c r="B258">
        <v>2</v>
      </c>
      <c r="C258">
        <v>2</v>
      </c>
      <c r="D258">
        <v>4</v>
      </c>
      <c r="E258">
        <v>5</v>
      </c>
      <c r="F258">
        <v>3</v>
      </c>
      <c r="G258">
        <v>1</v>
      </c>
      <c r="H258">
        <v>3</v>
      </c>
      <c r="I258">
        <v>2</v>
      </c>
      <c r="J258">
        <v>3</v>
      </c>
      <c r="K258">
        <v>2</v>
      </c>
      <c r="L258">
        <v>3</v>
      </c>
      <c r="M258">
        <v>2</v>
      </c>
      <c r="N258">
        <v>1</v>
      </c>
      <c r="O258">
        <v>2</v>
      </c>
      <c r="P258">
        <v>2</v>
      </c>
      <c r="Q258">
        <v>4</v>
      </c>
      <c r="R258">
        <v>3</v>
      </c>
      <c r="S258">
        <v>3</v>
      </c>
      <c r="T258">
        <v>1</v>
      </c>
      <c r="U258">
        <v>3</v>
      </c>
      <c r="V258">
        <v>3</v>
      </c>
      <c r="W258">
        <v>1</v>
      </c>
      <c r="X258">
        <v>3</v>
      </c>
      <c r="Y258">
        <v>4</v>
      </c>
      <c r="Z258">
        <v>1</v>
      </c>
      <c r="AA258">
        <v>1</v>
      </c>
      <c r="AB258">
        <v>1</v>
      </c>
      <c r="AC258">
        <v>3</v>
      </c>
      <c r="AD258">
        <v>4</v>
      </c>
      <c r="AE258">
        <v>1</v>
      </c>
      <c r="AF258">
        <v>1</v>
      </c>
      <c r="AG258">
        <v>2</v>
      </c>
      <c r="AH258">
        <v>3</v>
      </c>
      <c r="AI258">
        <v>2</v>
      </c>
      <c r="AJ258">
        <v>3</v>
      </c>
      <c r="AK258">
        <v>1</v>
      </c>
      <c r="AL258">
        <f>AVERAGEA(A258:C258)</f>
        <v>2.66666666666667</v>
      </c>
      <c r="AM258">
        <f>AVERAGEA(D258:F258)</f>
        <v>4</v>
      </c>
      <c r="AN258">
        <f>AVERAGEA(G258:I258)</f>
        <v>2</v>
      </c>
      <c r="AO258">
        <f>AVERAGEA(J258:M258)</f>
        <v>2.5</v>
      </c>
      <c r="AP258">
        <f>AVERAGEA(N258:Q258)</f>
        <v>2.25</v>
      </c>
      <c r="AQ258">
        <f>AVERAGEA(R258:U258)</f>
        <v>2.5</v>
      </c>
      <c r="AR258">
        <f>AVERAGEA(V258:X258)</f>
        <v>2.33333333333333</v>
      </c>
      <c r="AS258">
        <f>AVERAGEA(Y258:AA258)</f>
        <v>2</v>
      </c>
      <c r="AT258">
        <f>AVERAGEA(AB258:AE258)</f>
        <v>2.25</v>
      </c>
      <c r="AU258">
        <f>AVERAGEA(AF258:AH258)</f>
        <v>2</v>
      </c>
      <c r="AV258">
        <f>AVERAGEA(AI258:AK258)</f>
        <v>2</v>
      </c>
    </row>
    <row r="259" spans="1:48">
      <c r="A259">
        <v>4</v>
      </c>
      <c r="B259">
        <v>5</v>
      </c>
      <c r="C259">
        <v>5</v>
      </c>
      <c r="D259">
        <v>4</v>
      </c>
      <c r="E259">
        <v>4</v>
      </c>
      <c r="F259">
        <v>3</v>
      </c>
      <c r="G259">
        <v>5</v>
      </c>
      <c r="H259">
        <v>4</v>
      </c>
      <c r="I259">
        <v>5</v>
      </c>
      <c r="J259">
        <v>5</v>
      </c>
      <c r="K259">
        <v>4</v>
      </c>
      <c r="L259">
        <v>5</v>
      </c>
      <c r="M259">
        <v>4</v>
      </c>
      <c r="N259">
        <v>5</v>
      </c>
      <c r="O259">
        <v>5</v>
      </c>
      <c r="P259">
        <v>4</v>
      </c>
      <c r="Q259">
        <v>4</v>
      </c>
      <c r="R259">
        <v>4</v>
      </c>
      <c r="S259">
        <v>5</v>
      </c>
      <c r="T259">
        <v>4</v>
      </c>
      <c r="U259">
        <v>5</v>
      </c>
      <c r="V259">
        <v>5</v>
      </c>
      <c r="W259">
        <v>5</v>
      </c>
      <c r="X259">
        <v>4</v>
      </c>
      <c r="Y259">
        <v>4</v>
      </c>
      <c r="Z259">
        <v>5</v>
      </c>
      <c r="AA259">
        <v>5</v>
      </c>
      <c r="AB259">
        <v>5</v>
      </c>
      <c r="AC259">
        <v>4</v>
      </c>
      <c r="AD259">
        <v>3</v>
      </c>
      <c r="AE259">
        <v>3</v>
      </c>
      <c r="AF259">
        <v>4</v>
      </c>
      <c r="AG259">
        <v>5</v>
      </c>
      <c r="AH259">
        <v>5</v>
      </c>
      <c r="AI259">
        <v>4</v>
      </c>
      <c r="AJ259">
        <v>5</v>
      </c>
      <c r="AK259">
        <v>5</v>
      </c>
      <c r="AL259">
        <f>AVERAGEA(A259:C259)</f>
        <v>4.66666666666667</v>
      </c>
      <c r="AM259">
        <f>AVERAGEA(D259:F259)</f>
        <v>3.66666666666667</v>
      </c>
      <c r="AN259">
        <f>AVERAGEA(G259:I259)</f>
        <v>4.66666666666667</v>
      </c>
      <c r="AO259">
        <f>AVERAGEA(J259:M259)</f>
        <v>4.5</v>
      </c>
      <c r="AP259">
        <f>AVERAGEA(N259:Q259)</f>
        <v>4.5</v>
      </c>
      <c r="AQ259">
        <f>AVERAGEA(R259:U259)</f>
        <v>4.5</v>
      </c>
      <c r="AR259">
        <f>AVERAGEA(V259:X259)</f>
        <v>4.66666666666667</v>
      </c>
      <c r="AS259">
        <f>AVERAGEA(Y259:AA259)</f>
        <v>4.66666666666667</v>
      </c>
      <c r="AT259">
        <f>AVERAGEA(AB259:AE259)</f>
        <v>3.75</v>
      </c>
      <c r="AU259">
        <f>AVERAGEA(AF259:AH259)</f>
        <v>4.66666666666667</v>
      </c>
      <c r="AV259">
        <f>AVERAGEA(AI259:AK259)</f>
        <v>4.66666666666667</v>
      </c>
    </row>
    <row r="260" spans="1:48">
      <c r="A260">
        <v>5</v>
      </c>
      <c r="B260">
        <v>4</v>
      </c>
      <c r="C260">
        <v>3</v>
      </c>
      <c r="D260">
        <v>3</v>
      </c>
      <c r="E260">
        <v>4</v>
      </c>
      <c r="F260">
        <v>5</v>
      </c>
      <c r="G260">
        <v>5</v>
      </c>
      <c r="H260">
        <v>4</v>
      </c>
      <c r="I260">
        <v>4</v>
      </c>
      <c r="J260">
        <v>5</v>
      </c>
      <c r="K260">
        <v>5</v>
      </c>
      <c r="L260">
        <v>3</v>
      </c>
      <c r="M260">
        <v>5</v>
      </c>
      <c r="N260">
        <v>3</v>
      </c>
      <c r="O260">
        <v>4</v>
      </c>
      <c r="P260">
        <v>3</v>
      </c>
      <c r="Q260">
        <v>1</v>
      </c>
      <c r="R260">
        <v>4</v>
      </c>
      <c r="S260">
        <v>5</v>
      </c>
      <c r="T260">
        <v>3</v>
      </c>
      <c r="U260">
        <v>5</v>
      </c>
      <c r="V260">
        <v>4</v>
      </c>
      <c r="W260">
        <v>5</v>
      </c>
      <c r="X260">
        <v>4</v>
      </c>
      <c r="Y260">
        <v>5</v>
      </c>
      <c r="Z260">
        <v>5</v>
      </c>
      <c r="AA260">
        <v>3</v>
      </c>
      <c r="AB260">
        <v>1</v>
      </c>
      <c r="AC260">
        <v>3</v>
      </c>
      <c r="AD260">
        <v>3</v>
      </c>
      <c r="AE260">
        <v>1</v>
      </c>
      <c r="AF260">
        <v>1</v>
      </c>
      <c r="AG260">
        <v>1</v>
      </c>
      <c r="AH260">
        <v>3</v>
      </c>
      <c r="AI260">
        <v>5</v>
      </c>
      <c r="AJ260">
        <v>5</v>
      </c>
      <c r="AK260">
        <v>3</v>
      </c>
      <c r="AL260">
        <f>AVERAGEA(A260:C260)</f>
        <v>4</v>
      </c>
      <c r="AM260">
        <f>AVERAGEA(D260:F260)</f>
        <v>4</v>
      </c>
      <c r="AN260">
        <f>AVERAGEA(G260:I260)</f>
        <v>4.33333333333333</v>
      </c>
      <c r="AO260">
        <f>AVERAGEA(J260:M260)</f>
        <v>4.5</v>
      </c>
      <c r="AP260">
        <f>AVERAGEA(N260:Q260)</f>
        <v>2.75</v>
      </c>
      <c r="AQ260">
        <f>AVERAGEA(R260:U260)</f>
        <v>4.25</v>
      </c>
      <c r="AR260">
        <f>AVERAGEA(V260:X260)</f>
        <v>4.33333333333333</v>
      </c>
      <c r="AS260">
        <f>AVERAGEA(Y260:AA260)</f>
        <v>4.33333333333333</v>
      </c>
      <c r="AT260">
        <f>AVERAGEA(AB260:AE260)</f>
        <v>2</v>
      </c>
      <c r="AU260">
        <f>AVERAGEA(AF260:AH260)</f>
        <v>1.66666666666667</v>
      </c>
      <c r="AV260">
        <f>AVERAGEA(AI260:AK260)</f>
        <v>4.33333333333333</v>
      </c>
    </row>
    <row r="261" spans="1:48">
      <c r="A261">
        <v>5</v>
      </c>
      <c r="B261">
        <v>4</v>
      </c>
      <c r="C261">
        <v>4</v>
      </c>
      <c r="D261">
        <v>3</v>
      </c>
      <c r="E261">
        <v>5</v>
      </c>
      <c r="F261">
        <v>4</v>
      </c>
      <c r="G261">
        <v>4</v>
      </c>
      <c r="H261">
        <v>4</v>
      </c>
      <c r="I261">
        <v>3</v>
      </c>
      <c r="J261">
        <v>4</v>
      </c>
      <c r="K261">
        <v>3</v>
      </c>
      <c r="L261">
        <v>4</v>
      </c>
      <c r="M261">
        <v>4</v>
      </c>
      <c r="N261">
        <v>5</v>
      </c>
      <c r="O261">
        <v>4</v>
      </c>
      <c r="P261">
        <v>4</v>
      </c>
      <c r="Q261">
        <v>5</v>
      </c>
      <c r="R261">
        <v>5</v>
      </c>
      <c r="S261">
        <v>4</v>
      </c>
      <c r="T261">
        <v>3</v>
      </c>
      <c r="U261">
        <v>4</v>
      </c>
      <c r="V261">
        <v>5</v>
      </c>
      <c r="W261">
        <v>4</v>
      </c>
      <c r="X261">
        <v>3</v>
      </c>
      <c r="Y261">
        <v>4</v>
      </c>
      <c r="Z261">
        <v>5</v>
      </c>
      <c r="AA261">
        <v>3</v>
      </c>
      <c r="AB261">
        <v>4</v>
      </c>
      <c r="AC261">
        <v>4</v>
      </c>
      <c r="AD261">
        <v>3</v>
      </c>
      <c r="AE261">
        <v>5</v>
      </c>
      <c r="AF261">
        <v>3</v>
      </c>
      <c r="AG261">
        <v>5</v>
      </c>
      <c r="AH261">
        <v>5</v>
      </c>
      <c r="AI261">
        <v>4</v>
      </c>
      <c r="AJ261">
        <v>4</v>
      </c>
      <c r="AK261">
        <v>5</v>
      </c>
      <c r="AL261">
        <f>AVERAGEA(A261:C261)</f>
        <v>4.33333333333333</v>
      </c>
      <c r="AM261">
        <f>AVERAGEA(D261:F261)</f>
        <v>4</v>
      </c>
      <c r="AN261">
        <f>AVERAGEA(G261:I261)</f>
        <v>3.66666666666667</v>
      </c>
      <c r="AO261">
        <f>AVERAGEA(J261:M261)</f>
        <v>3.75</v>
      </c>
      <c r="AP261">
        <f>AVERAGEA(N261:Q261)</f>
        <v>4.5</v>
      </c>
      <c r="AQ261">
        <f>AVERAGEA(R261:U261)</f>
        <v>4</v>
      </c>
      <c r="AR261">
        <f>AVERAGEA(V261:X261)</f>
        <v>4</v>
      </c>
      <c r="AS261">
        <f>AVERAGEA(Y261:AA261)</f>
        <v>4</v>
      </c>
      <c r="AT261">
        <f>AVERAGEA(AB261:AE261)</f>
        <v>4</v>
      </c>
      <c r="AU261">
        <f>AVERAGEA(AF261:AH261)</f>
        <v>4.33333333333333</v>
      </c>
      <c r="AV261">
        <f>AVERAGEA(AI261:AK261)</f>
        <v>4.33333333333333</v>
      </c>
    </row>
    <row r="262" spans="1:48">
      <c r="A262">
        <v>4</v>
      </c>
      <c r="B262">
        <v>5</v>
      </c>
      <c r="C262">
        <v>3</v>
      </c>
      <c r="D262">
        <v>4</v>
      </c>
      <c r="E262">
        <v>4</v>
      </c>
      <c r="F262">
        <v>5</v>
      </c>
      <c r="G262">
        <v>4</v>
      </c>
      <c r="H262">
        <v>1</v>
      </c>
      <c r="I262">
        <v>2</v>
      </c>
      <c r="J262">
        <v>3</v>
      </c>
      <c r="K262">
        <v>4</v>
      </c>
      <c r="L262">
        <v>3</v>
      </c>
      <c r="M262">
        <v>1</v>
      </c>
      <c r="N262">
        <v>1</v>
      </c>
      <c r="O262">
        <v>3</v>
      </c>
      <c r="P262">
        <v>2</v>
      </c>
      <c r="Q262">
        <v>4</v>
      </c>
      <c r="R262">
        <v>3</v>
      </c>
      <c r="S262">
        <v>3</v>
      </c>
      <c r="T262">
        <v>4</v>
      </c>
      <c r="U262">
        <v>1</v>
      </c>
      <c r="V262">
        <v>4</v>
      </c>
      <c r="W262">
        <v>2</v>
      </c>
      <c r="X262">
        <v>3</v>
      </c>
      <c r="Y262">
        <v>2</v>
      </c>
      <c r="Z262">
        <v>3</v>
      </c>
      <c r="AA262">
        <v>3</v>
      </c>
      <c r="AB262">
        <v>5</v>
      </c>
      <c r="AC262">
        <v>3</v>
      </c>
      <c r="AD262">
        <v>4</v>
      </c>
      <c r="AE262">
        <v>4</v>
      </c>
      <c r="AF262">
        <v>3</v>
      </c>
      <c r="AG262">
        <v>3</v>
      </c>
      <c r="AH262">
        <v>2</v>
      </c>
      <c r="AI262">
        <v>2</v>
      </c>
      <c r="AJ262">
        <v>2</v>
      </c>
      <c r="AK262">
        <v>4</v>
      </c>
      <c r="AL262">
        <f>AVERAGEA(A262:C262)</f>
        <v>4</v>
      </c>
      <c r="AM262">
        <f>AVERAGEA(D262:F262)</f>
        <v>4.33333333333333</v>
      </c>
      <c r="AN262">
        <f>AVERAGEA(G262:I262)</f>
        <v>2.33333333333333</v>
      </c>
      <c r="AO262">
        <f>AVERAGEA(J262:M262)</f>
        <v>2.75</v>
      </c>
      <c r="AP262">
        <f>AVERAGEA(N262:Q262)</f>
        <v>2.5</v>
      </c>
      <c r="AQ262">
        <f>AVERAGEA(R262:U262)</f>
        <v>2.75</v>
      </c>
      <c r="AR262">
        <f>AVERAGEA(V262:X262)</f>
        <v>3</v>
      </c>
      <c r="AS262">
        <f>AVERAGEA(Y262:AA262)</f>
        <v>2.66666666666667</v>
      </c>
      <c r="AT262">
        <f>AVERAGEA(AB262:AE262)</f>
        <v>4</v>
      </c>
      <c r="AU262">
        <f>AVERAGEA(AF262:AH262)</f>
        <v>2.66666666666667</v>
      </c>
      <c r="AV262">
        <f>AVERAGEA(AI262:AK262)</f>
        <v>2.66666666666667</v>
      </c>
    </row>
    <row r="263" spans="1:48">
      <c r="A263">
        <v>4</v>
      </c>
      <c r="B263">
        <v>5</v>
      </c>
      <c r="C263">
        <v>4</v>
      </c>
      <c r="D263">
        <v>4</v>
      </c>
      <c r="E263">
        <v>4</v>
      </c>
      <c r="F263">
        <v>4</v>
      </c>
      <c r="G263">
        <v>4</v>
      </c>
      <c r="H263">
        <v>3</v>
      </c>
      <c r="I263">
        <v>4</v>
      </c>
      <c r="J263">
        <v>3</v>
      </c>
      <c r="K263">
        <v>1</v>
      </c>
      <c r="L263">
        <v>1</v>
      </c>
      <c r="M263">
        <v>3</v>
      </c>
      <c r="N263">
        <v>2</v>
      </c>
      <c r="O263">
        <v>2</v>
      </c>
      <c r="P263">
        <v>3</v>
      </c>
      <c r="Q263">
        <v>2</v>
      </c>
      <c r="R263">
        <v>5</v>
      </c>
      <c r="S263">
        <v>3</v>
      </c>
      <c r="T263">
        <v>5</v>
      </c>
      <c r="U263">
        <v>4</v>
      </c>
      <c r="V263">
        <v>3</v>
      </c>
      <c r="W263">
        <v>5</v>
      </c>
      <c r="X263">
        <v>4</v>
      </c>
      <c r="Y263">
        <v>3</v>
      </c>
      <c r="Z263">
        <v>5</v>
      </c>
      <c r="AA263">
        <v>5</v>
      </c>
      <c r="AB263">
        <v>5</v>
      </c>
      <c r="AC263">
        <v>4</v>
      </c>
      <c r="AD263">
        <v>4</v>
      </c>
      <c r="AE263">
        <v>4</v>
      </c>
      <c r="AF263">
        <v>3</v>
      </c>
      <c r="AG263">
        <v>3</v>
      </c>
      <c r="AH263">
        <v>3</v>
      </c>
      <c r="AI263">
        <v>4</v>
      </c>
      <c r="AJ263">
        <v>5</v>
      </c>
      <c r="AK263">
        <v>3</v>
      </c>
      <c r="AL263">
        <f>AVERAGEA(A263:C263)</f>
        <v>4.33333333333333</v>
      </c>
      <c r="AM263">
        <f>AVERAGEA(D263:F263)</f>
        <v>4</v>
      </c>
      <c r="AN263">
        <f>AVERAGEA(G263:I263)</f>
        <v>3.66666666666667</v>
      </c>
      <c r="AO263">
        <f>AVERAGEA(J263:M263)</f>
        <v>2</v>
      </c>
      <c r="AP263">
        <f>AVERAGEA(N263:Q263)</f>
        <v>2.25</v>
      </c>
      <c r="AQ263">
        <f>AVERAGEA(R263:U263)</f>
        <v>4.25</v>
      </c>
      <c r="AR263">
        <f>AVERAGEA(V263:X263)</f>
        <v>4</v>
      </c>
      <c r="AS263">
        <f>AVERAGEA(Y263:AA263)</f>
        <v>4.33333333333333</v>
      </c>
      <c r="AT263">
        <f>AVERAGEA(AB263:AE263)</f>
        <v>4.25</v>
      </c>
      <c r="AU263">
        <f>AVERAGEA(AF263:AH263)</f>
        <v>3</v>
      </c>
      <c r="AV263">
        <f>AVERAGEA(AI263:AK263)</f>
        <v>4</v>
      </c>
    </row>
    <row r="264" spans="1:48">
      <c r="A264">
        <v>1</v>
      </c>
      <c r="B264">
        <v>3</v>
      </c>
      <c r="C264">
        <v>1</v>
      </c>
      <c r="D264">
        <v>2</v>
      </c>
      <c r="E264">
        <v>2</v>
      </c>
      <c r="F264">
        <v>2</v>
      </c>
      <c r="G264">
        <v>4</v>
      </c>
      <c r="H264">
        <v>4</v>
      </c>
      <c r="I264">
        <v>5</v>
      </c>
      <c r="J264">
        <v>3</v>
      </c>
      <c r="K264">
        <v>5</v>
      </c>
      <c r="L264">
        <v>5</v>
      </c>
      <c r="M264">
        <v>4</v>
      </c>
      <c r="N264">
        <v>5</v>
      </c>
      <c r="O264">
        <v>4</v>
      </c>
      <c r="P264">
        <v>4</v>
      </c>
      <c r="Q264">
        <v>4</v>
      </c>
      <c r="R264">
        <v>5</v>
      </c>
      <c r="S264">
        <v>3</v>
      </c>
      <c r="T264">
        <v>5</v>
      </c>
      <c r="U264">
        <v>3</v>
      </c>
      <c r="V264">
        <v>2</v>
      </c>
      <c r="W264">
        <v>3</v>
      </c>
      <c r="X264">
        <v>2</v>
      </c>
      <c r="Y264">
        <v>4</v>
      </c>
      <c r="Z264">
        <v>4</v>
      </c>
      <c r="AA264">
        <v>5</v>
      </c>
      <c r="AB264">
        <v>4</v>
      </c>
      <c r="AC264">
        <v>5</v>
      </c>
      <c r="AD264">
        <v>5</v>
      </c>
      <c r="AE264">
        <v>3</v>
      </c>
      <c r="AF264">
        <v>4</v>
      </c>
      <c r="AG264">
        <v>4</v>
      </c>
      <c r="AH264">
        <v>2</v>
      </c>
      <c r="AI264">
        <v>3</v>
      </c>
      <c r="AJ264">
        <v>5</v>
      </c>
      <c r="AK264">
        <v>3</v>
      </c>
      <c r="AL264">
        <f>AVERAGEA(A264:C264)</f>
        <v>1.66666666666667</v>
      </c>
      <c r="AM264">
        <f>AVERAGEA(D264:F264)</f>
        <v>2</v>
      </c>
      <c r="AN264">
        <f>AVERAGEA(G264:I264)</f>
        <v>4.33333333333333</v>
      </c>
      <c r="AO264">
        <f>AVERAGEA(J264:M264)</f>
        <v>4.25</v>
      </c>
      <c r="AP264">
        <f>AVERAGEA(N264:Q264)</f>
        <v>4.25</v>
      </c>
      <c r="AQ264">
        <f>AVERAGEA(R264:U264)</f>
        <v>4</v>
      </c>
      <c r="AR264">
        <f>AVERAGEA(V264:X264)</f>
        <v>2.33333333333333</v>
      </c>
      <c r="AS264">
        <f>AVERAGEA(Y264:AA264)</f>
        <v>4.33333333333333</v>
      </c>
      <c r="AT264">
        <f>AVERAGEA(AB264:AE264)</f>
        <v>4.25</v>
      </c>
      <c r="AU264">
        <f>AVERAGEA(AF264:AH264)</f>
        <v>3.33333333333333</v>
      </c>
      <c r="AV264">
        <f>AVERAGEA(AI264:AK264)</f>
        <v>3.66666666666667</v>
      </c>
    </row>
    <row r="265" spans="1:48">
      <c r="A265">
        <v>4</v>
      </c>
      <c r="B265">
        <v>4</v>
      </c>
      <c r="C265">
        <v>3</v>
      </c>
      <c r="D265">
        <v>3</v>
      </c>
      <c r="E265">
        <v>4</v>
      </c>
      <c r="F265">
        <v>4</v>
      </c>
      <c r="G265">
        <v>5</v>
      </c>
      <c r="H265">
        <v>4</v>
      </c>
      <c r="I265">
        <v>4</v>
      </c>
      <c r="J265">
        <v>5</v>
      </c>
      <c r="K265">
        <v>3</v>
      </c>
      <c r="L265">
        <v>3</v>
      </c>
      <c r="M265">
        <v>5</v>
      </c>
      <c r="N265">
        <v>3</v>
      </c>
      <c r="O265">
        <v>5</v>
      </c>
      <c r="P265">
        <v>4</v>
      </c>
      <c r="Q265">
        <v>5</v>
      </c>
      <c r="R265">
        <v>3</v>
      </c>
      <c r="S265">
        <v>3</v>
      </c>
      <c r="T265">
        <v>5</v>
      </c>
      <c r="U265">
        <v>5</v>
      </c>
      <c r="V265">
        <v>4</v>
      </c>
      <c r="W265">
        <v>4</v>
      </c>
      <c r="X265">
        <v>5</v>
      </c>
      <c r="Y265">
        <v>4</v>
      </c>
      <c r="Z265">
        <v>5</v>
      </c>
      <c r="AA265">
        <v>3</v>
      </c>
      <c r="AB265">
        <v>3</v>
      </c>
      <c r="AC265">
        <v>3</v>
      </c>
      <c r="AD265">
        <v>2</v>
      </c>
      <c r="AE265">
        <v>1</v>
      </c>
      <c r="AF265">
        <v>2</v>
      </c>
      <c r="AG265">
        <v>3</v>
      </c>
      <c r="AH265">
        <v>4</v>
      </c>
      <c r="AI265">
        <v>2</v>
      </c>
      <c r="AJ265">
        <v>1</v>
      </c>
      <c r="AK265">
        <v>2</v>
      </c>
      <c r="AL265">
        <f>AVERAGEA(A265:C265)</f>
        <v>3.66666666666667</v>
      </c>
      <c r="AM265">
        <f>AVERAGEA(D265:F265)</f>
        <v>3.66666666666667</v>
      </c>
      <c r="AN265">
        <f>AVERAGEA(G265:I265)</f>
        <v>4.33333333333333</v>
      </c>
      <c r="AO265">
        <f>AVERAGEA(J265:M265)</f>
        <v>4</v>
      </c>
      <c r="AP265">
        <f>AVERAGEA(N265:Q265)</f>
        <v>4.25</v>
      </c>
      <c r="AQ265">
        <f>AVERAGEA(R265:U265)</f>
        <v>4</v>
      </c>
      <c r="AR265">
        <f>AVERAGEA(V265:X265)</f>
        <v>4.33333333333333</v>
      </c>
      <c r="AS265">
        <f>AVERAGEA(Y265:AA265)</f>
        <v>4</v>
      </c>
      <c r="AT265">
        <f>AVERAGEA(AB265:AE265)</f>
        <v>2.25</v>
      </c>
      <c r="AU265">
        <f>AVERAGEA(AF265:AH265)</f>
        <v>3</v>
      </c>
      <c r="AV265">
        <f>AVERAGEA(AI265:AK265)</f>
        <v>1.66666666666667</v>
      </c>
    </row>
    <row r="266" spans="1:48">
      <c r="A266">
        <v>4</v>
      </c>
      <c r="B266">
        <v>4</v>
      </c>
      <c r="C266">
        <v>5</v>
      </c>
      <c r="D266">
        <v>4</v>
      </c>
      <c r="E266">
        <v>4</v>
      </c>
      <c r="F266">
        <v>4</v>
      </c>
      <c r="G266">
        <v>3</v>
      </c>
      <c r="H266">
        <v>1</v>
      </c>
      <c r="I266">
        <v>4</v>
      </c>
      <c r="J266">
        <v>3</v>
      </c>
      <c r="K266">
        <v>1</v>
      </c>
      <c r="L266">
        <v>4</v>
      </c>
      <c r="M266">
        <v>1</v>
      </c>
      <c r="N266">
        <v>3</v>
      </c>
      <c r="O266">
        <v>4</v>
      </c>
      <c r="P266">
        <v>5</v>
      </c>
      <c r="Q266">
        <v>4</v>
      </c>
      <c r="R266">
        <v>3</v>
      </c>
      <c r="S266">
        <v>4</v>
      </c>
      <c r="T266">
        <v>4</v>
      </c>
      <c r="U266">
        <v>3</v>
      </c>
      <c r="V266">
        <v>5</v>
      </c>
      <c r="W266">
        <v>3</v>
      </c>
      <c r="X266">
        <v>3</v>
      </c>
      <c r="Y266">
        <v>3</v>
      </c>
      <c r="Z266">
        <v>3</v>
      </c>
      <c r="AA266">
        <v>3</v>
      </c>
      <c r="AB266">
        <v>3</v>
      </c>
      <c r="AC266">
        <v>5</v>
      </c>
      <c r="AD266">
        <v>3</v>
      </c>
      <c r="AE266">
        <v>5</v>
      </c>
      <c r="AF266">
        <v>3</v>
      </c>
      <c r="AG266">
        <v>3</v>
      </c>
      <c r="AH266">
        <v>3</v>
      </c>
      <c r="AI266">
        <v>4</v>
      </c>
      <c r="AJ266">
        <v>3</v>
      </c>
      <c r="AK266">
        <v>3</v>
      </c>
      <c r="AL266">
        <f>AVERAGEA(A266:C266)</f>
        <v>4.33333333333333</v>
      </c>
      <c r="AM266">
        <f>AVERAGEA(D266:F266)</f>
        <v>4</v>
      </c>
      <c r="AN266">
        <f>AVERAGEA(G266:I266)</f>
        <v>2.66666666666667</v>
      </c>
      <c r="AO266">
        <f>AVERAGEA(J266:M266)</f>
        <v>2.25</v>
      </c>
      <c r="AP266">
        <f>AVERAGEA(N266:Q266)</f>
        <v>4</v>
      </c>
      <c r="AQ266">
        <f>AVERAGEA(R266:U266)</f>
        <v>3.5</v>
      </c>
      <c r="AR266">
        <f>AVERAGEA(V266:X266)</f>
        <v>3.66666666666667</v>
      </c>
      <c r="AS266">
        <f>AVERAGEA(Y266:AA266)</f>
        <v>3</v>
      </c>
      <c r="AT266">
        <f>AVERAGEA(AB266:AE266)</f>
        <v>4</v>
      </c>
      <c r="AU266">
        <f>AVERAGEA(AF266:AH266)</f>
        <v>3</v>
      </c>
      <c r="AV266">
        <f>AVERAGEA(AI266:AK266)</f>
        <v>3.33333333333333</v>
      </c>
    </row>
    <row r="267" spans="1:48">
      <c r="A267">
        <v>4</v>
      </c>
      <c r="B267">
        <v>5</v>
      </c>
      <c r="C267">
        <v>4</v>
      </c>
      <c r="D267">
        <v>4</v>
      </c>
      <c r="E267">
        <v>2</v>
      </c>
      <c r="F267">
        <v>1</v>
      </c>
      <c r="G267">
        <v>1</v>
      </c>
      <c r="H267">
        <v>2</v>
      </c>
      <c r="I267">
        <v>1</v>
      </c>
      <c r="J267">
        <v>4</v>
      </c>
      <c r="K267">
        <v>3</v>
      </c>
      <c r="L267">
        <v>5</v>
      </c>
      <c r="M267">
        <v>4</v>
      </c>
      <c r="N267">
        <v>5</v>
      </c>
      <c r="O267">
        <v>5</v>
      </c>
      <c r="P267">
        <v>3</v>
      </c>
      <c r="Q267">
        <v>5</v>
      </c>
      <c r="R267">
        <v>5</v>
      </c>
      <c r="S267">
        <v>5</v>
      </c>
      <c r="T267">
        <v>4</v>
      </c>
      <c r="U267">
        <v>4</v>
      </c>
      <c r="V267">
        <v>4</v>
      </c>
      <c r="W267">
        <v>4</v>
      </c>
      <c r="X267">
        <v>4</v>
      </c>
      <c r="Y267">
        <v>5</v>
      </c>
      <c r="Z267">
        <v>5</v>
      </c>
      <c r="AA267">
        <v>3</v>
      </c>
      <c r="AB267">
        <v>4</v>
      </c>
      <c r="AC267">
        <v>4</v>
      </c>
      <c r="AD267">
        <v>4</v>
      </c>
      <c r="AE267">
        <v>5</v>
      </c>
      <c r="AF267">
        <v>5</v>
      </c>
      <c r="AG267">
        <v>5</v>
      </c>
      <c r="AH267">
        <v>4</v>
      </c>
      <c r="AI267">
        <v>5</v>
      </c>
      <c r="AJ267">
        <v>4</v>
      </c>
      <c r="AK267">
        <v>3</v>
      </c>
      <c r="AL267">
        <f>AVERAGEA(A267:C267)</f>
        <v>4.33333333333333</v>
      </c>
      <c r="AM267">
        <f>AVERAGEA(D267:F267)</f>
        <v>2.33333333333333</v>
      </c>
      <c r="AN267">
        <f>AVERAGEA(G267:I267)</f>
        <v>1.33333333333333</v>
      </c>
      <c r="AO267">
        <f>AVERAGEA(J267:M267)</f>
        <v>4</v>
      </c>
      <c r="AP267">
        <f>AVERAGEA(N267:Q267)</f>
        <v>4.5</v>
      </c>
      <c r="AQ267">
        <f>AVERAGEA(R267:U267)</f>
        <v>4.5</v>
      </c>
      <c r="AR267">
        <f>AVERAGEA(V267:X267)</f>
        <v>4</v>
      </c>
      <c r="AS267">
        <f>AVERAGEA(Y267:AA267)</f>
        <v>4.33333333333333</v>
      </c>
      <c r="AT267">
        <f>AVERAGEA(AB267:AE267)</f>
        <v>4.25</v>
      </c>
      <c r="AU267">
        <f>AVERAGEA(AF267:AH267)</f>
        <v>4.66666666666667</v>
      </c>
      <c r="AV267">
        <f>AVERAGEA(AI267:AK267)</f>
        <v>4</v>
      </c>
    </row>
    <row r="268" spans="1:48">
      <c r="A268">
        <v>5</v>
      </c>
      <c r="B268">
        <v>5</v>
      </c>
      <c r="C268">
        <v>5</v>
      </c>
      <c r="D268">
        <v>5</v>
      </c>
      <c r="E268">
        <v>5</v>
      </c>
      <c r="F268">
        <v>5</v>
      </c>
      <c r="G268">
        <v>5</v>
      </c>
      <c r="H268">
        <v>5</v>
      </c>
      <c r="I268">
        <v>5</v>
      </c>
      <c r="J268">
        <v>5</v>
      </c>
      <c r="K268">
        <v>5</v>
      </c>
      <c r="L268">
        <v>5</v>
      </c>
      <c r="M268">
        <v>5</v>
      </c>
      <c r="N268">
        <v>5</v>
      </c>
      <c r="O268">
        <v>5</v>
      </c>
      <c r="P268">
        <v>5</v>
      </c>
      <c r="Q268">
        <v>5</v>
      </c>
      <c r="R268">
        <v>5</v>
      </c>
      <c r="S268">
        <v>5</v>
      </c>
      <c r="T268">
        <v>5</v>
      </c>
      <c r="U268">
        <v>5</v>
      </c>
      <c r="V268">
        <v>5</v>
      </c>
      <c r="W268">
        <v>5</v>
      </c>
      <c r="X268">
        <v>5</v>
      </c>
      <c r="Y268">
        <v>5</v>
      </c>
      <c r="Z268">
        <v>5</v>
      </c>
      <c r="AA268">
        <v>5</v>
      </c>
      <c r="AB268">
        <v>5</v>
      </c>
      <c r="AC268">
        <v>5</v>
      </c>
      <c r="AD268">
        <v>5</v>
      </c>
      <c r="AE268">
        <v>5</v>
      </c>
      <c r="AF268">
        <v>5</v>
      </c>
      <c r="AG268">
        <v>5</v>
      </c>
      <c r="AH268">
        <v>5</v>
      </c>
      <c r="AI268">
        <v>5</v>
      </c>
      <c r="AJ268">
        <v>5</v>
      </c>
      <c r="AK268">
        <v>5</v>
      </c>
      <c r="AL268">
        <f>AVERAGEA(A268:C268)</f>
        <v>5</v>
      </c>
      <c r="AM268">
        <f>AVERAGEA(D268:F268)</f>
        <v>5</v>
      </c>
      <c r="AN268">
        <f>AVERAGEA(G268:I268)</f>
        <v>5</v>
      </c>
      <c r="AO268">
        <f>AVERAGEA(J268:M268)</f>
        <v>5</v>
      </c>
      <c r="AP268">
        <f>AVERAGEA(N268:Q268)</f>
        <v>5</v>
      </c>
      <c r="AQ268">
        <f>AVERAGEA(R268:U268)</f>
        <v>5</v>
      </c>
      <c r="AR268">
        <f>AVERAGEA(V268:X268)</f>
        <v>5</v>
      </c>
      <c r="AS268">
        <f>AVERAGEA(Y268:AA268)</f>
        <v>5</v>
      </c>
      <c r="AT268">
        <f>AVERAGEA(AB268:AE268)</f>
        <v>5</v>
      </c>
      <c r="AU268">
        <f>AVERAGEA(AF268:AH268)</f>
        <v>5</v>
      </c>
      <c r="AV268">
        <f>AVERAGEA(AI268:AK268)</f>
        <v>5</v>
      </c>
    </row>
    <row r="269" spans="1:48">
      <c r="A269">
        <v>3</v>
      </c>
      <c r="B269">
        <v>3</v>
      </c>
      <c r="C269">
        <v>1</v>
      </c>
      <c r="D269">
        <v>2</v>
      </c>
      <c r="E269">
        <v>2</v>
      </c>
      <c r="F269">
        <v>4</v>
      </c>
      <c r="G269">
        <v>1</v>
      </c>
      <c r="H269">
        <v>2</v>
      </c>
      <c r="I269">
        <v>3</v>
      </c>
      <c r="J269">
        <v>3</v>
      </c>
      <c r="K269">
        <v>1</v>
      </c>
      <c r="L269">
        <v>2</v>
      </c>
      <c r="M269">
        <v>4</v>
      </c>
      <c r="N269">
        <v>2</v>
      </c>
      <c r="O269">
        <v>2</v>
      </c>
      <c r="P269">
        <v>2</v>
      </c>
      <c r="Q269">
        <v>3</v>
      </c>
      <c r="R269">
        <v>2</v>
      </c>
      <c r="S269">
        <v>2</v>
      </c>
      <c r="T269">
        <v>2</v>
      </c>
      <c r="U269">
        <v>4</v>
      </c>
      <c r="V269">
        <v>3</v>
      </c>
      <c r="W269">
        <v>1</v>
      </c>
      <c r="X269">
        <v>3</v>
      </c>
      <c r="Y269">
        <v>2</v>
      </c>
      <c r="Z269">
        <v>3</v>
      </c>
      <c r="AA269">
        <v>1</v>
      </c>
      <c r="AB269">
        <v>3</v>
      </c>
      <c r="AC269">
        <v>1</v>
      </c>
      <c r="AD269">
        <v>4</v>
      </c>
      <c r="AE269">
        <v>1</v>
      </c>
      <c r="AF269">
        <v>2</v>
      </c>
      <c r="AG269">
        <v>3</v>
      </c>
      <c r="AH269">
        <v>1</v>
      </c>
      <c r="AI269">
        <v>3</v>
      </c>
      <c r="AJ269">
        <v>1</v>
      </c>
      <c r="AK269">
        <v>2</v>
      </c>
      <c r="AL269">
        <f>AVERAGEA(A269:C269)</f>
        <v>2.33333333333333</v>
      </c>
      <c r="AM269">
        <f>AVERAGEA(D269:F269)</f>
        <v>2.66666666666667</v>
      </c>
      <c r="AN269">
        <f>AVERAGEA(G269:I269)</f>
        <v>2</v>
      </c>
      <c r="AO269">
        <f>AVERAGEA(J269:M269)</f>
        <v>2.5</v>
      </c>
      <c r="AP269">
        <f>AVERAGEA(N269:Q269)</f>
        <v>2.25</v>
      </c>
      <c r="AQ269">
        <f>AVERAGEA(R269:U269)</f>
        <v>2.5</v>
      </c>
      <c r="AR269">
        <f>AVERAGEA(V269:X269)</f>
        <v>2.33333333333333</v>
      </c>
      <c r="AS269">
        <f>AVERAGEA(Y269:AA269)</f>
        <v>2</v>
      </c>
      <c r="AT269">
        <f>AVERAGEA(AB269:AE269)</f>
        <v>2.25</v>
      </c>
      <c r="AU269">
        <f>AVERAGEA(AF269:AH269)</f>
        <v>2</v>
      </c>
      <c r="AV269">
        <f>AVERAGEA(AI269:AK269)</f>
        <v>2</v>
      </c>
    </row>
    <row r="270" spans="1:48">
      <c r="A270">
        <v>4</v>
      </c>
      <c r="B270">
        <v>3</v>
      </c>
      <c r="C270">
        <v>4</v>
      </c>
      <c r="D270">
        <v>3</v>
      </c>
      <c r="E270">
        <v>4</v>
      </c>
      <c r="F270">
        <v>3</v>
      </c>
      <c r="G270">
        <v>4</v>
      </c>
      <c r="H270">
        <v>4</v>
      </c>
      <c r="I270">
        <v>4</v>
      </c>
      <c r="J270">
        <v>5</v>
      </c>
      <c r="K270">
        <v>4</v>
      </c>
      <c r="L270">
        <v>3</v>
      </c>
      <c r="M270">
        <v>4</v>
      </c>
      <c r="N270">
        <v>4</v>
      </c>
      <c r="O270">
        <v>5</v>
      </c>
      <c r="P270">
        <v>4</v>
      </c>
      <c r="Q270">
        <v>4</v>
      </c>
      <c r="R270">
        <v>4</v>
      </c>
      <c r="S270">
        <v>5</v>
      </c>
      <c r="T270">
        <v>4</v>
      </c>
      <c r="U270">
        <v>4</v>
      </c>
      <c r="V270">
        <v>3</v>
      </c>
      <c r="W270">
        <v>5</v>
      </c>
      <c r="X270">
        <v>5</v>
      </c>
      <c r="Y270">
        <v>3</v>
      </c>
      <c r="Z270">
        <v>5</v>
      </c>
      <c r="AA270">
        <v>5</v>
      </c>
      <c r="AB270">
        <v>5</v>
      </c>
      <c r="AC270">
        <v>5</v>
      </c>
      <c r="AD270">
        <v>5</v>
      </c>
      <c r="AE270">
        <v>5</v>
      </c>
      <c r="AF270">
        <v>5</v>
      </c>
      <c r="AG270">
        <v>4</v>
      </c>
      <c r="AH270">
        <v>4</v>
      </c>
      <c r="AI270">
        <v>5</v>
      </c>
      <c r="AJ270">
        <v>3</v>
      </c>
      <c r="AK270">
        <v>5</v>
      </c>
      <c r="AL270">
        <f>AVERAGEA(A270:C270)</f>
        <v>3.66666666666667</v>
      </c>
      <c r="AM270">
        <f>AVERAGEA(D270:F270)</f>
        <v>3.33333333333333</v>
      </c>
      <c r="AN270">
        <f>AVERAGEA(G270:I270)</f>
        <v>4</v>
      </c>
      <c r="AO270">
        <f>AVERAGEA(J270:M270)</f>
        <v>4</v>
      </c>
      <c r="AP270">
        <f>AVERAGEA(N270:Q270)</f>
        <v>4.25</v>
      </c>
      <c r="AQ270">
        <f>AVERAGEA(R270:U270)</f>
        <v>4.25</v>
      </c>
      <c r="AR270">
        <f>AVERAGEA(V270:X270)</f>
        <v>4.33333333333333</v>
      </c>
      <c r="AS270">
        <f>AVERAGEA(Y270:AA270)</f>
        <v>4.33333333333333</v>
      </c>
      <c r="AT270">
        <f>AVERAGEA(AB270:AE270)</f>
        <v>5</v>
      </c>
      <c r="AU270">
        <f>AVERAGEA(AF270:AH270)</f>
        <v>4.33333333333333</v>
      </c>
      <c r="AV270">
        <f>AVERAGEA(AI270:AK270)</f>
        <v>4.33333333333333</v>
      </c>
    </row>
    <row r="271" spans="1:48">
      <c r="A271">
        <v>1</v>
      </c>
      <c r="B271">
        <v>1</v>
      </c>
      <c r="C271">
        <v>2</v>
      </c>
      <c r="D271">
        <v>5</v>
      </c>
      <c r="E271">
        <v>4</v>
      </c>
      <c r="F271">
        <v>5</v>
      </c>
      <c r="G271">
        <v>3</v>
      </c>
      <c r="H271">
        <v>2</v>
      </c>
      <c r="I271">
        <v>3</v>
      </c>
      <c r="J271">
        <v>5</v>
      </c>
      <c r="K271">
        <v>3</v>
      </c>
      <c r="L271">
        <v>4</v>
      </c>
      <c r="M271">
        <v>3</v>
      </c>
      <c r="N271">
        <v>4</v>
      </c>
      <c r="O271">
        <v>5</v>
      </c>
      <c r="P271">
        <v>5</v>
      </c>
      <c r="Q271">
        <v>4</v>
      </c>
      <c r="R271">
        <v>4</v>
      </c>
      <c r="S271">
        <v>3</v>
      </c>
      <c r="T271">
        <v>3</v>
      </c>
      <c r="U271">
        <v>4</v>
      </c>
      <c r="V271">
        <v>4</v>
      </c>
      <c r="W271">
        <v>2</v>
      </c>
      <c r="X271">
        <v>4</v>
      </c>
      <c r="Y271">
        <v>4</v>
      </c>
      <c r="Z271">
        <v>4</v>
      </c>
      <c r="AA271">
        <v>1</v>
      </c>
      <c r="AB271">
        <v>3</v>
      </c>
      <c r="AC271">
        <v>5</v>
      </c>
      <c r="AD271">
        <v>3</v>
      </c>
      <c r="AE271">
        <v>4</v>
      </c>
      <c r="AF271">
        <v>4</v>
      </c>
      <c r="AG271">
        <v>3</v>
      </c>
      <c r="AH271">
        <v>2</v>
      </c>
      <c r="AI271">
        <v>3</v>
      </c>
      <c r="AJ271">
        <v>1</v>
      </c>
      <c r="AK271">
        <v>1</v>
      </c>
      <c r="AL271">
        <f>AVERAGEA(A271:C271)</f>
        <v>1.33333333333333</v>
      </c>
      <c r="AM271">
        <f>AVERAGEA(D271:F271)</f>
        <v>4.66666666666667</v>
      </c>
      <c r="AN271">
        <f>AVERAGEA(G271:I271)</f>
        <v>2.66666666666667</v>
      </c>
      <c r="AO271">
        <f>AVERAGEA(J271:M271)</f>
        <v>3.75</v>
      </c>
      <c r="AP271">
        <f>AVERAGEA(N271:Q271)</f>
        <v>4.5</v>
      </c>
      <c r="AQ271">
        <f>AVERAGEA(R271:U271)</f>
        <v>3.5</v>
      </c>
      <c r="AR271">
        <f>AVERAGEA(V271:X271)</f>
        <v>3.33333333333333</v>
      </c>
      <c r="AS271">
        <f>AVERAGEA(Y271:AA271)</f>
        <v>3</v>
      </c>
      <c r="AT271">
        <f>AVERAGEA(AB271:AE271)</f>
        <v>3.75</v>
      </c>
      <c r="AU271">
        <f>AVERAGEA(AF271:AH271)</f>
        <v>3</v>
      </c>
      <c r="AV271">
        <f>AVERAGEA(AI271:AK271)</f>
        <v>1.66666666666667</v>
      </c>
    </row>
    <row r="272" spans="1:48">
      <c r="A272">
        <v>1</v>
      </c>
      <c r="B272">
        <v>1</v>
      </c>
      <c r="C272">
        <v>1</v>
      </c>
      <c r="D272">
        <v>4</v>
      </c>
      <c r="E272">
        <v>5</v>
      </c>
      <c r="F272">
        <v>4</v>
      </c>
      <c r="G272">
        <v>1</v>
      </c>
      <c r="H272">
        <v>1</v>
      </c>
      <c r="I272">
        <v>3</v>
      </c>
      <c r="J272">
        <v>1</v>
      </c>
      <c r="K272">
        <v>2</v>
      </c>
      <c r="L272">
        <v>2</v>
      </c>
      <c r="M272">
        <v>2</v>
      </c>
      <c r="N272">
        <v>4</v>
      </c>
      <c r="O272">
        <v>2</v>
      </c>
      <c r="P272">
        <v>2</v>
      </c>
      <c r="Q272">
        <v>4</v>
      </c>
      <c r="R272">
        <v>5</v>
      </c>
      <c r="S272">
        <v>5</v>
      </c>
      <c r="T272">
        <v>5</v>
      </c>
      <c r="U272">
        <v>3</v>
      </c>
      <c r="V272">
        <v>5</v>
      </c>
      <c r="W272">
        <v>3</v>
      </c>
      <c r="X272">
        <v>3</v>
      </c>
      <c r="Y272">
        <v>1</v>
      </c>
      <c r="Z272">
        <v>2</v>
      </c>
      <c r="AA272">
        <v>3</v>
      </c>
      <c r="AB272">
        <v>4</v>
      </c>
      <c r="AC272">
        <v>4</v>
      </c>
      <c r="AD272">
        <v>5</v>
      </c>
      <c r="AE272">
        <v>4</v>
      </c>
      <c r="AF272">
        <v>4</v>
      </c>
      <c r="AG272">
        <v>3</v>
      </c>
      <c r="AH272">
        <v>4</v>
      </c>
      <c r="AI272">
        <v>4</v>
      </c>
      <c r="AJ272">
        <v>4</v>
      </c>
      <c r="AK272">
        <v>4</v>
      </c>
      <c r="AL272">
        <f>AVERAGEA(A272:C272)</f>
        <v>1</v>
      </c>
      <c r="AM272">
        <f>AVERAGEA(D272:F272)</f>
        <v>4.33333333333333</v>
      </c>
      <c r="AN272">
        <f>AVERAGEA(G272:I272)</f>
        <v>1.66666666666667</v>
      </c>
      <c r="AO272">
        <f>AVERAGEA(J272:M272)</f>
        <v>1.75</v>
      </c>
      <c r="AP272">
        <f>AVERAGEA(N272:Q272)</f>
        <v>3</v>
      </c>
      <c r="AQ272">
        <f>AVERAGEA(R272:U272)</f>
        <v>4.5</v>
      </c>
      <c r="AR272">
        <f>AVERAGEA(V272:X272)</f>
        <v>3.66666666666667</v>
      </c>
      <c r="AS272">
        <f>AVERAGEA(Y272:AA272)</f>
        <v>2</v>
      </c>
      <c r="AT272">
        <f>AVERAGEA(AB272:AE272)</f>
        <v>4.25</v>
      </c>
      <c r="AU272">
        <f>AVERAGEA(AF272:AH272)</f>
        <v>3.66666666666667</v>
      </c>
      <c r="AV272">
        <f>AVERAGEA(AI272:AK272)</f>
        <v>4</v>
      </c>
    </row>
    <row r="273" spans="1:48">
      <c r="A273">
        <v>3</v>
      </c>
      <c r="B273">
        <v>1</v>
      </c>
      <c r="C273">
        <v>1</v>
      </c>
      <c r="D273">
        <v>4</v>
      </c>
      <c r="E273">
        <v>5</v>
      </c>
      <c r="F273">
        <v>4</v>
      </c>
      <c r="G273">
        <v>4</v>
      </c>
      <c r="H273">
        <v>5</v>
      </c>
      <c r="I273">
        <v>4</v>
      </c>
      <c r="J273">
        <v>4</v>
      </c>
      <c r="K273">
        <v>5</v>
      </c>
      <c r="L273">
        <v>4</v>
      </c>
      <c r="M273">
        <v>5</v>
      </c>
      <c r="N273">
        <v>4</v>
      </c>
      <c r="O273">
        <v>5</v>
      </c>
      <c r="P273">
        <v>4</v>
      </c>
      <c r="Q273">
        <v>4</v>
      </c>
      <c r="R273">
        <v>4</v>
      </c>
      <c r="S273">
        <v>5</v>
      </c>
      <c r="T273">
        <v>4</v>
      </c>
      <c r="U273">
        <v>4</v>
      </c>
      <c r="V273">
        <v>5</v>
      </c>
      <c r="W273">
        <v>4</v>
      </c>
      <c r="X273">
        <v>4</v>
      </c>
      <c r="Y273">
        <v>3</v>
      </c>
      <c r="Z273">
        <v>5</v>
      </c>
      <c r="AA273">
        <v>5</v>
      </c>
      <c r="AB273">
        <v>4</v>
      </c>
      <c r="AC273">
        <v>5</v>
      </c>
      <c r="AD273">
        <v>4</v>
      </c>
      <c r="AE273">
        <v>4</v>
      </c>
      <c r="AF273">
        <v>4</v>
      </c>
      <c r="AG273">
        <v>5</v>
      </c>
      <c r="AH273">
        <v>5</v>
      </c>
      <c r="AI273">
        <v>4</v>
      </c>
      <c r="AJ273">
        <v>4</v>
      </c>
      <c r="AK273">
        <v>5</v>
      </c>
      <c r="AL273">
        <f>AVERAGEA(A273:C273)</f>
        <v>1.66666666666667</v>
      </c>
      <c r="AM273">
        <f>AVERAGEA(D273:F273)</f>
        <v>4.33333333333333</v>
      </c>
      <c r="AN273">
        <f>AVERAGEA(G273:I273)</f>
        <v>4.33333333333333</v>
      </c>
      <c r="AO273">
        <f>AVERAGEA(J273:M273)</f>
        <v>4.5</v>
      </c>
      <c r="AP273">
        <f>AVERAGEA(N273:Q273)</f>
        <v>4.25</v>
      </c>
      <c r="AQ273">
        <f>AVERAGEA(R273:U273)</f>
        <v>4.25</v>
      </c>
      <c r="AR273">
        <f>AVERAGEA(V273:X273)</f>
        <v>4.33333333333333</v>
      </c>
      <c r="AS273">
        <f>AVERAGEA(Y273:AA273)</f>
        <v>4.33333333333333</v>
      </c>
      <c r="AT273">
        <f>AVERAGEA(AB273:AE273)</f>
        <v>4.25</v>
      </c>
      <c r="AU273">
        <f>AVERAGEA(AF273:AH273)</f>
        <v>4.66666666666667</v>
      </c>
      <c r="AV273">
        <f>AVERAGEA(AI273:AK273)</f>
        <v>4.33333333333333</v>
      </c>
    </row>
    <row r="274" spans="1:48">
      <c r="A274">
        <v>4</v>
      </c>
      <c r="B274">
        <v>5</v>
      </c>
      <c r="C274">
        <v>5</v>
      </c>
      <c r="D274">
        <v>5</v>
      </c>
      <c r="E274">
        <v>4</v>
      </c>
      <c r="F274">
        <v>5</v>
      </c>
      <c r="G274">
        <v>4</v>
      </c>
      <c r="H274">
        <v>5</v>
      </c>
      <c r="I274">
        <v>5</v>
      </c>
      <c r="J274">
        <v>4</v>
      </c>
      <c r="K274">
        <v>4</v>
      </c>
      <c r="L274">
        <v>5</v>
      </c>
      <c r="M274">
        <v>5</v>
      </c>
      <c r="N274">
        <v>5</v>
      </c>
      <c r="O274">
        <v>3</v>
      </c>
      <c r="P274">
        <v>5</v>
      </c>
      <c r="Q274">
        <v>5</v>
      </c>
      <c r="R274">
        <v>3</v>
      </c>
      <c r="S274">
        <v>4</v>
      </c>
      <c r="T274">
        <v>5</v>
      </c>
      <c r="U274">
        <v>4</v>
      </c>
      <c r="V274">
        <v>4</v>
      </c>
      <c r="W274">
        <v>5</v>
      </c>
      <c r="X274">
        <v>5</v>
      </c>
      <c r="Y274">
        <v>4</v>
      </c>
      <c r="Z274">
        <v>5</v>
      </c>
      <c r="AA274">
        <v>5</v>
      </c>
      <c r="AB274">
        <v>4</v>
      </c>
      <c r="AC274">
        <v>4</v>
      </c>
      <c r="AD274">
        <v>4</v>
      </c>
      <c r="AE274">
        <v>3</v>
      </c>
      <c r="AF274">
        <v>4</v>
      </c>
      <c r="AG274">
        <v>3</v>
      </c>
      <c r="AH274">
        <v>4</v>
      </c>
      <c r="AI274">
        <v>5</v>
      </c>
      <c r="AJ274">
        <v>5</v>
      </c>
      <c r="AK274">
        <v>4</v>
      </c>
      <c r="AL274">
        <f>AVERAGEA(A274:C274)</f>
        <v>4.66666666666667</v>
      </c>
      <c r="AM274">
        <f>AVERAGEA(D274:F274)</f>
        <v>4.66666666666667</v>
      </c>
      <c r="AN274">
        <f>AVERAGEA(G274:I274)</f>
        <v>4.66666666666667</v>
      </c>
      <c r="AO274">
        <f>AVERAGEA(J274:M274)</f>
        <v>4.5</v>
      </c>
      <c r="AP274">
        <f>AVERAGEA(N274:Q274)</f>
        <v>4.5</v>
      </c>
      <c r="AQ274">
        <f>AVERAGEA(R274:U274)</f>
        <v>4</v>
      </c>
      <c r="AR274">
        <f>AVERAGEA(V274:X274)</f>
        <v>4.66666666666667</v>
      </c>
      <c r="AS274">
        <f>AVERAGEA(Y274:AA274)</f>
        <v>4.66666666666667</v>
      </c>
      <c r="AT274">
        <f>AVERAGEA(AB274:AE274)</f>
        <v>3.75</v>
      </c>
      <c r="AU274">
        <f>AVERAGEA(AF274:AH274)</f>
        <v>3.66666666666667</v>
      </c>
      <c r="AV274">
        <f>AVERAGEA(AI274:AK274)</f>
        <v>4.66666666666667</v>
      </c>
    </row>
    <row r="275" spans="1:48">
      <c r="A275">
        <v>5</v>
      </c>
      <c r="B275">
        <v>4</v>
      </c>
      <c r="C275">
        <v>4</v>
      </c>
      <c r="D275">
        <v>2</v>
      </c>
      <c r="E275">
        <v>1</v>
      </c>
      <c r="F275">
        <v>4</v>
      </c>
      <c r="G275">
        <v>4</v>
      </c>
      <c r="H275">
        <v>5</v>
      </c>
      <c r="I275">
        <v>5</v>
      </c>
      <c r="J275">
        <v>4</v>
      </c>
      <c r="K275">
        <v>5</v>
      </c>
      <c r="L275">
        <v>5</v>
      </c>
      <c r="M275">
        <v>4</v>
      </c>
      <c r="N275">
        <v>4</v>
      </c>
      <c r="O275">
        <v>4</v>
      </c>
      <c r="P275">
        <v>5</v>
      </c>
      <c r="Q275">
        <v>5</v>
      </c>
      <c r="R275">
        <v>3</v>
      </c>
      <c r="S275">
        <v>4</v>
      </c>
      <c r="T275">
        <v>4</v>
      </c>
      <c r="U275">
        <v>5</v>
      </c>
      <c r="V275">
        <v>5</v>
      </c>
      <c r="W275">
        <v>5</v>
      </c>
      <c r="X275">
        <v>4</v>
      </c>
      <c r="Y275">
        <v>5</v>
      </c>
      <c r="Z275">
        <v>5</v>
      </c>
      <c r="AA275">
        <v>4</v>
      </c>
      <c r="AB275">
        <v>5</v>
      </c>
      <c r="AC275">
        <v>4</v>
      </c>
      <c r="AD275">
        <v>5</v>
      </c>
      <c r="AE275">
        <v>3</v>
      </c>
      <c r="AF275">
        <v>3</v>
      </c>
      <c r="AG275">
        <v>5</v>
      </c>
      <c r="AH275">
        <v>5</v>
      </c>
      <c r="AI275">
        <v>5</v>
      </c>
      <c r="AJ275">
        <v>5</v>
      </c>
      <c r="AK275">
        <v>4</v>
      </c>
      <c r="AL275">
        <f>AVERAGEA(A275:C275)</f>
        <v>4.33333333333333</v>
      </c>
      <c r="AM275">
        <f>AVERAGEA(D275:F275)</f>
        <v>2.33333333333333</v>
      </c>
      <c r="AN275">
        <f>AVERAGEA(G275:I275)</f>
        <v>4.66666666666667</v>
      </c>
      <c r="AO275">
        <f>AVERAGEA(J275:M275)</f>
        <v>4.5</v>
      </c>
      <c r="AP275">
        <f>AVERAGEA(N275:Q275)</f>
        <v>4.5</v>
      </c>
      <c r="AQ275">
        <f>AVERAGEA(R275:U275)</f>
        <v>4</v>
      </c>
      <c r="AR275">
        <f>AVERAGEA(V275:X275)</f>
        <v>4.66666666666667</v>
      </c>
      <c r="AS275">
        <f>AVERAGEA(Y275:AA275)</f>
        <v>4.66666666666667</v>
      </c>
      <c r="AT275">
        <f>AVERAGEA(AB275:AE275)</f>
        <v>4.25</v>
      </c>
      <c r="AU275">
        <f>AVERAGEA(AF275:AH275)</f>
        <v>4.33333333333333</v>
      </c>
      <c r="AV275">
        <f>AVERAGEA(AI275:AK275)</f>
        <v>4.66666666666667</v>
      </c>
    </row>
    <row r="276" spans="1:48">
      <c r="A276">
        <v>3</v>
      </c>
      <c r="B276">
        <v>3</v>
      </c>
      <c r="C276">
        <v>5</v>
      </c>
      <c r="D276">
        <v>4</v>
      </c>
      <c r="E276">
        <v>4</v>
      </c>
      <c r="F276">
        <v>1</v>
      </c>
      <c r="G276">
        <v>3</v>
      </c>
      <c r="H276">
        <v>4</v>
      </c>
      <c r="I276">
        <v>4</v>
      </c>
      <c r="J276">
        <v>4</v>
      </c>
      <c r="K276">
        <v>5</v>
      </c>
      <c r="L276">
        <v>3</v>
      </c>
      <c r="M276">
        <v>5</v>
      </c>
      <c r="N276">
        <v>4</v>
      </c>
      <c r="O276">
        <v>5</v>
      </c>
      <c r="P276">
        <v>4</v>
      </c>
      <c r="Q276">
        <v>3</v>
      </c>
      <c r="R276">
        <v>5</v>
      </c>
      <c r="S276">
        <v>3</v>
      </c>
      <c r="T276">
        <v>5</v>
      </c>
      <c r="U276">
        <v>4</v>
      </c>
      <c r="V276">
        <v>4</v>
      </c>
      <c r="W276">
        <v>4</v>
      </c>
      <c r="X276">
        <v>4</v>
      </c>
      <c r="Y276">
        <v>3</v>
      </c>
      <c r="Z276">
        <v>5</v>
      </c>
      <c r="AA276">
        <v>5</v>
      </c>
      <c r="AB276">
        <v>2</v>
      </c>
      <c r="AC276">
        <v>2</v>
      </c>
      <c r="AD276">
        <v>1</v>
      </c>
      <c r="AE276">
        <v>1</v>
      </c>
      <c r="AF276">
        <v>5</v>
      </c>
      <c r="AG276">
        <v>4</v>
      </c>
      <c r="AH276">
        <v>4</v>
      </c>
      <c r="AI276">
        <v>5</v>
      </c>
      <c r="AJ276">
        <v>3</v>
      </c>
      <c r="AK276">
        <v>4</v>
      </c>
      <c r="AL276">
        <f>AVERAGEA(A276:C276)</f>
        <v>3.66666666666667</v>
      </c>
      <c r="AM276">
        <f>AVERAGEA(D276:F276)</f>
        <v>3</v>
      </c>
      <c r="AN276">
        <f>AVERAGEA(G276:I276)</f>
        <v>3.66666666666667</v>
      </c>
      <c r="AO276">
        <f>AVERAGEA(J276:M276)</f>
        <v>4.25</v>
      </c>
      <c r="AP276">
        <f>AVERAGEA(N276:Q276)</f>
        <v>4</v>
      </c>
      <c r="AQ276">
        <f>AVERAGEA(R276:U276)</f>
        <v>4.25</v>
      </c>
      <c r="AR276">
        <f>AVERAGEA(V276:X276)</f>
        <v>4</v>
      </c>
      <c r="AS276">
        <f>AVERAGEA(Y276:AA276)</f>
        <v>4.33333333333333</v>
      </c>
      <c r="AT276">
        <f>AVERAGEA(AB276:AE276)</f>
        <v>1.5</v>
      </c>
      <c r="AU276">
        <f>AVERAGEA(AF276:AH276)</f>
        <v>4.33333333333333</v>
      </c>
      <c r="AV276">
        <f>AVERAGEA(AI276:AK276)</f>
        <v>4</v>
      </c>
    </row>
    <row r="277" spans="1:48">
      <c r="A277">
        <v>4</v>
      </c>
      <c r="B277">
        <v>4</v>
      </c>
      <c r="C277">
        <v>4</v>
      </c>
      <c r="D277">
        <v>2</v>
      </c>
      <c r="E277">
        <v>2</v>
      </c>
      <c r="F277">
        <v>2</v>
      </c>
      <c r="G277">
        <v>3</v>
      </c>
      <c r="H277">
        <v>4</v>
      </c>
      <c r="I277">
        <v>4</v>
      </c>
      <c r="J277">
        <v>3</v>
      </c>
      <c r="K277">
        <v>3</v>
      </c>
      <c r="L277">
        <v>5</v>
      </c>
      <c r="M277">
        <v>4</v>
      </c>
      <c r="N277">
        <v>4</v>
      </c>
      <c r="O277">
        <v>5</v>
      </c>
      <c r="P277">
        <v>4</v>
      </c>
      <c r="Q277">
        <v>4</v>
      </c>
      <c r="R277">
        <v>1</v>
      </c>
      <c r="S277">
        <v>2</v>
      </c>
      <c r="T277">
        <v>1</v>
      </c>
      <c r="U277">
        <v>4</v>
      </c>
      <c r="V277">
        <v>4</v>
      </c>
      <c r="W277">
        <v>5</v>
      </c>
      <c r="X277">
        <v>4</v>
      </c>
      <c r="Y277">
        <v>3</v>
      </c>
      <c r="Z277">
        <v>1</v>
      </c>
      <c r="AA277">
        <v>1</v>
      </c>
      <c r="AB277">
        <v>3</v>
      </c>
      <c r="AC277">
        <v>2</v>
      </c>
      <c r="AD277">
        <v>2</v>
      </c>
      <c r="AE277">
        <v>1</v>
      </c>
      <c r="AF277">
        <v>4</v>
      </c>
      <c r="AG277">
        <v>5</v>
      </c>
      <c r="AH277">
        <v>5</v>
      </c>
      <c r="AI277">
        <v>4</v>
      </c>
      <c r="AJ277">
        <v>4</v>
      </c>
      <c r="AK277">
        <v>4</v>
      </c>
      <c r="AL277">
        <f>AVERAGEA(A277:C277)</f>
        <v>4</v>
      </c>
      <c r="AM277">
        <f>AVERAGEA(D277:F277)</f>
        <v>2</v>
      </c>
      <c r="AN277">
        <f>AVERAGEA(G277:I277)</f>
        <v>3.66666666666667</v>
      </c>
      <c r="AO277">
        <f>AVERAGEA(J277:M277)</f>
        <v>3.75</v>
      </c>
      <c r="AP277">
        <f>AVERAGEA(N277:Q277)</f>
        <v>4.25</v>
      </c>
      <c r="AQ277">
        <f>AVERAGEA(R277:U277)</f>
        <v>2</v>
      </c>
      <c r="AR277">
        <f>AVERAGEA(V277:X277)</f>
        <v>4.33333333333333</v>
      </c>
      <c r="AS277">
        <f>AVERAGEA(Y277:AA277)</f>
        <v>1.66666666666667</v>
      </c>
      <c r="AT277">
        <f>AVERAGEA(AB277:AE277)</f>
        <v>2</v>
      </c>
      <c r="AU277">
        <f>AVERAGEA(AF277:AH277)</f>
        <v>4.66666666666667</v>
      </c>
      <c r="AV277">
        <f>AVERAGEA(AI277:AK277)</f>
        <v>4</v>
      </c>
    </row>
    <row r="278" spans="1:48">
      <c r="A278">
        <v>4</v>
      </c>
      <c r="B278">
        <v>4</v>
      </c>
      <c r="C278">
        <v>5</v>
      </c>
      <c r="D278">
        <v>4</v>
      </c>
      <c r="E278">
        <v>5</v>
      </c>
      <c r="F278">
        <v>4</v>
      </c>
      <c r="G278">
        <v>4</v>
      </c>
      <c r="H278">
        <v>4</v>
      </c>
      <c r="I278">
        <v>3</v>
      </c>
      <c r="J278">
        <v>3</v>
      </c>
      <c r="K278">
        <v>4</v>
      </c>
      <c r="L278">
        <v>3</v>
      </c>
      <c r="M278">
        <v>4</v>
      </c>
      <c r="N278">
        <v>4</v>
      </c>
      <c r="O278">
        <v>4</v>
      </c>
      <c r="P278">
        <v>5</v>
      </c>
      <c r="Q278">
        <v>3</v>
      </c>
      <c r="R278">
        <v>2</v>
      </c>
      <c r="S278">
        <v>1</v>
      </c>
      <c r="T278">
        <v>2</v>
      </c>
      <c r="U278">
        <v>1</v>
      </c>
      <c r="V278">
        <v>4</v>
      </c>
      <c r="W278">
        <v>5</v>
      </c>
      <c r="X278">
        <v>3</v>
      </c>
      <c r="Y278">
        <v>3</v>
      </c>
      <c r="Z278">
        <v>5</v>
      </c>
      <c r="AA278">
        <v>4</v>
      </c>
      <c r="AB278">
        <v>2</v>
      </c>
      <c r="AC278">
        <v>3</v>
      </c>
      <c r="AD278">
        <v>3</v>
      </c>
      <c r="AE278">
        <v>3</v>
      </c>
      <c r="AF278">
        <v>4</v>
      </c>
      <c r="AG278">
        <v>5</v>
      </c>
      <c r="AH278">
        <v>5</v>
      </c>
      <c r="AI278">
        <v>5</v>
      </c>
      <c r="AJ278">
        <v>3</v>
      </c>
      <c r="AK278">
        <v>4</v>
      </c>
      <c r="AL278">
        <f>AVERAGEA(A278:C278)</f>
        <v>4.33333333333333</v>
      </c>
      <c r="AM278">
        <f>AVERAGEA(D278:F278)</f>
        <v>4.33333333333333</v>
      </c>
      <c r="AN278">
        <f>AVERAGEA(G278:I278)</f>
        <v>3.66666666666667</v>
      </c>
      <c r="AO278">
        <f>AVERAGEA(J278:M278)</f>
        <v>3.5</v>
      </c>
      <c r="AP278">
        <f>AVERAGEA(N278:Q278)</f>
        <v>4</v>
      </c>
      <c r="AQ278">
        <f>AVERAGEA(R278:U278)</f>
        <v>1.5</v>
      </c>
      <c r="AR278">
        <f>AVERAGEA(V278:X278)</f>
        <v>4</v>
      </c>
      <c r="AS278">
        <f>AVERAGEA(Y278:AA278)</f>
        <v>4</v>
      </c>
      <c r="AT278">
        <f>AVERAGEA(AB278:AE278)</f>
        <v>2.75</v>
      </c>
      <c r="AU278">
        <f>AVERAGEA(AF278:AH278)</f>
        <v>4.66666666666667</v>
      </c>
      <c r="AV278">
        <f>AVERAGEA(AI278:AK278)</f>
        <v>4</v>
      </c>
    </row>
    <row r="279" spans="1:48">
      <c r="A279">
        <v>5</v>
      </c>
      <c r="B279">
        <v>4</v>
      </c>
      <c r="C279">
        <v>4</v>
      </c>
      <c r="D279">
        <v>1</v>
      </c>
      <c r="E279">
        <v>4</v>
      </c>
      <c r="F279">
        <v>1</v>
      </c>
      <c r="G279">
        <v>4</v>
      </c>
      <c r="H279">
        <v>5</v>
      </c>
      <c r="I279">
        <v>4</v>
      </c>
      <c r="J279">
        <v>4</v>
      </c>
      <c r="K279">
        <v>3</v>
      </c>
      <c r="L279">
        <v>3</v>
      </c>
      <c r="M279">
        <v>4</v>
      </c>
      <c r="N279">
        <v>5</v>
      </c>
      <c r="O279">
        <v>4</v>
      </c>
      <c r="P279">
        <v>3</v>
      </c>
      <c r="Q279">
        <v>5</v>
      </c>
      <c r="R279">
        <v>5</v>
      </c>
      <c r="S279">
        <v>4</v>
      </c>
      <c r="T279">
        <v>5</v>
      </c>
      <c r="U279">
        <v>5</v>
      </c>
      <c r="V279">
        <v>4</v>
      </c>
      <c r="W279">
        <v>4</v>
      </c>
      <c r="X279">
        <v>5</v>
      </c>
      <c r="Y279">
        <v>3</v>
      </c>
      <c r="Z279">
        <v>5</v>
      </c>
      <c r="AA279">
        <v>5</v>
      </c>
      <c r="AB279">
        <v>3</v>
      </c>
      <c r="AC279">
        <v>1</v>
      </c>
      <c r="AD279">
        <v>1</v>
      </c>
      <c r="AE279">
        <v>2</v>
      </c>
      <c r="AF279">
        <v>4</v>
      </c>
      <c r="AG279">
        <v>5</v>
      </c>
      <c r="AH279">
        <v>3</v>
      </c>
      <c r="AI279">
        <v>3</v>
      </c>
      <c r="AJ279">
        <v>5</v>
      </c>
      <c r="AK279">
        <v>4</v>
      </c>
      <c r="AL279">
        <f>AVERAGEA(A279:C279)</f>
        <v>4.33333333333333</v>
      </c>
      <c r="AM279">
        <f>AVERAGEA(D279:F279)</f>
        <v>2</v>
      </c>
      <c r="AN279">
        <f>AVERAGEA(G279:I279)</f>
        <v>4.33333333333333</v>
      </c>
      <c r="AO279">
        <f>AVERAGEA(J279:M279)</f>
        <v>3.5</v>
      </c>
      <c r="AP279">
        <f>AVERAGEA(N279:Q279)</f>
        <v>4.25</v>
      </c>
      <c r="AQ279">
        <f>AVERAGEA(R279:U279)</f>
        <v>4.75</v>
      </c>
      <c r="AR279">
        <f>AVERAGEA(V279:X279)</f>
        <v>4.33333333333333</v>
      </c>
      <c r="AS279">
        <f>AVERAGEA(Y279:AA279)</f>
        <v>4.33333333333333</v>
      </c>
      <c r="AT279">
        <f>AVERAGEA(AB279:AE279)</f>
        <v>1.75</v>
      </c>
      <c r="AU279">
        <f>AVERAGEA(AF279:AH279)</f>
        <v>4</v>
      </c>
      <c r="AV279">
        <f>AVERAGEA(AI279:AK279)</f>
        <v>4</v>
      </c>
    </row>
    <row r="280" spans="1:48">
      <c r="A280">
        <v>4</v>
      </c>
      <c r="B280">
        <v>4</v>
      </c>
      <c r="C280">
        <v>4</v>
      </c>
      <c r="D280">
        <v>3</v>
      </c>
      <c r="E280">
        <v>3</v>
      </c>
      <c r="F280">
        <v>1</v>
      </c>
      <c r="G280">
        <v>4</v>
      </c>
      <c r="H280">
        <v>5</v>
      </c>
      <c r="I280">
        <v>3</v>
      </c>
      <c r="J280">
        <v>1</v>
      </c>
      <c r="K280">
        <v>2</v>
      </c>
      <c r="L280">
        <v>2</v>
      </c>
      <c r="M280">
        <v>3</v>
      </c>
      <c r="N280">
        <v>1</v>
      </c>
      <c r="O280">
        <v>4</v>
      </c>
      <c r="P280">
        <v>1</v>
      </c>
      <c r="Q280">
        <v>1</v>
      </c>
      <c r="R280">
        <v>4</v>
      </c>
      <c r="S280">
        <v>5</v>
      </c>
      <c r="T280">
        <v>4</v>
      </c>
      <c r="U280">
        <v>4</v>
      </c>
      <c r="V280">
        <v>1</v>
      </c>
      <c r="W280">
        <v>2</v>
      </c>
      <c r="X280">
        <v>2</v>
      </c>
      <c r="Y280">
        <v>4</v>
      </c>
      <c r="Z280">
        <v>4</v>
      </c>
      <c r="AA280">
        <v>5</v>
      </c>
      <c r="AB280">
        <v>4</v>
      </c>
      <c r="AC280">
        <v>3</v>
      </c>
      <c r="AD280">
        <v>4</v>
      </c>
      <c r="AE280">
        <v>3</v>
      </c>
      <c r="AF280">
        <v>4</v>
      </c>
      <c r="AG280">
        <v>5</v>
      </c>
      <c r="AH280">
        <v>5</v>
      </c>
      <c r="AI280">
        <v>5</v>
      </c>
      <c r="AJ280">
        <v>4</v>
      </c>
      <c r="AK280">
        <v>4</v>
      </c>
      <c r="AL280">
        <f>AVERAGEA(A280:C280)</f>
        <v>4</v>
      </c>
      <c r="AM280">
        <f>AVERAGEA(D280:F280)</f>
        <v>2.33333333333333</v>
      </c>
      <c r="AN280">
        <f>AVERAGEA(G280:I280)</f>
        <v>4</v>
      </c>
      <c r="AO280">
        <f>AVERAGEA(J280:M280)</f>
        <v>2</v>
      </c>
      <c r="AP280">
        <f>AVERAGEA(N280:Q280)</f>
        <v>1.75</v>
      </c>
      <c r="AQ280">
        <f>AVERAGEA(R280:U280)</f>
        <v>4.25</v>
      </c>
      <c r="AR280">
        <f>AVERAGEA(V280:X280)</f>
        <v>1.66666666666667</v>
      </c>
      <c r="AS280">
        <f>AVERAGEA(Y280:AA280)</f>
        <v>4.33333333333333</v>
      </c>
      <c r="AT280">
        <f>AVERAGEA(AB280:AE280)</f>
        <v>3.5</v>
      </c>
      <c r="AU280">
        <f>AVERAGEA(AF280:AH280)</f>
        <v>4.66666666666667</v>
      </c>
      <c r="AV280">
        <f>AVERAGEA(AI280:AK280)</f>
        <v>4.33333333333333</v>
      </c>
    </row>
    <row r="281" spans="1:48">
      <c r="A281">
        <v>4</v>
      </c>
      <c r="B281">
        <v>4</v>
      </c>
      <c r="C281">
        <v>5</v>
      </c>
      <c r="D281">
        <v>3</v>
      </c>
      <c r="E281">
        <v>4</v>
      </c>
      <c r="F281">
        <v>3</v>
      </c>
      <c r="G281">
        <v>4</v>
      </c>
      <c r="H281">
        <v>4</v>
      </c>
      <c r="I281">
        <v>5</v>
      </c>
      <c r="J281">
        <v>5</v>
      </c>
      <c r="K281">
        <v>5</v>
      </c>
      <c r="L281">
        <v>5</v>
      </c>
      <c r="M281">
        <v>3</v>
      </c>
      <c r="N281">
        <v>5</v>
      </c>
      <c r="O281">
        <v>4</v>
      </c>
      <c r="P281">
        <v>4</v>
      </c>
      <c r="Q281">
        <v>4</v>
      </c>
      <c r="R281">
        <v>2</v>
      </c>
      <c r="S281">
        <v>2</v>
      </c>
      <c r="T281">
        <v>3</v>
      </c>
      <c r="U281">
        <v>2</v>
      </c>
      <c r="V281">
        <v>3</v>
      </c>
      <c r="W281">
        <v>4</v>
      </c>
      <c r="X281">
        <v>4</v>
      </c>
      <c r="Y281">
        <v>5</v>
      </c>
      <c r="Z281">
        <v>4</v>
      </c>
      <c r="AA281">
        <v>4</v>
      </c>
      <c r="AB281">
        <v>3</v>
      </c>
      <c r="AC281">
        <v>3</v>
      </c>
      <c r="AD281">
        <v>1</v>
      </c>
      <c r="AE281">
        <v>1</v>
      </c>
      <c r="AF281">
        <v>3</v>
      </c>
      <c r="AG281">
        <v>5</v>
      </c>
      <c r="AH281">
        <v>4</v>
      </c>
      <c r="AI281">
        <v>5</v>
      </c>
      <c r="AJ281">
        <v>3</v>
      </c>
      <c r="AK281">
        <v>5</v>
      </c>
      <c r="AL281">
        <f>AVERAGEA(A281:C281)</f>
        <v>4.33333333333333</v>
      </c>
      <c r="AM281">
        <f>AVERAGEA(D281:F281)</f>
        <v>3.33333333333333</v>
      </c>
      <c r="AN281">
        <f>AVERAGEA(G281:I281)</f>
        <v>4.33333333333333</v>
      </c>
      <c r="AO281">
        <f>AVERAGEA(J281:M281)</f>
        <v>4.5</v>
      </c>
      <c r="AP281">
        <f>AVERAGEA(N281:Q281)</f>
        <v>4.25</v>
      </c>
      <c r="AQ281">
        <f>AVERAGEA(R281:U281)</f>
        <v>2.25</v>
      </c>
      <c r="AR281">
        <f>AVERAGEA(V281:X281)</f>
        <v>3.66666666666667</v>
      </c>
      <c r="AS281">
        <f>AVERAGEA(Y281:AA281)</f>
        <v>4.33333333333333</v>
      </c>
      <c r="AT281">
        <f>AVERAGEA(AB281:AE281)</f>
        <v>2</v>
      </c>
      <c r="AU281">
        <f>AVERAGEA(AF281:AH281)</f>
        <v>4</v>
      </c>
      <c r="AV281">
        <f>AVERAGEA(AI281:AK281)</f>
        <v>4.33333333333333</v>
      </c>
    </row>
    <row r="282" spans="1:48">
      <c r="A282">
        <v>3</v>
      </c>
      <c r="B282">
        <v>5</v>
      </c>
      <c r="C282">
        <v>5</v>
      </c>
      <c r="D282">
        <v>5</v>
      </c>
      <c r="E282">
        <v>4</v>
      </c>
      <c r="F282">
        <v>4</v>
      </c>
      <c r="G282">
        <v>5</v>
      </c>
      <c r="H282">
        <v>3</v>
      </c>
      <c r="I282">
        <v>4</v>
      </c>
      <c r="J282">
        <v>4</v>
      </c>
      <c r="K282">
        <v>3</v>
      </c>
      <c r="L282">
        <v>4</v>
      </c>
      <c r="M282">
        <v>4</v>
      </c>
      <c r="N282">
        <v>3</v>
      </c>
      <c r="O282">
        <v>4</v>
      </c>
      <c r="P282">
        <v>3</v>
      </c>
      <c r="Q282">
        <v>5</v>
      </c>
      <c r="R282">
        <v>4</v>
      </c>
      <c r="S282">
        <v>5</v>
      </c>
      <c r="T282">
        <v>3</v>
      </c>
      <c r="U282">
        <v>5</v>
      </c>
      <c r="V282">
        <v>4</v>
      </c>
      <c r="W282">
        <v>5</v>
      </c>
      <c r="X282">
        <v>4</v>
      </c>
      <c r="Y282">
        <v>1</v>
      </c>
      <c r="Z282">
        <v>2</v>
      </c>
      <c r="AA282">
        <v>3</v>
      </c>
      <c r="AB282">
        <v>4</v>
      </c>
      <c r="AC282">
        <v>5</v>
      </c>
      <c r="AD282">
        <v>3</v>
      </c>
      <c r="AE282">
        <v>4</v>
      </c>
      <c r="AF282">
        <v>1</v>
      </c>
      <c r="AG282">
        <v>1</v>
      </c>
      <c r="AH282">
        <v>1</v>
      </c>
      <c r="AI282">
        <v>4</v>
      </c>
      <c r="AJ282">
        <v>4</v>
      </c>
      <c r="AK282">
        <v>4</v>
      </c>
      <c r="AL282">
        <f>AVERAGEA(A282:C282)</f>
        <v>4.33333333333333</v>
      </c>
      <c r="AM282">
        <f>AVERAGEA(D282:F282)</f>
        <v>4.33333333333333</v>
      </c>
      <c r="AN282">
        <f>AVERAGEA(G282:I282)</f>
        <v>4</v>
      </c>
      <c r="AO282">
        <f>AVERAGEA(J282:M282)</f>
        <v>3.75</v>
      </c>
      <c r="AP282">
        <f>AVERAGEA(N282:Q282)</f>
        <v>3.75</v>
      </c>
      <c r="AQ282">
        <f>AVERAGEA(R282:U282)</f>
        <v>4.25</v>
      </c>
      <c r="AR282">
        <f>AVERAGEA(V282:X282)</f>
        <v>4.33333333333333</v>
      </c>
      <c r="AS282">
        <f>AVERAGEA(Y282:AA282)</f>
        <v>2</v>
      </c>
      <c r="AT282">
        <f>AVERAGEA(AB282:AE282)</f>
        <v>4</v>
      </c>
      <c r="AU282">
        <f>AVERAGEA(AF282:AH282)</f>
        <v>1</v>
      </c>
      <c r="AV282">
        <f>AVERAGEA(AI282:AK282)</f>
        <v>4</v>
      </c>
    </row>
    <row r="283" spans="1:48">
      <c r="A283">
        <v>5</v>
      </c>
      <c r="B283">
        <v>4</v>
      </c>
      <c r="C283">
        <v>3</v>
      </c>
      <c r="D283">
        <v>5</v>
      </c>
      <c r="E283">
        <v>4</v>
      </c>
      <c r="F283">
        <v>5</v>
      </c>
      <c r="G283">
        <v>4</v>
      </c>
      <c r="H283">
        <v>2</v>
      </c>
      <c r="I283">
        <v>2</v>
      </c>
      <c r="J283">
        <v>5</v>
      </c>
      <c r="K283">
        <v>3</v>
      </c>
      <c r="L283">
        <v>4</v>
      </c>
      <c r="M283">
        <v>5</v>
      </c>
      <c r="N283">
        <v>1</v>
      </c>
      <c r="O283">
        <v>1</v>
      </c>
      <c r="P283">
        <v>2</v>
      </c>
      <c r="Q283">
        <v>1</v>
      </c>
      <c r="R283">
        <v>4</v>
      </c>
      <c r="S283">
        <v>3</v>
      </c>
      <c r="T283">
        <v>3</v>
      </c>
      <c r="U283">
        <v>4</v>
      </c>
      <c r="V283">
        <v>5</v>
      </c>
      <c r="W283">
        <v>3</v>
      </c>
      <c r="X283">
        <v>3</v>
      </c>
      <c r="Y283">
        <v>2</v>
      </c>
      <c r="Z283">
        <v>3</v>
      </c>
      <c r="AA283">
        <v>4</v>
      </c>
      <c r="AB283">
        <v>4</v>
      </c>
      <c r="AC283">
        <v>3</v>
      </c>
      <c r="AD283">
        <v>5</v>
      </c>
      <c r="AE283">
        <v>4</v>
      </c>
      <c r="AF283">
        <v>4</v>
      </c>
      <c r="AG283">
        <v>3</v>
      </c>
      <c r="AH283">
        <v>2</v>
      </c>
      <c r="AI283">
        <v>1</v>
      </c>
      <c r="AJ283">
        <v>2</v>
      </c>
      <c r="AK283">
        <v>2</v>
      </c>
      <c r="AL283">
        <f>AVERAGEA(A283:C283)</f>
        <v>4</v>
      </c>
      <c r="AM283">
        <f>AVERAGEA(D283:F283)</f>
        <v>4.66666666666667</v>
      </c>
      <c r="AN283">
        <f>AVERAGEA(G283:I283)</f>
        <v>2.66666666666667</v>
      </c>
      <c r="AO283">
        <f>AVERAGEA(J283:M283)</f>
        <v>4.25</v>
      </c>
      <c r="AP283">
        <f>AVERAGEA(N283:Q283)</f>
        <v>1.25</v>
      </c>
      <c r="AQ283">
        <f>AVERAGEA(R283:U283)</f>
        <v>3.5</v>
      </c>
      <c r="AR283">
        <f>AVERAGEA(V283:X283)</f>
        <v>3.66666666666667</v>
      </c>
      <c r="AS283">
        <f>AVERAGEA(Y283:AA283)</f>
        <v>3</v>
      </c>
      <c r="AT283">
        <f>AVERAGEA(AB283:AE283)</f>
        <v>4</v>
      </c>
      <c r="AU283">
        <f>AVERAGEA(AF283:AH283)</f>
        <v>3</v>
      </c>
      <c r="AV283">
        <f>AVERAGEA(AI283:AK283)</f>
        <v>1.66666666666667</v>
      </c>
    </row>
    <row r="284" spans="1:48">
      <c r="A284">
        <v>5</v>
      </c>
      <c r="B284">
        <v>5</v>
      </c>
      <c r="C284">
        <v>4</v>
      </c>
      <c r="D284">
        <v>4</v>
      </c>
      <c r="E284">
        <v>4</v>
      </c>
      <c r="F284">
        <v>3</v>
      </c>
      <c r="G284">
        <v>5</v>
      </c>
      <c r="H284">
        <v>5</v>
      </c>
      <c r="I284">
        <v>4</v>
      </c>
      <c r="J284">
        <v>5</v>
      </c>
      <c r="K284">
        <v>5</v>
      </c>
      <c r="L284">
        <v>4</v>
      </c>
      <c r="M284">
        <v>4</v>
      </c>
      <c r="N284">
        <v>4</v>
      </c>
      <c r="O284">
        <v>4</v>
      </c>
      <c r="P284">
        <v>5</v>
      </c>
      <c r="Q284">
        <v>5</v>
      </c>
      <c r="R284">
        <v>5</v>
      </c>
      <c r="S284">
        <v>4</v>
      </c>
      <c r="T284">
        <v>4</v>
      </c>
      <c r="U284">
        <v>4</v>
      </c>
      <c r="V284">
        <v>5</v>
      </c>
      <c r="W284">
        <v>4</v>
      </c>
      <c r="X284">
        <v>5</v>
      </c>
      <c r="Y284">
        <v>4</v>
      </c>
      <c r="Z284">
        <v>5</v>
      </c>
      <c r="AA284">
        <v>5</v>
      </c>
      <c r="AB284">
        <v>5</v>
      </c>
      <c r="AC284">
        <v>4</v>
      </c>
      <c r="AD284">
        <v>5</v>
      </c>
      <c r="AE284">
        <v>4</v>
      </c>
      <c r="AF284">
        <v>3</v>
      </c>
      <c r="AG284">
        <v>1</v>
      </c>
      <c r="AH284">
        <v>1</v>
      </c>
      <c r="AI284">
        <v>5</v>
      </c>
      <c r="AJ284">
        <v>4</v>
      </c>
      <c r="AK284">
        <v>5</v>
      </c>
      <c r="AL284">
        <f>AVERAGEA(A284:C284)</f>
        <v>4.66666666666667</v>
      </c>
      <c r="AM284">
        <f>AVERAGEA(D284:F284)</f>
        <v>3.66666666666667</v>
      </c>
      <c r="AN284">
        <f>AVERAGEA(G284:I284)</f>
        <v>4.66666666666667</v>
      </c>
      <c r="AO284">
        <f>AVERAGEA(J284:M284)</f>
        <v>4.5</v>
      </c>
      <c r="AP284">
        <f>AVERAGEA(N284:Q284)</f>
        <v>4.5</v>
      </c>
      <c r="AQ284">
        <f>AVERAGEA(R284:U284)</f>
        <v>4.25</v>
      </c>
      <c r="AR284">
        <f>AVERAGEA(V284:X284)</f>
        <v>4.66666666666667</v>
      </c>
      <c r="AS284">
        <f>AVERAGEA(Y284:AA284)</f>
        <v>4.66666666666667</v>
      </c>
      <c r="AT284">
        <f>AVERAGEA(AB284:AE284)</f>
        <v>4.5</v>
      </c>
      <c r="AU284">
        <f>AVERAGEA(AF284:AH284)</f>
        <v>1.66666666666667</v>
      </c>
      <c r="AV284">
        <f>AVERAGEA(AI284:AK284)</f>
        <v>4.66666666666667</v>
      </c>
    </row>
    <row r="285" spans="1:48">
      <c r="A285">
        <v>4</v>
      </c>
      <c r="B285">
        <v>2</v>
      </c>
      <c r="C285">
        <v>3</v>
      </c>
      <c r="D285">
        <v>5</v>
      </c>
      <c r="E285">
        <v>4</v>
      </c>
      <c r="F285">
        <v>5</v>
      </c>
      <c r="G285">
        <v>3</v>
      </c>
      <c r="H285">
        <v>4</v>
      </c>
      <c r="I285">
        <v>2</v>
      </c>
      <c r="J285">
        <v>4</v>
      </c>
      <c r="K285">
        <v>5</v>
      </c>
      <c r="L285">
        <v>4</v>
      </c>
      <c r="M285">
        <v>4</v>
      </c>
      <c r="N285">
        <v>2</v>
      </c>
      <c r="O285">
        <v>2</v>
      </c>
      <c r="P285">
        <v>3</v>
      </c>
      <c r="Q285">
        <v>1</v>
      </c>
      <c r="R285">
        <v>3</v>
      </c>
      <c r="S285">
        <v>5</v>
      </c>
      <c r="T285">
        <v>5</v>
      </c>
      <c r="U285">
        <v>5</v>
      </c>
      <c r="V285">
        <v>5</v>
      </c>
      <c r="W285">
        <v>4</v>
      </c>
      <c r="X285">
        <v>4</v>
      </c>
      <c r="Y285">
        <v>3</v>
      </c>
      <c r="Z285">
        <v>1</v>
      </c>
      <c r="AA285">
        <v>1</v>
      </c>
      <c r="AB285">
        <v>5</v>
      </c>
      <c r="AC285">
        <v>5</v>
      </c>
      <c r="AD285">
        <v>3</v>
      </c>
      <c r="AE285">
        <v>4</v>
      </c>
      <c r="AF285">
        <v>2</v>
      </c>
      <c r="AG285">
        <v>1</v>
      </c>
      <c r="AH285">
        <v>3</v>
      </c>
      <c r="AI285">
        <v>1</v>
      </c>
      <c r="AJ285">
        <v>2</v>
      </c>
      <c r="AK285">
        <v>1</v>
      </c>
      <c r="AL285">
        <f>AVERAGEA(A285:C285)</f>
        <v>3</v>
      </c>
      <c r="AM285">
        <f>AVERAGEA(D285:F285)</f>
        <v>4.66666666666667</v>
      </c>
      <c r="AN285">
        <f>AVERAGEA(G285:I285)</f>
        <v>3</v>
      </c>
      <c r="AO285">
        <f>AVERAGEA(J285:M285)</f>
        <v>4.25</v>
      </c>
      <c r="AP285">
        <f>AVERAGEA(N285:Q285)</f>
        <v>2</v>
      </c>
      <c r="AQ285">
        <f>AVERAGEA(R285:U285)</f>
        <v>4.5</v>
      </c>
      <c r="AR285">
        <f>AVERAGEA(V285:X285)</f>
        <v>4.33333333333333</v>
      </c>
      <c r="AS285">
        <f>AVERAGEA(Y285:AA285)</f>
        <v>1.66666666666667</v>
      </c>
      <c r="AT285">
        <f>AVERAGEA(AB285:AE285)</f>
        <v>4.25</v>
      </c>
      <c r="AU285">
        <f>AVERAGEA(AF285:AH285)</f>
        <v>2</v>
      </c>
      <c r="AV285">
        <f>AVERAGEA(AI285:AK285)</f>
        <v>1.33333333333333</v>
      </c>
    </row>
    <row r="286" spans="1:48">
      <c r="A286">
        <v>5</v>
      </c>
      <c r="B286">
        <v>4</v>
      </c>
      <c r="C286">
        <v>5</v>
      </c>
      <c r="D286">
        <v>3</v>
      </c>
      <c r="E286">
        <v>5</v>
      </c>
      <c r="F286">
        <v>5</v>
      </c>
      <c r="G286">
        <v>4</v>
      </c>
      <c r="H286">
        <v>5</v>
      </c>
      <c r="I286">
        <v>5</v>
      </c>
      <c r="J286">
        <v>5</v>
      </c>
      <c r="K286">
        <v>4</v>
      </c>
      <c r="L286">
        <v>5</v>
      </c>
      <c r="M286">
        <v>4</v>
      </c>
      <c r="N286">
        <v>5</v>
      </c>
      <c r="O286">
        <v>4</v>
      </c>
      <c r="P286">
        <v>5</v>
      </c>
      <c r="Q286">
        <v>4</v>
      </c>
      <c r="R286">
        <v>4</v>
      </c>
      <c r="S286">
        <v>5</v>
      </c>
      <c r="T286">
        <v>4</v>
      </c>
      <c r="U286">
        <v>5</v>
      </c>
      <c r="V286">
        <v>5</v>
      </c>
      <c r="W286">
        <v>5</v>
      </c>
      <c r="X286">
        <v>4</v>
      </c>
      <c r="Y286">
        <v>5</v>
      </c>
      <c r="Z286">
        <v>5</v>
      </c>
      <c r="AA286">
        <v>4</v>
      </c>
      <c r="AB286">
        <v>1</v>
      </c>
      <c r="AC286">
        <v>3</v>
      </c>
      <c r="AD286">
        <v>4</v>
      </c>
      <c r="AE286">
        <v>2</v>
      </c>
      <c r="AF286">
        <v>4</v>
      </c>
      <c r="AG286">
        <v>3</v>
      </c>
      <c r="AH286">
        <v>4</v>
      </c>
      <c r="AI286">
        <v>5</v>
      </c>
      <c r="AJ286">
        <v>5</v>
      </c>
      <c r="AK286">
        <v>4</v>
      </c>
      <c r="AL286">
        <f>AVERAGEA(A286:C286)</f>
        <v>4.66666666666667</v>
      </c>
      <c r="AM286">
        <f>AVERAGEA(D286:F286)</f>
        <v>4.33333333333333</v>
      </c>
      <c r="AN286">
        <f>AVERAGEA(G286:I286)</f>
        <v>4.66666666666667</v>
      </c>
      <c r="AO286">
        <f>AVERAGEA(J286:M286)</f>
        <v>4.5</v>
      </c>
      <c r="AP286">
        <f>AVERAGEA(N286:Q286)</f>
        <v>4.5</v>
      </c>
      <c r="AQ286">
        <f>AVERAGEA(R286:U286)</f>
        <v>4.5</v>
      </c>
      <c r="AR286">
        <f>AVERAGEA(V286:X286)</f>
        <v>4.66666666666667</v>
      </c>
      <c r="AS286">
        <f>AVERAGEA(Y286:AA286)</f>
        <v>4.66666666666667</v>
      </c>
      <c r="AT286">
        <f>AVERAGEA(AB286:AE286)</f>
        <v>2.5</v>
      </c>
      <c r="AU286">
        <f>AVERAGEA(AF286:AH286)</f>
        <v>3.66666666666667</v>
      </c>
      <c r="AV286">
        <f>AVERAGEA(AI286:AK286)</f>
        <v>4.66666666666667</v>
      </c>
    </row>
    <row r="287" spans="1:48">
      <c r="A287">
        <v>4</v>
      </c>
      <c r="B287">
        <v>5</v>
      </c>
      <c r="C287">
        <v>4</v>
      </c>
      <c r="D287">
        <v>1</v>
      </c>
      <c r="E287">
        <v>2</v>
      </c>
      <c r="F287">
        <v>3</v>
      </c>
      <c r="G287">
        <v>4</v>
      </c>
      <c r="H287">
        <v>4</v>
      </c>
      <c r="I287">
        <v>5</v>
      </c>
      <c r="J287">
        <v>4</v>
      </c>
      <c r="K287">
        <v>4</v>
      </c>
      <c r="L287">
        <v>4</v>
      </c>
      <c r="M287">
        <v>4</v>
      </c>
      <c r="N287">
        <v>4</v>
      </c>
      <c r="O287">
        <v>4</v>
      </c>
      <c r="P287">
        <v>5</v>
      </c>
      <c r="Q287">
        <v>5</v>
      </c>
      <c r="R287">
        <v>3</v>
      </c>
      <c r="S287">
        <v>4</v>
      </c>
      <c r="T287">
        <v>5</v>
      </c>
      <c r="U287">
        <v>3</v>
      </c>
      <c r="V287">
        <v>5</v>
      </c>
      <c r="W287">
        <v>4</v>
      </c>
      <c r="X287">
        <v>4</v>
      </c>
      <c r="Y287">
        <v>1</v>
      </c>
      <c r="Z287">
        <v>3</v>
      </c>
      <c r="AA287">
        <v>1</v>
      </c>
      <c r="AB287">
        <v>2</v>
      </c>
      <c r="AC287">
        <v>2</v>
      </c>
      <c r="AD287">
        <v>3</v>
      </c>
      <c r="AE287">
        <v>1</v>
      </c>
      <c r="AF287">
        <v>4</v>
      </c>
      <c r="AG287">
        <v>4</v>
      </c>
      <c r="AH287">
        <v>5</v>
      </c>
      <c r="AI287">
        <v>2</v>
      </c>
      <c r="AJ287">
        <v>1</v>
      </c>
      <c r="AK287">
        <v>1</v>
      </c>
      <c r="AL287">
        <f>AVERAGEA(A287:C287)</f>
        <v>4.33333333333333</v>
      </c>
      <c r="AM287">
        <f>AVERAGEA(D287:F287)</f>
        <v>2</v>
      </c>
      <c r="AN287">
        <f>AVERAGEA(G287:I287)</f>
        <v>4.33333333333333</v>
      </c>
      <c r="AO287">
        <f>AVERAGEA(J287:M287)</f>
        <v>4</v>
      </c>
      <c r="AP287">
        <f>AVERAGEA(N287:Q287)</f>
        <v>4.5</v>
      </c>
      <c r="AQ287">
        <f>AVERAGEA(R287:U287)</f>
        <v>3.75</v>
      </c>
      <c r="AR287">
        <f>AVERAGEA(V287:X287)</f>
        <v>4.33333333333333</v>
      </c>
      <c r="AS287">
        <f>AVERAGEA(Y287:AA287)</f>
        <v>1.66666666666667</v>
      </c>
      <c r="AT287">
        <f>AVERAGEA(AB287:AE287)</f>
        <v>2</v>
      </c>
      <c r="AU287">
        <f>AVERAGEA(AF287:AH287)</f>
        <v>4.33333333333333</v>
      </c>
      <c r="AV287">
        <f>AVERAGEA(AI287:AK287)</f>
        <v>1.33333333333333</v>
      </c>
    </row>
    <row r="288" spans="1:48">
      <c r="A288">
        <v>1</v>
      </c>
      <c r="B288">
        <v>1</v>
      </c>
      <c r="C288">
        <v>2</v>
      </c>
      <c r="D288">
        <v>4</v>
      </c>
      <c r="E288">
        <v>4</v>
      </c>
      <c r="F288">
        <v>4</v>
      </c>
      <c r="G288">
        <v>5</v>
      </c>
      <c r="H288">
        <v>5</v>
      </c>
      <c r="I288">
        <v>5</v>
      </c>
      <c r="J288">
        <v>1</v>
      </c>
      <c r="K288">
        <v>2</v>
      </c>
      <c r="L288">
        <v>1</v>
      </c>
      <c r="M288">
        <v>1</v>
      </c>
      <c r="N288">
        <v>3</v>
      </c>
      <c r="O288">
        <v>5</v>
      </c>
      <c r="P288">
        <v>4</v>
      </c>
      <c r="Q288">
        <v>5</v>
      </c>
      <c r="R288">
        <v>1</v>
      </c>
      <c r="S288">
        <v>1</v>
      </c>
      <c r="T288">
        <v>2</v>
      </c>
      <c r="U288">
        <v>3</v>
      </c>
      <c r="V288">
        <v>4</v>
      </c>
      <c r="W288">
        <v>4</v>
      </c>
      <c r="X288">
        <v>5</v>
      </c>
      <c r="Y288">
        <v>4</v>
      </c>
      <c r="Z288">
        <v>5</v>
      </c>
      <c r="AA288">
        <v>3</v>
      </c>
      <c r="AB288">
        <v>5</v>
      </c>
      <c r="AC288">
        <v>4</v>
      </c>
      <c r="AD288">
        <v>4</v>
      </c>
      <c r="AE288">
        <v>3</v>
      </c>
      <c r="AF288">
        <v>1</v>
      </c>
      <c r="AG288">
        <v>2</v>
      </c>
      <c r="AH288">
        <v>1</v>
      </c>
      <c r="AI288">
        <v>4</v>
      </c>
      <c r="AJ288">
        <v>3</v>
      </c>
      <c r="AK288">
        <v>3</v>
      </c>
      <c r="AL288">
        <f>AVERAGEA(A288:C288)</f>
        <v>1.33333333333333</v>
      </c>
      <c r="AM288">
        <f>AVERAGEA(D288:F288)</f>
        <v>4</v>
      </c>
      <c r="AN288">
        <f>AVERAGEA(G288:I288)</f>
        <v>5</v>
      </c>
      <c r="AO288">
        <f>AVERAGEA(J288:M288)</f>
        <v>1.25</v>
      </c>
      <c r="AP288">
        <f>AVERAGEA(N288:Q288)</f>
        <v>4.25</v>
      </c>
      <c r="AQ288">
        <f>AVERAGEA(R288:U288)</f>
        <v>1.75</v>
      </c>
      <c r="AR288">
        <f>AVERAGEA(V288:X288)</f>
        <v>4.33333333333333</v>
      </c>
      <c r="AS288">
        <f>AVERAGEA(Y288:AA288)</f>
        <v>4</v>
      </c>
      <c r="AT288">
        <f>AVERAGEA(AB288:AE288)</f>
        <v>4</v>
      </c>
      <c r="AU288">
        <f>AVERAGEA(AF288:AH288)</f>
        <v>1.33333333333333</v>
      </c>
      <c r="AV288">
        <f>AVERAGEA(AI288:AK288)</f>
        <v>3.33333333333333</v>
      </c>
    </row>
    <row r="289" spans="1:48">
      <c r="A289">
        <v>1</v>
      </c>
      <c r="B289">
        <v>3</v>
      </c>
      <c r="C289">
        <v>2</v>
      </c>
      <c r="D289">
        <v>4</v>
      </c>
      <c r="E289">
        <v>4</v>
      </c>
      <c r="F289">
        <v>5</v>
      </c>
      <c r="G289">
        <v>5</v>
      </c>
      <c r="H289">
        <v>4</v>
      </c>
      <c r="I289">
        <v>5</v>
      </c>
      <c r="J289">
        <v>5</v>
      </c>
      <c r="K289">
        <v>4</v>
      </c>
      <c r="L289">
        <v>5</v>
      </c>
      <c r="M289">
        <v>4</v>
      </c>
      <c r="N289">
        <v>2</v>
      </c>
      <c r="O289">
        <v>1</v>
      </c>
      <c r="P289">
        <v>1</v>
      </c>
      <c r="Q289">
        <v>3</v>
      </c>
      <c r="R289">
        <v>3</v>
      </c>
      <c r="S289">
        <v>5</v>
      </c>
      <c r="T289">
        <v>5</v>
      </c>
      <c r="U289">
        <v>5</v>
      </c>
      <c r="V289">
        <v>5</v>
      </c>
      <c r="W289">
        <v>4</v>
      </c>
      <c r="X289">
        <v>5</v>
      </c>
      <c r="Y289">
        <v>4</v>
      </c>
      <c r="Z289">
        <v>5</v>
      </c>
      <c r="AA289">
        <v>4</v>
      </c>
      <c r="AB289">
        <v>2</v>
      </c>
      <c r="AC289">
        <v>1</v>
      </c>
      <c r="AD289">
        <v>3</v>
      </c>
      <c r="AE289">
        <v>2</v>
      </c>
      <c r="AF289">
        <v>3</v>
      </c>
      <c r="AG289">
        <v>5</v>
      </c>
      <c r="AH289">
        <v>4</v>
      </c>
      <c r="AI289">
        <v>5</v>
      </c>
      <c r="AJ289">
        <v>5</v>
      </c>
      <c r="AK289">
        <v>3</v>
      </c>
      <c r="AL289">
        <f>AVERAGEA(A289:C289)</f>
        <v>2</v>
      </c>
      <c r="AM289">
        <f>AVERAGEA(D289:F289)</f>
        <v>4.33333333333333</v>
      </c>
      <c r="AN289">
        <f>AVERAGEA(G289:I289)</f>
        <v>4.66666666666667</v>
      </c>
      <c r="AO289">
        <f>AVERAGEA(J289:M289)</f>
        <v>4.5</v>
      </c>
      <c r="AP289">
        <f>AVERAGEA(N289:Q289)</f>
        <v>1.75</v>
      </c>
      <c r="AQ289">
        <f>AVERAGEA(R289:U289)</f>
        <v>4.5</v>
      </c>
      <c r="AR289">
        <f>AVERAGEA(V289:X289)</f>
        <v>4.66666666666667</v>
      </c>
      <c r="AS289">
        <f>AVERAGEA(Y289:AA289)</f>
        <v>4.33333333333333</v>
      </c>
      <c r="AT289">
        <f>AVERAGEA(AB289:AE289)</f>
        <v>2</v>
      </c>
      <c r="AU289">
        <f>AVERAGEA(AF289:AH289)</f>
        <v>4</v>
      </c>
      <c r="AV289">
        <f>AVERAGEA(AI289:AK289)</f>
        <v>4.33333333333333</v>
      </c>
    </row>
    <row r="290" spans="1:48">
      <c r="A290">
        <v>4</v>
      </c>
      <c r="B290">
        <v>5</v>
      </c>
      <c r="C290">
        <v>4</v>
      </c>
      <c r="D290">
        <v>3</v>
      </c>
      <c r="E290">
        <v>5</v>
      </c>
      <c r="F290">
        <v>4</v>
      </c>
      <c r="G290">
        <v>2</v>
      </c>
      <c r="H290">
        <v>3</v>
      </c>
      <c r="I290">
        <v>1</v>
      </c>
      <c r="J290">
        <v>3</v>
      </c>
      <c r="K290">
        <v>2</v>
      </c>
      <c r="L290">
        <v>3</v>
      </c>
      <c r="M290">
        <v>3</v>
      </c>
      <c r="N290">
        <v>2</v>
      </c>
      <c r="O290">
        <v>3</v>
      </c>
      <c r="P290">
        <v>4</v>
      </c>
      <c r="Q290">
        <v>1</v>
      </c>
      <c r="R290">
        <v>1</v>
      </c>
      <c r="S290">
        <v>4</v>
      </c>
      <c r="T290">
        <v>4</v>
      </c>
      <c r="U290">
        <v>2</v>
      </c>
      <c r="V290">
        <v>3</v>
      </c>
      <c r="W290">
        <v>2</v>
      </c>
      <c r="X290">
        <v>3</v>
      </c>
      <c r="Y290">
        <v>1</v>
      </c>
      <c r="Z290">
        <v>4</v>
      </c>
      <c r="AA290">
        <v>2</v>
      </c>
      <c r="AB290">
        <v>4</v>
      </c>
      <c r="AC290">
        <v>5</v>
      </c>
      <c r="AD290">
        <v>5</v>
      </c>
      <c r="AE290">
        <v>3</v>
      </c>
      <c r="AF290">
        <v>2</v>
      </c>
      <c r="AG290">
        <v>1</v>
      </c>
      <c r="AH290">
        <v>4</v>
      </c>
      <c r="AI290">
        <v>3</v>
      </c>
      <c r="AJ290">
        <v>2</v>
      </c>
      <c r="AK290">
        <v>2</v>
      </c>
      <c r="AL290">
        <f>AVERAGEA(A290:C290)</f>
        <v>4.33333333333333</v>
      </c>
      <c r="AM290">
        <f>AVERAGEA(D290:F290)</f>
        <v>4</v>
      </c>
      <c r="AN290">
        <f>AVERAGEA(G290:I290)</f>
        <v>2</v>
      </c>
      <c r="AO290">
        <f>AVERAGEA(J290:M290)</f>
        <v>2.75</v>
      </c>
      <c r="AP290">
        <f>AVERAGEA(N290:Q290)</f>
        <v>2.5</v>
      </c>
      <c r="AQ290">
        <f>AVERAGEA(R290:U290)</f>
        <v>2.75</v>
      </c>
      <c r="AR290">
        <f>AVERAGEA(V290:X290)</f>
        <v>2.66666666666667</v>
      </c>
      <c r="AS290">
        <f>AVERAGEA(Y290:AA290)</f>
        <v>2.33333333333333</v>
      </c>
      <c r="AT290">
        <f>AVERAGEA(AB290:AE290)</f>
        <v>4.25</v>
      </c>
      <c r="AU290">
        <f>AVERAGEA(AF290:AH290)</f>
        <v>2.33333333333333</v>
      </c>
      <c r="AV290">
        <f>AVERAGEA(AI290:AK290)</f>
        <v>2.33333333333333</v>
      </c>
    </row>
    <row r="291" spans="1:48">
      <c r="A291">
        <v>5</v>
      </c>
      <c r="B291">
        <v>5</v>
      </c>
      <c r="C291">
        <v>4</v>
      </c>
      <c r="D291">
        <v>5</v>
      </c>
      <c r="E291">
        <v>5</v>
      </c>
      <c r="F291">
        <v>5</v>
      </c>
      <c r="G291">
        <v>5</v>
      </c>
      <c r="H291">
        <v>5</v>
      </c>
      <c r="I291">
        <v>4</v>
      </c>
      <c r="J291">
        <v>5</v>
      </c>
      <c r="K291">
        <v>4</v>
      </c>
      <c r="L291">
        <v>5</v>
      </c>
      <c r="M291">
        <v>5</v>
      </c>
      <c r="N291">
        <v>5</v>
      </c>
      <c r="O291">
        <v>4</v>
      </c>
      <c r="P291">
        <v>5</v>
      </c>
      <c r="Q291">
        <v>5</v>
      </c>
      <c r="R291">
        <v>5</v>
      </c>
      <c r="S291">
        <v>5</v>
      </c>
      <c r="T291">
        <v>4</v>
      </c>
      <c r="U291">
        <v>5</v>
      </c>
      <c r="V291">
        <v>5</v>
      </c>
      <c r="W291">
        <v>5</v>
      </c>
      <c r="X291">
        <v>5</v>
      </c>
      <c r="Y291">
        <v>5</v>
      </c>
      <c r="Z291">
        <v>4</v>
      </c>
      <c r="AA291">
        <v>5</v>
      </c>
      <c r="AB291">
        <v>5</v>
      </c>
      <c r="AC291">
        <v>5</v>
      </c>
      <c r="AD291">
        <v>4</v>
      </c>
      <c r="AE291">
        <v>5</v>
      </c>
      <c r="AF291">
        <v>4</v>
      </c>
      <c r="AG291">
        <v>5</v>
      </c>
      <c r="AH291">
        <v>5</v>
      </c>
      <c r="AI291">
        <v>5</v>
      </c>
      <c r="AJ291">
        <v>5</v>
      </c>
      <c r="AK291">
        <v>5</v>
      </c>
      <c r="AL291">
        <f>AVERAGEA(A291:C291)</f>
        <v>4.66666666666667</v>
      </c>
      <c r="AM291">
        <f>AVERAGEA(D291:F291)</f>
        <v>5</v>
      </c>
      <c r="AN291">
        <f>AVERAGEA(G291:I291)</f>
        <v>4.66666666666667</v>
      </c>
      <c r="AO291">
        <f>AVERAGEA(J291:M291)</f>
        <v>4.75</v>
      </c>
      <c r="AP291">
        <f>AVERAGEA(N291:Q291)</f>
        <v>4.75</v>
      </c>
      <c r="AQ291">
        <f>AVERAGEA(R291:U291)</f>
        <v>4.75</v>
      </c>
      <c r="AR291">
        <f>AVERAGEA(V291:X291)</f>
        <v>5</v>
      </c>
      <c r="AS291">
        <f>AVERAGEA(Y291:AA291)</f>
        <v>4.66666666666667</v>
      </c>
      <c r="AT291">
        <f>AVERAGEA(AB291:AE291)</f>
        <v>4.75</v>
      </c>
      <c r="AU291">
        <f>AVERAGEA(AF291:AH291)</f>
        <v>4.66666666666667</v>
      </c>
      <c r="AV291">
        <f>AVERAGEA(AI291:AK291)</f>
        <v>5</v>
      </c>
    </row>
    <row r="292" spans="1:48">
      <c r="A292">
        <v>3</v>
      </c>
      <c r="B292">
        <v>5</v>
      </c>
      <c r="C292">
        <v>4</v>
      </c>
      <c r="D292">
        <v>4</v>
      </c>
      <c r="E292">
        <v>4</v>
      </c>
      <c r="F292">
        <v>5</v>
      </c>
      <c r="G292">
        <v>2</v>
      </c>
      <c r="H292">
        <v>1</v>
      </c>
      <c r="I292">
        <v>1</v>
      </c>
      <c r="J292">
        <v>2</v>
      </c>
      <c r="K292">
        <v>1</v>
      </c>
      <c r="L292">
        <v>1</v>
      </c>
      <c r="M292">
        <v>3</v>
      </c>
      <c r="N292">
        <v>4</v>
      </c>
      <c r="O292">
        <v>5</v>
      </c>
      <c r="P292">
        <v>5</v>
      </c>
      <c r="Q292">
        <v>4</v>
      </c>
      <c r="R292">
        <v>4</v>
      </c>
      <c r="S292">
        <v>4</v>
      </c>
      <c r="T292">
        <v>5</v>
      </c>
      <c r="U292">
        <v>4</v>
      </c>
      <c r="V292">
        <v>4</v>
      </c>
      <c r="W292">
        <v>4</v>
      </c>
      <c r="X292">
        <v>4</v>
      </c>
      <c r="Y292">
        <v>4</v>
      </c>
      <c r="Z292">
        <v>4</v>
      </c>
      <c r="AA292">
        <v>4</v>
      </c>
      <c r="AB292">
        <v>2</v>
      </c>
      <c r="AC292">
        <v>2</v>
      </c>
      <c r="AD292">
        <v>1</v>
      </c>
      <c r="AE292">
        <v>4</v>
      </c>
      <c r="AF292">
        <v>1</v>
      </c>
      <c r="AG292">
        <v>2</v>
      </c>
      <c r="AH292">
        <v>3</v>
      </c>
      <c r="AI292">
        <v>4</v>
      </c>
      <c r="AJ292">
        <v>1</v>
      </c>
      <c r="AK292">
        <v>1</v>
      </c>
      <c r="AL292">
        <f>AVERAGEA(A292:C292)</f>
        <v>4</v>
      </c>
      <c r="AM292">
        <f>AVERAGEA(D292:F292)</f>
        <v>4.33333333333333</v>
      </c>
      <c r="AN292">
        <f>AVERAGEA(G292:I292)</f>
        <v>1.33333333333333</v>
      </c>
      <c r="AO292">
        <f>AVERAGEA(J292:M292)</f>
        <v>1.75</v>
      </c>
      <c r="AP292">
        <f>AVERAGEA(N292:Q292)</f>
        <v>4.5</v>
      </c>
      <c r="AQ292">
        <f>AVERAGEA(R292:U292)</f>
        <v>4.25</v>
      </c>
      <c r="AR292">
        <f>AVERAGEA(V292:X292)</f>
        <v>4</v>
      </c>
      <c r="AS292">
        <f>AVERAGEA(Y292:AA292)</f>
        <v>4</v>
      </c>
      <c r="AT292">
        <f>AVERAGEA(AB292:AE292)</f>
        <v>2.25</v>
      </c>
      <c r="AU292">
        <f>AVERAGEA(AF292:AH292)</f>
        <v>2</v>
      </c>
      <c r="AV292">
        <f>AVERAGEA(AI292:AK292)</f>
        <v>2</v>
      </c>
    </row>
    <row r="293" spans="1:48">
      <c r="A293">
        <v>4</v>
      </c>
      <c r="B293">
        <v>5</v>
      </c>
      <c r="C293">
        <v>3</v>
      </c>
      <c r="D293">
        <v>5</v>
      </c>
      <c r="E293">
        <v>4</v>
      </c>
      <c r="F293">
        <v>4</v>
      </c>
      <c r="G293">
        <v>4</v>
      </c>
      <c r="H293">
        <v>5</v>
      </c>
      <c r="I293">
        <v>4</v>
      </c>
      <c r="J293">
        <v>5</v>
      </c>
      <c r="K293">
        <v>5</v>
      </c>
      <c r="L293">
        <v>5</v>
      </c>
      <c r="M293">
        <v>3</v>
      </c>
      <c r="N293">
        <v>5</v>
      </c>
      <c r="O293">
        <v>4</v>
      </c>
      <c r="P293">
        <v>4</v>
      </c>
      <c r="Q293">
        <v>3</v>
      </c>
      <c r="R293">
        <v>1</v>
      </c>
      <c r="S293">
        <v>1</v>
      </c>
      <c r="T293">
        <v>3</v>
      </c>
      <c r="U293">
        <v>3</v>
      </c>
      <c r="V293">
        <v>5</v>
      </c>
      <c r="W293">
        <v>4</v>
      </c>
      <c r="X293">
        <v>5</v>
      </c>
      <c r="Y293">
        <v>5</v>
      </c>
      <c r="Z293">
        <v>4</v>
      </c>
      <c r="AA293">
        <v>4</v>
      </c>
      <c r="AB293">
        <v>4</v>
      </c>
      <c r="AC293">
        <v>1</v>
      </c>
      <c r="AD293">
        <v>3</v>
      </c>
      <c r="AE293">
        <v>1</v>
      </c>
      <c r="AF293">
        <v>4</v>
      </c>
      <c r="AG293">
        <v>5</v>
      </c>
      <c r="AH293">
        <v>5</v>
      </c>
      <c r="AI293">
        <v>4</v>
      </c>
      <c r="AJ293">
        <v>4</v>
      </c>
      <c r="AK293">
        <v>5</v>
      </c>
      <c r="AL293">
        <f>AVERAGEA(A293:C293)</f>
        <v>4</v>
      </c>
      <c r="AM293">
        <f>AVERAGEA(D293:F293)</f>
        <v>4.33333333333333</v>
      </c>
      <c r="AN293">
        <f>AVERAGEA(G293:I293)</f>
        <v>4.33333333333333</v>
      </c>
      <c r="AO293">
        <f>AVERAGEA(J293:M293)</f>
        <v>4.5</v>
      </c>
      <c r="AP293">
        <f>AVERAGEA(N293:Q293)</f>
        <v>4</v>
      </c>
      <c r="AQ293">
        <f>AVERAGEA(R293:U293)</f>
        <v>2</v>
      </c>
      <c r="AR293">
        <f>AVERAGEA(V293:X293)</f>
        <v>4.66666666666667</v>
      </c>
      <c r="AS293">
        <f>AVERAGEA(Y293:AA293)</f>
        <v>4.33333333333333</v>
      </c>
      <c r="AT293">
        <f>AVERAGEA(AB293:AE293)</f>
        <v>2.25</v>
      </c>
      <c r="AU293">
        <f>AVERAGEA(AF293:AH293)</f>
        <v>4.66666666666667</v>
      </c>
      <c r="AV293">
        <f>AVERAGEA(AI293:AK293)</f>
        <v>4.33333333333333</v>
      </c>
    </row>
    <row r="294" spans="1:48">
      <c r="A294">
        <v>4</v>
      </c>
      <c r="B294">
        <v>5</v>
      </c>
      <c r="C294">
        <v>4</v>
      </c>
      <c r="D294">
        <v>5</v>
      </c>
      <c r="E294">
        <v>4</v>
      </c>
      <c r="F294">
        <v>3</v>
      </c>
      <c r="G294">
        <v>1</v>
      </c>
      <c r="H294">
        <v>2</v>
      </c>
      <c r="I294">
        <v>2</v>
      </c>
      <c r="J294">
        <v>1</v>
      </c>
      <c r="K294">
        <v>2</v>
      </c>
      <c r="L294">
        <v>2</v>
      </c>
      <c r="M294">
        <v>2</v>
      </c>
      <c r="N294">
        <v>2</v>
      </c>
      <c r="O294">
        <v>3</v>
      </c>
      <c r="P294">
        <v>3</v>
      </c>
      <c r="Q294">
        <v>4</v>
      </c>
      <c r="R294">
        <v>5</v>
      </c>
      <c r="S294">
        <v>4</v>
      </c>
      <c r="T294">
        <v>4</v>
      </c>
      <c r="U294">
        <v>3</v>
      </c>
      <c r="V294">
        <v>4</v>
      </c>
      <c r="W294">
        <v>1</v>
      </c>
      <c r="X294">
        <v>2</v>
      </c>
      <c r="Y294">
        <v>2</v>
      </c>
      <c r="Z294">
        <v>2</v>
      </c>
      <c r="AA294">
        <v>1</v>
      </c>
      <c r="AB294">
        <v>3</v>
      </c>
      <c r="AC294">
        <v>1</v>
      </c>
      <c r="AD294">
        <v>1</v>
      </c>
      <c r="AE294">
        <v>4</v>
      </c>
      <c r="AF294">
        <v>2</v>
      </c>
      <c r="AG294">
        <v>1</v>
      </c>
      <c r="AH294">
        <v>3</v>
      </c>
      <c r="AI294">
        <v>5</v>
      </c>
      <c r="AJ294">
        <v>4</v>
      </c>
      <c r="AK294">
        <v>3</v>
      </c>
      <c r="AL294">
        <f>AVERAGEA(A294:C294)</f>
        <v>4.33333333333333</v>
      </c>
      <c r="AM294">
        <f>AVERAGEA(D294:F294)</f>
        <v>4</v>
      </c>
      <c r="AN294">
        <f>AVERAGEA(G294:I294)</f>
        <v>1.66666666666667</v>
      </c>
      <c r="AO294">
        <f>AVERAGEA(J294:M294)</f>
        <v>1.75</v>
      </c>
      <c r="AP294">
        <f>AVERAGEA(N294:Q294)</f>
        <v>3</v>
      </c>
      <c r="AQ294">
        <f>AVERAGEA(R294:U294)</f>
        <v>4</v>
      </c>
      <c r="AR294">
        <f>AVERAGEA(V294:X294)</f>
        <v>2.33333333333333</v>
      </c>
      <c r="AS294">
        <f>AVERAGEA(Y294:AA294)</f>
        <v>1.66666666666667</v>
      </c>
      <c r="AT294">
        <f>AVERAGEA(AB294:AE294)</f>
        <v>2.25</v>
      </c>
      <c r="AU294">
        <f>AVERAGEA(AF294:AH294)</f>
        <v>2</v>
      </c>
      <c r="AV294">
        <f>AVERAGEA(AI294:AK294)</f>
        <v>4</v>
      </c>
    </row>
    <row r="295" spans="1:48">
      <c r="A295">
        <v>4</v>
      </c>
      <c r="B295">
        <v>5</v>
      </c>
      <c r="C295">
        <v>4</v>
      </c>
      <c r="D295">
        <v>5</v>
      </c>
      <c r="E295">
        <v>4</v>
      </c>
      <c r="F295">
        <v>4</v>
      </c>
      <c r="G295">
        <v>5</v>
      </c>
      <c r="H295">
        <v>4</v>
      </c>
      <c r="I295">
        <v>4</v>
      </c>
      <c r="J295">
        <v>4</v>
      </c>
      <c r="K295">
        <v>5</v>
      </c>
      <c r="L295">
        <v>3</v>
      </c>
      <c r="M295">
        <v>5</v>
      </c>
      <c r="N295">
        <v>5</v>
      </c>
      <c r="O295">
        <v>3</v>
      </c>
      <c r="P295">
        <v>5</v>
      </c>
      <c r="Q295">
        <v>3</v>
      </c>
      <c r="R295">
        <v>3</v>
      </c>
      <c r="S295">
        <v>4</v>
      </c>
      <c r="T295">
        <v>5</v>
      </c>
      <c r="U295">
        <v>4</v>
      </c>
      <c r="V295">
        <v>4</v>
      </c>
      <c r="W295">
        <v>3</v>
      </c>
      <c r="X295">
        <v>5</v>
      </c>
      <c r="Y295">
        <v>4</v>
      </c>
      <c r="Z295">
        <v>5</v>
      </c>
      <c r="AA295">
        <v>3</v>
      </c>
      <c r="AB295">
        <v>4</v>
      </c>
      <c r="AC295">
        <v>4</v>
      </c>
      <c r="AD295">
        <v>5</v>
      </c>
      <c r="AE295">
        <v>4</v>
      </c>
      <c r="AF295">
        <v>4</v>
      </c>
      <c r="AG295">
        <v>5</v>
      </c>
      <c r="AH295">
        <v>4</v>
      </c>
      <c r="AI295">
        <v>2</v>
      </c>
      <c r="AJ295">
        <v>1</v>
      </c>
      <c r="AK295">
        <v>1</v>
      </c>
      <c r="AL295">
        <f>AVERAGEA(A295:C295)</f>
        <v>4.33333333333333</v>
      </c>
      <c r="AM295">
        <f>AVERAGEA(D295:F295)</f>
        <v>4.33333333333333</v>
      </c>
      <c r="AN295">
        <f>AVERAGEA(G295:I295)</f>
        <v>4.33333333333333</v>
      </c>
      <c r="AO295">
        <f>AVERAGEA(J295:M295)</f>
        <v>4.25</v>
      </c>
      <c r="AP295">
        <f>AVERAGEA(N295:Q295)</f>
        <v>4</v>
      </c>
      <c r="AQ295">
        <f>AVERAGEA(R295:U295)</f>
        <v>4</v>
      </c>
      <c r="AR295">
        <f>AVERAGEA(V295:X295)</f>
        <v>4</v>
      </c>
      <c r="AS295">
        <f>AVERAGEA(Y295:AA295)</f>
        <v>4</v>
      </c>
      <c r="AT295">
        <f>AVERAGEA(AB295:AE295)</f>
        <v>4.25</v>
      </c>
      <c r="AU295">
        <f>AVERAGEA(AF295:AH295)</f>
        <v>4.33333333333333</v>
      </c>
      <c r="AV295">
        <f>AVERAGEA(AI295:AK295)</f>
        <v>1.33333333333333</v>
      </c>
    </row>
    <row r="296" spans="1:48">
      <c r="A296">
        <v>4</v>
      </c>
      <c r="B296">
        <v>4</v>
      </c>
      <c r="C296">
        <v>3</v>
      </c>
      <c r="D296">
        <v>3</v>
      </c>
      <c r="E296">
        <v>5</v>
      </c>
      <c r="F296">
        <v>4</v>
      </c>
      <c r="G296">
        <v>1</v>
      </c>
      <c r="H296">
        <v>1</v>
      </c>
      <c r="I296">
        <v>3</v>
      </c>
      <c r="J296">
        <v>1</v>
      </c>
      <c r="K296">
        <v>2</v>
      </c>
      <c r="L296">
        <v>1</v>
      </c>
      <c r="M296">
        <v>3</v>
      </c>
      <c r="N296">
        <v>3</v>
      </c>
      <c r="O296">
        <v>4</v>
      </c>
      <c r="P296">
        <v>5</v>
      </c>
      <c r="Q296">
        <v>3</v>
      </c>
      <c r="R296">
        <v>5</v>
      </c>
      <c r="S296">
        <v>5</v>
      </c>
      <c r="T296">
        <v>5</v>
      </c>
      <c r="U296">
        <v>3</v>
      </c>
      <c r="V296">
        <v>4</v>
      </c>
      <c r="W296">
        <v>5</v>
      </c>
      <c r="X296">
        <v>4</v>
      </c>
      <c r="Y296">
        <v>4</v>
      </c>
      <c r="Z296">
        <v>5</v>
      </c>
      <c r="AA296">
        <v>4</v>
      </c>
      <c r="AB296">
        <v>3</v>
      </c>
      <c r="AC296">
        <v>5</v>
      </c>
      <c r="AD296">
        <v>5</v>
      </c>
      <c r="AE296">
        <v>3</v>
      </c>
      <c r="AF296">
        <v>5</v>
      </c>
      <c r="AG296">
        <v>5</v>
      </c>
      <c r="AH296">
        <v>4</v>
      </c>
      <c r="AI296">
        <v>4</v>
      </c>
      <c r="AJ296">
        <v>5</v>
      </c>
      <c r="AK296">
        <v>4</v>
      </c>
      <c r="AL296">
        <f>AVERAGEA(A296:C296)</f>
        <v>3.66666666666667</v>
      </c>
      <c r="AM296">
        <f>AVERAGEA(D296:F296)</f>
        <v>4</v>
      </c>
      <c r="AN296">
        <f>AVERAGEA(G296:I296)</f>
        <v>1.66666666666667</v>
      </c>
      <c r="AO296">
        <f>AVERAGEA(J296:M296)</f>
        <v>1.75</v>
      </c>
      <c r="AP296">
        <f>AVERAGEA(N296:Q296)</f>
        <v>3.75</v>
      </c>
      <c r="AQ296">
        <f>AVERAGEA(R296:U296)</f>
        <v>4.5</v>
      </c>
      <c r="AR296">
        <f>AVERAGEA(V296:X296)</f>
        <v>4.33333333333333</v>
      </c>
      <c r="AS296">
        <f>AVERAGEA(Y296:AA296)</f>
        <v>4.33333333333333</v>
      </c>
      <c r="AT296">
        <f>AVERAGEA(AB296:AE296)</f>
        <v>4</v>
      </c>
      <c r="AU296">
        <f>AVERAGEA(AF296:AH296)</f>
        <v>4.66666666666667</v>
      </c>
      <c r="AV296">
        <f>AVERAGEA(AI296:AK296)</f>
        <v>4.33333333333333</v>
      </c>
    </row>
    <row r="297" spans="1:48">
      <c r="A297">
        <v>4</v>
      </c>
      <c r="B297">
        <v>5</v>
      </c>
      <c r="C297">
        <v>4</v>
      </c>
      <c r="D297">
        <v>4</v>
      </c>
      <c r="E297">
        <v>5</v>
      </c>
      <c r="F297">
        <v>3</v>
      </c>
      <c r="G297">
        <v>4</v>
      </c>
      <c r="H297">
        <v>4</v>
      </c>
      <c r="I297">
        <v>5</v>
      </c>
      <c r="J297">
        <v>4</v>
      </c>
      <c r="K297">
        <v>5</v>
      </c>
      <c r="L297">
        <v>5</v>
      </c>
      <c r="M297">
        <v>3</v>
      </c>
      <c r="N297">
        <v>4</v>
      </c>
      <c r="O297">
        <v>5</v>
      </c>
      <c r="P297">
        <v>5</v>
      </c>
      <c r="Q297">
        <v>4</v>
      </c>
      <c r="R297">
        <v>4</v>
      </c>
      <c r="S297">
        <v>4</v>
      </c>
      <c r="T297">
        <v>3</v>
      </c>
      <c r="U297">
        <v>4</v>
      </c>
      <c r="V297">
        <v>2</v>
      </c>
      <c r="W297">
        <v>2</v>
      </c>
      <c r="X297">
        <v>1</v>
      </c>
      <c r="Y297">
        <v>5</v>
      </c>
      <c r="Z297">
        <v>3</v>
      </c>
      <c r="AA297">
        <v>4</v>
      </c>
      <c r="AB297">
        <v>5</v>
      </c>
      <c r="AC297">
        <v>4</v>
      </c>
      <c r="AD297">
        <v>4</v>
      </c>
      <c r="AE297">
        <v>5</v>
      </c>
      <c r="AF297">
        <v>5</v>
      </c>
      <c r="AG297">
        <v>4</v>
      </c>
      <c r="AH297">
        <v>5</v>
      </c>
      <c r="AI297">
        <v>1</v>
      </c>
      <c r="AJ297">
        <v>1</v>
      </c>
      <c r="AK297">
        <v>2</v>
      </c>
      <c r="AL297">
        <f>AVERAGEA(A297:C297)</f>
        <v>4.33333333333333</v>
      </c>
      <c r="AM297">
        <f>AVERAGEA(D297:F297)</f>
        <v>4</v>
      </c>
      <c r="AN297">
        <f>AVERAGEA(G297:I297)</f>
        <v>4.33333333333333</v>
      </c>
      <c r="AO297">
        <f>AVERAGEA(J297:M297)</f>
        <v>4.25</v>
      </c>
      <c r="AP297">
        <f>AVERAGEA(N297:Q297)</f>
        <v>4.5</v>
      </c>
      <c r="AQ297">
        <f>AVERAGEA(R297:U297)</f>
        <v>3.75</v>
      </c>
      <c r="AR297">
        <f>AVERAGEA(V297:X297)</f>
        <v>1.66666666666667</v>
      </c>
      <c r="AS297">
        <f>AVERAGEA(Y297:AA297)</f>
        <v>4</v>
      </c>
      <c r="AT297">
        <f>AVERAGEA(AB297:AE297)</f>
        <v>4.5</v>
      </c>
      <c r="AU297">
        <f>AVERAGEA(AF297:AH297)</f>
        <v>4.66666666666667</v>
      </c>
      <c r="AV297">
        <f>AVERAGEA(AI297:AK297)</f>
        <v>1.33333333333333</v>
      </c>
    </row>
    <row r="298" spans="1:48">
      <c r="A298">
        <v>5</v>
      </c>
      <c r="B298">
        <v>5</v>
      </c>
      <c r="C298">
        <v>4</v>
      </c>
      <c r="D298">
        <v>5</v>
      </c>
      <c r="E298">
        <v>5</v>
      </c>
      <c r="F298">
        <v>4</v>
      </c>
      <c r="G298">
        <v>5</v>
      </c>
      <c r="H298">
        <v>5</v>
      </c>
      <c r="I298">
        <v>4</v>
      </c>
      <c r="J298">
        <v>5</v>
      </c>
      <c r="K298">
        <v>4</v>
      </c>
      <c r="L298">
        <v>5</v>
      </c>
      <c r="M298">
        <v>5</v>
      </c>
      <c r="N298">
        <v>4</v>
      </c>
      <c r="O298">
        <v>5</v>
      </c>
      <c r="P298">
        <v>5</v>
      </c>
      <c r="Q298">
        <v>5</v>
      </c>
      <c r="R298">
        <v>5</v>
      </c>
      <c r="S298">
        <v>5</v>
      </c>
      <c r="T298">
        <v>5</v>
      </c>
      <c r="U298">
        <v>4</v>
      </c>
      <c r="V298">
        <v>5</v>
      </c>
      <c r="W298">
        <v>5</v>
      </c>
      <c r="X298">
        <v>5</v>
      </c>
      <c r="Y298">
        <v>4</v>
      </c>
      <c r="Z298">
        <v>5</v>
      </c>
      <c r="AA298">
        <v>5</v>
      </c>
      <c r="AB298">
        <v>5</v>
      </c>
      <c r="AC298">
        <v>5</v>
      </c>
      <c r="AD298">
        <v>4</v>
      </c>
      <c r="AE298">
        <v>5</v>
      </c>
      <c r="AF298">
        <v>5</v>
      </c>
      <c r="AG298">
        <v>4</v>
      </c>
      <c r="AH298">
        <v>5</v>
      </c>
      <c r="AI298">
        <v>5</v>
      </c>
      <c r="AJ298">
        <v>5</v>
      </c>
      <c r="AK298">
        <v>5</v>
      </c>
      <c r="AL298">
        <f>AVERAGEA(A298:C298)</f>
        <v>4.66666666666667</v>
      </c>
      <c r="AM298">
        <f>AVERAGEA(D298:F298)</f>
        <v>4.66666666666667</v>
      </c>
      <c r="AN298">
        <f>AVERAGEA(G298:I298)</f>
        <v>4.66666666666667</v>
      </c>
      <c r="AO298">
        <f>AVERAGEA(J298:M298)</f>
        <v>4.75</v>
      </c>
      <c r="AP298">
        <f>AVERAGEA(N298:Q298)</f>
        <v>4.75</v>
      </c>
      <c r="AQ298">
        <f>AVERAGEA(R298:U298)</f>
        <v>4.75</v>
      </c>
      <c r="AR298">
        <f>AVERAGEA(V298:X298)</f>
        <v>5</v>
      </c>
      <c r="AS298">
        <f>AVERAGEA(Y298:AA298)</f>
        <v>4.66666666666667</v>
      </c>
      <c r="AT298">
        <f>AVERAGEA(AB298:AE298)</f>
        <v>4.75</v>
      </c>
      <c r="AU298">
        <f>AVERAGEA(AF298:AH298)</f>
        <v>4.66666666666667</v>
      </c>
      <c r="AV298">
        <f>AVERAGEA(AI298:AK298)</f>
        <v>5</v>
      </c>
    </row>
    <row r="299" spans="1:48">
      <c r="A299">
        <v>5</v>
      </c>
      <c r="B299">
        <v>3</v>
      </c>
      <c r="C299">
        <v>5</v>
      </c>
      <c r="D299">
        <v>4</v>
      </c>
      <c r="E299">
        <v>5</v>
      </c>
      <c r="F299">
        <v>4</v>
      </c>
      <c r="G299">
        <v>5</v>
      </c>
      <c r="H299">
        <v>5</v>
      </c>
      <c r="I299">
        <v>3</v>
      </c>
      <c r="J299">
        <v>1</v>
      </c>
      <c r="K299">
        <v>1</v>
      </c>
      <c r="L299">
        <v>1</v>
      </c>
      <c r="M299">
        <v>3</v>
      </c>
      <c r="N299">
        <v>3</v>
      </c>
      <c r="O299">
        <v>1</v>
      </c>
      <c r="P299">
        <v>3</v>
      </c>
      <c r="Q299">
        <v>2</v>
      </c>
      <c r="R299">
        <v>1</v>
      </c>
      <c r="S299">
        <v>1</v>
      </c>
      <c r="T299">
        <v>4</v>
      </c>
      <c r="U299">
        <v>1</v>
      </c>
      <c r="V299">
        <v>4</v>
      </c>
      <c r="W299">
        <v>5</v>
      </c>
      <c r="X299">
        <v>3</v>
      </c>
      <c r="Y299">
        <v>2</v>
      </c>
      <c r="Z299">
        <v>1</v>
      </c>
      <c r="AA299">
        <v>1</v>
      </c>
      <c r="AB299">
        <v>2</v>
      </c>
      <c r="AC299">
        <v>3</v>
      </c>
      <c r="AD299">
        <v>3</v>
      </c>
      <c r="AE299">
        <v>2</v>
      </c>
      <c r="AF299">
        <v>5</v>
      </c>
      <c r="AG299">
        <v>4</v>
      </c>
      <c r="AH299">
        <v>5</v>
      </c>
      <c r="AI299">
        <v>3</v>
      </c>
      <c r="AJ299">
        <v>3</v>
      </c>
      <c r="AK299">
        <v>3</v>
      </c>
      <c r="AL299">
        <f>AVERAGEA(A299:C299)</f>
        <v>4.33333333333333</v>
      </c>
      <c r="AM299">
        <f>AVERAGEA(D299:F299)</f>
        <v>4.33333333333333</v>
      </c>
      <c r="AN299">
        <f>AVERAGEA(G299:I299)</f>
        <v>4.33333333333333</v>
      </c>
      <c r="AO299">
        <f>AVERAGEA(J299:M299)</f>
        <v>1.5</v>
      </c>
      <c r="AP299">
        <f>AVERAGEA(N299:Q299)</f>
        <v>2.25</v>
      </c>
      <c r="AQ299">
        <f>AVERAGEA(R299:U299)</f>
        <v>1.75</v>
      </c>
      <c r="AR299">
        <f>AVERAGEA(V299:X299)</f>
        <v>4</v>
      </c>
      <c r="AS299">
        <f>AVERAGEA(Y299:AA299)</f>
        <v>1.33333333333333</v>
      </c>
      <c r="AT299">
        <f>AVERAGEA(AB299:AE299)</f>
        <v>2.5</v>
      </c>
      <c r="AU299">
        <f>AVERAGEA(AF299:AH299)</f>
        <v>4.66666666666667</v>
      </c>
      <c r="AV299">
        <f>AVERAGEA(AI299:AK299)</f>
        <v>3</v>
      </c>
    </row>
    <row r="300" spans="1:48">
      <c r="A300">
        <v>5</v>
      </c>
      <c r="B300">
        <v>4</v>
      </c>
      <c r="C300">
        <v>4</v>
      </c>
      <c r="D300">
        <v>5</v>
      </c>
      <c r="E300">
        <v>4</v>
      </c>
      <c r="F300">
        <v>4</v>
      </c>
      <c r="G300">
        <v>4</v>
      </c>
      <c r="H300">
        <v>3</v>
      </c>
      <c r="I300">
        <v>4</v>
      </c>
      <c r="J300">
        <v>4</v>
      </c>
      <c r="K300">
        <v>5</v>
      </c>
      <c r="L300">
        <v>5</v>
      </c>
      <c r="M300">
        <v>3</v>
      </c>
      <c r="N300">
        <v>3</v>
      </c>
      <c r="O300">
        <v>3</v>
      </c>
      <c r="P300">
        <v>4</v>
      </c>
      <c r="Q300">
        <v>4</v>
      </c>
      <c r="R300">
        <v>4</v>
      </c>
      <c r="S300">
        <v>5</v>
      </c>
      <c r="T300">
        <v>5</v>
      </c>
      <c r="U300">
        <v>3</v>
      </c>
      <c r="V300">
        <v>4</v>
      </c>
      <c r="W300">
        <v>4</v>
      </c>
      <c r="X300">
        <v>3</v>
      </c>
      <c r="Y300">
        <v>3</v>
      </c>
      <c r="Z300">
        <v>5</v>
      </c>
      <c r="AA300">
        <v>5</v>
      </c>
      <c r="AB300">
        <v>1</v>
      </c>
      <c r="AC300">
        <v>3</v>
      </c>
      <c r="AD300">
        <v>3</v>
      </c>
      <c r="AE300">
        <v>1</v>
      </c>
      <c r="AF300">
        <v>2</v>
      </c>
      <c r="AG300">
        <v>3</v>
      </c>
      <c r="AH300">
        <v>1</v>
      </c>
      <c r="AI300">
        <v>1</v>
      </c>
      <c r="AJ300">
        <v>4</v>
      </c>
      <c r="AK300">
        <v>1</v>
      </c>
      <c r="AL300">
        <f>AVERAGEA(A300:C300)</f>
        <v>4.33333333333333</v>
      </c>
      <c r="AM300">
        <f>AVERAGEA(D300:F300)</f>
        <v>4.33333333333333</v>
      </c>
      <c r="AN300">
        <f>AVERAGEA(G300:I300)</f>
        <v>3.66666666666667</v>
      </c>
      <c r="AO300">
        <f>AVERAGEA(J300:M300)</f>
        <v>4.25</v>
      </c>
      <c r="AP300">
        <f>AVERAGEA(N300:Q300)</f>
        <v>3.5</v>
      </c>
      <c r="AQ300">
        <f>AVERAGEA(R300:U300)</f>
        <v>4.25</v>
      </c>
      <c r="AR300">
        <f>AVERAGEA(V300:X300)</f>
        <v>3.66666666666667</v>
      </c>
      <c r="AS300">
        <f>AVERAGEA(Y300:AA300)</f>
        <v>4.33333333333333</v>
      </c>
      <c r="AT300">
        <f>AVERAGEA(AB300:AE300)</f>
        <v>2</v>
      </c>
      <c r="AU300">
        <f>AVERAGEA(AF300:AH300)</f>
        <v>2</v>
      </c>
      <c r="AV300">
        <f>AVERAGEA(AI300:AK300)</f>
        <v>2</v>
      </c>
    </row>
    <row r="301" spans="1:48">
      <c r="A301">
        <v>4</v>
      </c>
      <c r="B301">
        <v>3</v>
      </c>
      <c r="C301">
        <v>5</v>
      </c>
      <c r="D301">
        <v>4</v>
      </c>
      <c r="E301">
        <v>5</v>
      </c>
      <c r="F301">
        <v>5</v>
      </c>
      <c r="G301">
        <v>4</v>
      </c>
      <c r="H301">
        <v>5</v>
      </c>
      <c r="I301">
        <v>4</v>
      </c>
      <c r="J301">
        <v>5</v>
      </c>
      <c r="K301">
        <v>5</v>
      </c>
      <c r="L301">
        <v>5</v>
      </c>
      <c r="M301">
        <v>3</v>
      </c>
      <c r="N301">
        <v>3</v>
      </c>
      <c r="O301">
        <v>4</v>
      </c>
      <c r="P301">
        <v>5</v>
      </c>
      <c r="Q301">
        <v>5</v>
      </c>
      <c r="R301">
        <v>4</v>
      </c>
      <c r="S301">
        <v>4</v>
      </c>
      <c r="T301">
        <v>5</v>
      </c>
      <c r="U301">
        <v>5</v>
      </c>
      <c r="V301">
        <v>5</v>
      </c>
      <c r="W301">
        <v>3</v>
      </c>
      <c r="X301">
        <v>5</v>
      </c>
      <c r="Y301">
        <v>5</v>
      </c>
      <c r="Z301">
        <v>4</v>
      </c>
      <c r="AA301">
        <v>4</v>
      </c>
      <c r="AB301">
        <v>5</v>
      </c>
      <c r="AC301">
        <v>3</v>
      </c>
      <c r="AD301">
        <v>4</v>
      </c>
      <c r="AE301">
        <v>3</v>
      </c>
      <c r="AF301">
        <v>5</v>
      </c>
      <c r="AG301">
        <v>3</v>
      </c>
      <c r="AH301">
        <v>4</v>
      </c>
      <c r="AI301">
        <v>5</v>
      </c>
      <c r="AJ301">
        <v>5</v>
      </c>
      <c r="AK301">
        <v>3</v>
      </c>
      <c r="AL301">
        <f>AVERAGEA(A301:C301)</f>
        <v>4</v>
      </c>
      <c r="AM301">
        <f>AVERAGEA(D301:F301)</f>
        <v>4.66666666666667</v>
      </c>
      <c r="AN301">
        <f>AVERAGEA(G301:I301)</f>
        <v>4.33333333333333</v>
      </c>
      <c r="AO301">
        <f>AVERAGEA(J301:M301)</f>
        <v>4.5</v>
      </c>
      <c r="AP301">
        <f>AVERAGEA(N301:Q301)</f>
        <v>4.25</v>
      </c>
      <c r="AQ301">
        <f>AVERAGEA(R301:U301)</f>
        <v>4.5</v>
      </c>
      <c r="AR301">
        <f>AVERAGEA(V301:X301)</f>
        <v>4.33333333333333</v>
      </c>
      <c r="AS301">
        <f>AVERAGEA(Y301:AA301)</f>
        <v>4.33333333333333</v>
      </c>
      <c r="AT301">
        <f>AVERAGEA(AB301:AE301)</f>
        <v>3.75</v>
      </c>
      <c r="AU301">
        <f>AVERAGEA(AF301:AH301)</f>
        <v>4</v>
      </c>
      <c r="AV301">
        <f>AVERAGEA(AI301:AK301)</f>
        <v>4.33333333333333</v>
      </c>
    </row>
    <row r="302" spans="1:48">
      <c r="A302">
        <v>3</v>
      </c>
      <c r="B302">
        <v>5</v>
      </c>
      <c r="C302">
        <v>4</v>
      </c>
      <c r="D302">
        <v>4</v>
      </c>
      <c r="E302">
        <v>4</v>
      </c>
      <c r="F302">
        <v>4</v>
      </c>
      <c r="G302">
        <v>4</v>
      </c>
      <c r="H302">
        <v>5</v>
      </c>
      <c r="I302">
        <v>3</v>
      </c>
      <c r="J302">
        <v>5</v>
      </c>
      <c r="K302">
        <v>4</v>
      </c>
      <c r="L302">
        <v>4</v>
      </c>
      <c r="M302">
        <v>4</v>
      </c>
      <c r="N302">
        <v>5</v>
      </c>
      <c r="O302">
        <v>4</v>
      </c>
      <c r="P302">
        <v>4</v>
      </c>
      <c r="Q302">
        <v>3</v>
      </c>
      <c r="R302">
        <v>5</v>
      </c>
      <c r="S302">
        <v>4</v>
      </c>
      <c r="T302">
        <v>4</v>
      </c>
      <c r="U302">
        <v>4</v>
      </c>
      <c r="V302">
        <v>1</v>
      </c>
      <c r="W302">
        <v>1</v>
      </c>
      <c r="X302">
        <v>1</v>
      </c>
      <c r="Y302">
        <v>3</v>
      </c>
      <c r="Z302">
        <v>4</v>
      </c>
      <c r="AA302">
        <v>4</v>
      </c>
      <c r="AB302">
        <v>5</v>
      </c>
      <c r="AC302">
        <v>3</v>
      </c>
      <c r="AD302">
        <v>3</v>
      </c>
      <c r="AE302">
        <v>4</v>
      </c>
      <c r="AF302">
        <v>2</v>
      </c>
      <c r="AG302">
        <v>1</v>
      </c>
      <c r="AH302">
        <v>1</v>
      </c>
      <c r="AI302">
        <v>5</v>
      </c>
      <c r="AJ302">
        <v>4</v>
      </c>
      <c r="AK302">
        <v>3</v>
      </c>
      <c r="AL302">
        <f>AVERAGEA(A302:C302)</f>
        <v>4</v>
      </c>
      <c r="AM302">
        <f>AVERAGEA(D302:F302)</f>
        <v>4</v>
      </c>
      <c r="AN302">
        <f>AVERAGEA(G302:I302)</f>
        <v>4</v>
      </c>
      <c r="AO302">
        <f>AVERAGEA(J302:M302)</f>
        <v>4.25</v>
      </c>
      <c r="AP302">
        <f>AVERAGEA(N302:Q302)</f>
        <v>4</v>
      </c>
      <c r="AQ302">
        <f>AVERAGEA(R302:U302)</f>
        <v>4.25</v>
      </c>
      <c r="AR302">
        <f>AVERAGEA(V302:X302)</f>
        <v>1</v>
      </c>
      <c r="AS302">
        <f>AVERAGEA(Y302:AA302)</f>
        <v>3.66666666666667</v>
      </c>
      <c r="AT302">
        <f>AVERAGEA(AB302:AE302)</f>
        <v>3.75</v>
      </c>
      <c r="AU302">
        <f>AVERAGEA(AF302:AH302)</f>
        <v>1.33333333333333</v>
      </c>
      <c r="AV302">
        <f>AVERAGEA(AI302:AK302)</f>
        <v>4</v>
      </c>
    </row>
    <row r="303" spans="1:48">
      <c r="A303">
        <v>4</v>
      </c>
      <c r="B303">
        <v>3</v>
      </c>
      <c r="C303">
        <v>4</v>
      </c>
      <c r="D303">
        <v>4</v>
      </c>
      <c r="E303">
        <v>4</v>
      </c>
      <c r="F303">
        <v>4</v>
      </c>
      <c r="G303">
        <v>5</v>
      </c>
      <c r="H303">
        <v>4</v>
      </c>
      <c r="I303">
        <v>4</v>
      </c>
      <c r="J303">
        <v>3</v>
      </c>
      <c r="K303">
        <v>1</v>
      </c>
      <c r="L303">
        <v>3</v>
      </c>
      <c r="M303">
        <v>1</v>
      </c>
      <c r="N303">
        <v>2</v>
      </c>
      <c r="O303">
        <v>2</v>
      </c>
      <c r="P303">
        <v>2</v>
      </c>
      <c r="Q303">
        <v>1</v>
      </c>
      <c r="R303">
        <v>3</v>
      </c>
      <c r="S303">
        <v>5</v>
      </c>
      <c r="T303">
        <v>5</v>
      </c>
      <c r="U303">
        <v>4</v>
      </c>
      <c r="V303">
        <v>1</v>
      </c>
      <c r="W303">
        <v>4</v>
      </c>
      <c r="X303">
        <v>1</v>
      </c>
      <c r="Y303">
        <v>4</v>
      </c>
      <c r="Z303">
        <v>4</v>
      </c>
      <c r="AA303">
        <v>4</v>
      </c>
      <c r="AB303">
        <v>3</v>
      </c>
      <c r="AC303">
        <v>4</v>
      </c>
      <c r="AD303">
        <v>3</v>
      </c>
      <c r="AE303">
        <v>1</v>
      </c>
      <c r="AF303">
        <v>2</v>
      </c>
      <c r="AG303">
        <v>2</v>
      </c>
      <c r="AH303">
        <v>2</v>
      </c>
      <c r="AI303">
        <v>3</v>
      </c>
      <c r="AJ303">
        <v>4</v>
      </c>
      <c r="AK303">
        <v>5</v>
      </c>
      <c r="AL303">
        <f>AVERAGEA(A303:C303)</f>
        <v>3.66666666666667</v>
      </c>
      <c r="AM303">
        <f>AVERAGEA(D303:F303)</f>
        <v>4</v>
      </c>
      <c r="AN303">
        <f>AVERAGEA(G303:I303)</f>
        <v>4.33333333333333</v>
      </c>
      <c r="AO303">
        <f>AVERAGEA(J303:M303)</f>
        <v>2</v>
      </c>
      <c r="AP303">
        <f>AVERAGEA(N303:Q303)</f>
        <v>1.75</v>
      </c>
      <c r="AQ303">
        <f>AVERAGEA(R303:U303)</f>
        <v>4.25</v>
      </c>
      <c r="AR303">
        <f>AVERAGEA(V303:X303)</f>
        <v>2</v>
      </c>
      <c r="AS303">
        <f>AVERAGEA(Y303:AA303)</f>
        <v>4</v>
      </c>
      <c r="AT303">
        <f>AVERAGEA(AB303:AE303)</f>
        <v>2.75</v>
      </c>
      <c r="AU303">
        <f>AVERAGEA(AF303:AH303)</f>
        <v>2</v>
      </c>
      <c r="AV303">
        <f>AVERAGEA(AI303:AK303)</f>
        <v>4</v>
      </c>
    </row>
    <row r="304" spans="1:48">
      <c r="A304">
        <v>1</v>
      </c>
      <c r="B304">
        <v>3</v>
      </c>
      <c r="C304">
        <v>1</v>
      </c>
      <c r="D304">
        <v>4</v>
      </c>
      <c r="E304">
        <v>3</v>
      </c>
      <c r="F304">
        <v>3</v>
      </c>
      <c r="G304">
        <v>3</v>
      </c>
      <c r="H304">
        <v>3</v>
      </c>
      <c r="I304">
        <v>4</v>
      </c>
      <c r="J304">
        <v>3</v>
      </c>
      <c r="K304">
        <v>1</v>
      </c>
      <c r="L304">
        <v>3</v>
      </c>
      <c r="M304">
        <v>2</v>
      </c>
      <c r="N304">
        <v>5</v>
      </c>
      <c r="O304">
        <v>3</v>
      </c>
      <c r="P304">
        <v>3</v>
      </c>
      <c r="Q304">
        <v>3</v>
      </c>
      <c r="R304">
        <v>4</v>
      </c>
      <c r="S304">
        <v>4</v>
      </c>
      <c r="T304">
        <v>5</v>
      </c>
      <c r="U304">
        <v>5</v>
      </c>
      <c r="V304">
        <v>2</v>
      </c>
      <c r="W304">
        <v>1</v>
      </c>
      <c r="X304">
        <v>1</v>
      </c>
      <c r="Y304">
        <v>4</v>
      </c>
      <c r="Z304">
        <v>4</v>
      </c>
      <c r="AA304">
        <v>5</v>
      </c>
      <c r="AB304">
        <v>2</v>
      </c>
      <c r="AC304">
        <v>4</v>
      </c>
      <c r="AD304">
        <v>2</v>
      </c>
      <c r="AE304">
        <v>1</v>
      </c>
      <c r="AF304">
        <v>4</v>
      </c>
      <c r="AG304">
        <v>5</v>
      </c>
      <c r="AH304">
        <v>3</v>
      </c>
      <c r="AI304">
        <v>5</v>
      </c>
      <c r="AJ304">
        <v>4</v>
      </c>
      <c r="AK304">
        <v>3</v>
      </c>
      <c r="AL304">
        <f>AVERAGEA(A304:C304)</f>
        <v>1.66666666666667</v>
      </c>
      <c r="AM304">
        <f>AVERAGEA(D304:F304)</f>
        <v>3.33333333333333</v>
      </c>
      <c r="AN304">
        <f>AVERAGEA(G304:I304)</f>
        <v>3.33333333333333</v>
      </c>
      <c r="AO304">
        <f>AVERAGEA(J304:M304)</f>
        <v>2.25</v>
      </c>
      <c r="AP304">
        <f>AVERAGEA(N304:Q304)</f>
        <v>3.5</v>
      </c>
      <c r="AQ304">
        <f>AVERAGEA(R304:U304)</f>
        <v>4.5</v>
      </c>
      <c r="AR304">
        <f>AVERAGEA(V304:X304)</f>
        <v>1.33333333333333</v>
      </c>
      <c r="AS304">
        <f>AVERAGEA(Y304:AA304)</f>
        <v>4.33333333333333</v>
      </c>
      <c r="AT304">
        <f>AVERAGEA(AB304:AE304)</f>
        <v>2.25</v>
      </c>
      <c r="AU304">
        <f>AVERAGEA(AF304:AH304)</f>
        <v>4</v>
      </c>
      <c r="AV304">
        <f>AVERAGEA(AI304:AK304)</f>
        <v>4</v>
      </c>
    </row>
    <row r="305" spans="1:48">
      <c r="A305">
        <v>5</v>
      </c>
      <c r="B305">
        <v>3</v>
      </c>
      <c r="C305">
        <v>4</v>
      </c>
      <c r="D305">
        <v>3</v>
      </c>
      <c r="E305">
        <v>5</v>
      </c>
      <c r="F305">
        <v>5</v>
      </c>
      <c r="G305">
        <v>4</v>
      </c>
      <c r="H305">
        <v>5</v>
      </c>
      <c r="I305">
        <v>4</v>
      </c>
      <c r="J305">
        <v>3</v>
      </c>
      <c r="K305">
        <v>3</v>
      </c>
      <c r="L305">
        <v>4</v>
      </c>
      <c r="M305">
        <v>5</v>
      </c>
      <c r="N305">
        <v>4</v>
      </c>
      <c r="O305">
        <v>5</v>
      </c>
      <c r="P305">
        <v>4</v>
      </c>
      <c r="Q305">
        <v>5</v>
      </c>
      <c r="R305">
        <v>1</v>
      </c>
      <c r="S305">
        <v>1</v>
      </c>
      <c r="T305">
        <v>2</v>
      </c>
      <c r="U305">
        <v>4</v>
      </c>
      <c r="V305">
        <v>3</v>
      </c>
      <c r="W305">
        <v>2</v>
      </c>
      <c r="X305">
        <v>1</v>
      </c>
      <c r="Y305">
        <v>1</v>
      </c>
      <c r="Z305">
        <v>1</v>
      </c>
      <c r="AA305">
        <v>1</v>
      </c>
      <c r="AB305">
        <v>5</v>
      </c>
      <c r="AC305">
        <v>4</v>
      </c>
      <c r="AD305">
        <v>4</v>
      </c>
      <c r="AE305">
        <v>5</v>
      </c>
      <c r="AF305">
        <v>4</v>
      </c>
      <c r="AG305">
        <v>5</v>
      </c>
      <c r="AH305">
        <v>5</v>
      </c>
      <c r="AI305">
        <v>4</v>
      </c>
      <c r="AJ305">
        <v>5</v>
      </c>
      <c r="AK305">
        <v>3</v>
      </c>
      <c r="AL305">
        <f>AVERAGEA(A305:C305)</f>
        <v>4</v>
      </c>
      <c r="AM305">
        <f>AVERAGEA(D305:F305)</f>
        <v>4.33333333333333</v>
      </c>
      <c r="AN305">
        <f>AVERAGEA(G305:I305)</f>
        <v>4.33333333333333</v>
      </c>
      <c r="AO305">
        <f>AVERAGEA(J305:M305)</f>
        <v>3.75</v>
      </c>
      <c r="AP305">
        <f>AVERAGEA(N305:Q305)</f>
        <v>4.5</v>
      </c>
      <c r="AQ305">
        <f>AVERAGEA(R305:U305)</f>
        <v>2</v>
      </c>
      <c r="AR305">
        <f>AVERAGEA(V305:X305)</f>
        <v>2</v>
      </c>
      <c r="AS305">
        <f>AVERAGEA(Y305:AA305)</f>
        <v>1</v>
      </c>
      <c r="AT305">
        <f>AVERAGEA(AB305:AE305)</f>
        <v>4.5</v>
      </c>
      <c r="AU305">
        <f>AVERAGEA(AF305:AH305)</f>
        <v>4.66666666666667</v>
      </c>
      <c r="AV305">
        <f>AVERAGEA(AI305:AK305)</f>
        <v>4</v>
      </c>
    </row>
    <row r="306" spans="1:48">
      <c r="A306">
        <v>4</v>
      </c>
      <c r="B306">
        <v>5</v>
      </c>
      <c r="C306">
        <v>3</v>
      </c>
      <c r="D306">
        <v>2</v>
      </c>
      <c r="E306">
        <v>2</v>
      </c>
      <c r="F306">
        <v>2</v>
      </c>
      <c r="G306">
        <v>5</v>
      </c>
      <c r="H306">
        <v>3</v>
      </c>
      <c r="I306">
        <v>4</v>
      </c>
      <c r="J306">
        <v>1</v>
      </c>
      <c r="K306">
        <v>3</v>
      </c>
      <c r="L306">
        <v>2</v>
      </c>
      <c r="M306">
        <v>2</v>
      </c>
      <c r="N306">
        <v>4</v>
      </c>
      <c r="O306">
        <v>5</v>
      </c>
      <c r="P306">
        <v>4</v>
      </c>
      <c r="Q306">
        <v>4</v>
      </c>
      <c r="R306">
        <v>4</v>
      </c>
      <c r="S306">
        <v>3</v>
      </c>
      <c r="T306">
        <v>5</v>
      </c>
      <c r="U306">
        <v>5</v>
      </c>
      <c r="V306">
        <v>4</v>
      </c>
      <c r="W306">
        <v>4</v>
      </c>
      <c r="X306">
        <v>5</v>
      </c>
      <c r="Y306">
        <v>4</v>
      </c>
      <c r="Z306">
        <v>4</v>
      </c>
      <c r="AA306">
        <v>4</v>
      </c>
      <c r="AB306">
        <v>3</v>
      </c>
      <c r="AC306">
        <v>4</v>
      </c>
      <c r="AD306">
        <v>4</v>
      </c>
      <c r="AE306">
        <v>4</v>
      </c>
      <c r="AF306">
        <v>4</v>
      </c>
      <c r="AG306">
        <v>4</v>
      </c>
      <c r="AH306">
        <v>4</v>
      </c>
      <c r="AI306">
        <v>4</v>
      </c>
      <c r="AJ306">
        <v>4</v>
      </c>
      <c r="AK306">
        <v>5</v>
      </c>
      <c r="AL306">
        <f>AVERAGEA(A306:C306)</f>
        <v>4</v>
      </c>
      <c r="AM306">
        <f>AVERAGEA(D306:F306)</f>
        <v>2</v>
      </c>
      <c r="AN306">
        <f>AVERAGEA(G306:I306)</f>
        <v>4</v>
      </c>
      <c r="AO306">
        <f>AVERAGEA(J306:M306)</f>
        <v>2</v>
      </c>
      <c r="AP306">
        <f>AVERAGEA(N306:Q306)</f>
        <v>4.25</v>
      </c>
      <c r="AQ306">
        <f>AVERAGEA(R306:U306)</f>
        <v>4.25</v>
      </c>
      <c r="AR306">
        <f>AVERAGEA(V306:X306)</f>
        <v>4.33333333333333</v>
      </c>
      <c r="AS306">
        <f>AVERAGEA(Y306:AA306)</f>
        <v>4</v>
      </c>
      <c r="AT306">
        <f>AVERAGEA(AB306:AE306)</f>
        <v>3.75</v>
      </c>
      <c r="AU306">
        <f>AVERAGEA(AF306:AH306)</f>
        <v>4</v>
      </c>
      <c r="AV306">
        <f>AVERAGEA(AI306:AK306)</f>
        <v>4.33333333333333</v>
      </c>
    </row>
    <row r="307" spans="1:48">
      <c r="A307">
        <v>5</v>
      </c>
      <c r="B307">
        <v>4</v>
      </c>
      <c r="C307">
        <v>5</v>
      </c>
      <c r="D307">
        <v>5</v>
      </c>
      <c r="E307">
        <v>4</v>
      </c>
      <c r="F307">
        <v>5</v>
      </c>
      <c r="G307">
        <v>4</v>
      </c>
      <c r="H307">
        <v>5</v>
      </c>
      <c r="I307">
        <v>5</v>
      </c>
      <c r="J307">
        <v>5</v>
      </c>
      <c r="K307">
        <v>5</v>
      </c>
      <c r="L307">
        <v>5</v>
      </c>
      <c r="M307">
        <v>4</v>
      </c>
      <c r="N307">
        <v>4</v>
      </c>
      <c r="O307">
        <v>5</v>
      </c>
      <c r="P307">
        <v>5</v>
      </c>
      <c r="Q307">
        <v>4</v>
      </c>
      <c r="R307">
        <v>5</v>
      </c>
      <c r="S307">
        <v>5</v>
      </c>
      <c r="T307">
        <v>5</v>
      </c>
      <c r="U307">
        <v>4</v>
      </c>
      <c r="V307">
        <v>5</v>
      </c>
      <c r="W307">
        <v>5</v>
      </c>
      <c r="X307">
        <v>4</v>
      </c>
      <c r="Y307">
        <v>5</v>
      </c>
      <c r="Z307">
        <v>4</v>
      </c>
      <c r="AA307">
        <v>5</v>
      </c>
      <c r="AB307">
        <v>4</v>
      </c>
      <c r="AC307">
        <v>5</v>
      </c>
      <c r="AD307">
        <v>5</v>
      </c>
      <c r="AE307">
        <v>5</v>
      </c>
      <c r="AF307">
        <v>4</v>
      </c>
      <c r="AG307">
        <v>5</v>
      </c>
      <c r="AH307">
        <v>5</v>
      </c>
      <c r="AI307">
        <v>5</v>
      </c>
      <c r="AJ307">
        <v>5</v>
      </c>
      <c r="AK307">
        <v>4</v>
      </c>
      <c r="AL307">
        <f>AVERAGEA(A307:C307)</f>
        <v>4.66666666666667</v>
      </c>
      <c r="AM307">
        <f>AVERAGEA(D307:F307)</f>
        <v>4.66666666666667</v>
      </c>
      <c r="AN307">
        <f>AVERAGEA(G307:I307)</f>
        <v>4.66666666666667</v>
      </c>
      <c r="AO307">
        <f>AVERAGEA(J307:M307)</f>
        <v>4.75</v>
      </c>
      <c r="AP307">
        <f>AVERAGEA(N307:Q307)</f>
        <v>4.5</v>
      </c>
      <c r="AQ307">
        <f>AVERAGEA(R307:U307)</f>
        <v>4.75</v>
      </c>
      <c r="AR307">
        <f>AVERAGEA(V307:X307)</f>
        <v>4.66666666666667</v>
      </c>
      <c r="AS307">
        <f>AVERAGEA(Y307:AA307)</f>
        <v>4.66666666666667</v>
      </c>
      <c r="AT307">
        <f>AVERAGEA(AB307:AE307)</f>
        <v>4.75</v>
      </c>
      <c r="AU307">
        <f>AVERAGEA(AF307:AH307)</f>
        <v>4.66666666666667</v>
      </c>
      <c r="AV307">
        <f>AVERAGEA(AI307:AK307)</f>
        <v>4.66666666666667</v>
      </c>
    </row>
    <row r="308" spans="1:48">
      <c r="A308">
        <v>5</v>
      </c>
      <c r="B308">
        <v>5</v>
      </c>
      <c r="C308">
        <v>4</v>
      </c>
      <c r="D308">
        <v>1</v>
      </c>
      <c r="E308">
        <v>1</v>
      </c>
      <c r="F308">
        <v>2</v>
      </c>
      <c r="G308">
        <v>5</v>
      </c>
      <c r="H308">
        <v>4</v>
      </c>
      <c r="I308">
        <v>5</v>
      </c>
      <c r="J308">
        <v>4</v>
      </c>
      <c r="K308">
        <v>4</v>
      </c>
      <c r="L308">
        <v>5</v>
      </c>
      <c r="M308">
        <v>5</v>
      </c>
      <c r="N308">
        <v>4</v>
      </c>
      <c r="O308">
        <v>5</v>
      </c>
      <c r="P308">
        <v>4</v>
      </c>
      <c r="Q308">
        <v>5</v>
      </c>
      <c r="R308">
        <v>4</v>
      </c>
      <c r="S308">
        <v>5</v>
      </c>
      <c r="T308">
        <v>4</v>
      </c>
      <c r="U308">
        <v>4</v>
      </c>
      <c r="V308">
        <v>5</v>
      </c>
      <c r="W308">
        <v>5</v>
      </c>
      <c r="X308">
        <v>4</v>
      </c>
      <c r="Y308">
        <v>5</v>
      </c>
      <c r="Z308">
        <v>5</v>
      </c>
      <c r="AA308">
        <v>4</v>
      </c>
      <c r="AB308">
        <v>1</v>
      </c>
      <c r="AC308">
        <v>2</v>
      </c>
      <c r="AD308">
        <v>3</v>
      </c>
      <c r="AE308">
        <v>1</v>
      </c>
      <c r="AF308">
        <v>5</v>
      </c>
      <c r="AG308">
        <v>3</v>
      </c>
      <c r="AH308">
        <v>4</v>
      </c>
      <c r="AI308">
        <v>5</v>
      </c>
      <c r="AJ308">
        <v>5</v>
      </c>
      <c r="AK308">
        <v>4</v>
      </c>
      <c r="AL308">
        <f>AVERAGEA(A308:C308)</f>
        <v>4.66666666666667</v>
      </c>
      <c r="AM308">
        <f>AVERAGEA(D308:F308)</f>
        <v>1.33333333333333</v>
      </c>
      <c r="AN308">
        <f>AVERAGEA(G308:I308)</f>
        <v>4.66666666666667</v>
      </c>
      <c r="AO308">
        <f>AVERAGEA(J308:M308)</f>
        <v>4.5</v>
      </c>
      <c r="AP308">
        <f>AVERAGEA(N308:Q308)</f>
        <v>4.5</v>
      </c>
      <c r="AQ308">
        <f>AVERAGEA(R308:U308)</f>
        <v>4.25</v>
      </c>
      <c r="AR308">
        <f>AVERAGEA(V308:X308)</f>
        <v>4.66666666666667</v>
      </c>
      <c r="AS308">
        <f>AVERAGEA(Y308:AA308)</f>
        <v>4.66666666666667</v>
      </c>
      <c r="AT308">
        <f>AVERAGEA(AB308:AE308)</f>
        <v>1.75</v>
      </c>
      <c r="AU308">
        <f>AVERAGEA(AF308:AH308)</f>
        <v>4</v>
      </c>
      <c r="AV308">
        <f>AVERAGEA(AI308:AK308)</f>
        <v>4.66666666666667</v>
      </c>
    </row>
    <row r="309" spans="1:48">
      <c r="A309">
        <v>4</v>
      </c>
      <c r="B309">
        <v>5</v>
      </c>
      <c r="C309">
        <v>4</v>
      </c>
      <c r="D309">
        <v>5</v>
      </c>
      <c r="E309">
        <v>5</v>
      </c>
      <c r="F309">
        <v>5</v>
      </c>
      <c r="G309">
        <v>3</v>
      </c>
      <c r="H309">
        <v>4</v>
      </c>
      <c r="I309">
        <v>5</v>
      </c>
      <c r="J309">
        <v>3</v>
      </c>
      <c r="K309">
        <v>5</v>
      </c>
      <c r="L309">
        <v>3</v>
      </c>
      <c r="M309">
        <v>3</v>
      </c>
      <c r="N309">
        <v>4</v>
      </c>
      <c r="O309">
        <v>4</v>
      </c>
      <c r="P309">
        <v>5</v>
      </c>
      <c r="Q309">
        <v>4</v>
      </c>
      <c r="R309">
        <v>5</v>
      </c>
      <c r="S309">
        <v>5</v>
      </c>
      <c r="T309">
        <v>4</v>
      </c>
      <c r="U309">
        <v>4</v>
      </c>
      <c r="V309">
        <v>1</v>
      </c>
      <c r="W309">
        <v>1</v>
      </c>
      <c r="X309">
        <v>3</v>
      </c>
      <c r="Y309">
        <v>2</v>
      </c>
      <c r="Z309">
        <v>1</v>
      </c>
      <c r="AA309">
        <v>2</v>
      </c>
      <c r="AB309">
        <v>3</v>
      </c>
      <c r="AC309">
        <v>1</v>
      </c>
      <c r="AD309">
        <v>2</v>
      </c>
      <c r="AE309">
        <v>4</v>
      </c>
      <c r="AF309">
        <v>2</v>
      </c>
      <c r="AG309">
        <v>2</v>
      </c>
      <c r="AH309">
        <v>1</v>
      </c>
      <c r="AI309">
        <v>4</v>
      </c>
      <c r="AJ309">
        <v>4</v>
      </c>
      <c r="AK309">
        <v>4</v>
      </c>
      <c r="AL309">
        <f>AVERAGEA(A309:C309)</f>
        <v>4.33333333333333</v>
      </c>
      <c r="AM309">
        <f>AVERAGEA(D309:F309)</f>
        <v>5</v>
      </c>
      <c r="AN309">
        <f>AVERAGEA(G309:I309)</f>
        <v>4</v>
      </c>
      <c r="AO309">
        <f>AVERAGEA(J309:M309)</f>
        <v>3.5</v>
      </c>
      <c r="AP309">
        <f>AVERAGEA(N309:Q309)</f>
        <v>4.25</v>
      </c>
      <c r="AQ309">
        <f>AVERAGEA(R309:U309)</f>
        <v>4.5</v>
      </c>
      <c r="AR309">
        <f>AVERAGEA(V309:X309)</f>
        <v>1.66666666666667</v>
      </c>
      <c r="AS309">
        <f>AVERAGEA(Y309:AA309)</f>
        <v>1.66666666666667</v>
      </c>
      <c r="AT309">
        <f>AVERAGEA(AB309:AE309)</f>
        <v>2.5</v>
      </c>
      <c r="AU309">
        <f>AVERAGEA(AF309:AH309)</f>
        <v>1.66666666666667</v>
      </c>
      <c r="AV309">
        <f>AVERAGEA(AI309:AK309)</f>
        <v>4</v>
      </c>
    </row>
    <row r="310" spans="1:48">
      <c r="A310">
        <v>5</v>
      </c>
      <c r="B310">
        <v>3</v>
      </c>
      <c r="C310">
        <v>5</v>
      </c>
      <c r="D310">
        <v>3</v>
      </c>
      <c r="E310">
        <v>4</v>
      </c>
      <c r="F310">
        <v>5</v>
      </c>
      <c r="G310">
        <v>1</v>
      </c>
      <c r="H310">
        <v>2</v>
      </c>
      <c r="I310">
        <v>1</v>
      </c>
      <c r="J310">
        <v>2</v>
      </c>
      <c r="K310">
        <v>4</v>
      </c>
      <c r="L310">
        <v>3</v>
      </c>
      <c r="M310">
        <v>4</v>
      </c>
      <c r="N310">
        <v>4</v>
      </c>
      <c r="O310">
        <v>4</v>
      </c>
      <c r="P310">
        <v>5</v>
      </c>
      <c r="Q310">
        <v>4</v>
      </c>
      <c r="R310">
        <v>5</v>
      </c>
      <c r="S310">
        <v>5</v>
      </c>
      <c r="T310">
        <v>5</v>
      </c>
      <c r="U310">
        <v>3</v>
      </c>
      <c r="V310">
        <v>5</v>
      </c>
      <c r="W310">
        <v>3</v>
      </c>
      <c r="X310">
        <v>5</v>
      </c>
      <c r="Y310">
        <v>4</v>
      </c>
      <c r="Z310">
        <v>4</v>
      </c>
      <c r="AA310">
        <v>3</v>
      </c>
      <c r="AB310">
        <v>3</v>
      </c>
      <c r="AC310">
        <v>5</v>
      </c>
      <c r="AD310">
        <v>4</v>
      </c>
      <c r="AE310">
        <v>5</v>
      </c>
      <c r="AF310">
        <v>5</v>
      </c>
      <c r="AG310">
        <v>3</v>
      </c>
      <c r="AH310">
        <v>4</v>
      </c>
      <c r="AI310">
        <v>4</v>
      </c>
      <c r="AJ310">
        <v>4</v>
      </c>
      <c r="AK310">
        <v>5</v>
      </c>
      <c r="AL310">
        <f>AVERAGEA(A310:C310)</f>
        <v>4.33333333333333</v>
      </c>
      <c r="AM310">
        <f>AVERAGEA(D310:F310)</f>
        <v>4</v>
      </c>
      <c r="AN310">
        <f>AVERAGEA(G310:I310)</f>
        <v>1.33333333333333</v>
      </c>
      <c r="AO310">
        <f>AVERAGEA(J310:M310)</f>
        <v>3.25</v>
      </c>
      <c r="AP310">
        <f>AVERAGEA(N310:Q310)</f>
        <v>4.25</v>
      </c>
      <c r="AQ310">
        <f>AVERAGEA(R310:U310)</f>
        <v>4.5</v>
      </c>
      <c r="AR310">
        <f>AVERAGEA(V310:X310)</f>
        <v>4.33333333333333</v>
      </c>
      <c r="AS310">
        <f>AVERAGEA(Y310:AA310)</f>
        <v>3.66666666666667</v>
      </c>
      <c r="AT310">
        <f>AVERAGEA(AB310:AE310)</f>
        <v>4.25</v>
      </c>
      <c r="AU310">
        <f>AVERAGEA(AF310:AH310)</f>
        <v>4</v>
      </c>
      <c r="AV310">
        <f>AVERAGEA(AI310:AK310)</f>
        <v>4.33333333333333</v>
      </c>
    </row>
    <row r="311" spans="1:48">
      <c r="A311">
        <v>4</v>
      </c>
      <c r="B311">
        <v>5</v>
      </c>
      <c r="C311">
        <v>4</v>
      </c>
      <c r="D311">
        <v>3</v>
      </c>
      <c r="E311">
        <v>3</v>
      </c>
      <c r="F311">
        <v>3</v>
      </c>
      <c r="G311">
        <v>3</v>
      </c>
      <c r="H311">
        <v>5</v>
      </c>
      <c r="I311">
        <v>3</v>
      </c>
      <c r="J311">
        <v>1</v>
      </c>
      <c r="K311">
        <v>3</v>
      </c>
      <c r="L311">
        <v>1</v>
      </c>
      <c r="M311">
        <v>2</v>
      </c>
      <c r="N311">
        <v>4</v>
      </c>
      <c r="O311">
        <v>5</v>
      </c>
      <c r="P311">
        <v>4</v>
      </c>
      <c r="Q311">
        <v>5</v>
      </c>
      <c r="R311">
        <v>3</v>
      </c>
      <c r="S311">
        <v>1</v>
      </c>
      <c r="T311">
        <v>1</v>
      </c>
      <c r="U311">
        <v>2</v>
      </c>
      <c r="V311">
        <v>4</v>
      </c>
      <c r="W311">
        <v>4</v>
      </c>
      <c r="X311">
        <v>4</v>
      </c>
      <c r="Y311">
        <v>3</v>
      </c>
      <c r="Z311">
        <v>4</v>
      </c>
      <c r="AA311">
        <v>5</v>
      </c>
      <c r="AB311">
        <v>4</v>
      </c>
      <c r="AC311">
        <v>5</v>
      </c>
      <c r="AD311">
        <v>4</v>
      </c>
      <c r="AE311">
        <v>5</v>
      </c>
      <c r="AF311">
        <v>4</v>
      </c>
      <c r="AG311">
        <v>5</v>
      </c>
      <c r="AH311">
        <v>3</v>
      </c>
      <c r="AI311">
        <v>3</v>
      </c>
      <c r="AJ311">
        <v>4</v>
      </c>
      <c r="AK311">
        <v>3</v>
      </c>
      <c r="AL311">
        <f>AVERAGEA(A311:C311)</f>
        <v>4.33333333333333</v>
      </c>
      <c r="AM311">
        <f>AVERAGEA(D311:F311)</f>
        <v>3</v>
      </c>
      <c r="AN311">
        <f>AVERAGEA(G311:I311)</f>
        <v>3.66666666666667</v>
      </c>
      <c r="AO311">
        <f>AVERAGEA(J311:M311)</f>
        <v>1.75</v>
      </c>
      <c r="AP311">
        <f>AVERAGEA(N311:Q311)</f>
        <v>4.5</v>
      </c>
      <c r="AQ311">
        <f>AVERAGEA(R311:U311)</f>
        <v>1.75</v>
      </c>
      <c r="AR311">
        <f>AVERAGEA(V311:X311)</f>
        <v>4</v>
      </c>
      <c r="AS311">
        <f>AVERAGEA(Y311:AA311)</f>
        <v>4</v>
      </c>
      <c r="AT311">
        <f>AVERAGEA(AB311:AE311)</f>
        <v>4.5</v>
      </c>
      <c r="AU311">
        <f>AVERAGEA(AF311:AH311)</f>
        <v>4</v>
      </c>
      <c r="AV311">
        <f>AVERAGEA(AI311:AK311)</f>
        <v>3.33333333333333</v>
      </c>
    </row>
    <row r="312" spans="1:48">
      <c r="A312">
        <v>4</v>
      </c>
      <c r="B312">
        <v>4</v>
      </c>
      <c r="C312">
        <v>5</v>
      </c>
      <c r="D312">
        <v>1</v>
      </c>
      <c r="E312">
        <v>1</v>
      </c>
      <c r="F312">
        <v>1</v>
      </c>
      <c r="G312">
        <v>3</v>
      </c>
      <c r="H312">
        <v>4</v>
      </c>
      <c r="I312">
        <v>5</v>
      </c>
      <c r="J312">
        <v>4</v>
      </c>
      <c r="K312">
        <v>5</v>
      </c>
      <c r="L312">
        <v>4</v>
      </c>
      <c r="M312">
        <v>5</v>
      </c>
      <c r="N312">
        <v>1</v>
      </c>
      <c r="O312">
        <v>2</v>
      </c>
      <c r="P312">
        <v>2</v>
      </c>
      <c r="Q312">
        <v>3</v>
      </c>
      <c r="R312">
        <v>4</v>
      </c>
      <c r="S312">
        <v>5</v>
      </c>
      <c r="T312">
        <v>5</v>
      </c>
      <c r="U312">
        <v>4</v>
      </c>
      <c r="V312">
        <v>4</v>
      </c>
      <c r="W312">
        <v>5</v>
      </c>
      <c r="X312">
        <v>3</v>
      </c>
      <c r="Y312">
        <v>2</v>
      </c>
      <c r="Z312">
        <v>1</v>
      </c>
      <c r="AA312">
        <v>2</v>
      </c>
      <c r="AB312">
        <v>3</v>
      </c>
      <c r="AC312">
        <v>3</v>
      </c>
      <c r="AD312">
        <v>3</v>
      </c>
      <c r="AE312">
        <v>2</v>
      </c>
      <c r="AF312">
        <v>5</v>
      </c>
      <c r="AG312">
        <v>3</v>
      </c>
      <c r="AH312">
        <v>5</v>
      </c>
      <c r="AI312">
        <v>5</v>
      </c>
      <c r="AJ312">
        <v>3</v>
      </c>
      <c r="AK312">
        <v>5</v>
      </c>
      <c r="AL312">
        <f>AVERAGEA(A312:C312)</f>
        <v>4.33333333333333</v>
      </c>
      <c r="AM312">
        <f>AVERAGEA(D312:F312)</f>
        <v>1</v>
      </c>
      <c r="AN312">
        <f>AVERAGEA(G312:I312)</f>
        <v>4</v>
      </c>
      <c r="AO312">
        <f>AVERAGEA(J312:M312)</f>
        <v>4.5</v>
      </c>
      <c r="AP312">
        <f>AVERAGEA(N312:Q312)</f>
        <v>2</v>
      </c>
      <c r="AQ312">
        <f>AVERAGEA(R312:U312)</f>
        <v>4.5</v>
      </c>
      <c r="AR312">
        <f>AVERAGEA(V312:X312)</f>
        <v>4</v>
      </c>
      <c r="AS312">
        <f>AVERAGEA(Y312:AA312)</f>
        <v>1.66666666666667</v>
      </c>
      <c r="AT312">
        <f>AVERAGEA(AB312:AE312)</f>
        <v>2.75</v>
      </c>
      <c r="AU312">
        <f>AVERAGEA(AF312:AH312)</f>
        <v>4.33333333333333</v>
      </c>
      <c r="AV312">
        <f>AVERAGEA(AI312:AK312)</f>
        <v>4.3333333333333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分析数据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PS_1559620748</cp:lastModifiedBy>
  <dcterms:created xsi:type="dcterms:W3CDTF">2024-05-08T02:41:00Z</dcterms:created>
  <dcterms:modified xsi:type="dcterms:W3CDTF">2024-05-08T03:4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6B441981A04854AA430A35314E6391_12</vt:lpwstr>
  </property>
  <property fmtid="{D5CDD505-2E9C-101B-9397-08002B2CF9AE}" pid="3" name="KSOProductBuildVer">
    <vt:lpwstr>2052-12.1.0.16729</vt:lpwstr>
  </property>
</Properties>
</file>